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ctionList" sheetId="1" state="visible" r:id="rId2"/>
    <sheet name="ContingencyList" sheetId="2" state="visible" r:id="rId3"/>
    <sheet name="ReactionTypeDefinition" sheetId="3" state="visible" r:id="rId4"/>
    <sheet name="ModificationTypeDefinition" sheetId="4" state="visible" r:id="rId5"/>
  </sheets>
  <definedNames>
    <definedName function="false" hidden="false" name="CellHasFormula" vbProcedure="false">NA()</definedName>
    <definedName function="false" hidden="false" name="CellHasFormula 1" vbProcedure="false">" =GET.CELL(48,INDIRECT(""rc"",FALSE))"</definedName>
    <definedName function="false" hidden="false" name="IRstar__0__IR_Ins__IR_0" vbProcedure="false"/>
    <definedName function="false" hidden="false" localSheetId="0" name="Excel_BuiltIn_Print_Area" vbProcedure="false"/>
    <definedName function="false" hidden="false" localSheetId="0" name="Excel_BuiltIn_Sheet_Title" vbProcedure="false">"ReactionList"</definedName>
    <definedName function="false" hidden="false" localSheetId="1" name="Excel_BuiltIn_Print_Area" vbProcedure="false"/>
    <definedName function="false" hidden="false" localSheetId="1" name="Excel_BuiltIn_Sheet_Title" vbProcedure="false">"ContingencyList"</definedName>
    <definedName function="false" hidden="false" localSheetId="2" name="Excel_BuiltIn_Print_Area" vbProcedure="false"/>
    <definedName function="false" hidden="false" localSheetId="2" name="Excel_BuiltIn_Sheet_Title" vbProcedure="false">"ReactionTypeDefinition"</definedName>
    <definedName function="false" hidden="false" localSheetId="3" name="Excel_BuiltIn_Print_Area" vbProcedure="false"/>
    <definedName function="false" hidden="false" localSheetId="3" name="Excel_BuiltIn_Sheet_Title" vbProcedure="false">"ModificationTypeDefinition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48" uniqueCount="3231">
  <si>
    <t xml:space="preserve">!!SBtab TableType='rxnconReactionList' TableName='ReactionList'</t>
  </si>
  <si>
    <t xml:space="preserve">!UID:Reaction</t>
  </si>
  <si>
    <t xml:space="preserve">!ComponentA:Name</t>
  </si>
  <si>
    <t xml:space="preserve">!ComponentA:Domain</t>
  </si>
  <si>
    <t xml:space="preserve">!ComponentA:Residue</t>
  </si>
  <si>
    <t xml:space="preserve">!Reaction</t>
  </si>
  <si>
    <t xml:space="preserve">!ComponentB:Name</t>
  </si>
  <si>
    <t xml:space="preserve">!ComponentB:Domain</t>
  </si>
  <si>
    <t xml:space="preserve">!ComponentB:Residue</t>
  </si>
  <si>
    <t xml:space="preserve">!Quality</t>
  </si>
  <si>
    <t xml:space="preserve">!Literature:Identifiers:pubmed</t>
  </si>
  <si>
    <t xml:space="preserve">!Comment</t>
  </si>
  <si>
    <t xml:space="preserve">Cell</t>
  </si>
  <si>
    <t xml:space="preserve">CYT</t>
  </si>
  <si>
    <t xml:space="preserve">bud</t>
  </si>
  <si>
    <t xml:space="preserve">N/A</t>
  </si>
  <si>
    <t xml:space="preserve">Macroscopic reaction for the CGM</t>
  </si>
  <si>
    <t xml:space="preserve">EM</t>
  </si>
  <si>
    <t xml:space="preserve">GROWTH</t>
  </si>
  <si>
    <t xml:space="preserve">LIC</t>
  </si>
  <si>
    <t xml:space="preserve">DNA</t>
  </si>
  <si>
    <t xml:space="preserve">RepInit</t>
  </si>
  <si>
    <t xml:space="preserve">RepFinish</t>
  </si>
  <si>
    <t xml:space="preserve">SEP</t>
  </si>
  <si>
    <t xml:space="preserve">SAT</t>
  </si>
  <si>
    <t xml:space="preserve">SPB</t>
  </si>
  <si>
    <t xml:space="preserve">DUP</t>
  </si>
  <si>
    <t xml:space="preserve">BIP</t>
  </si>
  <si>
    <t xml:space="preserve">ND</t>
  </si>
  <si>
    <t xml:space="preserve">Cdc24</t>
  </si>
  <si>
    <t xml:space="preserve">GEF</t>
  </si>
  <si>
    <t xml:space="preserve">Cdc42</t>
  </si>
  <si>
    <t xml:space="preserve">act</t>
  </si>
  <si>
    <t xml:space="preserve">Bi and Park (2012)</t>
  </si>
  <si>
    <t xml:space="preserve">Bem2</t>
  </si>
  <si>
    <t xml:space="preserve">GAP</t>
  </si>
  <si>
    <t xml:space="preserve">Bem3</t>
  </si>
  <si>
    <t xml:space="preserve">Rga1</t>
  </si>
  <si>
    <t xml:space="preserve">Rga2</t>
  </si>
  <si>
    <t xml:space="preserve">Rho1</t>
  </si>
  <si>
    <t xml:space="preserve">Lrg1</t>
  </si>
  <si>
    <t xml:space="preserve">Rom2</t>
  </si>
  <si>
    <t xml:space="preserve">rdi1</t>
  </si>
  <si>
    <t xml:space="preserve">ppi</t>
  </si>
  <si>
    <t xml:space="preserve">Rdi1</t>
  </si>
  <si>
    <t xml:space="preserve">cdc42</t>
  </si>
  <si>
    <t xml:space="preserve">Richman et al. (2004)</t>
  </si>
  <si>
    <t xml:space="preserve">rom2</t>
  </si>
  <si>
    <t xml:space="preserve">rho1</t>
  </si>
  <si>
    <t xml:space="preserve">Abe et al. (2003); Hypothesis</t>
  </si>
  <si>
    <t xml:space="preserve">cwi</t>
  </si>
  <si>
    <t xml:space="preserve">Slg1</t>
  </si>
  <si>
    <t xml:space="preserve">cyt</t>
  </si>
  <si>
    <t xml:space="preserve">Philip and Levin (2001)</t>
  </si>
  <si>
    <t xml:space="preserve">Mid2</t>
  </si>
  <si>
    <t xml:space="preserve">Cla4</t>
  </si>
  <si>
    <t xml:space="preserve">lipid</t>
  </si>
  <si>
    <t xml:space="preserve">i</t>
  </si>
  <si>
    <t xml:space="preserve">PI</t>
  </si>
  <si>
    <t xml:space="preserve">head</t>
  </si>
  <si>
    <t xml:space="preserve">Wild et al. (2004)</t>
  </si>
  <si>
    <t xml:space="preserve">Sst4</t>
  </si>
  <si>
    <t xml:space="preserve">P+</t>
  </si>
  <si>
    <t xml:space="preserve">Audhya and Emr (2002)</t>
  </si>
  <si>
    <t xml:space="preserve">Mss4</t>
  </si>
  <si>
    <t xml:space="preserve">Sac1</t>
  </si>
  <si>
    <t xml:space="preserve">P-</t>
  </si>
  <si>
    <t xml:space="preserve">SGD</t>
  </si>
  <si>
    <t xml:space="preserve">Inp51</t>
  </si>
  <si>
    <t xml:space="preserve">PH</t>
  </si>
  <si>
    <t xml:space="preserve">Cdc28</t>
  </si>
  <si>
    <t xml:space="preserve">cyclin</t>
  </si>
  <si>
    <t xml:space="preserve">Cln1</t>
  </si>
  <si>
    <t xml:space="preserve">cdc28</t>
  </si>
  <si>
    <t xml:space="preserve">Cln2</t>
  </si>
  <si>
    <t xml:space="preserve">Cln3</t>
  </si>
  <si>
    <t xml:space="preserve">Ssa1</t>
  </si>
  <si>
    <t xml:space="preserve">ydj1</t>
  </si>
  <si>
    <t xml:space="preserve">Ydj1</t>
  </si>
  <si>
    <t xml:space="preserve">ssa</t>
  </si>
  <si>
    <t xml:space="preserve">Caplan et al. (1992)</t>
  </si>
  <si>
    <t xml:space="preserve">Ssa2</t>
  </si>
  <si>
    <t xml:space="preserve">T36</t>
  </si>
  <si>
    <t xml:space="preserve">Truman et al. (2012)</t>
  </si>
  <si>
    <t xml:space="preserve">Pho85</t>
  </si>
  <si>
    <t xml:space="preserve">JD</t>
  </si>
  <si>
    <t xml:space="preserve">cln3</t>
  </si>
  <si>
    <t xml:space="preserve">Verges et al. (2007)</t>
  </si>
  <si>
    <t xml:space="preserve">JD: J domain</t>
  </si>
  <si>
    <t xml:space="preserve">Cln3mRNA</t>
  </si>
  <si>
    <t xml:space="preserve">Whi3</t>
  </si>
  <si>
    <t xml:space="preserve">mrna</t>
  </si>
  <si>
    <t xml:space="preserve">Holmes et al. (2013)</t>
  </si>
  <si>
    <t xml:space="preserve">(U)GCAU motif</t>
  </si>
  <si>
    <t xml:space="preserve">whi3</t>
  </si>
  <si>
    <t xml:space="preserve">Wang et al. (2004)</t>
  </si>
  <si>
    <t xml:space="preserve">cks1</t>
  </si>
  <si>
    <t xml:space="preserve">Cks1</t>
  </si>
  <si>
    <t xml:space="preserve">Hadwiger et al. (1989)</t>
  </si>
  <si>
    <t xml:space="preserve">Pcl1</t>
  </si>
  <si>
    <t xml:space="preserve">pho85</t>
  </si>
  <si>
    <t xml:space="preserve">Measday et al. (1997)</t>
  </si>
  <si>
    <t xml:space="preserve">Pcl2</t>
  </si>
  <si>
    <t xml:space="preserve">Pcl9</t>
  </si>
  <si>
    <t xml:space="preserve">Bi and Park (2012); Enserink and Kolodner (2010)</t>
  </si>
  <si>
    <t xml:space="preserve">Sopko et al. (2007); Hypothesis</t>
  </si>
  <si>
    <t xml:space="preserve">Bem1</t>
  </si>
  <si>
    <t xml:space="preserve">SH3</t>
  </si>
  <si>
    <t xml:space="preserve">Ste20</t>
  </si>
  <si>
    <t xml:space="preserve">bem1</t>
  </si>
  <si>
    <t xml:space="preserve">PB1</t>
  </si>
  <si>
    <t xml:space="preserve">CI</t>
  </si>
  <si>
    <t xml:space="preserve">Smith et al. (2013)</t>
  </si>
  <si>
    <t xml:space="preserve">PAK</t>
  </si>
  <si>
    <t xml:space="preserve">Ribo</t>
  </si>
  <si>
    <t xml:space="preserve">TRSL</t>
  </si>
  <si>
    <t xml:space="preserve">Clb5mRNA</t>
  </si>
  <si>
    <t xml:space="preserve">Enserink and Kolodner (2010)</t>
  </si>
  <si>
    <t xml:space="preserve">Clb6mRNA</t>
  </si>
  <si>
    <t xml:space="preserve">Rad53mRNA</t>
  </si>
  <si>
    <t xml:space="preserve">Zheng et al. (1993)</t>
  </si>
  <si>
    <t xml:space="preserve">Mcm2</t>
  </si>
  <si>
    <t xml:space="preserve">mcm6</t>
  </si>
  <si>
    <t xml:space="preserve">Mcm6</t>
  </si>
  <si>
    <t xml:space="preserve">mcm2</t>
  </si>
  <si>
    <t xml:space="preserve">Bell and Labib (2016)</t>
  </si>
  <si>
    <t xml:space="preserve">mcm4</t>
  </si>
  <si>
    <t xml:space="preserve">Mcm4</t>
  </si>
  <si>
    <t xml:space="preserve">mcm7</t>
  </si>
  <si>
    <t xml:space="preserve">Mcm7</t>
  </si>
  <si>
    <t xml:space="preserve">Mcm5</t>
  </si>
  <si>
    <t xml:space="preserve">mcm5</t>
  </si>
  <si>
    <t xml:space="preserve">mcm3</t>
  </si>
  <si>
    <t xml:space="preserve">Mcm3</t>
  </si>
  <si>
    <t xml:space="preserve">mcm10</t>
  </si>
  <si>
    <t xml:space="preserve">Mcm10</t>
  </si>
  <si>
    <t xml:space="preserve">Douglas and Diffley (2016)</t>
  </si>
  <si>
    <t xml:space="preserve">Rfa1</t>
  </si>
  <si>
    <t xml:space="preserve">C</t>
  </si>
  <si>
    <t xml:space="preserve">ssDNA</t>
  </si>
  <si>
    <t xml:space="preserve">rfa1</t>
  </si>
  <si>
    <t xml:space="preserve">Brill et al. (1998)</t>
  </si>
  <si>
    <t xml:space="preserve">Rfa2</t>
  </si>
  <si>
    <t xml:space="preserve">D</t>
  </si>
  <si>
    <t xml:space="preserve">rfa2</t>
  </si>
  <si>
    <t xml:space="preserve">Philipova et al. (1996); Brill et al. (1998)</t>
  </si>
  <si>
    <t xml:space="preserve">Hypothesis</t>
  </si>
  <si>
    <t xml:space="preserve">rfa3</t>
  </si>
  <si>
    <t xml:space="preserve">Rfa3</t>
  </si>
  <si>
    <t xml:space="preserve">sgs1</t>
  </si>
  <si>
    <t xml:space="preserve">Sgs1</t>
  </si>
  <si>
    <t xml:space="preserve">Hegnauer et al. (2012)</t>
  </si>
  <si>
    <t xml:space="preserve">Cdt1</t>
  </si>
  <si>
    <t xml:space="preserve">orc6</t>
  </si>
  <si>
    <t xml:space="preserve">Orc6</t>
  </si>
  <si>
    <t xml:space="preserve">cdt1</t>
  </si>
  <si>
    <t xml:space="preserve">Orc1</t>
  </si>
  <si>
    <t xml:space="preserve">orc4</t>
  </si>
  <si>
    <t xml:space="preserve">Orc4</t>
  </si>
  <si>
    <t xml:space="preserve">orc1</t>
  </si>
  <si>
    <t xml:space="preserve">Sun et al. (2012)</t>
  </si>
  <si>
    <t xml:space="preserve">orc5</t>
  </si>
  <si>
    <t xml:space="preserve">Orc5</t>
  </si>
  <si>
    <t xml:space="preserve">Orc2</t>
  </si>
  <si>
    <t xml:space="preserve">orc2</t>
  </si>
  <si>
    <t xml:space="preserve">orc3</t>
  </si>
  <si>
    <t xml:space="preserve">Orc3</t>
  </si>
  <si>
    <t xml:space="preserve">Nguyen et al. (2001)</t>
  </si>
  <si>
    <t xml:space="preserve">Clb5</t>
  </si>
  <si>
    <t xml:space="preserve">Clb6</t>
  </si>
  <si>
    <t xml:space="preserve">Cdc7</t>
  </si>
  <si>
    <t xml:space="preserve">dbf4</t>
  </si>
  <si>
    <t xml:space="preserve">Dbf4</t>
  </si>
  <si>
    <t xml:space="preserve">cdc7</t>
  </si>
  <si>
    <t xml:space="preserve">Enserink and Kolodner (2010); SGD</t>
  </si>
  <si>
    <t xml:space="preserve">Sld2</t>
  </si>
  <si>
    <t xml:space="preserve">T84</t>
  </si>
  <si>
    <t xml:space="preserve">Sld3</t>
  </si>
  <si>
    <t xml:space="preserve">T600</t>
  </si>
  <si>
    <t xml:space="preserve">S622</t>
  </si>
  <si>
    <t xml:space="preserve">PolII</t>
  </si>
  <si>
    <t xml:space="preserve">TRSC</t>
  </si>
  <si>
    <t xml:space="preserve">Spc42Gene</t>
  </si>
  <si>
    <t xml:space="preserve">Donaldson and Kilmartin (1996), Hypothesis</t>
  </si>
  <si>
    <t xml:space="preserve">Spc42mRNA</t>
  </si>
  <si>
    <t xml:space="preserve">Mps1Gene</t>
  </si>
  <si>
    <t xml:space="preserve">Poch et al. (1994)</t>
  </si>
  <si>
    <t xml:space="preserve">Mps1mRNA</t>
  </si>
  <si>
    <t xml:space="preserve">Spc42</t>
  </si>
  <si>
    <t xml:space="preserve">S4</t>
  </si>
  <si>
    <t xml:space="preserve">Enserink and Kolodner (2010), Jaspersen et al. (2004)</t>
  </si>
  <si>
    <t xml:space="preserve">T6</t>
  </si>
  <si>
    <t xml:space="preserve">Mps1</t>
  </si>
  <si>
    <t xml:space="preserve">T29</t>
  </si>
  <si>
    <t xml:space="preserve">Swi4</t>
  </si>
  <si>
    <t xml:space="preserve">Haase and Wittenberg (2014)</t>
  </si>
  <si>
    <t xml:space="preserve">mps1</t>
  </si>
  <si>
    <t xml:space="preserve">Spc105</t>
  </si>
  <si>
    <t xml:space="preserve">Biggins (2013)</t>
  </si>
  <si>
    <t xml:space="preserve">Glc7</t>
  </si>
  <si>
    <t xml:space="preserve">spc105</t>
  </si>
  <si>
    <t xml:space="preserve">rvsf</t>
  </si>
  <si>
    <t xml:space="preserve">Rosenberg et al. (2011)</t>
  </si>
  <si>
    <t xml:space="preserve">ndc80</t>
  </si>
  <si>
    <t xml:space="preserve">Ndc80</t>
  </si>
  <si>
    <t xml:space="preserve">Biggins (2013); Hypothesis</t>
  </si>
  <si>
    <t xml:space="preserve">Bub1</t>
  </si>
  <si>
    <t xml:space="preserve">bub1</t>
  </si>
  <si>
    <t xml:space="preserve">Bub3</t>
  </si>
  <si>
    <t xml:space="preserve">bub3</t>
  </si>
  <si>
    <t xml:space="preserve">Spc110</t>
  </si>
  <si>
    <t xml:space="preserve">S36</t>
  </si>
  <si>
    <t xml:space="preserve">S91</t>
  </si>
  <si>
    <t xml:space="preserve">S60</t>
  </si>
  <si>
    <t xml:space="preserve">Lin et al. (2014)</t>
  </si>
  <si>
    <t xml:space="preserve">T68</t>
  </si>
  <si>
    <t xml:space="preserve">Cmd1</t>
  </si>
  <si>
    <t xml:space="preserve">spc42</t>
  </si>
  <si>
    <t xml:space="preserve">Winey and Bloom (2012)</t>
  </si>
  <si>
    <t xml:space="preserve">Spc29</t>
  </si>
  <si>
    <t xml:space="preserve">spc29</t>
  </si>
  <si>
    <t xml:space="preserve">Fu et al. (2015)</t>
  </si>
  <si>
    <t xml:space="preserve">spc110</t>
  </si>
  <si>
    <t xml:space="preserve">Elliott et al. (1999)</t>
  </si>
  <si>
    <t xml:space="preserve">Spc97</t>
  </si>
  <si>
    <t xml:space="preserve">spc97</t>
  </si>
  <si>
    <t xml:space="preserve">Spc98</t>
  </si>
  <si>
    <t xml:space="preserve">N</t>
  </si>
  <si>
    <t xml:space="preserve">Cln1mRNA</t>
  </si>
  <si>
    <t xml:space="preserve">Cln2mRNA</t>
  </si>
  <si>
    <t xml:space="preserve">Far1mRNA</t>
  </si>
  <si>
    <t xml:space="preserve">Swe1mRNA</t>
  </si>
  <si>
    <t xml:space="preserve">Sia et al. (1996)</t>
  </si>
  <si>
    <t xml:space="preserve">Scc2</t>
  </si>
  <si>
    <t xml:space="preserve">Scc4</t>
  </si>
  <si>
    <t xml:space="preserve">tpr</t>
  </si>
  <si>
    <t xml:space="preserve">Hinshaw et al. (2015)</t>
  </si>
  <si>
    <t xml:space="preserve">DBD</t>
  </si>
  <si>
    <t xml:space="preserve">Centromere</t>
  </si>
  <si>
    <t xml:space="preserve">CLD</t>
  </si>
  <si>
    <t xml:space="preserve">Scc1</t>
  </si>
  <si>
    <t xml:space="preserve">scc2</t>
  </si>
  <si>
    <t xml:space="preserve">scc1</t>
  </si>
  <si>
    <t xml:space="preserve">Fernius et al. (2013); Hypothesis</t>
  </si>
  <si>
    <t xml:space="preserve">Swi6</t>
  </si>
  <si>
    <t xml:space="preserve">whi5</t>
  </si>
  <si>
    <t xml:space="preserve">Whi5</t>
  </si>
  <si>
    <t xml:space="preserve">swi6</t>
  </si>
  <si>
    <t xml:space="preserve">Hos3</t>
  </si>
  <si>
    <t xml:space="preserve">hdac</t>
  </si>
  <si>
    <t xml:space="preserve">swi4</t>
  </si>
  <si>
    <t xml:space="preserve">Mbp1</t>
  </si>
  <si>
    <t xml:space="preserve">mbp1</t>
  </si>
  <si>
    <t xml:space="preserve">Stb1</t>
  </si>
  <si>
    <t xml:space="preserve">stb1</t>
  </si>
  <si>
    <t xml:space="preserve">Costanzo et al. (2003)</t>
  </si>
  <si>
    <t xml:space="preserve">S160</t>
  </si>
  <si>
    <t xml:space="preserve">Wagner et al. (2009); Hypothesis</t>
  </si>
  <si>
    <t xml:space="preserve">T179</t>
  </si>
  <si>
    <t xml:space="preserve">S228</t>
  </si>
  <si>
    <t xml:space="preserve">S238</t>
  </si>
  <si>
    <t xml:space="preserve">T57</t>
  </si>
  <si>
    <t xml:space="preserve">Wagner et al. (2009)</t>
  </si>
  <si>
    <t xml:space="preserve">S59</t>
  </si>
  <si>
    <t xml:space="preserve">S62</t>
  </si>
  <si>
    <t xml:space="preserve">S88</t>
  </si>
  <si>
    <t xml:space="preserve">T143</t>
  </si>
  <si>
    <t xml:space="preserve">S154</t>
  </si>
  <si>
    <t xml:space="preserve">S156</t>
  </si>
  <si>
    <t xml:space="preserve">S161</t>
  </si>
  <si>
    <t xml:space="preserve">S215</t>
  </si>
  <si>
    <t xml:space="preserve">S262</t>
  </si>
  <si>
    <t xml:space="preserve">Huang et al. (2009)</t>
  </si>
  <si>
    <t xml:space="preserve">Rpd3</t>
  </si>
  <si>
    <t xml:space="preserve">Cln1Gene</t>
  </si>
  <si>
    <t xml:space="preserve">Cln2Gene</t>
  </si>
  <si>
    <t xml:space="preserve">Pcl1Gene</t>
  </si>
  <si>
    <t xml:space="preserve">Cho et al. (1998); Hypothesis</t>
  </si>
  <si>
    <t xml:space="preserve">Pcl2Gene</t>
  </si>
  <si>
    <t xml:space="preserve">Pcl9Gene</t>
  </si>
  <si>
    <t xml:space="preserve">Yox1Gene</t>
  </si>
  <si>
    <t xml:space="preserve">Swe1Gene</t>
  </si>
  <si>
    <t xml:space="preserve">BIND</t>
  </si>
  <si>
    <t xml:space="preserve">scb</t>
  </si>
  <si>
    <t xml:space="preserve">Bean et al. (2005); Hypothesis</t>
  </si>
  <si>
    <t xml:space="preserve">Cak1</t>
  </si>
  <si>
    <t xml:space="preserve">Tloop</t>
  </si>
  <si>
    <t xml:space="preserve">T169</t>
  </si>
  <si>
    <t xml:space="preserve">Ptc2</t>
  </si>
  <si>
    <t xml:space="preserve">Cheng et al. (1999)</t>
  </si>
  <si>
    <t xml:space="preserve">Ptc3</t>
  </si>
  <si>
    <t xml:space="preserve">Clb5Gene</t>
  </si>
  <si>
    <t xml:space="preserve">Clb6Gene</t>
  </si>
  <si>
    <t xml:space="preserve">Pds1Gene</t>
  </si>
  <si>
    <t xml:space="preserve">MacIsaac et al. (2006)</t>
  </si>
  <si>
    <t xml:space="preserve">Rad53Gene</t>
  </si>
  <si>
    <t xml:space="preserve">Scc1Gene</t>
  </si>
  <si>
    <t xml:space="preserve">Acm1Gene</t>
  </si>
  <si>
    <t xml:space="preserve">mcb</t>
  </si>
  <si>
    <t xml:space="preserve">Ostapenko et al. (2008); Hypothesis</t>
  </si>
  <si>
    <t xml:space="preserve">Donaldson and Kilmartin (1996)</t>
  </si>
  <si>
    <t xml:space="preserve">APC</t>
  </si>
  <si>
    <t xml:space="preserve">Ub+</t>
  </si>
  <si>
    <t xml:space="preserve">apc</t>
  </si>
  <si>
    <t xml:space="preserve">Irniger (2002)</t>
  </si>
  <si>
    <t xml:space="preserve">Proteasome</t>
  </si>
  <si>
    <t xml:space="preserve">DEG</t>
  </si>
  <si>
    <t xml:space="preserve">ORI</t>
  </si>
  <si>
    <t xml:space="preserve">origin</t>
  </si>
  <si>
    <t xml:space="preserve">Cdc6</t>
  </si>
  <si>
    <t xml:space="preserve">cdc6</t>
  </si>
  <si>
    <t xml:space="preserve">sld3</t>
  </si>
  <si>
    <t xml:space="preserve">Cdc45</t>
  </si>
  <si>
    <t xml:space="preserve">cdc45</t>
  </si>
  <si>
    <t xml:space="preserve">Dpb11</t>
  </si>
  <si>
    <t xml:space="preserve">BRCT1</t>
  </si>
  <si>
    <t xml:space="preserve">dpb11</t>
  </si>
  <si>
    <t xml:space="preserve">BRCT2</t>
  </si>
  <si>
    <t xml:space="preserve">pol</t>
  </si>
  <si>
    <t xml:space="preserve">Pol2</t>
  </si>
  <si>
    <t xml:space="preserve">Masumoto et al. (2000)</t>
  </si>
  <si>
    <t xml:space="preserve">gins</t>
  </si>
  <si>
    <t xml:space="preserve">Psf1</t>
  </si>
  <si>
    <t xml:space="preserve">Tanaka et al. (2013)</t>
  </si>
  <si>
    <t xml:space="preserve">RFC</t>
  </si>
  <si>
    <t xml:space="preserve">dna</t>
  </si>
  <si>
    <t xml:space="preserve">rfc</t>
  </si>
  <si>
    <t xml:space="preserve">Chilkova et al. (2007); Hypothesis</t>
  </si>
  <si>
    <t xml:space="preserve">Ctf18</t>
  </si>
  <si>
    <t xml:space="preserve">ctf18</t>
  </si>
  <si>
    <t xml:space="preserve">Crabbe et al. (2010); Hypothesis</t>
  </si>
  <si>
    <t xml:space="preserve">pol2</t>
  </si>
  <si>
    <t xml:space="preserve">Mrc1</t>
  </si>
  <si>
    <t xml:space="preserve">mrc1</t>
  </si>
  <si>
    <t xml:space="preserve">Lou et al. (2008)</t>
  </si>
  <si>
    <t xml:space="preserve">Lcd1</t>
  </si>
  <si>
    <t xml:space="preserve">lcd1</t>
  </si>
  <si>
    <t xml:space="preserve">Rouse and Jackson (2002); Hypothesis</t>
  </si>
  <si>
    <t xml:space="preserve">mec1</t>
  </si>
  <si>
    <t xml:space="preserve">Mec1</t>
  </si>
  <si>
    <t xml:space="preserve">Pardo et al. (2017)</t>
  </si>
  <si>
    <t xml:space="preserve">cT2T3</t>
  </si>
  <si>
    <t xml:space="preserve">Chen and Zhou (2009)</t>
  </si>
  <si>
    <t xml:space="preserve">rad53</t>
  </si>
  <si>
    <t xml:space="preserve">Rad53</t>
  </si>
  <si>
    <t xml:space="preserve">FHA1</t>
  </si>
  <si>
    <t xml:space="preserve">SCD1</t>
  </si>
  <si>
    <t xml:space="preserve">Alcasabas et al. (2001)</t>
  </si>
  <si>
    <t xml:space="preserve">SCD1: SQ/TQ-cluster domain 1</t>
  </si>
  <si>
    <t xml:space="preserve">Swe1</t>
  </si>
  <si>
    <t xml:space="preserve">S385</t>
  </si>
  <si>
    <t xml:space="preserve">Palou et al. (2015)</t>
  </si>
  <si>
    <t xml:space="preserve">Dun1</t>
  </si>
  <si>
    <t xml:space="preserve">T380</t>
  </si>
  <si>
    <t xml:space="preserve">Bashkirov et al. (2003), Chen et al. (2007)</t>
  </si>
  <si>
    <t xml:space="preserve">Sml1</t>
  </si>
  <si>
    <t xml:space="preserve">dun1</t>
  </si>
  <si>
    <t xml:space="preserve">Ndd1</t>
  </si>
  <si>
    <t xml:space="preserve">Yelamanchi et al. (2014)</t>
  </si>
  <si>
    <t xml:space="preserve">Lopez-Masqueda et al. (2010)</t>
  </si>
  <si>
    <t xml:space="preserve">Chen et al. (2013)</t>
  </si>
  <si>
    <t xml:space="preserve">Nrm1</t>
  </si>
  <si>
    <t xml:space="preserve">Travesa et al. (2012)</t>
  </si>
  <si>
    <t xml:space="preserve">Rnr1</t>
  </si>
  <si>
    <t xml:space="preserve">sml1</t>
  </si>
  <si>
    <t xml:space="preserve">rnr1</t>
  </si>
  <si>
    <t xml:space="preserve">Zhao et al. (1998)</t>
  </si>
  <si>
    <t xml:space="preserve">Far1</t>
  </si>
  <si>
    <t xml:space="preserve">S87</t>
  </si>
  <si>
    <t xml:space="preserve">Cdc4</t>
  </si>
  <si>
    <t xml:space="preserve">scf</t>
  </si>
  <si>
    <t xml:space="preserve">Enserink and Kolodner (2010), Gulli and Peter (2001)</t>
  </si>
  <si>
    <t xml:space="preserve">far1</t>
  </si>
  <si>
    <t xml:space="preserve">cdc24</t>
  </si>
  <si>
    <t xml:space="preserve">Bud5</t>
  </si>
  <si>
    <t xml:space="preserve">lm</t>
  </si>
  <si>
    <t xml:space="preserve">LM</t>
  </si>
  <si>
    <t xml:space="preserve">Howell and Lew (2012)</t>
  </si>
  <si>
    <t xml:space="preserve">LM: Landmark protein</t>
  </si>
  <si>
    <t xml:space="preserve">Axl1</t>
  </si>
  <si>
    <t xml:space="preserve">bud3</t>
  </si>
  <si>
    <t xml:space="preserve">Bud3</t>
  </si>
  <si>
    <t xml:space="preserve">axl1</t>
  </si>
  <si>
    <t xml:space="preserve">Kang et al. (2014)</t>
  </si>
  <si>
    <t xml:space="preserve">bud4</t>
  </si>
  <si>
    <t xml:space="preserve">Bud4</t>
  </si>
  <si>
    <t xml:space="preserve">bud5</t>
  </si>
  <si>
    <t xml:space="preserve">Rsr1</t>
  </si>
  <si>
    <t xml:space="preserve">Bud2</t>
  </si>
  <si>
    <t xml:space="preserve">rsr1</t>
  </si>
  <si>
    <t xml:space="preserve">Enserink and Kolodner (2010), SGD</t>
  </si>
  <si>
    <t xml:space="preserve">switch</t>
  </si>
  <si>
    <t xml:space="preserve">Bni1</t>
  </si>
  <si>
    <t xml:space="preserve">GBD</t>
  </si>
  <si>
    <t xml:space="preserve">GTP-ase binding domain; GBD=DID</t>
  </si>
  <si>
    <t xml:space="preserve">GTP-ase binding domain</t>
  </si>
  <si>
    <t xml:space="preserve">Bnr1</t>
  </si>
  <si>
    <t xml:space="preserve">Hypothesis; similarity to Bni1</t>
  </si>
  <si>
    <t xml:space="preserve">Pea2</t>
  </si>
  <si>
    <t xml:space="preserve">spa2</t>
  </si>
  <si>
    <t xml:space="preserve">Spa2</t>
  </si>
  <si>
    <t xml:space="preserve">pea2</t>
  </si>
  <si>
    <t xml:space="preserve">Spa2 binding domain</t>
  </si>
  <si>
    <t xml:space="preserve">SBD</t>
  </si>
  <si>
    <t xml:space="preserve">bni1</t>
  </si>
  <si>
    <t xml:space="preserve">Msb3</t>
  </si>
  <si>
    <t xml:space="preserve">MSB</t>
  </si>
  <si>
    <t xml:space="preserve">Msb4</t>
  </si>
  <si>
    <t xml:space="preserve">Bud6</t>
  </si>
  <si>
    <t xml:space="preserve">bud6</t>
  </si>
  <si>
    <t xml:space="preserve">FH2</t>
  </si>
  <si>
    <t xml:space="preserve">Act1</t>
  </si>
  <si>
    <t xml:space="preserve">self1</t>
  </si>
  <si>
    <t xml:space="preserve">self2</t>
  </si>
  <si>
    <t xml:space="preserve">Moseley and Goode (2006)</t>
  </si>
  <si>
    <t xml:space="preserve">formin</t>
  </si>
  <si>
    <t xml:space="preserve">actin</t>
  </si>
  <si>
    <t xml:space="preserve">Pruyne et al. (2002)</t>
  </si>
  <si>
    <t xml:space="preserve">Pruyne et al. (2002); Hypothesis</t>
  </si>
  <si>
    <t xml:space="preserve">motor</t>
  </si>
  <si>
    <t xml:space="preserve">Myo2</t>
  </si>
  <si>
    <t xml:space="preserve">Liu et al. (2010)</t>
  </si>
  <si>
    <t xml:space="preserve">Sec4</t>
  </si>
  <si>
    <t xml:space="preserve">Tus1</t>
  </si>
  <si>
    <t xml:space="preserve">DID</t>
  </si>
  <si>
    <t xml:space="preserve">ipi</t>
  </si>
  <si>
    <t xml:space="preserve">DAD</t>
  </si>
  <si>
    <t xml:space="preserve">Alberts (2001), Dong et al. (2003)</t>
  </si>
  <si>
    <t xml:space="preserve">C-terminal diaphanous inhibitory domain; N-terminal diaphanous autoregulatory domain; DID=GBD</t>
  </si>
  <si>
    <t xml:space="preserve">Alberts (2001), Dong et al. (2003); Hypothesis</t>
  </si>
  <si>
    <t xml:space="preserve">Sec3</t>
  </si>
  <si>
    <t xml:space="preserve">Exo70</t>
  </si>
  <si>
    <t xml:space="preserve">Guo et al. (2001)</t>
  </si>
  <si>
    <t xml:space="preserve">He et al. (2007)</t>
  </si>
  <si>
    <t xml:space="preserve">CRIB</t>
  </si>
  <si>
    <t xml:space="preserve">Sec2</t>
  </si>
  <si>
    <t xml:space="preserve">Boi1</t>
  </si>
  <si>
    <t xml:space="preserve">Boi2</t>
  </si>
  <si>
    <t xml:space="preserve">Tgl4</t>
  </si>
  <si>
    <t xml:space="preserve">NLS</t>
  </si>
  <si>
    <t xml:space="preserve">Jackson et al. (2006)</t>
  </si>
  <si>
    <t xml:space="preserve">Perkins et al. (2001)</t>
  </si>
  <si>
    <t xml:space="preserve">deg</t>
  </si>
  <si>
    <t xml:space="preserve">Sic1</t>
  </si>
  <si>
    <t xml:space="preserve">T2</t>
  </si>
  <si>
    <t xml:space="preserve">Nash et al. (2001)</t>
  </si>
  <si>
    <t xml:space="preserve">T5</t>
  </si>
  <si>
    <t xml:space="preserve">T33</t>
  </si>
  <si>
    <t xml:space="preserve">T45</t>
  </si>
  <si>
    <t xml:space="preserve">S69</t>
  </si>
  <si>
    <t xml:space="preserve">S76</t>
  </si>
  <si>
    <t xml:space="preserve">S80</t>
  </si>
  <si>
    <t xml:space="preserve">Nishizawa et al. (1998)</t>
  </si>
  <si>
    <t xml:space="preserve">GTB</t>
  </si>
  <si>
    <t xml:space="preserve">nrm1</t>
  </si>
  <si>
    <t xml:space="preserve">Chs2</t>
  </si>
  <si>
    <t xml:space="preserve">S14</t>
  </si>
  <si>
    <t xml:space="preserve">Teh et al. (2009)</t>
  </si>
  <si>
    <t xml:space="preserve">S100</t>
  </si>
  <si>
    <t xml:space="preserve">Nrm1mRNA</t>
  </si>
  <si>
    <t xml:space="preserve">sic1</t>
  </si>
  <si>
    <t xml:space="preserve">Elsasser et al. (1999)</t>
  </si>
  <si>
    <t xml:space="preserve">Skp1</t>
  </si>
  <si>
    <t xml:space="preserve">Fprotein</t>
  </si>
  <si>
    <t xml:space="preserve">Skowyra et al. (1997)</t>
  </si>
  <si>
    <t xml:space="preserve">Cdc53</t>
  </si>
  <si>
    <t xml:space="preserve">cdc53</t>
  </si>
  <si>
    <t xml:space="preserve">Patton et al. (1998)</t>
  </si>
  <si>
    <t xml:space="preserve">Hrt1</t>
  </si>
  <si>
    <t xml:space="preserve">hrt1</t>
  </si>
  <si>
    <t xml:space="preserve">Seol et al. (1999)</t>
  </si>
  <si>
    <t xml:space="preserve">Cdc34</t>
  </si>
  <si>
    <t xml:space="preserve">cdc34</t>
  </si>
  <si>
    <t xml:space="preserve">Yaglom et al. (1995)</t>
  </si>
  <si>
    <t xml:space="preserve">Landry et al. (2012)</t>
  </si>
  <si>
    <t xml:space="preserve">Grr1</t>
  </si>
  <si>
    <t xml:space="preserve">Nrm1Gene</t>
  </si>
  <si>
    <t xml:space="preserve">Ostapenko and Solomon (2011)</t>
  </si>
  <si>
    <t xml:space="preserve">Hernandez-Ortega et al. (2013)</t>
  </si>
  <si>
    <t xml:space="preserve">Mendenhall and Hodge (1998)</t>
  </si>
  <si>
    <t xml:space="preserve">Dma1</t>
  </si>
  <si>
    <t xml:space="preserve">dma</t>
  </si>
  <si>
    <t xml:space="preserve">Hernandez-Ortega et al. (2013); Hypothesis</t>
  </si>
  <si>
    <t xml:space="preserve">Cdc31</t>
  </si>
  <si>
    <t xml:space="preserve">kar1</t>
  </si>
  <si>
    <t xml:space="preserve">Kar1</t>
  </si>
  <si>
    <t xml:space="preserve">cdc31</t>
  </si>
  <si>
    <t xml:space="preserve">Rüthnick and Schiebel (2016)</t>
  </si>
  <si>
    <t xml:space="preserve">sfi1</t>
  </si>
  <si>
    <t xml:space="preserve">Sfi1</t>
  </si>
  <si>
    <t xml:space="preserve">T816</t>
  </si>
  <si>
    <t xml:space="preserve">Elserafy et al. (2014)</t>
  </si>
  <si>
    <t xml:space="preserve">S855</t>
  </si>
  <si>
    <t xml:space="preserve">S882</t>
  </si>
  <si>
    <t xml:space="preserve">S892</t>
  </si>
  <si>
    <t xml:space="preserve">S801</t>
  </si>
  <si>
    <t xml:space="preserve">S923</t>
  </si>
  <si>
    <t xml:space="preserve">Cdc5</t>
  </si>
  <si>
    <t xml:space="preserve">S826</t>
  </si>
  <si>
    <t xml:space="preserve">T866</t>
  </si>
  <si>
    <t xml:space="preserve">T876</t>
  </si>
  <si>
    <t xml:space="preserve">Full bridge</t>
  </si>
  <si>
    <t xml:space="preserve">cp</t>
  </si>
  <si>
    <t xml:space="preserve">cp: central plaque</t>
  </si>
  <si>
    <t xml:space="preserve">Bulitt et al. (1997)</t>
  </si>
  <si>
    <t xml:space="preserve">Cnm67</t>
  </si>
  <si>
    <t xml:space="preserve">cnm67</t>
  </si>
  <si>
    <t xml:space="preserve">op</t>
  </si>
  <si>
    <t xml:space="preserve">Nud1</t>
  </si>
  <si>
    <t xml:space="preserve">spc72</t>
  </si>
  <si>
    <t xml:space="preserve">Spc72</t>
  </si>
  <si>
    <t xml:space="preserve">nud1</t>
  </si>
  <si>
    <t xml:space="preserve">Hcm1Gene</t>
  </si>
  <si>
    <t xml:space="preserve">Pramila et al. (2006); SGD</t>
  </si>
  <si>
    <t xml:space="preserve">Hcm1mRNA</t>
  </si>
  <si>
    <t xml:space="preserve">Haase and Wittenberg (2014) </t>
  </si>
  <si>
    <t xml:space="preserve">Smc2</t>
  </si>
  <si>
    <t xml:space="preserve">smc4</t>
  </si>
  <si>
    <t xml:space="preserve">Smc4</t>
  </si>
  <si>
    <t xml:space="preserve">smc2</t>
  </si>
  <si>
    <t xml:space="preserve">Marston (2014)</t>
  </si>
  <si>
    <t xml:space="preserve">Brn1</t>
  </si>
  <si>
    <t xml:space="preserve">brn1</t>
  </si>
  <si>
    <t xml:space="preserve">ycg1</t>
  </si>
  <si>
    <t xml:space="preserve">Ycg1</t>
  </si>
  <si>
    <t xml:space="preserve">ycs4</t>
  </si>
  <si>
    <t xml:space="preserve">Ycs4</t>
  </si>
  <si>
    <t xml:space="preserve">Robellet et al. (2015)</t>
  </si>
  <si>
    <t xml:space="preserve">T43</t>
  </si>
  <si>
    <t xml:space="preserve">T60</t>
  </si>
  <si>
    <t xml:space="preserve">S109</t>
  </si>
  <si>
    <t xml:space="preserve">S113</t>
  </si>
  <si>
    <t xml:space="preserve">S117</t>
  </si>
  <si>
    <t xml:space="preserve">S128</t>
  </si>
  <si>
    <t xml:space="preserve">Smc1</t>
  </si>
  <si>
    <t xml:space="preserve">smc3</t>
  </si>
  <si>
    <t xml:space="preserve">Smc3</t>
  </si>
  <si>
    <t xml:space="preserve">smc1</t>
  </si>
  <si>
    <t xml:space="preserve">Was ppi+</t>
  </si>
  <si>
    <t xml:space="preserve">NBD</t>
  </si>
  <si>
    <t xml:space="preserve">scc3</t>
  </si>
  <si>
    <t xml:space="preserve">Scc3</t>
  </si>
  <si>
    <t xml:space="preserve">Fkh2</t>
  </si>
  <si>
    <t xml:space="preserve">mcm1</t>
  </si>
  <si>
    <t xml:space="preserve">Mcm1</t>
  </si>
  <si>
    <t xml:space="preserve">fkh2</t>
  </si>
  <si>
    <t xml:space="preserve">Clb1</t>
  </si>
  <si>
    <t xml:space="preserve">Clb2</t>
  </si>
  <si>
    <t xml:space="preserve">S683</t>
  </si>
  <si>
    <t xml:space="preserve">T697</t>
  </si>
  <si>
    <t xml:space="preserve">T319</t>
  </si>
  <si>
    <t xml:space="preserve">ndd1</t>
  </si>
  <si>
    <t xml:space="preserve">Clb1Gene</t>
  </si>
  <si>
    <t xml:space="preserve">Clb2Gene</t>
  </si>
  <si>
    <t xml:space="preserve">Clb3Gene</t>
  </si>
  <si>
    <t xml:space="preserve">Linke et al. (2017)</t>
  </si>
  <si>
    <t xml:space="preserve">Clb4Gene</t>
  </si>
  <si>
    <t xml:space="preserve">Spellman et al. (1998)</t>
  </si>
  <si>
    <t xml:space="preserve">Clb1mRNA</t>
  </si>
  <si>
    <t xml:space="preserve">Clb2mRNA</t>
  </si>
  <si>
    <t xml:space="preserve">cla4</t>
  </si>
  <si>
    <t xml:space="preserve">Lee et al. (2005)</t>
  </si>
  <si>
    <t xml:space="preserve">PBD</t>
  </si>
  <si>
    <t xml:space="preserve">cdc5</t>
  </si>
  <si>
    <t xml:space="preserve">PBD: Polo Box Domain</t>
  </si>
  <si>
    <t xml:space="preserve">Y19</t>
  </si>
  <si>
    <t xml:space="preserve">HP</t>
  </si>
  <si>
    <t xml:space="preserve">Hyperphosphorylation</t>
  </si>
  <si>
    <t xml:space="preserve">Mih1</t>
  </si>
  <si>
    <t xml:space="preserve">Met30</t>
  </si>
  <si>
    <t xml:space="preserve">Gic1</t>
  </si>
  <si>
    <t xml:space="preserve">Iwase et al. (2006); Hypothesis</t>
  </si>
  <si>
    <t xml:space="preserve">Gic2</t>
  </si>
  <si>
    <t xml:space="preserve">Cdc12</t>
  </si>
  <si>
    <t xml:space="preserve">gic1</t>
  </si>
  <si>
    <t xml:space="preserve">cdc12</t>
  </si>
  <si>
    <t xml:space="preserve">Iwase et al. (2006)</t>
  </si>
  <si>
    <t xml:space="preserve">gic2</t>
  </si>
  <si>
    <t xml:space="preserve">Cdc11</t>
  </si>
  <si>
    <t xml:space="preserve">cdc11</t>
  </si>
  <si>
    <t xml:space="preserve">Bertin et al. (2008)</t>
  </si>
  <si>
    <t xml:space="preserve">Cdc3</t>
  </si>
  <si>
    <t xml:space="preserve">cdc3</t>
  </si>
  <si>
    <t xml:space="preserve">cdc10</t>
  </si>
  <si>
    <t xml:space="preserve">Cdc10</t>
  </si>
  <si>
    <t xml:space="preserve">AP+</t>
  </si>
  <si>
    <t xml:space="preserve">ap</t>
  </si>
  <si>
    <t xml:space="preserve">Versele and Thorner (2004)</t>
  </si>
  <si>
    <t xml:space="preserve">Perez et al. (2016)</t>
  </si>
  <si>
    <t xml:space="preserve">Hsl1</t>
  </si>
  <si>
    <t xml:space="preserve">septin</t>
  </si>
  <si>
    <t xml:space="preserve">hsl1</t>
  </si>
  <si>
    <t xml:space="preserve">hsl7</t>
  </si>
  <si>
    <t xml:space="preserve">Hsl7</t>
  </si>
  <si>
    <t xml:space="preserve">swe1</t>
  </si>
  <si>
    <t xml:space="preserve">Swe1PPT</t>
  </si>
  <si>
    <t xml:space="preserve">Clb3mRNA</t>
  </si>
  <si>
    <t xml:space="preserve">Clb4mRNA</t>
  </si>
  <si>
    <t xml:space="preserve">S85</t>
  </si>
  <si>
    <t xml:space="preserve">Swi5</t>
  </si>
  <si>
    <t xml:space="preserve">Koivomagi et al. (2011)</t>
  </si>
  <si>
    <t xml:space="preserve">Swi5-P nuclear export</t>
  </si>
  <si>
    <t xml:space="preserve">Ace2</t>
  </si>
  <si>
    <t xml:space="preserve">Ace-P nuclear export</t>
  </si>
  <si>
    <t xml:space="preserve">Clb3</t>
  </si>
  <si>
    <t xml:space="preserve">Clb4</t>
  </si>
  <si>
    <t xml:space="preserve">Fks1</t>
  </si>
  <si>
    <t xml:space="preserve">Gsc2</t>
  </si>
  <si>
    <t xml:space="preserve">Hcm1</t>
  </si>
  <si>
    <t xml:space="preserve">Cin8Gene</t>
  </si>
  <si>
    <t xml:space="preserve">hcm1</t>
  </si>
  <si>
    <t xml:space="preserve">Pramila et al. (2006)</t>
  </si>
  <si>
    <t xml:space="preserve">Fkh1Gene</t>
  </si>
  <si>
    <t xml:space="preserve">Fkh2Gene</t>
  </si>
  <si>
    <t xml:space="preserve">Ndd1Gene</t>
  </si>
  <si>
    <t xml:space="preserve">Yhp1Gene</t>
  </si>
  <si>
    <t xml:space="preserve">Fkh1mRNA</t>
  </si>
  <si>
    <t xml:space="preserve">Fkh2mRNA</t>
  </si>
  <si>
    <t xml:space="preserve">Ndd1mRNA</t>
  </si>
  <si>
    <t xml:space="preserve">Yhp1mRNA</t>
  </si>
  <si>
    <t xml:space="preserve">Cdc5Gene</t>
  </si>
  <si>
    <t xml:space="preserve">Cdc20Gene</t>
  </si>
  <si>
    <t xml:space="preserve">Ace2Gene</t>
  </si>
  <si>
    <t xml:space="preserve">Far1Gene</t>
  </si>
  <si>
    <t xml:space="preserve">Swi5Gene</t>
  </si>
  <si>
    <t xml:space="preserve">Fkh1</t>
  </si>
  <si>
    <t xml:space="preserve">Malo et al. (2016)</t>
  </si>
  <si>
    <t xml:space="preserve">Malo et al. (2016); Hypothesis</t>
  </si>
  <si>
    <t xml:space="preserve">Edenberg et al. (2015)</t>
  </si>
  <si>
    <t xml:space="preserve">Cdc5mRNA</t>
  </si>
  <si>
    <t xml:space="preserve">Cdc20mRNA</t>
  </si>
  <si>
    <t xml:space="preserve">Ace2mRNA</t>
  </si>
  <si>
    <t xml:space="preserve">Swi5mRNA</t>
  </si>
  <si>
    <t xml:space="preserve">activator</t>
  </si>
  <si>
    <t xml:space="preserve">Cdh1</t>
  </si>
  <si>
    <t xml:space="preserve">Enserink and Kolodner (2010); Weiss (2012)</t>
  </si>
  <si>
    <t xml:space="preserve">Cdc20</t>
  </si>
  <si>
    <t xml:space="preserve">Crasta et al. (2006); Weiss (2012)</t>
  </si>
  <si>
    <t xml:space="preserve">Acm1</t>
  </si>
  <si>
    <t xml:space="preserve">cdh1</t>
  </si>
  <si>
    <t xml:space="preserve">acm1</t>
  </si>
  <si>
    <t xml:space="preserve">Enquist-Newman et al. (2008)</t>
  </si>
  <si>
    <t xml:space="preserve">bmh</t>
  </si>
  <si>
    <t xml:space="preserve">Bmh1</t>
  </si>
  <si>
    <t xml:space="preserve">Dial et al. (2007)</t>
  </si>
  <si>
    <t xml:space="preserve">Bmh2</t>
  </si>
  <si>
    <t xml:space="preserve">S3</t>
  </si>
  <si>
    <t xml:space="preserve">Ostapenko et al. (2008)</t>
  </si>
  <si>
    <t xml:space="preserve">S31</t>
  </si>
  <si>
    <t xml:space="preserve">S48</t>
  </si>
  <si>
    <t xml:space="preserve">T161</t>
  </si>
  <si>
    <t xml:space="preserve">Dbox</t>
  </si>
  <si>
    <t xml:space="preserve">Cin8</t>
  </si>
  <si>
    <t xml:space="preserve">Crasta et al. (2006)</t>
  </si>
  <si>
    <t xml:space="preserve">Ase1</t>
  </si>
  <si>
    <t xml:space="preserve">Kip1</t>
  </si>
  <si>
    <t xml:space="preserve">Fin1</t>
  </si>
  <si>
    <t xml:space="preserve">Siegmund and Nasmyth (1996)</t>
  </si>
  <si>
    <t xml:space="preserve">Dbf2</t>
  </si>
  <si>
    <t xml:space="preserve">Cdc14</t>
  </si>
  <si>
    <t xml:space="preserve">Weiss (2012)</t>
  </si>
  <si>
    <t xml:space="preserve">C terminal</t>
  </si>
  <si>
    <t xml:space="preserve">n</t>
  </si>
  <si>
    <t xml:space="preserve">Mob1</t>
  </si>
  <si>
    <t xml:space="preserve">dbf2</t>
  </si>
  <si>
    <t xml:space="preserve">Komarnitsky et al. (1998)</t>
  </si>
  <si>
    <t xml:space="preserve">Cdc15</t>
  </si>
  <si>
    <t xml:space="preserve">HM</t>
  </si>
  <si>
    <t xml:space="preserve">T78</t>
  </si>
  <si>
    <t xml:space="preserve">Rock et al. (2013)</t>
  </si>
  <si>
    <t xml:space="preserve">tem1</t>
  </si>
  <si>
    <t xml:space="preserve">Tem1</t>
  </si>
  <si>
    <t xml:space="preserve">Valerio-Santiago and Monje-Casas (2011)</t>
  </si>
  <si>
    <t xml:space="preserve">cdc15</t>
  </si>
  <si>
    <t xml:space="preserve">mob1</t>
  </si>
  <si>
    <t xml:space="preserve">Oh et al. (2012)</t>
  </si>
  <si>
    <t xml:space="preserve">Hof1</t>
  </si>
  <si>
    <t xml:space="preserve">Bfa1</t>
  </si>
  <si>
    <t xml:space="preserve">SGD, Weiss (2012)</t>
  </si>
  <si>
    <t xml:space="preserve">bub2</t>
  </si>
  <si>
    <t xml:space="preserve">Bub2</t>
  </si>
  <si>
    <t xml:space="preserve">bfa1</t>
  </si>
  <si>
    <t xml:space="preserve">Geymonat et al. (2002)</t>
  </si>
  <si>
    <t xml:space="preserve">Kin4</t>
  </si>
  <si>
    <t xml:space="preserve">kin4</t>
  </si>
  <si>
    <t xml:space="preserve">Maekawa et al. (2007)</t>
  </si>
  <si>
    <t xml:space="preserve">Elm1</t>
  </si>
  <si>
    <t xml:space="preserve">AL</t>
  </si>
  <si>
    <t xml:space="preserve">T209</t>
  </si>
  <si>
    <t xml:space="preserve">Bertazzi et al. (2011)</t>
  </si>
  <si>
    <t xml:space="preserve">Lte1</t>
  </si>
  <si>
    <t xml:space="preserve">lte1</t>
  </si>
  <si>
    <t xml:space="preserve">tub4</t>
  </si>
  <si>
    <t xml:space="preserve">Tub4</t>
  </si>
  <si>
    <t xml:space="preserve">spc</t>
  </si>
  <si>
    <t xml:space="preserve">Tub1</t>
  </si>
  <si>
    <t xml:space="preserve">tub2</t>
  </si>
  <si>
    <t xml:space="preserve">Tub2</t>
  </si>
  <si>
    <t xml:space="preserve">tub</t>
  </si>
  <si>
    <t xml:space="preserve">Tub3</t>
  </si>
  <si>
    <t xml:space="preserve">tub1</t>
  </si>
  <si>
    <t xml:space="preserve">Nogales et al. (1999)</t>
  </si>
  <si>
    <t xml:space="preserve">tub3</t>
  </si>
  <si>
    <t xml:space="preserve">S360</t>
  </si>
  <si>
    <t xml:space="preserve">Keck et al. (2011)</t>
  </si>
  <si>
    <t xml:space="preserve">Pph21</t>
  </si>
  <si>
    <t xml:space="preserve">HP: hyperphosphorylation</t>
  </si>
  <si>
    <t xml:space="preserve">Pph22</t>
  </si>
  <si>
    <t xml:space="preserve">Chan and Amon (2009); Hypothesis</t>
  </si>
  <si>
    <t xml:space="preserve">Sgo1</t>
  </si>
  <si>
    <t xml:space="preserve">sgo1</t>
  </si>
  <si>
    <t xml:space="preserve">Peplowska et al. (2014)</t>
  </si>
  <si>
    <t xml:space="preserve">Rts1</t>
  </si>
  <si>
    <t xml:space="preserve">Riedel et al. (2006); Peplowska et al. (2014)</t>
  </si>
  <si>
    <t xml:space="preserve">Kin4Kinase</t>
  </si>
  <si>
    <t xml:space="preserve">dimer</t>
  </si>
  <si>
    <t xml:space="preserve">Schuyler et al. (2003)</t>
  </si>
  <si>
    <t xml:space="preserve">mt</t>
  </si>
  <si>
    <t xml:space="preserve">ase1</t>
  </si>
  <si>
    <t xml:space="preserve">stalk</t>
  </si>
  <si>
    <t xml:space="preserve">Hildebrandt et al. (2006)</t>
  </si>
  <si>
    <t xml:space="preserve">HD</t>
  </si>
  <si>
    <t xml:space="preserve">Hildebrandt et al. (2006); Hypothesis</t>
  </si>
  <si>
    <t xml:space="preserve">Fridman et al. (2013)</t>
  </si>
  <si>
    <t xml:space="preserve">Glotzer (2009), Chee and Haase (2010); Hypothesis</t>
  </si>
  <si>
    <t xml:space="preserve">Archambault et al. (2004); Hypothesis</t>
  </si>
  <si>
    <t xml:space="preserve">Geymonat et al. (2009)</t>
  </si>
  <si>
    <t xml:space="preserve">Pds1</t>
  </si>
  <si>
    <t xml:space="preserve">Esp1</t>
  </si>
  <si>
    <t xml:space="preserve">pds1</t>
  </si>
  <si>
    <t xml:space="preserve">esp1</t>
  </si>
  <si>
    <t xml:space="preserve">Agarwal et al. (2002)</t>
  </si>
  <si>
    <t xml:space="preserve">CUT</t>
  </si>
  <si>
    <t xml:space="preserve">Uhlmann et al. (1999)</t>
  </si>
  <si>
    <t xml:space="preserve">Slk19</t>
  </si>
  <si>
    <t xml:space="preserve">Sullivan et al. (2001)</t>
  </si>
  <si>
    <t xml:space="preserve">Park et al. (2008)</t>
  </si>
  <si>
    <t xml:space="preserve">net1</t>
  </si>
  <si>
    <t xml:space="preserve">Net1</t>
  </si>
  <si>
    <t xml:space="preserve">T238</t>
  </si>
  <si>
    <t xml:space="preserve">Rodriguez-Rodriguez et al. (2016)</t>
  </si>
  <si>
    <t xml:space="preserve">T242</t>
  </si>
  <si>
    <t xml:space="preserve">cdc28x6</t>
  </si>
  <si>
    <t xml:space="preserve">Visintin et al. (1998)</t>
  </si>
  <si>
    <t xml:space="preserve">Shou et al. (2002)</t>
  </si>
  <si>
    <t xml:space="preserve">Queralt et al. (2006)</t>
  </si>
  <si>
    <t xml:space="preserve">tpd3</t>
  </si>
  <si>
    <t xml:space="preserve">Tpd3</t>
  </si>
  <si>
    <t xml:space="preserve">pph</t>
  </si>
  <si>
    <t xml:space="preserve">Jiang and Broach (1999); Hypothesis</t>
  </si>
  <si>
    <t xml:space="preserve">Cdc55</t>
  </si>
  <si>
    <t xml:space="preserve">RD</t>
  </si>
  <si>
    <t xml:space="preserve">Koren et al. (2004)</t>
  </si>
  <si>
    <t xml:space="preserve">RD: regulatory domain</t>
  </si>
  <si>
    <t xml:space="preserve">Jiang and Broach (1999)</t>
  </si>
  <si>
    <t xml:space="preserve">Alexandru et al. (2001)</t>
  </si>
  <si>
    <t xml:space="preserve">Song and Lee (2001)</t>
  </si>
  <si>
    <t xml:space="preserve">Hilioti et al. (2001)</t>
  </si>
  <si>
    <t xml:space="preserve">Hym1</t>
  </si>
  <si>
    <t xml:space="preserve">kic1</t>
  </si>
  <si>
    <t xml:space="preserve">Kic1</t>
  </si>
  <si>
    <t xml:space="preserve">hym1</t>
  </si>
  <si>
    <t xml:space="preserve">Cbk1</t>
  </si>
  <si>
    <t xml:space="preserve">mob2</t>
  </si>
  <si>
    <t xml:space="preserve">Mob2</t>
  </si>
  <si>
    <t xml:space="preserve">cbk1</t>
  </si>
  <si>
    <t xml:space="preserve">sog2</t>
  </si>
  <si>
    <t xml:space="preserve">Sog2</t>
  </si>
  <si>
    <t xml:space="preserve">Nelson et al. (2003)</t>
  </si>
  <si>
    <t xml:space="preserve">tao3</t>
  </si>
  <si>
    <t xml:space="preserve">Tao3</t>
  </si>
  <si>
    <t xml:space="preserve">Sic1Gene</t>
  </si>
  <si>
    <t xml:space="preserve">Sic1mRNA</t>
  </si>
  <si>
    <t xml:space="preserve">ace2swi5</t>
  </si>
  <si>
    <t xml:space="preserve">Tennyson et al. (1998)</t>
  </si>
  <si>
    <t xml:space="preserve">Nuclear re-entry</t>
  </si>
  <si>
    <t xml:space="preserve">yox1</t>
  </si>
  <si>
    <t xml:space="preserve">Yox1</t>
  </si>
  <si>
    <t xml:space="preserve">yhp1</t>
  </si>
  <si>
    <t xml:space="preserve">Yhp1</t>
  </si>
  <si>
    <t xml:space="preserve">Visintin et al. (1998); Hypothesis</t>
  </si>
  <si>
    <t xml:space="preserve">Chs2PPT</t>
  </si>
  <si>
    <t xml:space="preserve">Mcm2mRNA</t>
  </si>
  <si>
    <t xml:space="preserve">Mcm3mRNA</t>
  </si>
  <si>
    <t xml:space="preserve">Mcm4mRNA</t>
  </si>
  <si>
    <t xml:space="preserve">Mcm5mRNA</t>
  </si>
  <si>
    <t xml:space="preserve">Mcm6mRNA</t>
  </si>
  <si>
    <t xml:space="preserve">Mcm7mRNA</t>
  </si>
  <si>
    <t xml:space="preserve">Cdc6mRNA</t>
  </si>
  <si>
    <t xml:space="preserve">Sfi1PPT</t>
  </si>
  <si>
    <t xml:space="preserve">Elserafy et al. (2014); hypothesis</t>
  </si>
  <si>
    <t xml:space="preserve">Lu et al. (2014)</t>
  </si>
  <si>
    <t xml:space="preserve">Chk1</t>
  </si>
  <si>
    <t xml:space="preserve">chk1</t>
  </si>
  <si>
    <t xml:space="preserve">Wang et al. (2001)</t>
  </si>
  <si>
    <t xml:space="preserve">Bim1</t>
  </si>
  <si>
    <t xml:space="preserve">MT</t>
  </si>
  <si>
    <t xml:space="preserve">PlusEnd</t>
  </si>
  <si>
    <t xml:space="preserve">Markus et al. (2012)</t>
  </si>
  <si>
    <t xml:space="preserve">kar9</t>
  </si>
  <si>
    <t xml:space="preserve">Kar9</t>
  </si>
  <si>
    <t xml:space="preserve">bim1</t>
  </si>
  <si>
    <t xml:space="preserve">myo2</t>
  </si>
  <si>
    <t xml:space="preserve">Bck2</t>
  </si>
  <si>
    <t xml:space="preserve">bck2</t>
  </si>
  <si>
    <t xml:space="preserve">Bastajian et al. (2013)</t>
  </si>
  <si>
    <t xml:space="preserve">Cln3Gene</t>
  </si>
  <si>
    <t xml:space="preserve">ECB</t>
  </si>
  <si>
    <t xml:space="preserve">Swi4Gene</t>
  </si>
  <si>
    <t xml:space="preserve">Cdc6Gene</t>
  </si>
  <si>
    <t xml:space="preserve">Mcm2Gene</t>
  </si>
  <si>
    <t xml:space="preserve">Mcm3Gene</t>
  </si>
  <si>
    <t xml:space="preserve">Mcm4Gene</t>
  </si>
  <si>
    <t xml:space="preserve">Mcm5Gene</t>
  </si>
  <si>
    <t xml:space="preserve">Mcm6Gene</t>
  </si>
  <si>
    <t xml:space="preserve">Mcm7Gene</t>
  </si>
  <si>
    <t xml:space="preserve">mad2</t>
  </si>
  <si>
    <t xml:space="preserve">Mad2</t>
  </si>
  <si>
    <t xml:space="preserve">cdc20</t>
  </si>
  <si>
    <t xml:space="preserve">Zich and Hardwick (2010)</t>
  </si>
  <si>
    <t xml:space="preserve">mad3</t>
  </si>
  <si>
    <t xml:space="preserve">Mad3</t>
  </si>
  <si>
    <t xml:space="preserve">Mad1</t>
  </si>
  <si>
    <t xml:space="preserve">KT</t>
  </si>
  <si>
    <t xml:space="preserve">mad1</t>
  </si>
  <si>
    <t xml:space="preserve">AP</t>
  </si>
  <si>
    <t xml:space="preserve">Zich and Hardwick (2010); Biggins (2013)</t>
  </si>
  <si>
    <t xml:space="preserve">nuf2</t>
  </si>
  <si>
    <t xml:space="preserve">Nuf2</t>
  </si>
  <si>
    <t xml:space="preserve">Spc24</t>
  </si>
  <si>
    <t xml:space="preserve">spc25</t>
  </si>
  <si>
    <t xml:space="preserve">Spc25</t>
  </si>
  <si>
    <t xml:space="preserve">spc24</t>
  </si>
  <si>
    <t xml:space="preserve">Ipl1</t>
  </si>
  <si>
    <t xml:space="preserve">sli15</t>
  </si>
  <si>
    <t xml:space="preserve">Sli15</t>
  </si>
  <si>
    <t xml:space="preserve">Inbox</t>
  </si>
  <si>
    <t xml:space="preserve">Kang et al. (2001)</t>
  </si>
  <si>
    <t xml:space="preserve">Bir1</t>
  </si>
  <si>
    <t xml:space="preserve">Nbl1</t>
  </si>
  <si>
    <t xml:space="preserve">bir1</t>
  </si>
  <si>
    <t xml:space="preserve">Nakajima et al. (2009)</t>
  </si>
  <si>
    <t xml:space="preserve">cbf2</t>
  </si>
  <si>
    <t xml:space="preserve">Cbf2</t>
  </si>
  <si>
    <t xml:space="preserve">Yoon and Carbon (1999)</t>
  </si>
  <si>
    <t xml:space="preserve">S578</t>
  </si>
  <si>
    <t xml:space="preserve">Cheeseman et al. (2002)</t>
  </si>
  <si>
    <t xml:space="preserve">Francisco et al. (1994)</t>
  </si>
  <si>
    <t xml:space="preserve">centromere</t>
  </si>
  <si>
    <t xml:space="preserve">CDE</t>
  </si>
  <si>
    <t xml:space="preserve">Dam1</t>
  </si>
  <si>
    <t xml:space="preserve">dam1</t>
  </si>
  <si>
    <t xml:space="preserve">Kim et al. (2017)</t>
  </si>
  <si>
    <t xml:space="preserve">Ask1</t>
  </si>
  <si>
    <t xml:space="preserve">ask1</t>
  </si>
  <si>
    <t xml:space="preserve">spc34</t>
  </si>
  <si>
    <t xml:space="preserve">Spc34</t>
  </si>
  <si>
    <t xml:space="preserve">N1</t>
  </si>
  <si>
    <t xml:space="preserve">Legal et al. (2016)</t>
  </si>
  <si>
    <t xml:space="preserve">cc</t>
  </si>
  <si>
    <t xml:space="preserve">Duo1</t>
  </si>
  <si>
    <t xml:space="preserve">cc: coiled coil</t>
  </si>
  <si>
    <t xml:space="preserve">Dad4</t>
  </si>
  <si>
    <t xml:space="preserve">N2</t>
  </si>
  <si>
    <t xml:space="preserve">Ca</t>
  </si>
  <si>
    <t xml:space="preserve">Cb</t>
  </si>
  <si>
    <t xml:space="preserve">duo1</t>
  </si>
  <si>
    <t xml:space="preserve">S20</t>
  </si>
  <si>
    <t xml:space="preserve">S257</t>
  </si>
  <si>
    <t xml:space="preserve">S265</t>
  </si>
  <si>
    <t xml:space="preserve">S292</t>
  </si>
  <si>
    <t xml:space="preserve">T199</t>
  </si>
  <si>
    <t xml:space="preserve">CH</t>
  </si>
  <si>
    <t xml:space="preserve">Ase1Gene</t>
  </si>
  <si>
    <t xml:space="preserve">Juang et al. (1997)</t>
  </si>
  <si>
    <t xml:space="preserve">Dbf4Gene</t>
  </si>
  <si>
    <t xml:space="preserve">Kip1Gene</t>
  </si>
  <si>
    <t xml:space="preserve">Acm1mRNA</t>
  </si>
  <si>
    <t xml:space="preserve">Ase1mRNA</t>
  </si>
  <si>
    <t xml:space="preserve">Cin8mRNA</t>
  </si>
  <si>
    <t xml:space="preserve">Dbf4mRNA</t>
  </si>
  <si>
    <t xml:space="preserve">Kip1mRNA</t>
  </si>
  <si>
    <t xml:space="preserve">Pcl1mRNA</t>
  </si>
  <si>
    <t xml:space="preserve">Pcl2mRNA</t>
  </si>
  <si>
    <t xml:space="preserve">Pcl9mRNA</t>
  </si>
  <si>
    <t xml:space="preserve">Pds1mRNA</t>
  </si>
  <si>
    <t xml:space="preserve">Scc1mRNA</t>
  </si>
  <si>
    <t xml:space="preserve">Swi4mRNA</t>
  </si>
  <si>
    <t xml:space="preserve">Yox1mRNA</t>
  </si>
  <si>
    <t xml:space="preserve">Decay</t>
  </si>
  <si>
    <t xml:space="preserve">Bfa1PPT</t>
  </si>
  <si>
    <t xml:space="preserve">Cdc3PPT</t>
  </si>
  <si>
    <t xml:space="preserve">Cdc10PPT</t>
  </si>
  <si>
    <t xml:space="preserve">Cdc14PPT</t>
  </si>
  <si>
    <t xml:space="preserve">Cdc24PPT</t>
  </si>
  <si>
    <t xml:space="preserve">Cdc28PPT</t>
  </si>
  <si>
    <t xml:space="preserve">Dbf2PPT</t>
  </si>
  <si>
    <t xml:space="preserve">Dbf4PPT</t>
  </si>
  <si>
    <t xml:space="preserve">Dun1PPT</t>
  </si>
  <si>
    <t xml:space="preserve">Hof1PPT</t>
  </si>
  <si>
    <t xml:space="preserve">Hsl7PPT</t>
  </si>
  <si>
    <t xml:space="preserve">Lte1PPT</t>
  </si>
  <si>
    <t xml:space="preserve">Mcm4PPT</t>
  </si>
  <si>
    <t xml:space="preserve">Mcm6PPT</t>
  </si>
  <si>
    <t xml:space="preserve">Mrc1PPT</t>
  </si>
  <si>
    <t xml:space="preserve">Ndd1PPT</t>
  </si>
  <si>
    <t xml:space="preserve">Nrm1PPT</t>
  </si>
  <si>
    <t xml:space="preserve">Nud1PPT</t>
  </si>
  <si>
    <t xml:space="preserve">PP2A</t>
  </si>
  <si>
    <t xml:space="preserve">Kemmler et al. (2009)</t>
  </si>
  <si>
    <t xml:space="preserve">Pds1PPT</t>
  </si>
  <si>
    <t xml:space="preserve">Rad53PPT</t>
  </si>
  <si>
    <t xml:space="preserve">Sld3PPT</t>
  </si>
  <si>
    <t xml:space="preserve">Sml1PPT</t>
  </si>
  <si>
    <t xml:space="preserve">Spc110PPT</t>
  </si>
  <si>
    <t xml:space="preserve">Tus1PPT</t>
  </si>
  <si>
    <t xml:space="preserve">!!SBtab TableType='rxnconContingencyList' TableName='ContingencyList'</t>
  </si>
  <si>
    <t xml:space="preserve">!UID:Contingency</t>
  </si>
  <si>
    <t xml:space="preserve">!Target</t>
  </si>
  <si>
    <t xml:space="preserve">!Contingency</t>
  </si>
  <si>
    <t xml:space="preserve">!Modifier</t>
  </si>
  <si>
    <t xml:space="preserve">!Reference:Identifiers:pubmed</t>
  </si>
  <si>
    <t xml:space="preserve">Cdt1_[orc6]_ppi_Orc6_[cdt1]</t>
  </si>
  <si>
    <t xml:space="preserve">!</t>
  </si>
  <si>
    <t xml:space="preserve">&lt;ORCCdc6&gt;</t>
  </si>
  <si>
    <t xml:space="preserve">AND</t>
  </si>
  <si>
    <t xml:space="preserve">Cdc6_[orc1]--Orc1_[cdc6]</t>
  </si>
  <si>
    <t xml:space="preserve">&lt;ORCOrigin&gt;</t>
  </si>
  <si>
    <t xml:space="preserve">&lt;MCMCdt1&gt;</t>
  </si>
  <si>
    <t xml:space="preserve">&lt;MCM&gt;</t>
  </si>
  <si>
    <t xml:space="preserve">Mcm2_[mcm6]--Mcm6_[mcm2]</t>
  </si>
  <si>
    <t xml:space="preserve">Mcm6_[mcm4]--Mcm4_[mcm6]</t>
  </si>
  <si>
    <t xml:space="preserve">Mcm4_[mcm7]--Mcm7_[mcm4]</t>
  </si>
  <si>
    <t xml:space="preserve">Mcm5_[mcm6]--Mcm6_[mcm5]</t>
  </si>
  <si>
    <t xml:space="preserve">Mcm7_[mcm3]--Mcm3_[mcm7]</t>
  </si>
  <si>
    <t xml:space="preserve">Mcm3_[mcm5]--Mcm5_[mcm3]</t>
  </si>
  <si>
    <t xml:space="preserve">Orc1_[DBD]_i_ORI_[origin]</t>
  </si>
  <si>
    <t xml:space="preserve">&lt;ORC&gt;</t>
  </si>
  <si>
    <t xml:space="preserve">Orc1_[orc4]--Orc4_[orc1]</t>
  </si>
  <si>
    <t xml:space="preserve">Orc4_[orc5]--Orc5_[orc4]</t>
  </si>
  <si>
    <t xml:space="preserve">Orc2_[orc5]--Orc5_[orc2]</t>
  </si>
  <si>
    <t xml:space="preserve">Orc2_[orc3]--Orc3_[orc2]</t>
  </si>
  <si>
    <t xml:space="preserve">Orc2_[orc6]--Orc6_[orc2]</t>
  </si>
  <si>
    <t xml:space="preserve">Cdc28_P+_Orc2_[(cdc28)]</t>
  </si>
  <si>
    <t xml:space="preserve">&lt;Cdc28Clb56&gt;</t>
  </si>
  <si>
    <t xml:space="preserve">Cdc28_P+_Orc6_[(cdc28)]</t>
  </si>
  <si>
    <t xml:space="preserve">Cdc6_[orc1]_ppi_Orc1_[cdc6]</t>
  </si>
  <si>
    <t xml:space="preserve">Speck et al. (2005)</t>
  </si>
  <si>
    <t xml:space="preserve">Müller et al. (2010), Sun et al. (2012)</t>
  </si>
  <si>
    <t xml:space="preserve">Orc1_[DBD]--ORI_[origin]</t>
  </si>
  <si>
    <t xml:space="preserve">Müller et al. (2010)</t>
  </si>
  <si>
    <t xml:space="preserve">&lt;Orc2uP&gt;</t>
  </si>
  <si>
    <t xml:space="preserve">&lt;Orc6uP&gt;</t>
  </si>
  <si>
    <t xml:space="preserve">NOT</t>
  </si>
  <si>
    <t xml:space="preserve">Orc2_[(cdc28)]-{P}</t>
  </si>
  <si>
    <t xml:space="preserve">Orc6_[(cdc28)]-{P}</t>
  </si>
  <si>
    <t xml:space="preserve">Cdt1_[C]_ppi_Mcm6_[C]</t>
  </si>
  <si>
    <t xml:space="preserve">Wu et al. (2012)</t>
  </si>
  <si>
    <t xml:space="preserve">Cdt1_[C]--Mcm6_[C]</t>
  </si>
  <si>
    <t xml:space="preserve">Wu et al. (2012), Bell and Labib (2016)</t>
  </si>
  <si>
    <t xml:space="preserve">&lt;NotMcm3P&gt;</t>
  </si>
  <si>
    <t xml:space="preserve">Mcm3_[NLS(cdc28)]-{P}</t>
  </si>
  <si>
    <t xml:space="preserve">Cell_LIC_Cell_[(DNA)]</t>
  </si>
  <si>
    <t xml:space="preserve">[HelicaseLoading]</t>
  </si>
  <si>
    <t xml:space="preserve">Bell and Labib (2016); Chen et al. (2007)</t>
  </si>
  <si>
    <t xml:space="preserve">Cdt1_[orc6]--Orc6_[cdt1]</t>
  </si>
  <si>
    <t xml:space="preserve">Cdc28_[cyclin]_ppi_Cln1_[cdc28]</t>
  </si>
  <si>
    <t xml:space="preserve">Cdc28_[Tloop(T169)]-{P}</t>
  </si>
  <si>
    <t xml:space="preserve">Ross et al. (2000)</t>
  </si>
  <si>
    <t xml:space="preserve">Cdc28_[cyclin]_ppi_Cln2_[cdc28]</t>
  </si>
  <si>
    <t xml:space="preserve">Cdc28_[cyclin]_ppi_Cln3_[cdc28]</t>
  </si>
  <si>
    <t xml:space="preserve">Cdc28_[cyclin]_ppi_Clb1_[cdc28]</t>
  </si>
  <si>
    <t xml:space="preserve">Cdc28_[cyclin]_ppi_Clb2_[cdc28]</t>
  </si>
  <si>
    <t xml:space="preserve">Cdc28_[cyclin]_ppi_Clb3_[cdc28]</t>
  </si>
  <si>
    <t xml:space="preserve">Cdc28_[cyclin]_ppi_Clb4_[cdc28]</t>
  </si>
  <si>
    <t xml:space="preserve">Cdc28_[cyclin]_ppi_Clb5_[cdc28]</t>
  </si>
  <si>
    <t xml:space="preserve">Cdc28_[cyclin]_ppi_Clb6_[cdc28]</t>
  </si>
  <si>
    <t xml:space="preserve">&lt;NotCdc28pY&gt;</t>
  </si>
  <si>
    <t xml:space="preserve">Cdc28_[(Y19)]-{P}</t>
  </si>
  <si>
    <t xml:space="preserve">Boolean Negation</t>
  </si>
  <si>
    <t xml:space="preserve">&lt;Cdc28Cln1&gt;</t>
  </si>
  <si>
    <t xml:space="preserve">Cdc28_[cyclin]--Cln1_[cdc28]</t>
  </si>
  <si>
    <t xml:space="preserve">Richardson et al. (1989)</t>
  </si>
  <si>
    <t xml:space="preserve">Cdc28_[far1]--0</t>
  </si>
  <si>
    <t xml:space="preserve">Peter and Herskowitz (1994)</t>
  </si>
  <si>
    <t xml:space="preserve">Cdc28_[cks1]--Cks1_[cdc28]</t>
  </si>
  <si>
    <t xml:space="preserve">Reynard et al. (2000)</t>
  </si>
  <si>
    <t xml:space="preserve">Ross et al. (2000); Hypothesis</t>
  </si>
  <si>
    <t xml:space="preserve">&lt;Cdc28Cln2&gt;</t>
  </si>
  <si>
    <t xml:space="preserve">Cdc28_[cyclin]--Cln2_[cdc28]</t>
  </si>
  <si>
    <t xml:space="preserve">&lt;Cdc28Cln3&gt;</t>
  </si>
  <si>
    <t xml:space="preserve">Cdc28_[cyclin]--Cln3_[cdc28]</t>
  </si>
  <si>
    <t xml:space="preserve">Cdc28_[whi3]--0</t>
  </si>
  <si>
    <t xml:space="preserve">&lt;Cdc28Clb1&gt;</t>
  </si>
  <si>
    <t xml:space="preserve">Cdc28_[cyclin]--Clb1_[cdc28]</t>
  </si>
  <si>
    <t xml:space="preserve">Surana et al. (1991)</t>
  </si>
  <si>
    <t xml:space="preserve">&lt;NotCdc28Sic1&gt;</t>
  </si>
  <si>
    <t xml:space="preserve">Keaton et al. (2007)</t>
  </si>
  <si>
    <t xml:space="preserve">Wang et al. (2004); Hypothesis</t>
  </si>
  <si>
    <t xml:space="preserve">&lt;Cdc28Clb2&gt;</t>
  </si>
  <si>
    <t xml:space="preserve">Cdc28_[cyclin]--Clb2_[cdc28]</t>
  </si>
  <si>
    <t xml:space="preserve">&lt;Cdc28Clb3&gt;</t>
  </si>
  <si>
    <t xml:space="preserve">Cdc28_[cyclin]--Clb3_[cdc28]</t>
  </si>
  <si>
    <t xml:space="preserve">&lt;Cdc28Clb4&gt;</t>
  </si>
  <si>
    <t xml:space="preserve">Cdc28_[cyclin]--Clb4_[cdc28]</t>
  </si>
  <si>
    <t xml:space="preserve">&lt;Cdc28Clb5&gt;</t>
  </si>
  <si>
    <t xml:space="preserve">Cdc28_[cyclin]--Clb5_[cdc28]</t>
  </si>
  <si>
    <t xml:space="preserve">Epstein and Cross (1992)</t>
  </si>
  <si>
    <t xml:space="preserve">&lt;Cdc28Clb6&gt;</t>
  </si>
  <si>
    <t xml:space="preserve">Cdc28_[cyclin]--Clb6_[cdc28]</t>
  </si>
  <si>
    <t xml:space="preserve">Schwob and Nasmyth (1993)</t>
  </si>
  <si>
    <t xml:space="preserve">&lt;Cdc28Cln123&gt;</t>
  </si>
  <si>
    <t xml:space="preserve">OR</t>
  </si>
  <si>
    <t xml:space="preserve">Boolean definition</t>
  </si>
  <si>
    <t xml:space="preserve">&lt;Cdc28Cln12&gt;</t>
  </si>
  <si>
    <t xml:space="preserve">&lt;Cdc28Clb12&gt;</t>
  </si>
  <si>
    <t xml:space="preserve">&lt;Cdc28Clb34&gt;</t>
  </si>
  <si>
    <t xml:space="preserve">&lt;Cdc28Clb1256&gt;</t>
  </si>
  <si>
    <t xml:space="preserve">&lt;Pho85Cyclin&gt;</t>
  </si>
  <si>
    <t xml:space="preserve">Pcl1_[pho85]--Pho85_[cyclin]</t>
  </si>
  <si>
    <t xml:space="preserve">Pcl2_[pho85]--Pho85_[cyclin]</t>
  </si>
  <si>
    <t xml:space="preserve">Pcl9_[pho85]--Pho85_[cyclin]</t>
  </si>
  <si>
    <t xml:space="preserve">Cdc28_P+_Ssa1_[(T36)]</t>
  </si>
  <si>
    <t xml:space="preserve">Pho85_P+_Ssa1_[(T36)]</t>
  </si>
  <si>
    <t xml:space="preserve">Decay_DEG_Cln3mRNA</t>
  </si>
  <si>
    <t xml:space="preserve">K+</t>
  </si>
  <si>
    <t xml:space="preserve">Cln3mRNA--Whi3_[mrna]</t>
  </si>
  <si>
    <t xml:space="preserve">Ribo_TRSL_Cln3mRNA</t>
  </si>
  <si>
    <t xml:space="preserve">[Nutrients]</t>
  </si>
  <si>
    <t xml:space="preserve">Barbet et al. (1996)</t>
  </si>
  <si>
    <t xml:space="preserve">Cln3_[JD]_ppi_Ydj1_[cln3]</t>
  </si>
  <si>
    <t xml:space="preserve">&lt;Ydj1Active&gt;</t>
  </si>
  <si>
    <t xml:space="preserve">Cyr and Douglas (1994)</t>
  </si>
  <si>
    <t xml:space="preserve">Ssa1_[ydj1]--Ydj1_[ssa]</t>
  </si>
  <si>
    <t xml:space="preserve">Ssa2_[ydj1]--Ydj1_[ssa]</t>
  </si>
  <si>
    <t xml:space="preserve">Cdc7_P+_Mcm4_[(cdc7)]</t>
  </si>
  <si>
    <t xml:space="preserve">Cdc7_[dbf4]--Dbf4_[cdc7]</t>
  </si>
  <si>
    <t xml:space="preserve">Cdc7_P+_Mcm6_[(cdc7)]</t>
  </si>
  <si>
    <t xml:space="preserve">Cdc28_[whi3]_ppi_Whi3_[cdc28]</t>
  </si>
  <si>
    <t xml:space="preserve">x</t>
  </si>
  <si>
    <t xml:space="preserve">&lt;ERRelease&gt;</t>
  </si>
  <si>
    <t xml:space="preserve">Yaglom  et al. (1996); Hypothesis</t>
  </si>
  <si>
    <t xml:space="preserve">Cln3_[JD]--Ydj1_[cln3]</t>
  </si>
  <si>
    <t xml:space="preserve">[DNALicensed]</t>
  </si>
  <si>
    <t xml:space="preserve">Cell_[(DNA)]-{lic}</t>
  </si>
  <si>
    <t xml:space="preserve">Cdc28_P+_Dbf4_[(cdc28)]</t>
  </si>
  <si>
    <t xml:space="preserve">Cdc28_P+_Sld2_[(T84)]</t>
  </si>
  <si>
    <t xml:space="preserve">Loog and Morgan (2005)</t>
  </si>
  <si>
    <t xml:space="preserve">Cdc28_P+_Sld3_[(T600)]</t>
  </si>
  <si>
    <t xml:space="preserve">Cdc28_P+_Sld3_[(S622)]</t>
  </si>
  <si>
    <t xml:space="preserve">Cdc28_P+_Spc42_[(S4)]</t>
  </si>
  <si>
    <t xml:space="preserve">Cdc28_P+_Spc42_[(T6)]</t>
  </si>
  <si>
    <t xml:space="preserve">Cdc28_P+_Mps1_[(T29)]</t>
  </si>
  <si>
    <t xml:space="preserve">Cdc28_P+_Spc110_[(S36)]</t>
  </si>
  <si>
    <t xml:space="preserve">Cdc28_P+_Spc110_[(S91)]</t>
  </si>
  <si>
    <t xml:space="preserve">&lt;MCMCdc45Sld3&gt;</t>
  </si>
  <si>
    <t xml:space="preserve">Mcm4_[sld3]--Sld3_[mcm4]</t>
  </si>
  <si>
    <t xml:space="preserve">Yeeles et al. (2015)</t>
  </si>
  <si>
    <t xml:space="preserve">Mcm6_[sld3]--Sld3_[mcm6]</t>
  </si>
  <si>
    <t xml:space="preserve">Cdc45_[sld3]--Sld3_[cdc45]</t>
  </si>
  <si>
    <t xml:space="preserve">Dpb11_[BRCT2]_ppi_Sld3_[dpb11]</t>
  </si>
  <si>
    <t xml:space="preserve">Dpb11_[BRCT1]_ppi_Sld2_[dpb11]</t>
  </si>
  <si>
    <t xml:space="preserve">Dpb11_[BRCT2]--Sld3_[dpb11]</t>
  </si>
  <si>
    <t xml:space="preserve">Cdc45_[sld3]_ppi_Sld3_[cdc45]</t>
  </si>
  <si>
    <t xml:space="preserve">&lt;Sld3PP&gt;</t>
  </si>
  <si>
    <t xml:space="preserve">Enserink and Kolodner (2010), Bell and Labib (2016)</t>
  </si>
  <si>
    <t xml:space="preserve">Sld3_[(T600)]-{P}</t>
  </si>
  <si>
    <t xml:space="preserve">Sld3_[(S622)]-{P}</t>
  </si>
  <si>
    <t xml:space="preserve">Sld2_[(T84)]-{P}</t>
  </si>
  <si>
    <t xml:space="preserve">Mcm4_[sld3]_ppi_Sld3_[mcm4]</t>
  </si>
  <si>
    <t xml:space="preserve">Mcm4_[(cdc7)]-{P}</t>
  </si>
  <si>
    <t xml:space="preserve">Mcm6_[sld3]_ppi_Sld3_[mcm6]</t>
  </si>
  <si>
    <t xml:space="preserve">Mcm6_[(cdc7)]-{P}</t>
  </si>
  <si>
    <t xml:space="preserve">[OriginFiring]</t>
  </si>
  <si>
    <t xml:space="preserve">Mcm2_[mcm10]--Mcm10_[mcm2]</t>
  </si>
  <si>
    <t xml:space="preserve">Douglas and Diffley (2016), Löoke et al. (2017)</t>
  </si>
  <si>
    <t xml:space="preserve">&lt;CMG&gt;</t>
  </si>
  <si>
    <t xml:space="preserve">Bell and Labib (2016), Yeeles et al. (2015)</t>
  </si>
  <si>
    <t xml:space="preserve">Dpb11_[pol]--Pol2_[dpb11]</t>
  </si>
  <si>
    <t xml:space="preserve">Dpb11_[gins]--Psf1_[dpb11]</t>
  </si>
  <si>
    <t xml:space="preserve">Dpb11_[BRCT1]--Sld2_[dpb11]</t>
  </si>
  <si>
    <t xml:space="preserve">Cell_RepInit_Cell_[(DNA)]</t>
  </si>
  <si>
    <t xml:space="preserve">Yeeles et al. (2015), Bell and Labib (2016), Douglas and Diffely (2016). Löoke et al. (2017)</t>
  </si>
  <si>
    <t xml:space="preserve">&lt;DNARFCCtf18Pol2Mrc1&gt;</t>
  </si>
  <si>
    <t xml:space="preserve">Ctf18_[rfc]--RFC_[ctf18]</t>
  </si>
  <si>
    <t xml:space="preserve">Garcia-Rodriguez et al. (2015)</t>
  </si>
  <si>
    <t xml:space="preserve">Pol2_[rfc]--RFC_[pol2]</t>
  </si>
  <si>
    <t xml:space="preserve">RFC_[dna]--ssDNA_[rfc]</t>
  </si>
  <si>
    <t xml:space="preserve">Garcia-Rodriguez et al. (2015); Hypothesis</t>
  </si>
  <si>
    <t xml:space="preserve">Mrc1_[pol2]--Pol2_[mrc1]</t>
  </si>
  <si>
    <t xml:space="preserve">[ssDNA]</t>
  </si>
  <si>
    <t xml:space="preserve">Cell_[(DNA)]-{replicating}</t>
  </si>
  <si>
    <t xml:space="preserve">Mirkin and Mirkin (2007)</t>
  </si>
  <si>
    <t xml:space="preserve">[ssdsDNAjunctions]</t>
  </si>
  <si>
    <t xml:space="preserve">RFC_[dna]_i_ssDNA_[rfc]</t>
  </si>
  <si>
    <t xml:space="preserve">Rfa1_[C]_i_ssDNA_[rfa1]</t>
  </si>
  <si>
    <t xml:space="preserve">Iftode et al. (1999)</t>
  </si>
  <si>
    <t xml:space="preserve">Rfa2_[D]_i_ssDNA_[rfa2]</t>
  </si>
  <si>
    <t xml:space="preserve">&lt;RPA&gt;</t>
  </si>
  <si>
    <t xml:space="preserve">Iftode et al. (1999); Hypothesis</t>
  </si>
  <si>
    <t xml:space="preserve">Rfa1_[rfa2]--Rfa2_[rfa1]</t>
  </si>
  <si>
    <t xml:space="preserve">Rfa2_[rfa3]--Rfa3_[rfa2]</t>
  </si>
  <si>
    <t xml:space="preserve">Rfa1_[sgs1]_ppi_Sgs1_[rfa1]</t>
  </si>
  <si>
    <t xml:space="preserve">&lt;RPAssDNA&gt;</t>
  </si>
  <si>
    <t xml:space="preserve">&lt;RPAssDNALcd1Mec1&gt;</t>
  </si>
  <si>
    <t xml:space="preserve">Rouse and Jackson (2002)</t>
  </si>
  <si>
    <t xml:space="preserve">Lcd1_[rfa1]--Rfa1_[lcd1]</t>
  </si>
  <si>
    <t xml:space="preserve">Lcd1_[mec1]--Mec1_[lcd1]</t>
  </si>
  <si>
    <t xml:space="preserve">Lcd1 is recruited to ssDNA</t>
  </si>
  <si>
    <t xml:space="preserve">Kantake et al. (2003)</t>
  </si>
  <si>
    <t xml:space="preserve">Rfa1_[C]--ssDNA_[rfa1]</t>
  </si>
  <si>
    <t xml:space="preserve">Rfa2_[D]--ssDNA_[rfa2]</t>
  </si>
  <si>
    <t xml:space="preserve">Mec1_P+_Mrc1_[(mec1)]</t>
  </si>
  <si>
    <t xml:space="preserve">Mec1_[mrc1]--Mrc1_[cT2T3]</t>
  </si>
  <si>
    <t xml:space="preserve">Mrc1_[rad53]_ppi_Rad53_[FHA1]</t>
  </si>
  <si>
    <t xml:space="preserve">Mrc1_[(mec1)]-{P}</t>
  </si>
  <si>
    <t xml:space="preserve">Mec1_P+_Rad53_[SCD1(mec1)]</t>
  </si>
  <si>
    <t xml:space="preserve">&lt;Mec1Mrc1Rad53&gt;</t>
  </si>
  <si>
    <t xml:space="preserve">Chen and Zhoue (2009)</t>
  </si>
  <si>
    <t xml:space="preserve">Mec1_[mrc1]_ppi_Mrc1_[cT2T3]</t>
  </si>
  <si>
    <t xml:space="preserve">Hegnauer et al. (2012); Hypothesis</t>
  </si>
  <si>
    <t xml:space="preserve">Mec1_P+_Swe1_[(S385)]</t>
  </si>
  <si>
    <t xml:space="preserve">Palou et al. (2015), Pardo et al. (2017); Hypothesis</t>
  </si>
  <si>
    <t xml:space="preserve">Mrc1_[rad53]--Rad53_[FHA1]</t>
  </si>
  <si>
    <t xml:space="preserve">Rad53_P+_Dun1_[(T380)]</t>
  </si>
  <si>
    <t xml:space="preserve">Rad53_[SCD1(mec1)]-{P}</t>
  </si>
  <si>
    <t xml:space="preserve">Chen et al. (2007)</t>
  </si>
  <si>
    <t xml:space="preserve">Rad53_P+_Ndd1_[(rad53)]</t>
  </si>
  <si>
    <t xml:space="preserve">Chen et al. (2007); Hypothesis</t>
  </si>
  <si>
    <t xml:space="preserve">Rad53_P+_Sld3_[(rad53)]</t>
  </si>
  <si>
    <t xml:space="preserve">Rad53_P+_Dbf4_[(rad53)]</t>
  </si>
  <si>
    <t xml:space="preserve">Rad53_P+_Nrm1_[(rad53)]</t>
  </si>
  <si>
    <t xml:space="preserve">Dun1_P+_Sml1_[(dun1)]</t>
  </si>
  <si>
    <t xml:space="preserve">Dun1_[(T380)]-{P}</t>
  </si>
  <si>
    <t xml:space="preserve">Pardo et al. (2017); Chen and Zhou (2009)</t>
  </si>
  <si>
    <t xml:space="preserve">[dNTP]</t>
  </si>
  <si>
    <t xml:space="preserve">Rnr1_[sml1]--Sml1_[rnr1]</t>
  </si>
  <si>
    <t xml:space="preserve">Rnr1_[sml1]_ppi_Sml1_[rnr1]</t>
  </si>
  <si>
    <t xml:space="preserve">Sml1_[(dun1)]-{P}</t>
  </si>
  <si>
    <t xml:space="preserve">Cell_RepFinish_Cell_[(DNA)]</t>
  </si>
  <si>
    <t xml:space="preserve">[RepFinish20]</t>
  </si>
  <si>
    <t xml:space="preserve">Technical: Delay (Time scale separation)</t>
  </si>
  <si>
    <t xml:space="preserve">[DNAReplicated]</t>
  </si>
  <si>
    <t xml:space="preserve">Cell_[(DNA)]-{replicated}</t>
  </si>
  <si>
    <t xml:space="preserve">Bell and Labib (2012); Hypothesis</t>
  </si>
  <si>
    <t xml:space="preserve">&lt;CohesinLoading&gt;</t>
  </si>
  <si>
    <t xml:space="preserve">Scc2_[N]--Scc4_[tpr]</t>
  </si>
  <si>
    <t xml:space="preserve">Scc4_[DBD]--Centromere_[CLD]</t>
  </si>
  <si>
    <t xml:space="preserve">Scc1_[scc2]--Scc2_[scc1]</t>
  </si>
  <si>
    <t xml:space="preserve">&lt;Condensin&gt;</t>
  </si>
  <si>
    <t xml:space="preserve">Smc2_[smc4]--Smc4_[smc2]</t>
  </si>
  <si>
    <t xml:space="preserve">Brn1_[smc2]--Smc2_[brn1]</t>
  </si>
  <si>
    <t xml:space="preserve">Brn1_[smc4]--Smc4_[brn1]</t>
  </si>
  <si>
    <t xml:space="preserve">Brn1_[ycg1]--Ycg1_[brn1]</t>
  </si>
  <si>
    <t xml:space="preserve">Brn1_[ycs4]--Ycs4_[brn1]</t>
  </si>
  <si>
    <t xml:space="preserve">Cdc28_P+_Smc4_[(S4)]</t>
  </si>
  <si>
    <t xml:space="preserve">Cdc28_P+_Smc4_[(T43)]</t>
  </si>
  <si>
    <t xml:space="preserve">Cdc28_P+_Smc4_[(T60)]</t>
  </si>
  <si>
    <t xml:space="preserve">Cdc28_P+_Smc4_[(S109)]</t>
  </si>
  <si>
    <t xml:space="preserve">Cdc28_P+_Smc4_[(S113)]</t>
  </si>
  <si>
    <t xml:space="preserve">Cdc28_P+_Smc4_[(S117)]</t>
  </si>
  <si>
    <t xml:space="preserve">Cdc28_P+_Smc4_[(S128)]</t>
  </si>
  <si>
    <t xml:space="preserve">&lt;Smc4P&gt;</t>
  </si>
  <si>
    <t xml:space="preserve">Smc4_[(S4)]-{P}</t>
  </si>
  <si>
    <t xml:space="preserve">Smc4_[(T43)]-{P}</t>
  </si>
  <si>
    <t xml:space="preserve">Smc4_[(T60)]-{P}</t>
  </si>
  <si>
    <t xml:space="preserve">Smc4_[(S109)]-{P}</t>
  </si>
  <si>
    <t xml:space="preserve">Smc4_[(S113)]-{P}</t>
  </si>
  <si>
    <t xml:space="preserve">Smc4_[(S117)]-{P}</t>
  </si>
  <si>
    <t xml:space="preserve">Smc4_[(S128)]-{P}</t>
  </si>
  <si>
    <t xml:space="preserve">&lt;ActiveCondensin&gt;</t>
  </si>
  <si>
    <t xml:space="preserve">Rts1_[sgo1]_ppi_Sgo1_[N]</t>
  </si>
  <si>
    <t xml:space="preserve">Sgo1_[DBD]--Centromere_[sgo1]</t>
  </si>
  <si>
    <t xml:space="preserve">Smc2_[sgo1]_ppi_Sgo1_[smc2]</t>
  </si>
  <si>
    <t xml:space="preserve">Rts1_[sgo1]--Sgo1_[N]</t>
  </si>
  <si>
    <t xml:space="preserve">Swi4_[DBD]_BIND_Cln1Gene_[scb]</t>
  </si>
  <si>
    <t xml:space="preserve">Swi4_[(cdc28)]-{P}</t>
  </si>
  <si>
    <t xml:space="preserve">Koch et al. (1996); Hypothesis</t>
  </si>
  <si>
    <t xml:space="preserve">Swi4_[DBD]_BIND_Cln2Gene_[scb]</t>
  </si>
  <si>
    <t xml:space="preserve">Swi4_[DBD]_BIND_Pcl1Gene_[scb]</t>
  </si>
  <si>
    <t xml:space="preserve">Swi4_[DBD]_BIND_Pcl2Gene_[scb]</t>
  </si>
  <si>
    <t xml:space="preserve">Swi4_[DBD]_BIND_Yox1Gene_[scb]</t>
  </si>
  <si>
    <t xml:space="preserve">Swi4_[DBD]_BIND_Swe1Gene_[scb]</t>
  </si>
  <si>
    <t xml:space="preserve">Swi4_[DBD]_BIND_Hcm1Gene_[scb]</t>
  </si>
  <si>
    <t xml:space="preserve">&lt;SBF&gt;</t>
  </si>
  <si>
    <t xml:space="preserve">Swi4_[swi6]--Swi6_[swi4]</t>
  </si>
  <si>
    <t xml:space="preserve">&lt;SBFnotHDAC&gt;</t>
  </si>
  <si>
    <t xml:space="preserve">&lt;SBFHDAC&gt;</t>
  </si>
  <si>
    <t xml:space="preserve">Swi6_[whi5]--Whi5_[swi6]</t>
  </si>
  <si>
    <t xml:space="preserve">&lt;Whi5HDAC&gt;</t>
  </si>
  <si>
    <t xml:space="preserve">Hos3_[whi5]--Whi5_[hdac]</t>
  </si>
  <si>
    <t xml:space="preserve">Rpd3_[whi5]--Whi5_[hdac]</t>
  </si>
  <si>
    <t xml:space="preserve">&lt;MBF&gt;</t>
  </si>
  <si>
    <t xml:space="preserve">&lt;Swi6notNrm1&gt;</t>
  </si>
  <si>
    <t xml:space="preserve">Mbp1_[swi6]--Swi6_[mbp1]</t>
  </si>
  <si>
    <t xml:space="preserve">&lt;Swi6P&gt;</t>
  </si>
  <si>
    <t xml:space="preserve">Palumbo et al. (2016); Hypothesis</t>
  </si>
  <si>
    <t xml:space="preserve">Mbp1_[swi6]_ppi_Swi6_[mbp1]</t>
  </si>
  <si>
    <t xml:space="preserve">Stb1_[N]--Swi6_[stb1]</t>
  </si>
  <si>
    <t xml:space="preserve">de Bruin et al. (2008)</t>
  </si>
  <si>
    <t xml:space="preserve">Nrm1_[GTB]_ppi_Swi6_[nrm1]</t>
  </si>
  <si>
    <t xml:space="preserve">Nrm1_[(rad53)]-{P}</t>
  </si>
  <si>
    <t xml:space="preserve">Nrm1_[GTB]--Swi6_[nrm1]</t>
  </si>
  <si>
    <t xml:space="preserve">Cdc28_P+_Stb1_[(cdc28)]</t>
  </si>
  <si>
    <t xml:space="preserve">Stb1_[N]_ppi_Swi6_[stb1]</t>
  </si>
  <si>
    <t xml:space="preserve">K-</t>
  </si>
  <si>
    <t xml:space="preserve">Stb1_[(cdc28)]-{P}</t>
  </si>
  <si>
    <t xml:space="preserve">Hos3_[whi5]_ppi_Whi5_[hdac]</t>
  </si>
  <si>
    <t xml:space="preserve">&lt;Whi5P12&gt;</t>
  </si>
  <si>
    <t xml:space="preserve">Rpd3_[whi5]_ppi_Whi5_[hdac]</t>
  </si>
  <si>
    <t xml:space="preserve">&lt;Whi5P1&gt;</t>
  </si>
  <si>
    <t xml:space="preserve">Whi5_[(S154)]-{P}</t>
  </si>
  <si>
    <t xml:space="preserve">Whi5_[(S156)]-{P}</t>
  </si>
  <si>
    <t xml:space="preserve">Whi5_[(S161)]-{P}</t>
  </si>
  <si>
    <t xml:space="preserve">&lt;Whi5P2&gt;</t>
  </si>
  <si>
    <t xml:space="preserve">Whi5_[(S262)]-{P}</t>
  </si>
  <si>
    <t xml:space="preserve">Whi5_[(pho85)]-{P}</t>
  </si>
  <si>
    <t xml:space="preserve">Swi6_[whi5]_ppi_Whi5_[swi6]</t>
  </si>
  <si>
    <t xml:space="preserve">Travesa et al. (2012); Hypothesis</t>
  </si>
  <si>
    <t xml:space="preserve">&lt;Whi5release&gt;</t>
  </si>
  <si>
    <t xml:space="preserve">&lt;Whi5Px10&gt;</t>
  </si>
  <si>
    <t xml:space="preserve">Swi6_[(S160)]-{P}</t>
  </si>
  <si>
    <t xml:space="preserve">Swi6_[(T179)]-{P}</t>
  </si>
  <si>
    <t xml:space="preserve">Swi6_[(S228)]-{P}</t>
  </si>
  <si>
    <t xml:space="preserve">Swi6_[(S238)]-{P}</t>
  </si>
  <si>
    <t xml:space="preserve">Whi5_[(T57)]-{P}</t>
  </si>
  <si>
    <t xml:space="preserve">Whi5_[(S59)]-{P}</t>
  </si>
  <si>
    <t xml:space="preserve">Whi5_[(S62)]-{P}</t>
  </si>
  <si>
    <t xml:space="preserve">Whi5_[(S88)]-{P}</t>
  </si>
  <si>
    <t xml:space="preserve">Whi5_[(T143)]-{P}</t>
  </si>
  <si>
    <t xml:space="preserve">Whi5_[(S215)]-{P}</t>
  </si>
  <si>
    <t xml:space="preserve">Cdc28_P+_Swi6_[(S160)]</t>
  </si>
  <si>
    <t xml:space="preserve">Cdc28_P+_Swi6_[(T179)]</t>
  </si>
  <si>
    <t xml:space="preserve">Cdc28_P+_Swi6_[(S228)]</t>
  </si>
  <si>
    <t xml:space="preserve">Cdc28_P+_Swi6_[(S238)]</t>
  </si>
  <si>
    <t xml:space="preserve">Cdc28_P+_Whi5_[(T57)]</t>
  </si>
  <si>
    <t xml:space="preserve">Cdc28_P+_Whi5_[(S59)]</t>
  </si>
  <si>
    <t xml:space="preserve">Cdc28_P+_Whi5_[(S62)]</t>
  </si>
  <si>
    <t xml:space="preserve">Cdc28_P+_Whi5_[(S88)]</t>
  </si>
  <si>
    <t xml:space="preserve">Cdc28_P+_Whi5_[(T143)]</t>
  </si>
  <si>
    <t xml:space="preserve">Cdc28_P+_Whi5_[(S154)]</t>
  </si>
  <si>
    <t xml:space="preserve">Cdc28_P+_Whi5_[(S156)]</t>
  </si>
  <si>
    <t xml:space="preserve">Cdc28_P+_Whi5_[(S161)]</t>
  </si>
  <si>
    <t xml:space="preserve">Cdc28_P+_Whi5_[(S215)]</t>
  </si>
  <si>
    <t xml:space="preserve">Cdc28_P+_Whi5_[(S262)]</t>
  </si>
  <si>
    <t xml:space="preserve">Pho85_P+_Whi5_[(pho85)]</t>
  </si>
  <si>
    <t xml:space="preserve">&lt;Pho85Pcl1Pcl9&gt;</t>
  </si>
  <si>
    <t xml:space="preserve">Huang et al. (2009); Hypothesis</t>
  </si>
  <si>
    <t xml:space="preserve">&lt;SCF&gt;</t>
  </si>
  <si>
    <t xml:space="preserve">Cdc53@2_[scf]--Skp1@1_[cdc53]</t>
  </si>
  <si>
    <t xml:space="preserve">Hrt1@3_[scf]--Cdc53@2_[hrt1]</t>
  </si>
  <si>
    <t xml:space="preserve">Cdc34@4_[scf]--Hrt1@3_[cdc34]</t>
  </si>
  <si>
    <t xml:space="preserve">&lt;SCFCdc4&gt;</t>
  </si>
  <si>
    <t xml:space="preserve">Cdc4_[scf]--Skp1_[Fprotein]</t>
  </si>
  <si>
    <t xml:space="preserve">&lt;SCFGrr1&gt;</t>
  </si>
  <si>
    <t xml:space="preserve">Grr1@5_[scf]--Skp1@1_[Fprotein]</t>
  </si>
  <si>
    <t xml:space="preserve">&lt;SCFMet30&gt;</t>
  </si>
  <si>
    <t xml:space="preserve">Met30_[scf]--Skp1_[Fprotein]</t>
  </si>
  <si>
    <t xml:space="preserve">Kaiser et al. (1998)</t>
  </si>
  <si>
    <t xml:space="preserve">Cdc28_P+_Far1_[(S87)]</t>
  </si>
  <si>
    <t xml:space="preserve">Cdc4_Ub+_Far1_[(scf)]</t>
  </si>
  <si>
    <t xml:space="preserve">Far1_[(S87)]-{P}</t>
  </si>
  <si>
    <t xml:space="preserve">Proteasome_DEG_Far1</t>
  </si>
  <si>
    <t xml:space="preserve">Far1_[(scf)]-{Ub}</t>
  </si>
  <si>
    <t xml:space="preserve">Cdc42_[switch]_ppi_Cla4_[CRIB]</t>
  </si>
  <si>
    <t xml:space="preserve">Cdc42_[(act)]-{GTP}</t>
  </si>
  <si>
    <t xml:space="preserve">Cla4_AP+_Cla4_[(ap)]</t>
  </si>
  <si>
    <t xml:space="preserve">Cdc42_[switch]--Cla4_[CRIB]</t>
  </si>
  <si>
    <t xml:space="preserve">Rane and Minden (2014)</t>
  </si>
  <si>
    <t xml:space="preserve">Cdc42_[switch]_ppi_Ste20_[CRIB]</t>
  </si>
  <si>
    <t xml:space="preserve">&lt;Bem1Cdc24Cla4Cdc42&gt;</t>
  </si>
  <si>
    <t xml:space="preserve">Bem1_[SH3]--Cla4_[bem1]</t>
  </si>
  <si>
    <t xml:space="preserve">Bem1_[PB1]--Cdc24_[bem1]</t>
  </si>
  <si>
    <t xml:space="preserve">Versele and Thorner (2004); Hypothesis</t>
  </si>
  <si>
    <t xml:space="preserve">&lt;Bem1Cdc24Ste20Cdc42&gt;</t>
  </si>
  <si>
    <t xml:space="preserve">Bem1_[SH3]--Ste20_[bem1]</t>
  </si>
  <si>
    <t xml:space="preserve">Cdc42_[switch]--Ste20_[CRIB]</t>
  </si>
  <si>
    <t xml:space="preserve">&lt;Cla4Active&gt;</t>
  </si>
  <si>
    <t xml:space="preserve">Cla4_[(ap)]-{P}</t>
  </si>
  <si>
    <t xml:space="preserve">Cdc24_GEF_Cdc42_[(act)]</t>
  </si>
  <si>
    <t xml:space="preserve">&lt;Cdc42LocAct&gt;</t>
  </si>
  <si>
    <t xml:space="preserve">Woods et al. (2015)</t>
  </si>
  <si>
    <t xml:space="preserve">&lt;Cdc42Bem1Loc&gt;</t>
  </si>
  <si>
    <t xml:space="preserve">&lt;Cdc42Rsr1Loc&gt;</t>
  </si>
  <si>
    <t xml:space="preserve">Woods et al. (2015); Hypothesis</t>
  </si>
  <si>
    <t xml:space="preserve">Bem1_[CI]--Cdc42_[bem1]</t>
  </si>
  <si>
    <t xml:space="preserve">Cdc24_[rsr1]--Rsr1_[cdc24]</t>
  </si>
  <si>
    <t xml:space="preserve">Cdc42_[switch]--Rsr1_[cdc42]</t>
  </si>
  <si>
    <t xml:space="preserve">Cdc42_[switch]_ppi_Rsr1_[cdc42]</t>
  </si>
  <si>
    <t xml:space="preserve">Rsr1_[(act)]-{GTP}</t>
  </si>
  <si>
    <t xml:space="preserve">Cdc42_[(act)]-{0}</t>
  </si>
  <si>
    <t xml:space="preserve">Cla4_[lipid]_i_PI_[head]</t>
  </si>
  <si>
    <t xml:space="preserve">PI_[(4)]-{P}</t>
  </si>
  <si>
    <t xml:space="preserve">Mss4_P+_PI_[(5)]</t>
  </si>
  <si>
    <t xml:space="preserve">Rom2_[PH]_i_PI_[head]</t>
  </si>
  <si>
    <t xml:space="preserve">&lt;PI45P2&gt;</t>
  </si>
  <si>
    <t xml:space="preserve">PI_[(5)]-{P}</t>
  </si>
  <si>
    <t xml:space="preserve">Rom2_GEF_Rho1_[(act)]</t>
  </si>
  <si>
    <t xml:space="preserve">&lt;Rho1Activation&gt;</t>
  </si>
  <si>
    <t xml:space="preserve">Philip and Levin (2001), Abe et al. (2003)</t>
  </si>
  <si>
    <t xml:space="preserve">Rom2_[PH]--PI_[head]</t>
  </si>
  <si>
    <t xml:space="preserve">Abe et al. (2003)</t>
  </si>
  <si>
    <t xml:space="preserve">Rho1_[rom2]--Rom2_[rho1]</t>
  </si>
  <si>
    <t xml:space="preserve">&lt;Rom2&gt;</t>
  </si>
  <si>
    <t xml:space="preserve">[CWI]</t>
  </si>
  <si>
    <t xml:space="preserve">Rom2_[cwi]--Slg1_[cyt]</t>
  </si>
  <si>
    <t xml:space="preserve">Mid2_[rom2]--Rom2_[cwi]</t>
  </si>
  <si>
    <t xml:space="preserve">Cla4_P+_Cdc24_[(PAK)]</t>
  </si>
  <si>
    <t xml:space="preserve">Howell and Lew (2012); Hypothesis</t>
  </si>
  <si>
    <t xml:space="preserve">Cdc24_[far1]--0</t>
  </si>
  <si>
    <t xml:space="preserve">Butty et al. (2002); Hypothesis</t>
  </si>
  <si>
    <t xml:space="preserve">Bem1_[PB1]_ppi_Cdc24_[bem1]</t>
  </si>
  <si>
    <t xml:space="preserve">Bem1_[(cdc28)]-{P}</t>
  </si>
  <si>
    <t xml:space="preserve">Bi and Park (2012); Hypothesis</t>
  </si>
  <si>
    <t xml:space="preserve">Bud5_GEF_Rsr1_[(act)]</t>
  </si>
  <si>
    <t xml:space="preserve">Bud5_[lm]--LM_[cyt]</t>
  </si>
  <si>
    <t xml:space="preserve">Cdc24_[rsr1]_ppi_Rsr1_[cdc24]</t>
  </si>
  <si>
    <t xml:space="preserve">Msb3_GAP_Sec4_[(act)]</t>
  </si>
  <si>
    <t xml:space="preserve">&lt;PolarisomeMsb3&gt;</t>
  </si>
  <si>
    <t xml:space="preserve">Msb4_GAP_Sec4_[(act)]</t>
  </si>
  <si>
    <t xml:space="preserve">&lt;PolarisomeMsb4&gt;</t>
  </si>
  <si>
    <t xml:space="preserve">&lt;Polarisome&gt;</t>
  </si>
  <si>
    <t xml:space="preserve">Bni1_[SBD]--Spa2_[bni1]</t>
  </si>
  <si>
    <t xml:space="preserve">Pea2_[spa2]--Spa2_[pea2]</t>
  </si>
  <si>
    <t xml:space="preserve">Bud6_[spa2]--Spa2_[bud6]</t>
  </si>
  <si>
    <t xml:space="preserve">Msb3_[spa2]--Spa2_[MSB]</t>
  </si>
  <si>
    <t xml:space="preserve">Msb4_[spa2]--Spa2_[MSB]</t>
  </si>
  <si>
    <t xml:space="preserve">Cdc28_P+_Tus1_[(cdc28)]</t>
  </si>
  <si>
    <t xml:space="preserve">Cdc28_P+_Bem1_[(cdc28)]</t>
  </si>
  <si>
    <t xml:space="preserve">Han et al. (2005); Hypothesis</t>
  </si>
  <si>
    <t xml:space="preserve">Tus1_GEF_Rho1_[(act)]</t>
  </si>
  <si>
    <t xml:space="preserve">&lt;Tus1P&gt;</t>
  </si>
  <si>
    <t xml:space="preserve">Enserink and Kolodner (2010); Kono et al. (2008); Yoshida et al. (2006); Hypothesis</t>
  </si>
  <si>
    <t xml:space="preserve">Tus1_[(cdc5)]-{P}</t>
  </si>
  <si>
    <t xml:space="preserve">Enserink and Kolodner (2010); Yoshida et al. (2006)</t>
  </si>
  <si>
    <t xml:space="preserve">Tus1_[(cdc28)]-{P}</t>
  </si>
  <si>
    <t xml:space="preserve">Enserink and Kolodner (2010); Kono et al. (2008)</t>
  </si>
  <si>
    <t xml:space="preserve">Bni1_[GBD]_ppi_Rho1_[switch]</t>
  </si>
  <si>
    <t xml:space="preserve">Rho1_[(act)]-{GTP}</t>
  </si>
  <si>
    <t xml:space="preserve">Kohno et al. (1996)</t>
  </si>
  <si>
    <t xml:space="preserve">Bnr1_[GBD]_ppi_Cdc42_[switch]</t>
  </si>
  <si>
    <t xml:space="preserve">Evangelista et al. (1997); Hypothesis</t>
  </si>
  <si>
    <t xml:space="preserve">Bnr1_[GBD]_ppi_Rho1_[switch]</t>
  </si>
  <si>
    <t xml:space="preserve">[BudSite]</t>
  </si>
  <si>
    <t xml:space="preserve">Cdc42_[switch]_ppi_Sec3_[N]</t>
  </si>
  <si>
    <t xml:space="preserve">Wu et al. (2010); Hypothesis</t>
  </si>
  <si>
    <t xml:space="preserve">Cdc42_[switch]_ppi_Exo70_[cdc42]</t>
  </si>
  <si>
    <t xml:space="preserve">Wu et al. (2010)</t>
  </si>
  <si>
    <t xml:space="preserve">Rho1_[switch]_ppi_Sec3_[N]</t>
  </si>
  <si>
    <t xml:space="preserve">Exo70_[C]_i_PI_[head]</t>
  </si>
  <si>
    <t xml:space="preserve">Sec3_[PH]_i_PI_[head]</t>
  </si>
  <si>
    <t xml:space="preserve">&lt;Sec3PM&gt;</t>
  </si>
  <si>
    <t xml:space="preserve">Sec3_[PH]--PI_[head]</t>
  </si>
  <si>
    <t xml:space="preserve">&lt;Sec3&gt;</t>
  </si>
  <si>
    <t xml:space="preserve">Cdc42_[switch]--Sec3_[N]</t>
  </si>
  <si>
    <t xml:space="preserve">Rho1_[switch]--Sec3_[N]</t>
  </si>
  <si>
    <t xml:space="preserve">[Exocytosis]</t>
  </si>
  <si>
    <t xml:space="preserve">&lt;ActinCables&gt;</t>
  </si>
  <si>
    <t xml:space="preserve">Hsu et al. (2004)</t>
  </si>
  <si>
    <t xml:space="preserve">Sec4_[(act)]-{0}</t>
  </si>
  <si>
    <t xml:space="preserve">Imai et al. (1996)</t>
  </si>
  <si>
    <t xml:space="preserve">Sec4 GTPase required for vesicle fusion: Implemented as requirement for the hydrolysed ({0}) form.</t>
  </si>
  <si>
    <t xml:space="preserve">Exo70_[C]--PI_[head]</t>
  </si>
  <si>
    <t xml:space="preserve">[ApicalGrowth]</t>
  </si>
  <si>
    <t xml:space="preserve">Higher level definition: Apical growth at the bud tip requires polarisation (symmetry breaking towards the bud) and exocytosis.</t>
  </si>
  <si>
    <t xml:space="preserve">[SymmetryBreakingBud]</t>
  </si>
  <si>
    <t xml:space="preserve">Zarzov et al. (1996)</t>
  </si>
  <si>
    <t xml:space="preserve">Bni1_[GBD]_ppi_Cdc42_[switch]</t>
  </si>
  <si>
    <t xml:space="preserve">Bni1_[DID]_ipi_Bni1_[DAD]</t>
  </si>
  <si>
    <t xml:space="preserve">Bni1_[GBD]--Cdc42_[switch]</t>
  </si>
  <si>
    <t xml:space="preserve">Bi and Park (2012); Hypothesis </t>
  </si>
  <si>
    <t xml:space="preserve">Bni1_[GBD]--Rho1_[switch]</t>
  </si>
  <si>
    <t xml:space="preserve">Bnr1_[DID]_ipi_Bnr1_[DAD]</t>
  </si>
  <si>
    <t xml:space="preserve">Bnr1_[GBD]--Cdc42_[switch]</t>
  </si>
  <si>
    <t xml:space="preserve">Bnr1_[GBD]--Rho1_[switch]</t>
  </si>
  <si>
    <t xml:space="preserve">Bni1_[FH2]_ppi_Bni1_[FH2]</t>
  </si>
  <si>
    <t xml:space="preserve">Bni1_[DID]--[DAD]</t>
  </si>
  <si>
    <t xml:space="preserve">Bnr1_[FH2]_ppi_Bnr1_[FH2]</t>
  </si>
  <si>
    <t xml:space="preserve">Bnr1_[DID]--[DAD]</t>
  </si>
  <si>
    <t xml:space="preserve">Bni1_[SBD]_ppi_Spa2_[bni1]</t>
  </si>
  <si>
    <t xml:space="preserve">Act1_[self1]_ppi_Act1_[self2]</t>
  </si>
  <si>
    <t xml:space="preserve">&lt;Formin&gt;</t>
  </si>
  <si>
    <t xml:space="preserve">Act1_[formin]--Bni1_[actin]</t>
  </si>
  <si>
    <t xml:space="preserve">Act1_[formin]--Bnr1_[actin]</t>
  </si>
  <si>
    <t xml:space="preserve">Act1_[formin]_ppi_Bni1_[actin]</t>
  </si>
  <si>
    <t xml:space="preserve">Bni1@1_[FH2]--Bni1@2_[FH2]</t>
  </si>
  <si>
    <t xml:space="preserve">&lt;BudTipCables&gt;</t>
  </si>
  <si>
    <t xml:space="preserve">Act1@1_[formin]--Bni1@3_[actin]</t>
  </si>
  <si>
    <t xml:space="preserve">Act1@1_[self1]--Act1@2_[self2]</t>
  </si>
  <si>
    <t xml:space="preserve">&lt;BudNeckCables&gt;</t>
  </si>
  <si>
    <t xml:space="preserve">Act1@1_[formin]--Bnr1@2_[actin]</t>
  </si>
  <si>
    <t xml:space="preserve">Pruyne et al. (2004); Hypothesis</t>
  </si>
  <si>
    <t xml:space="preserve">Bnr1@2_[FH2]--Bnr1@3_[FH2]</t>
  </si>
  <si>
    <t xml:space="preserve">Cell_GROWTH_Cell_[(bud)]</t>
  </si>
  <si>
    <t xml:space="preserve">[GlucanSynthesis]</t>
  </si>
  <si>
    <t xml:space="preserve">[LargeBud]</t>
  </si>
  <si>
    <t xml:space="preserve">Cell_[(bud)]-{large}</t>
  </si>
  <si>
    <t xml:space="preserve">CGM output definition</t>
  </si>
  <si>
    <t xml:space="preserve">Cdc28_P+_Bem2_[(cdc28)]</t>
  </si>
  <si>
    <t xml:space="preserve">Bi and Park (2012), Enserink and Kolodner (2010)</t>
  </si>
  <si>
    <t xml:space="preserve">Cdc28_P+_Bem3_[(cdc28)]</t>
  </si>
  <si>
    <t xml:space="preserve">Cdc28_P+_Rga1_[(cdc28)]</t>
  </si>
  <si>
    <t xml:space="preserve">Cdc28_P+_Rga2_[(cdc28)]</t>
  </si>
  <si>
    <t xml:space="preserve">Rga1_GAP_Cdc42_[(act)]</t>
  </si>
  <si>
    <t xml:space="preserve">Rga1_[(cdc28)]-{0}</t>
  </si>
  <si>
    <t xml:space="preserve">Rga2_GAP_Cdc42_[(act)]</t>
  </si>
  <si>
    <t xml:space="preserve">Rga2_[(cdc28)]-{0}</t>
  </si>
  <si>
    <t xml:space="preserve">Bem2_GAP_Rho1_[(act)]</t>
  </si>
  <si>
    <t xml:space="preserve">Bem2_[(cdc28)]-{0}</t>
  </si>
  <si>
    <t xml:space="preserve">Lrg1_GAP_Rho1_[(act)]</t>
  </si>
  <si>
    <t xml:space="preserve">&lt;GlucanSynthase&gt;</t>
  </si>
  <si>
    <t xml:space="preserve">Watanabe et al. (2001)</t>
  </si>
  <si>
    <t xml:space="preserve">Bem3_GAP_Cdc42_[(act)]</t>
  </si>
  <si>
    <t xml:space="preserve">Bem3_[(cdc28)]-{0}</t>
  </si>
  <si>
    <t xml:space="preserve">Bem2_GAP_Cdc42_[(act)]</t>
  </si>
  <si>
    <t xml:space="preserve">Cdc28_P+_Cdc24_[(cdc28)]</t>
  </si>
  <si>
    <t xml:space="preserve">Boi1_[cdc42]_ppi_Cdc42_[switch]</t>
  </si>
  <si>
    <t xml:space="preserve">Boi2_[cdc42]_ppi_Cdc42_[switch]</t>
  </si>
  <si>
    <t xml:space="preserve">Boi1_[(cdc28)]-{P}</t>
  </si>
  <si>
    <t xml:space="preserve">Boi2_[(cdc28)]-{P}</t>
  </si>
  <si>
    <t xml:space="preserve">Cdc28_P+_Mcm3_[NLS(cdc28)]</t>
  </si>
  <si>
    <t xml:space="preserve">Liku et al. (2005)</t>
  </si>
  <si>
    <t xml:space="preserve">Cdc28_P+_Tgl4_[(cdc28)]</t>
  </si>
  <si>
    <t xml:space="preserve">Pho85_P+_Clb6_[(deg)]</t>
  </si>
  <si>
    <t xml:space="preserve">Cdc4_Ub+_Clb6_[(scf)]</t>
  </si>
  <si>
    <t xml:space="preserve">Clb6_[(deg)]-{P}</t>
  </si>
  <si>
    <t xml:space="preserve">Cdc28_P+_Clb6_[(deg)]</t>
  </si>
  <si>
    <t xml:space="preserve">Cdc28_P+_Boi1_[(cdc28)]</t>
  </si>
  <si>
    <t xml:space="preserve">McCusker et al. (2007)</t>
  </si>
  <si>
    <t xml:space="preserve">Cdc28_P+_Boi2_[(cdc28)]</t>
  </si>
  <si>
    <t xml:space="preserve">Cdc4_Ub+_Sic1_[(scf)]</t>
  </si>
  <si>
    <t xml:space="preserve">&lt;Sic1Px6&gt;</t>
  </si>
  <si>
    <t xml:space="preserve">Sic1_[(T2)]-{P}</t>
  </si>
  <si>
    <t xml:space="preserve">Sic1_[(T5)]-{P}</t>
  </si>
  <si>
    <t xml:space="preserve">Sic1_[(T33)]-{P}</t>
  </si>
  <si>
    <t xml:space="preserve">Sic1_[(T45)]-{P}</t>
  </si>
  <si>
    <t xml:space="preserve">Sic1_[(S76)]-{P}</t>
  </si>
  <si>
    <t xml:space="preserve">&lt;Sic1P1&gt;</t>
  </si>
  <si>
    <t xml:space="preserve">Sic1_[(S69)]-{P}</t>
  </si>
  <si>
    <t xml:space="preserve">Sic1_[(S80)]-{P}</t>
  </si>
  <si>
    <t xml:space="preserve">Proteasome_DEG_Sic1</t>
  </si>
  <si>
    <t xml:space="preserve">Sic1_[(scf)]-{Ub}</t>
  </si>
  <si>
    <t xml:space="preserve">Cdc28_P+_Sic1_[(T2)]</t>
  </si>
  <si>
    <t xml:space="preserve">Cdc28_P+_Sic1_[(T5)]</t>
  </si>
  <si>
    <t xml:space="preserve">Cdc28_P+_Sic1_[(T33)]</t>
  </si>
  <si>
    <t xml:space="preserve">Cdc28_P+_Sic1_[(T45)]</t>
  </si>
  <si>
    <t xml:space="preserve">Cdc28_P+_Sic1_[(S69)]</t>
  </si>
  <si>
    <t xml:space="preserve">Cdc28_P+_Sic1_[(S76)]</t>
  </si>
  <si>
    <t xml:space="preserve">Cdc28_P+_Sic1_[(S80)]</t>
  </si>
  <si>
    <t xml:space="preserve">Pho85_P+_Sic1_[(T2)]</t>
  </si>
  <si>
    <t xml:space="preserve">Pho85_P+_Sic1_[(T5)]</t>
  </si>
  <si>
    <t xml:space="preserve">Pho85_P+_Sic1_[(T33)]</t>
  </si>
  <si>
    <t xml:space="preserve">Pho85_P+_Sic1_[(T45)]</t>
  </si>
  <si>
    <t xml:space="preserve">Pho85_P+_Sic1_[(S69)]</t>
  </si>
  <si>
    <t xml:space="preserve">Pho85_P+_Sic1_[(S76)]</t>
  </si>
  <si>
    <t xml:space="preserve">Pho85_P+_Sic1_[(S80)]</t>
  </si>
  <si>
    <t xml:space="preserve">Cdc28_P+_Pds1_[(cdc28)]</t>
  </si>
  <si>
    <t xml:space="preserve">Köivomägi et al. (2011)</t>
  </si>
  <si>
    <t xml:space="preserve">Cdc28_P+_Chs2_[(S14)]</t>
  </si>
  <si>
    <t xml:space="preserve">Cdc28_P+_Chs2_[(S60)]</t>
  </si>
  <si>
    <t xml:space="preserve">Cdc28_P+_Chs2_[(S69)]</t>
  </si>
  <si>
    <t xml:space="preserve">Cdc28_P+_Chs2_[(S100)]</t>
  </si>
  <si>
    <t xml:space="preserve">APC_Ub+_Mps1_[(apc)]</t>
  </si>
  <si>
    <t xml:space="preserve">Mps1_[(T29)]-{P}</t>
  </si>
  <si>
    <t xml:space="preserve">Proteasome_DEG_Mps1</t>
  </si>
  <si>
    <t xml:space="preserve">Mps1_[(apc)]-{Ub}</t>
  </si>
  <si>
    <t xml:space="preserve">Ostapenko et al. (2012)</t>
  </si>
  <si>
    <t xml:space="preserve">&lt;APCCdh1Active&gt;</t>
  </si>
  <si>
    <t xml:space="preserve">Cdc28_P+_Cdc6_[(cdc28)]</t>
  </si>
  <si>
    <t xml:space="preserve">Cdc4_Ub+_Cdc6_[(scf)]</t>
  </si>
  <si>
    <t xml:space="preserve">Cdc6_[(cdc28)]-{P}</t>
  </si>
  <si>
    <t xml:space="preserve">Proteasome_DEG_Cdc6</t>
  </si>
  <si>
    <t xml:space="preserve">Cdc6_[(scf)]-{Ub}</t>
  </si>
  <si>
    <t xml:space="preserve">Cdc28_P+_Cln1_[(cdc28)]</t>
  </si>
  <si>
    <t xml:space="preserve">Cdc28_P+_Cln2_[(cdc28)]</t>
  </si>
  <si>
    <t xml:space="preserve">Cdc28_P+_Cln3_[(cdc28)]</t>
  </si>
  <si>
    <t xml:space="preserve">Cdc4_Ub+_Cln3_[(scf)]</t>
  </si>
  <si>
    <t xml:space="preserve">Cln3_[(cdc28)]-{P}</t>
  </si>
  <si>
    <t xml:space="preserve">Grr1_Ub+_Cln3_[(scf)]</t>
  </si>
  <si>
    <t xml:space="preserve">Proteasome_DEG_Cln3</t>
  </si>
  <si>
    <t xml:space="preserve">Cln3_[(scf)]-{Ub}</t>
  </si>
  <si>
    <t xml:space="preserve">Proteasome_DEG_Clb5</t>
  </si>
  <si>
    <t xml:space="preserve">Clb5_[(apc)]-{Ub}</t>
  </si>
  <si>
    <t xml:space="preserve">Proteasome_DEG_Clb6</t>
  </si>
  <si>
    <t xml:space="preserve">Clb6_[(scf)]-{Ub}</t>
  </si>
  <si>
    <t xml:space="preserve">Pho85_P+_Pcl1_[(deg)]</t>
  </si>
  <si>
    <t xml:space="preserve">Pho85_P+_Pcl2_[(deg)]</t>
  </si>
  <si>
    <t xml:space="preserve">Pho85_P+_Pcl9_[(deg)]</t>
  </si>
  <si>
    <t xml:space="preserve">Dma1_Ub+_Pcl1_[(dma)]</t>
  </si>
  <si>
    <t xml:space="preserve">Pcl1_[(deg)]-{P}</t>
  </si>
  <si>
    <t xml:space="preserve">Dma1_Ub+_Pcl2_[(dma)]</t>
  </si>
  <si>
    <t xml:space="preserve">Pcl2_[(deg)]-{P}</t>
  </si>
  <si>
    <t xml:space="preserve">Dma1_Ub+_Pcl9_[(dma)]</t>
  </si>
  <si>
    <t xml:space="preserve">Pcl9_[(deg)]-{P}</t>
  </si>
  <si>
    <t xml:space="preserve">Cdc4_Ub+_Cln1_[(scf)]</t>
  </si>
  <si>
    <t xml:space="preserve">Cln1_[(cdc28)]-{P}</t>
  </si>
  <si>
    <t xml:space="preserve">Grr1_Ub+_Cln1_[(scf)]</t>
  </si>
  <si>
    <t xml:space="preserve">Grr1_Ub+_Cln2_[(scf)]</t>
  </si>
  <si>
    <t xml:space="preserve">Cln2_[(cdc28)]-{P}</t>
  </si>
  <si>
    <t xml:space="preserve">Quilis and Igual (2016)</t>
  </si>
  <si>
    <t xml:space="preserve">Proteasome_DEG_Pcl1</t>
  </si>
  <si>
    <t xml:space="preserve">Pcl1_[(dma)]-{Ub}</t>
  </si>
  <si>
    <t xml:space="preserve">Proteasome_DEG_Pcl2</t>
  </si>
  <si>
    <t xml:space="preserve">Pcl2_[(dma)]-{Ub}</t>
  </si>
  <si>
    <t xml:space="preserve">Proteasome_DEG_Pcl9</t>
  </si>
  <si>
    <t xml:space="preserve">Pcl9_[(dma)]-{Ub}</t>
  </si>
  <si>
    <t xml:space="preserve">Proteasome_DEG_Cln1</t>
  </si>
  <si>
    <t xml:space="preserve">Cln1_[(scf)]-{Ub}</t>
  </si>
  <si>
    <t xml:space="preserve">Proteasome_DEG_Cln2</t>
  </si>
  <si>
    <t xml:space="preserve">Cln2_[(scf)]-{Ub}</t>
  </si>
  <si>
    <t xml:space="preserve">&lt;HCM1TRSC&gt;</t>
  </si>
  <si>
    <t xml:space="preserve">&lt;HCM1SBF&gt;</t>
  </si>
  <si>
    <t xml:space="preserve">Bean et al. (2005)</t>
  </si>
  <si>
    <t xml:space="preserve">&lt;HCM1MBF&gt;</t>
  </si>
  <si>
    <t xml:space="preserve">Swi4_[DBD]--Hcm1Gene_[scb]</t>
  </si>
  <si>
    <t xml:space="preserve">Mbp1_[DBD]--Hcm1Gene_[mcb]</t>
  </si>
  <si>
    <t xml:space="preserve">&lt;Fkh2Ndd1Mcm1&gt;</t>
  </si>
  <si>
    <t xml:space="preserve">Fkh2_[mcm1]--Mcm1_[fkh2]</t>
  </si>
  <si>
    <t xml:space="preserve">Fkh2_[ndd1]--Ndd1_[fkh2]</t>
  </si>
  <si>
    <t xml:space="preserve">Cdc28_P+_Ndd1_[(T319)]</t>
  </si>
  <si>
    <t xml:space="preserve">Enserink and Kolodner (2010); Haase and Wittenberg (2014)</t>
  </si>
  <si>
    <t xml:space="preserve">Fkh2_[ndd1]_ppi_Ndd1_[fkh2]</t>
  </si>
  <si>
    <t xml:space="preserve">&lt;Ndd1actP&gt;</t>
  </si>
  <si>
    <t xml:space="preserve">Ndd1_[(T319)]-{P}</t>
  </si>
  <si>
    <t xml:space="preserve">Ndd1_[(S85)]-{P}</t>
  </si>
  <si>
    <t xml:space="preserve">Fkh2_[(T697)]-{P}</t>
  </si>
  <si>
    <t xml:space="preserve">Fkh2_[(S683)]-{P}</t>
  </si>
  <si>
    <t xml:space="preserve">Ndd1_[(rad53)]-{P}</t>
  </si>
  <si>
    <t xml:space="preserve">Grr1_Ub+_Ndd1</t>
  </si>
  <si>
    <t xml:space="preserve">Proteasome_DEG_Ndd1</t>
  </si>
  <si>
    <t xml:space="preserve">Ndd1-{Ub}</t>
  </si>
  <si>
    <t xml:space="preserve">Cdc28_P+_Swe1_[cdc28(deg)]</t>
  </si>
  <si>
    <t xml:space="preserve">Hsl7_[swe1]--Swe1_[hsl7]</t>
  </si>
  <si>
    <t xml:space="preserve">Cdc5_P+_Swe1_[cdc5(HP)]</t>
  </si>
  <si>
    <t xml:space="preserve">Swe1_[cdc28(deg)]-{P}</t>
  </si>
  <si>
    <t xml:space="preserve">Cdc5_[(T242)]-{P}</t>
  </si>
  <si>
    <t xml:space="preserve">Rodriguez-Rodriguez et al. (2016); Hypothesis</t>
  </si>
  <si>
    <t xml:space="preserve">Cla4_P+_Swe1_[(cla4)]</t>
  </si>
  <si>
    <t xml:space="preserve">Cdc5_[PBD]_ppi_Swe1_[cdc5]</t>
  </si>
  <si>
    <t xml:space="preserve">Swe1_[cdc5(HP)]-{P}</t>
  </si>
  <si>
    <t xml:space="preserve">Cdc28_P+_Fkh2_[(S683)]</t>
  </si>
  <si>
    <t xml:space="preserve">Pic-Taylor et al. (2004)</t>
  </si>
  <si>
    <t xml:space="preserve">Cdc28_P+_Fkh2_[(T697)]</t>
  </si>
  <si>
    <t xml:space="preserve">Met30_Ub+_Swe1_[(scf)]</t>
  </si>
  <si>
    <t xml:space="preserve">Swe1_[(S385)]-{P}</t>
  </si>
  <si>
    <t xml:space="preserve">Palou et al. (2015); Hypothesis</t>
  </si>
  <si>
    <t xml:space="preserve">&lt;Swe1degP&gt;</t>
  </si>
  <si>
    <t xml:space="preserve">Proteasome_DEG_Swe1</t>
  </si>
  <si>
    <t xml:space="preserve">Swe1_[(scf)]-{Ub}</t>
  </si>
  <si>
    <t xml:space="preserve">Cla4_P+_Cdc3_[(cla4)]</t>
  </si>
  <si>
    <t xml:space="preserve">Cla4_P+_Cdc10_[(cla4)]</t>
  </si>
  <si>
    <t xml:space="preserve">Cla4_[lipid]--PI_[head]</t>
  </si>
  <si>
    <t xml:space="preserve">Wild et al. (2004); Hypothesis</t>
  </si>
  <si>
    <t xml:space="preserve">Cdc3_[cdc12]_ppi_Cdc12_[cdc3]</t>
  </si>
  <si>
    <t xml:space="preserve">Cdc3_[(cla4)]-{P}</t>
  </si>
  <si>
    <t xml:space="preserve">Cdc3_[cdc10]_ppi_Cdc10_[cdc3]</t>
  </si>
  <si>
    <t xml:space="preserve">Cdc10_[(cla4)]-{P}</t>
  </si>
  <si>
    <t xml:space="preserve">Cell_EM_Cell_[(bud)]</t>
  </si>
  <si>
    <t xml:space="preserve">[SeptinPol]</t>
  </si>
  <si>
    <t xml:space="preserve">&lt;SymmetryBreakingBud&gt;</t>
  </si>
  <si>
    <t xml:space="preserve">&lt;SeptinPol&gt;</t>
  </si>
  <si>
    <t xml:space="preserve">Technical solution</t>
  </si>
  <si>
    <t xml:space="preserve">Polarity establishment is a quantitative phenomenon that cannot be encoded in rxncon. To work around this, we created symmetry breaking nodes (bud; cyt(okinesis)) that require the initial symmetry breaking cue as well as the feedback that - quantitatively - establish the polarity.</t>
  </si>
  <si>
    <t xml:space="preserve">Cdc11_[cdc12]--Cdc12_[cdc11]</t>
  </si>
  <si>
    <t xml:space="preserve">Cdc3_[cdc12]--Cdc12_[cdc3]</t>
  </si>
  <si>
    <t xml:space="preserve">Cdc3_[cdc10]--Cdc10_[cdc3]</t>
  </si>
  <si>
    <t xml:space="preserve">&lt;Cdc12Gic12&gt;</t>
  </si>
  <si>
    <t xml:space="preserve">Cdc12_[gic1]--Gic1_[cdc12]</t>
  </si>
  <si>
    <t xml:space="preserve">Cdc12_[gic2]--Gic2_[cdc12]</t>
  </si>
  <si>
    <t xml:space="preserve">Cdc42_[switch]_ppi_Gic1_[cdc42]</t>
  </si>
  <si>
    <t xml:space="preserve">Cdc42_[switch]_ppi_Gic2_[cdc42]</t>
  </si>
  <si>
    <t xml:space="preserve">Cdc12_[gic1]_ppi_Gic1_[cdc12]</t>
  </si>
  <si>
    <t xml:space="preserve">Cdc42_[switch]--Gic1_[cdc42]</t>
  </si>
  <si>
    <t xml:space="preserve">Cdc12_[gic2]_ppi_Gic2_[cdc12]</t>
  </si>
  <si>
    <t xml:space="preserve">Cdc42_[switch]--Gic2_[cdc42]</t>
  </si>
  <si>
    <t xml:space="preserve">Cell_[(bud)]-{small}</t>
  </si>
  <si>
    <t xml:space="preserve">Howell and Lewis (2012); Hypothesis</t>
  </si>
  <si>
    <t xml:space="preserve">Hsl1_[septin]_ppi_Cdc3_[hsl1]</t>
  </si>
  <si>
    <t xml:space="preserve">Hsl1_[hsl7]_ppi_Hsl7_[hsl1]</t>
  </si>
  <si>
    <t xml:space="preserve">Hsl7_[(hsl1)]-{P}</t>
  </si>
  <si>
    <t xml:space="preserve">Hsl1_[septin]--Cdc3_[hsl1]</t>
  </si>
  <si>
    <t xml:space="preserve">Hsl7_[swe1]_ppi_Swe1_[hsl7]</t>
  </si>
  <si>
    <t xml:space="preserve">Hsl1_[hsl7]--Hsl7_[hsl1]</t>
  </si>
  <si>
    <t xml:space="preserve">Cdc28_P+_Ace2_[NLS(cdc28)]</t>
  </si>
  <si>
    <t xml:space="preserve">Cdc28_P+_Swi5_[NLS(cdc28)]</t>
  </si>
  <si>
    <t xml:space="preserve">Fks1_[rho1]--Rho1_[switch]</t>
  </si>
  <si>
    <t xml:space="preserve">Gsc2_[rho1]--Rho1_[switch]</t>
  </si>
  <si>
    <t xml:space="preserve">Fks1_[rho1]_ppi_Rho1_[switch]</t>
  </si>
  <si>
    <t xml:space="preserve">Qadota et al. (1996)</t>
  </si>
  <si>
    <t xml:space="preserve">Gsc2_[rho1]_ppi_Rho1_[switch]</t>
  </si>
  <si>
    <t xml:space="preserve">Cdc28_P+_Cdh1_[(cdc28)]</t>
  </si>
  <si>
    <t xml:space="preserve">APC_[activator]_ppi_Cdh1_[APC]</t>
  </si>
  <si>
    <t xml:space="preserve">Cdh1_[(cdc28)]-{0}</t>
  </si>
  <si>
    <t xml:space="preserve">Enserink and Kolodner (2010), Weiss (2012)</t>
  </si>
  <si>
    <t xml:space="preserve">Cdc28_P+_Fin1_[(cdc28)]</t>
  </si>
  <si>
    <t xml:space="preserve">Enserink and Kolodner (2010); Loog and Morgan (2005) (Fig2)</t>
  </si>
  <si>
    <t xml:space="preserve">Cdc28_P+_Sfi1_[C(T816)]</t>
  </si>
  <si>
    <t xml:space="preserve">Cdc28_P+_Sfi1_[C(S855)]</t>
  </si>
  <si>
    <t xml:space="preserve">Cdc28_P+_Sfi1_[C(S882)]</t>
  </si>
  <si>
    <t xml:space="preserve">Cdc28_P+_Sfi1_[C(S892)]</t>
  </si>
  <si>
    <t xml:space="preserve">Cdc28_P+_Sfi1_[C(S801)]</t>
  </si>
  <si>
    <t xml:space="preserve">Cdc28_P+_Sfi1_[C(S923)]</t>
  </si>
  <si>
    <t xml:space="preserve">Clb2_[swi4]_ppi_Swi4_[cyclin]</t>
  </si>
  <si>
    <t xml:space="preserve">Cdc28_P+_Swi4_[(cdc28)]</t>
  </si>
  <si>
    <t xml:space="preserve">Haase and Wittenberg (2014); Hypothesis</t>
  </si>
  <si>
    <t xml:space="preserve">Cdc15_[tem1]_ppi_Tem1_[cdc15]</t>
  </si>
  <si>
    <t xml:space="preserve">Nud1_[tem1]--Tem1_[nud1]</t>
  </si>
  <si>
    <t xml:space="preserve">Cdc5_P+_Bfa1_[(cdc5)]</t>
  </si>
  <si>
    <t xml:space="preserve">Bfa1_[(kin4)]-{P}</t>
  </si>
  <si>
    <t xml:space="preserve">Kin4_P+_Bfa1_[(kin4)]</t>
  </si>
  <si>
    <t xml:space="preserve">Lte1_[n]--Kin4_[lte1]</t>
  </si>
  <si>
    <t xml:space="preserve">Kin4_[(HP)]-{0}</t>
  </si>
  <si>
    <t xml:space="preserve">Kin4_[AL(T209)]-{P}</t>
  </si>
  <si>
    <t xml:space="preserve">Caydasi et al. (2010)</t>
  </si>
  <si>
    <t xml:space="preserve">Pph21_P-_Kin4_[(HP)]</t>
  </si>
  <si>
    <t xml:space="preserve">&lt;PP2ARts1Pph21&gt;</t>
  </si>
  <si>
    <t xml:space="preserve">Pph22_P-_Kin4_[(HP)]</t>
  </si>
  <si>
    <t xml:space="preserve">&lt;PP2ARts1Pph22&gt;</t>
  </si>
  <si>
    <t xml:space="preserve">Pph21_[tpd3]--Tpd3_[pph]</t>
  </si>
  <si>
    <t xml:space="preserve">Shu et al. (1997)</t>
  </si>
  <si>
    <t xml:space="preserve">Rts1_[tpd3]--Tpd3_[RD]</t>
  </si>
  <si>
    <t xml:space="preserve">Pph22_[tpd3]--Tpd3_[pph]</t>
  </si>
  <si>
    <t xml:space="preserve">Pph21_P-_Kin4_[AL(T209)]</t>
  </si>
  <si>
    <t xml:space="preserve">Pph22_P-_Kin4_[AL(T209)]</t>
  </si>
  <si>
    <t xml:space="preserve">Kin4Kinase_P+_Kin4_[(HP)]</t>
  </si>
  <si>
    <t xml:space="preserve">Lte1_[n]_ppi_Kin4_[lte1]</t>
  </si>
  <si>
    <t xml:space="preserve">Lte1_[(cla4)]-{P}</t>
  </si>
  <si>
    <t xml:space="preserve">Bub2_GAP_Tem1_[(act)]</t>
  </si>
  <si>
    <t xml:space="preserve">&lt;Tem1Inhibition&gt;</t>
  </si>
  <si>
    <t xml:space="preserve">Cid et al. (2002)</t>
  </si>
  <si>
    <t xml:space="preserve">Bfa1_[bub2]--Bub2_[bfa1]</t>
  </si>
  <si>
    <t xml:space="preserve">Bfa1_[tem1]--Tem1_[bfa1]</t>
  </si>
  <si>
    <t xml:space="preserve">Bertazzi et al. (2011); Hypothesis</t>
  </si>
  <si>
    <t xml:space="preserve">Tem1_GEF_Tem1_[(act)]</t>
  </si>
  <si>
    <t xml:space="preserve">&lt;Tem1Activation&gt;</t>
  </si>
  <si>
    <t xml:space="preserve">Ro et al. (2002)</t>
  </si>
  <si>
    <t xml:space="preserve">Bfa1_[(cdc5)]-{P}</t>
  </si>
  <si>
    <t xml:space="preserve">Mah et al. (2001)</t>
  </si>
  <si>
    <t xml:space="preserve">&lt;Dbf2Active&gt;</t>
  </si>
  <si>
    <t xml:space="preserve">Dbf2_[n]--Mob1_[dbf2]</t>
  </si>
  <si>
    <t xml:space="preserve">Dbf2_[(HM)]-{P}</t>
  </si>
  <si>
    <t xml:space="preserve">Dbf2_P+_Cdc14_[(NLS)]</t>
  </si>
  <si>
    <t xml:space="preserve">Mohl et al. (2009)</t>
  </si>
  <si>
    <t xml:space="preserve">Dbf2_P+_Chs2_[(dbf2)]</t>
  </si>
  <si>
    <t xml:space="preserve">Dbf2_P+_Hof1_[(dbf2)]</t>
  </si>
  <si>
    <t xml:space="preserve">Mohl et al. (2009); Hypothesis</t>
  </si>
  <si>
    <t xml:space="preserve">&lt;Chs2ERRetention&gt;</t>
  </si>
  <si>
    <t xml:space="preserve">&lt;TubulinDimer&gt;</t>
  </si>
  <si>
    <t xml:space="preserve">Tub1_[tub2]--Tub2_[tub]</t>
  </si>
  <si>
    <t xml:space="preserve">Tub2_[tub]--Tub3_[tub2]</t>
  </si>
  <si>
    <t xml:space="preserve">&lt;yTubSmallComp&gt;</t>
  </si>
  <si>
    <t xml:space="preserve">Spc97@1_[tub4]--Tub4@2_[spc]</t>
  </si>
  <si>
    <t xml:space="preserve">Spc98@1_[tub4]--Tub4@3_[spc]</t>
  </si>
  <si>
    <t xml:space="preserve">Spc97_[spc]--Spc98_[spc]</t>
  </si>
  <si>
    <t xml:space="preserve">&lt;OuterPlaque&gt;</t>
  </si>
  <si>
    <t xml:space="preserve">Spc72_[spc97]--Spc97_[spc72]</t>
  </si>
  <si>
    <t xml:space="preserve">Spc72_[N]--Spc98_[spc72]</t>
  </si>
  <si>
    <t xml:space="preserve">Nud1_[spc72]--Spc72_[nud1]</t>
  </si>
  <si>
    <t xml:space="preserve">&lt;AstralMTPol&gt;</t>
  </si>
  <si>
    <t xml:space="preserve">Tub1_[tub4]--Tub4_[tub1]</t>
  </si>
  <si>
    <t xml:space="preserve">Nogales et al. (1999); Hypothesis</t>
  </si>
  <si>
    <t xml:space="preserve">Tub3_[tub4]--Tub4_[tub3]</t>
  </si>
  <si>
    <t xml:space="preserve">Spc97_[spc110]_ppi_Spc110_[spc97]</t>
  </si>
  <si>
    <t xml:space="preserve">Spc29_[spc110]--Spc110_[spc29]</t>
  </si>
  <si>
    <t xml:space="preserve">Lyon et al. (2016)</t>
  </si>
  <si>
    <t xml:space="preserve">Spc98_[spc110]_ppi_Spc110_[N]</t>
  </si>
  <si>
    <t xml:space="preserve">&lt;Spc110P&gt;</t>
  </si>
  <si>
    <t xml:space="preserve">Spc110_[(S36)]-{P}</t>
  </si>
  <si>
    <t xml:space="preserve">Spc110_[(S91)]-{P}</t>
  </si>
  <si>
    <t xml:space="preserve">Spc110_[(S60)]-{P}</t>
  </si>
  <si>
    <t xml:space="preserve">Spc110_[(T68)]-{P}</t>
  </si>
  <si>
    <t xml:space="preserve">&lt;InnerPlaque&gt;</t>
  </si>
  <si>
    <t xml:space="preserve">Cmd1_[spc42]--Spc42</t>
  </si>
  <si>
    <t xml:space="preserve">Spc29_[spc42]--Spc42_[spc29]</t>
  </si>
  <si>
    <t xml:space="preserve">Spc97_[spc110]--Spc110_[spc97]</t>
  </si>
  <si>
    <t xml:space="preserve">Spc98_[spc110]--Spc110_[N]</t>
  </si>
  <si>
    <t xml:space="preserve">&lt;NucMTPol&gt;</t>
  </si>
  <si>
    <t xml:space="preserve">Bim1_[MT]_ppi_Tub2_[PlusEnd]</t>
  </si>
  <si>
    <t xml:space="preserve">Bim1_[kar9]_ppi_Kar9_[bim1]</t>
  </si>
  <si>
    <t xml:space="preserve">Bim1_[MT]--Tub2_[PlusEnd]</t>
  </si>
  <si>
    <t xml:space="preserve">Kar9_[(cdc28)]-{P}</t>
  </si>
  <si>
    <t xml:space="preserve">Moore and Miller (2007); Hypothesis</t>
  </si>
  <si>
    <t xml:space="preserve">Cdc28_P+_Kar9_[(cdc28)]</t>
  </si>
  <si>
    <t xml:space="preserve">Cdc28_P+_Tub4_[(S360)]</t>
  </si>
  <si>
    <t xml:space="preserve">Cdc28_P+_Lte1_[(cdc28)]</t>
  </si>
  <si>
    <t xml:space="preserve">&lt;CrosslinkedInterpolarMT&gt;</t>
  </si>
  <si>
    <t xml:space="preserve">Scholey et al. (2016)</t>
  </si>
  <si>
    <t xml:space="preserve">Tub4_[(S360)]-{0}</t>
  </si>
  <si>
    <t xml:space="preserve">Nazarova et al. (2013)</t>
  </si>
  <si>
    <t xml:space="preserve">Ase1@1_[dimer]--Ase1@2_[dimer]</t>
  </si>
  <si>
    <t xml:space="preserve">Ase1_[mt]--Tub1_[ase1]</t>
  </si>
  <si>
    <t xml:space="preserve">&lt;NuclearForce&gt;</t>
  </si>
  <si>
    <t xml:space="preserve">&lt;KinesinMotors&gt;</t>
  </si>
  <si>
    <t xml:space="preserve">&lt;Cin8TetramerTub1&gt;</t>
  </si>
  <si>
    <t xml:space="preserve">&lt;Kip1Motor&gt;</t>
  </si>
  <si>
    <t xml:space="preserve">Cin8_[HD]_ppi_Cin8_[HD]</t>
  </si>
  <si>
    <t xml:space="preserve">&lt;Cin8HD&gt;#Cin8@0=Cin8@0 #Cin8@1=Cin8@1</t>
  </si>
  <si>
    <t xml:space="preserve">Cin8 tetramer topology hypothesized</t>
  </si>
  <si>
    <t xml:space="preserve">&lt;Cin8HD&gt;</t>
  </si>
  <si>
    <t xml:space="preserve">Cin8@0_[stalk]--Cin8@2_[stalk]</t>
  </si>
  <si>
    <t xml:space="preserve">Cin8@1_[stalk]--Cin8@3_[stalk]</t>
  </si>
  <si>
    <t xml:space="preserve">&lt;Cin8Tetramer&gt;</t>
  </si>
  <si>
    <t xml:space="preserve">&lt;Cin8HD&gt;#Cin8@0=Cin8@0#Cin8@1=Cin8@1</t>
  </si>
  <si>
    <t xml:space="preserve">Cin8@0_[HD]--Cin8@1_[HD]</t>
  </si>
  <si>
    <t xml:space="preserve">Cin8_[mt]--Tub1_[motor]</t>
  </si>
  <si>
    <t xml:space="preserve">Hildebrandt et al. (2006); Roostalu et al. (2011)</t>
  </si>
  <si>
    <t xml:space="preserve">Kip1_[mt]--Tub1_[motor]</t>
  </si>
  <si>
    <t xml:space="preserve">Fridman et al. (2013); Scholey et al. (2016)</t>
  </si>
  <si>
    <t xml:space="preserve">Kip1@1_[stalk]--Kip1@2_[stalk]</t>
  </si>
  <si>
    <t xml:space="preserve">&lt;Cdc15Active&gt;</t>
  </si>
  <si>
    <t xml:space="preserve">Cdc15_[tem1]--Tem1_[cdc15]</t>
  </si>
  <si>
    <t xml:space="preserve">Tem1_[(act)]-{GTP}</t>
  </si>
  <si>
    <t xml:space="preserve">Weiss (2012); Hypothesis</t>
  </si>
  <si>
    <t xml:space="preserve">Cdc15_P+_Nud1_[(T78)]</t>
  </si>
  <si>
    <t xml:space="preserve">Cdc15_P+_Dbf2_[(HM)]</t>
  </si>
  <si>
    <t xml:space="preserve">&lt;Dbf2Mob1Nud1&gt;</t>
  </si>
  <si>
    <t xml:space="preserve">Mob1_[nud1]--Nud1_[mob1]</t>
  </si>
  <si>
    <t xml:space="preserve">Mob1_[nud1]_ppi_Nud1_[mob1]</t>
  </si>
  <si>
    <t xml:space="preserve">Nud1_[(T78)]-{P}</t>
  </si>
  <si>
    <t xml:space="preserve">&lt;CAB&gt;</t>
  </si>
  <si>
    <t xml:space="preserve">Acm1_[cdh1]--Cdh1_[acm1]</t>
  </si>
  <si>
    <t xml:space="preserve">&lt;Acm1Bmh12&gt;</t>
  </si>
  <si>
    <t xml:space="preserve">Acm1_[bmh]--Bmh1_[acm1]</t>
  </si>
  <si>
    <t xml:space="preserve">Dial et al. (2007); van Heudsen et al. (1995)</t>
  </si>
  <si>
    <t xml:space="preserve">Acm1_[bmh]--Bmh2_[acm1]</t>
  </si>
  <si>
    <t xml:space="preserve">Cdc28_P+_Acm1_[(S3)]</t>
  </si>
  <si>
    <t xml:space="preserve">Cdc28_P+_Acm1_[(S31)]</t>
  </si>
  <si>
    <t xml:space="preserve">Cdc28_P+_Acm1_[(S48)]</t>
  </si>
  <si>
    <t xml:space="preserve">Cdc28_P+_Acm1_[(T161)]</t>
  </si>
  <si>
    <t xml:space="preserve">APC_[activator]--Cdh1_[APC]</t>
  </si>
  <si>
    <t xml:space="preserve">&lt;NotCAB&gt;</t>
  </si>
  <si>
    <t xml:space="preserve">APC_Ub+_Acm1_[(Dbox)]</t>
  </si>
  <si>
    <t xml:space="preserve">&lt;Acm1P&gt;</t>
  </si>
  <si>
    <t xml:space="preserve">Acm1_[(S3)]-{P}</t>
  </si>
  <si>
    <t xml:space="preserve">Enquist-Newman et al. (2008); Hypothesis</t>
  </si>
  <si>
    <t xml:space="preserve">Acm1_[(S31)]-{P}</t>
  </si>
  <si>
    <t xml:space="preserve">Acm1_[(S48)]-{P}</t>
  </si>
  <si>
    <t xml:space="preserve">Acm1_[(T161)]-{P}</t>
  </si>
  <si>
    <t xml:space="preserve">APC_Ub+_Clb1_[(apc)]</t>
  </si>
  <si>
    <t xml:space="preserve">&lt;APCCdh1Cdc20&gt;</t>
  </si>
  <si>
    <t xml:space="preserve">APC_Ub+_Clb2_[(apc)]</t>
  </si>
  <si>
    <t xml:space="preserve">Wäsch and Cross (2002)</t>
  </si>
  <si>
    <t xml:space="preserve">APC_[activator]--Cdc20_[APC]</t>
  </si>
  <si>
    <t xml:space="preserve">APC_Ub+_Clb3_[(apc)]</t>
  </si>
  <si>
    <t xml:space="preserve">APC_Ub+_Clb4_[(apc)]</t>
  </si>
  <si>
    <t xml:space="preserve">APC_Ub+_Pds1_[(apc)]</t>
  </si>
  <si>
    <t xml:space="preserve">APC_Ub+_Cdc20_[(apc)]</t>
  </si>
  <si>
    <t xml:space="preserve">APC_Ub+_Fkh1_[(apc)]</t>
  </si>
  <si>
    <t xml:space="preserve">APC_Ub+_Fkh2_[(apc)]</t>
  </si>
  <si>
    <t xml:space="preserve">APC_Ub+_Clb5_[(apc)]</t>
  </si>
  <si>
    <t xml:space="preserve">Proteasome_DEG_Fkh1</t>
  </si>
  <si>
    <t xml:space="preserve">Fkh1_[(apc)]-{Ub}</t>
  </si>
  <si>
    <t xml:space="preserve">Proteasome_DEG_Fkh2</t>
  </si>
  <si>
    <t xml:space="preserve">Fkh2_[(apc)]-{Ub}</t>
  </si>
  <si>
    <t xml:space="preserve">&lt;APCActive&gt;</t>
  </si>
  <si>
    <t xml:space="preserve">Cdc14_P-_Cdh1_[(cdc28)]</t>
  </si>
  <si>
    <t xml:space="preserve">Cdc14_[net1]--Net1_[n]</t>
  </si>
  <si>
    <t xml:space="preserve">Shou et al. (1999)</t>
  </si>
  <si>
    <t xml:space="preserve">Cdc28_P+_Net1_[(cdc28x6)]</t>
  </si>
  <si>
    <t xml:space="preserve">Azzam et al. (2004)</t>
  </si>
  <si>
    <t xml:space="preserve">Cdc14_P-_Net1_[(cdc28x6)]</t>
  </si>
  <si>
    <t xml:space="preserve">Cdc14_P-_Cdc5_[(T238)]</t>
  </si>
  <si>
    <t xml:space="preserve">Cdc14_P-_Cdc5_[(T242)]</t>
  </si>
  <si>
    <t xml:space="preserve">Cdc14_P-_Ace2_[NLS(cdc28)]</t>
  </si>
  <si>
    <t xml:space="preserve">Cdc14_P-_Swi5_[NLS(cdc28)]</t>
  </si>
  <si>
    <t xml:space="preserve">Cdc14_P-_Sfi1_[C(T816)]</t>
  </si>
  <si>
    <t xml:space="preserve">Cdc14_P-_Sfi1_[C(S855)]</t>
  </si>
  <si>
    <t xml:space="preserve">Cdc14_P-_Sfi1_[C(S882)]</t>
  </si>
  <si>
    <t xml:space="preserve">Cdc14_P-_Sfi1_[C(S892)]</t>
  </si>
  <si>
    <t xml:space="preserve">Cdc14_P-_Sfi1_[C(S801)]</t>
  </si>
  <si>
    <t xml:space="preserve">Cdc14_P-_Sfi1_[C(S923)]</t>
  </si>
  <si>
    <t xml:space="preserve">Cdc14_P-_Pds1_[(cdc28)]</t>
  </si>
  <si>
    <t xml:space="preserve">Cdc14_P-_Acm1_[(S3)]</t>
  </si>
  <si>
    <t xml:space="preserve">Cdc14_P-_Acm1_[(S31)]</t>
  </si>
  <si>
    <t xml:space="preserve">Cdc14_P-_Acm1_[(S48)]</t>
  </si>
  <si>
    <t xml:space="preserve">Cdc14_P-_Acm1_[(T161)]</t>
  </si>
  <si>
    <t xml:space="preserve">Cdc14_P-_Bem1_[(cdc28)]</t>
  </si>
  <si>
    <t xml:space="preserve">Cdc14_P-_Chs2_[(S14)]</t>
  </si>
  <si>
    <t xml:space="preserve">Cdc14_P-_Chs2_[(S60)]</t>
  </si>
  <si>
    <t xml:space="preserve">Cdc14_P-_Chs2_[(S69)]</t>
  </si>
  <si>
    <t xml:space="preserve">Cdc14_P-_Chs2_[(S100)]</t>
  </si>
  <si>
    <t xml:space="preserve">Cdc14_P-_Bem2_[(cdc28)]</t>
  </si>
  <si>
    <t xml:space="preserve">Cdc14_P-_Bem3_[(cdc28)]</t>
  </si>
  <si>
    <t xml:space="preserve">Cdc14_P-_Boi1_[(cdc28)]</t>
  </si>
  <si>
    <t xml:space="preserve">Cdc14_P-_Boi2_[(cdc28)]</t>
  </si>
  <si>
    <t xml:space="preserve">Cdc14_P-_Cdc24_[(cdc28)]</t>
  </si>
  <si>
    <t xml:space="preserve">Cdc14_P-_Dbf4_[(cdc28)]</t>
  </si>
  <si>
    <t xml:space="preserve">Cdc14_P-_Fin1_[(cdc28)]</t>
  </si>
  <si>
    <t xml:space="preserve">Cdc14_P-_Fkh2_[(S683)]</t>
  </si>
  <si>
    <t xml:space="preserve">Cdc14_P-_Fkh2_[(T697)]</t>
  </si>
  <si>
    <t xml:space="preserve">Cdc14_P-_Kar9_[(cdc28)]</t>
  </si>
  <si>
    <t xml:space="preserve">Cdc14_P-_Lte1_[(cdc28)]</t>
  </si>
  <si>
    <t xml:space="preserve">Cdc14_P-_Mcm3_[NLS(cdc28)]</t>
  </si>
  <si>
    <t xml:space="preserve">Cdc14_P-_Mps1_[(T29)]</t>
  </si>
  <si>
    <t xml:space="preserve">Cdc14_P-_Ndd1_[(T319)]</t>
  </si>
  <si>
    <t xml:space="preserve">Cdc14_P-_Orc2_[(cdc28)]</t>
  </si>
  <si>
    <t xml:space="preserve">Cdc14_P-_Orc6_[(cdc28)]</t>
  </si>
  <si>
    <t xml:space="preserve">Cdc14_P-_Rga1_[(cdc28)]</t>
  </si>
  <si>
    <t xml:space="preserve">Cdc14_P-_Rga2_[(cdc28)]</t>
  </si>
  <si>
    <t xml:space="preserve">Cdc14_P-_Sld2_[(T84)]</t>
  </si>
  <si>
    <t xml:space="preserve">Cdc14_P-_Sld3_[(T600)]</t>
  </si>
  <si>
    <t xml:space="preserve">Cdc14_P-_Sld3_[(S622)]</t>
  </si>
  <si>
    <t xml:space="preserve">Cdc14_P-_Smc4_[(S4)]</t>
  </si>
  <si>
    <t xml:space="preserve">Cdc14_P-_Smc4_[(T43)]</t>
  </si>
  <si>
    <t xml:space="preserve">Cdc14_P-_Smc4_[(T60)]</t>
  </si>
  <si>
    <t xml:space="preserve">Cdc14_P-_Smc4_[(S109)]</t>
  </si>
  <si>
    <t xml:space="preserve">Cdc14_P-_Smc4_[(S113)]</t>
  </si>
  <si>
    <t xml:space="preserve">Cdc14_P-_Smc4_[(S117)]</t>
  </si>
  <si>
    <t xml:space="preserve">Cdc14_P-_Smc4_[(S128)]</t>
  </si>
  <si>
    <t xml:space="preserve">Cdc14_P-_Spc42_[(S4)]</t>
  </si>
  <si>
    <t xml:space="preserve">Cdc14_P-_Spc42_[(T6)]</t>
  </si>
  <si>
    <t xml:space="preserve">Cdc14_P-_Spc110_[(S36)]</t>
  </si>
  <si>
    <t xml:space="preserve">Cdc14_P-_Spc110_[(S91)]</t>
  </si>
  <si>
    <t xml:space="preserve">Cdc14_P-_Stb1_[(cdc28)]</t>
  </si>
  <si>
    <t xml:space="preserve">Cdc14_P-_Swi4_[(cdc28)]</t>
  </si>
  <si>
    <t xml:space="preserve">Cdc14_P-_Swe1_[cdc28(deg)]</t>
  </si>
  <si>
    <t xml:space="preserve">Cdc14_P-_Swi6_[(S160)]</t>
  </si>
  <si>
    <t xml:space="preserve">Cdc14_P-_Swi6_[(T179)]</t>
  </si>
  <si>
    <t xml:space="preserve">Cdc14_P-_Swi6_[(S228)]</t>
  </si>
  <si>
    <t xml:space="preserve">Cdc14_P-_Swi6_[(S238)]</t>
  </si>
  <si>
    <t xml:space="preserve">Cdc14_P-_Tgl4_[(cdc28)]</t>
  </si>
  <si>
    <t xml:space="preserve">Cdc14_P-_Tub4_[(S360)]</t>
  </si>
  <si>
    <t xml:space="preserve">Cdc14_P-_Tus1_[(cdc28)]</t>
  </si>
  <si>
    <t xml:space="preserve">Cdc14_P-_Whi5_[(T57)]</t>
  </si>
  <si>
    <t xml:space="preserve">Cdc14_P-_Whi5_[(S59)]</t>
  </si>
  <si>
    <t xml:space="preserve">Cdc14_P-_Whi5_[(S62)]</t>
  </si>
  <si>
    <t xml:space="preserve">Cdc14_P-_Whi5_[(S88)]</t>
  </si>
  <si>
    <t xml:space="preserve">Cdc14_P-_Whi5_[(T143)]</t>
  </si>
  <si>
    <t xml:space="preserve">Cdc14_P-_Whi5_[(S154)]</t>
  </si>
  <si>
    <t xml:space="preserve">Cdc14_P-_Whi5_[(S156)]</t>
  </si>
  <si>
    <t xml:space="preserve">Cdc14_P-_Whi5_[(S161)]</t>
  </si>
  <si>
    <t xml:space="preserve">Cdc14_P-_Whi5_[(S215)]</t>
  </si>
  <si>
    <t xml:space="preserve">Cdc14_P-_Whi5_[(S262)]</t>
  </si>
  <si>
    <t xml:space="preserve">Cdc14_P-_Whi5_[(pho85)]</t>
  </si>
  <si>
    <t xml:space="preserve">Cdc5_P+_Net1_[(cdc5)]</t>
  </si>
  <si>
    <t xml:space="preserve">Pph21_P-_Net1_[(cdc5)]</t>
  </si>
  <si>
    <t xml:space="preserve">&lt;PP2ACdc55Pph21&gt;</t>
  </si>
  <si>
    <t xml:space="preserve">Pph22_P-_Net1_[(cdc5)]</t>
  </si>
  <si>
    <t xml:space="preserve">&lt;PP2ACdc55Pph22&gt;</t>
  </si>
  <si>
    <t xml:space="preserve">Cdc55_[tpd3]--Tpd3_[RD]</t>
  </si>
  <si>
    <t xml:space="preserve">Net1_[(cdc28x6)]-{P}</t>
  </si>
  <si>
    <t xml:space="preserve">Cdc14_[net1]_ppi_Net1_[n]</t>
  </si>
  <si>
    <t xml:space="preserve">&lt;Net1PP&gt;</t>
  </si>
  <si>
    <t xml:space="preserve">Yoshida and Toh-e (2002), Azzam et al. (2004)</t>
  </si>
  <si>
    <t xml:space="preserve">Cdc14_[(NLS)]-{P}</t>
  </si>
  <si>
    <t xml:space="preserve">Net1_[(cdc5)]-{P}</t>
  </si>
  <si>
    <t xml:space="preserve">Cdc28_P+_Cdc5_[(T238)]</t>
  </si>
  <si>
    <t xml:space="preserve">Mortensen et al. (2005); Hypothesis</t>
  </si>
  <si>
    <t xml:space="preserve">Cdc28_P+_Cdc5_[(T242)]</t>
  </si>
  <si>
    <t xml:space="preserve">Mortensen et al. (2005)</t>
  </si>
  <si>
    <t xml:space="preserve">Proteasome_DEG_Pds1</t>
  </si>
  <si>
    <t xml:space="preserve">Pds1_[(apc)]-{Ub}</t>
  </si>
  <si>
    <t xml:space="preserve">Cbk1_P+_Ace2_[(cbk1)]</t>
  </si>
  <si>
    <t xml:space="preserve">Cbk1_[mob2]--Mob2_[cbk1]</t>
  </si>
  <si>
    <t xml:space="preserve">PolII_TRSC_Pcl9Gene</t>
  </si>
  <si>
    <t xml:space="preserve">[PCL9TRSC20]</t>
  </si>
  <si>
    <t xml:space="preserve">&lt;PCL9TRSC&gt;</t>
  </si>
  <si>
    <t xml:space="preserve">Ace2_[DBD]--Pcl9Gene_[ace2swi5]</t>
  </si>
  <si>
    <t xml:space="preserve">Swi5_[DBD]--Pcl9Gene_[ace2swi5]</t>
  </si>
  <si>
    <t xml:space="preserve">PolII_TRSC_Sic1Gene</t>
  </si>
  <si>
    <t xml:space="preserve">[SIC1TRSC20]</t>
  </si>
  <si>
    <t xml:space="preserve">&lt;SIC1TRSC&gt;</t>
  </si>
  <si>
    <t xml:space="preserve">Ace2_[DBD]--Sic1Gene_[ace2swi5]</t>
  </si>
  <si>
    <t xml:space="preserve">Swi5_[DBD]--Sic1Gene_[ace2swi5]</t>
  </si>
  <si>
    <t xml:space="preserve">Ace2_[DBD]_BIND_Sic1Gene_[ace2swi5]</t>
  </si>
  <si>
    <t xml:space="preserve">Ace2_[NLS(cdc28)]-{P}</t>
  </si>
  <si>
    <t xml:space="preserve">Sbia et al. (2008)</t>
  </si>
  <si>
    <t xml:space="preserve">Swi5_[DBD]_BIND_Sic1Gene_[ace2swi5]</t>
  </si>
  <si>
    <t xml:space="preserve">Swi5_[NLS(cdc28)]-{P}</t>
  </si>
  <si>
    <t xml:space="preserve">Moll et al. (1991); Hypothesis</t>
  </si>
  <si>
    <t xml:space="preserve">Ace2_[DBD]_BIND_Pcl9Gene_[ace2swi5]</t>
  </si>
  <si>
    <t xml:space="preserve">Swi5_[DBD]_BIND_Pcl9Gene_[ace2swi5]</t>
  </si>
  <si>
    <t xml:space="preserve">&lt;Mcm1&gt;</t>
  </si>
  <si>
    <t xml:space="preserve">&lt;Mcm1notYhp1&gt;</t>
  </si>
  <si>
    <t xml:space="preserve">&lt;Mcm1notYox1&gt;</t>
  </si>
  <si>
    <t xml:space="preserve">Mcm1_[yhp1]--Yhp1_[mcm1]</t>
  </si>
  <si>
    <t xml:space="preserve">Pramila et al. (2002); Hypothesis</t>
  </si>
  <si>
    <t xml:space="preserve">Mcm1_[yox1]--Yox1_[mcm1]</t>
  </si>
  <si>
    <t xml:space="preserve">APC_Ub+_Yox1_[(apc)]</t>
  </si>
  <si>
    <t xml:space="preserve">Ostapenko and Solomon (2011); Hypothesis</t>
  </si>
  <si>
    <t xml:space="preserve">APC_Ub+_Yhp1_[(apc)]</t>
  </si>
  <si>
    <t xml:space="preserve">APC_Ub+_Nrm1_[(apc)]</t>
  </si>
  <si>
    <t xml:space="preserve">Proteasome_DEG_Yox1</t>
  </si>
  <si>
    <t xml:space="preserve">Yox1_[(apc)]-{Ub}</t>
  </si>
  <si>
    <t xml:space="preserve">Proteasome_DEG_Yhp1</t>
  </si>
  <si>
    <t xml:space="preserve">Yhp1_[(apc)]-{Ub}</t>
  </si>
  <si>
    <t xml:space="preserve">Proteasome_DEG_Nrm1</t>
  </si>
  <si>
    <t xml:space="preserve">Nrm1_[(apc)]-{Ub}</t>
  </si>
  <si>
    <t xml:space="preserve">Cell_CYT_Cell_[(bud)]</t>
  </si>
  <si>
    <t xml:space="preserve">[Cytokinesis]</t>
  </si>
  <si>
    <t xml:space="preserve">Chs2_[(S14)]-{P}</t>
  </si>
  <si>
    <t xml:space="preserve">Chs2_[(S60)]-{P}</t>
  </si>
  <si>
    <t xml:space="preserve">Chs2_[(S69)]-{P}</t>
  </si>
  <si>
    <t xml:space="preserve">Chs2_[(S100)]-{P}</t>
  </si>
  <si>
    <t xml:space="preserve">Mcm1_[DBD]_BIND_Cdc6Gene_[ECB]</t>
  </si>
  <si>
    <t xml:space="preserve">Bck2_[mcm1]--Mcm1_[bck2]</t>
  </si>
  <si>
    <t xml:space="preserve">Mcm1_[DBD]_BIND_Mcm2Gene_[ECB]</t>
  </si>
  <si>
    <t xml:space="preserve">Mcm1_[DBD]_BIND_Mcm3Gene_[ECB]</t>
  </si>
  <si>
    <t xml:space="preserve">Mcm1_[DBD]_BIND_Mcm4Gene_[ECB]</t>
  </si>
  <si>
    <t xml:space="preserve">Mcm1_[DBD]_BIND_Mcm5Gene_[ECB]</t>
  </si>
  <si>
    <t xml:space="preserve">Mcm1_[DBD]_BIND_Mcm6Gene_[ECB]</t>
  </si>
  <si>
    <t xml:space="preserve">Mcm1_[DBD]_BIND_Mcm7Gene_[ECB]</t>
  </si>
  <si>
    <t xml:space="preserve">Mcm1_[DBD]_BIND_Cln3Gene_[ECB]</t>
  </si>
  <si>
    <t xml:space="preserve">Mcm1_[DBD]_BIND_Swi4Gene_[ECB]</t>
  </si>
  <si>
    <t xml:space="preserve">Proteasome_DEG_Dbf4</t>
  </si>
  <si>
    <t xml:space="preserve">Dbf4_[(apc)]-{Ub}</t>
  </si>
  <si>
    <t xml:space="preserve">APC_Ub+_Dbf4_[(apc)]</t>
  </si>
  <si>
    <t xml:space="preserve">Proteasome_DEG_Clb1</t>
  </si>
  <si>
    <t xml:space="preserve">Clb1_[(apc)]-{Ub}</t>
  </si>
  <si>
    <t xml:space="preserve">Proteasome_DEG_Clb2</t>
  </si>
  <si>
    <t xml:space="preserve">Clb2_[(apc)]-{Ub}</t>
  </si>
  <si>
    <t xml:space="preserve">Proteasome_DEG_Clb3</t>
  </si>
  <si>
    <t xml:space="preserve">Clb3_[(apc)]-{Ub}</t>
  </si>
  <si>
    <t xml:space="preserve">Proteasome_DEG_Clb4</t>
  </si>
  <si>
    <t xml:space="preserve">Clb4_[(apc)]-{Ub}</t>
  </si>
  <si>
    <t xml:space="preserve">Proteasome_DEG_Cdc20</t>
  </si>
  <si>
    <t xml:space="preserve">Cdc20_[(apc)]-{Ub}</t>
  </si>
  <si>
    <t xml:space="preserve">Cdc20_[mad2]--Mad2_[cdc20]</t>
  </si>
  <si>
    <t xml:space="preserve">Added in gap filling to prevent premature Cdc20 degradation</t>
  </si>
  <si>
    <t xml:space="preserve">Proteasome_DEG_Cdc5</t>
  </si>
  <si>
    <t xml:space="preserve">Cdc5_[(apc)]-{Ub}</t>
  </si>
  <si>
    <t xml:space="preserve">Pds1_[(cdc28)]-{P}</t>
  </si>
  <si>
    <t xml:space="preserve">APC_Ub+_Cdc5_[(apc)]</t>
  </si>
  <si>
    <t xml:space="preserve">APC_Ub+_Cin8_[(apc)]</t>
  </si>
  <si>
    <t xml:space="preserve">APC_Ub+_Ase1_[(apc)]</t>
  </si>
  <si>
    <t xml:space="preserve">APC_Ub+_Kip1_[(apc)]</t>
  </si>
  <si>
    <t xml:space="preserve">Proteasome_DEG_Acm1</t>
  </si>
  <si>
    <t xml:space="preserve">Acm1_[(Dbox)]-{Ub}</t>
  </si>
  <si>
    <t xml:space="preserve">Proteasome_DEG_Cin8</t>
  </si>
  <si>
    <t xml:space="preserve">Cin8_[(apc)]-{Ub}</t>
  </si>
  <si>
    <t xml:space="preserve">Proteasome_DEG_Ase1</t>
  </si>
  <si>
    <t xml:space="preserve">Ase1_[(apc)]-{Ub}</t>
  </si>
  <si>
    <t xml:space="preserve">Proteasome_DEG_Kip1</t>
  </si>
  <si>
    <t xml:space="preserve">Kip1_[(apc)]-{Ub}</t>
  </si>
  <si>
    <t xml:space="preserve">Bub1_[spc105]_ppi_Spc105_[bub1]</t>
  </si>
  <si>
    <t xml:space="preserve">Spc105_[(mps1)]-{P}</t>
  </si>
  <si>
    <t xml:space="preserve">Bub3_[spc105]_ppi_Spc105_[bub3]</t>
  </si>
  <si>
    <t xml:space="preserve">Mad1_[KT]_ppi_Ndc80_[mad1]</t>
  </si>
  <si>
    <t xml:space="preserve">Ndc80_[spc105]--Spc105_[ndc80]</t>
  </si>
  <si>
    <t xml:space="preserve">Bub1_[spc105]--Spc105_[bub1]</t>
  </si>
  <si>
    <t xml:space="preserve">Mad2_[mad2]_ppi_Mad2_[mad2]</t>
  </si>
  <si>
    <t xml:space="preserve">&lt;KTMad1Mad2&gt;</t>
  </si>
  <si>
    <t xml:space="preserve">Mad1_[KT]--Ndc80_[mad1]</t>
  </si>
  <si>
    <t xml:space="preserve">Mad1_[mad2]--Mad2_[mad1]</t>
  </si>
  <si>
    <t xml:space="preserve">Mps1_P+_Ndc80_[(mps1)]</t>
  </si>
  <si>
    <t xml:space="preserve">Mps1_[(AP)]-{P}</t>
  </si>
  <si>
    <t xml:space="preserve">Mps1_P+_Spc42_[(mps1)]</t>
  </si>
  <si>
    <t xml:space="preserve">Mps1_P+_Spc105_[(mps1)]</t>
  </si>
  <si>
    <t xml:space="preserve">Mps1_[ndc80]--Ndc80_[mps1]</t>
  </si>
  <si>
    <t xml:space="preserve">Mps1_[ndc80]_ppi_Ndc80_[mps1]</t>
  </si>
  <si>
    <t xml:space="preserve">[StableTension]</t>
  </si>
  <si>
    <t xml:space="preserve">[TensionInitiation]</t>
  </si>
  <si>
    <t xml:space="preserve">The stabilisation of tension is a dynamic and quantitative process that cannot be described in the rxncon language. Instead, we encode it as a two step process - tension inititiation and stable tension.</t>
  </si>
  <si>
    <t xml:space="preserve">&lt;Dam1MT&gt;</t>
  </si>
  <si>
    <t xml:space="preserve">&lt;Ndc80Dam1Recruitment&gt;</t>
  </si>
  <si>
    <t xml:space="preserve">Cdc20_[mad2]_ppi_Mad2_[cdc20]</t>
  </si>
  <si>
    <t xml:space="preserve">&lt;Mad1Mad2Mad2&gt;</t>
  </si>
  <si>
    <t xml:space="preserve">Mad1@2_[mad2]--Mad2@3_[mad1]</t>
  </si>
  <si>
    <t xml:space="preserve">Mad2@3_[mad2]--Mad2@4_[mad2]</t>
  </si>
  <si>
    <t xml:space="preserve">APC_[activator]_ppi_Cdc20_[APC]</t>
  </si>
  <si>
    <t xml:space="preserve">Sfi1_[C]_ppi_Sfi1_[C]</t>
  </si>
  <si>
    <t xml:space="preserve">&lt;Sfi1PCdc28&gt;</t>
  </si>
  <si>
    <t xml:space="preserve">Sfi1_[C(T816)]-{P}</t>
  </si>
  <si>
    <t xml:space="preserve">Sfi1_[C(S855)]-{P}</t>
  </si>
  <si>
    <t xml:space="preserve">Sfi1_[C(S882)]-{P}</t>
  </si>
  <si>
    <t xml:space="preserve">Sfi1_[C(S892)]-{P}</t>
  </si>
  <si>
    <t xml:space="preserve">Sfi1_[C(S801)]-{P}</t>
  </si>
  <si>
    <t xml:space="preserve">Sfi1_[C(S923)]-{P}</t>
  </si>
  <si>
    <t xml:space="preserve">&lt;Sfi1PCdc5&gt;</t>
  </si>
  <si>
    <t xml:space="preserve">Sfi1_[C(S826)]-{P}</t>
  </si>
  <si>
    <t xml:space="preserve">Sfi1_[C(T866)]-{P}</t>
  </si>
  <si>
    <t xml:space="preserve">Sfi1_[C(T876)]-{P}</t>
  </si>
  <si>
    <t xml:space="preserve">Sfi1_[N]_ppi_Spc42_[cp]</t>
  </si>
  <si>
    <t xml:space="preserve">[Satellite]</t>
  </si>
  <si>
    <t xml:space="preserve">&lt;Spc42P&gt;</t>
  </si>
  <si>
    <t xml:space="preserve">Jaspersen et al. (2004); Hypothesis</t>
  </si>
  <si>
    <t xml:space="preserve">Spc42_[(mps1)]-{P}</t>
  </si>
  <si>
    <t xml:space="preserve">&lt;Spc42PCdc28&gt;</t>
  </si>
  <si>
    <t xml:space="preserve">Spc42_[(S4)]-{P}</t>
  </si>
  <si>
    <t xml:space="preserve">Spc42_[(T6)]-{P}</t>
  </si>
  <si>
    <t xml:space="preserve">Cell_SAT_Cell_[(SPB)]</t>
  </si>
  <si>
    <t xml:space="preserve">[Bridge]</t>
  </si>
  <si>
    <t xml:space="preserve">&lt;BridgeAssembly&gt;</t>
  </si>
  <si>
    <t xml:space="preserve">Sfi1@3_[C]--Sfi1@4_[C]</t>
  </si>
  <si>
    <t xml:space="preserve">Cdc31_[kar1]--Kar1_[cdc31]</t>
  </si>
  <si>
    <t xml:space="preserve">Cdc31_[sfi1]--Sfi1_[cdc31]</t>
  </si>
  <si>
    <t xml:space="preserve">Spc42_[C]_ppi_Spc42_[N]</t>
  </si>
  <si>
    <t xml:space="preserve">Sfi1_[N]--Spc42_[cp]</t>
  </si>
  <si>
    <t xml:space="preserve">Cnm67_[cp]_ppi_Spc42_[cnm67]</t>
  </si>
  <si>
    <t xml:space="preserve">Spc42@0_[C]--Spc42@1_[N]</t>
  </si>
  <si>
    <t xml:space="preserve">Fu et al. (2015); Hypothesis</t>
  </si>
  <si>
    <t xml:space="preserve">Cnm67_[op]_ppi_Nud1_[cnm67]</t>
  </si>
  <si>
    <t xml:space="preserve">Cnm67_[cp]--Spc42_[cnm67]</t>
  </si>
  <si>
    <t xml:space="preserve">Cell_[(SPB)]-{sat}</t>
  </si>
  <si>
    <t xml:space="preserve">Cell_DUP_Cell_[(SPB)]</t>
  </si>
  <si>
    <t xml:space="preserve">[DupPlaqueForm]</t>
  </si>
  <si>
    <t xml:space="preserve">&lt;DupPlaqueForm&gt;</t>
  </si>
  <si>
    <t xml:space="preserve">Cnm67_[op]--Nud1_[cnm67]</t>
  </si>
  <si>
    <t xml:space="preserve">Spc42@1_[C]--Spc42@2_[N]</t>
  </si>
  <si>
    <t xml:space="preserve">Bullitt et al. (1997)</t>
  </si>
  <si>
    <t xml:space="preserve">Nud1_[spc72]_ppi_Spc72_[nud1]</t>
  </si>
  <si>
    <t xml:space="preserve">[DupPlaque]</t>
  </si>
  <si>
    <t xml:space="preserve">Spc72_[spc97]_ppi_Spc97_[spc72]</t>
  </si>
  <si>
    <t xml:space="preserve">Spc72_[N]_ppi_Spc98_[spc72]</t>
  </si>
  <si>
    <t xml:space="preserve">Spc29_[spc42]_ppi_Spc42_[spc29]</t>
  </si>
  <si>
    <t xml:space="preserve">Spc29_[spc110]_ppi_Spc110_[spc29]</t>
  </si>
  <si>
    <t xml:space="preserve">Elliott et al. (1999); Hypothesis</t>
  </si>
  <si>
    <t xml:space="preserve">Cmd1_[spc110]--Spc110_[C]</t>
  </si>
  <si>
    <t xml:space="preserve">Cell_[(SPB)]-{dup}</t>
  </si>
  <si>
    <t xml:space="preserve">Cell_SPB_Cell_[(SPB)]</t>
  </si>
  <si>
    <t xml:space="preserve">[PlaqueForm]</t>
  </si>
  <si>
    <t xml:space="preserve">&lt;PlaqueForm&gt;</t>
  </si>
  <si>
    <t xml:space="preserve">[DaughterSPB]</t>
  </si>
  <si>
    <t xml:space="preserve">&lt;DaughterSPB&gt;</t>
  </si>
  <si>
    <t xml:space="preserve">Cell_[(SPB)]-{spb}</t>
  </si>
  <si>
    <t xml:space="preserve">Cell_[(SPB)]-{bipolar}</t>
  </si>
  <si>
    <t xml:space="preserve">Higher level definition: MT polymerisation (from daughter SPB) requires that daughter SPB exists</t>
  </si>
  <si>
    <t xml:space="preserve">Cell_BIP_Cell_[(SPB)]</t>
  </si>
  <si>
    <t xml:space="preserve">Hypothesis: Bridge must be disintegrated (through Sfi1 phosphorylation) to allow SPB separation</t>
  </si>
  <si>
    <t xml:space="preserve">Elm1_P+_Kin4_[AL(T209)]</t>
  </si>
  <si>
    <t xml:space="preserve">[SpindlePositioning]</t>
  </si>
  <si>
    <t xml:space="preserve">Winey and Bloom (2012), Bertazzi et al. (2011); Hypothesis</t>
  </si>
  <si>
    <t xml:space="preserve">&lt;CytoplasmicForce&gt;</t>
  </si>
  <si>
    <t xml:space="preserve">Higher level definition: Correct SPB positioning depends on cytoplasmic force generation.</t>
  </si>
  <si>
    <t xml:space="preserve">&lt;NotSPO&gt;</t>
  </si>
  <si>
    <t xml:space="preserve">[MTForces]</t>
  </si>
  <si>
    <t xml:space="preserve">Bim1_[kar9]--Kar9_[bim1]</t>
  </si>
  <si>
    <t xml:space="preserve">&lt;ActinMotor&gt;</t>
  </si>
  <si>
    <t xml:space="preserve">Kar9_[myo2]--Myo2_[kar9]</t>
  </si>
  <si>
    <t xml:space="preserve">Liu et al. (2010), Yin et al. (2000)</t>
  </si>
  <si>
    <t xml:space="preserve">Act1_[motor]--Myo2_[actin]</t>
  </si>
  <si>
    <t xml:space="preserve">Cell_ND_Cell_[(SPB)]</t>
  </si>
  <si>
    <t xml:space="preserve">&lt;MTForces&gt;</t>
  </si>
  <si>
    <t xml:space="preserve">[CohesinRing]</t>
  </si>
  <si>
    <t xml:space="preserve">Ndc80_[CH]_ppi_Tub2_[ndc80]</t>
  </si>
  <si>
    <t xml:space="preserve">Ndc80_[N]-{0}</t>
  </si>
  <si>
    <t xml:space="preserve">Yamagishi et al. (2014)</t>
  </si>
  <si>
    <t xml:space="preserve">&lt;Ndc80Comp&gt;</t>
  </si>
  <si>
    <t xml:space="preserve">Ndc80_[nuf2]--Nuf2_[ndc80]</t>
  </si>
  <si>
    <t xml:space="preserve">Spc24_[spc25]--Spc25_[spc24]</t>
  </si>
  <si>
    <t xml:space="preserve">Ndc80_[spc24]--Spc24_[ndc80]</t>
  </si>
  <si>
    <t xml:space="preserve">&lt;CPC&gt;</t>
  </si>
  <si>
    <t xml:space="preserve">Ipl1_[sli15]--Sli15_[Inbox]</t>
  </si>
  <si>
    <t xml:space="preserve">Bir1_[C]--Nbl1_[bir1]</t>
  </si>
  <si>
    <t xml:space="preserve">Nbl1_[sli15]--Sli15_[N]</t>
  </si>
  <si>
    <t xml:space="preserve">&lt;AuroraBActive&gt;</t>
  </si>
  <si>
    <t xml:space="preserve">Bir1_[cbf2]--Cbf2_[bir1]</t>
  </si>
  <si>
    <t xml:space="preserve">Nakajima et al. (2009); Hypothesis</t>
  </si>
  <si>
    <t xml:space="preserve">Cbf2_[centromere]--Centromere_[CDE]</t>
  </si>
  <si>
    <t xml:space="preserve">&lt;Dam1Comp&gt;</t>
  </si>
  <si>
    <t xml:space="preserve">Dam1_[N1]--Spc34_[N]</t>
  </si>
  <si>
    <t xml:space="preserve">Dam1_[cc]--Duo1_[cc]</t>
  </si>
  <si>
    <t xml:space="preserve">Dad4_[cc]--Dam1_[N2]</t>
  </si>
  <si>
    <t xml:space="preserve">Ask1_[N]--Dad4_[N]</t>
  </si>
  <si>
    <t xml:space="preserve">&lt;Dam1P1&gt;</t>
  </si>
  <si>
    <t xml:space="preserve">Dam1_[(S257)]-{P}</t>
  </si>
  <si>
    <t xml:space="preserve">Dam1_[(S265)]-{P}</t>
  </si>
  <si>
    <t xml:space="preserve">Dam1_[(S292)]-{P}</t>
  </si>
  <si>
    <t xml:space="preserve">Dam1_[ndc80]_ppi_Ndc80_[dam1]</t>
  </si>
  <si>
    <t xml:space="preserve">Ask1_[ndc80]_ppi_Ndc80_[ask1]</t>
  </si>
  <si>
    <t xml:space="preserve">Ndc80_[N(S100)]-{P}</t>
  </si>
  <si>
    <t xml:space="preserve">Ndc80_[spc34]_ppi_Spc34_[ndc80]</t>
  </si>
  <si>
    <t xml:space="preserve">Lampert et al. (2010); Kim et al. (2017)</t>
  </si>
  <si>
    <t xml:space="preserve">Dam1_[ndc80]--Ndc80_[dam1]</t>
  </si>
  <si>
    <t xml:space="preserve">Ask1_[ndc80]--Ndc80_[ask1]</t>
  </si>
  <si>
    <t xml:space="preserve">Ndc80_[spc34]--Spc34_[ndc80]</t>
  </si>
  <si>
    <t xml:space="preserve">Duo1_[Ca]_ppi_Tub3_[duo1]</t>
  </si>
  <si>
    <t xml:space="preserve">Miranda et al. (2007)</t>
  </si>
  <si>
    <t xml:space="preserve">Duo1_[Ca]_ppi_Tub1_[duo1]</t>
  </si>
  <si>
    <t xml:space="preserve">Ipl1_P+_Sli15_[(S578)]</t>
  </si>
  <si>
    <t xml:space="preserve">Ipl1_P+_Ndc80_[N(S100)]</t>
  </si>
  <si>
    <t xml:space="preserve">Ipl1_P+_Dam1_[(S20)]</t>
  </si>
  <si>
    <t xml:space="preserve">Ipl1_P+_Dam1_[(S257)]</t>
  </si>
  <si>
    <t xml:space="preserve">Ipl1_P+_Dam1_[(S265)]</t>
  </si>
  <si>
    <t xml:space="preserve">Ipl1_P+_Dam1_[(S292)]</t>
  </si>
  <si>
    <t xml:space="preserve">Ipl1_P+_Spc34_[(T199)]</t>
  </si>
  <si>
    <t xml:space="preserve">Glc7_P-_Sli15_[(S578)]</t>
  </si>
  <si>
    <t xml:space="preserve">Glc7_[spc105]--Spc105_[rvsf]</t>
  </si>
  <si>
    <t xml:space="preserve">Rosenberg et al. (2011); Hypothesis</t>
  </si>
  <si>
    <t xml:space="preserve">Glc7_P-_Ndc80_[N(S100)]</t>
  </si>
  <si>
    <t xml:space="preserve">Glc7_P-_Dam1_[(S20)]</t>
  </si>
  <si>
    <t xml:space="preserve">Glc7_P-_Dam1_[(S257)]</t>
  </si>
  <si>
    <t xml:space="preserve">Glc7_P-_Dam1_[(S265)]</t>
  </si>
  <si>
    <t xml:space="preserve">Glc7_P-_Dam1_[(S292)]</t>
  </si>
  <si>
    <t xml:space="preserve">Glc7_P-_Spc34_[(T199)]</t>
  </si>
  <si>
    <t xml:space="preserve">Glc7_P-_Spc105_[(mps1)]</t>
  </si>
  <si>
    <t xml:space="preserve">Dam1_[Ca]_ppi_Tub3_[dam1]</t>
  </si>
  <si>
    <t xml:space="preserve">&lt;Dam1CompP&gt;</t>
  </si>
  <si>
    <t xml:space="preserve">Dam1_[Ca]_ppi_Tub1_[dam1]</t>
  </si>
  <si>
    <t xml:space="preserve">Dam1_[Cb]_ppi_Tub2_[dam1]</t>
  </si>
  <si>
    <t xml:space="preserve">Spc34_[(T199)]-{P}</t>
  </si>
  <si>
    <t xml:space="preserve">&lt;Dam1P3&gt;</t>
  </si>
  <si>
    <t xml:space="preserve">&lt;Dam1P2&gt;</t>
  </si>
  <si>
    <t xml:space="preserve">Dam1_[(S20)]-{P}</t>
  </si>
  <si>
    <t xml:space="preserve">&lt;Dam1Tub13&gt;</t>
  </si>
  <si>
    <t xml:space="preserve">Dam1_[Ca]--Tub3_[dam1]</t>
  </si>
  <si>
    <t xml:space="preserve">Legal et al. (2016); Hypothesis</t>
  </si>
  <si>
    <t xml:space="preserve">Dam1_[Ca]--Tub1_[dam1]</t>
  </si>
  <si>
    <t xml:space="preserve">&lt;Duo1MT&gt;</t>
  </si>
  <si>
    <t xml:space="preserve">Duo1_[Ca]--Tub3_[duo1]</t>
  </si>
  <si>
    <t xml:space="preserve">Duo1_[Ca]--Tub1_[duo1]</t>
  </si>
  <si>
    <t xml:space="preserve">Duo1_[Cb]--Tub2_[duo1]</t>
  </si>
  <si>
    <t xml:space="preserve">Duo1_[Cb]_ppi_Tub2_[duo1]</t>
  </si>
  <si>
    <t xml:space="preserve">Ndc80_[CH]--Tub2_[ndc80]</t>
  </si>
  <si>
    <t xml:space="preserve">&lt;CondensinAtCEN&gt;</t>
  </si>
  <si>
    <t xml:space="preserve">[BipolarSpindle]</t>
  </si>
  <si>
    <t xml:space="preserve">Higher level definition: Spindle tension requires MT force generation.</t>
  </si>
  <si>
    <t xml:space="preserve">Glc7_[spc105]_ppi_Spc105_[rvsf]</t>
  </si>
  <si>
    <t xml:space="preserve">Liu et al. (2009)</t>
  </si>
  <si>
    <t xml:space="preserve">Smc2_[sgo1]--Sgo1_[smc2]</t>
  </si>
  <si>
    <t xml:space="preserve">Gap-filling</t>
  </si>
  <si>
    <t xml:space="preserve">Esp1_CUT_Scc1_[(esp1)]</t>
  </si>
  <si>
    <t xml:space="preserve">Esp1_[pds1]--Pds1_[esp1]</t>
  </si>
  <si>
    <t xml:space="preserve">Ciosk et al. (1998)</t>
  </si>
  <si>
    <t xml:space="preserve">Scc1_[(cdc5)]-{P}</t>
  </si>
  <si>
    <t xml:space="preserve">Esp1_CUT_Slk19</t>
  </si>
  <si>
    <t xml:space="preserve">Slk19-{P}</t>
  </si>
  <si>
    <t xml:space="preserve">Sullivan et al. (2001); Park et al. (2008)</t>
  </si>
  <si>
    <t xml:space="preserve">Cell_SEP_Cell_[(DNA)]</t>
  </si>
  <si>
    <t xml:space="preserve">Scc1_[smc1]_ppi_Smc1_[NBD]</t>
  </si>
  <si>
    <t xml:space="preserve">Scc1_[smc3]_ppi_Smc3_[NBD]</t>
  </si>
  <si>
    <t xml:space="preserve">Scc1_[scc3]_ppi_Scc3_[scc1]</t>
  </si>
  <si>
    <t xml:space="preserve">&lt;CohesinRing&gt;</t>
  </si>
  <si>
    <t xml:space="preserve">Smc1_[smc3]--Smc3_[smc1]</t>
  </si>
  <si>
    <t xml:space="preserve">Scc1_[smc1]--Smc1_[NBD]</t>
  </si>
  <si>
    <t xml:space="preserve">Scc1_[smc3]--Smc3_[NBD]</t>
  </si>
  <si>
    <t xml:space="preserve">Scc1_[scc3]--Scc3_[scc1]</t>
  </si>
  <si>
    <t xml:space="preserve">&lt;NotScc1Truncated&gt;</t>
  </si>
  <si>
    <t xml:space="preserve">Scc1_[(esp1)]-{Truncated}</t>
  </si>
  <si>
    <t xml:space="preserve">Proteasome_DEG_Scc1</t>
  </si>
  <si>
    <t xml:space="preserve">Uhlmann et al (1999)</t>
  </si>
  <si>
    <t xml:space="preserve">Cdc5_P+_Sfi1_[C(S826)]</t>
  </si>
  <si>
    <t xml:space="preserve">Cdc5_P+_Sfi1_[C(T866)]</t>
  </si>
  <si>
    <t xml:space="preserve">Cdc5_P+_Sfi1_[C(T876)]</t>
  </si>
  <si>
    <t xml:space="preserve">Cdc5_P+_Ndd1_[(S85)]</t>
  </si>
  <si>
    <t xml:space="preserve">Cdc5_P+_Scc1_[(cdc5)]</t>
  </si>
  <si>
    <t xml:space="preserve">Cdc5_P+_Slk19</t>
  </si>
  <si>
    <t xml:space="preserve">Cdc5_P+_Tus1_[(cdc5)]</t>
  </si>
  <si>
    <t xml:space="preserve">Cdc28_[far1]_ppi-_Far1_[cdc28]</t>
  </si>
  <si>
    <t xml:space="preserve">[Pheromone]</t>
  </si>
  <si>
    <t xml:space="preserve">Peter and Herskowitz (1994); Hypothesis</t>
  </si>
  <si>
    <t xml:space="preserve">Tub1_[tub2]_ppi_Tub2_[tub]</t>
  </si>
  <si>
    <t xml:space="preserve">[Nocodazole]</t>
  </si>
  <si>
    <t xml:space="preserve">Erlemann et al (2012)</t>
  </si>
  <si>
    <t xml:space="preserve">Tub2_[tub]_ppi_Tub3_[tub2]</t>
  </si>
  <si>
    <t xml:space="preserve">[LatA]</t>
  </si>
  <si>
    <t xml:space="preserve">Coue et al. (1987); Hypothesis</t>
  </si>
  <si>
    <t xml:space="preserve">[HU]</t>
  </si>
  <si>
    <t xml:space="preserve">Proteasome_DEG_Spc42</t>
  </si>
  <si>
    <t xml:space="preserve">&lt;Spc42Crystal&gt;</t>
  </si>
  <si>
    <t xml:space="preserve">Bullitt et al. (1997); Hypothesis</t>
  </si>
  <si>
    <t xml:space="preserve">&lt;NotMTForces&gt;</t>
  </si>
  <si>
    <t xml:space="preserve">MRN-CGM interface</t>
  </si>
  <si>
    <t xml:space="preserve">[SEG]</t>
  </si>
  <si>
    <t xml:space="preserve">&lt;SEGNotND&gt;</t>
  </si>
  <si>
    <t xml:space="preserve">Test: DNA separated but not yet segregated</t>
  </si>
  <si>
    <t xml:space="preserve">&lt;NotND&gt;</t>
  </si>
  <si>
    <t xml:space="preserve">Test</t>
  </si>
  <si>
    <t xml:space="preserve">&lt;SEGorSelf&gt;</t>
  </si>
  <si>
    <t xml:space="preserve">&lt;NotSEG&gt;</t>
  </si>
  <si>
    <t xml:space="preserve">&lt;SEG&gt;</t>
  </si>
  <si>
    <t xml:space="preserve">&lt;NotCohesin&gt;</t>
  </si>
  <si>
    <t xml:space="preserve">[ND]</t>
  </si>
  <si>
    <t xml:space="preserve">[SEP]</t>
  </si>
  <si>
    <t xml:space="preserve">&lt;SEPnotND&gt;</t>
  </si>
  <si>
    <t xml:space="preserve">Test: DNA separated and segregated</t>
  </si>
  <si>
    <t xml:space="preserve">&lt;SEPorSelf&gt;</t>
  </si>
  <si>
    <t xml:space="preserve">&lt;SEP&gt;</t>
  </si>
  <si>
    <t xml:space="preserve">[SEGerror]</t>
  </si>
  <si>
    <t xml:space="preserve">&lt;SEPnotSEGorSelf&gt;</t>
  </si>
  <si>
    <t xml:space="preserve">&lt;SEPnotSEG&gt;</t>
  </si>
  <si>
    <t xml:space="preserve">&lt;NDnotCD&gt;</t>
  </si>
  <si>
    <t xml:space="preserve">&lt;NDorSelf&gt;</t>
  </si>
  <si>
    <t xml:space="preserve">&lt;ND&gt;</t>
  </si>
  <si>
    <t xml:space="preserve">Test: Nuclear Division but not yet cell division</t>
  </si>
  <si>
    <t xml:space="preserve">&lt;NotCD&gt;</t>
  </si>
  <si>
    <t xml:space="preserve">[NDerror]</t>
  </si>
  <si>
    <t xml:space="preserve">&lt;NDerrorOrSelf&gt;</t>
  </si>
  <si>
    <t xml:space="preserve">Test: ND follows DNA segregation</t>
  </si>
  <si>
    <t xml:space="preserve">&lt;NDerror&gt;</t>
  </si>
  <si>
    <t xml:space="preserve">[SPBloss]</t>
  </si>
  <si>
    <t xml:space="preserve">&lt;SPBlossOrSelf&gt;</t>
  </si>
  <si>
    <t xml:space="preserve">&lt;SPBloss&gt;</t>
  </si>
  <si>
    <t xml:space="preserve">&lt;SPBsatORSPBdup&gt;</t>
  </si>
  <si>
    <t xml:space="preserve">&lt;NotSfi1Dimer&gt;</t>
  </si>
  <si>
    <t xml:space="preserve">Sfi1@1_[C]--Sfi1@2_[C]</t>
  </si>
  <si>
    <t xml:space="preserve">[CD]</t>
  </si>
  <si>
    <t xml:space="preserve">&lt;CDorSelf&gt;</t>
  </si>
  <si>
    <t xml:space="preserve">&lt;NotReset&gt;</t>
  </si>
  <si>
    <t xml:space="preserve">[Reset]</t>
  </si>
  <si>
    <t xml:space="preserve">&lt;CDnotReset&gt;</t>
  </si>
  <si>
    <t xml:space="preserve">Test: Cell Division</t>
  </si>
  <si>
    <t xml:space="preserve">[CDerror]</t>
  </si>
  <si>
    <t xml:space="preserve">&lt;CDerrorORself&gt;</t>
  </si>
  <si>
    <t xml:space="preserve">&lt;CDerror&gt;</t>
  </si>
  <si>
    <t xml:space="preserve">&lt;NotNDorSPO&gt;</t>
  </si>
  <si>
    <t xml:space="preserve">[CriticalError]</t>
  </si>
  <si>
    <t xml:space="preserve">&lt;CriticalError&gt;</t>
  </si>
  <si>
    <t xml:space="preserve">Test: Collection of all errors</t>
  </si>
  <si>
    <t xml:space="preserve">&lt;SWE1SBF&gt;</t>
  </si>
  <si>
    <t xml:space="preserve">Swi4_[DBD]--Swe1Gene_[scb]</t>
  </si>
  <si>
    <t xml:space="preserve">[SWE1TRSC01]</t>
  </si>
  <si>
    <t xml:space="preserve">[SWE1TRSC02]</t>
  </si>
  <si>
    <t xml:space="preserve">[SWE1TRSC03]</t>
  </si>
  <si>
    <t xml:space="preserve">[SWE1TRSC04]</t>
  </si>
  <si>
    <t xml:space="preserve">[SWE1TRSC05]</t>
  </si>
  <si>
    <t xml:space="preserve">[SWE1TRSC06]</t>
  </si>
  <si>
    <t xml:space="preserve">[SWE1TRSC07]</t>
  </si>
  <si>
    <t xml:space="preserve">[SWE1TRSC08]</t>
  </si>
  <si>
    <t xml:space="preserve">[SWE1TRSC09]</t>
  </si>
  <si>
    <t xml:space="preserve">[SWE1TRSC10]</t>
  </si>
  <si>
    <t xml:space="preserve">[SWE1TRSC11]</t>
  </si>
  <si>
    <t xml:space="preserve">[SWE1TRSC12]</t>
  </si>
  <si>
    <t xml:space="preserve">[SWE1TRSC13]</t>
  </si>
  <si>
    <t xml:space="preserve">[SWE1TRSC14]</t>
  </si>
  <si>
    <t xml:space="preserve">[SWE1TRSC15]</t>
  </si>
  <si>
    <t xml:space="preserve">[SWE1TRSC16]</t>
  </si>
  <si>
    <t xml:space="preserve">[SWE1TRSC17]</t>
  </si>
  <si>
    <t xml:space="preserve">[SWE1TRSC18]</t>
  </si>
  <si>
    <t xml:space="preserve">[SWE1TRSC19]</t>
  </si>
  <si>
    <t xml:space="preserve">[SWE1TRSC20]</t>
  </si>
  <si>
    <t xml:space="preserve">PolII_TRSC_Swe1Gene</t>
  </si>
  <si>
    <t xml:space="preserve">&lt;CLN1SBF&gt;</t>
  </si>
  <si>
    <t xml:space="preserve">Swi4_[DBD]--Cln1Gene_[scb]</t>
  </si>
  <si>
    <t xml:space="preserve">[CLN1TRSC01]</t>
  </si>
  <si>
    <t xml:space="preserve">Nasmyth and Dirick (1991)</t>
  </si>
  <si>
    <t xml:space="preserve">[CLN1TRSC02]</t>
  </si>
  <si>
    <t xml:space="preserve">[CLN1TRSC03]</t>
  </si>
  <si>
    <t xml:space="preserve">[CLN1TRSC04]</t>
  </si>
  <si>
    <t xml:space="preserve">[CLN1TRSC05]</t>
  </si>
  <si>
    <t xml:space="preserve">[CLN1TRSC06]</t>
  </si>
  <si>
    <t xml:space="preserve">[CLN1TRSC07]</t>
  </si>
  <si>
    <t xml:space="preserve">[CLN1TRSC08]</t>
  </si>
  <si>
    <t xml:space="preserve">[CLN1TRSC09]</t>
  </si>
  <si>
    <t xml:space="preserve">[CLN1TRSC10]</t>
  </si>
  <si>
    <t xml:space="preserve">[CLN1TRSC11]</t>
  </si>
  <si>
    <t xml:space="preserve">[CLN1TRSC12]</t>
  </si>
  <si>
    <t xml:space="preserve">[CLN1TRSC13]</t>
  </si>
  <si>
    <t xml:space="preserve">[CLN1TRSC14]</t>
  </si>
  <si>
    <t xml:space="preserve">[CLN1TRSC15]</t>
  </si>
  <si>
    <t xml:space="preserve">[CLN1TRSC16]</t>
  </si>
  <si>
    <t xml:space="preserve">[CLN1TRSC17]</t>
  </si>
  <si>
    <t xml:space="preserve">[CLN1TRSC18]</t>
  </si>
  <si>
    <t xml:space="preserve">[CLN1TRSC19]</t>
  </si>
  <si>
    <t xml:space="preserve">[CLN1TRSC20]</t>
  </si>
  <si>
    <t xml:space="preserve">PolII_TRSC_Cln1Gene</t>
  </si>
  <si>
    <t xml:space="preserve">&lt;CLN2SBF&gt;</t>
  </si>
  <si>
    <t xml:space="preserve">Swi4_[DBD]--Cln2Gene_[scb]</t>
  </si>
  <si>
    <t xml:space="preserve">[CLN2TRSC01]</t>
  </si>
  <si>
    <t xml:space="preserve">[CLN2TRSC02]</t>
  </si>
  <si>
    <t xml:space="preserve">[CLN2TRSC03]</t>
  </si>
  <si>
    <t xml:space="preserve">[CLN2TRSC04]</t>
  </si>
  <si>
    <t xml:space="preserve">[CLN2TRSC05]</t>
  </si>
  <si>
    <t xml:space="preserve">[CLN2TRSC06]</t>
  </si>
  <si>
    <t xml:space="preserve">[CLN2TRSC07]</t>
  </si>
  <si>
    <t xml:space="preserve">[CLN2TRSC08]</t>
  </si>
  <si>
    <t xml:space="preserve">[CLN2TRSC09]</t>
  </si>
  <si>
    <t xml:space="preserve">[CLN2TRSC10]</t>
  </si>
  <si>
    <t xml:space="preserve">[CLN2TRSC11]</t>
  </si>
  <si>
    <t xml:space="preserve">[CLN2TRSC12]</t>
  </si>
  <si>
    <t xml:space="preserve">[CLN2TRSC13]</t>
  </si>
  <si>
    <t xml:space="preserve">[CLN2TRSC14]</t>
  </si>
  <si>
    <t xml:space="preserve">[CLN2TRSC15]</t>
  </si>
  <si>
    <t xml:space="preserve">[CLN2TRSC16]</t>
  </si>
  <si>
    <t xml:space="preserve">[CLN2TRSC17]</t>
  </si>
  <si>
    <t xml:space="preserve">[CLN2TRSC18]</t>
  </si>
  <si>
    <t xml:space="preserve">[CLN2TRSC19]</t>
  </si>
  <si>
    <t xml:space="preserve">[CLN2TRSC20]</t>
  </si>
  <si>
    <t xml:space="preserve">PolII_TRSC_Cln2Gene</t>
  </si>
  <si>
    <t xml:space="preserve">&lt;YOX1SBF&gt;</t>
  </si>
  <si>
    <t xml:space="preserve">Haase and Wittenberg (2014); SGD</t>
  </si>
  <si>
    <t xml:space="preserve">Swi4_[DBD]--Yox1Gene_[scb]</t>
  </si>
  <si>
    <t xml:space="preserve">[YOX1TRSC01]</t>
  </si>
  <si>
    <t xml:space="preserve">[YOX1TRSC02]</t>
  </si>
  <si>
    <t xml:space="preserve">[YOX1TRSC03]</t>
  </si>
  <si>
    <t xml:space="preserve">[YOX1TRSC04]</t>
  </si>
  <si>
    <t xml:space="preserve">[YOX1TRSC05]</t>
  </si>
  <si>
    <t xml:space="preserve">[YOX1TRSC06]</t>
  </si>
  <si>
    <t xml:space="preserve">[YOX1TRSC07]</t>
  </si>
  <si>
    <t xml:space="preserve">[YOX1TRSC08]</t>
  </si>
  <si>
    <t xml:space="preserve">[YOX1TRSC09]</t>
  </si>
  <si>
    <t xml:space="preserve">[YOX1TRSC10]</t>
  </si>
  <si>
    <t xml:space="preserve">[YOX1TRSC11]</t>
  </si>
  <si>
    <t xml:space="preserve">[YOX1TRSC12]</t>
  </si>
  <si>
    <t xml:space="preserve">[YOX1TRSC13]</t>
  </si>
  <si>
    <t xml:space="preserve">[YOX1TRSC14]</t>
  </si>
  <si>
    <t xml:space="preserve">[YOX1TRSC15]</t>
  </si>
  <si>
    <t xml:space="preserve">[YOX1TRSC16]</t>
  </si>
  <si>
    <t xml:space="preserve">[YOX1TRSC17]</t>
  </si>
  <si>
    <t xml:space="preserve">[YOX1TRSC18]</t>
  </si>
  <si>
    <t xml:space="preserve">[YOX1TRSC19]</t>
  </si>
  <si>
    <t xml:space="preserve">[YOX1TRSC20]</t>
  </si>
  <si>
    <t xml:space="preserve">PolII_TRSC_Yox1Gene</t>
  </si>
  <si>
    <t xml:space="preserve">&lt;PCL1SBF&gt;</t>
  </si>
  <si>
    <t xml:space="preserve">Swi4_[DBD]--Pcl1Gene_[scb]</t>
  </si>
  <si>
    <t xml:space="preserve">[PCL1TRSC01]</t>
  </si>
  <si>
    <t xml:space="preserve">[PCL1TRSC02]</t>
  </si>
  <si>
    <t xml:space="preserve">[PCL1TRSC03]</t>
  </si>
  <si>
    <t xml:space="preserve">[PCL1TRSC04]</t>
  </si>
  <si>
    <t xml:space="preserve">[PCL1TRSC05]</t>
  </si>
  <si>
    <t xml:space="preserve">[PCL1TRSC06]</t>
  </si>
  <si>
    <t xml:space="preserve">[PCL1TRSC07]</t>
  </si>
  <si>
    <t xml:space="preserve">[PCL1TRSC08]</t>
  </si>
  <si>
    <t xml:space="preserve">[PCL1TRSC09]</t>
  </si>
  <si>
    <t xml:space="preserve">[PCL1TRSC10]</t>
  </si>
  <si>
    <t xml:space="preserve">[PCL1TRSC11]</t>
  </si>
  <si>
    <t xml:space="preserve">[PCL1TRSC12]</t>
  </si>
  <si>
    <t xml:space="preserve">[PCL1TRSC13]</t>
  </si>
  <si>
    <t xml:space="preserve">[PCL1TRSC14]</t>
  </si>
  <si>
    <t xml:space="preserve">[PCL1TRSC15]</t>
  </si>
  <si>
    <t xml:space="preserve">[PCL1TRSC16]</t>
  </si>
  <si>
    <t xml:space="preserve">[PCL1TRSC17]</t>
  </si>
  <si>
    <t xml:space="preserve">[PCL1TRSC18]</t>
  </si>
  <si>
    <t xml:space="preserve">[PCL1TRSC19]</t>
  </si>
  <si>
    <t xml:space="preserve">[PCL1TRSC20]</t>
  </si>
  <si>
    <t xml:space="preserve">PolII_TRSC_Pcl1Gene</t>
  </si>
  <si>
    <t xml:space="preserve">&lt;PCL2SBF&gt;</t>
  </si>
  <si>
    <t xml:space="preserve">Swi4_[DBD]--Pcl2Gene_[scb]</t>
  </si>
  <si>
    <t xml:space="preserve">[PCL2TRSC01]</t>
  </si>
  <si>
    <t xml:space="preserve">[PCL2TRSC02]</t>
  </si>
  <si>
    <t xml:space="preserve">[PCL2TRSC03]</t>
  </si>
  <si>
    <t xml:space="preserve">[PCL2TRSC04]</t>
  </si>
  <si>
    <t xml:space="preserve">[PCL2TRSC05]</t>
  </si>
  <si>
    <t xml:space="preserve">[PCL2TRSC06]</t>
  </si>
  <si>
    <t xml:space="preserve">[PCL2TRSC07]</t>
  </si>
  <si>
    <t xml:space="preserve">[PCL2TRSC08]</t>
  </si>
  <si>
    <t xml:space="preserve">[PCL2TRSC09]</t>
  </si>
  <si>
    <t xml:space="preserve">[PCL2TRSC10]</t>
  </si>
  <si>
    <t xml:space="preserve">[PCL2TRSC11]</t>
  </si>
  <si>
    <t xml:space="preserve">[PCL2TRSC12]</t>
  </si>
  <si>
    <t xml:space="preserve">[PCL2TRSC13]</t>
  </si>
  <si>
    <t xml:space="preserve">[PCL2TRSC14]</t>
  </si>
  <si>
    <t xml:space="preserve">[PCL2TRSC15]</t>
  </si>
  <si>
    <t xml:space="preserve">[PCL2TRSC16]</t>
  </si>
  <si>
    <t xml:space="preserve">[PCL2TRSC17]</t>
  </si>
  <si>
    <t xml:space="preserve">[PCL2TRSC18]</t>
  </si>
  <si>
    <t xml:space="preserve">[PCL2TRSC19]</t>
  </si>
  <si>
    <t xml:space="preserve">[PCL2TRSC20]</t>
  </si>
  <si>
    <t xml:space="preserve">PolII_TRSC_Pcl2Gene</t>
  </si>
  <si>
    <t xml:space="preserve">[PCL9TRSC01]</t>
  </si>
  <si>
    <t xml:space="preserve">[PCL9TRSC02]</t>
  </si>
  <si>
    <t xml:space="preserve">[PCL9TRSC03]</t>
  </si>
  <si>
    <t xml:space="preserve">[PCL9TRSC04]</t>
  </si>
  <si>
    <t xml:space="preserve">[PCL9TRSC05]</t>
  </si>
  <si>
    <t xml:space="preserve">[PCL9TRSC06]</t>
  </si>
  <si>
    <t xml:space="preserve">[PCL9TRSC07]</t>
  </si>
  <si>
    <t xml:space="preserve">[PCL9TRSC08]</t>
  </si>
  <si>
    <t xml:space="preserve">[PCL9TRSC09]</t>
  </si>
  <si>
    <t xml:space="preserve">[PCL9TRSC10]</t>
  </si>
  <si>
    <t xml:space="preserve">[PCL9TRSC11]</t>
  </si>
  <si>
    <t xml:space="preserve">[PCL9TRSC12]</t>
  </si>
  <si>
    <t xml:space="preserve">[PCL9TRSC13]</t>
  </si>
  <si>
    <t xml:space="preserve">[PCL9TRSC14]</t>
  </si>
  <si>
    <t xml:space="preserve">[PCL9TRSC15]</t>
  </si>
  <si>
    <t xml:space="preserve">[PCL9TRSC16]</t>
  </si>
  <si>
    <t xml:space="preserve">[PCL9TRSC17]</t>
  </si>
  <si>
    <t xml:space="preserve">[PCL9TRSC18]</t>
  </si>
  <si>
    <t xml:space="preserve">[PCL9TRSC19]</t>
  </si>
  <si>
    <t xml:space="preserve">[SIC1TRSC01]</t>
  </si>
  <si>
    <t xml:space="preserve">[SIC1TRSC02]</t>
  </si>
  <si>
    <t xml:space="preserve">[SIC1TRSC03]</t>
  </si>
  <si>
    <t xml:space="preserve">[SIC1TRSC04]</t>
  </si>
  <si>
    <t xml:space="preserve">[SIC1TRSC05]</t>
  </si>
  <si>
    <t xml:space="preserve">[SIC1TRSC06]</t>
  </si>
  <si>
    <t xml:space="preserve">[SIC1TRSC07]</t>
  </si>
  <si>
    <t xml:space="preserve">[SIC1TRSC08]</t>
  </si>
  <si>
    <t xml:space="preserve">[SIC1TRSC09]</t>
  </si>
  <si>
    <t xml:space="preserve">[SIC1TRSC10]</t>
  </si>
  <si>
    <t xml:space="preserve">[SIC1TRSC11]</t>
  </si>
  <si>
    <t xml:space="preserve">[SIC1TRSC12]</t>
  </si>
  <si>
    <t xml:space="preserve">[SIC1TRSC13]</t>
  </si>
  <si>
    <t xml:space="preserve">[SIC1TRSC14]</t>
  </si>
  <si>
    <t xml:space="preserve">[SIC1TRSC15]</t>
  </si>
  <si>
    <t xml:space="preserve">[SIC1TRSC16]</t>
  </si>
  <si>
    <t xml:space="preserve">[SIC1TRSC17]</t>
  </si>
  <si>
    <t xml:space="preserve">[SIC1TRSC18]</t>
  </si>
  <si>
    <t xml:space="preserve">[SIC1TRSC19]</t>
  </si>
  <si>
    <t xml:space="preserve">&lt;ACM1MBF&gt;</t>
  </si>
  <si>
    <t xml:space="preserve">Mbp1_[DBD]--Acm1Gene_[mcb]</t>
  </si>
  <si>
    <t xml:space="preserve">[ACM1TRSC01]</t>
  </si>
  <si>
    <t xml:space="preserve">[ACM1TRSC02]</t>
  </si>
  <si>
    <t xml:space="preserve">[ACM1TRSC03]</t>
  </si>
  <si>
    <t xml:space="preserve">[ACM1TRSC04]</t>
  </si>
  <si>
    <t xml:space="preserve">[ACM1TRSC05]</t>
  </si>
  <si>
    <t xml:space="preserve">[ACM1TRSC06]</t>
  </si>
  <si>
    <t xml:space="preserve">[ACM1TRSC07]</t>
  </si>
  <si>
    <t xml:space="preserve">[ACM1TRSC08]</t>
  </si>
  <si>
    <t xml:space="preserve">[ACM1TRSC09]</t>
  </si>
  <si>
    <t xml:space="preserve">[ACM1TRSC10]</t>
  </si>
  <si>
    <t xml:space="preserve">[ACM1TRSC11]</t>
  </si>
  <si>
    <t xml:space="preserve">[ACM1TRSC12]</t>
  </si>
  <si>
    <t xml:space="preserve">[ACM1TRSC13]</t>
  </si>
  <si>
    <t xml:space="preserve">[ACM1TRSC14]</t>
  </si>
  <si>
    <t xml:space="preserve">[ACM1TRSC15]</t>
  </si>
  <si>
    <t xml:space="preserve">[ACM1TRSC16]</t>
  </si>
  <si>
    <t xml:space="preserve">[ACM1TRSC17]</t>
  </si>
  <si>
    <t xml:space="preserve">[ACM1TRSC18]</t>
  </si>
  <si>
    <t xml:space="preserve">[ACM1TRSC19]</t>
  </si>
  <si>
    <t xml:space="preserve">[ACM1TRSC20]</t>
  </si>
  <si>
    <t xml:space="preserve">PolII_TRSC_Acm1Gene</t>
  </si>
  <si>
    <t xml:space="preserve">&lt;SPC42MBF&gt;</t>
  </si>
  <si>
    <t xml:space="preserve">Mbp1_[DBD]--Spc42Gene_[mcb]</t>
  </si>
  <si>
    <t xml:space="preserve">[SPC42TRSC01]</t>
  </si>
  <si>
    <t xml:space="preserve">Donaldson and Kilmartin (1996); Hypothesis</t>
  </si>
  <si>
    <t xml:space="preserve">[SPC42TRSC02]</t>
  </si>
  <si>
    <t xml:space="preserve">[SPC42TRSC03]</t>
  </si>
  <si>
    <t xml:space="preserve">[SPC42TRSC04]</t>
  </si>
  <si>
    <t xml:space="preserve">[SPC42TRSC05]</t>
  </si>
  <si>
    <t xml:space="preserve">[SPC42TRSC06]</t>
  </si>
  <si>
    <t xml:space="preserve">[SPC42TRSC07]</t>
  </si>
  <si>
    <t xml:space="preserve">[SPC42TRSC08]</t>
  </si>
  <si>
    <t xml:space="preserve">[SPC42TRSC09]</t>
  </si>
  <si>
    <t xml:space="preserve">[SPC42TRSC10]</t>
  </si>
  <si>
    <t xml:space="preserve">[SPC42TRSC11]</t>
  </si>
  <si>
    <t xml:space="preserve">[SPC42TRSC12]</t>
  </si>
  <si>
    <t xml:space="preserve">[SPC42TRSC13]</t>
  </si>
  <si>
    <t xml:space="preserve">[SPC42TRSC14]</t>
  </si>
  <si>
    <t xml:space="preserve">[SPC42TRSC15]</t>
  </si>
  <si>
    <t xml:space="preserve">[SPC42TRSC16]</t>
  </si>
  <si>
    <t xml:space="preserve">[SPC42TRSC17]</t>
  </si>
  <si>
    <t xml:space="preserve">[SPC42TRSC18]</t>
  </si>
  <si>
    <t xml:space="preserve">[SPC42TRSC19]</t>
  </si>
  <si>
    <t xml:space="preserve">[SPC42TRSC20]</t>
  </si>
  <si>
    <t xml:space="preserve">PolII_TRSC_Spc42Gene</t>
  </si>
  <si>
    <t xml:space="preserve">&lt;CLB5MBF&gt;</t>
  </si>
  <si>
    <t xml:space="preserve">Mbp1_[DBD]--Clb5Gene_[mcb]</t>
  </si>
  <si>
    <t xml:space="preserve">[CLB5TRSC01]</t>
  </si>
  <si>
    <t xml:space="preserve">[CLB5TRSC02]</t>
  </si>
  <si>
    <t xml:space="preserve">[CLB5TRSC03]</t>
  </si>
  <si>
    <t xml:space="preserve">[CLB5TRSC04]</t>
  </si>
  <si>
    <t xml:space="preserve">[CLB5TRSC05]</t>
  </si>
  <si>
    <t xml:space="preserve">[CLB5TRSC06]</t>
  </si>
  <si>
    <t xml:space="preserve">[CLB5TRSC07]</t>
  </si>
  <si>
    <t xml:space="preserve">[CLB5TRSC08]</t>
  </si>
  <si>
    <t xml:space="preserve">[CLB5TRSC09]</t>
  </si>
  <si>
    <t xml:space="preserve">[CLB5TRSC10]</t>
  </si>
  <si>
    <t xml:space="preserve">[CLB5TRSC11]</t>
  </si>
  <si>
    <t xml:space="preserve">[CLB5TRSC12]</t>
  </si>
  <si>
    <t xml:space="preserve">[CLB5TRSC13]</t>
  </si>
  <si>
    <t xml:space="preserve">[CLB5TRSC14]</t>
  </si>
  <si>
    <t xml:space="preserve">[CLB5TRSC15]</t>
  </si>
  <si>
    <t xml:space="preserve">[CLB5TRSC16]</t>
  </si>
  <si>
    <t xml:space="preserve">[CLB5TRSC17]</t>
  </si>
  <si>
    <t xml:space="preserve">[CLB5TRSC18]</t>
  </si>
  <si>
    <t xml:space="preserve">[CLB5TRSC19]</t>
  </si>
  <si>
    <t xml:space="preserve">[CLB5TRSC20]</t>
  </si>
  <si>
    <t xml:space="preserve">PolII_TRSC_Clb5Gene</t>
  </si>
  <si>
    <t xml:space="preserve">&lt;CLB6MBF&gt;</t>
  </si>
  <si>
    <t xml:space="preserve">Mbp1_[DBD]--Clb6Gene_[mcb]</t>
  </si>
  <si>
    <t xml:space="preserve">[CLB6TRSC01]</t>
  </si>
  <si>
    <t xml:space="preserve">[CLB6TRSC02]</t>
  </si>
  <si>
    <t xml:space="preserve">[CLB6TRSC03]</t>
  </si>
  <si>
    <t xml:space="preserve">[CLB6TRSC04]</t>
  </si>
  <si>
    <t xml:space="preserve">[CLB6TRSC05]</t>
  </si>
  <si>
    <t xml:space="preserve">[CLB6TRSC06]</t>
  </si>
  <si>
    <t xml:space="preserve">[CLB6TRSC07]</t>
  </si>
  <si>
    <t xml:space="preserve">[CLB6TRSC08]</t>
  </si>
  <si>
    <t xml:space="preserve">[CLB6TRSC09]</t>
  </si>
  <si>
    <t xml:space="preserve">[CLB6TRSC10]</t>
  </si>
  <si>
    <t xml:space="preserve">[CLB6TRSC11]</t>
  </si>
  <si>
    <t xml:space="preserve">[CLB6TRSC12]</t>
  </si>
  <si>
    <t xml:space="preserve">[CLB6TRSC13]</t>
  </si>
  <si>
    <t xml:space="preserve">[CLB6TRSC14]</t>
  </si>
  <si>
    <t xml:space="preserve">[CLB6TRSC15]</t>
  </si>
  <si>
    <t xml:space="preserve">[CLB6TRSC16]</t>
  </si>
  <si>
    <t xml:space="preserve">[CLB6TRSC17]</t>
  </si>
  <si>
    <t xml:space="preserve">[CLB6TRSC18]</t>
  </si>
  <si>
    <t xml:space="preserve">[CLB6TRSC19]</t>
  </si>
  <si>
    <t xml:space="preserve">[CLB6TRSC20]</t>
  </si>
  <si>
    <t xml:space="preserve">PolII_TRSC_Clb6Gene</t>
  </si>
  <si>
    <t xml:space="preserve">&lt;RAD53MBF&gt;</t>
  </si>
  <si>
    <t xml:space="preserve">Mbp1_[DBD]--Rad53Gene_[mcb]</t>
  </si>
  <si>
    <t xml:space="preserve">[RAD53TRSC01]</t>
  </si>
  <si>
    <t xml:space="preserve">[RAD53TRSC02]</t>
  </si>
  <si>
    <t xml:space="preserve">[RAD53TRSC03]</t>
  </si>
  <si>
    <t xml:space="preserve">[RAD53TRSC04]</t>
  </si>
  <si>
    <t xml:space="preserve">[RAD53TRSC05]</t>
  </si>
  <si>
    <t xml:space="preserve">[RAD53TRSC06]</t>
  </si>
  <si>
    <t xml:space="preserve">[RAD53TRSC07]</t>
  </si>
  <si>
    <t xml:space="preserve">[RAD53TRSC08]</t>
  </si>
  <si>
    <t xml:space="preserve">[RAD53TRSC09]</t>
  </si>
  <si>
    <t xml:space="preserve">[RAD53TRSC10]</t>
  </si>
  <si>
    <t xml:space="preserve">[RAD53TRSC11]</t>
  </si>
  <si>
    <t xml:space="preserve">[RAD53TRSC12]</t>
  </si>
  <si>
    <t xml:space="preserve">[RAD53TRSC13]</t>
  </si>
  <si>
    <t xml:space="preserve">[RAD53TRSC14]</t>
  </si>
  <si>
    <t xml:space="preserve">[RAD53TRSC15]</t>
  </si>
  <si>
    <t xml:space="preserve">[RAD53TRSC16]</t>
  </si>
  <si>
    <t xml:space="preserve">[RAD53TRSC17]</t>
  </si>
  <si>
    <t xml:space="preserve">[RAD53TRSC18]</t>
  </si>
  <si>
    <t xml:space="preserve">[RAD53TRSC19]</t>
  </si>
  <si>
    <t xml:space="preserve">[RAD53TRSC20]</t>
  </si>
  <si>
    <t xml:space="preserve">PolII_TRSC_Rad53Gene</t>
  </si>
  <si>
    <t xml:space="preserve">&lt;NRM1MBF&gt;</t>
  </si>
  <si>
    <t xml:space="preserve">Mbp1_[DBD]--Nrm1Gene_[mcb]</t>
  </si>
  <si>
    <t xml:space="preserve">[NRM1TRSC01]</t>
  </si>
  <si>
    <t xml:space="preserve">[NRM1TRSC02]</t>
  </si>
  <si>
    <t xml:space="preserve">[NRM1TRSC03]</t>
  </si>
  <si>
    <t xml:space="preserve">[NRM1TRSC04]</t>
  </si>
  <si>
    <t xml:space="preserve">[NRM1TRSC05]</t>
  </si>
  <si>
    <t xml:space="preserve">[NRM1TRSC06]</t>
  </si>
  <si>
    <t xml:space="preserve">[NRM1TRSC07]</t>
  </si>
  <si>
    <t xml:space="preserve">[NRM1TRSC08]</t>
  </si>
  <si>
    <t xml:space="preserve">[NRM1TRSC09]</t>
  </si>
  <si>
    <t xml:space="preserve">[NRM1TRSC10]</t>
  </si>
  <si>
    <t xml:space="preserve">[NRM1TRSC11]</t>
  </si>
  <si>
    <t xml:space="preserve">[NRM1TRSC12]</t>
  </si>
  <si>
    <t xml:space="preserve">[NRM1TRSC13]</t>
  </si>
  <si>
    <t xml:space="preserve">[NRM1TRSC14]</t>
  </si>
  <si>
    <t xml:space="preserve">[NRM1TRSC15]</t>
  </si>
  <si>
    <t xml:space="preserve">[NRM1TRSC16]</t>
  </si>
  <si>
    <t xml:space="preserve">[NRM1TRSC17]</t>
  </si>
  <si>
    <t xml:space="preserve">[NRM1TRSC18]</t>
  </si>
  <si>
    <t xml:space="preserve">[NRM1TRSC19]</t>
  </si>
  <si>
    <t xml:space="preserve">[NRM1TRSC20]</t>
  </si>
  <si>
    <t xml:space="preserve">PolII_TRSC_Nrm1Gene</t>
  </si>
  <si>
    <t xml:space="preserve">&lt;SCC1MBF&gt;</t>
  </si>
  <si>
    <t xml:space="preserve">Mbp1_[DBD]--Scc1Gene_[mcb]</t>
  </si>
  <si>
    <t xml:space="preserve">[SCC1TRSC01]</t>
  </si>
  <si>
    <t xml:space="preserve">[SCC1TRSC02]</t>
  </si>
  <si>
    <t xml:space="preserve">[SCC1TRSC03]</t>
  </si>
  <si>
    <t xml:space="preserve">[SCC1TRSC04]</t>
  </si>
  <si>
    <t xml:space="preserve">[SCC1TRSC05]</t>
  </si>
  <si>
    <t xml:space="preserve">[SCC1TRSC06]</t>
  </si>
  <si>
    <t xml:space="preserve">[SCC1TRSC07]</t>
  </si>
  <si>
    <t xml:space="preserve">[SCC1TRSC08]</t>
  </si>
  <si>
    <t xml:space="preserve">[SCC1TRSC09]</t>
  </si>
  <si>
    <t xml:space="preserve">[SCC1TRSC10]</t>
  </si>
  <si>
    <t xml:space="preserve">[SCC1TRSC11]</t>
  </si>
  <si>
    <t xml:space="preserve">[SCC1TRSC12]</t>
  </si>
  <si>
    <t xml:space="preserve">[SCC1TRSC13]</t>
  </si>
  <si>
    <t xml:space="preserve">[SCC1TRSC14]</t>
  </si>
  <si>
    <t xml:space="preserve">[SCC1TRSC15]</t>
  </si>
  <si>
    <t xml:space="preserve">[SCC1TRSC16]</t>
  </si>
  <si>
    <t xml:space="preserve">[SCC1TRSC17]</t>
  </si>
  <si>
    <t xml:space="preserve">[SCC1TRSC18]</t>
  </si>
  <si>
    <t xml:space="preserve">[SCC1TRSC19]</t>
  </si>
  <si>
    <t xml:space="preserve">[SCC1TRSC20]</t>
  </si>
  <si>
    <t xml:space="preserve">PolII_TRSC_Scc1Gene</t>
  </si>
  <si>
    <t xml:space="preserve">&lt;PDS1MBF&gt;</t>
  </si>
  <si>
    <t xml:space="preserve">Mbp1_[DBD]--Pds1Gene_[mcb]</t>
  </si>
  <si>
    <t xml:space="preserve">[PDS1TRSC01]</t>
  </si>
  <si>
    <t xml:space="preserve">[PDS1TRSC02]</t>
  </si>
  <si>
    <t xml:space="preserve">[PDS1TRSC03]</t>
  </si>
  <si>
    <t xml:space="preserve">[PDS1TRSC04]</t>
  </si>
  <si>
    <t xml:space="preserve">[PDS1TRSC05]</t>
  </si>
  <si>
    <t xml:space="preserve">[PDS1TRSC06]</t>
  </si>
  <si>
    <t xml:space="preserve">[PDS1TRSC07]</t>
  </si>
  <si>
    <t xml:space="preserve">[PDS1TRSC08]</t>
  </si>
  <si>
    <t xml:space="preserve">[PDS1TRSC09]</t>
  </si>
  <si>
    <t xml:space="preserve">[PDS1TRSC10]</t>
  </si>
  <si>
    <t xml:space="preserve">[PDS1TRSC11]</t>
  </si>
  <si>
    <t xml:space="preserve">[PDS1TRSC12]</t>
  </si>
  <si>
    <t xml:space="preserve">[PDS1TRSC13]</t>
  </si>
  <si>
    <t xml:space="preserve">[PDS1TRSC14]</t>
  </si>
  <si>
    <t xml:space="preserve">[PDS1TRSC15]</t>
  </si>
  <si>
    <t xml:space="preserve">[PDS1TRSC16]</t>
  </si>
  <si>
    <t xml:space="preserve">[PDS1TRSC17]</t>
  </si>
  <si>
    <t xml:space="preserve">[PDS1TRSC18]</t>
  </si>
  <si>
    <t xml:space="preserve">[PDS1TRSC19]</t>
  </si>
  <si>
    <t xml:space="preserve">[PDS1TRSC20]</t>
  </si>
  <si>
    <t xml:space="preserve">PolII_TRSC_Pds1Gene</t>
  </si>
  <si>
    <t xml:space="preserve">[HCM1TRSC01]</t>
  </si>
  <si>
    <t xml:space="preserve">[HCM1TRSC02]</t>
  </si>
  <si>
    <t xml:space="preserve">[HCM1TRSC03]</t>
  </si>
  <si>
    <t xml:space="preserve">[HCM1TRSC04]</t>
  </si>
  <si>
    <t xml:space="preserve">[HCM1TRSC05]</t>
  </si>
  <si>
    <t xml:space="preserve">[HCM1TRSC06]</t>
  </si>
  <si>
    <t xml:space="preserve">[HCM1TRSC07]</t>
  </si>
  <si>
    <t xml:space="preserve">[HCM1TRSC08]</t>
  </si>
  <si>
    <t xml:space="preserve">[HCM1TRSC09]</t>
  </si>
  <si>
    <t xml:space="preserve">[HCM1TRSC10]</t>
  </si>
  <si>
    <t xml:space="preserve">[HCM1TRSC11]</t>
  </si>
  <si>
    <t xml:space="preserve">[HCM1TRSC12]</t>
  </si>
  <si>
    <t xml:space="preserve">[HCM1TRSC13]</t>
  </si>
  <si>
    <t xml:space="preserve">[HCM1TRSC14]</t>
  </si>
  <si>
    <t xml:space="preserve">[HCM1TRSC15]</t>
  </si>
  <si>
    <t xml:space="preserve">[HCM1TRSC16]</t>
  </si>
  <si>
    <t xml:space="preserve">[HCM1TRSC17]</t>
  </si>
  <si>
    <t xml:space="preserve">[HCM1TRSC18]</t>
  </si>
  <si>
    <t xml:space="preserve">[HCM1TRSC19]</t>
  </si>
  <si>
    <t xml:space="preserve">[HCM1TRSC20]</t>
  </si>
  <si>
    <t xml:space="preserve">PolII_TRSC_Hcm1Gene</t>
  </si>
  <si>
    <t xml:space="preserve">[YHP1TRSC01]</t>
  </si>
  <si>
    <t xml:space="preserve">Hcm1_[DBD]--Yhp1Gene_[hcm1]</t>
  </si>
  <si>
    <t xml:space="preserve">[YHP1TRSC02]</t>
  </si>
  <si>
    <t xml:space="preserve">[YHP1TRSC03]</t>
  </si>
  <si>
    <t xml:space="preserve">[YHP1TRSC04]</t>
  </si>
  <si>
    <t xml:space="preserve">[YHP1TRSC05]</t>
  </si>
  <si>
    <t xml:space="preserve">[YHP1TRSC06]</t>
  </si>
  <si>
    <t xml:space="preserve">[YHP1TRSC07]</t>
  </si>
  <si>
    <t xml:space="preserve">[YHP1TRSC08]</t>
  </si>
  <si>
    <t xml:space="preserve">[YHP1TRSC09]</t>
  </si>
  <si>
    <t xml:space="preserve">[YHP1TRSC10]</t>
  </si>
  <si>
    <t xml:space="preserve">[YHP1TRSC11]</t>
  </si>
  <si>
    <t xml:space="preserve">[YHP1TRSC12]</t>
  </si>
  <si>
    <t xml:space="preserve">[YHP1TRSC13]</t>
  </si>
  <si>
    <t xml:space="preserve">[YHP1TRSC14]</t>
  </si>
  <si>
    <t xml:space="preserve">[YHP1TRSC15]</t>
  </si>
  <si>
    <t xml:space="preserve">[YHP1TRSC16]</t>
  </si>
  <si>
    <t xml:space="preserve">[YHP1TRSC17]</t>
  </si>
  <si>
    <t xml:space="preserve">[YHP1TRSC18]</t>
  </si>
  <si>
    <t xml:space="preserve">[YHP1TRSC19]</t>
  </si>
  <si>
    <t xml:space="preserve">[YHP1TRSC20]</t>
  </si>
  <si>
    <t xml:space="preserve">PolII_TRSC_Yhp1Gene</t>
  </si>
  <si>
    <t xml:space="preserve">[CIN8TRSC01]</t>
  </si>
  <si>
    <t xml:space="preserve">Hcm1_[DBD]--Cin8Gene_[hcm1]</t>
  </si>
  <si>
    <t xml:space="preserve">Fig3: S1 nuclease protection assay and ChIP</t>
  </si>
  <si>
    <t xml:space="preserve">[CIN8TRSC02]</t>
  </si>
  <si>
    <t xml:space="preserve">[CIN8TRSC03]</t>
  </si>
  <si>
    <t xml:space="preserve">[CIN8TRSC04]</t>
  </si>
  <si>
    <t xml:space="preserve">[CIN8TRSC05]</t>
  </si>
  <si>
    <t xml:space="preserve">[CIN8TRSC06]</t>
  </si>
  <si>
    <t xml:space="preserve">[CIN8TRSC07]</t>
  </si>
  <si>
    <t xml:space="preserve">[CIN8TRSC08]</t>
  </si>
  <si>
    <t xml:space="preserve">[CIN8TRSC09]</t>
  </si>
  <si>
    <t xml:space="preserve">[CIN8TRSC10]</t>
  </si>
  <si>
    <t xml:space="preserve">[CIN8TRSC11]</t>
  </si>
  <si>
    <t xml:space="preserve">[CIN8TRSC12]</t>
  </si>
  <si>
    <t xml:space="preserve">[CIN8TRSC13]</t>
  </si>
  <si>
    <t xml:space="preserve">[CIN8TRSC14]</t>
  </si>
  <si>
    <t xml:space="preserve">[CIN8TRSC15]</t>
  </si>
  <si>
    <t xml:space="preserve">[CIN8TRSC16]</t>
  </si>
  <si>
    <t xml:space="preserve">[CIN8TRSC17]</t>
  </si>
  <si>
    <t xml:space="preserve">[CIN8TRSC18]</t>
  </si>
  <si>
    <t xml:space="preserve">[CIN8TRSC19]</t>
  </si>
  <si>
    <t xml:space="preserve">[CIN8TRSC20]</t>
  </si>
  <si>
    <t xml:space="preserve">PolII_TRSC_Cin8Gene</t>
  </si>
  <si>
    <t xml:space="preserve">[NDD1TRSC01]</t>
  </si>
  <si>
    <t xml:space="preserve">Hcm1_[DBD]--Ndd1Gene_[hcm1]</t>
  </si>
  <si>
    <t xml:space="preserve">[NDD1TRSC02]</t>
  </si>
  <si>
    <t xml:space="preserve">[NDD1TRSC03]</t>
  </si>
  <si>
    <t xml:space="preserve">[NDD1TRSC04]</t>
  </si>
  <si>
    <t xml:space="preserve">[NDD1TRSC05]</t>
  </si>
  <si>
    <t xml:space="preserve">[NDD1TRSC06]</t>
  </si>
  <si>
    <t xml:space="preserve">[NDD1TRSC07]</t>
  </si>
  <si>
    <t xml:space="preserve">[NDD1TRSC08]</t>
  </si>
  <si>
    <t xml:space="preserve">[NDD1TRSC09]</t>
  </si>
  <si>
    <t xml:space="preserve">[NDD1TRSC10]</t>
  </si>
  <si>
    <t xml:space="preserve">[NDD1TRSC11]</t>
  </si>
  <si>
    <t xml:space="preserve">[NDD1TRSC12]</t>
  </si>
  <si>
    <t xml:space="preserve">[NDD1TRSC13]</t>
  </si>
  <si>
    <t xml:space="preserve">[NDD1TRSC14]</t>
  </si>
  <si>
    <t xml:space="preserve">[NDD1TRSC15]</t>
  </si>
  <si>
    <t xml:space="preserve">[NDD1TRSC16]</t>
  </si>
  <si>
    <t xml:space="preserve">[NDD1TRSC17]</t>
  </si>
  <si>
    <t xml:space="preserve">[NDD1TRSC18]</t>
  </si>
  <si>
    <t xml:space="preserve">[NDD1TRSC19]</t>
  </si>
  <si>
    <t xml:space="preserve">[NDD1TRSC20]</t>
  </si>
  <si>
    <t xml:space="preserve">PolII_TRSC_Ndd1Gene</t>
  </si>
  <si>
    <t xml:space="preserve">[FKH1TRSC01]</t>
  </si>
  <si>
    <t xml:space="preserve">Hcm1_[DBD]--Fkh1Gene_[hcm1]</t>
  </si>
  <si>
    <t xml:space="preserve">[FKH1TRSC02]</t>
  </si>
  <si>
    <t xml:space="preserve">[FKH1TRSC03]</t>
  </si>
  <si>
    <t xml:space="preserve">[FKH1TRSC04]</t>
  </si>
  <si>
    <t xml:space="preserve">[FKH1TRSC05]</t>
  </si>
  <si>
    <t xml:space="preserve">[FKH1TRSC06]</t>
  </si>
  <si>
    <t xml:space="preserve">[FKH1TRSC07]</t>
  </si>
  <si>
    <t xml:space="preserve">[FKH1TRSC08]</t>
  </si>
  <si>
    <t xml:space="preserve">[FKH1TRSC09]</t>
  </si>
  <si>
    <t xml:space="preserve">[FKH1TRSC10]</t>
  </si>
  <si>
    <t xml:space="preserve">[FKH1TRSC11]</t>
  </si>
  <si>
    <t xml:space="preserve">[FKH1TRSC12]</t>
  </si>
  <si>
    <t xml:space="preserve">[FKH1TRSC13]</t>
  </si>
  <si>
    <t xml:space="preserve">[FKH1TRSC14]</t>
  </si>
  <si>
    <t xml:space="preserve">[FKH1TRSC15]</t>
  </si>
  <si>
    <t xml:space="preserve">[FKH1TRSC16]</t>
  </si>
  <si>
    <t xml:space="preserve">[FKH1TRSC17]</t>
  </si>
  <si>
    <t xml:space="preserve">[FKH1TRSC18]</t>
  </si>
  <si>
    <t xml:space="preserve">[FKH1TRSC19]</t>
  </si>
  <si>
    <t xml:space="preserve">[FKH1TRSC20]</t>
  </si>
  <si>
    <t xml:space="preserve">PolII_TRSC_Fkh1Gene</t>
  </si>
  <si>
    <t xml:space="preserve">[FKH2TRSC01]</t>
  </si>
  <si>
    <t xml:space="preserve">Hcm1_[DBD]--Fkh2Gene_[hcm1]</t>
  </si>
  <si>
    <t xml:space="preserve">[FKH2TRSC02]</t>
  </si>
  <si>
    <t xml:space="preserve">[FKH2TRSC03]</t>
  </si>
  <si>
    <t xml:space="preserve">[FKH2TRSC04]</t>
  </si>
  <si>
    <t xml:space="preserve">[FKH2TRSC05]</t>
  </si>
  <si>
    <t xml:space="preserve">[FKH2TRSC06]</t>
  </si>
  <si>
    <t xml:space="preserve">[FKH2TRSC07]</t>
  </si>
  <si>
    <t xml:space="preserve">[FKH2TRSC08]</t>
  </si>
  <si>
    <t xml:space="preserve">[FKH2TRSC09]</t>
  </si>
  <si>
    <t xml:space="preserve">[FKH2TRSC10]</t>
  </si>
  <si>
    <t xml:space="preserve">[FKH2TRSC11]</t>
  </si>
  <si>
    <t xml:space="preserve">[FKH2TRSC12]</t>
  </si>
  <si>
    <t xml:space="preserve">[FKH2TRSC13]</t>
  </si>
  <si>
    <t xml:space="preserve">[FKH2TRSC14]</t>
  </si>
  <si>
    <t xml:space="preserve">[FKH2TRSC15]</t>
  </si>
  <si>
    <t xml:space="preserve">[FKH2TRSC16]</t>
  </si>
  <si>
    <t xml:space="preserve">[FKH2TRSC17]</t>
  </si>
  <si>
    <t xml:space="preserve">[FKH2TRSC18]</t>
  </si>
  <si>
    <t xml:space="preserve">[FKH2TRSC19]</t>
  </si>
  <si>
    <t xml:space="preserve">[FKH2TRSC20]</t>
  </si>
  <si>
    <t xml:space="preserve">PolII_TRSC_Fkh2Gene</t>
  </si>
  <si>
    <t xml:space="preserve">&lt;CDC6Mcm1&gt;</t>
  </si>
  <si>
    <t xml:space="preserve">Mcm1_[DBD]--Cdc6Gene_[ECB]</t>
  </si>
  <si>
    <t xml:space="preserve">[CDC6TRSC01]</t>
  </si>
  <si>
    <t xml:space="preserve">[CDC6TRSC02]</t>
  </si>
  <si>
    <t xml:space="preserve">[CDC6TRSC03]</t>
  </si>
  <si>
    <t xml:space="preserve">[CDC6TRSC04]</t>
  </si>
  <si>
    <t xml:space="preserve">[CDC6TRSC05]</t>
  </si>
  <si>
    <t xml:space="preserve">[CDC6TRSC06]</t>
  </si>
  <si>
    <t xml:space="preserve">[CDC6TRSC07]</t>
  </si>
  <si>
    <t xml:space="preserve">[CDC6TRSC08]</t>
  </si>
  <si>
    <t xml:space="preserve">[CDC6TRSC09]</t>
  </si>
  <si>
    <t xml:space="preserve">[CDC6TRSC10]</t>
  </si>
  <si>
    <t xml:space="preserve">[CDC6TRSC11]</t>
  </si>
  <si>
    <t xml:space="preserve">[CDC6TRSC12]</t>
  </si>
  <si>
    <t xml:space="preserve">[CDC6TRSC13]</t>
  </si>
  <si>
    <t xml:space="preserve">[CDC6TRSC14]</t>
  </si>
  <si>
    <t xml:space="preserve">[CDC6TRSC15]</t>
  </si>
  <si>
    <t xml:space="preserve">[CDC6TRSC16]</t>
  </si>
  <si>
    <t xml:space="preserve">[CDC6TRSC17]</t>
  </si>
  <si>
    <t xml:space="preserve">[CDC6TRSC18]</t>
  </si>
  <si>
    <t xml:space="preserve">[CDC6TRSC19]</t>
  </si>
  <si>
    <t xml:space="preserve">[CDC6TRSC20]</t>
  </si>
  <si>
    <t xml:space="preserve">PolII_TRSC_Cdc6Gene</t>
  </si>
  <si>
    <t xml:space="preserve">&lt;MCM2Mcm1&gt;</t>
  </si>
  <si>
    <t xml:space="preserve">Mcm1_[DBD]--Mcm2Gene_[ECB]</t>
  </si>
  <si>
    <t xml:space="preserve">[MCM2TRSC01]</t>
  </si>
  <si>
    <t xml:space="preserve">[MCM2TRSC02]</t>
  </si>
  <si>
    <t xml:space="preserve">[MCM2TRSC03]</t>
  </si>
  <si>
    <t xml:space="preserve">[MCM2TRSC04]</t>
  </si>
  <si>
    <t xml:space="preserve">[MCM2TRSC05]</t>
  </si>
  <si>
    <t xml:space="preserve">[MCM2TRSC06]</t>
  </si>
  <si>
    <t xml:space="preserve">[MCM2TRSC07]</t>
  </si>
  <si>
    <t xml:space="preserve">[MCM2TRSC08]</t>
  </si>
  <si>
    <t xml:space="preserve">[MCM2TRSC09]</t>
  </si>
  <si>
    <t xml:space="preserve">[MCM2TRSC10]</t>
  </si>
  <si>
    <t xml:space="preserve">[MCM2TRSC11]</t>
  </si>
  <si>
    <t xml:space="preserve">[MCM2TRSC12]</t>
  </si>
  <si>
    <t xml:space="preserve">[MCM2TRSC13]</t>
  </si>
  <si>
    <t xml:space="preserve">[MCM2TRSC14]</t>
  </si>
  <si>
    <t xml:space="preserve">[MCM2TRSC15]</t>
  </si>
  <si>
    <t xml:space="preserve">[MCM2TRSC16]</t>
  </si>
  <si>
    <t xml:space="preserve">[MCM2TRSC17]</t>
  </si>
  <si>
    <t xml:space="preserve">[MCM2TRSC18]</t>
  </si>
  <si>
    <t xml:space="preserve">[MCM2TRSC19]</t>
  </si>
  <si>
    <t xml:space="preserve">[MCM2TRSC20]</t>
  </si>
  <si>
    <t xml:space="preserve">PolII_TRSC_Mcm2Gene</t>
  </si>
  <si>
    <t xml:space="preserve">&lt;MCM3Mcm1&gt;</t>
  </si>
  <si>
    <t xml:space="preserve">Mcm1_[DBD]--Mcm3Gene_[ECB]</t>
  </si>
  <si>
    <t xml:space="preserve">[MCM3TRSC01]</t>
  </si>
  <si>
    <t xml:space="preserve">[MCM3TRSC02]</t>
  </si>
  <si>
    <t xml:space="preserve">[MCM3TRSC03]</t>
  </si>
  <si>
    <t xml:space="preserve">[MCM3TRSC04]</t>
  </si>
  <si>
    <t xml:space="preserve">[MCM3TRSC05]</t>
  </si>
  <si>
    <t xml:space="preserve">[MCM3TRSC06]</t>
  </si>
  <si>
    <t xml:space="preserve">[MCM3TRSC07]</t>
  </si>
  <si>
    <t xml:space="preserve">[MCM3TRSC08]</t>
  </si>
  <si>
    <t xml:space="preserve">[MCM3TRSC09]</t>
  </si>
  <si>
    <t xml:space="preserve">[MCM3TRSC10]</t>
  </si>
  <si>
    <t xml:space="preserve">[MCM3TRSC11]</t>
  </si>
  <si>
    <t xml:space="preserve">[MCM3TRSC12]</t>
  </si>
  <si>
    <t xml:space="preserve">[MCM3TRSC13]</t>
  </si>
  <si>
    <t xml:space="preserve">[MCM3TRSC14]</t>
  </si>
  <si>
    <t xml:space="preserve">[MCM3TRSC15]</t>
  </si>
  <si>
    <t xml:space="preserve">[MCM3TRSC16]</t>
  </si>
  <si>
    <t xml:space="preserve">[MCM3TRSC17]</t>
  </si>
  <si>
    <t xml:space="preserve">[MCM3TRSC18]</t>
  </si>
  <si>
    <t xml:space="preserve">[MCM3TRSC19]</t>
  </si>
  <si>
    <t xml:space="preserve">[MCM3TRSC20]</t>
  </si>
  <si>
    <t xml:space="preserve">PolII_TRSC_Mcm3Gene</t>
  </si>
  <si>
    <t xml:space="preserve">&lt;MCM4Mcm1&gt;</t>
  </si>
  <si>
    <t xml:space="preserve">Mcm1_[DBD]--Mcm4Gene_[ECB]</t>
  </si>
  <si>
    <t xml:space="preserve">[MCM4TRSC01]</t>
  </si>
  <si>
    <t xml:space="preserve">[MCM4TRSC02]</t>
  </si>
  <si>
    <t xml:space="preserve">[MCM4TRSC03]</t>
  </si>
  <si>
    <t xml:space="preserve">[MCM4TRSC04]</t>
  </si>
  <si>
    <t xml:space="preserve">[MCM4TRSC05]</t>
  </si>
  <si>
    <t xml:space="preserve">[MCM4TRSC06]</t>
  </si>
  <si>
    <t xml:space="preserve">[MCM4TRSC07]</t>
  </si>
  <si>
    <t xml:space="preserve">[MCM4TRSC08]</t>
  </si>
  <si>
    <t xml:space="preserve">[MCM4TRSC09]</t>
  </si>
  <si>
    <t xml:space="preserve">[MCM4TRSC10]</t>
  </si>
  <si>
    <t xml:space="preserve">[MCM4TRSC11]</t>
  </si>
  <si>
    <t xml:space="preserve">[MCM4TRSC12]</t>
  </si>
  <si>
    <t xml:space="preserve">[MCM4TRSC13]</t>
  </si>
  <si>
    <t xml:space="preserve">[MCM4TRSC14]</t>
  </si>
  <si>
    <t xml:space="preserve">[MCM4TRSC15]</t>
  </si>
  <si>
    <t xml:space="preserve">[MCM4TRSC16]</t>
  </si>
  <si>
    <t xml:space="preserve">[MCM4TRSC17]</t>
  </si>
  <si>
    <t xml:space="preserve">[MCM4TRSC18]</t>
  </si>
  <si>
    <t xml:space="preserve">[MCM4TRSC19]</t>
  </si>
  <si>
    <t xml:space="preserve">[MCM4TRSC20]</t>
  </si>
  <si>
    <t xml:space="preserve">PolII_TRSC_Mcm4Gene</t>
  </si>
  <si>
    <t xml:space="preserve">&lt;MCM5Mcm1&gt;</t>
  </si>
  <si>
    <t xml:space="preserve">Mcm1_[DBD]--Mcm5Gene_[ECB]</t>
  </si>
  <si>
    <t xml:space="preserve">[MCM5TRSC01]</t>
  </si>
  <si>
    <t xml:space="preserve">[MCM5TRSC02]</t>
  </si>
  <si>
    <t xml:space="preserve">[MCM5TRSC03]</t>
  </si>
  <si>
    <t xml:space="preserve">[MCM5TRSC04]</t>
  </si>
  <si>
    <t xml:space="preserve">[MCM5TRSC05]</t>
  </si>
  <si>
    <t xml:space="preserve">[MCM5TRSC06]</t>
  </si>
  <si>
    <t xml:space="preserve">[MCM5TRSC07]</t>
  </si>
  <si>
    <t xml:space="preserve">[MCM5TRSC08]</t>
  </si>
  <si>
    <t xml:space="preserve">[MCM5TRSC09]</t>
  </si>
  <si>
    <t xml:space="preserve">[MCM5TRSC10]</t>
  </si>
  <si>
    <t xml:space="preserve">[MCM5TRSC11]</t>
  </si>
  <si>
    <t xml:space="preserve">[MCM5TRSC12]</t>
  </si>
  <si>
    <t xml:space="preserve">[MCM5TRSC13]</t>
  </si>
  <si>
    <t xml:space="preserve">[MCM5TRSC14]</t>
  </si>
  <si>
    <t xml:space="preserve">[MCM5TRSC15]</t>
  </si>
  <si>
    <t xml:space="preserve">[MCM5TRSC16]</t>
  </si>
  <si>
    <t xml:space="preserve">[MCM5TRSC17]</t>
  </si>
  <si>
    <t xml:space="preserve">[MCM5TRSC18]</t>
  </si>
  <si>
    <t xml:space="preserve">[MCM5TRSC19]</t>
  </si>
  <si>
    <t xml:space="preserve">[MCM5TRSC20]</t>
  </si>
  <si>
    <t xml:space="preserve">PolII_TRSC_Mcm5Gene</t>
  </si>
  <si>
    <t xml:space="preserve">&lt;MCM6Mcm1&gt;</t>
  </si>
  <si>
    <t xml:space="preserve">Mcm1_[DBD]--Mcm6Gene_[ECB]</t>
  </si>
  <si>
    <t xml:space="preserve">[MCM6TRSC01]</t>
  </si>
  <si>
    <t xml:space="preserve">[MCM6TRSC02]</t>
  </si>
  <si>
    <t xml:space="preserve">[MCM6TRSC03]</t>
  </si>
  <si>
    <t xml:space="preserve">[MCM6TRSC04]</t>
  </si>
  <si>
    <t xml:space="preserve">[MCM6TRSC05]</t>
  </si>
  <si>
    <t xml:space="preserve">[MCM6TRSC06]</t>
  </si>
  <si>
    <t xml:space="preserve">[MCM6TRSC07]</t>
  </si>
  <si>
    <t xml:space="preserve">[MCM6TRSC08]</t>
  </si>
  <si>
    <t xml:space="preserve">[MCM6TRSC09]</t>
  </si>
  <si>
    <t xml:space="preserve">[MCM6TRSC10]</t>
  </si>
  <si>
    <t xml:space="preserve">[MCM6TRSC11]</t>
  </si>
  <si>
    <t xml:space="preserve">[MCM6TRSC12]</t>
  </si>
  <si>
    <t xml:space="preserve">[MCM6TRSC13]</t>
  </si>
  <si>
    <t xml:space="preserve">[MCM6TRSC14]</t>
  </si>
  <si>
    <t xml:space="preserve">[MCM6TRSC15]</t>
  </si>
  <si>
    <t xml:space="preserve">[MCM6TRSC16]</t>
  </si>
  <si>
    <t xml:space="preserve">[MCM6TRSC17]</t>
  </si>
  <si>
    <t xml:space="preserve">[MCM6TRSC18]</t>
  </si>
  <si>
    <t xml:space="preserve">[MCM6TRSC19]</t>
  </si>
  <si>
    <t xml:space="preserve">[MCM6TRSC20]</t>
  </si>
  <si>
    <t xml:space="preserve">PolII_TRSC_Mcm6Gene</t>
  </si>
  <si>
    <t xml:space="preserve">&lt;MCM7Mcm1&gt;</t>
  </si>
  <si>
    <t xml:space="preserve">Mcm1_[DBD]--Mcm7Gene_[ECB]</t>
  </si>
  <si>
    <t xml:space="preserve">[MCM7TRSC01]</t>
  </si>
  <si>
    <t xml:space="preserve">[MCM7TRSC02]</t>
  </si>
  <si>
    <t xml:space="preserve">[MCM7TRSC03]</t>
  </si>
  <si>
    <t xml:space="preserve">[MCM7TRSC04]</t>
  </si>
  <si>
    <t xml:space="preserve">[MCM7TRSC05]</t>
  </si>
  <si>
    <t xml:space="preserve">[MCM7TRSC06]</t>
  </si>
  <si>
    <t xml:space="preserve">[MCM7TRSC07]</t>
  </si>
  <si>
    <t xml:space="preserve">[MCM7TRSC08]</t>
  </si>
  <si>
    <t xml:space="preserve">[MCM7TRSC09]</t>
  </si>
  <si>
    <t xml:space="preserve">[MCM7TRSC10]</t>
  </si>
  <si>
    <t xml:space="preserve">[MCM7TRSC11]</t>
  </si>
  <si>
    <t xml:space="preserve">[MCM7TRSC12]</t>
  </si>
  <si>
    <t xml:space="preserve">[MCM7TRSC13]</t>
  </si>
  <si>
    <t xml:space="preserve">[MCM7TRSC14]</t>
  </si>
  <si>
    <t xml:space="preserve">[MCM7TRSC15]</t>
  </si>
  <si>
    <t xml:space="preserve">[MCM7TRSC16]</t>
  </si>
  <si>
    <t xml:space="preserve">[MCM7TRSC17]</t>
  </si>
  <si>
    <t xml:space="preserve">[MCM7TRSC18]</t>
  </si>
  <si>
    <t xml:space="preserve">[MCM7TRSC19]</t>
  </si>
  <si>
    <t xml:space="preserve">[MCM7TRSC20]</t>
  </si>
  <si>
    <t xml:space="preserve">PolII_TRSC_Mcm7Gene</t>
  </si>
  <si>
    <t xml:space="preserve">&lt;SWI4Mcm1&gt;</t>
  </si>
  <si>
    <t xml:space="preserve">Mcm1_[DBD]--Swi4Gene_[ECB]</t>
  </si>
  <si>
    <t xml:space="preserve">[SWI4TRSC01]</t>
  </si>
  <si>
    <t xml:space="preserve">[SWI4TRSC02]</t>
  </si>
  <si>
    <t xml:space="preserve">[SWI4TRSC03]</t>
  </si>
  <si>
    <t xml:space="preserve">[SWI4TRSC04]</t>
  </si>
  <si>
    <t xml:space="preserve">[SWI4TRSC05]</t>
  </si>
  <si>
    <t xml:space="preserve">[SWI4TRSC06]</t>
  </si>
  <si>
    <t xml:space="preserve">[SWI4TRSC07]</t>
  </si>
  <si>
    <t xml:space="preserve">[SWI4TRSC08]</t>
  </si>
  <si>
    <t xml:space="preserve">[SWI4TRSC09]</t>
  </si>
  <si>
    <t xml:space="preserve">[SWI4TRSC10]</t>
  </si>
  <si>
    <t xml:space="preserve">[SWI4TRSC11]</t>
  </si>
  <si>
    <t xml:space="preserve">[SWI4TRSC12]</t>
  </si>
  <si>
    <t xml:space="preserve">[SWI4TRSC13]</t>
  </si>
  <si>
    <t xml:space="preserve">[SWI4TRSC14]</t>
  </si>
  <si>
    <t xml:space="preserve">[SWI4TRSC15]</t>
  </si>
  <si>
    <t xml:space="preserve">[SWI4TRSC16]</t>
  </si>
  <si>
    <t xml:space="preserve">[SWI4TRSC17]</t>
  </si>
  <si>
    <t xml:space="preserve">[SWI4TRSC18]</t>
  </si>
  <si>
    <t xml:space="preserve">[SWI4TRSC19]</t>
  </si>
  <si>
    <t xml:space="preserve">[SWI4TRSC20]</t>
  </si>
  <si>
    <t xml:space="preserve">PolII_TRSC_Swi4Gene</t>
  </si>
  <si>
    <t xml:space="preserve">&lt;CLN3Mcm1&gt;</t>
  </si>
  <si>
    <t xml:space="preserve">Mcm1_[DBD]--Cln3Gene_[ECB]</t>
  </si>
  <si>
    <t xml:space="preserve">[CLN3TRSC01]</t>
  </si>
  <si>
    <t xml:space="preserve">[CLN3TRSC02]</t>
  </si>
  <si>
    <t xml:space="preserve">[CLN3TRSC03]</t>
  </si>
  <si>
    <t xml:space="preserve">[CLN3TRSC04]</t>
  </si>
  <si>
    <t xml:space="preserve">[CLN3TRSC05]</t>
  </si>
  <si>
    <t xml:space="preserve">[CLN3TRSC06]</t>
  </si>
  <si>
    <t xml:space="preserve">[CLN3TRSC07]</t>
  </si>
  <si>
    <t xml:space="preserve">[CLN3TRSC08]</t>
  </si>
  <si>
    <t xml:space="preserve">[CLN3TRSC09]</t>
  </si>
  <si>
    <t xml:space="preserve">[CLN3TRSC10]</t>
  </si>
  <si>
    <t xml:space="preserve">[CLN3TRSC11]</t>
  </si>
  <si>
    <t xml:space="preserve">[CLN3TRSC12]</t>
  </si>
  <si>
    <t xml:space="preserve">[CLN3TRSC13]</t>
  </si>
  <si>
    <t xml:space="preserve">[CLN3TRSC14]</t>
  </si>
  <si>
    <t xml:space="preserve">[CLN3TRSC15]</t>
  </si>
  <si>
    <t xml:space="preserve">[CLN3TRSC16]</t>
  </si>
  <si>
    <t xml:space="preserve">[CLN3TRSC17]</t>
  </si>
  <si>
    <t xml:space="preserve">[CLN3TRSC18]</t>
  </si>
  <si>
    <t xml:space="preserve">[CLN3TRSC19]</t>
  </si>
  <si>
    <t xml:space="preserve">[CLN3TRSC20]</t>
  </si>
  <si>
    <t xml:space="preserve">PolII_TRSC_Cln3Gene</t>
  </si>
  <si>
    <t xml:space="preserve">&lt;Clb1TRSC&gt;</t>
  </si>
  <si>
    <t xml:space="preserve">Mcm1_[DBD]--Clb1Gene_[mcm1]</t>
  </si>
  <si>
    <t xml:space="preserve">Fkh2_[DBD]--Clb1Gene_[fkh2]</t>
  </si>
  <si>
    <t xml:space="preserve">[CLB1TRSC01]</t>
  </si>
  <si>
    <t xml:space="preserve">[CLB1TRSC02]</t>
  </si>
  <si>
    <t xml:space="preserve">[CLB1TRSC03]</t>
  </si>
  <si>
    <t xml:space="preserve">[CLB1TRSC04]</t>
  </si>
  <si>
    <t xml:space="preserve">[CLB1TRSC05]</t>
  </si>
  <si>
    <t xml:space="preserve">[CLB1TRSC06]</t>
  </si>
  <si>
    <t xml:space="preserve">[CLB1TRSC07]</t>
  </si>
  <si>
    <t xml:space="preserve">[CLB1TRSC08]</t>
  </si>
  <si>
    <t xml:space="preserve">[CLB1TRSC09]</t>
  </si>
  <si>
    <t xml:space="preserve">[CLB1TRSC10]</t>
  </si>
  <si>
    <t xml:space="preserve">[CLB1TRSC11]</t>
  </si>
  <si>
    <t xml:space="preserve">[CLB1TRSC12]</t>
  </si>
  <si>
    <t xml:space="preserve">[CLB1TRSC13]</t>
  </si>
  <si>
    <t xml:space="preserve">[CLB1TRSC14]</t>
  </si>
  <si>
    <t xml:space="preserve">[CLB1TRSC15]</t>
  </si>
  <si>
    <t xml:space="preserve">[CLB1TRSC16]</t>
  </si>
  <si>
    <t xml:space="preserve">[CLB1TRSC17]</t>
  </si>
  <si>
    <t xml:space="preserve">[CLB1TRSC18]</t>
  </si>
  <si>
    <t xml:space="preserve">[CLB1TRSC19]</t>
  </si>
  <si>
    <t xml:space="preserve">[CLB1TRSC20]</t>
  </si>
  <si>
    <t xml:space="preserve">PolII_TRSC_Clb1Gene</t>
  </si>
  <si>
    <t xml:space="preserve">&lt;Clb2TRSC&gt;</t>
  </si>
  <si>
    <t xml:space="preserve">Mcm1_[DBD]--Clb2Gene_[mcm1]</t>
  </si>
  <si>
    <t xml:space="preserve">Fkh2_[DBD]--Clb2Gene_[fkh2]</t>
  </si>
  <si>
    <t xml:space="preserve">[CLB2TRSC01]</t>
  </si>
  <si>
    <t xml:space="preserve">[CLB2TRSC02]</t>
  </si>
  <si>
    <t xml:space="preserve">[CLB2TRSC03]</t>
  </si>
  <si>
    <t xml:space="preserve">[CLB2TRSC04]</t>
  </si>
  <si>
    <t xml:space="preserve">[CLB2TRSC05]</t>
  </si>
  <si>
    <t xml:space="preserve">[CLB2TRSC06]</t>
  </si>
  <si>
    <t xml:space="preserve">[CLB2TRSC07]</t>
  </si>
  <si>
    <t xml:space="preserve">[CLB2TRSC08]</t>
  </si>
  <si>
    <t xml:space="preserve">[CLB2TRSC09]</t>
  </si>
  <si>
    <t xml:space="preserve">[CLB2TRSC10]</t>
  </si>
  <si>
    <t xml:space="preserve">[CLB2TRSC11]</t>
  </si>
  <si>
    <t xml:space="preserve">[CLB2TRSC12]</t>
  </si>
  <si>
    <t xml:space="preserve">[CLB2TRSC13]</t>
  </si>
  <si>
    <t xml:space="preserve">[CLB2TRSC14]</t>
  </si>
  <si>
    <t xml:space="preserve">[CLB2TRSC15]</t>
  </si>
  <si>
    <t xml:space="preserve">[CLB2TRSC16]</t>
  </si>
  <si>
    <t xml:space="preserve">[CLB2TRSC17]</t>
  </si>
  <si>
    <t xml:space="preserve">[CLB2TRSC18]</t>
  </si>
  <si>
    <t xml:space="preserve">[CLB2TRSC19]</t>
  </si>
  <si>
    <t xml:space="preserve">[CLB2TRSC20]</t>
  </si>
  <si>
    <t xml:space="preserve">PolII_TRSC_Clb2Gene</t>
  </si>
  <si>
    <t xml:space="preserve">&lt;Clb3TRSC&gt;</t>
  </si>
  <si>
    <t xml:space="preserve">Mcm1_[DBD]--Clb3Gene_[mcm1]</t>
  </si>
  <si>
    <t xml:space="preserve">Fkh2_[DBD]--Clb3Gene_[fkh2]</t>
  </si>
  <si>
    <t xml:space="preserve">[CLB3TRSC01]</t>
  </si>
  <si>
    <t xml:space="preserve">[CLB3TRSC02]</t>
  </si>
  <si>
    <t xml:space="preserve">[CLB3TRSC03]</t>
  </si>
  <si>
    <t xml:space="preserve">[CLB3TRSC04]</t>
  </si>
  <si>
    <t xml:space="preserve">[CLB3TRSC05]</t>
  </si>
  <si>
    <t xml:space="preserve">[CLB3TRSC06]</t>
  </si>
  <si>
    <t xml:space="preserve">[CLB3TRSC07]</t>
  </si>
  <si>
    <t xml:space="preserve">[CLB3TRSC08]</t>
  </si>
  <si>
    <t xml:space="preserve">[CLB3TRSC09]</t>
  </si>
  <si>
    <t xml:space="preserve">[CLB3TRSC10]</t>
  </si>
  <si>
    <t xml:space="preserve">[CLB3TRSC11]</t>
  </si>
  <si>
    <t xml:space="preserve">[CLB3TRSC12]</t>
  </si>
  <si>
    <t xml:space="preserve">[CLB3TRSC13]</t>
  </si>
  <si>
    <t xml:space="preserve">[CLB3TRSC14]</t>
  </si>
  <si>
    <t xml:space="preserve">[CLB3TRSC15]</t>
  </si>
  <si>
    <t xml:space="preserve">[CLB3TRSC16]</t>
  </si>
  <si>
    <t xml:space="preserve">[CLB3TRSC17]</t>
  </si>
  <si>
    <t xml:space="preserve">[CLB3TRSC18]</t>
  </si>
  <si>
    <t xml:space="preserve">[CLB3TRSC19]</t>
  </si>
  <si>
    <t xml:space="preserve">[CLB3TRSC20]</t>
  </si>
  <si>
    <t xml:space="preserve">PolII_TRSC_Clb3Gene</t>
  </si>
  <si>
    <t xml:space="preserve">&lt;Cdc5TRSC&gt;</t>
  </si>
  <si>
    <t xml:space="preserve">Mcm1_[DBD]--Cdc5Gene_[mcm1]</t>
  </si>
  <si>
    <t xml:space="preserve">Fkh2_[DBD]--Cdc5Gene_[fkh2]</t>
  </si>
  <si>
    <t xml:space="preserve">[CDC5TRSC01]</t>
  </si>
  <si>
    <t xml:space="preserve">[CDC5TRSC02]</t>
  </si>
  <si>
    <t xml:space="preserve">[CDC5TRSC03]</t>
  </si>
  <si>
    <t xml:space="preserve">[CDC5TRSC04]</t>
  </si>
  <si>
    <t xml:space="preserve">[CDC5TRSC05]</t>
  </si>
  <si>
    <t xml:space="preserve">[CDC5TRSC06]</t>
  </si>
  <si>
    <t xml:space="preserve">[CDC5TRSC07]</t>
  </si>
  <si>
    <t xml:space="preserve">[CDC5TRSC08]</t>
  </si>
  <si>
    <t xml:space="preserve">[CDC5TRSC09]</t>
  </si>
  <si>
    <t xml:space="preserve">[CDC5TRSC10]</t>
  </si>
  <si>
    <t xml:space="preserve">[CDC5TRSC11]</t>
  </si>
  <si>
    <t xml:space="preserve">[CDC5TRSC12]</t>
  </si>
  <si>
    <t xml:space="preserve">[CDC5TRSC13]</t>
  </si>
  <si>
    <t xml:space="preserve">[CDC5TRSC14]</t>
  </si>
  <si>
    <t xml:space="preserve">[CDC5TRSC15]</t>
  </si>
  <si>
    <t xml:space="preserve">[CDC5TRSC16]</t>
  </si>
  <si>
    <t xml:space="preserve">[CDC5TRSC17]</t>
  </si>
  <si>
    <t xml:space="preserve">[CDC5TRSC18]</t>
  </si>
  <si>
    <t xml:space="preserve">[CDC5TRSC19]</t>
  </si>
  <si>
    <t xml:space="preserve">[CDC5TRSC20]</t>
  </si>
  <si>
    <t xml:space="preserve">PolII_TRSC_Cdc5Gene</t>
  </si>
  <si>
    <t xml:space="preserve">&lt;Swi5TRSC&gt;</t>
  </si>
  <si>
    <t xml:space="preserve">Mcm1_[DBD]--Swi5Gene_[mcm1]</t>
  </si>
  <si>
    <t xml:space="preserve">Fkh2_[DBD]--Swi5Gene_[fkh2]</t>
  </si>
  <si>
    <t xml:space="preserve">[SWI5TRSC01]</t>
  </si>
  <si>
    <t xml:space="preserve">[SWI5TRSC02]</t>
  </si>
  <si>
    <t xml:space="preserve">[SWI5TRSC03]</t>
  </si>
  <si>
    <t xml:space="preserve">[SWI5TRSC04]</t>
  </si>
  <si>
    <t xml:space="preserve">[SWI5TRSC05]</t>
  </si>
  <si>
    <t xml:space="preserve">[SWI5TRSC06]</t>
  </si>
  <si>
    <t xml:space="preserve">[SWI5TRSC07]</t>
  </si>
  <si>
    <t xml:space="preserve">[SWI5TRSC08]</t>
  </si>
  <si>
    <t xml:space="preserve">[SWI5TRSC09]</t>
  </si>
  <si>
    <t xml:space="preserve">[SWI5TRSC10]</t>
  </si>
  <si>
    <t xml:space="preserve">[SWI5TRSC11]</t>
  </si>
  <si>
    <t xml:space="preserve">[SWI5TRSC12]</t>
  </si>
  <si>
    <t xml:space="preserve">[SWI5TRSC13]</t>
  </si>
  <si>
    <t xml:space="preserve">[SWI5TRSC14]</t>
  </si>
  <si>
    <t xml:space="preserve">[SWI5TRSC15]</t>
  </si>
  <si>
    <t xml:space="preserve">[SWI5TRSC16]</t>
  </si>
  <si>
    <t xml:space="preserve">[SWI5TRSC17]</t>
  </si>
  <si>
    <t xml:space="preserve">[SWI5TRSC18]</t>
  </si>
  <si>
    <t xml:space="preserve">[SWI5TRSC19]</t>
  </si>
  <si>
    <t xml:space="preserve">[SWI5TRSC20]</t>
  </si>
  <si>
    <t xml:space="preserve">PolII_TRSC_Swi5Gene</t>
  </si>
  <si>
    <t xml:space="preserve">&lt;Cdc20TRSC&gt;</t>
  </si>
  <si>
    <t xml:space="preserve">Mcm1_[DBD]--Cdc20Gene_[mcm1]</t>
  </si>
  <si>
    <t xml:space="preserve">Fkh2_[DBD]--Cdc20Gene_[fkh2]</t>
  </si>
  <si>
    <t xml:space="preserve">[CDC20TRSC01]</t>
  </si>
  <si>
    <t xml:space="preserve">[CDC20TRSC02]</t>
  </si>
  <si>
    <t xml:space="preserve">[CDC20TRSC03]</t>
  </si>
  <si>
    <t xml:space="preserve">[CDC20TRSC04]</t>
  </si>
  <si>
    <t xml:space="preserve">[CDC20TRSC05]</t>
  </si>
  <si>
    <t xml:space="preserve">[CDC20TRSC06]</t>
  </si>
  <si>
    <t xml:space="preserve">[CDC20TRSC07]</t>
  </si>
  <si>
    <t xml:space="preserve">[CDC20TRSC08]</t>
  </si>
  <si>
    <t xml:space="preserve">[CDC20TRSC09]</t>
  </si>
  <si>
    <t xml:space="preserve">[CDC20TRSC10]</t>
  </si>
  <si>
    <t xml:space="preserve">[CDC20TRSC11]</t>
  </si>
  <si>
    <t xml:space="preserve">[CDC20TRSC12]</t>
  </si>
  <si>
    <t xml:space="preserve">[CDC20TRSC13]</t>
  </si>
  <si>
    <t xml:space="preserve">[CDC20TRSC14]</t>
  </si>
  <si>
    <t xml:space="preserve">[CDC20TRSC15]</t>
  </si>
  <si>
    <t xml:space="preserve">[CDC20TRSC16]</t>
  </si>
  <si>
    <t xml:space="preserve">[CDC20TRSC17]</t>
  </si>
  <si>
    <t xml:space="preserve">[CDC20TRSC18]</t>
  </si>
  <si>
    <t xml:space="preserve">[CDC20TRSC19]</t>
  </si>
  <si>
    <t xml:space="preserve">[CDC20TRSC20]</t>
  </si>
  <si>
    <t xml:space="preserve">PolII_TRSC_Cdc20Gene</t>
  </si>
  <si>
    <t xml:space="preserve">&lt;Ace2TRSC&gt;</t>
  </si>
  <si>
    <t xml:space="preserve">Mcm1_[DBD]--Ace2Gene_[mcm1]</t>
  </si>
  <si>
    <t xml:space="preserve">Fkh2_[DBD]--Ace2Gene_[fkh2]</t>
  </si>
  <si>
    <t xml:space="preserve">[ACE2TRSC01]</t>
  </si>
  <si>
    <t xml:space="preserve">[ACE2TRSC02]</t>
  </si>
  <si>
    <t xml:space="preserve">[ACE2TRSC03]</t>
  </si>
  <si>
    <t xml:space="preserve">[ACE2TRSC04]</t>
  </si>
  <si>
    <t xml:space="preserve">[ACE2TRSC05]</t>
  </si>
  <si>
    <t xml:space="preserve">[ACE2TRSC06]</t>
  </si>
  <si>
    <t xml:space="preserve">[ACE2TRSC07]</t>
  </si>
  <si>
    <t xml:space="preserve">[ACE2TRSC08]</t>
  </si>
  <si>
    <t xml:space="preserve">[ACE2TRSC09]</t>
  </si>
  <si>
    <t xml:space="preserve">[ACE2TRSC10]</t>
  </si>
  <si>
    <t xml:space="preserve">[ACE2TRSC11]</t>
  </si>
  <si>
    <t xml:space="preserve">[ACE2TRSC12]</t>
  </si>
  <si>
    <t xml:space="preserve">[ACE2TRSC13]</t>
  </si>
  <si>
    <t xml:space="preserve">[ACE2TRSC14]</t>
  </si>
  <si>
    <t xml:space="preserve">[ACE2TRSC15]</t>
  </si>
  <si>
    <t xml:space="preserve">[ACE2TRSC16]</t>
  </si>
  <si>
    <t xml:space="preserve">[ACE2TRSC17]</t>
  </si>
  <si>
    <t xml:space="preserve">[ACE2TRSC18]</t>
  </si>
  <si>
    <t xml:space="preserve">[ACE2TRSC19]</t>
  </si>
  <si>
    <t xml:space="preserve">[ACE2TRSC20]</t>
  </si>
  <si>
    <t xml:space="preserve">PolII_TRSC_Ace2Gene</t>
  </si>
  <si>
    <t xml:space="preserve">[SymmetryBreakingCyt]</t>
  </si>
  <si>
    <t xml:space="preserve">Yoshida et al. (2006)</t>
  </si>
  <si>
    <t xml:space="preserve">Higher level definition: Closure of the bud neck requires exocytosis </t>
  </si>
  <si>
    <t xml:space="preserve">Chs2_[(dbf2)]-{P}</t>
  </si>
  <si>
    <t xml:space="preserve">Oh et al. (2012); Hypothesis</t>
  </si>
  <si>
    <t xml:space="preserve">&lt;RepFinish&gt;</t>
  </si>
  <si>
    <t xml:space="preserve">CGM input: DNA replication requires dNTPs</t>
  </si>
  <si>
    <t xml:space="preserve">[Histones]</t>
  </si>
  <si>
    <t xml:space="preserve">CGM input: DNA replication requires Histones</t>
  </si>
  <si>
    <t xml:space="preserve">Note: Placeholder not used in model</t>
  </si>
  <si>
    <t xml:space="preserve">[RepFinish01]</t>
  </si>
  <si>
    <t xml:space="preserve">[RepFinish02]</t>
  </si>
  <si>
    <t xml:space="preserve">[RepFinish03]</t>
  </si>
  <si>
    <t xml:space="preserve">[RepFinish04]</t>
  </si>
  <si>
    <t xml:space="preserve">[RepFinish05]</t>
  </si>
  <si>
    <t xml:space="preserve">[RepFinish06]</t>
  </si>
  <si>
    <t xml:space="preserve">[RepFinish07]</t>
  </si>
  <si>
    <t xml:space="preserve">[RepFinish08]</t>
  </si>
  <si>
    <t xml:space="preserve">[RepFinish09]</t>
  </si>
  <si>
    <t xml:space="preserve">[RepFinish10]</t>
  </si>
  <si>
    <t xml:space="preserve">[RepFinish11]</t>
  </si>
  <si>
    <t xml:space="preserve">[RepFinish12]</t>
  </si>
  <si>
    <t xml:space="preserve">[RepFinish13]</t>
  </si>
  <si>
    <t xml:space="preserve">[RepFinish14]</t>
  </si>
  <si>
    <t xml:space="preserve">[RepFinish15]</t>
  </si>
  <si>
    <t xml:space="preserve">[RepFinish16]</t>
  </si>
  <si>
    <t xml:space="preserve">[RepFinish17]</t>
  </si>
  <si>
    <t xml:space="preserve">[RepFinish18]</t>
  </si>
  <si>
    <t xml:space="preserve">[RepFinish19]</t>
  </si>
  <si>
    <t xml:space="preserve">Swe1_P+_Cdc28_[(Y19)]</t>
  </si>
  <si>
    <t xml:space="preserve">Added in gap-filling to make targeted degradation (ubiqitylation) dominant over synthesis</t>
  </si>
  <si>
    <t xml:space="preserve">Cdc28_[sic1]_ppi_Sic1_[cdc28]</t>
  </si>
  <si>
    <t xml:space="preserve">Cdc28_[sic1]--Sic1_[cdc28]</t>
  </si>
  <si>
    <t xml:space="preserve">!!SBtab TableType='rxnconReactionDefinitions' TableName='ReactionDefinitions'</t>
  </si>
  <si>
    <t xml:space="preserve">!UID:ReactionKey</t>
  </si>
  <si>
    <t xml:space="preserve">!BidirectionalVerb</t>
  </si>
  <si>
    <t xml:space="preserve">!MolTypeX</t>
  </si>
  <si>
    <t xml:space="preserve">!ResolutionX</t>
  </si>
  <si>
    <t xml:space="preserve">!MolTypeY</t>
  </si>
  <si>
    <t xml:space="preserve">!ResolutionY</t>
  </si>
  <si>
    <t xml:space="preserve">!SkeletonRule</t>
  </si>
  <si>
    <t xml:space="preserve">phosphorylation</t>
  </si>
  <si>
    <t xml:space="preserve">p+</t>
  </si>
  <si>
    <t xml:space="preserve">no</t>
  </si>
  <si>
    <t xml:space="preserve">Protein</t>
  </si>
  <si>
    <t xml:space="preserve">component</t>
  </si>
  <si>
    <t xml:space="preserve">residue</t>
  </si>
  <si>
    <t xml:space="preserve">$x%# + $y%#$y%-{0} -&gt; $x%# + $y%#$y%-{p}</t>
  </si>
  <si>
    <t xml:space="preserve">dephosphorylation</t>
  </si>
  <si>
    <t xml:space="preserve">p-</t>
  </si>
  <si>
    <t xml:space="preserve">$x%# + $y%#$y%-{p} -&gt; $x%# + $y%#$y%-{0}</t>
  </si>
  <si>
    <t xml:space="preserve">auto-phosphorylation</t>
  </si>
  <si>
    <t xml:space="preserve">ap+</t>
  </si>
  <si>
    <t xml:space="preserve">$y%#$y%-{0} -&gt; $y%#$y%-{p}</t>
  </si>
  <si>
    <t xml:space="preserve">phosphotransfer</t>
  </si>
  <si>
    <t xml:space="preserve">pt</t>
  </si>
  <si>
    <t xml:space="preserve">$x%#$x%-{p} + $y%#$y%-{0} -&gt; $x%#$x%-{0} + $y%#$y%-{p}</t>
  </si>
  <si>
    <t xml:space="preserve">guanine-nucleotide-exchange</t>
  </si>
  <si>
    <t xml:space="preserve">gef</t>
  </si>
  <si>
    <t xml:space="preserve">$x%# + $y%#$y%-{0} -&gt; $x%# + $y%#$y%-{GTP}</t>
  </si>
  <si>
    <t xml:space="preserve">GTPase-activation</t>
  </si>
  <si>
    <t xml:space="preserve">gap</t>
  </si>
  <si>
    <t xml:space="preserve">$x%# + $y%#$y%-{GTP} -&gt; $x%# + $y%#$y%-{0}</t>
  </si>
  <si>
    <t xml:space="preserve">ubiquitination</t>
  </si>
  <si>
    <t xml:space="preserve">ub+</t>
  </si>
  <si>
    <t xml:space="preserve">$x%# + $y%#$y%-{0} -&gt; $x%# + $y%#$y%-{ub}</t>
  </si>
  <si>
    <t xml:space="preserve">truncation</t>
  </si>
  <si>
    <t xml:space="preserve">cut</t>
  </si>
  <si>
    <t xml:space="preserve">$x%# + $y%#$y%-{0} -&gt; $x%# + $y%#$y%-{truncated}</t>
  </si>
  <si>
    <t xml:space="preserve">protein-protein-interaction</t>
  </si>
  <si>
    <t xml:space="preserve">yes</t>
  </si>
  <si>
    <t xml:space="preserve">domain</t>
  </si>
  <si>
    <t xml:space="preserve">$x%#$x%--0 + $y%#$y%--0 -&gt; $x%!$y%#$x%--$y%</t>
  </si>
  <si>
    <t xml:space="preserve">intra-protein-interaction</t>
  </si>
  <si>
    <t xml:space="preserve">$x%#$x%--0!$y%--0 -&gt; $x%#$x%--[$y.locus%]</t>
  </si>
  <si>
    <t xml:space="preserve">interaction</t>
  </si>
  <si>
    <t xml:space="preserve">Any</t>
  </si>
  <si>
    <t xml:space="preserve">protein-gene-interaction</t>
  </si>
  <si>
    <t xml:space="preserve">bind</t>
  </si>
  <si>
    <t xml:space="preserve">Gene</t>
  </si>
  <si>
    <t xml:space="preserve">transcription</t>
  </si>
  <si>
    <t xml:space="preserve">trsc</t>
  </si>
  <si>
    <t xml:space="preserve">$x%# + $y%# -&gt; $x%# + $y%# + $y.to_mrna_component_spec()%#0</t>
  </si>
  <si>
    <t xml:space="preserve">translation</t>
  </si>
  <si>
    <t xml:space="preserve">trsl</t>
  </si>
  <si>
    <t xml:space="preserve">mRNA</t>
  </si>
  <si>
    <t xml:space="preserve">$x%# + $y%# -&gt; $x%# + $y%# + $y.to_protein_component_spec()%#0</t>
  </si>
  <si>
    <t xml:space="preserve">synthesis</t>
  </si>
  <si>
    <t xml:space="preserve">syn</t>
  </si>
  <si>
    <t xml:space="preserve">$x%# -&gt; $x%# + $y%#0</t>
  </si>
  <si>
    <t xml:space="preserve">degradation</t>
  </si>
  <si>
    <t xml:space="preserve">$x%# + $y%# -&gt; $x%#</t>
  </si>
  <si>
    <t xml:space="preserve">SPBsatellite</t>
  </si>
  <si>
    <t xml:space="preserve">$y%#$y%-{0} -&gt; $y%#$y%-{SAT}</t>
  </si>
  <si>
    <t xml:space="preserve">SPBDuplicationPlaque</t>
  </si>
  <si>
    <t xml:space="preserve">$y%#$y%-{SAT} -&gt; $y%#$y%-{DUP}</t>
  </si>
  <si>
    <t xml:space="preserve">SPBDuplication</t>
  </si>
  <si>
    <t xml:space="preserve">$y%#$y%-{DUP} -&gt; $y%#$y%-{SPB}</t>
  </si>
  <si>
    <t xml:space="preserve">SPBSeparation</t>
  </si>
  <si>
    <t xml:space="preserve">$y%#$y%-{SPB} -&gt; $y%#$y%-{bipolar}</t>
  </si>
  <si>
    <t xml:space="preserve">SPBNuclearDivision</t>
  </si>
  <si>
    <t xml:space="preserve">$y%#$y%-{bipolar} -&gt; $y%#$y%-{0}</t>
  </si>
  <si>
    <t xml:space="preserve">DNAlicensing</t>
  </si>
  <si>
    <t xml:space="preserve">$y%#$y%-{0} -&gt; $y%#$y%-{LIC}</t>
  </si>
  <si>
    <t xml:space="preserve">DNAreplicationinit</t>
  </si>
  <si>
    <t xml:space="preserve">$y%#$y%-{LIC} -&gt; $y%#$y%-{replicating}</t>
  </si>
  <si>
    <t xml:space="preserve">DNAreplication</t>
  </si>
  <si>
    <t xml:space="preserve">$y%#$y%-{replicating} -&gt; $y%#$y%-{replicated}</t>
  </si>
  <si>
    <t xml:space="preserve">DNAseparation</t>
  </si>
  <si>
    <t xml:space="preserve">$y%#$y%-{replicated} -&gt; $y%#$y%-{0}</t>
  </si>
  <si>
    <t xml:space="preserve">CYTbudemergence</t>
  </si>
  <si>
    <t xml:space="preserve">$y%#$y%-{0} -&gt; $y%#$y%-{small}</t>
  </si>
  <si>
    <t xml:space="preserve">CYTbudgrowth</t>
  </si>
  <si>
    <t xml:space="preserve">Growth</t>
  </si>
  <si>
    <t xml:space="preserve">$y%#$y%-{small} -&gt; $y%#$y%-{large}</t>
  </si>
  <si>
    <t xml:space="preserve">CYTokinesis</t>
  </si>
  <si>
    <t xml:space="preserve">$y%#$y%-{large} -&gt; $y%#$y%-{0}</t>
  </si>
  <si>
    <t xml:space="preserve">nuclear-import</t>
  </si>
  <si>
    <t xml:space="preserve">NIMP</t>
  </si>
  <si>
    <t xml:space="preserve">$x%# + $y%#$y%_[(loc)]-{0} -&gt; $x%# + $y%#$y%_[(loc)]-{nucleus}</t>
  </si>
  <si>
    <t xml:space="preserve">nuclear-export</t>
  </si>
  <si>
    <t xml:space="preserve">NEXP</t>
  </si>
  <si>
    <t xml:space="preserve">$x%# + $y%#$y%_[(loc)]-{nucleus} -&gt; $x%# + $y%#$y%_[(loc)]-{0}</t>
  </si>
  <si>
    <t xml:space="preserve">!!SBtab TableType='rxnconModificationTypes' TableName='ModificationTypes'</t>
  </si>
  <si>
    <t xml:space="preserve">!UID:ModificationType</t>
  </si>
  <si>
    <t xml:space="preserve">!UID:ModificationLabel</t>
  </si>
  <si>
    <t xml:space="preserve">neutral</t>
  </si>
  <si>
    <t xml:space="preserve">phosphor</t>
  </si>
  <si>
    <t xml:space="preserve">p</t>
  </si>
  <si>
    <t xml:space="preserve">ubiquitin</t>
  </si>
  <si>
    <t xml:space="preserve">ub</t>
  </si>
  <si>
    <t xml:space="preserve">GTP</t>
  </si>
  <si>
    <t xml:space="preserve">truncated</t>
  </si>
  <si>
    <t xml:space="preserve">cytosol</t>
  </si>
  <si>
    <t xml:space="preserve">nucleus</t>
  </si>
  <si>
    <t xml:space="preserve">out</t>
  </si>
  <si>
    <t xml:space="preserve">sep</t>
  </si>
  <si>
    <t xml:space="preserve">lic</t>
  </si>
  <si>
    <t xml:space="preserve">repinit</t>
  </si>
  <si>
    <t xml:space="preserve">replicating</t>
  </si>
  <si>
    <t xml:space="preserve">rep</t>
  </si>
  <si>
    <t xml:space="preserve">replicated</t>
  </si>
  <si>
    <t xml:space="preserve">seg</t>
  </si>
  <si>
    <t xml:space="preserve">segregated</t>
  </si>
  <si>
    <t xml:space="preserve">iso</t>
  </si>
  <si>
    <t xml:space="preserve">myr</t>
  </si>
  <si>
    <t xml:space="preserve">ac</t>
  </si>
  <si>
    <t xml:space="preserve">daughter</t>
  </si>
  <si>
    <t xml:space="preserve">emerged</t>
  </si>
  <si>
    <t xml:space="preserve">small</t>
  </si>
  <si>
    <t xml:space="preserve">growth</t>
  </si>
  <si>
    <t xml:space="preserve">large</t>
  </si>
  <si>
    <t xml:space="preserve">satellite</t>
  </si>
  <si>
    <t xml:space="preserve">sat</t>
  </si>
  <si>
    <t xml:space="preserve">duplicated</t>
  </si>
  <si>
    <t xml:space="preserve">dup</t>
  </si>
  <si>
    <t xml:space="preserve">bipolar</t>
  </si>
  <si>
    <t xml:space="preserve">separated</t>
  </si>
  <si>
    <t xml:space="preserve">spb</t>
  </si>
  <si>
    <t xml:space="preserve">oxy</t>
  </si>
  <si>
    <t xml:space="preserve">deox</t>
  </si>
  <si>
    <t xml:space="preserve">li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5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family val="0"/>
        <color rgb="FF000000"/>
        <sz val="11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804"/>
  <sheetViews>
    <sheetView showFormulas="false" showGridLines="true" showRowColHeaders="true" showZeros="true" rightToLeft="false" tabSelected="false" showOutlineSymbols="true" defaultGridColor="true" view="normal" topLeftCell="A450" colorId="64" zoomScale="70" zoomScaleNormal="70" zoomScalePageLayoutView="10" workbookViewId="0">
      <selection pane="topLeft" activeCell="J491" activeCellId="0" sqref="J49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60.42"/>
    <col collapsed="false" customWidth="true" hidden="false" outlineLevel="0" max="2" min="2" style="1" width="19.41"/>
    <col collapsed="false" customWidth="true" hidden="false" outlineLevel="0" max="3" min="3" style="1" width="19.99"/>
    <col collapsed="false" customWidth="true" hidden="false" outlineLevel="0" max="4" min="4" style="1" width="20.13"/>
    <col collapsed="false" customWidth="true" hidden="false" outlineLevel="0" max="5" min="5" style="1" width="24.41"/>
    <col collapsed="false" customWidth="true" hidden="false" outlineLevel="0" max="6" min="6" style="1" width="19.7"/>
    <col collapsed="false" customWidth="true" hidden="false" outlineLevel="0" max="7" min="7" style="1" width="21.42"/>
    <col collapsed="false" customWidth="true" hidden="false" outlineLevel="0" max="8" min="8" style="1" width="21.7"/>
    <col collapsed="false" customWidth="true" hidden="false" outlineLevel="0" max="9" min="9" style="1" width="8.7"/>
    <col collapsed="false" customWidth="true" hidden="false" outlineLevel="0" max="10" min="10" style="1" width="27.42"/>
    <col collapsed="false" customWidth="true" hidden="false" outlineLevel="0" max="11" min="11" style="1" width="80.7"/>
    <col collapsed="false" customWidth="true" hidden="false" outlineLevel="0" max="12" min="12" style="1" width="24.41"/>
    <col collapsed="false" customWidth="true" hidden="false" outlineLevel="0" max="13" min="13" style="2" width="19.41"/>
    <col collapsed="false" customWidth="true" hidden="false" outlineLevel="0" max="14" min="14" style="3" width="38.14"/>
    <col collapsed="false" customWidth="true" hidden="false" outlineLevel="0" max="256" min="15" style="3" width="11.42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5" t="s">
        <v>6</v>
      </c>
      <c r="G2" s="5" t="s">
        <v>7</v>
      </c>
      <c r="H2" s="5" t="s">
        <v>8</v>
      </c>
      <c r="I2" s="7" t="s">
        <v>9</v>
      </c>
      <c r="J2" s="8" t="s">
        <v>10</v>
      </c>
      <c r="K2" s="9" t="s">
        <v>11</v>
      </c>
      <c r="L2" s="1" t="str">
        <f aca="false">""</f>
        <v/>
      </c>
    </row>
    <row r="3" customFormat="false" ht="15" hidden="false" customHeight="false" outlineLevel="0" collapsed="false">
      <c r="A3" s="10" t="str">
        <f aca="false">B3&amp;IF(AND(C3="",D3=""),"","_["&amp;C3&amp;IF(D3="","]","("&amp;D3&amp;")]"))&amp;"_"&amp;E3&amp;"_"&amp;F3&amp;IF(AND(G3="",H3=""),"","_["&amp;G3&amp;IF(H3="","]","("&amp;H3&amp;")]"))</f>
        <v>Cell_CYT_Cell_[(bud)]</v>
      </c>
      <c r="B3" s="11" t="s">
        <v>12</v>
      </c>
      <c r="C3" s="11"/>
      <c r="D3" s="11"/>
      <c r="E3" s="10" t="s">
        <v>13</v>
      </c>
      <c r="F3" s="11" t="s">
        <v>12</v>
      </c>
      <c r="G3" s="11"/>
      <c r="H3" s="11" t="s">
        <v>14</v>
      </c>
      <c r="I3" s="12"/>
      <c r="J3" s="13" t="s">
        <v>15</v>
      </c>
      <c r="K3" s="14" t="s">
        <v>16</v>
      </c>
      <c r="L3" s="1" t="str">
        <f aca="false">""</f>
        <v/>
      </c>
      <c r="M3" s="15"/>
      <c r="N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  <c r="GE3" s="15"/>
      <c r="GF3" s="15"/>
      <c r="GG3" s="15"/>
      <c r="GH3" s="15"/>
      <c r="GI3" s="15"/>
      <c r="GJ3" s="15"/>
      <c r="GK3" s="15"/>
      <c r="GL3" s="15"/>
      <c r="GM3" s="15"/>
      <c r="GN3" s="15"/>
      <c r="GO3" s="15"/>
      <c r="GP3" s="15"/>
      <c r="GQ3" s="15"/>
      <c r="GR3" s="15"/>
      <c r="GS3" s="15"/>
      <c r="GT3" s="15"/>
      <c r="GU3" s="15"/>
      <c r="GV3" s="15"/>
      <c r="GW3" s="15"/>
      <c r="GX3" s="15"/>
      <c r="GY3" s="15"/>
      <c r="GZ3" s="15"/>
      <c r="HA3" s="15"/>
      <c r="HB3" s="15"/>
      <c r="HC3" s="15"/>
      <c r="HD3" s="15"/>
      <c r="HE3" s="15"/>
      <c r="HF3" s="15"/>
      <c r="HG3" s="15"/>
      <c r="HH3" s="15"/>
      <c r="HI3" s="15"/>
      <c r="HJ3" s="15"/>
      <c r="HK3" s="15"/>
      <c r="HL3" s="15"/>
      <c r="HM3" s="15"/>
      <c r="HN3" s="15"/>
      <c r="HO3" s="15"/>
      <c r="HP3" s="15"/>
      <c r="HQ3" s="15"/>
      <c r="HR3" s="15"/>
      <c r="HS3" s="15"/>
      <c r="HT3" s="15"/>
      <c r="HU3" s="15"/>
      <c r="HV3" s="15"/>
      <c r="HW3" s="15"/>
      <c r="HX3" s="15"/>
      <c r="HY3" s="15"/>
      <c r="HZ3" s="15"/>
      <c r="IA3" s="15"/>
      <c r="IB3" s="15"/>
      <c r="IC3" s="15"/>
      <c r="ID3" s="15"/>
      <c r="IE3" s="15"/>
      <c r="IF3" s="15"/>
      <c r="IG3" s="15"/>
      <c r="IH3" s="15"/>
      <c r="II3" s="15"/>
      <c r="IJ3" s="15"/>
      <c r="IK3" s="15"/>
      <c r="IL3" s="15"/>
      <c r="IM3" s="15"/>
      <c r="IN3" s="15"/>
      <c r="IO3" s="15"/>
      <c r="IP3" s="15"/>
      <c r="IQ3" s="15"/>
      <c r="IR3" s="15"/>
      <c r="IS3" s="15"/>
      <c r="IT3" s="15"/>
      <c r="IU3" s="15"/>
      <c r="IV3" s="15"/>
    </row>
    <row r="4" customFormat="false" ht="15" hidden="false" customHeight="false" outlineLevel="0" collapsed="false">
      <c r="A4" s="10" t="str">
        <f aca="false">B4&amp;IF(AND(C4="",D4=""),"","_["&amp;C4&amp;IF(D4="","]","("&amp;D4&amp;")]"))&amp;"_"&amp;E4&amp;"_"&amp;F4&amp;IF(AND(G4="",H4=""),"","_["&amp;G4&amp;IF(H4="","]","("&amp;H4&amp;")]"))</f>
        <v>Cell_EM_Cell_[(bud)]</v>
      </c>
      <c r="B4" s="11" t="s">
        <v>12</v>
      </c>
      <c r="C4" s="11"/>
      <c r="D4" s="11"/>
      <c r="E4" s="10" t="s">
        <v>17</v>
      </c>
      <c r="F4" s="11" t="s">
        <v>12</v>
      </c>
      <c r="G4" s="11"/>
      <c r="H4" s="11" t="s">
        <v>14</v>
      </c>
      <c r="I4" s="12"/>
      <c r="J4" s="13" t="s">
        <v>15</v>
      </c>
      <c r="K4" s="14" t="s">
        <v>16</v>
      </c>
      <c r="L4" s="1" t="str">
        <f aca="false">""</f>
        <v/>
      </c>
      <c r="M4" s="15"/>
      <c r="N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5"/>
      <c r="GA4" s="15"/>
      <c r="GB4" s="15"/>
      <c r="GC4" s="15"/>
      <c r="GD4" s="15"/>
      <c r="GE4" s="15"/>
      <c r="GF4" s="15"/>
      <c r="GG4" s="15"/>
      <c r="GH4" s="15"/>
      <c r="GI4" s="15"/>
      <c r="GJ4" s="15"/>
      <c r="GK4" s="15"/>
      <c r="GL4" s="15"/>
      <c r="GM4" s="15"/>
      <c r="GN4" s="15"/>
      <c r="GO4" s="15"/>
      <c r="GP4" s="15"/>
      <c r="GQ4" s="15"/>
      <c r="GR4" s="15"/>
      <c r="GS4" s="15"/>
      <c r="GT4" s="15"/>
      <c r="GU4" s="15"/>
      <c r="GV4" s="15"/>
      <c r="GW4" s="15"/>
      <c r="GX4" s="15"/>
      <c r="GY4" s="15"/>
      <c r="GZ4" s="15"/>
      <c r="HA4" s="15"/>
      <c r="HB4" s="15"/>
      <c r="HC4" s="15"/>
      <c r="HD4" s="15"/>
      <c r="HE4" s="15"/>
      <c r="HF4" s="15"/>
      <c r="HG4" s="15"/>
      <c r="HH4" s="15"/>
      <c r="HI4" s="15"/>
      <c r="HJ4" s="15"/>
      <c r="HK4" s="15"/>
      <c r="HL4" s="15"/>
      <c r="HM4" s="15"/>
      <c r="HN4" s="15"/>
      <c r="HO4" s="15"/>
      <c r="HP4" s="15"/>
      <c r="HQ4" s="15"/>
      <c r="HR4" s="15"/>
      <c r="HS4" s="15"/>
      <c r="HT4" s="15"/>
      <c r="HU4" s="15"/>
      <c r="HV4" s="15"/>
      <c r="HW4" s="15"/>
      <c r="HX4" s="15"/>
      <c r="HY4" s="15"/>
      <c r="HZ4" s="15"/>
      <c r="IA4" s="15"/>
      <c r="IB4" s="15"/>
      <c r="IC4" s="15"/>
      <c r="ID4" s="15"/>
      <c r="IE4" s="15"/>
      <c r="IF4" s="15"/>
      <c r="IG4" s="15"/>
      <c r="IH4" s="15"/>
      <c r="II4" s="15"/>
      <c r="IJ4" s="15"/>
      <c r="IK4" s="15"/>
      <c r="IL4" s="15"/>
      <c r="IM4" s="15"/>
      <c r="IN4" s="15"/>
      <c r="IO4" s="15"/>
      <c r="IP4" s="15"/>
      <c r="IQ4" s="15"/>
      <c r="IR4" s="15"/>
      <c r="IS4" s="15"/>
      <c r="IT4" s="15"/>
      <c r="IU4" s="15"/>
      <c r="IV4" s="15"/>
    </row>
    <row r="5" customFormat="false" ht="15" hidden="false" customHeight="false" outlineLevel="0" collapsed="false">
      <c r="A5" s="10" t="str">
        <f aca="false">B5&amp;IF(AND(C5="",D5=""),"","_["&amp;C5&amp;IF(D5="","]","("&amp;D5&amp;")]"))&amp;"_"&amp;E5&amp;"_"&amp;F5&amp;IF(AND(G5="",H5=""),"","_["&amp;G5&amp;IF(H5="","]","("&amp;H5&amp;")]"))</f>
        <v>Cell_GROWTH_Cell_[(bud)]</v>
      </c>
      <c r="B5" s="11" t="s">
        <v>12</v>
      </c>
      <c r="C5" s="11"/>
      <c r="D5" s="11"/>
      <c r="E5" s="10" t="s">
        <v>18</v>
      </c>
      <c r="F5" s="11" t="s">
        <v>12</v>
      </c>
      <c r="G5" s="11"/>
      <c r="H5" s="11" t="s">
        <v>14</v>
      </c>
      <c r="I5" s="12"/>
      <c r="J5" s="13" t="s">
        <v>15</v>
      </c>
      <c r="K5" s="14" t="s">
        <v>16</v>
      </c>
      <c r="L5" s="1" t="str">
        <f aca="false">""</f>
        <v/>
      </c>
      <c r="M5" s="15"/>
      <c r="N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  <c r="FJ5" s="15"/>
      <c r="FK5" s="15"/>
      <c r="FL5" s="15"/>
      <c r="FM5" s="15"/>
      <c r="FN5" s="15"/>
      <c r="FO5" s="15"/>
      <c r="FP5" s="15"/>
      <c r="FQ5" s="15"/>
      <c r="FR5" s="15"/>
      <c r="FS5" s="15"/>
      <c r="FT5" s="15"/>
      <c r="FU5" s="15"/>
      <c r="FV5" s="15"/>
      <c r="FW5" s="15"/>
      <c r="FX5" s="15"/>
      <c r="FY5" s="15"/>
      <c r="FZ5" s="15"/>
      <c r="GA5" s="15"/>
      <c r="GB5" s="15"/>
      <c r="GC5" s="15"/>
      <c r="GD5" s="15"/>
      <c r="GE5" s="15"/>
      <c r="GF5" s="15"/>
      <c r="GG5" s="15"/>
      <c r="GH5" s="15"/>
      <c r="GI5" s="15"/>
      <c r="GJ5" s="15"/>
      <c r="GK5" s="15"/>
      <c r="GL5" s="15"/>
      <c r="GM5" s="15"/>
      <c r="GN5" s="15"/>
      <c r="GO5" s="15"/>
      <c r="GP5" s="15"/>
      <c r="GQ5" s="15"/>
      <c r="GR5" s="15"/>
      <c r="GS5" s="15"/>
      <c r="GT5" s="15"/>
      <c r="GU5" s="15"/>
      <c r="GV5" s="15"/>
      <c r="GW5" s="15"/>
      <c r="GX5" s="15"/>
      <c r="GY5" s="15"/>
      <c r="GZ5" s="15"/>
      <c r="HA5" s="15"/>
      <c r="HB5" s="15"/>
      <c r="HC5" s="15"/>
      <c r="HD5" s="15"/>
      <c r="HE5" s="15"/>
      <c r="HF5" s="15"/>
      <c r="HG5" s="15"/>
      <c r="HH5" s="15"/>
      <c r="HI5" s="15"/>
      <c r="HJ5" s="15"/>
      <c r="HK5" s="15"/>
      <c r="HL5" s="15"/>
      <c r="HM5" s="15"/>
      <c r="HN5" s="15"/>
      <c r="HO5" s="15"/>
      <c r="HP5" s="15"/>
      <c r="HQ5" s="15"/>
      <c r="HR5" s="15"/>
      <c r="HS5" s="15"/>
      <c r="HT5" s="15"/>
      <c r="HU5" s="15"/>
      <c r="HV5" s="15"/>
      <c r="HW5" s="15"/>
      <c r="HX5" s="15"/>
      <c r="HY5" s="15"/>
      <c r="HZ5" s="15"/>
      <c r="IA5" s="15"/>
      <c r="IB5" s="15"/>
      <c r="IC5" s="15"/>
      <c r="ID5" s="15"/>
      <c r="IE5" s="15"/>
      <c r="IF5" s="15"/>
      <c r="IG5" s="15"/>
      <c r="IH5" s="15"/>
      <c r="II5" s="15"/>
      <c r="IJ5" s="15"/>
      <c r="IK5" s="15"/>
      <c r="IL5" s="15"/>
      <c r="IM5" s="15"/>
      <c r="IN5" s="15"/>
      <c r="IO5" s="15"/>
      <c r="IP5" s="15"/>
      <c r="IQ5" s="15"/>
      <c r="IR5" s="15"/>
      <c r="IS5" s="15"/>
      <c r="IT5" s="15"/>
      <c r="IU5" s="15"/>
      <c r="IV5" s="15"/>
    </row>
    <row r="6" customFormat="false" ht="15" hidden="false" customHeight="false" outlineLevel="0" collapsed="false">
      <c r="A6" s="10" t="str">
        <f aca="false">B6&amp;IF(AND(C6="",D6=""),"","_["&amp;C6&amp;IF(D6="","]","("&amp;D6&amp;")]"))&amp;"_"&amp;E6&amp;"_"&amp;F6&amp;IF(AND(G6="",H6=""),"","_["&amp;G6&amp;IF(H6="","]","("&amp;H6&amp;")]"))</f>
        <v>Cell_LIC_Cell_[(DNA)]</v>
      </c>
      <c r="B6" s="11" t="s">
        <v>12</v>
      </c>
      <c r="C6" s="11"/>
      <c r="D6" s="11"/>
      <c r="E6" s="10" t="s">
        <v>19</v>
      </c>
      <c r="F6" s="11" t="s">
        <v>12</v>
      </c>
      <c r="G6" s="11"/>
      <c r="H6" s="11" t="s">
        <v>20</v>
      </c>
      <c r="I6" s="12"/>
      <c r="J6" s="13" t="s">
        <v>15</v>
      </c>
      <c r="K6" s="14" t="s">
        <v>16</v>
      </c>
      <c r="L6" s="1" t="str">
        <f aca="false">""</f>
        <v/>
      </c>
      <c r="M6" s="15"/>
      <c r="N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  <c r="GD6" s="15"/>
      <c r="GE6" s="15"/>
      <c r="GF6" s="15"/>
      <c r="GG6" s="15"/>
      <c r="GH6" s="15"/>
      <c r="GI6" s="15"/>
      <c r="GJ6" s="15"/>
      <c r="GK6" s="15"/>
      <c r="GL6" s="15"/>
      <c r="GM6" s="15"/>
      <c r="GN6" s="15"/>
      <c r="GO6" s="15"/>
      <c r="GP6" s="15"/>
      <c r="GQ6" s="15"/>
      <c r="GR6" s="15"/>
      <c r="GS6" s="15"/>
      <c r="GT6" s="15"/>
      <c r="GU6" s="15"/>
      <c r="GV6" s="15"/>
      <c r="GW6" s="15"/>
      <c r="GX6" s="15"/>
      <c r="GY6" s="15"/>
      <c r="GZ6" s="15"/>
      <c r="HA6" s="15"/>
      <c r="HB6" s="15"/>
      <c r="HC6" s="15"/>
      <c r="HD6" s="15"/>
      <c r="HE6" s="15"/>
      <c r="HF6" s="15"/>
      <c r="HG6" s="15"/>
      <c r="HH6" s="15"/>
      <c r="HI6" s="15"/>
      <c r="HJ6" s="15"/>
      <c r="HK6" s="15"/>
      <c r="HL6" s="15"/>
      <c r="HM6" s="15"/>
      <c r="HN6" s="15"/>
      <c r="HO6" s="15"/>
      <c r="HP6" s="15"/>
      <c r="HQ6" s="15"/>
      <c r="HR6" s="15"/>
      <c r="HS6" s="15"/>
      <c r="HT6" s="15"/>
      <c r="HU6" s="15"/>
      <c r="HV6" s="15"/>
      <c r="HW6" s="15"/>
      <c r="HX6" s="15"/>
      <c r="HY6" s="15"/>
      <c r="HZ6" s="15"/>
      <c r="IA6" s="15"/>
      <c r="IB6" s="15"/>
      <c r="IC6" s="15"/>
      <c r="ID6" s="15"/>
      <c r="IE6" s="15"/>
      <c r="IF6" s="15"/>
      <c r="IG6" s="15"/>
      <c r="IH6" s="15"/>
      <c r="II6" s="15"/>
      <c r="IJ6" s="15"/>
      <c r="IK6" s="15"/>
      <c r="IL6" s="15"/>
      <c r="IM6" s="15"/>
      <c r="IN6" s="15"/>
      <c r="IO6" s="15"/>
      <c r="IP6" s="15"/>
      <c r="IQ6" s="15"/>
      <c r="IR6" s="15"/>
      <c r="IS6" s="15"/>
      <c r="IT6" s="15"/>
      <c r="IU6" s="15"/>
      <c r="IV6" s="15"/>
    </row>
    <row r="7" customFormat="false" ht="15" hidden="false" customHeight="false" outlineLevel="0" collapsed="false">
      <c r="A7" s="10" t="str">
        <f aca="false">B7&amp;IF(AND(C7="",D7=""),"","_["&amp;C7&amp;IF(D7="","]","("&amp;D7&amp;")]"))&amp;"_"&amp;E7&amp;"_"&amp;F7&amp;IF(AND(G7="",H7=""),"","_["&amp;G7&amp;IF(H7="","]","("&amp;H7&amp;")]"))</f>
        <v>Cell_RepInit_Cell_[(DNA)]</v>
      </c>
      <c r="B7" s="11" t="s">
        <v>12</v>
      </c>
      <c r="C7" s="11"/>
      <c r="D7" s="11"/>
      <c r="E7" s="10" t="s">
        <v>21</v>
      </c>
      <c r="F7" s="11" t="s">
        <v>12</v>
      </c>
      <c r="G7" s="11"/>
      <c r="H7" s="11" t="s">
        <v>20</v>
      </c>
      <c r="I7" s="12"/>
      <c r="J7" s="13" t="s">
        <v>15</v>
      </c>
      <c r="K7" s="14" t="s">
        <v>16</v>
      </c>
      <c r="L7" s="1" t="str">
        <f aca="false">""</f>
        <v/>
      </c>
      <c r="M7" s="15"/>
      <c r="N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  <c r="FN7" s="15"/>
      <c r="FO7" s="15"/>
      <c r="FP7" s="15"/>
      <c r="FQ7" s="15"/>
      <c r="FR7" s="15"/>
      <c r="FS7" s="15"/>
      <c r="FT7" s="15"/>
      <c r="FU7" s="15"/>
      <c r="FV7" s="15"/>
      <c r="FW7" s="15"/>
      <c r="FX7" s="15"/>
      <c r="FY7" s="15"/>
      <c r="FZ7" s="15"/>
      <c r="GA7" s="15"/>
      <c r="GB7" s="15"/>
      <c r="GC7" s="15"/>
      <c r="GD7" s="15"/>
      <c r="GE7" s="15"/>
      <c r="GF7" s="15"/>
      <c r="GG7" s="15"/>
      <c r="GH7" s="15"/>
      <c r="GI7" s="15"/>
      <c r="GJ7" s="15"/>
      <c r="GK7" s="15"/>
      <c r="GL7" s="15"/>
      <c r="GM7" s="15"/>
      <c r="GN7" s="15"/>
      <c r="GO7" s="15"/>
      <c r="GP7" s="15"/>
      <c r="GQ7" s="15"/>
      <c r="GR7" s="15"/>
      <c r="GS7" s="15"/>
      <c r="GT7" s="15"/>
      <c r="GU7" s="15"/>
      <c r="GV7" s="15"/>
      <c r="GW7" s="15"/>
      <c r="GX7" s="15"/>
      <c r="GY7" s="15"/>
      <c r="GZ7" s="15"/>
      <c r="HA7" s="15"/>
      <c r="HB7" s="15"/>
      <c r="HC7" s="15"/>
      <c r="HD7" s="15"/>
      <c r="HE7" s="15"/>
      <c r="HF7" s="15"/>
      <c r="HG7" s="15"/>
      <c r="HH7" s="15"/>
      <c r="HI7" s="15"/>
      <c r="HJ7" s="15"/>
      <c r="HK7" s="15"/>
      <c r="HL7" s="15"/>
      <c r="HM7" s="15"/>
      <c r="HN7" s="15"/>
      <c r="HO7" s="15"/>
      <c r="HP7" s="15"/>
      <c r="HQ7" s="15"/>
      <c r="HR7" s="15"/>
      <c r="HS7" s="15"/>
      <c r="HT7" s="15"/>
      <c r="HU7" s="15"/>
      <c r="HV7" s="15"/>
      <c r="HW7" s="15"/>
      <c r="HX7" s="15"/>
      <c r="HY7" s="15"/>
      <c r="HZ7" s="15"/>
      <c r="IA7" s="15"/>
      <c r="IB7" s="15"/>
      <c r="IC7" s="15"/>
      <c r="ID7" s="15"/>
      <c r="IE7" s="15"/>
      <c r="IF7" s="15"/>
      <c r="IG7" s="15"/>
      <c r="IH7" s="15"/>
      <c r="II7" s="15"/>
      <c r="IJ7" s="15"/>
      <c r="IK7" s="15"/>
      <c r="IL7" s="15"/>
      <c r="IM7" s="15"/>
      <c r="IN7" s="15"/>
      <c r="IO7" s="15"/>
      <c r="IP7" s="15"/>
      <c r="IQ7" s="15"/>
      <c r="IR7" s="15"/>
      <c r="IS7" s="15"/>
      <c r="IT7" s="15"/>
      <c r="IU7" s="15"/>
      <c r="IV7" s="15"/>
    </row>
    <row r="8" customFormat="false" ht="15" hidden="false" customHeight="false" outlineLevel="0" collapsed="false">
      <c r="A8" s="10" t="str">
        <f aca="false">B8&amp;IF(AND(C8="",D8=""),"","_["&amp;C8&amp;IF(D8="","]","("&amp;D8&amp;")]"))&amp;"_"&amp;E8&amp;"_"&amp;F8&amp;IF(AND(G8="",H8=""),"","_["&amp;G8&amp;IF(H8="","]","("&amp;H8&amp;")]"))</f>
        <v>Cell_RepFinish_Cell_[(DNA)]</v>
      </c>
      <c r="B8" s="11" t="s">
        <v>12</v>
      </c>
      <c r="C8" s="11"/>
      <c r="D8" s="11"/>
      <c r="E8" s="10" t="s">
        <v>22</v>
      </c>
      <c r="F8" s="11" t="s">
        <v>12</v>
      </c>
      <c r="G8" s="11"/>
      <c r="H8" s="11" t="s">
        <v>20</v>
      </c>
      <c r="I8" s="12"/>
      <c r="J8" s="13" t="s">
        <v>15</v>
      </c>
      <c r="K8" s="14" t="s">
        <v>16</v>
      </c>
      <c r="L8" s="1" t="str">
        <f aca="false">""</f>
        <v/>
      </c>
      <c r="M8" s="15"/>
      <c r="N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5"/>
      <c r="FL8" s="15"/>
      <c r="FM8" s="15"/>
      <c r="FN8" s="15"/>
      <c r="FO8" s="15"/>
      <c r="FP8" s="15"/>
      <c r="FQ8" s="15"/>
      <c r="FR8" s="15"/>
      <c r="FS8" s="15"/>
      <c r="FT8" s="15"/>
      <c r="FU8" s="15"/>
      <c r="FV8" s="15"/>
      <c r="FW8" s="15"/>
      <c r="FX8" s="15"/>
      <c r="FY8" s="15"/>
      <c r="FZ8" s="15"/>
      <c r="GA8" s="15"/>
      <c r="GB8" s="15"/>
      <c r="GC8" s="15"/>
      <c r="GD8" s="15"/>
      <c r="GE8" s="15"/>
      <c r="GF8" s="15"/>
      <c r="GG8" s="15"/>
      <c r="GH8" s="15"/>
      <c r="GI8" s="15"/>
      <c r="GJ8" s="15"/>
      <c r="GK8" s="15"/>
      <c r="GL8" s="15"/>
      <c r="GM8" s="15"/>
      <c r="GN8" s="15"/>
      <c r="GO8" s="15"/>
      <c r="GP8" s="15"/>
      <c r="GQ8" s="15"/>
      <c r="GR8" s="15"/>
      <c r="GS8" s="15"/>
      <c r="GT8" s="15"/>
      <c r="GU8" s="15"/>
      <c r="GV8" s="15"/>
      <c r="GW8" s="15"/>
      <c r="GX8" s="15"/>
      <c r="GY8" s="15"/>
      <c r="GZ8" s="15"/>
      <c r="HA8" s="15"/>
      <c r="HB8" s="15"/>
      <c r="HC8" s="15"/>
      <c r="HD8" s="15"/>
      <c r="HE8" s="15"/>
      <c r="HF8" s="15"/>
      <c r="HG8" s="15"/>
      <c r="HH8" s="15"/>
      <c r="HI8" s="15"/>
      <c r="HJ8" s="15"/>
      <c r="HK8" s="15"/>
      <c r="HL8" s="15"/>
      <c r="HM8" s="15"/>
      <c r="HN8" s="15"/>
      <c r="HO8" s="15"/>
      <c r="HP8" s="15"/>
      <c r="HQ8" s="15"/>
      <c r="HR8" s="15"/>
      <c r="HS8" s="15"/>
      <c r="HT8" s="15"/>
      <c r="HU8" s="15"/>
      <c r="HV8" s="15"/>
      <c r="HW8" s="15"/>
      <c r="HX8" s="15"/>
      <c r="HY8" s="15"/>
      <c r="HZ8" s="15"/>
      <c r="IA8" s="15"/>
      <c r="IB8" s="15"/>
      <c r="IC8" s="15"/>
      <c r="ID8" s="15"/>
      <c r="IE8" s="15"/>
      <c r="IF8" s="15"/>
      <c r="IG8" s="15"/>
      <c r="IH8" s="15"/>
      <c r="II8" s="15"/>
      <c r="IJ8" s="15"/>
      <c r="IK8" s="15"/>
      <c r="IL8" s="15"/>
      <c r="IM8" s="15"/>
      <c r="IN8" s="15"/>
      <c r="IO8" s="15"/>
      <c r="IP8" s="15"/>
      <c r="IQ8" s="15"/>
      <c r="IR8" s="15"/>
      <c r="IS8" s="15"/>
      <c r="IT8" s="15"/>
      <c r="IU8" s="15"/>
      <c r="IV8" s="15"/>
    </row>
    <row r="9" customFormat="false" ht="15" hidden="false" customHeight="false" outlineLevel="0" collapsed="false">
      <c r="A9" s="10" t="str">
        <f aca="false">B9&amp;IF(AND(C9="",D9=""),"","_["&amp;C9&amp;IF(D9="","]","("&amp;D9&amp;")]"))&amp;"_"&amp;E9&amp;"_"&amp;F9&amp;IF(AND(G9="",H9=""),"","_["&amp;G9&amp;IF(H9="","]","("&amp;H9&amp;")]"))</f>
        <v>Cell_SEP_Cell_[(DNA)]</v>
      </c>
      <c r="B9" s="11" t="s">
        <v>12</v>
      </c>
      <c r="C9" s="11"/>
      <c r="D9" s="11"/>
      <c r="E9" s="10" t="s">
        <v>23</v>
      </c>
      <c r="F9" s="11" t="s">
        <v>12</v>
      </c>
      <c r="G9" s="11"/>
      <c r="H9" s="11" t="s">
        <v>20</v>
      </c>
      <c r="I9" s="12"/>
      <c r="J9" s="13" t="s">
        <v>15</v>
      </c>
      <c r="K9" s="14" t="s">
        <v>16</v>
      </c>
      <c r="L9" s="1" t="str">
        <f aca="false">""</f>
        <v/>
      </c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  <c r="FJ9" s="15"/>
      <c r="FK9" s="15"/>
      <c r="FL9" s="15"/>
      <c r="FM9" s="15"/>
      <c r="FN9" s="15"/>
      <c r="FO9" s="15"/>
      <c r="FP9" s="15"/>
      <c r="FQ9" s="15"/>
      <c r="FR9" s="15"/>
      <c r="FS9" s="15"/>
      <c r="FT9" s="15"/>
      <c r="FU9" s="15"/>
      <c r="FV9" s="15"/>
      <c r="FW9" s="15"/>
      <c r="FX9" s="15"/>
      <c r="FY9" s="15"/>
      <c r="FZ9" s="15"/>
      <c r="GA9" s="15"/>
      <c r="GB9" s="15"/>
      <c r="GC9" s="15"/>
      <c r="GD9" s="15"/>
      <c r="GE9" s="15"/>
      <c r="GF9" s="15"/>
      <c r="GG9" s="15"/>
      <c r="GH9" s="15"/>
      <c r="GI9" s="15"/>
      <c r="GJ9" s="15"/>
      <c r="GK9" s="15"/>
      <c r="GL9" s="15"/>
      <c r="GM9" s="15"/>
      <c r="GN9" s="15"/>
      <c r="GO9" s="15"/>
      <c r="GP9" s="15"/>
      <c r="GQ9" s="15"/>
      <c r="GR9" s="15"/>
      <c r="GS9" s="15"/>
      <c r="GT9" s="15"/>
      <c r="GU9" s="15"/>
      <c r="GV9" s="15"/>
      <c r="GW9" s="15"/>
      <c r="GX9" s="15"/>
      <c r="GY9" s="15"/>
      <c r="GZ9" s="15"/>
      <c r="HA9" s="15"/>
      <c r="HB9" s="15"/>
      <c r="HC9" s="15"/>
      <c r="HD9" s="15"/>
      <c r="HE9" s="15"/>
      <c r="HF9" s="15"/>
      <c r="HG9" s="15"/>
      <c r="HH9" s="15"/>
      <c r="HI9" s="15"/>
      <c r="HJ9" s="15"/>
      <c r="HK9" s="15"/>
      <c r="HL9" s="15"/>
      <c r="HM9" s="15"/>
      <c r="HN9" s="15"/>
      <c r="HO9" s="15"/>
      <c r="HP9" s="15"/>
      <c r="HQ9" s="15"/>
      <c r="HR9" s="15"/>
      <c r="HS9" s="15"/>
      <c r="HT9" s="15"/>
      <c r="HU9" s="15"/>
      <c r="HV9" s="15"/>
      <c r="HW9" s="15"/>
      <c r="HX9" s="15"/>
      <c r="HY9" s="15"/>
      <c r="HZ9" s="15"/>
      <c r="IA9" s="15"/>
      <c r="IB9" s="15"/>
      <c r="IC9" s="15"/>
      <c r="ID9" s="15"/>
      <c r="IE9" s="15"/>
      <c r="IF9" s="15"/>
      <c r="IG9" s="15"/>
      <c r="IH9" s="15"/>
      <c r="II9" s="15"/>
      <c r="IJ9" s="15"/>
      <c r="IK9" s="15"/>
      <c r="IL9" s="15"/>
      <c r="IM9" s="15"/>
      <c r="IN9" s="15"/>
      <c r="IO9" s="15"/>
      <c r="IP9" s="15"/>
      <c r="IQ9" s="15"/>
      <c r="IR9" s="15"/>
      <c r="IS9" s="15"/>
      <c r="IT9" s="15"/>
      <c r="IU9" s="15"/>
      <c r="IV9" s="15"/>
    </row>
    <row r="10" customFormat="false" ht="15" hidden="false" customHeight="false" outlineLevel="0" collapsed="false">
      <c r="A10" s="10" t="str">
        <f aca="false">B10&amp;IF(AND(C10="",D10=""),"","_["&amp;C10&amp;IF(D10="","]","("&amp;D10&amp;")]"))&amp;"_"&amp;E10&amp;"_"&amp;F10&amp;IF(AND(G10="",H10=""),"","_["&amp;G10&amp;IF(H10="","]","("&amp;H10&amp;")]"))</f>
        <v>Cell_SAT_Cell_[(SPB)]</v>
      </c>
      <c r="B10" s="11" t="s">
        <v>12</v>
      </c>
      <c r="C10" s="11"/>
      <c r="D10" s="11"/>
      <c r="E10" s="10" t="s">
        <v>24</v>
      </c>
      <c r="F10" s="11" t="s">
        <v>12</v>
      </c>
      <c r="G10" s="11"/>
      <c r="H10" s="11" t="s">
        <v>25</v>
      </c>
      <c r="I10" s="12"/>
      <c r="J10" s="13" t="s">
        <v>15</v>
      </c>
      <c r="K10" s="14" t="s">
        <v>16</v>
      </c>
      <c r="L10" s="1" t="str">
        <f aca="false">""</f>
        <v/>
      </c>
      <c r="M10" s="15"/>
      <c r="N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/>
      <c r="FX10" s="15"/>
      <c r="FY10" s="15"/>
      <c r="FZ10" s="15"/>
      <c r="GA10" s="15"/>
      <c r="GB10" s="15"/>
      <c r="GC10" s="15"/>
      <c r="GD10" s="15"/>
      <c r="GE10" s="15"/>
      <c r="GF10" s="15"/>
      <c r="GG10" s="15"/>
      <c r="GH10" s="15"/>
      <c r="GI10" s="15"/>
      <c r="GJ10" s="15"/>
      <c r="GK10" s="15"/>
      <c r="GL10" s="15"/>
      <c r="GM10" s="15"/>
      <c r="GN10" s="15"/>
      <c r="GO10" s="15"/>
      <c r="GP10" s="15"/>
      <c r="GQ10" s="15"/>
      <c r="GR10" s="15"/>
      <c r="GS10" s="15"/>
      <c r="GT10" s="15"/>
      <c r="GU10" s="15"/>
      <c r="GV10" s="15"/>
      <c r="GW10" s="15"/>
      <c r="GX10" s="15"/>
      <c r="GY10" s="15"/>
      <c r="GZ10" s="15"/>
      <c r="HA10" s="15"/>
      <c r="HB10" s="15"/>
      <c r="HC10" s="15"/>
      <c r="HD10" s="15"/>
      <c r="HE10" s="15"/>
      <c r="HF10" s="15"/>
      <c r="HG10" s="15"/>
      <c r="HH10" s="15"/>
      <c r="HI10" s="15"/>
      <c r="HJ10" s="15"/>
      <c r="HK10" s="15"/>
      <c r="HL10" s="15"/>
      <c r="HM10" s="15"/>
      <c r="HN10" s="15"/>
      <c r="HO10" s="15"/>
      <c r="HP10" s="15"/>
      <c r="HQ10" s="15"/>
      <c r="HR10" s="15"/>
      <c r="HS10" s="15"/>
      <c r="HT10" s="15"/>
      <c r="HU10" s="15"/>
      <c r="HV10" s="15"/>
      <c r="HW10" s="15"/>
      <c r="HX10" s="15"/>
      <c r="HY10" s="15"/>
      <c r="HZ10" s="15"/>
      <c r="IA10" s="15"/>
      <c r="IB10" s="15"/>
      <c r="IC10" s="15"/>
      <c r="ID10" s="15"/>
      <c r="IE10" s="15"/>
      <c r="IF10" s="15"/>
      <c r="IG10" s="15"/>
      <c r="IH10" s="15"/>
      <c r="II10" s="15"/>
      <c r="IJ10" s="15"/>
      <c r="IK10" s="15"/>
      <c r="IL10" s="15"/>
      <c r="IM10" s="15"/>
      <c r="IN10" s="15"/>
      <c r="IO10" s="15"/>
      <c r="IP10" s="15"/>
      <c r="IQ10" s="15"/>
      <c r="IR10" s="15"/>
      <c r="IS10" s="15"/>
      <c r="IT10" s="15"/>
      <c r="IU10" s="15"/>
      <c r="IV10" s="15"/>
    </row>
    <row r="11" customFormat="false" ht="15" hidden="false" customHeight="false" outlineLevel="0" collapsed="false">
      <c r="A11" s="10" t="str">
        <f aca="false">B11&amp;IF(AND(C11="",D11=""),"","_["&amp;C11&amp;IF(D11="","]","("&amp;D11&amp;")]"))&amp;"_"&amp;E11&amp;"_"&amp;F11&amp;IF(AND(G11="",H11=""),"","_["&amp;G11&amp;IF(H11="","]","("&amp;H11&amp;")]"))</f>
        <v>Cell_DUP_Cell_[(SPB)]</v>
      </c>
      <c r="B11" s="11" t="s">
        <v>12</v>
      </c>
      <c r="C11" s="11"/>
      <c r="D11" s="11"/>
      <c r="E11" s="10" t="s">
        <v>26</v>
      </c>
      <c r="F11" s="11" t="s">
        <v>12</v>
      </c>
      <c r="G11" s="11"/>
      <c r="H11" s="11" t="s">
        <v>25</v>
      </c>
      <c r="I11" s="12"/>
      <c r="J11" s="13" t="s">
        <v>15</v>
      </c>
      <c r="K11" s="14" t="s">
        <v>16</v>
      </c>
      <c r="L11" s="1" t="str">
        <f aca="false">""</f>
        <v/>
      </c>
      <c r="M11" s="15"/>
      <c r="N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  <c r="GT11" s="15"/>
      <c r="GU11" s="15"/>
      <c r="GV11" s="15"/>
      <c r="GW11" s="15"/>
      <c r="GX11" s="15"/>
      <c r="GY11" s="15"/>
      <c r="GZ11" s="15"/>
      <c r="HA11" s="15"/>
      <c r="HB11" s="15"/>
      <c r="HC11" s="15"/>
      <c r="HD11" s="15"/>
      <c r="HE11" s="15"/>
      <c r="HF11" s="15"/>
      <c r="HG11" s="15"/>
      <c r="HH11" s="15"/>
      <c r="HI11" s="15"/>
      <c r="HJ11" s="15"/>
      <c r="HK11" s="15"/>
      <c r="HL11" s="15"/>
      <c r="HM11" s="15"/>
      <c r="HN11" s="15"/>
      <c r="HO11" s="15"/>
      <c r="HP11" s="15"/>
      <c r="HQ11" s="15"/>
      <c r="HR11" s="15"/>
      <c r="HS11" s="15"/>
      <c r="HT11" s="15"/>
      <c r="HU11" s="15"/>
      <c r="HV11" s="15"/>
      <c r="HW11" s="15"/>
      <c r="HX11" s="15"/>
      <c r="HY11" s="15"/>
      <c r="HZ11" s="15"/>
      <c r="IA11" s="15"/>
      <c r="IB11" s="15"/>
      <c r="IC11" s="15"/>
      <c r="ID11" s="15"/>
      <c r="IE11" s="15"/>
      <c r="IF11" s="15"/>
      <c r="IG11" s="15"/>
      <c r="IH11" s="15"/>
      <c r="II11" s="15"/>
      <c r="IJ11" s="15"/>
      <c r="IK11" s="15"/>
      <c r="IL11" s="15"/>
      <c r="IM11" s="15"/>
      <c r="IN11" s="15"/>
      <c r="IO11" s="15"/>
      <c r="IP11" s="15"/>
      <c r="IQ11" s="15"/>
      <c r="IR11" s="15"/>
      <c r="IS11" s="15"/>
      <c r="IT11" s="15"/>
      <c r="IU11" s="15"/>
      <c r="IV11" s="15"/>
    </row>
    <row r="12" customFormat="false" ht="15" hidden="false" customHeight="false" outlineLevel="0" collapsed="false">
      <c r="A12" s="10" t="str">
        <f aca="false">B12&amp;IF(AND(C12="",D12=""),"","_["&amp;C12&amp;IF(D12="","]","("&amp;D12&amp;")]"))&amp;"_"&amp;E12&amp;"_"&amp;F12&amp;IF(AND(G12="",H12=""),"","_["&amp;G12&amp;IF(H12="","]","("&amp;H12&amp;")]"))</f>
        <v>Cell_SPB_Cell_[(SPB)]</v>
      </c>
      <c r="B12" s="11" t="s">
        <v>12</v>
      </c>
      <c r="C12" s="11"/>
      <c r="D12" s="11"/>
      <c r="E12" s="10" t="s">
        <v>25</v>
      </c>
      <c r="F12" s="11" t="s">
        <v>12</v>
      </c>
      <c r="G12" s="11"/>
      <c r="H12" s="11" t="s">
        <v>25</v>
      </c>
      <c r="I12" s="12"/>
      <c r="J12" s="13" t="s">
        <v>15</v>
      </c>
      <c r="K12" s="14" t="s">
        <v>16</v>
      </c>
      <c r="L12" s="1" t="str">
        <f aca="false">""</f>
        <v/>
      </c>
      <c r="M12" s="15"/>
      <c r="N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  <c r="FJ12" s="15"/>
      <c r="FK12" s="15"/>
      <c r="FL12" s="15"/>
      <c r="FM12" s="15"/>
      <c r="FN12" s="15"/>
      <c r="FO12" s="15"/>
      <c r="FP12" s="15"/>
      <c r="FQ12" s="15"/>
      <c r="FR12" s="15"/>
      <c r="FS12" s="15"/>
      <c r="FT12" s="15"/>
      <c r="FU12" s="15"/>
      <c r="FV12" s="15"/>
      <c r="FW12" s="15"/>
      <c r="FX12" s="15"/>
      <c r="FY12" s="15"/>
      <c r="FZ12" s="15"/>
      <c r="GA12" s="15"/>
      <c r="GB12" s="15"/>
      <c r="GC12" s="15"/>
      <c r="GD12" s="15"/>
      <c r="GE12" s="15"/>
      <c r="GF12" s="15"/>
      <c r="GG12" s="15"/>
      <c r="GH12" s="15"/>
      <c r="GI12" s="15"/>
      <c r="GJ12" s="15"/>
      <c r="GK12" s="15"/>
      <c r="GL12" s="15"/>
      <c r="GM12" s="15"/>
      <c r="GN12" s="15"/>
      <c r="GO12" s="15"/>
      <c r="GP12" s="15"/>
      <c r="GQ12" s="15"/>
      <c r="GR12" s="15"/>
      <c r="GS12" s="15"/>
      <c r="GT12" s="15"/>
      <c r="GU12" s="15"/>
      <c r="GV12" s="15"/>
      <c r="GW12" s="15"/>
      <c r="GX12" s="15"/>
      <c r="GY12" s="15"/>
      <c r="GZ12" s="15"/>
      <c r="HA12" s="15"/>
      <c r="HB12" s="15"/>
      <c r="HC12" s="15"/>
      <c r="HD12" s="15"/>
      <c r="HE12" s="15"/>
      <c r="HF12" s="15"/>
      <c r="HG12" s="15"/>
      <c r="HH12" s="15"/>
      <c r="HI12" s="15"/>
      <c r="HJ12" s="15"/>
      <c r="HK12" s="15"/>
      <c r="HL12" s="15"/>
      <c r="HM12" s="15"/>
      <c r="HN12" s="15"/>
      <c r="HO12" s="15"/>
      <c r="HP12" s="15"/>
      <c r="HQ12" s="15"/>
      <c r="HR12" s="15"/>
      <c r="HS12" s="15"/>
      <c r="HT12" s="15"/>
      <c r="HU12" s="15"/>
      <c r="HV12" s="15"/>
      <c r="HW12" s="15"/>
      <c r="HX12" s="15"/>
      <c r="HY12" s="15"/>
      <c r="HZ12" s="15"/>
      <c r="IA12" s="15"/>
      <c r="IB12" s="15"/>
      <c r="IC12" s="15"/>
      <c r="ID12" s="15"/>
      <c r="IE12" s="15"/>
      <c r="IF12" s="15"/>
      <c r="IG12" s="15"/>
      <c r="IH12" s="15"/>
      <c r="II12" s="15"/>
      <c r="IJ12" s="15"/>
      <c r="IK12" s="15"/>
      <c r="IL12" s="15"/>
      <c r="IM12" s="15"/>
      <c r="IN12" s="15"/>
      <c r="IO12" s="15"/>
      <c r="IP12" s="15"/>
      <c r="IQ12" s="15"/>
      <c r="IR12" s="15"/>
      <c r="IS12" s="15"/>
      <c r="IT12" s="15"/>
      <c r="IU12" s="15"/>
      <c r="IV12" s="15"/>
    </row>
    <row r="13" customFormat="false" ht="15" hidden="false" customHeight="false" outlineLevel="0" collapsed="false">
      <c r="A13" s="10" t="str">
        <f aca="false">B13&amp;IF(AND(C13="",D13=""),"","_["&amp;C13&amp;IF(D13="","]","("&amp;D13&amp;")]"))&amp;"_"&amp;E13&amp;"_"&amp;F13&amp;IF(AND(G13="",H13=""),"","_["&amp;G13&amp;IF(H13="","]","("&amp;H13&amp;")]"))</f>
        <v>Cell_BIP_Cell_[(SPB)]</v>
      </c>
      <c r="B13" s="16" t="s">
        <v>12</v>
      </c>
      <c r="C13" s="16"/>
      <c r="D13" s="16"/>
      <c r="E13" s="17" t="s">
        <v>27</v>
      </c>
      <c r="F13" s="16" t="s">
        <v>12</v>
      </c>
      <c r="G13" s="16"/>
      <c r="H13" s="16" t="s">
        <v>25</v>
      </c>
      <c r="I13" s="18"/>
      <c r="J13" s="13" t="s">
        <v>15</v>
      </c>
      <c r="K13" s="14" t="s">
        <v>16</v>
      </c>
      <c r="L13" s="1" t="str">
        <f aca="false">""</f>
        <v/>
      </c>
    </row>
    <row r="14" customFormat="false" ht="15" hidden="false" customHeight="false" outlineLevel="0" collapsed="false">
      <c r="A14" s="10" t="str">
        <f aca="false">B14&amp;IF(AND(C14="",D14=""),"","_["&amp;C14&amp;IF(D14="","]","("&amp;D14&amp;")]"))&amp;"_"&amp;E14&amp;"_"&amp;F14&amp;IF(AND(G14="",H14=""),"","_["&amp;G14&amp;IF(H14="","]","("&amp;H14&amp;")]"))</f>
        <v>Cell_ND_Cell_[(SPB)]</v>
      </c>
      <c r="B14" s="16" t="s">
        <v>12</v>
      </c>
      <c r="C14" s="16"/>
      <c r="D14" s="16"/>
      <c r="E14" s="17" t="s">
        <v>28</v>
      </c>
      <c r="F14" s="16" t="s">
        <v>12</v>
      </c>
      <c r="G14" s="16"/>
      <c r="H14" s="16" t="s">
        <v>25</v>
      </c>
      <c r="I14" s="18"/>
      <c r="J14" s="13" t="s">
        <v>15</v>
      </c>
      <c r="K14" s="14" t="s">
        <v>16</v>
      </c>
      <c r="L14" s="1" t="str">
        <f aca="false">""</f>
        <v/>
      </c>
    </row>
    <row r="15" customFormat="false" ht="15" hidden="false" customHeight="false" outlineLevel="0" collapsed="false">
      <c r="A15" s="10" t="str">
        <f aca="false">B15&amp;IF(AND(C15="",D15=""),"","_["&amp;C15&amp;IF(D15="","]","("&amp;D15&amp;")]"))&amp;"_"&amp;E15&amp;"_"&amp;F15&amp;IF(AND(G15="",H15=""),"","_["&amp;G15&amp;IF(H15="","]","("&amp;H15&amp;")]"))</f>
        <v>Cdc24_GEF_Cdc42_[(act)]</v>
      </c>
      <c r="B15" s="16" t="s">
        <v>29</v>
      </c>
      <c r="C15" s="16"/>
      <c r="D15" s="16"/>
      <c r="E15" s="17" t="s">
        <v>30</v>
      </c>
      <c r="F15" s="16" t="s">
        <v>31</v>
      </c>
      <c r="G15" s="16"/>
      <c r="H15" s="16" t="s">
        <v>32</v>
      </c>
      <c r="I15" s="18"/>
      <c r="J15" s="17" t="s">
        <v>33</v>
      </c>
      <c r="K15" s="19"/>
      <c r="L15" s="1" t="str">
        <f aca="false">""</f>
        <v/>
      </c>
    </row>
    <row r="16" customFormat="false" ht="15" hidden="false" customHeight="false" outlineLevel="0" collapsed="false">
      <c r="A16" s="10" t="str">
        <f aca="false">B16&amp;IF(AND(C16="",D16=""),"","_["&amp;C16&amp;IF(D16="","]","("&amp;D16&amp;")]"))&amp;"_"&amp;E16&amp;"_"&amp;F16&amp;IF(AND(G16="",H16=""),"","_["&amp;G16&amp;IF(H16="","]","("&amp;H16&amp;")]"))</f>
        <v>Bem2_GAP_Cdc42_[(act)]</v>
      </c>
      <c r="B16" s="16" t="s">
        <v>34</v>
      </c>
      <c r="C16" s="16"/>
      <c r="D16" s="16"/>
      <c r="E16" s="17" t="s">
        <v>35</v>
      </c>
      <c r="F16" s="16" t="s">
        <v>31</v>
      </c>
      <c r="G16" s="16"/>
      <c r="H16" s="16" t="s">
        <v>32</v>
      </c>
      <c r="I16" s="18"/>
      <c r="J16" s="17" t="s">
        <v>33</v>
      </c>
      <c r="K16" s="19"/>
      <c r="L16" s="1" t="str">
        <f aca="false">""</f>
        <v/>
      </c>
    </row>
    <row r="17" customFormat="false" ht="15" hidden="false" customHeight="false" outlineLevel="0" collapsed="false">
      <c r="A17" s="10" t="str">
        <f aca="false">B17&amp;IF(AND(C17="",D17=""),"","_["&amp;C17&amp;IF(D17="","]","("&amp;D17&amp;")]"))&amp;"_"&amp;E17&amp;"_"&amp;F17&amp;IF(AND(G17="",H17=""),"","_["&amp;G17&amp;IF(H17="","]","("&amp;H17&amp;")]"))</f>
        <v>Bem3_GAP_Cdc42_[(act)]</v>
      </c>
      <c r="B17" s="16" t="s">
        <v>36</v>
      </c>
      <c r="C17" s="16"/>
      <c r="D17" s="16"/>
      <c r="E17" s="17" t="s">
        <v>35</v>
      </c>
      <c r="F17" s="16" t="s">
        <v>31</v>
      </c>
      <c r="G17" s="16"/>
      <c r="H17" s="16" t="s">
        <v>32</v>
      </c>
      <c r="I17" s="18"/>
      <c r="J17" s="17" t="s">
        <v>33</v>
      </c>
      <c r="K17" s="19"/>
      <c r="L17" s="1" t="str">
        <f aca="false">""</f>
        <v/>
      </c>
    </row>
    <row r="18" customFormat="false" ht="15" hidden="false" customHeight="false" outlineLevel="0" collapsed="false">
      <c r="A18" s="10" t="str">
        <f aca="false">B18&amp;IF(AND(C18="",D18=""),"","_["&amp;C18&amp;IF(D18="","]","("&amp;D18&amp;")]"))&amp;"_"&amp;E18&amp;"_"&amp;F18&amp;IF(AND(G18="",H18=""),"","_["&amp;G18&amp;IF(H18="","]","("&amp;H18&amp;")]"))</f>
        <v>Rga1_GAP_Cdc42_[(act)]</v>
      </c>
      <c r="B18" s="16" t="s">
        <v>37</v>
      </c>
      <c r="C18" s="16"/>
      <c r="D18" s="16"/>
      <c r="E18" s="17" t="s">
        <v>35</v>
      </c>
      <c r="F18" s="16" t="s">
        <v>31</v>
      </c>
      <c r="G18" s="16"/>
      <c r="H18" s="16" t="s">
        <v>32</v>
      </c>
      <c r="I18" s="18"/>
      <c r="J18" s="17" t="s">
        <v>33</v>
      </c>
      <c r="K18" s="19"/>
      <c r="L18" s="1" t="str">
        <f aca="false">""</f>
        <v/>
      </c>
    </row>
    <row r="19" customFormat="false" ht="15" hidden="false" customHeight="false" outlineLevel="0" collapsed="false">
      <c r="A19" s="10" t="str">
        <f aca="false">B19&amp;IF(AND(C19="",D19=""),"","_["&amp;C19&amp;IF(D19="","]","("&amp;D19&amp;")]"))&amp;"_"&amp;E19&amp;"_"&amp;F19&amp;IF(AND(G19="",H19=""),"","_["&amp;G19&amp;IF(H19="","]","("&amp;H19&amp;")]"))</f>
        <v>Rga2_GAP_Cdc42_[(act)]</v>
      </c>
      <c r="B19" s="16" t="s">
        <v>38</v>
      </c>
      <c r="C19" s="16"/>
      <c r="D19" s="16"/>
      <c r="E19" s="17" t="s">
        <v>35</v>
      </c>
      <c r="F19" s="16" t="s">
        <v>31</v>
      </c>
      <c r="G19" s="16"/>
      <c r="H19" s="16" t="s">
        <v>32</v>
      </c>
      <c r="I19" s="18"/>
      <c r="J19" s="17" t="s">
        <v>33</v>
      </c>
      <c r="K19" s="19"/>
      <c r="L19" s="1" t="str">
        <f aca="false">""</f>
        <v/>
      </c>
    </row>
    <row r="20" customFormat="false" ht="15" hidden="false" customHeight="false" outlineLevel="0" collapsed="false">
      <c r="A20" s="10" t="str">
        <f aca="false">B20&amp;IF(AND(C20="",D20=""),"","_["&amp;C20&amp;IF(D20="","]","("&amp;D20&amp;")]"))&amp;"_"&amp;E20&amp;"_"&amp;F20&amp;IF(AND(G20="",H20=""),"","_["&amp;G20&amp;IF(H20="","]","("&amp;H20&amp;")]"))</f>
        <v>Bem2_GAP_Rho1_[(act)]</v>
      </c>
      <c r="B20" s="16" t="s">
        <v>34</v>
      </c>
      <c r="C20" s="16"/>
      <c r="D20" s="16"/>
      <c r="E20" s="17" t="s">
        <v>35</v>
      </c>
      <c r="F20" s="16" t="s">
        <v>39</v>
      </c>
      <c r="G20" s="16"/>
      <c r="H20" s="16" t="s">
        <v>32</v>
      </c>
      <c r="I20" s="18"/>
      <c r="J20" s="17" t="s">
        <v>33</v>
      </c>
      <c r="K20" s="19"/>
      <c r="L20" s="1" t="str">
        <f aca="false">""</f>
        <v/>
      </c>
    </row>
    <row r="21" customFormat="false" ht="15" hidden="false" customHeight="false" outlineLevel="0" collapsed="false">
      <c r="A21" s="10" t="str">
        <f aca="false">B21&amp;IF(AND(C21="",D21=""),"","_["&amp;C21&amp;IF(D21="","]","("&amp;D21&amp;")]"))&amp;"_"&amp;E21&amp;"_"&amp;F21&amp;IF(AND(G21="",H21=""),"","_["&amp;G21&amp;IF(H21="","]","("&amp;H21&amp;")]"))</f>
        <v>Lrg1_GAP_Rho1_[(act)]</v>
      </c>
      <c r="B21" s="16" t="s">
        <v>40</v>
      </c>
      <c r="C21" s="16"/>
      <c r="D21" s="16"/>
      <c r="E21" s="17" t="s">
        <v>35</v>
      </c>
      <c r="F21" s="16" t="s">
        <v>39</v>
      </c>
      <c r="G21" s="16"/>
      <c r="H21" s="16" t="s">
        <v>32</v>
      </c>
      <c r="I21" s="18"/>
      <c r="J21" s="17" t="s">
        <v>33</v>
      </c>
      <c r="K21" s="19"/>
      <c r="L21" s="1" t="str">
        <f aca="false">""</f>
        <v/>
      </c>
    </row>
    <row r="22" customFormat="false" ht="15" hidden="false" customHeight="false" outlineLevel="0" collapsed="false">
      <c r="A22" s="10" t="str">
        <f aca="false">B22&amp;IF(AND(C22="",D22=""),"","_["&amp;C22&amp;IF(D22="","]","("&amp;D22&amp;")]"))&amp;"_"&amp;E22&amp;"_"&amp;F22&amp;IF(AND(G22="",H22=""),"","_["&amp;G22&amp;IF(H22="","]","("&amp;H22&amp;")]"))</f>
        <v>Rom2_GEF_Rho1_[(act)]</v>
      </c>
      <c r="B22" s="16" t="s">
        <v>41</v>
      </c>
      <c r="C22" s="16"/>
      <c r="D22" s="16"/>
      <c r="E22" s="17" t="s">
        <v>30</v>
      </c>
      <c r="F22" s="16" t="s">
        <v>39</v>
      </c>
      <c r="G22" s="16"/>
      <c r="H22" s="16" t="s">
        <v>32</v>
      </c>
      <c r="I22" s="18"/>
      <c r="J22" s="17" t="s">
        <v>33</v>
      </c>
      <c r="K22" s="19"/>
      <c r="L22" s="1" t="str">
        <f aca="false">""</f>
        <v/>
      </c>
    </row>
    <row r="23" customFormat="false" ht="15" hidden="false" customHeight="false" outlineLevel="0" collapsed="false">
      <c r="A23" s="10" t="str">
        <f aca="false">B23&amp;IF(AND(C23="",D23=""),"","_["&amp;C23&amp;IF(D23="","]","("&amp;D23&amp;")]"))&amp;"_"&amp;E23&amp;"_"&amp;F23&amp;IF(AND(G23="",H23=""),"","_["&amp;G23&amp;IF(H23="","]","("&amp;H23&amp;")]"))</f>
        <v>Cdc42_[rdi1]_ppi_Rdi1_[cdc42]</v>
      </c>
      <c r="B23" s="16" t="s">
        <v>31</v>
      </c>
      <c r="C23" s="16" t="s">
        <v>42</v>
      </c>
      <c r="D23" s="16"/>
      <c r="E23" s="17" t="s">
        <v>43</v>
      </c>
      <c r="F23" s="16" t="s">
        <v>44</v>
      </c>
      <c r="G23" s="16" t="s">
        <v>45</v>
      </c>
      <c r="H23" s="16"/>
      <c r="I23" s="18"/>
      <c r="J23" s="17" t="s">
        <v>46</v>
      </c>
      <c r="K23" s="19"/>
      <c r="L23" s="1" t="str">
        <f aca="false">""</f>
        <v/>
      </c>
    </row>
    <row r="24" customFormat="false" ht="15" hidden="false" customHeight="false" outlineLevel="0" collapsed="false">
      <c r="A24" s="10" t="str">
        <f aca="false">B24&amp;IF(AND(C24="",D24=""),"","_["&amp;C24&amp;IF(D24="","]","("&amp;D24&amp;")]"))&amp;"_"&amp;E24&amp;"_"&amp;F24&amp;IF(AND(G24="",H24=""),"","_["&amp;G24&amp;IF(H24="","]","("&amp;H24&amp;")]"))</f>
        <v>Rho1_[rom2]_ppi_Rom2_[rho1]</v>
      </c>
      <c r="B24" s="16" t="s">
        <v>39</v>
      </c>
      <c r="C24" s="16" t="s">
        <v>47</v>
      </c>
      <c r="D24" s="16"/>
      <c r="E24" s="17" t="s">
        <v>43</v>
      </c>
      <c r="F24" s="16" t="s">
        <v>41</v>
      </c>
      <c r="G24" s="16" t="s">
        <v>48</v>
      </c>
      <c r="H24" s="16"/>
      <c r="I24" s="18"/>
      <c r="J24" s="17" t="s">
        <v>49</v>
      </c>
      <c r="K24" s="19"/>
      <c r="L24" s="1" t="str">
        <f aca="false">""</f>
        <v/>
      </c>
    </row>
    <row r="25" customFormat="false" ht="15" hidden="false" customHeight="false" outlineLevel="0" collapsed="false">
      <c r="A25" s="10" t="str">
        <f aca="false">B25&amp;IF(AND(C25="",D25=""),"","_["&amp;C25&amp;IF(D25="","]","("&amp;D25&amp;")]"))&amp;"_"&amp;E25&amp;"_"&amp;F25&amp;IF(AND(G25="",H25=""),"","_["&amp;G25&amp;IF(H25="","]","("&amp;H25&amp;")]"))</f>
        <v>Rom2_[cwi]_ppi_Slg1_[cyt]</v>
      </c>
      <c r="B25" s="16" t="s">
        <v>41</v>
      </c>
      <c r="C25" s="16" t="s">
        <v>50</v>
      </c>
      <c r="D25" s="16"/>
      <c r="E25" s="17" t="s">
        <v>43</v>
      </c>
      <c r="F25" s="16" t="s">
        <v>51</v>
      </c>
      <c r="G25" s="16" t="s">
        <v>52</v>
      </c>
      <c r="H25" s="16"/>
      <c r="I25" s="18"/>
      <c r="J25" s="17" t="s">
        <v>53</v>
      </c>
      <c r="K25" s="19"/>
      <c r="L25" s="1" t="str">
        <f aca="false">""</f>
        <v/>
      </c>
    </row>
    <row r="26" customFormat="false" ht="15" hidden="false" customHeight="false" outlineLevel="0" collapsed="false">
      <c r="A26" s="10" t="str">
        <f aca="false">B26&amp;IF(AND(C26="",D26=""),"","_["&amp;C26&amp;IF(D26="","]","("&amp;D26&amp;")]"))&amp;"_"&amp;E26&amp;"_"&amp;F26&amp;IF(AND(G26="",H26=""),"","_["&amp;G26&amp;IF(H26="","]","("&amp;H26&amp;")]"))</f>
        <v>Mid2_[rom2]_ppi_Rom2_[cwi]</v>
      </c>
      <c r="B26" s="16" t="s">
        <v>54</v>
      </c>
      <c r="C26" s="16" t="s">
        <v>47</v>
      </c>
      <c r="D26" s="16"/>
      <c r="E26" s="17" t="s">
        <v>43</v>
      </c>
      <c r="F26" s="16" t="s">
        <v>41</v>
      </c>
      <c r="G26" s="16" t="s">
        <v>50</v>
      </c>
      <c r="H26" s="16"/>
      <c r="I26" s="18"/>
      <c r="J26" s="17" t="s">
        <v>53</v>
      </c>
      <c r="K26" s="19"/>
      <c r="L26" s="1" t="str">
        <f aca="false">""</f>
        <v/>
      </c>
    </row>
    <row r="27" customFormat="false" ht="15" hidden="false" customHeight="false" outlineLevel="0" collapsed="false">
      <c r="A27" s="10" t="str">
        <f aca="false">B27&amp;IF(AND(C27="",D27=""),"","_["&amp;C27&amp;IF(D27="","]","("&amp;D27&amp;")]"))&amp;"_"&amp;E27&amp;"_"&amp;F27&amp;IF(AND(G27="",H27=""),"","_["&amp;G27&amp;IF(H27="","]","("&amp;H27&amp;")]"))</f>
        <v>Cla4_[lipid]_i_PI_[head]</v>
      </c>
      <c r="B27" s="16" t="s">
        <v>55</v>
      </c>
      <c r="C27" s="16" t="s">
        <v>56</v>
      </c>
      <c r="D27" s="16"/>
      <c r="E27" s="17" t="s">
        <v>57</v>
      </c>
      <c r="F27" s="16" t="s">
        <v>58</v>
      </c>
      <c r="G27" s="16" t="s">
        <v>59</v>
      </c>
      <c r="H27" s="16"/>
      <c r="I27" s="18"/>
      <c r="J27" s="17" t="s">
        <v>60</v>
      </c>
      <c r="K27" s="19"/>
      <c r="L27" s="1" t="str">
        <f aca="false">""</f>
        <v/>
      </c>
    </row>
    <row r="28" customFormat="false" ht="15" hidden="false" customHeight="false" outlineLevel="0" collapsed="false">
      <c r="A28" s="10" t="str">
        <f aca="false">B28&amp;IF(AND(C28="",D28=""),"","_["&amp;C28&amp;IF(D28="","]","("&amp;D28&amp;")]"))&amp;"_"&amp;E28&amp;"_"&amp;F28&amp;IF(AND(G28="",H28=""),"","_["&amp;G28&amp;IF(H28="","]","("&amp;H28&amp;")]"))</f>
        <v>Sst4_P+_PI_[(4)]</v>
      </c>
      <c r="B28" s="16" t="s">
        <v>61</v>
      </c>
      <c r="C28" s="16"/>
      <c r="D28" s="16"/>
      <c r="E28" s="17" t="s">
        <v>62</v>
      </c>
      <c r="F28" s="16" t="s">
        <v>58</v>
      </c>
      <c r="G28" s="16"/>
      <c r="H28" s="16" t="n">
        <v>4</v>
      </c>
      <c r="I28" s="18"/>
      <c r="J28" s="17" t="s">
        <v>63</v>
      </c>
      <c r="K28" s="19"/>
      <c r="L28" s="1" t="str">
        <f aca="false">""</f>
        <v/>
      </c>
    </row>
    <row r="29" customFormat="false" ht="15" hidden="false" customHeight="false" outlineLevel="0" collapsed="false">
      <c r="A29" s="10" t="str">
        <f aca="false">B29&amp;IF(AND(C29="",D29=""),"","_["&amp;C29&amp;IF(D29="","]","("&amp;D29&amp;")]"))&amp;"_"&amp;E29&amp;"_"&amp;F29&amp;IF(AND(G29="",H29=""),"","_["&amp;G29&amp;IF(H29="","]","("&amp;H29&amp;")]"))</f>
        <v>Mss4_P+_PI_[(5)]</v>
      </c>
      <c r="B29" s="16" t="s">
        <v>64</v>
      </c>
      <c r="C29" s="16"/>
      <c r="D29" s="16"/>
      <c r="E29" s="17" t="s">
        <v>62</v>
      </c>
      <c r="F29" s="16" t="s">
        <v>58</v>
      </c>
      <c r="G29" s="16"/>
      <c r="H29" s="16" t="n">
        <v>5</v>
      </c>
      <c r="I29" s="18"/>
      <c r="J29" s="17" t="s">
        <v>63</v>
      </c>
      <c r="K29" s="19"/>
      <c r="L29" s="1" t="str">
        <f aca="false">""</f>
        <v/>
      </c>
    </row>
    <row r="30" customFormat="false" ht="15" hidden="false" customHeight="false" outlineLevel="0" collapsed="false">
      <c r="A30" s="10" t="str">
        <f aca="false">B30&amp;IF(AND(C30="",D30=""),"","_["&amp;C30&amp;IF(D30="","]","("&amp;D30&amp;")]"))&amp;"_"&amp;E30&amp;"_"&amp;F30&amp;IF(AND(G30="",H30=""),"","_["&amp;G30&amp;IF(H30="","]","("&amp;H30&amp;")]"))</f>
        <v>Sac1_P-_PI_[(4)]</v>
      </c>
      <c r="B30" s="16" t="s">
        <v>65</v>
      </c>
      <c r="C30" s="16"/>
      <c r="D30" s="16"/>
      <c r="E30" s="17" t="s">
        <v>66</v>
      </c>
      <c r="F30" s="16" t="s">
        <v>58</v>
      </c>
      <c r="G30" s="16"/>
      <c r="H30" s="16" t="n">
        <v>4</v>
      </c>
      <c r="I30" s="18"/>
      <c r="J30" s="17" t="s">
        <v>67</v>
      </c>
      <c r="K30" s="19"/>
      <c r="L30" s="1" t="str">
        <f aca="false">""</f>
        <v/>
      </c>
    </row>
    <row r="31" customFormat="false" ht="15" hidden="false" customHeight="false" outlineLevel="0" collapsed="false">
      <c r="A31" s="10" t="str">
        <f aca="false">B31&amp;IF(AND(C31="",D31=""),"","_["&amp;C31&amp;IF(D31="","]","("&amp;D31&amp;")]"))&amp;"_"&amp;E31&amp;"_"&amp;F31&amp;IF(AND(G31="",H31=""),"","_["&amp;G31&amp;IF(H31="","]","("&amp;H31&amp;")]"))</f>
        <v>Inp51_P-_PI_[(5)]</v>
      </c>
      <c r="B31" s="16" t="s">
        <v>68</v>
      </c>
      <c r="C31" s="16"/>
      <c r="D31" s="16"/>
      <c r="E31" s="17" t="s">
        <v>66</v>
      </c>
      <c r="F31" s="16" t="s">
        <v>58</v>
      </c>
      <c r="G31" s="16"/>
      <c r="H31" s="16" t="n">
        <v>5</v>
      </c>
      <c r="I31" s="18"/>
      <c r="J31" s="17" t="s">
        <v>63</v>
      </c>
      <c r="K31" s="19"/>
      <c r="L31" s="1" t="str">
        <f aca="false">""</f>
        <v/>
      </c>
    </row>
    <row r="32" customFormat="false" ht="15" hidden="false" customHeight="false" outlineLevel="0" collapsed="false">
      <c r="A32" s="10" t="str">
        <f aca="false">B32&amp;IF(AND(C32="",D32=""),"","_["&amp;C32&amp;IF(D32="","]","("&amp;D32&amp;")]"))&amp;"_"&amp;E32&amp;"_"&amp;F32&amp;IF(AND(G32="",H32=""),"","_["&amp;G32&amp;IF(H32="","]","("&amp;H32&amp;")]"))</f>
        <v>Rom2_[PH]_i_PI_[head]</v>
      </c>
      <c r="B32" s="16" t="s">
        <v>41</v>
      </c>
      <c r="C32" s="16" t="s">
        <v>69</v>
      </c>
      <c r="D32" s="16"/>
      <c r="E32" s="17" t="s">
        <v>57</v>
      </c>
      <c r="F32" s="16" t="s">
        <v>58</v>
      </c>
      <c r="G32" s="16" t="s">
        <v>59</v>
      </c>
      <c r="H32" s="16"/>
      <c r="I32" s="18"/>
      <c r="J32" s="17" t="s">
        <v>63</v>
      </c>
      <c r="K32" s="19"/>
      <c r="L32" s="1" t="str">
        <f aca="false">""</f>
        <v/>
      </c>
    </row>
    <row r="33" customFormat="false" ht="15" hidden="false" customHeight="false" outlineLevel="0" collapsed="false">
      <c r="A33" s="10" t="str">
        <f aca="false">B33&amp;IF(AND(C33="",D33=""),"","_["&amp;C33&amp;IF(D33="","]","("&amp;D33&amp;")]"))&amp;"_"&amp;E33&amp;"_"&amp;F33&amp;IF(AND(G33="",H33=""),"","_["&amp;G33&amp;IF(H33="","]","("&amp;H33&amp;")]"))</f>
        <v>Cdc28_[cyclin]_ppi_Cln1_[cdc28]</v>
      </c>
      <c r="B33" s="16" t="s">
        <v>70</v>
      </c>
      <c r="C33" s="16" t="s">
        <v>71</v>
      </c>
      <c r="D33" s="16"/>
      <c r="E33" s="17" t="s">
        <v>43</v>
      </c>
      <c r="F33" s="16" t="s">
        <v>72</v>
      </c>
      <c r="G33" s="16" t="s">
        <v>73</v>
      </c>
      <c r="H33" s="16"/>
      <c r="I33" s="18"/>
      <c r="J33" s="17" t="s">
        <v>33</v>
      </c>
      <c r="K33" s="19"/>
      <c r="L33" s="1" t="str">
        <f aca="false">""</f>
        <v/>
      </c>
    </row>
    <row r="34" customFormat="false" ht="15" hidden="false" customHeight="false" outlineLevel="0" collapsed="false">
      <c r="A34" s="10" t="str">
        <f aca="false">B34&amp;IF(AND(C34="",D34=""),"","_["&amp;C34&amp;IF(D34="","]","("&amp;D34&amp;")]"))&amp;"_"&amp;E34&amp;"_"&amp;F34&amp;IF(AND(G34="",H34=""),"","_["&amp;G34&amp;IF(H34="","]","("&amp;H34&amp;")]"))</f>
        <v>Cdc28_[cyclin]_ppi_Cln2_[cdc28]</v>
      </c>
      <c r="B34" s="16" t="s">
        <v>70</v>
      </c>
      <c r="C34" s="16" t="s">
        <v>71</v>
      </c>
      <c r="D34" s="16"/>
      <c r="E34" s="17" t="s">
        <v>43</v>
      </c>
      <c r="F34" s="16" t="s">
        <v>74</v>
      </c>
      <c r="G34" s="16" t="s">
        <v>73</v>
      </c>
      <c r="H34" s="16"/>
      <c r="I34" s="18"/>
      <c r="J34" s="17" t="s">
        <v>33</v>
      </c>
      <c r="K34" s="19"/>
      <c r="L34" s="1" t="str">
        <f aca="false">""</f>
        <v/>
      </c>
    </row>
    <row r="35" customFormat="false" ht="15" hidden="false" customHeight="false" outlineLevel="0" collapsed="false">
      <c r="A35" s="10" t="str">
        <f aca="false">B35&amp;IF(AND(C35="",D35=""),"","_["&amp;C35&amp;IF(D35="","]","("&amp;D35&amp;")]"))&amp;"_"&amp;E35&amp;"_"&amp;F35&amp;IF(AND(G35="",H35=""),"","_["&amp;G35&amp;IF(H35="","]","("&amp;H35&amp;")]"))</f>
        <v>Cdc28_[cyclin]_ppi_Cln3_[cdc28]</v>
      </c>
      <c r="B35" s="16" t="s">
        <v>70</v>
      </c>
      <c r="C35" s="16" t="s">
        <v>71</v>
      </c>
      <c r="D35" s="16"/>
      <c r="E35" s="17" t="s">
        <v>43</v>
      </c>
      <c r="F35" s="16" t="s">
        <v>75</v>
      </c>
      <c r="G35" s="16" t="s">
        <v>73</v>
      </c>
      <c r="H35" s="16"/>
      <c r="I35" s="18"/>
      <c r="J35" s="17" t="s">
        <v>33</v>
      </c>
      <c r="K35" s="19"/>
      <c r="L35" s="1" t="str">
        <f aca="false">""</f>
        <v/>
      </c>
    </row>
    <row r="36" customFormat="false" ht="15" hidden="false" customHeight="false" outlineLevel="0" collapsed="false">
      <c r="A36" s="10" t="str">
        <f aca="false">B36&amp;IF(AND(C36="",D36=""),"","_["&amp;C36&amp;IF(D36="","]","("&amp;D36&amp;")]"))&amp;"_"&amp;E36&amp;"_"&amp;F36&amp;IF(AND(G36="",H36=""),"","_["&amp;G36&amp;IF(H36="","]","("&amp;H36&amp;")]"))</f>
        <v>Ssa1_[ydj1]_ppi_Ydj1_[ssa]</v>
      </c>
      <c r="B36" s="16" t="s">
        <v>76</v>
      </c>
      <c r="C36" s="16" t="s">
        <v>77</v>
      </c>
      <c r="D36" s="16"/>
      <c r="E36" s="17" t="s">
        <v>43</v>
      </c>
      <c r="F36" s="16" t="s">
        <v>78</v>
      </c>
      <c r="G36" s="16" t="s">
        <v>79</v>
      </c>
      <c r="H36" s="16"/>
      <c r="I36" s="18"/>
      <c r="J36" s="17" t="s">
        <v>80</v>
      </c>
      <c r="K36" s="19"/>
      <c r="L36" s="1" t="str">
        <f aca="false">""</f>
        <v/>
      </c>
    </row>
    <row r="37" customFormat="false" ht="15" hidden="false" customHeight="false" outlineLevel="0" collapsed="false">
      <c r="A37" s="10" t="str">
        <f aca="false">B37&amp;IF(AND(C37="",D37=""),"","_["&amp;C37&amp;IF(D37="","]","("&amp;D37&amp;")]"))&amp;"_"&amp;E37&amp;"_"&amp;F37&amp;IF(AND(G37="",H37=""),"","_["&amp;G37&amp;IF(H37="","]","("&amp;H37&amp;")]"))</f>
        <v>Ssa2_[ydj1]_ppi_Ydj1_[ssa]</v>
      </c>
      <c r="B37" s="16" t="s">
        <v>81</v>
      </c>
      <c r="C37" s="16" t="s">
        <v>77</v>
      </c>
      <c r="D37" s="16"/>
      <c r="E37" s="17" t="s">
        <v>43</v>
      </c>
      <c r="F37" s="16" t="s">
        <v>78</v>
      </c>
      <c r="G37" s="16" t="s">
        <v>79</v>
      </c>
      <c r="H37" s="16"/>
      <c r="I37" s="18"/>
      <c r="J37" s="17" t="s">
        <v>80</v>
      </c>
      <c r="K37" s="19"/>
      <c r="L37" s="1" t="str">
        <f aca="false">""</f>
        <v/>
      </c>
    </row>
    <row r="38" customFormat="false" ht="15" hidden="false" customHeight="false" outlineLevel="0" collapsed="false">
      <c r="A38" s="10" t="str">
        <f aca="false">B38&amp;IF(AND(C38="",D38=""),"","_["&amp;C38&amp;IF(D38="","]","("&amp;D38&amp;")]"))&amp;"_"&amp;E38&amp;"_"&amp;F38&amp;IF(AND(G38="",H38=""),"","_["&amp;G38&amp;IF(H38="","]","("&amp;H38&amp;")]"))</f>
        <v>Cdc28_P+_Ssa1_[(T36)]</v>
      </c>
      <c r="B38" s="16" t="s">
        <v>70</v>
      </c>
      <c r="C38" s="16"/>
      <c r="D38" s="16"/>
      <c r="E38" s="17" t="s">
        <v>62</v>
      </c>
      <c r="F38" s="16" t="s">
        <v>76</v>
      </c>
      <c r="G38" s="16"/>
      <c r="H38" s="16" t="s">
        <v>82</v>
      </c>
      <c r="I38" s="18"/>
      <c r="J38" s="17" t="s">
        <v>83</v>
      </c>
      <c r="K38" s="19"/>
      <c r="L38" s="1" t="str">
        <f aca="false">""</f>
        <v/>
      </c>
    </row>
    <row r="39" customFormat="false" ht="15" hidden="false" customHeight="false" outlineLevel="0" collapsed="false">
      <c r="A39" s="10" t="str">
        <f aca="false">B39&amp;IF(AND(C39="",D39=""),"","_["&amp;C39&amp;IF(D39="","]","("&amp;D39&amp;")]"))&amp;"_"&amp;E39&amp;"_"&amp;F39&amp;IF(AND(G39="",H39=""),"","_["&amp;G39&amp;IF(H39="","]","("&amp;H39&amp;")]"))</f>
        <v>Pho85_P+_Ssa1_[(T36)]</v>
      </c>
      <c r="B39" s="16" t="s">
        <v>84</v>
      </c>
      <c r="C39" s="16"/>
      <c r="D39" s="16"/>
      <c r="E39" s="17" t="s">
        <v>62</v>
      </c>
      <c r="F39" s="16" t="s">
        <v>76</v>
      </c>
      <c r="G39" s="16"/>
      <c r="H39" s="16" t="s">
        <v>82</v>
      </c>
      <c r="I39" s="18"/>
      <c r="J39" s="17" t="s">
        <v>83</v>
      </c>
      <c r="K39" s="19"/>
      <c r="L39" s="1" t="str">
        <f aca="false">""</f>
        <v/>
      </c>
    </row>
    <row r="40" customFormat="false" ht="15" hidden="false" customHeight="false" outlineLevel="0" collapsed="false">
      <c r="A40" s="10" t="str">
        <f aca="false">B40&amp;IF(AND(C40="",D40=""),"","_["&amp;C40&amp;IF(D40="","]","("&amp;D40&amp;")]"))&amp;"_"&amp;E40&amp;"_"&amp;F40&amp;IF(AND(G40="",H40=""),"","_["&amp;G40&amp;IF(H40="","]","("&amp;H40&amp;")]"))</f>
        <v>Cln3_[JD]_ppi_Ydj1_[cln3]</v>
      </c>
      <c r="B40" s="16" t="s">
        <v>75</v>
      </c>
      <c r="C40" s="16" t="s">
        <v>85</v>
      </c>
      <c r="D40" s="16"/>
      <c r="E40" s="17" t="s">
        <v>43</v>
      </c>
      <c r="F40" s="16" t="s">
        <v>78</v>
      </c>
      <c r="G40" s="16" t="s">
        <v>86</v>
      </c>
      <c r="H40" s="16"/>
      <c r="I40" s="18"/>
      <c r="J40" s="17" t="s">
        <v>87</v>
      </c>
      <c r="K40" s="19" t="s">
        <v>88</v>
      </c>
      <c r="L40" s="1" t="str">
        <f aca="false">""</f>
        <v/>
      </c>
    </row>
    <row r="41" customFormat="false" ht="15" hidden="false" customHeight="false" outlineLevel="0" collapsed="false">
      <c r="A41" s="10" t="str">
        <f aca="false">B41&amp;IF(AND(C41="",D41=""),"","_["&amp;C41&amp;IF(D41="","]","("&amp;D41&amp;")]"))&amp;"_"&amp;E41&amp;"_"&amp;F41&amp;IF(AND(G41="",H41=""),"","_["&amp;G41&amp;IF(H41="","]","("&amp;H41&amp;")]"))</f>
        <v>Cln3mRNA_i_Whi3_[mrna]</v>
      </c>
      <c r="B41" s="16" t="s">
        <v>89</v>
      </c>
      <c r="C41" s="16"/>
      <c r="D41" s="16"/>
      <c r="E41" s="17" t="s">
        <v>57</v>
      </c>
      <c r="F41" s="16" t="s">
        <v>90</v>
      </c>
      <c r="G41" s="16" t="s">
        <v>91</v>
      </c>
      <c r="H41" s="16"/>
      <c r="I41" s="18"/>
      <c r="J41" s="17" t="s">
        <v>92</v>
      </c>
      <c r="K41" s="19" t="s">
        <v>93</v>
      </c>
      <c r="L41" s="1" t="str">
        <f aca="false">""</f>
        <v/>
      </c>
    </row>
    <row r="42" customFormat="false" ht="15" hidden="false" customHeight="false" outlineLevel="0" collapsed="false">
      <c r="A42" s="10" t="str">
        <f aca="false">B42&amp;IF(AND(C42="",D42=""),"","_["&amp;C42&amp;IF(D42="","]","("&amp;D42&amp;")]"))&amp;"_"&amp;E42&amp;"_"&amp;F42&amp;IF(AND(G42="",H42=""),"","_["&amp;G42&amp;IF(H42="","]","("&amp;H42&amp;")]"))</f>
        <v>Cdc28_[whi3]_ppi_Whi3_[cdc28]</v>
      </c>
      <c r="B42" s="16" t="s">
        <v>70</v>
      </c>
      <c r="C42" s="16" t="s">
        <v>94</v>
      </c>
      <c r="D42" s="16"/>
      <c r="E42" s="17" t="s">
        <v>43</v>
      </c>
      <c r="F42" s="16" t="s">
        <v>90</v>
      </c>
      <c r="G42" s="16" t="s">
        <v>73</v>
      </c>
      <c r="H42" s="16"/>
      <c r="I42" s="18"/>
      <c r="J42" s="17" t="s">
        <v>95</v>
      </c>
      <c r="K42" s="19"/>
      <c r="L42" s="1" t="str">
        <f aca="false">""</f>
        <v/>
      </c>
    </row>
    <row r="43" customFormat="false" ht="15" hidden="false" customHeight="false" outlineLevel="0" collapsed="false">
      <c r="A43" s="10" t="str">
        <f aca="false">B43&amp;IF(AND(C43="",D43=""),"","_["&amp;C43&amp;IF(D43="","]","("&amp;D43&amp;")]"))&amp;"_"&amp;E43&amp;"_"&amp;F43&amp;IF(AND(G43="",H43=""),"","_["&amp;G43&amp;IF(H43="","]","("&amp;H43&amp;")]"))</f>
        <v>Cdc28_[cks1]_ppi_Cks1_[cdc28]</v>
      </c>
      <c r="B43" s="16" t="s">
        <v>70</v>
      </c>
      <c r="C43" s="16" t="s">
        <v>96</v>
      </c>
      <c r="D43" s="16"/>
      <c r="E43" s="17" t="s">
        <v>43</v>
      </c>
      <c r="F43" s="16" t="s">
        <v>97</v>
      </c>
      <c r="G43" s="16" t="s">
        <v>73</v>
      </c>
      <c r="H43" s="16"/>
      <c r="I43" s="18"/>
      <c r="J43" s="17" t="s">
        <v>98</v>
      </c>
      <c r="K43" s="19"/>
      <c r="L43" s="1" t="str">
        <f aca="false">""</f>
        <v/>
      </c>
    </row>
    <row r="44" customFormat="false" ht="15" hidden="false" customHeight="false" outlineLevel="0" collapsed="false">
      <c r="A44" s="10" t="str">
        <f aca="false">B44&amp;IF(AND(C44="",D44=""),"","_["&amp;C44&amp;IF(D44="","]","("&amp;D44&amp;")]"))&amp;"_"&amp;E44&amp;"_"&amp;F44&amp;IF(AND(G44="",H44=""),"","_["&amp;G44&amp;IF(H44="","]","("&amp;H44&amp;")]"))</f>
        <v>Pcl1_[pho85]_ppi_Pho85_[cyclin]</v>
      </c>
      <c r="B44" s="16" t="s">
        <v>99</v>
      </c>
      <c r="C44" s="16" t="s">
        <v>100</v>
      </c>
      <c r="D44" s="16"/>
      <c r="E44" s="17" t="s">
        <v>43</v>
      </c>
      <c r="F44" s="16" t="s">
        <v>84</v>
      </c>
      <c r="G44" s="16" t="s">
        <v>71</v>
      </c>
      <c r="H44" s="16"/>
      <c r="I44" s="18"/>
      <c r="J44" s="17" t="s">
        <v>101</v>
      </c>
      <c r="K44" s="19"/>
      <c r="L44" s="1" t="str">
        <f aca="false">""</f>
        <v/>
      </c>
    </row>
    <row r="45" customFormat="false" ht="15" hidden="false" customHeight="false" outlineLevel="0" collapsed="false">
      <c r="A45" s="10" t="str">
        <f aca="false">B45&amp;IF(AND(C45="",D45=""),"","_["&amp;C45&amp;IF(D45="","]","("&amp;D45&amp;")]"))&amp;"_"&amp;E45&amp;"_"&amp;F45&amp;IF(AND(G45="",H45=""),"","_["&amp;G45&amp;IF(H45="","]","("&amp;H45&amp;")]"))</f>
        <v>Pcl2_[pho85]_ppi_Pho85_[cyclin]</v>
      </c>
      <c r="B45" s="16" t="s">
        <v>102</v>
      </c>
      <c r="C45" s="16" t="s">
        <v>100</v>
      </c>
      <c r="D45" s="16"/>
      <c r="E45" s="17" t="s">
        <v>43</v>
      </c>
      <c r="F45" s="16" t="s">
        <v>84</v>
      </c>
      <c r="G45" s="16" t="s">
        <v>71</v>
      </c>
      <c r="H45" s="16"/>
      <c r="I45" s="18"/>
      <c r="J45" s="17" t="s">
        <v>101</v>
      </c>
      <c r="K45" s="19"/>
      <c r="L45" s="1" t="str">
        <f aca="false">""</f>
        <v/>
      </c>
    </row>
    <row r="46" customFormat="false" ht="15" hidden="false" customHeight="false" outlineLevel="0" collapsed="false">
      <c r="A46" s="10" t="str">
        <f aca="false">B46&amp;IF(AND(C46="",D46=""),"","_["&amp;C46&amp;IF(D46="","]","("&amp;D46&amp;")]"))&amp;"_"&amp;E46&amp;"_"&amp;F46&amp;IF(AND(G46="",H46=""),"","_["&amp;G46&amp;IF(H46="","]","("&amp;H46&amp;")]"))</f>
        <v>Pcl9_[pho85]_ppi_Pho85_[cyclin]</v>
      </c>
      <c r="B46" s="16" t="s">
        <v>103</v>
      </c>
      <c r="C46" s="16" t="s">
        <v>100</v>
      </c>
      <c r="D46" s="16"/>
      <c r="E46" s="17" t="s">
        <v>43</v>
      </c>
      <c r="F46" s="16" t="s">
        <v>84</v>
      </c>
      <c r="G46" s="16" t="s">
        <v>71</v>
      </c>
      <c r="H46" s="16"/>
      <c r="I46" s="18"/>
      <c r="J46" s="17" t="s">
        <v>101</v>
      </c>
      <c r="K46" s="19"/>
      <c r="L46" s="1" t="str">
        <f aca="false">""</f>
        <v/>
      </c>
    </row>
    <row r="47" customFormat="false" ht="15" hidden="false" customHeight="false" outlineLevel="0" collapsed="false">
      <c r="A47" s="10" t="str">
        <f aca="false">B47&amp;IF(AND(C47="",D47=""),"","_["&amp;C47&amp;IF(D47="","]","("&amp;D47&amp;")]"))&amp;"_"&amp;E47&amp;"_"&amp;F47&amp;IF(AND(G47="",H47=""),"","_["&amp;G47&amp;IF(H47="","]","("&amp;H47&amp;")]"))</f>
        <v>Cdc28_P+_Bem2_[(cdc28)]</v>
      </c>
      <c r="B47" s="16" t="s">
        <v>70</v>
      </c>
      <c r="C47" s="16"/>
      <c r="D47" s="16"/>
      <c r="E47" s="17" t="s">
        <v>62</v>
      </c>
      <c r="F47" s="16" t="s">
        <v>34</v>
      </c>
      <c r="G47" s="16"/>
      <c r="H47" s="16" t="s">
        <v>73</v>
      </c>
      <c r="I47" s="18"/>
      <c r="J47" s="17" t="s">
        <v>104</v>
      </c>
      <c r="K47" s="19"/>
      <c r="L47" s="1" t="str">
        <f aca="false">""</f>
        <v/>
      </c>
    </row>
    <row r="48" customFormat="false" ht="15" hidden="false" customHeight="false" outlineLevel="0" collapsed="false">
      <c r="A48" s="10" t="str">
        <f aca="false">B48&amp;IF(AND(C48="",D48=""),"","_["&amp;C48&amp;IF(D48="","]","("&amp;D48&amp;")]"))&amp;"_"&amp;E48&amp;"_"&amp;F48&amp;IF(AND(G48="",H48=""),"","_["&amp;G48&amp;IF(H48="","]","("&amp;H48&amp;")]"))</f>
        <v>Cdc28_P+_Bem3_[(cdc28)]</v>
      </c>
      <c r="B48" s="16" t="s">
        <v>70</v>
      </c>
      <c r="C48" s="16"/>
      <c r="D48" s="16"/>
      <c r="E48" s="17" t="s">
        <v>62</v>
      </c>
      <c r="F48" s="16" t="s">
        <v>36</v>
      </c>
      <c r="G48" s="16"/>
      <c r="H48" s="16" t="s">
        <v>73</v>
      </c>
      <c r="I48" s="18"/>
      <c r="J48" s="17" t="s">
        <v>104</v>
      </c>
      <c r="K48" s="19"/>
      <c r="L48" s="1" t="str">
        <f aca="false">""</f>
        <v/>
      </c>
    </row>
    <row r="49" customFormat="false" ht="15" hidden="false" customHeight="false" outlineLevel="0" collapsed="false">
      <c r="A49" s="10" t="str">
        <f aca="false">B49&amp;IF(AND(C49="",D49=""),"","_["&amp;C49&amp;IF(D49="","]","("&amp;D49&amp;")]"))&amp;"_"&amp;E49&amp;"_"&amp;F49&amp;IF(AND(G49="",H49=""),"","_["&amp;G49&amp;IF(H49="","]","("&amp;H49&amp;")]"))</f>
        <v>Cdc28_P+_Rga1_[(cdc28)]</v>
      </c>
      <c r="B49" s="16" t="s">
        <v>70</v>
      </c>
      <c r="C49" s="16"/>
      <c r="D49" s="16"/>
      <c r="E49" s="17" t="s">
        <v>62</v>
      </c>
      <c r="F49" s="16" t="s">
        <v>37</v>
      </c>
      <c r="G49" s="16"/>
      <c r="H49" s="16" t="s">
        <v>73</v>
      </c>
      <c r="I49" s="18"/>
      <c r="J49" s="17" t="s">
        <v>105</v>
      </c>
      <c r="K49" s="19"/>
      <c r="L49" s="1" t="str">
        <f aca="false">""</f>
        <v/>
      </c>
    </row>
    <row r="50" customFormat="false" ht="15" hidden="false" customHeight="false" outlineLevel="0" collapsed="false">
      <c r="A50" s="10" t="str">
        <f aca="false">B50&amp;IF(AND(C50="",D50=""),"","_["&amp;C50&amp;IF(D50="","]","("&amp;D50&amp;")]"))&amp;"_"&amp;E50&amp;"_"&amp;F50&amp;IF(AND(G50="",H50=""),"","_["&amp;G50&amp;IF(H50="","]","("&amp;H50&amp;")]"))</f>
        <v>Cdc28_P+_Rga2_[(cdc28)]</v>
      </c>
      <c r="B50" s="16" t="s">
        <v>70</v>
      </c>
      <c r="C50" s="16"/>
      <c r="D50" s="16"/>
      <c r="E50" s="17" t="s">
        <v>62</v>
      </c>
      <c r="F50" s="16" t="s">
        <v>38</v>
      </c>
      <c r="G50" s="16"/>
      <c r="H50" s="16" t="s">
        <v>73</v>
      </c>
      <c r="I50" s="18"/>
      <c r="J50" s="17" t="s">
        <v>104</v>
      </c>
      <c r="K50" s="19"/>
      <c r="L50" s="1" t="str">
        <f aca="false">""</f>
        <v/>
      </c>
    </row>
    <row r="51" customFormat="false" ht="15" hidden="false" customHeight="false" outlineLevel="0" collapsed="false">
      <c r="A51" s="10" t="str">
        <f aca="false">B51&amp;IF(AND(C51="",D51=""),"","_["&amp;C51&amp;IF(D51="","]","("&amp;D51&amp;")]"))&amp;"_"&amp;E51&amp;"_"&amp;F51&amp;IF(AND(G51="",H51=""),"","_["&amp;G51&amp;IF(H51="","]","("&amp;H51&amp;")]"))</f>
        <v>Cdc28_P+_Bem1_[(cdc28)]</v>
      </c>
      <c r="B51" s="16" t="s">
        <v>70</v>
      </c>
      <c r="C51" s="16"/>
      <c r="D51" s="16"/>
      <c r="E51" s="17" t="s">
        <v>62</v>
      </c>
      <c r="F51" s="16" t="s">
        <v>106</v>
      </c>
      <c r="G51" s="16"/>
      <c r="H51" s="16" t="s">
        <v>73</v>
      </c>
      <c r="I51" s="18"/>
      <c r="J51" s="17" t="s">
        <v>104</v>
      </c>
      <c r="K51" s="19"/>
      <c r="L51" s="1" t="str">
        <f aca="false">""</f>
        <v/>
      </c>
    </row>
    <row r="52" customFormat="false" ht="15" hidden="false" customHeight="false" outlineLevel="0" collapsed="false">
      <c r="A52" s="10" t="str">
        <f aca="false">B52&amp;IF(AND(C52="",D52=""),"","_["&amp;C52&amp;IF(D52="","]","("&amp;D52&amp;")]"))&amp;"_"&amp;E52&amp;"_"&amp;F52&amp;IF(AND(G52="",H52=""),"","_["&amp;G52&amp;IF(H52="","]","("&amp;H52&amp;")]"))</f>
        <v>Bem1_[SH3]_ppi_Ste20_[bem1]</v>
      </c>
      <c r="B52" s="16" t="s">
        <v>106</v>
      </c>
      <c r="C52" s="16" t="s">
        <v>107</v>
      </c>
      <c r="D52" s="16"/>
      <c r="E52" s="17" t="s">
        <v>43</v>
      </c>
      <c r="F52" s="16" t="s">
        <v>108</v>
      </c>
      <c r="G52" s="16" t="s">
        <v>109</v>
      </c>
      <c r="H52" s="16"/>
      <c r="I52" s="18"/>
      <c r="J52" s="17" t="s">
        <v>33</v>
      </c>
      <c r="K52" s="19"/>
      <c r="L52" s="1" t="str">
        <f aca="false">""</f>
        <v/>
      </c>
    </row>
    <row r="53" customFormat="false" ht="15" hidden="false" customHeight="false" outlineLevel="0" collapsed="false">
      <c r="A53" s="10" t="str">
        <f aca="false">B53&amp;IF(AND(C53="",D53=""),"","_["&amp;C53&amp;IF(D53="","]","("&amp;D53&amp;")]"))&amp;"_"&amp;E53&amp;"_"&amp;F53&amp;IF(AND(G53="",H53=""),"","_["&amp;G53&amp;IF(H53="","]","("&amp;H53&amp;")]"))</f>
        <v>Bem1_[SH3]_ppi_Cla4_[bem1]</v>
      </c>
      <c r="B53" s="16" t="s">
        <v>106</v>
      </c>
      <c r="C53" s="16" t="s">
        <v>107</v>
      </c>
      <c r="D53" s="16"/>
      <c r="E53" s="17" t="s">
        <v>43</v>
      </c>
      <c r="F53" s="16" t="s">
        <v>55</v>
      </c>
      <c r="G53" s="16" t="s">
        <v>109</v>
      </c>
      <c r="H53" s="16"/>
      <c r="I53" s="18"/>
      <c r="J53" s="17" t="s">
        <v>33</v>
      </c>
      <c r="K53" s="19"/>
      <c r="L53" s="1" t="str">
        <f aca="false">""</f>
        <v/>
      </c>
    </row>
    <row r="54" customFormat="false" ht="15" hidden="false" customHeight="false" outlineLevel="0" collapsed="false">
      <c r="A54" s="10" t="str">
        <f aca="false">B54&amp;IF(AND(C54="",D54=""),"","_["&amp;C54&amp;IF(D54="","]","("&amp;D54&amp;")]"))&amp;"_"&amp;E54&amp;"_"&amp;F54&amp;IF(AND(G54="",H54=""),"","_["&amp;G54&amp;IF(H54="","]","("&amp;H54&amp;")]"))</f>
        <v>Bem1_[PB1]_ppi_Cdc24_[bem1]</v>
      </c>
      <c r="B54" s="16" t="s">
        <v>106</v>
      </c>
      <c r="C54" s="16" t="s">
        <v>110</v>
      </c>
      <c r="D54" s="16"/>
      <c r="E54" s="17" t="s">
        <v>43</v>
      </c>
      <c r="F54" s="16" t="s">
        <v>29</v>
      </c>
      <c r="G54" s="16" t="s">
        <v>109</v>
      </c>
      <c r="H54" s="16"/>
      <c r="I54" s="18"/>
      <c r="J54" s="17" t="s">
        <v>33</v>
      </c>
      <c r="K54" s="19"/>
      <c r="L54" s="1" t="str">
        <f aca="false">""</f>
        <v/>
      </c>
    </row>
    <row r="55" customFormat="false" ht="15" hidden="false" customHeight="false" outlineLevel="0" collapsed="false">
      <c r="A55" s="10" t="str">
        <f aca="false">B55&amp;IF(AND(C55="",D55=""),"","_["&amp;C55&amp;IF(D55="","]","("&amp;D55&amp;")]"))&amp;"_"&amp;E55&amp;"_"&amp;F55&amp;IF(AND(G55="",H55=""),"","_["&amp;G55&amp;IF(H55="","]","("&amp;H55&amp;")]"))</f>
        <v>Bem1_[CI]_ppi_Cdc42_[bem1]</v>
      </c>
      <c r="B55" s="16" t="s">
        <v>106</v>
      </c>
      <c r="C55" s="16" t="s">
        <v>111</v>
      </c>
      <c r="D55" s="16"/>
      <c r="E55" s="17" t="s">
        <v>43</v>
      </c>
      <c r="F55" s="16" t="s">
        <v>31</v>
      </c>
      <c r="G55" s="16" t="s">
        <v>109</v>
      </c>
      <c r="H55" s="16"/>
      <c r="I55" s="18"/>
      <c r="J55" s="17" t="s">
        <v>112</v>
      </c>
      <c r="K55" s="19"/>
      <c r="L55" s="1" t="str">
        <f aca="false">""</f>
        <v/>
      </c>
    </row>
    <row r="56" customFormat="false" ht="15" hidden="false" customHeight="false" outlineLevel="0" collapsed="false">
      <c r="A56" s="10" t="str">
        <f aca="false">B56&amp;IF(AND(C56="",D56=""),"","_["&amp;C56&amp;IF(D56="","]","("&amp;D56&amp;")]"))&amp;"_"&amp;E56&amp;"_"&amp;F56&amp;IF(AND(G56="",H56=""),"","_["&amp;G56&amp;IF(H56="","]","("&amp;H56&amp;")]"))</f>
        <v>Cla4_P+_Cdc24_[(PAK)]</v>
      </c>
      <c r="B56" s="16" t="s">
        <v>55</v>
      </c>
      <c r="C56" s="16"/>
      <c r="D56" s="16"/>
      <c r="E56" s="17" t="s">
        <v>62</v>
      </c>
      <c r="F56" s="16" t="s">
        <v>29</v>
      </c>
      <c r="G56" s="16"/>
      <c r="H56" s="16" t="s">
        <v>113</v>
      </c>
      <c r="I56" s="18"/>
      <c r="J56" s="17" t="s">
        <v>33</v>
      </c>
      <c r="K56" s="19"/>
      <c r="L56" s="1" t="str">
        <f aca="false">""</f>
        <v/>
      </c>
    </row>
    <row r="57" customFormat="false" ht="15" hidden="false" customHeight="false" outlineLevel="0" collapsed="false">
      <c r="A57" s="10" t="str">
        <f aca="false">B57&amp;IF(AND(C57="",D57=""),"","_["&amp;C57&amp;IF(D57="","]","("&amp;D57&amp;")]"))&amp;"_"&amp;E57&amp;"_"&amp;F57&amp;IF(AND(G57="",H57=""),"","_["&amp;G57&amp;IF(H57="","]","("&amp;H57&amp;")]"))</f>
        <v>Cdc28_P+_Cdc24_[(cdc28)]</v>
      </c>
      <c r="B57" s="16" t="s">
        <v>70</v>
      </c>
      <c r="C57" s="16"/>
      <c r="D57" s="16"/>
      <c r="E57" s="17" t="s">
        <v>62</v>
      </c>
      <c r="F57" s="16" t="s">
        <v>29</v>
      </c>
      <c r="G57" s="16"/>
      <c r="H57" s="16" t="s">
        <v>73</v>
      </c>
      <c r="I57" s="18"/>
      <c r="J57" s="17" t="s">
        <v>33</v>
      </c>
      <c r="K57" s="19"/>
      <c r="L57" s="1" t="str">
        <f aca="false">""</f>
        <v/>
      </c>
    </row>
    <row r="58" customFormat="false" ht="15" hidden="false" customHeight="false" outlineLevel="0" collapsed="false">
      <c r="A58" s="10" t="str">
        <f aca="false">B58&amp;IF(AND(C58="",D58=""),"","_["&amp;C58&amp;IF(D58="","]","("&amp;D58&amp;")]"))&amp;"_"&amp;E58&amp;"_"&amp;F58&amp;IF(AND(G58="",H58=""),"","_["&amp;G58&amp;IF(H58="","]","("&amp;H58&amp;")]"))</f>
        <v>Ribo_TRSL_Clb5mRNA</v>
      </c>
      <c r="B58" s="16" t="s">
        <v>114</v>
      </c>
      <c r="C58" s="16"/>
      <c r="D58" s="16"/>
      <c r="E58" s="17" t="s">
        <v>115</v>
      </c>
      <c r="F58" s="16" t="s">
        <v>116</v>
      </c>
      <c r="G58" s="16"/>
      <c r="H58" s="16"/>
      <c r="I58" s="18"/>
      <c r="J58" s="17" t="s">
        <v>117</v>
      </c>
      <c r="K58" s="19"/>
      <c r="L58" s="1" t="str">
        <f aca="false">""</f>
        <v/>
      </c>
    </row>
    <row r="59" customFormat="false" ht="15" hidden="false" customHeight="false" outlineLevel="0" collapsed="false">
      <c r="A59" s="10" t="str">
        <f aca="false">B59&amp;IF(AND(C59="",D59=""),"","_["&amp;C59&amp;IF(D59="","]","("&amp;D59&amp;")]"))&amp;"_"&amp;E59&amp;"_"&amp;F59&amp;IF(AND(G59="",H59=""),"","_["&amp;G59&amp;IF(H59="","]","("&amp;H59&amp;")]"))</f>
        <v>Ribo_TRSL_Clb6mRNA</v>
      </c>
      <c r="B59" s="16" t="s">
        <v>114</v>
      </c>
      <c r="C59" s="16"/>
      <c r="D59" s="16"/>
      <c r="E59" s="17" t="s">
        <v>115</v>
      </c>
      <c r="F59" s="16" t="s">
        <v>118</v>
      </c>
      <c r="G59" s="16"/>
      <c r="H59" s="16"/>
      <c r="I59" s="18"/>
      <c r="J59" s="17" t="s">
        <v>117</v>
      </c>
      <c r="K59" s="19"/>
      <c r="L59" s="1" t="str">
        <f aca="false">""</f>
        <v/>
      </c>
    </row>
    <row r="60" customFormat="false" ht="15" hidden="false" customHeight="false" outlineLevel="0" collapsed="false">
      <c r="A60" s="10" t="str">
        <f aca="false">B60&amp;IF(AND(C60="",D60=""),"","_["&amp;C60&amp;IF(D60="","]","("&amp;D60&amp;")]"))&amp;"_"&amp;E60&amp;"_"&amp;F60&amp;IF(AND(G60="",H60=""),"","_["&amp;G60&amp;IF(H60="","]","("&amp;H60&amp;")]"))</f>
        <v>Ribo_TRSL_Rad53mRNA</v>
      </c>
      <c r="B60" s="16" t="s">
        <v>114</v>
      </c>
      <c r="C60" s="16"/>
      <c r="D60" s="16"/>
      <c r="E60" s="17" t="s">
        <v>115</v>
      </c>
      <c r="F60" s="16" t="s">
        <v>119</v>
      </c>
      <c r="G60" s="16"/>
      <c r="H60" s="16"/>
      <c r="I60" s="18"/>
      <c r="J60" s="17" t="s">
        <v>120</v>
      </c>
      <c r="K60" s="19"/>
      <c r="L60" s="1" t="str">
        <f aca="false">""</f>
        <v/>
      </c>
    </row>
    <row r="61" customFormat="false" ht="15" hidden="false" customHeight="false" outlineLevel="0" collapsed="false">
      <c r="A61" s="10" t="str">
        <f aca="false">B61&amp;IF(AND(C61="",D61=""),"","_["&amp;C61&amp;IF(D61="","]","("&amp;D61&amp;")]"))&amp;"_"&amp;E61&amp;"_"&amp;F61&amp;IF(AND(G61="",H61=""),"","_["&amp;G61&amp;IF(H61="","]","("&amp;H61&amp;")]"))</f>
        <v>Mcm2_[mcm6]_ppi_Mcm6_[mcm2]</v>
      </c>
      <c r="B61" s="16" t="s">
        <v>121</v>
      </c>
      <c r="C61" s="16" t="s">
        <v>122</v>
      </c>
      <c r="D61" s="16"/>
      <c r="E61" s="17" t="s">
        <v>43</v>
      </c>
      <c r="F61" s="16" t="s">
        <v>123</v>
      </c>
      <c r="G61" s="16" t="s">
        <v>124</v>
      </c>
      <c r="H61" s="16"/>
      <c r="I61" s="18"/>
      <c r="J61" s="17" t="s">
        <v>125</v>
      </c>
      <c r="K61" s="19"/>
      <c r="L61" s="1" t="str">
        <f aca="false">""</f>
        <v/>
      </c>
    </row>
    <row r="62" customFormat="false" ht="15" hidden="false" customHeight="false" outlineLevel="0" collapsed="false">
      <c r="A62" s="10" t="str">
        <f aca="false">B62&amp;IF(AND(C62="",D62=""),"","_["&amp;C62&amp;IF(D62="","]","("&amp;D62&amp;")]"))&amp;"_"&amp;E62&amp;"_"&amp;F62&amp;IF(AND(G62="",H62=""),"","_["&amp;G62&amp;IF(H62="","]","("&amp;H62&amp;")]"))</f>
        <v>Mcm6_[mcm4]_ppi_Mcm4_[mcm6]</v>
      </c>
      <c r="B62" s="16" t="s">
        <v>123</v>
      </c>
      <c r="C62" s="16" t="s">
        <v>126</v>
      </c>
      <c r="D62" s="16"/>
      <c r="E62" s="17" t="s">
        <v>43</v>
      </c>
      <c r="F62" s="16" t="s">
        <v>127</v>
      </c>
      <c r="G62" s="16" t="s">
        <v>122</v>
      </c>
      <c r="H62" s="16"/>
      <c r="I62" s="18"/>
      <c r="J62" s="17" t="s">
        <v>125</v>
      </c>
      <c r="K62" s="19"/>
      <c r="L62" s="1" t="str">
        <f aca="false">""</f>
        <v/>
      </c>
    </row>
    <row r="63" customFormat="false" ht="15" hidden="false" customHeight="false" outlineLevel="0" collapsed="false">
      <c r="A63" s="10" t="str">
        <f aca="false">B63&amp;IF(AND(C63="",D63=""),"","_["&amp;C63&amp;IF(D63="","]","("&amp;D63&amp;")]"))&amp;"_"&amp;E63&amp;"_"&amp;F63&amp;IF(AND(G63="",H63=""),"","_["&amp;G63&amp;IF(H63="","]","("&amp;H63&amp;")]"))</f>
        <v>Mcm4_[mcm7]_ppi_Mcm7_[mcm4]</v>
      </c>
      <c r="B63" s="16" t="s">
        <v>127</v>
      </c>
      <c r="C63" s="16" t="s">
        <v>128</v>
      </c>
      <c r="D63" s="16"/>
      <c r="E63" s="17" t="s">
        <v>43</v>
      </c>
      <c r="F63" s="16" t="s">
        <v>129</v>
      </c>
      <c r="G63" s="16" t="s">
        <v>126</v>
      </c>
      <c r="H63" s="16"/>
      <c r="I63" s="18"/>
      <c r="J63" s="17" t="s">
        <v>125</v>
      </c>
      <c r="K63" s="19"/>
      <c r="L63" s="1" t="str">
        <f aca="false">""</f>
        <v/>
      </c>
    </row>
    <row r="64" customFormat="false" ht="15" hidden="false" customHeight="false" outlineLevel="0" collapsed="false">
      <c r="A64" s="10" t="str">
        <f aca="false">B64&amp;IF(AND(C64="",D64=""),"","_["&amp;C64&amp;IF(D64="","]","("&amp;D64&amp;")]"))&amp;"_"&amp;E64&amp;"_"&amp;F64&amp;IF(AND(G64="",H64=""),"","_["&amp;G64&amp;IF(H64="","]","("&amp;H64&amp;")]"))</f>
        <v>Mcm5_[mcm6]_ppi_Mcm6_[mcm5]</v>
      </c>
      <c r="B64" s="16" t="s">
        <v>130</v>
      </c>
      <c r="C64" s="16" t="s">
        <v>122</v>
      </c>
      <c r="D64" s="16"/>
      <c r="E64" s="17" t="s">
        <v>43</v>
      </c>
      <c r="F64" s="16" t="s">
        <v>123</v>
      </c>
      <c r="G64" s="16" t="s">
        <v>131</v>
      </c>
      <c r="H64" s="16"/>
      <c r="I64" s="18"/>
      <c r="J64" s="17" t="s">
        <v>125</v>
      </c>
      <c r="K64" s="19"/>
      <c r="L64" s="1" t="str">
        <f aca="false">""</f>
        <v/>
      </c>
    </row>
    <row r="65" customFormat="false" ht="15" hidden="false" customHeight="false" outlineLevel="0" collapsed="false">
      <c r="A65" s="10" t="str">
        <f aca="false">B65&amp;IF(AND(C65="",D65=""),"","_["&amp;C65&amp;IF(D65="","]","("&amp;D65&amp;")]"))&amp;"_"&amp;E65&amp;"_"&amp;F65&amp;IF(AND(G65="",H65=""),"","_["&amp;G65&amp;IF(H65="","]","("&amp;H65&amp;")]"))</f>
        <v>Mcm7_[mcm3]_ppi_Mcm3_[mcm7]</v>
      </c>
      <c r="B65" s="16" t="s">
        <v>129</v>
      </c>
      <c r="C65" s="16" t="s">
        <v>132</v>
      </c>
      <c r="D65" s="16"/>
      <c r="E65" s="17" t="s">
        <v>43</v>
      </c>
      <c r="F65" s="16" t="s">
        <v>133</v>
      </c>
      <c r="G65" s="16" t="s">
        <v>128</v>
      </c>
      <c r="H65" s="16"/>
      <c r="I65" s="18"/>
      <c r="J65" s="17" t="s">
        <v>125</v>
      </c>
      <c r="K65" s="19"/>
      <c r="L65" s="1" t="str">
        <f aca="false">""</f>
        <v/>
      </c>
    </row>
    <row r="66" customFormat="false" ht="15" hidden="false" customHeight="false" outlineLevel="0" collapsed="false">
      <c r="A66" s="10" t="str">
        <f aca="false">B66&amp;IF(AND(C66="",D66=""),"","_["&amp;C66&amp;IF(D66="","]","("&amp;D66&amp;")]"))&amp;"_"&amp;E66&amp;"_"&amp;F66&amp;IF(AND(G66="",H66=""),"","_["&amp;G66&amp;IF(H66="","]","("&amp;H66&amp;")]"))</f>
        <v>Mcm3_[mcm5]_ppi_Mcm5_[mcm3]</v>
      </c>
      <c r="B66" s="16" t="s">
        <v>133</v>
      </c>
      <c r="C66" s="16" t="s">
        <v>131</v>
      </c>
      <c r="D66" s="16"/>
      <c r="E66" s="17" t="s">
        <v>43</v>
      </c>
      <c r="F66" s="16" t="s">
        <v>130</v>
      </c>
      <c r="G66" s="16" t="s">
        <v>132</v>
      </c>
      <c r="H66" s="16"/>
      <c r="I66" s="18"/>
      <c r="J66" s="17" t="s">
        <v>125</v>
      </c>
      <c r="K66" s="19"/>
      <c r="L66" s="1" t="str">
        <f aca="false">""</f>
        <v/>
      </c>
    </row>
    <row r="67" customFormat="false" ht="15" hidden="false" customHeight="false" outlineLevel="0" collapsed="false">
      <c r="A67" s="10" t="str">
        <f aca="false">B67&amp;IF(AND(C67="",D67=""),"","_["&amp;C67&amp;IF(D67="","]","("&amp;D67&amp;")]"))&amp;"_"&amp;E67&amp;"_"&amp;F67&amp;IF(AND(G67="",H67=""),"","_["&amp;G67&amp;IF(H67="","]","("&amp;H67&amp;")]"))</f>
        <v>Mcm2_[mcm10]_ppi_Mcm10_[mcm2]</v>
      </c>
      <c r="B67" s="16" t="s">
        <v>121</v>
      </c>
      <c r="C67" s="16" t="s">
        <v>134</v>
      </c>
      <c r="D67" s="16"/>
      <c r="E67" s="17" t="s">
        <v>43</v>
      </c>
      <c r="F67" s="16" t="s">
        <v>135</v>
      </c>
      <c r="G67" s="16" t="s">
        <v>124</v>
      </c>
      <c r="H67" s="16"/>
      <c r="I67" s="18"/>
      <c r="J67" s="17" t="s">
        <v>136</v>
      </c>
      <c r="K67" s="19"/>
      <c r="L67" s="1" t="str">
        <f aca="false">""</f>
        <v/>
      </c>
    </row>
    <row r="68" customFormat="false" ht="15" hidden="false" customHeight="false" outlineLevel="0" collapsed="false">
      <c r="A68" s="10" t="str">
        <f aca="false">B68&amp;IF(AND(C68="",D68=""),"","_["&amp;C68&amp;IF(D68="","]","("&amp;D68&amp;")]"))&amp;"_"&amp;E68&amp;"_"&amp;F68&amp;IF(AND(G68="",H68=""),"","_["&amp;G68&amp;IF(H68="","]","("&amp;H68&amp;")]"))</f>
        <v>Rfa1_[C]_i_ssDNA_[rfa1]</v>
      </c>
      <c r="B68" s="16" t="s">
        <v>137</v>
      </c>
      <c r="C68" s="16" t="s">
        <v>138</v>
      </c>
      <c r="D68" s="16"/>
      <c r="E68" s="17" t="s">
        <v>57</v>
      </c>
      <c r="F68" s="16" t="s">
        <v>139</v>
      </c>
      <c r="G68" s="16" t="s">
        <v>140</v>
      </c>
      <c r="H68" s="16"/>
      <c r="I68" s="18"/>
      <c r="J68" s="17" t="s">
        <v>141</v>
      </c>
      <c r="K68" s="19"/>
      <c r="L68" s="1" t="str">
        <f aca="false">""</f>
        <v/>
      </c>
    </row>
    <row r="69" customFormat="false" ht="15" hidden="false" customHeight="false" outlineLevel="0" collapsed="false">
      <c r="A69" s="10" t="str">
        <f aca="false">B69&amp;IF(AND(C69="",D69=""),"","_["&amp;C69&amp;IF(D69="","]","("&amp;D69&amp;")]"))&amp;"_"&amp;E69&amp;"_"&amp;F69&amp;IF(AND(G69="",H69=""),"","_["&amp;G69&amp;IF(H69="","]","("&amp;H69&amp;")]"))</f>
        <v>Rfa2_[D]_i_ssDNA_[rfa2]</v>
      </c>
      <c r="B69" s="16" t="s">
        <v>142</v>
      </c>
      <c r="C69" s="16" t="s">
        <v>143</v>
      </c>
      <c r="D69" s="16"/>
      <c r="E69" s="17" t="s">
        <v>57</v>
      </c>
      <c r="F69" s="16" t="s">
        <v>139</v>
      </c>
      <c r="G69" s="16" t="s">
        <v>144</v>
      </c>
      <c r="H69" s="16"/>
      <c r="I69" s="18"/>
      <c r="J69" s="17" t="s">
        <v>145</v>
      </c>
      <c r="K69" s="19"/>
      <c r="L69" s="1" t="str">
        <f aca="false">""</f>
        <v/>
      </c>
    </row>
    <row r="70" customFormat="false" ht="15" hidden="false" customHeight="false" outlineLevel="0" collapsed="false">
      <c r="A70" s="10" t="str">
        <f aca="false">B70&amp;IF(AND(C70="",D70=""),"","_["&amp;C70&amp;IF(D70="","]","("&amp;D70&amp;")]"))&amp;"_"&amp;E70&amp;"_"&amp;F70&amp;IF(AND(G70="",H70=""),"","_["&amp;G70&amp;IF(H70="","]","("&amp;H70&amp;")]"))</f>
        <v>Rfa1_[rfa2]_ppi_Rfa2_[rfa1]</v>
      </c>
      <c r="B70" s="16" t="s">
        <v>137</v>
      </c>
      <c r="C70" s="16" t="s">
        <v>144</v>
      </c>
      <c r="D70" s="16"/>
      <c r="E70" s="17" t="s">
        <v>43</v>
      </c>
      <c r="F70" s="16" t="s">
        <v>142</v>
      </c>
      <c r="G70" s="16" t="s">
        <v>140</v>
      </c>
      <c r="H70" s="16"/>
      <c r="I70" s="18"/>
      <c r="J70" s="17" t="s">
        <v>146</v>
      </c>
      <c r="K70" s="19"/>
      <c r="L70" s="1" t="str">
        <f aca="false">""</f>
        <v/>
      </c>
    </row>
    <row r="71" customFormat="false" ht="15" hidden="false" customHeight="false" outlineLevel="0" collapsed="false">
      <c r="A71" s="10" t="str">
        <f aca="false">B71&amp;IF(AND(C71="",D71=""),"","_["&amp;C71&amp;IF(D71="","]","("&amp;D71&amp;")]"))&amp;"_"&amp;E71&amp;"_"&amp;F71&amp;IF(AND(G71="",H71=""),"","_["&amp;G71&amp;IF(H71="","]","("&amp;H71&amp;")]"))</f>
        <v>Rfa2_[rfa3]_ppi_Rfa3_[rfa2]</v>
      </c>
      <c r="B71" s="16" t="s">
        <v>142</v>
      </c>
      <c r="C71" s="16" t="s">
        <v>147</v>
      </c>
      <c r="D71" s="16"/>
      <c r="E71" s="17" t="s">
        <v>43</v>
      </c>
      <c r="F71" s="16" t="s">
        <v>148</v>
      </c>
      <c r="G71" s="16" t="s">
        <v>144</v>
      </c>
      <c r="H71" s="16"/>
      <c r="I71" s="18"/>
      <c r="J71" s="17" t="s">
        <v>146</v>
      </c>
      <c r="K71" s="19"/>
      <c r="L71" s="1" t="str">
        <f aca="false">""</f>
        <v/>
      </c>
    </row>
    <row r="72" customFormat="false" ht="15" hidden="false" customHeight="false" outlineLevel="0" collapsed="false">
      <c r="A72" s="10" t="str">
        <f aca="false">B72&amp;IF(AND(C72="",D72=""),"","_["&amp;C72&amp;IF(D72="","]","("&amp;D72&amp;")]"))&amp;"_"&amp;E72&amp;"_"&amp;F72&amp;IF(AND(G72="",H72=""),"","_["&amp;G72&amp;IF(H72="","]","("&amp;H72&amp;")]"))</f>
        <v>Rfa1_[sgs1]_ppi_Sgs1_[rfa1]</v>
      </c>
      <c r="B72" s="16" t="s">
        <v>137</v>
      </c>
      <c r="C72" s="16" t="s">
        <v>149</v>
      </c>
      <c r="D72" s="16"/>
      <c r="E72" s="17" t="s">
        <v>43</v>
      </c>
      <c r="F72" s="16" t="s">
        <v>150</v>
      </c>
      <c r="G72" s="16" t="s">
        <v>140</v>
      </c>
      <c r="H72" s="16"/>
      <c r="I72" s="18"/>
      <c r="J72" s="17" t="s">
        <v>151</v>
      </c>
      <c r="K72" s="19"/>
      <c r="L72" s="1" t="str">
        <f aca="false">""</f>
        <v/>
      </c>
    </row>
    <row r="73" customFormat="false" ht="15" hidden="false" customHeight="false" outlineLevel="0" collapsed="false">
      <c r="A73" s="10" t="str">
        <f aca="false">B73&amp;IF(AND(C73="",D73=""),"","_["&amp;C73&amp;IF(D73="","]","("&amp;D73&amp;")]"))&amp;"_"&amp;E73&amp;"_"&amp;F73&amp;IF(AND(G73="",H73=""),"","_["&amp;G73&amp;IF(H73="","]","("&amp;H73&amp;")]"))</f>
        <v>Cdt1_[C]_ppi_Mcm6_[C]</v>
      </c>
      <c r="B73" s="16" t="s">
        <v>152</v>
      </c>
      <c r="C73" s="16" t="s">
        <v>138</v>
      </c>
      <c r="D73" s="16"/>
      <c r="E73" s="17" t="s">
        <v>43</v>
      </c>
      <c r="F73" s="16" t="s">
        <v>123</v>
      </c>
      <c r="G73" s="16" t="s">
        <v>138</v>
      </c>
      <c r="H73" s="16"/>
      <c r="I73" s="18"/>
      <c r="J73" s="17" t="s">
        <v>125</v>
      </c>
      <c r="K73" s="19"/>
      <c r="L73" s="1" t="str">
        <f aca="false">""</f>
        <v/>
      </c>
    </row>
    <row r="74" customFormat="false" ht="15" hidden="false" customHeight="false" outlineLevel="0" collapsed="false">
      <c r="A74" s="10" t="str">
        <f aca="false">B74&amp;IF(AND(C74="",D74=""),"","_["&amp;C74&amp;IF(D74="","]","("&amp;D74&amp;")]"))&amp;"_"&amp;E74&amp;"_"&amp;F74&amp;IF(AND(G74="",H74=""),"","_["&amp;G74&amp;IF(H74="","]","("&amp;H74&amp;")]"))</f>
        <v>Cdt1_[orc6]_ppi_Orc6_[cdt1]</v>
      </c>
      <c r="B74" s="16" t="s">
        <v>152</v>
      </c>
      <c r="C74" s="16" t="s">
        <v>153</v>
      </c>
      <c r="D74" s="16"/>
      <c r="E74" s="17" t="s">
        <v>43</v>
      </c>
      <c r="F74" s="16" t="s">
        <v>154</v>
      </c>
      <c r="G74" s="16" t="s">
        <v>155</v>
      </c>
      <c r="H74" s="16"/>
      <c r="I74" s="18"/>
      <c r="J74" s="17" t="s">
        <v>125</v>
      </c>
      <c r="K74" s="19"/>
      <c r="L74" s="1" t="str">
        <f aca="false">""</f>
        <v/>
      </c>
    </row>
    <row r="75" customFormat="false" ht="15" hidden="false" customHeight="false" outlineLevel="0" collapsed="false">
      <c r="A75" s="10" t="str">
        <f aca="false">B75&amp;IF(AND(C75="",D75=""),"","_["&amp;C75&amp;IF(D75="","]","("&amp;D75&amp;")]"))&amp;"_"&amp;E75&amp;"_"&amp;F75&amp;IF(AND(G75="",H75=""),"","_["&amp;G75&amp;IF(H75="","]","("&amp;H75&amp;")]"))</f>
        <v>Orc1_[orc4]_ppi_Orc4_[orc1]</v>
      </c>
      <c r="B75" s="16" t="s">
        <v>156</v>
      </c>
      <c r="C75" s="16" t="s">
        <v>157</v>
      </c>
      <c r="D75" s="16"/>
      <c r="E75" s="17" t="s">
        <v>43</v>
      </c>
      <c r="F75" s="16" t="s">
        <v>158</v>
      </c>
      <c r="G75" s="16" t="s">
        <v>159</v>
      </c>
      <c r="H75" s="16"/>
      <c r="I75" s="18"/>
      <c r="J75" s="17" t="s">
        <v>160</v>
      </c>
      <c r="K75" s="19"/>
      <c r="L75" s="1" t="str">
        <f aca="false">""</f>
        <v/>
      </c>
    </row>
    <row r="76" customFormat="false" ht="15" hidden="false" customHeight="false" outlineLevel="0" collapsed="false">
      <c r="A76" s="10" t="str">
        <f aca="false">B76&amp;IF(AND(C76="",D76=""),"","_["&amp;C76&amp;IF(D76="","]","("&amp;D76&amp;")]"))&amp;"_"&amp;E76&amp;"_"&amp;F76&amp;IF(AND(G76="",H76=""),"","_["&amp;G76&amp;IF(H76="","]","("&amp;H76&amp;")]"))</f>
        <v>Orc4_[orc5]_ppi_Orc5_[orc4]</v>
      </c>
      <c r="B76" s="16" t="s">
        <v>158</v>
      </c>
      <c r="C76" s="16" t="s">
        <v>161</v>
      </c>
      <c r="D76" s="16"/>
      <c r="E76" s="17" t="s">
        <v>43</v>
      </c>
      <c r="F76" s="16" t="s">
        <v>162</v>
      </c>
      <c r="G76" s="16" t="s">
        <v>157</v>
      </c>
      <c r="H76" s="16"/>
      <c r="I76" s="18"/>
      <c r="J76" s="17" t="s">
        <v>160</v>
      </c>
      <c r="K76" s="19"/>
      <c r="L76" s="1" t="str">
        <f aca="false">""</f>
        <v/>
      </c>
    </row>
    <row r="77" customFormat="false" ht="15" hidden="false" customHeight="false" outlineLevel="0" collapsed="false">
      <c r="A77" s="10" t="str">
        <f aca="false">B77&amp;IF(AND(C77="",D77=""),"","_["&amp;C77&amp;IF(D77="","]","("&amp;D77&amp;")]"))&amp;"_"&amp;E77&amp;"_"&amp;F77&amp;IF(AND(G77="",H77=""),"","_["&amp;G77&amp;IF(H77="","]","("&amp;H77&amp;")]"))</f>
        <v>Orc2_[orc5]_ppi_Orc5_[orc2]</v>
      </c>
      <c r="B77" s="16" t="s">
        <v>163</v>
      </c>
      <c r="C77" s="16" t="s">
        <v>161</v>
      </c>
      <c r="D77" s="16"/>
      <c r="E77" s="17" t="s">
        <v>43</v>
      </c>
      <c r="F77" s="16" t="s">
        <v>162</v>
      </c>
      <c r="G77" s="16" t="s">
        <v>164</v>
      </c>
      <c r="H77" s="16"/>
      <c r="I77" s="18"/>
      <c r="J77" s="17" t="s">
        <v>160</v>
      </c>
      <c r="K77" s="19"/>
      <c r="L77" s="1" t="str">
        <f aca="false">""</f>
        <v/>
      </c>
    </row>
    <row r="78" customFormat="false" ht="15" hidden="false" customHeight="false" outlineLevel="0" collapsed="false">
      <c r="A78" s="10" t="str">
        <f aca="false">B78&amp;IF(AND(C78="",D78=""),"","_["&amp;C78&amp;IF(D78="","]","("&amp;D78&amp;")]"))&amp;"_"&amp;E78&amp;"_"&amp;F78&amp;IF(AND(G78="",H78=""),"","_["&amp;G78&amp;IF(H78="","]","("&amp;H78&amp;")]"))</f>
        <v>Orc2_[orc3]_ppi_Orc3_[orc2]</v>
      </c>
      <c r="B78" s="16" t="s">
        <v>163</v>
      </c>
      <c r="C78" s="16" t="s">
        <v>165</v>
      </c>
      <c r="D78" s="16"/>
      <c r="E78" s="17" t="s">
        <v>43</v>
      </c>
      <c r="F78" s="16" t="s">
        <v>166</v>
      </c>
      <c r="G78" s="16" t="s">
        <v>164</v>
      </c>
      <c r="H78" s="16"/>
      <c r="I78" s="18"/>
      <c r="J78" s="17" t="s">
        <v>160</v>
      </c>
      <c r="K78" s="19"/>
      <c r="L78" s="1" t="str">
        <f aca="false">""</f>
        <v/>
      </c>
    </row>
    <row r="79" customFormat="false" ht="15" hidden="false" customHeight="false" outlineLevel="0" collapsed="false">
      <c r="A79" s="10" t="str">
        <f aca="false">B79&amp;IF(AND(C79="",D79=""),"","_["&amp;C79&amp;IF(D79="","]","("&amp;D79&amp;")]"))&amp;"_"&amp;E79&amp;"_"&amp;F79&amp;IF(AND(G79="",H79=""),"","_["&amp;G79&amp;IF(H79="","]","("&amp;H79&amp;")]"))</f>
        <v>Orc2_[orc6]_ppi_Orc6_[orc2]</v>
      </c>
      <c r="B79" s="16" t="s">
        <v>163</v>
      </c>
      <c r="C79" s="16" t="s">
        <v>153</v>
      </c>
      <c r="D79" s="16"/>
      <c r="E79" s="17" t="s">
        <v>43</v>
      </c>
      <c r="F79" s="16" t="s">
        <v>154</v>
      </c>
      <c r="G79" s="16" t="s">
        <v>164</v>
      </c>
      <c r="H79" s="16"/>
      <c r="I79" s="18"/>
      <c r="J79" s="17" t="s">
        <v>160</v>
      </c>
      <c r="K79" s="19"/>
      <c r="L79" s="1" t="str">
        <f aca="false">""</f>
        <v/>
      </c>
    </row>
    <row r="80" customFormat="false" ht="15" hidden="false" customHeight="false" outlineLevel="0" collapsed="false">
      <c r="A80" s="10" t="str">
        <f aca="false">B80&amp;IF(AND(C80="",D80=""),"","_["&amp;C80&amp;IF(D80="","]","("&amp;D80&amp;")]"))&amp;"_"&amp;E80&amp;"_"&amp;F80&amp;IF(AND(G80="",H80=""),"","_["&amp;G80&amp;IF(H80="","]","("&amp;H80&amp;")]"))</f>
        <v>Cdc28_P+_Orc2_[(cdc28)]</v>
      </c>
      <c r="B80" s="16" t="s">
        <v>70</v>
      </c>
      <c r="C80" s="16"/>
      <c r="D80" s="16"/>
      <c r="E80" s="17" t="s">
        <v>62</v>
      </c>
      <c r="F80" s="16" t="s">
        <v>163</v>
      </c>
      <c r="G80" s="16"/>
      <c r="H80" s="16" t="s">
        <v>73</v>
      </c>
      <c r="I80" s="18"/>
      <c r="J80" s="17" t="s">
        <v>167</v>
      </c>
      <c r="K80" s="19"/>
      <c r="L80" s="1" t="str">
        <f aca="false">""</f>
        <v/>
      </c>
    </row>
    <row r="81" customFormat="false" ht="15" hidden="false" customHeight="false" outlineLevel="0" collapsed="false">
      <c r="A81" s="10" t="str">
        <f aca="false">B81&amp;IF(AND(C81="",D81=""),"","_["&amp;C81&amp;IF(D81="","]","("&amp;D81&amp;")]"))&amp;"_"&amp;E81&amp;"_"&amp;F81&amp;IF(AND(G81="",H81=""),"","_["&amp;G81&amp;IF(H81="","]","("&amp;H81&amp;")]"))</f>
        <v>Cdc28_P+_Orc6_[(cdc28)]</v>
      </c>
      <c r="B81" s="16" t="s">
        <v>70</v>
      </c>
      <c r="C81" s="16"/>
      <c r="D81" s="16"/>
      <c r="E81" s="17" t="s">
        <v>62</v>
      </c>
      <c r="F81" s="16" t="s">
        <v>154</v>
      </c>
      <c r="G81" s="16"/>
      <c r="H81" s="16" t="s">
        <v>73</v>
      </c>
      <c r="I81" s="18"/>
      <c r="J81" s="17" t="s">
        <v>167</v>
      </c>
      <c r="K81" s="19"/>
      <c r="L81" s="1" t="str">
        <f aca="false">""</f>
        <v/>
      </c>
    </row>
    <row r="82" customFormat="false" ht="15" hidden="false" customHeight="false" outlineLevel="0" collapsed="false">
      <c r="A82" s="10" t="str">
        <f aca="false">B82&amp;IF(AND(C82="",D82=""),"","_["&amp;C82&amp;IF(D82="","]","("&amp;D82&amp;")]"))&amp;"_"&amp;E82&amp;"_"&amp;F82&amp;IF(AND(G82="",H82=""),"","_["&amp;G82&amp;IF(H82="","]","("&amp;H82&amp;")]"))</f>
        <v>Cdc28_[cyclin]_ppi_Clb5_[cdc28]</v>
      </c>
      <c r="B82" s="16" t="s">
        <v>70</v>
      </c>
      <c r="C82" s="16" t="s">
        <v>71</v>
      </c>
      <c r="D82" s="16"/>
      <c r="E82" s="17" t="s">
        <v>43</v>
      </c>
      <c r="F82" s="16" t="s">
        <v>168</v>
      </c>
      <c r="G82" s="16" t="s">
        <v>73</v>
      </c>
      <c r="H82" s="16"/>
      <c r="I82" s="18"/>
      <c r="J82" s="17" t="s">
        <v>117</v>
      </c>
      <c r="K82" s="19"/>
      <c r="L82" s="1" t="str">
        <f aca="false">""</f>
        <v/>
      </c>
    </row>
    <row r="83" customFormat="false" ht="15" hidden="false" customHeight="false" outlineLevel="0" collapsed="false">
      <c r="A83" s="10" t="str">
        <f aca="false">B83&amp;IF(AND(C83="",D83=""),"","_["&amp;C83&amp;IF(D83="","]","("&amp;D83&amp;")]"))&amp;"_"&amp;E83&amp;"_"&amp;F83&amp;IF(AND(G83="",H83=""),"","_["&amp;G83&amp;IF(H83="","]","("&amp;H83&amp;")]"))</f>
        <v>Cdc28_[cyclin]_ppi_Clb6_[cdc28]</v>
      </c>
      <c r="B83" s="16" t="s">
        <v>70</v>
      </c>
      <c r="C83" s="16" t="s">
        <v>71</v>
      </c>
      <c r="D83" s="16"/>
      <c r="E83" s="17" t="s">
        <v>43</v>
      </c>
      <c r="F83" s="16" t="s">
        <v>169</v>
      </c>
      <c r="G83" s="16" t="s">
        <v>73</v>
      </c>
      <c r="H83" s="16"/>
      <c r="I83" s="18"/>
      <c r="J83" s="17" t="s">
        <v>117</v>
      </c>
      <c r="K83" s="19"/>
      <c r="L83" s="1" t="str">
        <f aca="false">""</f>
        <v/>
      </c>
    </row>
    <row r="84" customFormat="false" ht="15" hidden="false" customHeight="false" outlineLevel="0" collapsed="false">
      <c r="A84" s="10" t="str">
        <f aca="false">B84&amp;IF(AND(C84="",D84=""),"","_["&amp;C84&amp;IF(D84="","]","("&amp;D84&amp;")]"))&amp;"_"&amp;E84&amp;"_"&amp;F84&amp;IF(AND(G84="",H84=""),"","_["&amp;G84&amp;IF(H84="","]","("&amp;H84&amp;")]"))</f>
        <v>Cdc7_[dbf4]_ppi_Dbf4_[cdc7]</v>
      </c>
      <c r="B84" s="16" t="s">
        <v>170</v>
      </c>
      <c r="C84" s="16" t="s">
        <v>171</v>
      </c>
      <c r="D84" s="16"/>
      <c r="E84" s="17" t="s">
        <v>43</v>
      </c>
      <c r="F84" s="16" t="s">
        <v>172</v>
      </c>
      <c r="G84" s="16" t="s">
        <v>173</v>
      </c>
      <c r="H84" s="16"/>
      <c r="I84" s="18"/>
      <c r="J84" s="17" t="s">
        <v>117</v>
      </c>
      <c r="K84" s="19"/>
      <c r="L84" s="1" t="str">
        <f aca="false">""</f>
        <v/>
      </c>
    </row>
    <row r="85" customFormat="false" ht="15" hidden="false" customHeight="false" outlineLevel="0" collapsed="false">
      <c r="A85" s="10" t="str">
        <f aca="false">B85&amp;IF(AND(C85="",D85=""),"","_["&amp;C85&amp;IF(D85="","]","("&amp;D85&amp;")]"))&amp;"_"&amp;E85&amp;"_"&amp;F85&amp;IF(AND(G85="",H85=""),"","_["&amp;G85&amp;IF(H85="","]","("&amp;H85&amp;")]"))</f>
        <v>Cdc28_P+_Dbf4_[(cdc28)]</v>
      </c>
      <c r="B85" s="16" t="s">
        <v>70</v>
      </c>
      <c r="C85" s="16"/>
      <c r="D85" s="16"/>
      <c r="E85" s="17" t="s">
        <v>62</v>
      </c>
      <c r="F85" s="16" t="s">
        <v>172</v>
      </c>
      <c r="G85" s="16"/>
      <c r="H85" s="16" t="s">
        <v>73</v>
      </c>
      <c r="I85" s="18"/>
      <c r="J85" s="17" t="s">
        <v>174</v>
      </c>
      <c r="K85" s="19"/>
      <c r="L85" s="1" t="str">
        <f aca="false">""</f>
        <v/>
      </c>
    </row>
    <row r="86" customFormat="false" ht="15" hidden="false" customHeight="false" outlineLevel="0" collapsed="false">
      <c r="A86" s="10" t="str">
        <f aca="false">B86&amp;IF(AND(C86="",D86=""),"","_["&amp;C86&amp;IF(D86="","]","("&amp;D86&amp;")]"))&amp;"_"&amp;E86&amp;"_"&amp;F86&amp;IF(AND(G86="",H86=""),"","_["&amp;G86&amp;IF(H86="","]","("&amp;H86&amp;")]"))</f>
        <v>Cdc7_P+_Mcm4_[(cdc7)]</v>
      </c>
      <c r="B86" s="16" t="s">
        <v>170</v>
      </c>
      <c r="C86" s="16"/>
      <c r="D86" s="16"/>
      <c r="E86" s="17" t="s">
        <v>62</v>
      </c>
      <c r="F86" s="16" t="s">
        <v>127</v>
      </c>
      <c r="G86" s="16"/>
      <c r="H86" s="16" t="s">
        <v>173</v>
      </c>
      <c r="I86" s="18"/>
      <c r="J86" s="17" t="s">
        <v>125</v>
      </c>
      <c r="K86" s="19"/>
      <c r="L86" s="1" t="str">
        <f aca="false">""</f>
        <v/>
      </c>
    </row>
    <row r="87" customFormat="false" ht="15" hidden="false" customHeight="false" outlineLevel="0" collapsed="false">
      <c r="A87" s="10" t="str">
        <f aca="false">B87&amp;IF(AND(C87="",D87=""),"","_["&amp;C87&amp;IF(D87="","]","("&amp;D87&amp;")]"))&amp;"_"&amp;E87&amp;"_"&amp;F87&amp;IF(AND(G87="",H87=""),"","_["&amp;G87&amp;IF(H87="","]","("&amp;H87&amp;")]"))</f>
        <v>Cdc7_P+_Mcm6_[(cdc7)]</v>
      </c>
      <c r="B87" s="16" t="s">
        <v>170</v>
      </c>
      <c r="C87" s="16"/>
      <c r="D87" s="16"/>
      <c r="E87" s="17" t="s">
        <v>62</v>
      </c>
      <c r="F87" s="16" t="s">
        <v>123</v>
      </c>
      <c r="G87" s="16"/>
      <c r="H87" s="16" t="s">
        <v>173</v>
      </c>
      <c r="I87" s="18"/>
      <c r="J87" s="17" t="s">
        <v>125</v>
      </c>
      <c r="K87" s="19"/>
      <c r="L87" s="1" t="str">
        <f aca="false">""</f>
        <v/>
      </c>
    </row>
    <row r="88" customFormat="false" ht="15" hidden="false" customHeight="false" outlineLevel="0" collapsed="false">
      <c r="A88" s="10" t="str">
        <f aca="false">B88&amp;IF(AND(C88="",D88=""),"","_["&amp;C88&amp;IF(D88="","]","("&amp;D88&amp;")]"))&amp;"_"&amp;E88&amp;"_"&amp;F88&amp;IF(AND(G88="",H88=""),"","_["&amp;G88&amp;IF(H88="","]","("&amp;H88&amp;")]"))</f>
        <v>Cdc28_P+_Sld2_[(T84)]</v>
      </c>
      <c r="B88" s="16" t="s">
        <v>70</v>
      </c>
      <c r="C88" s="16"/>
      <c r="D88" s="16"/>
      <c r="E88" s="17" t="s">
        <v>62</v>
      </c>
      <c r="F88" s="16" t="s">
        <v>175</v>
      </c>
      <c r="G88" s="16"/>
      <c r="H88" s="16" t="s">
        <v>176</v>
      </c>
      <c r="I88" s="18"/>
      <c r="J88" s="17" t="s">
        <v>117</v>
      </c>
      <c r="K88" s="19"/>
      <c r="L88" s="1" t="str">
        <f aca="false">""</f>
        <v/>
      </c>
    </row>
    <row r="89" customFormat="false" ht="15" hidden="false" customHeight="false" outlineLevel="0" collapsed="false">
      <c r="A89" s="10" t="str">
        <f aca="false">B89&amp;IF(AND(C89="",D89=""),"","_["&amp;C89&amp;IF(D89="","]","("&amp;D89&amp;")]"))&amp;"_"&amp;E89&amp;"_"&amp;F89&amp;IF(AND(G89="",H89=""),"","_["&amp;G89&amp;IF(H89="","]","("&amp;H89&amp;")]"))</f>
        <v>Cdc28_P+_Sld3_[(T600)]</v>
      </c>
      <c r="B89" s="16" t="s">
        <v>70</v>
      </c>
      <c r="C89" s="16"/>
      <c r="D89" s="16"/>
      <c r="E89" s="17" t="s">
        <v>62</v>
      </c>
      <c r="F89" s="16" t="s">
        <v>177</v>
      </c>
      <c r="G89" s="16"/>
      <c r="H89" s="16" t="s">
        <v>178</v>
      </c>
      <c r="I89" s="18"/>
      <c r="J89" s="17" t="s">
        <v>117</v>
      </c>
      <c r="K89" s="19"/>
      <c r="L89" s="1" t="str">
        <f aca="false">""</f>
        <v/>
      </c>
    </row>
    <row r="90" customFormat="false" ht="15" hidden="false" customHeight="false" outlineLevel="0" collapsed="false">
      <c r="A90" s="10" t="str">
        <f aca="false">B90&amp;IF(AND(C90="",D90=""),"","_["&amp;C90&amp;IF(D90="","]","("&amp;D90&amp;")]"))&amp;"_"&amp;E90&amp;"_"&amp;F90&amp;IF(AND(G90="",H90=""),"","_["&amp;G90&amp;IF(H90="","]","("&amp;H90&amp;")]"))</f>
        <v>Cdc28_P+_Sld3_[(S622)]</v>
      </c>
      <c r="B90" s="16" t="s">
        <v>70</v>
      </c>
      <c r="C90" s="16"/>
      <c r="D90" s="16"/>
      <c r="E90" s="17" t="s">
        <v>62</v>
      </c>
      <c r="F90" s="16" t="s">
        <v>177</v>
      </c>
      <c r="G90" s="16"/>
      <c r="H90" s="16" t="s">
        <v>179</v>
      </c>
      <c r="I90" s="18"/>
      <c r="J90" s="17" t="s">
        <v>117</v>
      </c>
      <c r="K90" s="19"/>
      <c r="L90" s="1" t="str">
        <f aca="false">""</f>
        <v/>
      </c>
    </row>
    <row r="91" customFormat="false" ht="15" hidden="false" customHeight="false" outlineLevel="0" collapsed="false">
      <c r="A91" s="10" t="str">
        <f aca="false">B91&amp;IF(AND(C91="",D91=""),"","_["&amp;C91&amp;IF(D91="","]","("&amp;D91&amp;")]"))&amp;"_"&amp;E91&amp;"_"&amp;F91&amp;IF(AND(G91="",H91=""),"","_["&amp;G91&amp;IF(H91="","]","("&amp;H91&amp;")]"))</f>
        <v>PolII_TRSC_Spc42Gene</v>
      </c>
      <c r="B91" s="16" t="s">
        <v>180</v>
      </c>
      <c r="C91" s="16"/>
      <c r="D91" s="16"/>
      <c r="E91" s="17" t="s">
        <v>181</v>
      </c>
      <c r="F91" s="16" t="s">
        <v>182</v>
      </c>
      <c r="G91" s="16"/>
      <c r="H91" s="16"/>
      <c r="I91" s="18"/>
      <c r="J91" s="17" t="s">
        <v>183</v>
      </c>
      <c r="K91" s="19"/>
      <c r="L91" s="1" t="str">
        <f aca="false">""</f>
        <v/>
      </c>
    </row>
    <row r="92" customFormat="false" ht="15" hidden="false" customHeight="false" outlineLevel="0" collapsed="false">
      <c r="A92" s="10" t="str">
        <f aca="false">B92&amp;IF(AND(C92="",D92=""),"","_["&amp;C92&amp;IF(D92="","]","("&amp;D92&amp;")]"))&amp;"_"&amp;E92&amp;"_"&amp;F92&amp;IF(AND(G92="",H92=""),"","_["&amp;G92&amp;IF(H92="","]","("&amp;H92&amp;")]"))</f>
        <v>Ribo_TRSL_Spc42mRNA</v>
      </c>
      <c r="B92" s="16" t="s">
        <v>114</v>
      </c>
      <c r="C92" s="16"/>
      <c r="D92" s="16"/>
      <c r="E92" s="17" t="s">
        <v>115</v>
      </c>
      <c r="F92" s="16" t="s">
        <v>184</v>
      </c>
      <c r="G92" s="16"/>
      <c r="H92" s="16"/>
      <c r="I92" s="18"/>
      <c r="J92" s="17" t="s">
        <v>67</v>
      </c>
      <c r="K92" s="19"/>
      <c r="L92" s="1" t="str">
        <f aca="false">""</f>
        <v/>
      </c>
    </row>
    <row r="93" customFormat="false" ht="15" hidden="false" customHeight="false" outlineLevel="0" collapsed="false">
      <c r="A93" s="10" t="str">
        <f aca="false">B93&amp;IF(AND(C93="",D93=""),"","_["&amp;C93&amp;IF(D93="","]","("&amp;D93&amp;")]"))&amp;"_"&amp;E93&amp;"_"&amp;F93&amp;IF(AND(G93="",H93=""),"","_["&amp;G93&amp;IF(H93="","]","("&amp;H93&amp;")]"))</f>
        <v>PolII_TRSC_Mps1Gene</v>
      </c>
      <c r="B93" s="16" t="s">
        <v>180</v>
      </c>
      <c r="C93" s="16"/>
      <c r="D93" s="16"/>
      <c r="E93" s="17" t="s">
        <v>181</v>
      </c>
      <c r="F93" s="16" t="s">
        <v>185</v>
      </c>
      <c r="G93" s="16"/>
      <c r="H93" s="16"/>
      <c r="I93" s="18"/>
      <c r="J93" s="17" t="s">
        <v>186</v>
      </c>
      <c r="K93" s="19"/>
      <c r="L93" s="1" t="str">
        <f aca="false">""</f>
        <v/>
      </c>
    </row>
    <row r="94" customFormat="false" ht="15" hidden="false" customHeight="false" outlineLevel="0" collapsed="false">
      <c r="A94" s="10" t="str">
        <f aca="false">B94&amp;IF(AND(C94="",D94=""),"","_["&amp;C94&amp;IF(D94="","]","("&amp;D94&amp;")]"))&amp;"_"&amp;E94&amp;"_"&amp;F94&amp;IF(AND(G94="",H94=""),"","_["&amp;G94&amp;IF(H94="","]","("&amp;H94&amp;")]"))</f>
        <v>Ribo_TRSL_Mps1mRNA</v>
      </c>
      <c r="B94" s="16" t="s">
        <v>114</v>
      </c>
      <c r="C94" s="16"/>
      <c r="D94" s="16"/>
      <c r="E94" s="17" t="s">
        <v>115</v>
      </c>
      <c r="F94" s="16" t="s">
        <v>187</v>
      </c>
      <c r="G94" s="16"/>
      <c r="H94" s="16"/>
      <c r="I94" s="18"/>
      <c r="J94" s="17" t="s">
        <v>67</v>
      </c>
      <c r="K94" s="19"/>
      <c r="L94" s="1" t="str">
        <f aca="false">""</f>
        <v/>
      </c>
    </row>
    <row r="95" customFormat="false" ht="15" hidden="false" customHeight="false" outlineLevel="0" collapsed="false">
      <c r="A95" s="10" t="str">
        <f aca="false">B95&amp;IF(AND(C95="",D95=""),"","_["&amp;C95&amp;IF(D95="","]","("&amp;D95&amp;")]"))&amp;"_"&amp;E95&amp;"_"&amp;F95&amp;IF(AND(G95="",H95=""),"","_["&amp;G95&amp;IF(H95="","]","("&amp;H95&amp;")]"))</f>
        <v>Cdc28_P+_Spc42_[(S4)]</v>
      </c>
      <c r="B95" s="16" t="s">
        <v>70</v>
      </c>
      <c r="C95" s="16"/>
      <c r="D95" s="16"/>
      <c r="E95" s="17" t="s">
        <v>62</v>
      </c>
      <c r="F95" s="16" t="s">
        <v>188</v>
      </c>
      <c r="G95" s="16"/>
      <c r="H95" s="16" t="s">
        <v>189</v>
      </c>
      <c r="I95" s="18"/>
      <c r="J95" s="17" t="s">
        <v>190</v>
      </c>
      <c r="K95" s="19"/>
      <c r="L95" s="1" t="str">
        <f aca="false">""</f>
        <v/>
      </c>
    </row>
    <row r="96" customFormat="false" ht="15" hidden="false" customHeight="false" outlineLevel="0" collapsed="false">
      <c r="A96" s="10" t="str">
        <f aca="false">B96&amp;IF(AND(C96="",D96=""),"","_["&amp;C96&amp;IF(D96="","]","("&amp;D96&amp;")]"))&amp;"_"&amp;E96&amp;"_"&amp;F96&amp;IF(AND(G96="",H96=""),"","_["&amp;G96&amp;IF(H96="","]","("&amp;H96&amp;")]"))</f>
        <v>Cdc28_P+_Spc42_[(T6)]</v>
      </c>
      <c r="B96" s="16" t="s">
        <v>70</v>
      </c>
      <c r="C96" s="16"/>
      <c r="D96" s="16"/>
      <c r="E96" s="17" t="s">
        <v>62</v>
      </c>
      <c r="F96" s="16" t="s">
        <v>188</v>
      </c>
      <c r="G96" s="16"/>
      <c r="H96" s="16" t="s">
        <v>191</v>
      </c>
      <c r="I96" s="18"/>
      <c r="J96" s="17" t="s">
        <v>190</v>
      </c>
      <c r="K96" s="19"/>
      <c r="L96" s="1" t="str">
        <f aca="false">""</f>
        <v/>
      </c>
    </row>
    <row r="97" customFormat="false" ht="15" hidden="false" customHeight="false" outlineLevel="0" collapsed="false">
      <c r="A97" s="10" t="str">
        <f aca="false">B97&amp;IF(AND(C97="",D97=""),"","_["&amp;C97&amp;IF(D97="","]","("&amp;D97&amp;")]"))&amp;"_"&amp;E97&amp;"_"&amp;F97&amp;IF(AND(G97="",H97=""),"","_["&amp;G97&amp;IF(H97="","]","("&amp;H97&amp;")]"))</f>
        <v>Cdc28_P+_Mps1_[(T29)]</v>
      </c>
      <c r="B97" s="16" t="s">
        <v>70</v>
      </c>
      <c r="C97" s="16"/>
      <c r="D97" s="16"/>
      <c r="E97" s="17" t="s">
        <v>62</v>
      </c>
      <c r="F97" s="16" t="s">
        <v>192</v>
      </c>
      <c r="G97" s="16"/>
      <c r="H97" s="16" t="s">
        <v>193</v>
      </c>
      <c r="I97" s="18"/>
      <c r="J97" s="17" t="s">
        <v>190</v>
      </c>
      <c r="K97" s="19"/>
      <c r="L97" s="1" t="str">
        <f aca="false">""</f>
        <v/>
      </c>
    </row>
    <row r="98" customFormat="false" ht="15" hidden="false" customHeight="false" outlineLevel="0" collapsed="false">
      <c r="A98" s="10" t="str">
        <f aca="false">B98&amp;IF(AND(C98="",D98=""),"","_["&amp;C98&amp;IF(D98="","]","("&amp;D98&amp;")]"))&amp;"_"&amp;E98&amp;"_"&amp;F98&amp;IF(AND(G98="",H98=""),"","_["&amp;G98&amp;IF(H98="","]","("&amp;H98&amp;")]"))</f>
        <v>Cdc28_P+_Swi4_[(cdc28)]</v>
      </c>
      <c r="B98" s="16" t="s">
        <v>70</v>
      </c>
      <c r="C98" s="16"/>
      <c r="D98" s="16"/>
      <c r="E98" s="17" t="s">
        <v>62</v>
      </c>
      <c r="F98" s="16" t="s">
        <v>194</v>
      </c>
      <c r="G98" s="16"/>
      <c r="H98" s="16" t="s">
        <v>73</v>
      </c>
      <c r="I98" s="18"/>
      <c r="J98" s="17" t="s">
        <v>195</v>
      </c>
      <c r="K98" s="19"/>
      <c r="L98" s="1" t="str">
        <f aca="false">""</f>
        <v/>
      </c>
    </row>
    <row r="99" customFormat="false" ht="15" hidden="false" customHeight="false" outlineLevel="0" collapsed="false">
      <c r="A99" s="10" t="str">
        <f aca="false">B99&amp;IF(AND(C99="",D99=""),"","_["&amp;C99&amp;IF(D99="","]","("&amp;D99&amp;")]"))&amp;"_"&amp;E99&amp;"_"&amp;F99&amp;IF(AND(G99="",H99=""),"","_["&amp;G99&amp;IF(H99="","]","("&amp;H99&amp;")]"))</f>
        <v>Mps1_P+_Spc42_[(mps1)]</v>
      </c>
      <c r="B99" s="16" t="s">
        <v>192</v>
      </c>
      <c r="C99" s="16"/>
      <c r="D99" s="16"/>
      <c r="E99" s="17" t="s">
        <v>62</v>
      </c>
      <c r="F99" s="16" t="s">
        <v>188</v>
      </c>
      <c r="G99" s="16"/>
      <c r="H99" s="16" t="s">
        <v>196</v>
      </c>
      <c r="I99" s="18"/>
      <c r="J99" s="17" t="s">
        <v>117</v>
      </c>
      <c r="K99" s="19"/>
      <c r="L99" s="1" t="str">
        <f aca="false">""</f>
        <v/>
      </c>
    </row>
    <row r="100" customFormat="false" ht="15" hidden="false" customHeight="false" outlineLevel="0" collapsed="false">
      <c r="A100" s="10" t="str">
        <f aca="false">B100&amp;IF(AND(C100="",D100=""),"","_["&amp;C100&amp;IF(D100="","]","("&amp;D100&amp;")]"))&amp;"_"&amp;E100&amp;"_"&amp;F100&amp;IF(AND(G100="",H100=""),"","_["&amp;G100&amp;IF(H100="","]","("&amp;H100&amp;")]"))</f>
        <v>Mps1_P+_Spc105_[(mps1)]</v>
      </c>
      <c r="B100" s="16" t="s">
        <v>192</v>
      </c>
      <c r="C100" s="16"/>
      <c r="D100" s="16"/>
      <c r="E100" s="17" t="s">
        <v>62</v>
      </c>
      <c r="F100" s="16" t="s">
        <v>197</v>
      </c>
      <c r="G100" s="16"/>
      <c r="H100" s="16" t="s">
        <v>196</v>
      </c>
      <c r="I100" s="18"/>
      <c r="J100" s="17" t="s">
        <v>198</v>
      </c>
      <c r="K100" s="19"/>
      <c r="L100" s="1" t="str">
        <f aca="false">""</f>
        <v/>
      </c>
    </row>
    <row r="101" customFormat="false" ht="15" hidden="false" customHeight="false" outlineLevel="0" collapsed="false">
      <c r="A101" s="10" t="str">
        <f aca="false">B101&amp;IF(AND(C101="",D101=""),"","_["&amp;C101&amp;IF(D101="","]","("&amp;D101&amp;")]"))&amp;"_"&amp;E101&amp;"_"&amp;F101&amp;IF(AND(G101="",H101=""),"","_["&amp;G101&amp;IF(H101="","]","("&amp;H101&amp;")]"))</f>
        <v>Glc7_P-_Spc105_[(mps1)]</v>
      </c>
      <c r="B101" s="16" t="s">
        <v>199</v>
      </c>
      <c r="C101" s="16"/>
      <c r="D101" s="16"/>
      <c r="E101" s="17" t="s">
        <v>66</v>
      </c>
      <c r="F101" s="16" t="s">
        <v>197</v>
      </c>
      <c r="G101" s="16"/>
      <c r="H101" s="16" t="s">
        <v>196</v>
      </c>
      <c r="I101" s="18"/>
      <c r="J101" s="17" t="s">
        <v>198</v>
      </c>
      <c r="K101" s="19"/>
      <c r="L101" s="1" t="str">
        <f aca="false">""</f>
        <v/>
      </c>
    </row>
    <row r="102" customFormat="false" ht="15" hidden="false" customHeight="false" outlineLevel="0" collapsed="false">
      <c r="A102" s="10" t="str">
        <f aca="false">B102&amp;IF(AND(C102="",D102=""),"","_["&amp;C102&amp;IF(D102="","]","("&amp;D102&amp;")]"))&amp;"_"&amp;E102&amp;"_"&amp;F102&amp;IF(AND(G102="",H102=""),"","_["&amp;G102&amp;IF(H102="","]","("&amp;H102&amp;")]"))</f>
        <v>Glc7_[spc105]_ppi_Spc105_[rvsf]</v>
      </c>
      <c r="B102" s="16" t="s">
        <v>199</v>
      </c>
      <c r="C102" s="16" t="s">
        <v>200</v>
      </c>
      <c r="D102" s="16"/>
      <c r="E102" s="17" t="s">
        <v>43</v>
      </c>
      <c r="F102" s="16" t="s">
        <v>197</v>
      </c>
      <c r="G102" s="16" t="s">
        <v>201</v>
      </c>
      <c r="H102" s="16"/>
      <c r="I102" s="18"/>
      <c r="J102" s="17" t="s">
        <v>202</v>
      </c>
      <c r="K102" s="19"/>
      <c r="L102" s="1" t="str">
        <f aca="false">""</f>
        <v/>
      </c>
    </row>
    <row r="103" customFormat="false" ht="15" hidden="false" customHeight="false" outlineLevel="0" collapsed="false">
      <c r="A103" s="10" t="str">
        <f aca="false">B103&amp;IF(AND(C103="",D103=""),"","_["&amp;C103&amp;IF(D103="","]","("&amp;D103&amp;")]"))&amp;"_"&amp;E103&amp;"_"&amp;F103&amp;IF(AND(G103="",H103=""),"","_["&amp;G103&amp;IF(H103="","]","("&amp;H103&amp;")]"))</f>
        <v>Mps1_[ndc80]_ppi_Ndc80_[mps1]</v>
      </c>
      <c r="B103" s="16" t="s">
        <v>192</v>
      </c>
      <c r="C103" s="16" t="s">
        <v>203</v>
      </c>
      <c r="D103" s="16"/>
      <c r="E103" s="17" t="s">
        <v>43</v>
      </c>
      <c r="F103" s="16" t="s">
        <v>204</v>
      </c>
      <c r="G103" s="16" t="s">
        <v>196</v>
      </c>
      <c r="H103" s="16"/>
      <c r="I103" s="18"/>
      <c r="J103" s="17" t="s">
        <v>198</v>
      </c>
      <c r="K103" s="19"/>
      <c r="L103" s="1" t="str">
        <f aca="false">""</f>
        <v/>
      </c>
    </row>
    <row r="104" customFormat="false" ht="15" hidden="false" customHeight="false" outlineLevel="0" collapsed="false">
      <c r="A104" s="10" t="str">
        <f aca="false">B104&amp;IF(AND(C104="",D104=""),"","_["&amp;C104&amp;IF(D104="","]","("&amp;D104&amp;")]"))&amp;"_"&amp;E104&amp;"_"&amp;F104&amp;IF(AND(G104="",H104=""),"","_["&amp;G104&amp;IF(H104="","]","("&amp;H104&amp;")]"))</f>
        <v>Ndc80_[spc105]_ppi_Spc105_[ndc80]</v>
      </c>
      <c r="B104" s="16" t="s">
        <v>204</v>
      </c>
      <c r="C104" s="16" t="s">
        <v>200</v>
      </c>
      <c r="D104" s="16"/>
      <c r="E104" s="17" t="s">
        <v>43</v>
      </c>
      <c r="F104" s="16" t="s">
        <v>197</v>
      </c>
      <c r="G104" s="16" t="s">
        <v>203</v>
      </c>
      <c r="H104" s="16"/>
      <c r="I104" s="18"/>
      <c r="J104" s="17" t="s">
        <v>205</v>
      </c>
      <c r="K104" s="19"/>
      <c r="L104" s="1" t="str">
        <f aca="false">""</f>
        <v/>
      </c>
    </row>
    <row r="105" customFormat="false" ht="15" hidden="false" customHeight="false" outlineLevel="0" collapsed="false">
      <c r="A105" s="10" t="str">
        <f aca="false">B105&amp;IF(AND(C105="",D105=""),"","_["&amp;C105&amp;IF(D105="","]","("&amp;D105&amp;")]"))&amp;"_"&amp;E105&amp;"_"&amp;F105&amp;IF(AND(G105="",H105=""),"","_["&amp;G105&amp;IF(H105="","]","("&amp;H105&amp;")]"))</f>
        <v>Bub1_[spc105]_ppi_Spc105_[bub1]</v>
      </c>
      <c r="B105" s="16" t="s">
        <v>206</v>
      </c>
      <c r="C105" s="16" t="s">
        <v>200</v>
      </c>
      <c r="D105" s="16"/>
      <c r="E105" s="17" t="s">
        <v>43</v>
      </c>
      <c r="F105" s="16" t="s">
        <v>197</v>
      </c>
      <c r="G105" s="16" t="s">
        <v>207</v>
      </c>
      <c r="H105" s="16"/>
      <c r="I105" s="18"/>
      <c r="J105" s="17" t="s">
        <v>198</v>
      </c>
      <c r="K105" s="19"/>
      <c r="L105" s="1" t="str">
        <f aca="false">""</f>
        <v/>
      </c>
    </row>
    <row r="106" customFormat="false" ht="15" hidden="false" customHeight="false" outlineLevel="0" collapsed="false">
      <c r="A106" s="10" t="str">
        <f aca="false">B106&amp;IF(AND(C106="",D106=""),"","_["&amp;C106&amp;IF(D106="","]","("&amp;D106&amp;")]"))&amp;"_"&amp;E106&amp;"_"&amp;F106&amp;IF(AND(G106="",H106=""),"","_["&amp;G106&amp;IF(H106="","]","("&amp;H106&amp;")]"))</f>
        <v>Bub3_[spc105]_ppi_Spc105_[bub3]</v>
      </c>
      <c r="B106" s="16" t="s">
        <v>208</v>
      </c>
      <c r="C106" s="16" t="s">
        <v>200</v>
      </c>
      <c r="D106" s="16"/>
      <c r="E106" s="17" t="s">
        <v>43</v>
      </c>
      <c r="F106" s="16" t="s">
        <v>197</v>
      </c>
      <c r="G106" s="16" t="s">
        <v>209</v>
      </c>
      <c r="H106" s="16"/>
      <c r="I106" s="18"/>
      <c r="J106" s="17" t="s">
        <v>198</v>
      </c>
      <c r="K106" s="19"/>
      <c r="L106" s="1" t="str">
        <f aca="false">""</f>
        <v/>
      </c>
    </row>
    <row r="107" customFormat="false" ht="15" hidden="false" customHeight="false" outlineLevel="0" collapsed="false">
      <c r="A107" s="10" t="str">
        <f aca="false">B107&amp;IF(AND(C107="",D107=""),"","_["&amp;C107&amp;IF(D107="","]","("&amp;D107&amp;")]"))&amp;"_"&amp;E107&amp;"_"&amp;F107&amp;IF(AND(G107="",H107=""),"","_["&amp;G107&amp;IF(H107="","]","("&amp;H107&amp;")]"))</f>
        <v>Cdc28_P+_Spc110_[(S36)]</v>
      </c>
      <c r="B107" s="16" t="s">
        <v>70</v>
      </c>
      <c r="C107" s="16"/>
      <c r="D107" s="16"/>
      <c r="E107" s="17" t="s">
        <v>62</v>
      </c>
      <c r="F107" s="16" t="s">
        <v>210</v>
      </c>
      <c r="G107" s="16"/>
      <c r="H107" s="16" t="s">
        <v>211</v>
      </c>
      <c r="I107" s="18"/>
      <c r="J107" s="17" t="s">
        <v>117</v>
      </c>
      <c r="K107" s="19"/>
      <c r="L107" s="1" t="str">
        <f aca="false">""</f>
        <v/>
      </c>
    </row>
    <row r="108" customFormat="false" ht="15" hidden="false" customHeight="false" outlineLevel="0" collapsed="false">
      <c r="A108" s="10" t="str">
        <f aca="false">B108&amp;IF(AND(C108="",D108=""),"","_["&amp;C108&amp;IF(D108="","]","("&amp;D108&amp;")]"))&amp;"_"&amp;E108&amp;"_"&amp;F108&amp;IF(AND(G108="",H108=""),"","_["&amp;G108&amp;IF(H108="","]","("&amp;H108&amp;")]"))</f>
        <v>Cdc28_P+_Spc110_[(S91)]</v>
      </c>
      <c r="B108" s="16" t="s">
        <v>70</v>
      </c>
      <c r="C108" s="16"/>
      <c r="D108" s="16"/>
      <c r="E108" s="17" t="s">
        <v>62</v>
      </c>
      <c r="F108" s="16" t="s">
        <v>210</v>
      </c>
      <c r="G108" s="16"/>
      <c r="H108" s="16" t="s">
        <v>212</v>
      </c>
      <c r="I108" s="18"/>
      <c r="J108" s="17" t="s">
        <v>117</v>
      </c>
      <c r="K108" s="19"/>
      <c r="L108" s="1" t="str">
        <f aca="false">""</f>
        <v/>
      </c>
    </row>
    <row r="109" customFormat="false" ht="15" hidden="false" customHeight="false" outlineLevel="0" collapsed="false">
      <c r="A109" s="10" t="str">
        <f aca="false">B109&amp;IF(AND(C109="",D109=""),"","_["&amp;C109&amp;IF(D109="","]","("&amp;D109&amp;")]"))&amp;"_"&amp;E109&amp;"_"&amp;F109&amp;IF(AND(G109="",H109=""),"","_["&amp;G109&amp;IF(H109="","]","("&amp;H109&amp;")]"))</f>
        <v>Mps1_P+_Spc110_[(S60)]</v>
      </c>
      <c r="B109" s="16" t="s">
        <v>192</v>
      </c>
      <c r="C109" s="16"/>
      <c r="D109" s="16"/>
      <c r="E109" s="17" t="s">
        <v>62</v>
      </c>
      <c r="F109" s="16" t="s">
        <v>210</v>
      </c>
      <c r="G109" s="16"/>
      <c r="H109" s="16" t="s">
        <v>213</v>
      </c>
      <c r="I109" s="18"/>
      <c r="J109" s="17" t="s">
        <v>214</v>
      </c>
      <c r="K109" s="19"/>
      <c r="L109" s="1" t="str">
        <f aca="false">""</f>
        <v/>
      </c>
    </row>
    <row r="110" customFormat="false" ht="15" hidden="false" customHeight="false" outlineLevel="0" collapsed="false">
      <c r="A110" s="10" t="str">
        <f aca="false">B110&amp;IF(AND(C110="",D110=""),"","_["&amp;C110&amp;IF(D110="","]","("&amp;D110&amp;")]"))&amp;"_"&amp;E110&amp;"_"&amp;F110&amp;IF(AND(G110="",H110=""),"","_["&amp;G110&amp;IF(H110="","]","("&amp;H110&amp;")]"))</f>
        <v>Mps1_P+_Spc110_[(T68)]</v>
      </c>
      <c r="B110" s="16" t="s">
        <v>192</v>
      </c>
      <c r="C110" s="16"/>
      <c r="D110" s="16"/>
      <c r="E110" s="17" t="s">
        <v>62</v>
      </c>
      <c r="F110" s="16" t="s">
        <v>210</v>
      </c>
      <c r="G110" s="16"/>
      <c r="H110" s="16" t="s">
        <v>215</v>
      </c>
      <c r="I110" s="18"/>
      <c r="J110" s="17" t="s">
        <v>214</v>
      </c>
      <c r="K110" s="19"/>
      <c r="L110" s="1" t="str">
        <f aca="false">""</f>
        <v/>
      </c>
    </row>
    <row r="111" customFormat="false" ht="15" hidden="false" customHeight="false" outlineLevel="0" collapsed="false">
      <c r="A111" s="10" t="str">
        <f aca="false">B111&amp;IF(AND(C111="",D111=""),"","_["&amp;C111&amp;IF(D111="","]","("&amp;D111&amp;")]"))&amp;"_"&amp;E111&amp;"_"&amp;F111&amp;IF(AND(G111="",H111=""),"","_["&amp;G111&amp;IF(H111="","]","("&amp;H111&amp;")]"))</f>
        <v>Cmd1_[spc42]_ppi_Spc42</v>
      </c>
      <c r="B111" s="16" t="s">
        <v>216</v>
      </c>
      <c r="C111" s="16" t="s">
        <v>217</v>
      </c>
      <c r="D111" s="16"/>
      <c r="E111" s="17" t="s">
        <v>43</v>
      </c>
      <c r="F111" s="16" t="s">
        <v>188</v>
      </c>
      <c r="G111" s="16"/>
      <c r="H111" s="16"/>
      <c r="I111" s="18"/>
      <c r="J111" s="17" t="s">
        <v>218</v>
      </c>
      <c r="K111" s="19"/>
      <c r="L111" s="1" t="str">
        <f aca="false">""</f>
        <v/>
      </c>
    </row>
    <row r="112" customFormat="false" ht="15" hidden="false" customHeight="false" outlineLevel="0" collapsed="false">
      <c r="A112" s="10" t="str">
        <f aca="false">B112&amp;IF(AND(C112="",D112=""),"","_["&amp;C112&amp;IF(D112="","]","("&amp;D112&amp;")]"))&amp;"_"&amp;E112&amp;"_"&amp;F112&amp;IF(AND(G112="",H112=""),"","_["&amp;G112&amp;IF(H112="","]","("&amp;H112&amp;")]"))</f>
        <v>Spc29_[spc42]_ppi_Spc42_[spc29]</v>
      </c>
      <c r="B112" s="16" t="s">
        <v>219</v>
      </c>
      <c r="C112" s="16" t="s">
        <v>217</v>
      </c>
      <c r="D112" s="16"/>
      <c r="E112" s="17" t="s">
        <v>43</v>
      </c>
      <c r="F112" s="16" t="s">
        <v>188</v>
      </c>
      <c r="G112" s="16" t="s">
        <v>220</v>
      </c>
      <c r="H112" s="16"/>
      <c r="I112" s="18"/>
      <c r="J112" s="17" t="s">
        <v>221</v>
      </c>
      <c r="K112" s="19"/>
      <c r="L112" s="1" t="str">
        <f aca="false">""</f>
        <v/>
      </c>
    </row>
    <row r="113" customFormat="false" ht="15" hidden="false" customHeight="false" outlineLevel="0" collapsed="false">
      <c r="A113" s="10" t="str">
        <f aca="false">B113&amp;IF(AND(C113="",D113=""),"","_["&amp;C113&amp;IF(D113="","]","("&amp;D113&amp;")]"))&amp;"_"&amp;E113&amp;"_"&amp;F113&amp;IF(AND(G113="",H113=""),"","_["&amp;G113&amp;IF(H113="","]","("&amp;H113&amp;")]"))</f>
        <v>Spc29_[spc110]_ppi_Spc110_[spc29]</v>
      </c>
      <c r="B113" s="16" t="s">
        <v>219</v>
      </c>
      <c r="C113" s="16" t="s">
        <v>222</v>
      </c>
      <c r="D113" s="16"/>
      <c r="E113" s="17" t="s">
        <v>43</v>
      </c>
      <c r="F113" s="16" t="s">
        <v>210</v>
      </c>
      <c r="G113" s="16" t="s">
        <v>220</v>
      </c>
      <c r="H113" s="16"/>
      <c r="I113" s="18"/>
      <c r="J113" s="17" t="s">
        <v>223</v>
      </c>
      <c r="K113" s="19"/>
      <c r="L113" s="1" t="str">
        <f aca="false">""</f>
        <v/>
      </c>
    </row>
    <row r="114" customFormat="false" ht="15" hidden="false" customHeight="false" outlineLevel="0" collapsed="false">
      <c r="A114" s="10" t="str">
        <f aca="false">B114&amp;IF(AND(C114="",D114=""),"","_["&amp;C114&amp;IF(D114="","]","("&amp;D114&amp;")]"))&amp;"_"&amp;E114&amp;"_"&amp;F114&amp;IF(AND(G114="",H114=""),"","_["&amp;G114&amp;IF(H114="","]","("&amp;H114&amp;")]"))</f>
        <v>Cmd1_[spc110]_ppi_Spc110_[C]</v>
      </c>
      <c r="B114" s="16" t="s">
        <v>216</v>
      </c>
      <c r="C114" s="16" t="s">
        <v>222</v>
      </c>
      <c r="D114" s="16"/>
      <c r="E114" s="17" t="s">
        <v>43</v>
      </c>
      <c r="F114" s="16" t="s">
        <v>210</v>
      </c>
      <c r="G114" s="16" t="s">
        <v>138</v>
      </c>
      <c r="H114" s="16"/>
      <c r="I114" s="18"/>
      <c r="J114" s="17" t="s">
        <v>223</v>
      </c>
      <c r="K114" s="19"/>
      <c r="L114" s="1" t="str">
        <f aca="false">""</f>
        <v/>
      </c>
    </row>
    <row r="115" customFormat="false" ht="15" hidden="false" customHeight="false" outlineLevel="0" collapsed="false">
      <c r="A115" s="10" t="str">
        <f aca="false">B115&amp;IF(AND(C115="",D115=""),"","_["&amp;C115&amp;IF(D115="","]","("&amp;D115&amp;")]"))&amp;"_"&amp;E115&amp;"_"&amp;F115&amp;IF(AND(G115="",H115=""),"","_["&amp;G115&amp;IF(H115="","]","("&amp;H115&amp;")]"))</f>
        <v>Spc97_[spc110]_ppi_Spc110_[spc97]</v>
      </c>
      <c r="B115" s="16" t="s">
        <v>224</v>
      </c>
      <c r="C115" s="16" t="s">
        <v>222</v>
      </c>
      <c r="D115" s="16"/>
      <c r="E115" s="17" t="s">
        <v>43</v>
      </c>
      <c r="F115" s="16" t="s">
        <v>210</v>
      </c>
      <c r="G115" s="16" t="s">
        <v>225</v>
      </c>
      <c r="H115" s="16"/>
      <c r="I115" s="18"/>
      <c r="J115" s="17" t="s">
        <v>218</v>
      </c>
      <c r="K115" s="19"/>
      <c r="L115" s="1" t="str">
        <f aca="false">""</f>
        <v/>
      </c>
    </row>
    <row r="116" customFormat="false" ht="15" hidden="false" customHeight="false" outlineLevel="0" collapsed="false">
      <c r="A116" s="10" t="str">
        <f aca="false">B116&amp;IF(AND(C116="",D116=""),"","_["&amp;C116&amp;IF(D116="","]","("&amp;D116&amp;")]"))&amp;"_"&amp;E116&amp;"_"&amp;F116&amp;IF(AND(G116="",H116=""),"","_["&amp;G116&amp;IF(H116="","]","("&amp;H116&amp;")]"))</f>
        <v>Spc98_[spc110]_ppi_Spc110_[N]</v>
      </c>
      <c r="B116" s="16" t="s">
        <v>226</v>
      </c>
      <c r="C116" s="16" t="s">
        <v>222</v>
      </c>
      <c r="D116" s="16"/>
      <c r="E116" s="17" t="s">
        <v>43</v>
      </c>
      <c r="F116" s="16" t="s">
        <v>210</v>
      </c>
      <c r="G116" s="16" t="s">
        <v>227</v>
      </c>
      <c r="H116" s="16"/>
      <c r="I116" s="18"/>
      <c r="J116" s="17" t="s">
        <v>218</v>
      </c>
      <c r="K116" s="19"/>
      <c r="L116" s="1" t="str">
        <f aca="false">""</f>
        <v/>
      </c>
    </row>
    <row r="117" customFormat="false" ht="15" hidden="false" customHeight="false" outlineLevel="0" collapsed="false">
      <c r="A117" s="10" t="str">
        <f aca="false">B117&amp;IF(AND(C117="",D117=""),"","_["&amp;C117&amp;IF(D117="","]","("&amp;D117&amp;")]"))&amp;"_"&amp;E117&amp;"_"&amp;F117&amp;IF(AND(G117="",H117=""),"","_["&amp;G117&amp;IF(H117="","]","("&amp;H117&amp;")]"))</f>
        <v>Ribo_TRSL_Cln1mRNA</v>
      </c>
      <c r="B117" s="16" t="s">
        <v>114</v>
      </c>
      <c r="C117" s="16"/>
      <c r="D117" s="16"/>
      <c r="E117" s="17" t="s">
        <v>115</v>
      </c>
      <c r="F117" s="16" t="s">
        <v>228</v>
      </c>
      <c r="G117" s="16"/>
      <c r="H117" s="16"/>
      <c r="I117" s="18"/>
      <c r="J117" s="17" t="s">
        <v>117</v>
      </c>
      <c r="K117" s="19"/>
      <c r="L117" s="1" t="str">
        <f aca="false">""</f>
        <v/>
      </c>
    </row>
    <row r="118" customFormat="false" ht="15" hidden="false" customHeight="false" outlineLevel="0" collapsed="false">
      <c r="A118" s="10" t="str">
        <f aca="false">B118&amp;IF(AND(C118="",D118=""),"","_["&amp;C118&amp;IF(D118="","]","("&amp;D118&amp;")]"))&amp;"_"&amp;E118&amp;"_"&amp;F118&amp;IF(AND(G118="",H118=""),"","_["&amp;G118&amp;IF(H118="","]","("&amp;H118&amp;")]"))</f>
        <v>Ribo_TRSL_Cln2mRNA</v>
      </c>
      <c r="B118" s="16" t="s">
        <v>114</v>
      </c>
      <c r="C118" s="16"/>
      <c r="D118" s="16"/>
      <c r="E118" s="17" t="s">
        <v>115</v>
      </c>
      <c r="F118" s="16" t="s">
        <v>229</v>
      </c>
      <c r="G118" s="16"/>
      <c r="H118" s="16"/>
      <c r="I118" s="18"/>
      <c r="J118" s="17" t="s">
        <v>117</v>
      </c>
      <c r="K118" s="19"/>
      <c r="L118" s="1" t="str">
        <f aca="false">""</f>
        <v/>
      </c>
    </row>
    <row r="119" customFormat="false" ht="15" hidden="false" customHeight="false" outlineLevel="0" collapsed="false">
      <c r="A119" s="10" t="str">
        <f aca="false">B119&amp;IF(AND(C119="",D119=""),"","_["&amp;C119&amp;IF(D119="","]","("&amp;D119&amp;")]"))&amp;"_"&amp;E119&amp;"_"&amp;F119&amp;IF(AND(G119="",H119=""),"","_["&amp;G119&amp;IF(H119="","]","("&amp;H119&amp;")]"))</f>
        <v>Ribo_TRSL_Cln3mRNA</v>
      </c>
      <c r="B119" s="16" t="s">
        <v>114</v>
      </c>
      <c r="C119" s="16"/>
      <c r="D119" s="16"/>
      <c r="E119" s="17" t="s">
        <v>115</v>
      </c>
      <c r="F119" s="16" t="s">
        <v>89</v>
      </c>
      <c r="G119" s="16"/>
      <c r="H119" s="16"/>
      <c r="I119" s="18"/>
      <c r="J119" s="17" t="s">
        <v>117</v>
      </c>
      <c r="K119" s="19"/>
      <c r="L119" s="1" t="str">
        <f aca="false">""</f>
        <v/>
      </c>
    </row>
    <row r="120" customFormat="false" ht="15" hidden="false" customHeight="false" outlineLevel="0" collapsed="false">
      <c r="A120" s="10" t="str">
        <f aca="false">B120&amp;IF(AND(C120="",D120=""),"","_["&amp;C120&amp;IF(D120="","]","("&amp;D120&amp;")]"))&amp;"_"&amp;E120&amp;"_"&amp;F120&amp;IF(AND(G120="",H120=""),"","_["&amp;G120&amp;IF(H120="","]","("&amp;H120&amp;")]"))</f>
        <v>Ribo_TRSL_Far1mRNA</v>
      </c>
      <c r="B120" s="16" t="s">
        <v>114</v>
      </c>
      <c r="C120" s="16"/>
      <c r="D120" s="16"/>
      <c r="E120" s="17" t="s">
        <v>115</v>
      </c>
      <c r="F120" s="16" t="s">
        <v>230</v>
      </c>
      <c r="G120" s="16"/>
      <c r="H120" s="16"/>
      <c r="I120" s="18"/>
      <c r="J120" s="17" t="s">
        <v>117</v>
      </c>
      <c r="K120" s="19"/>
      <c r="L120" s="1" t="str">
        <f aca="false">""</f>
        <v/>
      </c>
    </row>
    <row r="121" customFormat="false" ht="15" hidden="false" customHeight="false" outlineLevel="0" collapsed="false">
      <c r="A121" s="10" t="str">
        <f aca="false">B121&amp;IF(AND(C121="",D121=""),"","_["&amp;C121&amp;IF(D121="","]","("&amp;D121&amp;")]"))&amp;"_"&amp;E121&amp;"_"&amp;F121&amp;IF(AND(G121="",H121=""),"","_["&amp;G121&amp;IF(H121="","]","("&amp;H121&amp;")]"))</f>
        <v>Ribo_TRSL_Swe1mRNA</v>
      </c>
      <c r="B121" s="16" t="s">
        <v>114</v>
      </c>
      <c r="C121" s="16"/>
      <c r="D121" s="16"/>
      <c r="E121" s="17" t="s">
        <v>115</v>
      </c>
      <c r="F121" s="16" t="s">
        <v>231</v>
      </c>
      <c r="G121" s="16"/>
      <c r="H121" s="16"/>
      <c r="I121" s="18"/>
      <c r="J121" s="17" t="s">
        <v>232</v>
      </c>
      <c r="K121" s="19"/>
      <c r="L121" s="1" t="str">
        <f aca="false">""</f>
        <v/>
      </c>
    </row>
    <row r="122" customFormat="false" ht="15" hidden="false" customHeight="false" outlineLevel="0" collapsed="false">
      <c r="A122" s="10" t="str">
        <f aca="false">B122&amp;IF(AND(C122="",D122=""),"","_["&amp;C122&amp;IF(D122="","]","("&amp;D122&amp;")]"))&amp;"_"&amp;E122&amp;"_"&amp;F122&amp;IF(AND(G122="",H122=""),"","_["&amp;G122&amp;IF(H122="","]","("&amp;H122&amp;")]"))</f>
        <v>Scc2_[N]_ppi_Scc4_[tpr]</v>
      </c>
      <c r="B122" s="16" t="s">
        <v>233</v>
      </c>
      <c r="C122" s="16" t="s">
        <v>227</v>
      </c>
      <c r="D122" s="16"/>
      <c r="E122" s="17" t="s">
        <v>43</v>
      </c>
      <c r="F122" s="16" t="s">
        <v>234</v>
      </c>
      <c r="G122" s="16" t="s">
        <v>235</v>
      </c>
      <c r="H122" s="16"/>
      <c r="I122" s="18"/>
      <c r="J122" s="17" t="s">
        <v>236</v>
      </c>
      <c r="K122" s="19"/>
      <c r="L122" s="1" t="str">
        <f aca="false">""</f>
        <v/>
      </c>
    </row>
    <row r="123" customFormat="false" ht="15" hidden="false" customHeight="false" outlineLevel="0" collapsed="false">
      <c r="A123" s="10" t="str">
        <f aca="false">B123&amp;IF(AND(C123="",D123=""),"","_["&amp;C123&amp;IF(D123="","]","("&amp;D123&amp;")]"))&amp;"_"&amp;E123&amp;"_"&amp;F123&amp;IF(AND(G123="",H123=""),"","_["&amp;G123&amp;IF(H123="","]","("&amp;H123&amp;")]"))</f>
        <v>Scc4_[DBD]_i_Centromere_[CLD]</v>
      </c>
      <c r="B123" s="16" t="s">
        <v>234</v>
      </c>
      <c r="C123" s="16" t="s">
        <v>237</v>
      </c>
      <c r="D123" s="16"/>
      <c r="E123" s="17" t="s">
        <v>57</v>
      </c>
      <c r="F123" s="16" t="s">
        <v>238</v>
      </c>
      <c r="G123" s="16" t="s">
        <v>239</v>
      </c>
      <c r="H123" s="16"/>
      <c r="I123" s="18"/>
      <c r="J123" s="17" t="s">
        <v>236</v>
      </c>
      <c r="K123" s="19"/>
      <c r="L123" s="1" t="str">
        <f aca="false">""</f>
        <v/>
      </c>
    </row>
    <row r="124" customFormat="false" ht="15" hidden="false" customHeight="false" outlineLevel="0" collapsed="false">
      <c r="A124" s="10" t="str">
        <f aca="false">B124&amp;IF(AND(C124="",D124=""),"","_["&amp;C124&amp;IF(D124="","]","("&amp;D124&amp;")]"))&amp;"_"&amp;E124&amp;"_"&amp;F124&amp;IF(AND(G124="",H124=""),"","_["&amp;G124&amp;IF(H124="","]","("&amp;H124&amp;")]"))</f>
        <v>Scc1_[scc2]_ppi_Scc2_[scc1]</v>
      </c>
      <c r="B124" s="16" t="s">
        <v>240</v>
      </c>
      <c r="C124" s="16" t="s">
        <v>241</v>
      </c>
      <c r="D124" s="16"/>
      <c r="E124" s="17" t="s">
        <v>43</v>
      </c>
      <c r="F124" s="16" t="s">
        <v>233</v>
      </c>
      <c r="G124" s="16" t="s">
        <v>242</v>
      </c>
      <c r="H124" s="16"/>
      <c r="I124" s="18"/>
      <c r="J124" s="17" t="s">
        <v>243</v>
      </c>
      <c r="K124" s="19"/>
      <c r="L124" s="1" t="str">
        <f aca="false">""</f>
        <v/>
      </c>
    </row>
    <row r="125" customFormat="false" ht="15" hidden="false" customHeight="false" outlineLevel="0" collapsed="false">
      <c r="A125" s="10" t="str">
        <f aca="false">B125&amp;IF(AND(C125="",D125=""),"","_["&amp;C125&amp;IF(D125="","]","("&amp;D125&amp;")]"))&amp;"_"&amp;E125&amp;"_"&amp;F125&amp;IF(AND(G125="",H125=""),"","_["&amp;G125&amp;IF(H125="","]","("&amp;H125&amp;")]"))</f>
        <v>Swi6_[whi5]_ppi_Whi5_[swi6]</v>
      </c>
      <c r="B125" s="16" t="s">
        <v>244</v>
      </c>
      <c r="C125" s="16" t="s">
        <v>245</v>
      </c>
      <c r="D125" s="16"/>
      <c r="E125" s="17" t="s">
        <v>43</v>
      </c>
      <c r="F125" s="16" t="s">
        <v>246</v>
      </c>
      <c r="G125" s="16" t="s">
        <v>247</v>
      </c>
      <c r="H125" s="16"/>
      <c r="I125" s="18"/>
      <c r="J125" s="17" t="s">
        <v>117</v>
      </c>
      <c r="K125" s="19"/>
      <c r="L125" s="1" t="str">
        <f aca="false">""</f>
        <v/>
      </c>
    </row>
    <row r="126" customFormat="false" ht="15" hidden="false" customHeight="false" outlineLevel="0" collapsed="false">
      <c r="A126" s="10" t="str">
        <f aca="false">B126&amp;IF(AND(C126="",D126=""),"","_["&amp;C126&amp;IF(D126="","]","("&amp;D126&amp;")]"))&amp;"_"&amp;E126&amp;"_"&amp;F126&amp;IF(AND(G126="",H126=""),"","_["&amp;G126&amp;IF(H126="","]","("&amp;H126&amp;")]"))</f>
        <v>Hos3_[whi5]_ppi_Whi5_[hdac]</v>
      </c>
      <c r="B126" s="16" t="s">
        <v>248</v>
      </c>
      <c r="C126" s="16" t="s">
        <v>245</v>
      </c>
      <c r="D126" s="16"/>
      <c r="E126" s="17" t="s">
        <v>43</v>
      </c>
      <c r="F126" s="16" t="s">
        <v>246</v>
      </c>
      <c r="G126" s="16" t="s">
        <v>249</v>
      </c>
      <c r="H126" s="16"/>
      <c r="I126" s="18"/>
      <c r="J126" s="17" t="s">
        <v>117</v>
      </c>
      <c r="K126" s="19"/>
      <c r="L126" s="1" t="str">
        <f aca="false">""</f>
        <v/>
      </c>
    </row>
    <row r="127" customFormat="false" ht="15" hidden="false" customHeight="false" outlineLevel="0" collapsed="false">
      <c r="A127" s="10" t="str">
        <f aca="false">B127&amp;IF(AND(C127="",D127=""),"","_["&amp;C127&amp;IF(D127="","]","("&amp;D127&amp;")]"))&amp;"_"&amp;E127&amp;"_"&amp;F127&amp;IF(AND(G127="",H127=""),"","_["&amp;G127&amp;IF(H127="","]","("&amp;H127&amp;")]"))</f>
        <v>Swi4_[swi6]_ppi_Swi6_[swi4]</v>
      </c>
      <c r="B127" s="16" t="s">
        <v>194</v>
      </c>
      <c r="C127" s="16" t="s">
        <v>247</v>
      </c>
      <c r="D127" s="16"/>
      <c r="E127" s="17" t="s">
        <v>43</v>
      </c>
      <c r="F127" s="16" t="s">
        <v>244</v>
      </c>
      <c r="G127" s="16" t="s">
        <v>250</v>
      </c>
      <c r="H127" s="16"/>
      <c r="I127" s="18"/>
      <c r="J127" s="17" t="s">
        <v>117</v>
      </c>
      <c r="K127" s="19"/>
      <c r="L127" s="1" t="str">
        <f aca="false">""</f>
        <v/>
      </c>
    </row>
    <row r="128" customFormat="false" ht="15" hidden="false" customHeight="false" outlineLevel="0" collapsed="false">
      <c r="A128" s="10" t="str">
        <f aca="false">B128&amp;IF(AND(C128="",D128=""),"","_["&amp;C128&amp;IF(D128="","]","("&amp;D128&amp;")]"))&amp;"_"&amp;E128&amp;"_"&amp;F128&amp;IF(AND(G128="",H128=""),"","_["&amp;G128&amp;IF(H128="","]","("&amp;H128&amp;")]"))</f>
        <v>Mbp1_[swi6]_ppi_Swi6_[mbp1]</v>
      </c>
      <c r="B128" s="16" t="s">
        <v>251</v>
      </c>
      <c r="C128" s="16" t="s">
        <v>247</v>
      </c>
      <c r="D128" s="16"/>
      <c r="E128" s="17" t="s">
        <v>43</v>
      </c>
      <c r="F128" s="16" t="s">
        <v>244</v>
      </c>
      <c r="G128" s="16" t="s">
        <v>252</v>
      </c>
      <c r="H128" s="16"/>
      <c r="I128" s="18"/>
      <c r="J128" s="17" t="s">
        <v>117</v>
      </c>
      <c r="K128" s="19"/>
      <c r="L128" s="1" t="str">
        <f aca="false">""</f>
        <v/>
      </c>
    </row>
    <row r="129" customFormat="false" ht="15" hidden="false" customHeight="false" outlineLevel="0" collapsed="false">
      <c r="A129" s="10" t="str">
        <f aca="false">B129&amp;IF(AND(C129="",D129=""),"","_["&amp;C129&amp;IF(D129="","]","("&amp;D129&amp;")]"))&amp;"_"&amp;E129&amp;"_"&amp;F129&amp;IF(AND(G129="",H129=""),"","_["&amp;G129&amp;IF(H129="","]","("&amp;H129&amp;")]"))</f>
        <v>Stb1_[N]_ppi_Swi6_[stb1]</v>
      </c>
      <c r="B129" s="16" t="s">
        <v>253</v>
      </c>
      <c r="C129" s="16" t="s">
        <v>227</v>
      </c>
      <c r="D129" s="16"/>
      <c r="E129" s="17" t="s">
        <v>43</v>
      </c>
      <c r="F129" s="16" t="s">
        <v>244</v>
      </c>
      <c r="G129" s="16" t="s">
        <v>254</v>
      </c>
      <c r="H129" s="16"/>
      <c r="I129" s="18"/>
      <c r="J129" s="17" t="s">
        <v>255</v>
      </c>
      <c r="K129" s="19"/>
      <c r="L129" s="1" t="str">
        <f aca="false">""</f>
        <v/>
      </c>
    </row>
    <row r="130" customFormat="false" ht="15" hidden="false" customHeight="false" outlineLevel="0" collapsed="false">
      <c r="A130" s="10" t="str">
        <f aca="false">B130&amp;IF(AND(C130="",D130=""),"","_["&amp;C130&amp;IF(D130="","]","("&amp;D130&amp;")]"))&amp;"_"&amp;E130&amp;"_"&amp;F130&amp;IF(AND(G130="",H130=""),"","_["&amp;G130&amp;IF(H130="","]","("&amp;H130&amp;")]"))</f>
        <v>Cdc28_P+_Stb1_[(cdc28)]</v>
      </c>
      <c r="B130" s="16" t="s">
        <v>70</v>
      </c>
      <c r="C130" s="16"/>
      <c r="D130" s="16"/>
      <c r="E130" s="17" t="s">
        <v>62</v>
      </c>
      <c r="F130" s="16" t="s">
        <v>253</v>
      </c>
      <c r="G130" s="16"/>
      <c r="H130" s="16" t="s">
        <v>73</v>
      </c>
      <c r="I130" s="18"/>
      <c r="J130" s="17" t="s">
        <v>255</v>
      </c>
      <c r="K130" s="19"/>
      <c r="L130" s="1" t="str">
        <f aca="false">""</f>
        <v/>
      </c>
    </row>
    <row r="131" customFormat="false" ht="15" hidden="false" customHeight="false" outlineLevel="0" collapsed="false">
      <c r="A131" s="10" t="str">
        <f aca="false">B131&amp;IF(AND(C131="",D131=""),"","_["&amp;C131&amp;IF(D131="","]","("&amp;D131&amp;")]"))&amp;"_"&amp;E131&amp;"_"&amp;F131&amp;IF(AND(G131="",H131=""),"","_["&amp;G131&amp;IF(H131="","]","("&amp;H131&amp;")]"))</f>
        <v>Cdc28_P+_Swi6_[(S160)]</v>
      </c>
      <c r="B131" s="16" t="s">
        <v>70</v>
      </c>
      <c r="C131" s="16"/>
      <c r="D131" s="16"/>
      <c r="E131" s="17" t="s">
        <v>62</v>
      </c>
      <c r="F131" s="16" t="s">
        <v>244</v>
      </c>
      <c r="G131" s="16"/>
      <c r="H131" s="16" t="s">
        <v>256</v>
      </c>
      <c r="I131" s="18"/>
      <c r="J131" s="17" t="s">
        <v>257</v>
      </c>
      <c r="K131" s="19"/>
      <c r="L131" s="1" t="str">
        <f aca="false">""</f>
        <v/>
      </c>
    </row>
    <row r="132" customFormat="false" ht="15" hidden="false" customHeight="false" outlineLevel="0" collapsed="false">
      <c r="A132" s="10" t="str">
        <f aca="false">B132&amp;IF(AND(C132="",D132=""),"","_["&amp;C132&amp;IF(D132="","]","("&amp;D132&amp;")]"))&amp;"_"&amp;E132&amp;"_"&amp;F132&amp;IF(AND(G132="",H132=""),"","_["&amp;G132&amp;IF(H132="","]","("&amp;H132&amp;")]"))</f>
        <v>Cdc28_P+_Swi6_[(T179)]</v>
      </c>
      <c r="B132" s="16" t="s">
        <v>70</v>
      </c>
      <c r="C132" s="16"/>
      <c r="D132" s="16"/>
      <c r="E132" s="17" t="s">
        <v>62</v>
      </c>
      <c r="F132" s="16" t="s">
        <v>244</v>
      </c>
      <c r="G132" s="16"/>
      <c r="H132" s="16" t="s">
        <v>258</v>
      </c>
      <c r="I132" s="18"/>
      <c r="J132" s="17" t="s">
        <v>257</v>
      </c>
      <c r="K132" s="19"/>
      <c r="L132" s="1" t="str">
        <f aca="false">""</f>
        <v/>
      </c>
    </row>
    <row r="133" customFormat="false" ht="15" hidden="false" customHeight="false" outlineLevel="0" collapsed="false">
      <c r="A133" s="10" t="str">
        <f aca="false">B133&amp;IF(AND(C133="",D133=""),"","_["&amp;C133&amp;IF(D133="","]","("&amp;D133&amp;")]"))&amp;"_"&amp;E133&amp;"_"&amp;F133&amp;IF(AND(G133="",H133=""),"","_["&amp;G133&amp;IF(H133="","]","("&amp;H133&amp;")]"))</f>
        <v>Cdc28_P+_Swi6_[(S228)]</v>
      </c>
      <c r="B133" s="16" t="s">
        <v>70</v>
      </c>
      <c r="C133" s="16"/>
      <c r="D133" s="16"/>
      <c r="E133" s="17" t="s">
        <v>62</v>
      </c>
      <c r="F133" s="16" t="s">
        <v>244</v>
      </c>
      <c r="G133" s="16"/>
      <c r="H133" s="16" t="s">
        <v>259</v>
      </c>
      <c r="I133" s="18"/>
      <c r="J133" s="17" t="s">
        <v>257</v>
      </c>
      <c r="K133" s="19"/>
      <c r="L133" s="1" t="str">
        <f aca="false">""</f>
        <v/>
      </c>
    </row>
    <row r="134" customFormat="false" ht="15" hidden="false" customHeight="false" outlineLevel="0" collapsed="false">
      <c r="A134" s="10" t="str">
        <f aca="false">B134&amp;IF(AND(C134="",D134=""),"","_["&amp;C134&amp;IF(D134="","]","("&amp;D134&amp;")]"))&amp;"_"&amp;E134&amp;"_"&amp;F134&amp;IF(AND(G134="",H134=""),"","_["&amp;G134&amp;IF(H134="","]","("&amp;H134&amp;")]"))</f>
        <v>Cdc28_P+_Swi6_[(S238)]</v>
      </c>
      <c r="B134" s="16" t="s">
        <v>70</v>
      </c>
      <c r="C134" s="16"/>
      <c r="D134" s="16"/>
      <c r="E134" s="17" t="s">
        <v>62</v>
      </c>
      <c r="F134" s="16" t="s">
        <v>244</v>
      </c>
      <c r="G134" s="16"/>
      <c r="H134" s="16" t="s">
        <v>260</v>
      </c>
      <c r="I134" s="18"/>
      <c r="J134" s="17" t="s">
        <v>257</v>
      </c>
      <c r="K134" s="19"/>
      <c r="L134" s="1" t="str">
        <f aca="false">""</f>
        <v/>
      </c>
    </row>
    <row r="135" customFormat="false" ht="15" hidden="false" customHeight="false" outlineLevel="0" collapsed="false">
      <c r="A135" s="10" t="str">
        <f aca="false">B135&amp;IF(AND(C135="",D135=""),"","_["&amp;C135&amp;IF(D135="","]","("&amp;D135&amp;")]"))&amp;"_"&amp;E135&amp;"_"&amp;F135&amp;IF(AND(G135="",H135=""),"","_["&amp;G135&amp;IF(H135="","]","("&amp;H135&amp;")]"))</f>
        <v>Cdc28_P+_Whi5_[(T57)]</v>
      </c>
      <c r="B135" s="16" t="s">
        <v>70</v>
      </c>
      <c r="C135" s="16"/>
      <c r="D135" s="16"/>
      <c r="E135" s="17" t="s">
        <v>62</v>
      </c>
      <c r="F135" s="16" t="s">
        <v>246</v>
      </c>
      <c r="G135" s="16"/>
      <c r="H135" s="16" t="s">
        <v>261</v>
      </c>
      <c r="I135" s="18"/>
      <c r="J135" s="17" t="s">
        <v>262</v>
      </c>
      <c r="K135" s="19"/>
      <c r="L135" s="1" t="str">
        <f aca="false">""</f>
        <v/>
      </c>
    </row>
    <row r="136" customFormat="false" ht="15" hidden="false" customHeight="false" outlineLevel="0" collapsed="false">
      <c r="A136" s="10" t="str">
        <f aca="false">B136&amp;IF(AND(C136="",D136=""),"","_["&amp;C136&amp;IF(D136="","]","("&amp;D136&amp;")]"))&amp;"_"&amp;E136&amp;"_"&amp;F136&amp;IF(AND(G136="",H136=""),"","_["&amp;G136&amp;IF(H136="","]","("&amp;H136&amp;")]"))</f>
        <v>Cdc28_P+_Whi5_[(S59)]</v>
      </c>
      <c r="B136" s="16" t="s">
        <v>70</v>
      </c>
      <c r="C136" s="16"/>
      <c r="D136" s="16"/>
      <c r="E136" s="17" t="s">
        <v>62</v>
      </c>
      <c r="F136" s="16" t="s">
        <v>246</v>
      </c>
      <c r="G136" s="16"/>
      <c r="H136" s="16" t="s">
        <v>263</v>
      </c>
      <c r="I136" s="18"/>
      <c r="J136" s="17" t="s">
        <v>262</v>
      </c>
      <c r="K136" s="19"/>
      <c r="L136" s="1" t="str">
        <f aca="false">""</f>
        <v/>
      </c>
    </row>
    <row r="137" customFormat="false" ht="15" hidden="false" customHeight="false" outlineLevel="0" collapsed="false">
      <c r="A137" s="10" t="str">
        <f aca="false">B137&amp;IF(AND(C137="",D137=""),"","_["&amp;C137&amp;IF(D137="","]","("&amp;D137&amp;")]"))&amp;"_"&amp;E137&amp;"_"&amp;F137&amp;IF(AND(G137="",H137=""),"","_["&amp;G137&amp;IF(H137="","]","("&amp;H137&amp;")]"))</f>
        <v>Cdc28_P+_Whi5_[(S62)]</v>
      </c>
      <c r="B137" s="16" t="s">
        <v>70</v>
      </c>
      <c r="C137" s="16"/>
      <c r="D137" s="16"/>
      <c r="E137" s="17" t="s">
        <v>62</v>
      </c>
      <c r="F137" s="16" t="s">
        <v>246</v>
      </c>
      <c r="G137" s="16"/>
      <c r="H137" s="16" t="s">
        <v>264</v>
      </c>
      <c r="I137" s="18"/>
      <c r="J137" s="17" t="s">
        <v>262</v>
      </c>
      <c r="K137" s="19"/>
      <c r="L137" s="1" t="str">
        <f aca="false">""</f>
        <v/>
      </c>
    </row>
    <row r="138" customFormat="false" ht="15" hidden="false" customHeight="false" outlineLevel="0" collapsed="false">
      <c r="A138" s="10" t="str">
        <f aca="false">B138&amp;IF(AND(C138="",D138=""),"","_["&amp;C138&amp;IF(D138="","]","("&amp;D138&amp;")]"))&amp;"_"&amp;E138&amp;"_"&amp;F138&amp;IF(AND(G138="",H138=""),"","_["&amp;G138&amp;IF(H138="","]","("&amp;H138&amp;")]"))</f>
        <v>Cdc28_P+_Whi5_[(S88)]</v>
      </c>
      <c r="B138" s="16" t="s">
        <v>70</v>
      </c>
      <c r="C138" s="16"/>
      <c r="D138" s="16"/>
      <c r="E138" s="17" t="s">
        <v>62</v>
      </c>
      <c r="F138" s="16" t="s">
        <v>246</v>
      </c>
      <c r="G138" s="16"/>
      <c r="H138" s="16" t="s">
        <v>265</v>
      </c>
      <c r="I138" s="18"/>
      <c r="J138" s="17" t="s">
        <v>262</v>
      </c>
      <c r="K138" s="19"/>
      <c r="L138" s="1" t="str">
        <f aca="false">""</f>
        <v/>
      </c>
    </row>
    <row r="139" customFormat="false" ht="15" hidden="false" customHeight="false" outlineLevel="0" collapsed="false">
      <c r="A139" s="10" t="str">
        <f aca="false">B139&amp;IF(AND(C139="",D139=""),"","_["&amp;C139&amp;IF(D139="","]","("&amp;D139&amp;")]"))&amp;"_"&amp;E139&amp;"_"&amp;F139&amp;IF(AND(G139="",H139=""),"","_["&amp;G139&amp;IF(H139="","]","("&amp;H139&amp;")]"))</f>
        <v>Cdc28_P+_Whi5_[(T143)]</v>
      </c>
      <c r="B139" s="16" t="s">
        <v>70</v>
      </c>
      <c r="C139" s="16"/>
      <c r="D139" s="16"/>
      <c r="E139" s="17" t="s">
        <v>62</v>
      </c>
      <c r="F139" s="16" t="s">
        <v>246</v>
      </c>
      <c r="G139" s="16"/>
      <c r="H139" s="16" t="s">
        <v>266</v>
      </c>
      <c r="I139" s="18"/>
      <c r="J139" s="17" t="s">
        <v>262</v>
      </c>
      <c r="K139" s="19"/>
      <c r="L139" s="1" t="str">
        <f aca="false">""</f>
        <v/>
      </c>
    </row>
    <row r="140" customFormat="false" ht="15" hidden="false" customHeight="false" outlineLevel="0" collapsed="false">
      <c r="A140" s="10" t="str">
        <f aca="false">B140&amp;IF(AND(C140="",D140=""),"","_["&amp;C140&amp;IF(D140="","]","("&amp;D140&amp;")]"))&amp;"_"&amp;E140&amp;"_"&amp;F140&amp;IF(AND(G140="",H140=""),"","_["&amp;G140&amp;IF(H140="","]","("&amp;H140&amp;")]"))</f>
        <v>Cdc28_P+_Whi5_[(S154)]</v>
      </c>
      <c r="B140" s="16" t="s">
        <v>70</v>
      </c>
      <c r="C140" s="16"/>
      <c r="D140" s="16"/>
      <c r="E140" s="17" t="s">
        <v>62</v>
      </c>
      <c r="F140" s="16" t="s">
        <v>246</v>
      </c>
      <c r="G140" s="16"/>
      <c r="H140" s="16" t="s">
        <v>267</v>
      </c>
      <c r="I140" s="18"/>
      <c r="J140" s="17" t="s">
        <v>262</v>
      </c>
      <c r="K140" s="19"/>
      <c r="L140" s="1" t="str">
        <f aca="false">""</f>
        <v/>
      </c>
    </row>
    <row r="141" customFormat="false" ht="15" hidden="false" customHeight="false" outlineLevel="0" collapsed="false">
      <c r="A141" s="10" t="str">
        <f aca="false">B141&amp;IF(AND(C141="",D141=""),"","_["&amp;C141&amp;IF(D141="","]","("&amp;D141&amp;")]"))&amp;"_"&amp;E141&amp;"_"&amp;F141&amp;IF(AND(G141="",H141=""),"","_["&amp;G141&amp;IF(H141="","]","("&amp;H141&amp;")]"))</f>
        <v>Cdc28_P+_Whi5_[(S156)]</v>
      </c>
      <c r="B141" s="16" t="s">
        <v>70</v>
      </c>
      <c r="C141" s="16"/>
      <c r="D141" s="16"/>
      <c r="E141" s="17" t="s">
        <v>62</v>
      </c>
      <c r="F141" s="16" t="s">
        <v>246</v>
      </c>
      <c r="G141" s="16"/>
      <c r="H141" s="16" t="s">
        <v>268</v>
      </c>
      <c r="I141" s="18"/>
      <c r="J141" s="17" t="s">
        <v>262</v>
      </c>
      <c r="K141" s="19"/>
      <c r="L141" s="1" t="str">
        <f aca="false">""</f>
        <v/>
      </c>
    </row>
    <row r="142" customFormat="false" ht="15" hidden="false" customHeight="false" outlineLevel="0" collapsed="false">
      <c r="A142" s="10" t="str">
        <f aca="false">B142&amp;IF(AND(C142="",D142=""),"","_["&amp;C142&amp;IF(D142="","]","("&amp;D142&amp;")]"))&amp;"_"&amp;E142&amp;"_"&amp;F142&amp;IF(AND(G142="",H142=""),"","_["&amp;G142&amp;IF(H142="","]","("&amp;H142&amp;")]"))</f>
        <v>Cdc28_P+_Whi5_[(S161)]</v>
      </c>
      <c r="B142" s="16" t="s">
        <v>70</v>
      </c>
      <c r="C142" s="16"/>
      <c r="D142" s="16"/>
      <c r="E142" s="17" t="s">
        <v>62</v>
      </c>
      <c r="F142" s="16" t="s">
        <v>246</v>
      </c>
      <c r="G142" s="16"/>
      <c r="H142" s="16" t="s">
        <v>269</v>
      </c>
      <c r="I142" s="18"/>
      <c r="J142" s="17" t="s">
        <v>262</v>
      </c>
      <c r="K142" s="19"/>
      <c r="L142" s="1" t="str">
        <f aca="false">""</f>
        <v/>
      </c>
    </row>
    <row r="143" customFormat="false" ht="15" hidden="false" customHeight="false" outlineLevel="0" collapsed="false">
      <c r="A143" s="10" t="str">
        <f aca="false">B143&amp;IF(AND(C143="",D143=""),"","_["&amp;C143&amp;IF(D143="","]","("&amp;D143&amp;")]"))&amp;"_"&amp;E143&amp;"_"&amp;F143&amp;IF(AND(G143="",H143=""),"","_["&amp;G143&amp;IF(H143="","]","("&amp;H143&amp;")]"))</f>
        <v>Cdc28_P+_Whi5_[(S215)]</v>
      </c>
      <c r="B143" s="16" t="s">
        <v>70</v>
      </c>
      <c r="C143" s="16"/>
      <c r="D143" s="16"/>
      <c r="E143" s="17" t="s">
        <v>62</v>
      </c>
      <c r="F143" s="16" t="s">
        <v>246</v>
      </c>
      <c r="G143" s="16"/>
      <c r="H143" s="16" t="s">
        <v>270</v>
      </c>
      <c r="I143" s="18"/>
      <c r="J143" s="17" t="s">
        <v>262</v>
      </c>
      <c r="K143" s="19"/>
      <c r="L143" s="1" t="str">
        <f aca="false">""</f>
        <v/>
      </c>
    </row>
    <row r="144" customFormat="false" ht="15" hidden="false" customHeight="false" outlineLevel="0" collapsed="false">
      <c r="A144" s="10" t="str">
        <f aca="false">B144&amp;IF(AND(C144="",D144=""),"","_["&amp;C144&amp;IF(D144="","]","("&amp;D144&amp;")]"))&amp;"_"&amp;E144&amp;"_"&amp;F144&amp;IF(AND(G144="",H144=""),"","_["&amp;G144&amp;IF(H144="","]","("&amp;H144&amp;")]"))</f>
        <v>Cdc28_P+_Whi5_[(S262)]</v>
      </c>
      <c r="B144" s="16" t="s">
        <v>70</v>
      </c>
      <c r="C144" s="16"/>
      <c r="D144" s="16"/>
      <c r="E144" s="17" t="s">
        <v>62</v>
      </c>
      <c r="F144" s="16" t="s">
        <v>246</v>
      </c>
      <c r="G144" s="16"/>
      <c r="H144" s="16" t="s">
        <v>271</v>
      </c>
      <c r="I144" s="18"/>
      <c r="J144" s="17" t="s">
        <v>262</v>
      </c>
      <c r="K144" s="19"/>
      <c r="L144" s="1" t="str">
        <f aca="false">""</f>
        <v/>
      </c>
    </row>
    <row r="145" customFormat="false" ht="15" hidden="false" customHeight="false" outlineLevel="0" collapsed="false">
      <c r="A145" s="10" t="str">
        <f aca="false">B145&amp;IF(AND(C145="",D145=""),"","_["&amp;C145&amp;IF(D145="","]","("&amp;D145&amp;")]"))&amp;"_"&amp;E145&amp;"_"&amp;F145&amp;IF(AND(G145="",H145=""),"","_["&amp;G145&amp;IF(H145="","]","("&amp;H145&amp;")]"))</f>
        <v>Pho85_P+_Whi5_[(pho85)]</v>
      </c>
      <c r="B145" s="16" t="s">
        <v>84</v>
      </c>
      <c r="C145" s="16"/>
      <c r="D145" s="16"/>
      <c r="E145" s="17" t="s">
        <v>62</v>
      </c>
      <c r="F145" s="16" t="s">
        <v>246</v>
      </c>
      <c r="G145" s="16"/>
      <c r="H145" s="16" t="s">
        <v>100</v>
      </c>
      <c r="I145" s="18"/>
      <c r="J145" s="17" t="s">
        <v>272</v>
      </c>
      <c r="K145" s="19"/>
      <c r="L145" s="1" t="str">
        <f aca="false">""</f>
        <v/>
      </c>
    </row>
    <row r="146" customFormat="false" ht="15" hidden="false" customHeight="false" outlineLevel="0" collapsed="false">
      <c r="A146" s="10" t="str">
        <f aca="false">B146&amp;IF(AND(C146="",D146=""),"","_["&amp;C146&amp;IF(D146="","]","("&amp;D146&amp;")]"))&amp;"_"&amp;E146&amp;"_"&amp;F146&amp;IF(AND(G146="",H146=""),"","_["&amp;G146&amp;IF(H146="","]","("&amp;H146&amp;")]"))</f>
        <v>Rpd3_[whi5]_ppi_Whi5_[hdac]</v>
      </c>
      <c r="B146" s="16" t="s">
        <v>273</v>
      </c>
      <c r="C146" s="16" t="s">
        <v>245</v>
      </c>
      <c r="D146" s="16"/>
      <c r="E146" s="17" t="s">
        <v>43</v>
      </c>
      <c r="F146" s="16" t="s">
        <v>246</v>
      </c>
      <c r="G146" s="16" t="s">
        <v>249</v>
      </c>
      <c r="H146" s="16"/>
      <c r="I146" s="18"/>
      <c r="J146" s="17" t="s">
        <v>117</v>
      </c>
      <c r="K146" s="19"/>
      <c r="L146" s="1" t="str">
        <f aca="false">""</f>
        <v/>
      </c>
    </row>
    <row r="147" customFormat="false" ht="15" hidden="false" customHeight="false" outlineLevel="0" collapsed="false">
      <c r="A147" s="10" t="str">
        <f aca="false">B147&amp;IF(AND(C147="",D147=""),"","_["&amp;C147&amp;IF(D147="","]","("&amp;D147&amp;")]"))&amp;"_"&amp;E147&amp;"_"&amp;F147&amp;IF(AND(G147="",H147=""),"","_["&amp;G147&amp;IF(H147="","]","("&amp;H147&amp;")]"))</f>
        <v>PolII_TRSC_Cln1Gene</v>
      </c>
      <c r="B147" s="16" t="s">
        <v>180</v>
      </c>
      <c r="C147" s="16"/>
      <c r="D147" s="16"/>
      <c r="E147" s="17" t="s">
        <v>181</v>
      </c>
      <c r="F147" s="16" t="s">
        <v>274</v>
      </c>
      <c r="G147" s="16"/>
      <c r="H147" s="16"/>
      <c r="I147" s="18"/>
      <c r="J147" s="17" t="s">
        <v>117</v>
      </c>
      <c r="K147" s="19"/>
      <c r="L147" s="1" t="str">
        <f aca="false">""</f>
        <v/>
      </c>
    </row>
    <row r="148" customFormat="false" ht="15" hidden="false" customHeight="false" outlineLevel="0" collapsed="false">
      <c r="A148" s="10" t="str">
        <f aca="false">B148&amp;IF(AND(C148="",D148=""),"","_["&amp;C148&amp;IF(D148="","]","("&amp;D148&amp;")]"))&amp;"_"&amp;E148&amp;"_"&amp;F148&amp;IF(AND(G148="",H148=""),"","_["&amp;G148&amp;IF(H148="","]","("&amp;H148&amp;")]"))</f>
        <v>PolII_TRSC_Cln2Gene</v>
      </c>
      <c r="B148" s="16" t="s">
        <v>180</v>
      </c>
      <c r="C148" s="16"/>
      <c r="D148" s="16"/>
      <c r="E148" s="17" t="s">
        <v>181</v>
      </c>
      <c r="F148" s="16" t="s">
        <v>275</v>
      </c>
      <c r="G148" s="16"/>
      <c r="H148" s="16"/>
      <c r="I148" s="18"/>
      <c r="J148" s="17" t="s">
        <v>117</v>
      </c>
      <c r="K148" s="19"/>
      <c r="L148" s="1" t="str">
        <f aca="false">""</f>
        <v/>
      </c>
    </row>
    <row r="149" customFormat="false" ht="15" hidden="false" customHeight="false" outlineLevel="0" collapsed="false">
      <c r="A149" s="10" t="str">
        <f aca="false">B149&amp;IF(AND(C149="",D149=""),"","_["&amp;C149&amp;IF(D149="","]","("&amp;D149&amp;")]"))&amp;"_"&amp;E149&amp;"_"&amp;F149&amp;IF(AND(G149="",H149=""),"","_["&amp;G149&amp;IF(H149="","]","("&amp;H149&amp;")]"))</f>
        <v>PolII_TRSC_Pcl1Gene</v>
      </c>
      <c r="B149" s="16" t="s">
        <v>180</v>
      </c>
      <c r="C149" s="16"/>
      <c r="D149" s="16"/>
      <c r="E149" s="17" t="s">
        <v>181</v>
      </c>
      <c r="F149" s="16" t="s">
        <v>276</v>
      </c>
      <c r="G149" s="16"/>
      <c r="H149" s="16"/>
      <c r="I149" s="18"/>
      <c r="J149" s="17" t="s">
        <v>277</v>
      </c>
      <c r="K149" s="19"/>
      <c r="L149" s="1" t="str">
        <f aca="false">""</f>
        <v/>
      </c>
    </row>
    <row r="150" customFormat="false" ht="15" hidden="false" customHeight="false" outlineLevel="0" collapsed="false">
      <c r="A150" s="10" t="str">
        <f aca="false">B150&amp;IF(AND(C150="",D150=""),"","_["&amp;C150&amp;IF(D150="","]","("&amp;D150&amp;")]"))&amp;"_"&amp;E150&amp;"_"&amp;F150&amp;IF(AND(G150="",H150=""),"","_["&amp;G150&amp;IF(H150="","]","("&amp;H150&amp;")]"))</f>
        <v>PolII_TRSC_Pcl2Gene</v>
      </c>
      <c r="B150" s="16" t="s">
        <v>180</v>
      </c>
      <c r="C150" s="16"/>
      <c r="D150" s="16"/>
      <c r="E150" s="17" t="s">
        <v>181</v>
      </c>
      <c r="F150" s="16" t="s">
        <v>278</v>
      </c>
      <c r="G150" s="16"/>
      <c r="H150" s="16"/>
      <c r="I150" s="18"/>
      <c r="J150" s="17" t="s">
        <v>277</v>
      </c>
      <c r="K150" s="19"/>
      <c r="L150" s="1" t="str">
        <f aca="false">""</f>
        <v/>
      </c>
    </row>
    <row r="151" customFormat="false" ht="15" hidden="false" customHeight="false" outlineLevel="0" collapsed="false">
      <c r="A151" s="10" t="str">
        <f aca="false">B151&amp;IF(AND(C151="",D151=""),"","_["&amp;C151&amp;IF(D151="","]","("&amp;D151&amp;")]"))&amp;"_"&amp;E151&amp;"_"&amp;F151&amp;IF(AND(G151="",H151=""),"","_["&amp;G151&amp;IF(H151="","]","("&amp;H151&amp;")]"))</f>
        <v>PolII_TRSC_Pcl9Gene</v>
      </c>
      <c r="B151" s="16" t="s">
        <v>180</v>
      </c>
      <c r="C151" s="16"/>
      <c r="D151" s="16"/>
      <c r="E151" s="17" t="s">
        <v>181</v>
      </c>
      <c r="F151" s="16" t="s">
        <v>279</v>
      </c>
      <c r="G151" s="16"/>
      <c r="H151" s="16"/>
      <c r="I151" s="18"/>
      <c r="J151" s="17" t="s">
        <v>277</v>
      </c>
      <c r="K151" s="19"/>
      <c r="L151" s="1" t="str">
        <f aca="false">""</f>
        <v/>
      </c>
    </row>
    <row r="152" customFormat="false" ht="15" hidden="false" customHeight="false" outlineLevel="0" collapsed="false">
      <c r="A152" s="10" t="str">
        <f aca="false">B152&amp;IF(AND(C152="",D152=""),"","_["&amp;C152&amp;IF(D152="","]","("&amp;D152&amp;")]"))&amp;"_"&amp;E152&amp;"_"&amp;F152&amp;IF(AND(G152="",H152=""),"","_["&amp;G152&amp;IF(H152="","]","("&amp;H152&amp;")]"))</f>
        <v>PolII_TRSC_Yox1Gene</v>
      </c>
      <c r="B152" s="16" t="s">
        <v>180</v>
      </c>
      <c r="C152" s="16"/>
      <c r="D152" s="16"/>
      <c r="E152" s="17" t="s">
        <v>181</v>
      </c>
      <c r="F152" s="16" t="s">
        <v>280</v>
      </c>
      <c r="G152" s="16"/>
      <c r="H152" s="16"/>
      <c r="I152" s="18"/>
      <c r="J152" s="17" t="s">
        <v>195</v>
      </c>
      <c r="K152" s="19"/>
      <c r="L152" s="1" t="str">
        <f aca="false">""</f>
        <v/>
      </c>
    </row>
    <row r="153" customFormat="false" ht="15" hidden="false" customHeight="false" outlineLevel="0" collapsed="false">
      <c r="A153" s="10" t="str">
        <f aca="false">B153&amp;IF(AND(C153="",D153=""),"","_["&amp;C153&amp;IF(D153="","]","("&amp;D153&amp;")]"))&amp;"_"&amp;E153&amp;"_"&amp;F153&amp;IF(AND(G153="",H153=""),"","_["&amp;G153&amp;IF(H153="","]","("&amp;H153&amp;")]"))</f>
        <v>PolII_TRSC_Swe1Gene</v>
      </c>
      <c r="B153" s="16" t="s">
        <v>180</v>
      </c>
      <c r="C153" s="16"/>
      <c r="D153" s="16"/>
      <c r="E153" s="17" t="s">
        <v>181</v>
      </c>
      <c r="F153" s="16" t="s">
        <v>281</v>
      </c>
      <c r="G153" s="16"/>
      <c r="H153" s="16"/>
      <c r="I153" s="18"/>
      <c r="J153" s="17" t="s">
        <v>232</v>
      </c>
      <c r="K153" s="19"/>
      <c r="L153" s="1" t="str">
        <f aca="false">""</f>
        <v/>
      </c>
    </row>
    <row r="154" customFormat="false" ht="15" hidden="false" customHeight="false" outlineLevel="0" collapsed="false">
      <c r="A154" s="10" t="str">
        <f aca="false">B154&amp;IF(AND(C154="",D154=""),"","_["&amp;C154&amp;IF(D154="","]","("&amp;D154&amp;")]"))&amp;"_"&amp;E154&amp;"_"&amp;F154&amp;IF(AND(G154="",H154=""),"","_["&amp;G154&amp;IF(H154="","]","("&amp;H154&amp;")]"))</f>
        <v>Swi4_[DBD]_BIND_Cln1Gene_[scb]</v>
      </c>
      <c r="B154" s="16" t="s">
        <v>194</v>
      </c>
      <c r="C154" s="16" t="s">
        <v>237</v>
      </c>
      <c r="D154" s="16"/>
      <c r="E154" s="17" t="s">
        <v>282</v>
      </c>
      <c r="F154" s="16" t="s">
        <v>274</v>
      </c>
      <c r="G154" s="16" t="s">
        <v>283</v>
      </c>
      <c r="H154" s="16"/>
      <c r="I154" s="18"/>
      <c r="J154" s="17" t="s">
        <v>284</v>
      </c>
      <c r="K154" s="19"/>
      <c r="L154" s="1" t="str">
        <f aca="false">""</f>
        <v/>
      </c>
    </row>
    <row r="155" customFormat="false" ht="15" hidden="false" customHeight="false" outlineLevel="0" collapsed="false">
      <c r="A155" s="10" t="str">
        <f aca="false">B155&amp;IF(AND(C155="",D155=""),"","_["&amp;C155&amp;IF(D155="","]","("&amp;D155&amp;")]"))&amp;"_"&amp;E155&amp;"_"&amp;F155&amp;IF(AND(G155="",H155=""),"","_["&amp;G155&amp;IF(H155="","]","("&amp;H155&amp;")]"))</f>
        <v>Swi4_[DBD]_BIND_Cln2Gene_[scb]</v>
      </c>
      <c r="B155" s="16" t="s">
        <v>194</v>
      </c>
      <c r="C155" s="16" t="s">
        <v>237</v>
      </c>
      <c r="D155" s="16"/>
      <c r="E155" s="17" t="s">
        <v>282</v>
      </c>
      <c r="F155" s="16" t="s">
        <v>275</v>
      </c>
      <c r="G155" s="16" t="s">
        <v>283</v>
      </c>
      <c r="H155" s="16"/>
      <c r="I155" s="18"/>
      <c r="J155" s="17" t="s">
        <v>284</v>
      </c>
      <c r="K155" s="19"/>
      <c r="L155" s="1" t="str">
        <f aca="false">""</f>
        <v/>
      </c>
    </row>
    <row r="156" customFormat="false" ht="15" hidden="false" customHeight="false" outlineLevel="0" collapsed="false">
      <c r="A156" s="10" t="str">
        <f aca="false">B156&amp;IF(AND(C156="",D156=""),"","_["&amp;C156&amp;IF(D156="","]","("&amp;D156&amp;")]"))&amp;"_"&amp;E156&amp;"_"&amp;F156&amp;IF(AND(G156="",H156=""),"","_["&amp;G156&amp;IF(H156="","]","("&amp;H156&amp;")]"))</f>
        <v>Swi4_[DBD]_BIND_Pcl1Gene_[scb]</v>
      </c>
      <c r="B156" s="16" t="s">
        <v>194</v>
      </c>
      <c r="C156" s="16" t="s">
        <v>237</v>
      </c>
      <c r="D156" s="16"/>
      <c r="E156" s="17" t="s">
        <v>282</v>
      </c>
      <c r="F156" s="16" t="s">
        <v>276</v>
      </c>
      <c r="G156" s="16" t="s">
        <v>283</v>
      </c>
      <c r="H156" s="16"/>
      <c r="I156" s="18"/>
      <c r="J156" s="17" t="s">
        <v>284</v>
      </c>
      <c r="K156" s="19"/>
      <c r="L156" s="1" t="str">
        <f aca="false">""</f>
        <v/>
      </c>
    </row>
    <row r="157" customFormat="false" ht="15" hidden="false" customHeight="false" outlineLevel="0" collapsed="false">
      <c r="A157" s="10" t="str">
        <f aca="false">B157&amp;IF(AND(C157="",D157=""),"","_["&amp;C157&amp;IF(D157="","]","("&amp;D157&amp;")]"))&amp;"_"&amp;E157&amp;"_"&amp;F157&amp;IF(AND(G157="",H157=""),"","_["&amp;G157&amp;IF(H157="","]","("&amp;H157&amp;")]"))</f>
        <v>Swi4_[DBD]_BIND_Pcl2Gene_[scb]</v>
      </c>
      <c r="B157" s="16" t="s">
        <v>194</v>
      </c>
      <c r="C157" s="16" t="s">
        <v>237</v>
      </c>
      <c r="D157" s="16"/>
      <c r="E157" s="17" t="s">
        <v>282</v>
      </c>
      <c r="F157" s="16" t="s">
        <v>278</v>
      </c>
      <c r="G157" s="16" t="s">
        <v>283</v>
      </c>
      <c r="H157" s="16"/>
      <c r="I157" s="18"/>
      <c r="J157" s="17" t="s">
        <v>284</v>
      </c>
      <c r="K157" s="19"/>
      <c r="L157" s="1" t="str">
        <f aca="false">""</f>
        <v/>
      </c>
    </row>
    <row r="158" customFormat="false" ht="15" hidden="false" customHeight="false" outlineLevel="0" collapsed="false">
      <c r="A158" s="10" t="str">
        <f aca="false">B158&amp;IF(AND(C158="",D158=""),"","_["&amp;C158&amp;IF(D158="","]","("&amp;D158&amp;")]"))&amp;"_"&amp;E158&amp;"_"&amp;F158&amp;IF(AND(G158="",H158=""),"","_["&amp;G158&amp;IF(H158="","]","("&amp;H158&amp;")]"))</f>
        <v>Swi4_[DBD]_BIND_Yox1Gene_[scb]</v>
      </c>
      <c r="B158" s="16" t="s">
        <v>194</v>
      </c>
      <c r="C158" s="16" t="s">
        <v>237</v>
      </c>
      <c r="D158" s="16"/>
      <c r="E158" s="17" t="s">
        <v>282</v>
      </c>
      <c r="F158" s="16" t="s">
        <v>280</v>
      </c>
      <c r="G158" s="16" t="s">
        <v>283</v>
      </c>
      <c r="H158" s="16"/>
      <c r="I158" s="18"/>
      <c r="J158" s="17" t="s">
        <v>284</v>
      </c>
      <c r="K158" s="19"/>
      <c r="L158" s="1" t="str">
        <f aca="false">""</f>
        <v/>
      </c>
    </row>
    <row r="159" customFormat="false" ht="15" hidden="false" customHeight="false" outlineLevel="0" collapsed="false">
      <c r="A159" s="10" t="str">
        <f aca="false">B159&amp;IF(AND(C159="",D159=""),"","_["&amp;C159&amp;IF(D159="","]","("&amp;D159&amp;")]"))&amp;"_"&amp;E159&amp;"_"&amp;F159&amp;IF(AND(G159="",H159=""),"","_["&amp;G159&amp;IF(H159="","]","("&amp;H159&amp;")]"))</f>
        <v>Swi4_[DBD]_BIND_Swe1Gene_[scb]</v>
      </c>
      <c r="B159" s="16" t="s">
        <v>194</v>
      </c>
      <c r="C159" s="16" t="s">
        <v>237</v>
      </c>
      <c r="D159" s="16"/>
      <c r="E159" s="17" t="s">
        <v>282</v>
      </c>
      <c r="F159" s="16" t="s">
        <v>281</v>
      </c>
      <c r="G159" s="16" t="s">
        <v>283</v>
      </c>
      <c r="H159" s="16"/>
      <c r="I159" s="18"/>
      <c r="J159" s="17" t="s">
        <v>232</v>
      </c>
      <c r="K159" s="19"/>
      <c r="L159" s="1" t="str">
        <f aca="false">""</f>
        <v/>
      </c>
    </row>
    <row r="160" customFormat="false" ht="15" hidden="false" customHeight="false" outlineLevel="0" collapsed="false">
      <c r="A160" s="10" t="str">
        <f aca="false">B160&amp;IF(AND(C160="",D160=""),"","_["&amp;C160&amp;IF(D160="","]","("&amp;D160&amp;")]"))&amp;"_"&amp;E160&amp;"_"&amp;F160&amp;IF(AND(G160="",H160=""),"","_["&amp;G160&amp;IF(H160="","]","("&amp;H160&amp;")]"))</f>
        <v>Cak1_P+_Cdc28_[Tloop(T169)]</v>
      </c>
      <c r="B160" s="16" t="s">
        <v>285</v>
      </c>
      <c r="C160" s="16"/>
      <c r="D160" s="16"/>
      <c r="E160" s="17" t="s">
        <v>62</v>
      </c>
      <c r="F160" s="16" t="s">
        <v>70</v>
      </c>
      <c r="G160" s="16" t="s">
        <v>286</v>
      </c>
      <c r="H160" s="16" t="s">
        <v>287</v>
      </c>
      <c r="I160" s="18"/>
      <c r="J160" s="17" t="s">
        <v>117</v>
      </c>
      <c r="K160" s="19"/>
      <c r="L160" s="1" t="str">
        <f aca="false">""</f>
        <v/>
      </c>
    </row>
    <row r="161" customFormat="false" ht="15" hidden="false" customHeight="false" outlineLevel="0" collapsed="false">
      <c r="A161" s="10" t="str">
        <f aca="false">B161&amp;IF(AND(C161="",D161=""),"","_["&amp;C161&amp;IF(D161="","]","("&amp;D161&amp;")]"))&amp;"_"&amp;E161&amp;"_"&amp;F161&amp;IF(AND(G161="",H161=""),"","_["&amp;G161&amp;IF(H161="","]","("&amp;H161&amp;")]"))</f>
        <v>Ptc2_P-_Cdc28_[Tloop(T169)]</v>
      </c>
      <c r="B161" s="16" t="s">
        <v>288</v>
      </c>
      <c r="C161" s="16"/>
      <c r="D161" s="16"/>
      <c r="E161" s="17" t="s">
        <v>66</v>
      </c>
      <c r="F161" s="16" t="s">
        <v>70</v>
      </c>
      <c r="G161" s="16" t="s">
        <v>286</v>
      </c>
      <c r="H161" s="16" t="s">
        <v>287</v>
      </c>
      <c r="I161" s="18"/>
      <c r="J161" s="17" t="s">
        <v>289</v>
      </c>
      <c r="K161" s="19"/>
      <c r="L161" s="1" t="str">
        <f aca="false">""</f>
        <v/>
      </c>
    </row>
    <row r="162" customFormat="false" ht="15" hidden="false" customHeight="false" outlineLevel="0" collapsed="false">
      <c r="A162" s="10" t="str">
        <f aca="false">B162&amp;IF(AND(C162="",D162=""),"","_["&amp;C162&amp;IF(D162="","]","("&amp;D162&amp;")]"))&amp;"_"&amp;E162&amp;"_"&amp;F162&amp;IF(AND(G162="",H162=""),"","_["&amp;G162&amp;IF(H162="","]","("&amp;H162&amp;")]"))</f>
        <v>Ptc3_P-_Cdc28_[Tloop(T169)]</v>
      </c>
      <c r="B162" s="16" t="s">
        <v>290</v>
      </c>
      <c r="C162" s="16"/>
      <c r="D162" s="16"/>
      <c r="E162" s="17" t="s">
        <v>66</v>
      </c>
      <c r="F162" s="16" t="s">
        <v>70</v>
      </c>
      <c r="G162" s="16" t="s">
        <v>286</v>
      </c>
      <c r="H162" s="16" t="s">
        <v>287</v>
      </c>
      <c r="I162" s="18"/>
      <c r="J162" s="17" t="s">
        <v>289</v>
      </c>
      <c r="K162" s="19"/>
      <c r="L162" s="1" t="str">
        <f aca="false">""</f>
        <v/>
      </c>
    </row>
    <row r="163" customFormat="false" ht="15" hidden="false" customHeight="false" outlineLevel="0" collapsed="false">
      <c r="A163" s="10" t="str">
        <f aca="false">B163&amp;IF(AND(C163="",D163=""),"","_["&amp;C163&amp;IF(D163="","]","("&amp;D163&amp;")]"))&amp;"_"&amp;E163&amp;"_"&amp;F163&amp;IF(AND(G163="",H163=""),"","_["&amp;G163&amp;IF(H163="","]","("&amp;H163&amp;")]"))</f>
        <v>PolII_TRSC_Clb5Gene</v>
      </c>
      <c r="B163" s="16" t="s">
        <v>180</v>
      </c>
      <c r="C163" s="16"/>
      <c r="D163" s="16"/>
      <c r="E163" s="17" t="s">
        <v>181</v>
      </c>
      <c r="F163" s="16" t="s">
        <v>291</v>
      </c>
      <c r="G163" s="16"/>
      <c r="H163" s="16"/>
      <c r="I163" s="18"/>
      <c r="J163" s="17" t="s">
        <v>117</v>
      </c>
      <c r="K163" s="19"/>
      <c r="L163" s="1" t="str">
        <f aca="false">""</f>
        <v/>
      </c>
    </row>
    <row r="164" customFormat="false" ht="15" hidden="false" customHeight="false" outlineLevel="0" collapsed="false">
      <c r="A164" s="10" t="str">
        <f aca="false">B164&amp;IF(AND(C164="",D164=""),"","_["&amp;C164&amp;IF(D164="","]","("&amp;D164&amp;")]"))&amp;"_"&amp;E164&amp;"_"&amp;F164&amp;IF(AND(G164="",H164=""),"","_["&amp;G164&amp;IF(H164="","]","("&amp;H164&amp;")]"))</f>
        <v>PolII_TRSC_Clb6Gene</v>
      </c>
      <c r="B164" s="16" t="s">
        <v>180</v>
      </c>
      <c r="C164" s="16"/>
      <c r="D164" s="16"/>
      <c r="E164" s="17" t="s">
        <v>181</v>
      </c>
      <c r="F164" s="16" t="s">
        <v>292</v>
      </c>
      <c r="G164" s="16"/>
      <c r="H164" s="16"/>
      <c r="I164" s="18"/>
      <c r="J164" s="17" t="s">
        <v>117</v>
      </c>
      <c r="K164" s="19"/>
      <c r="L164" s="1" t="str">
        <f aca="false">""</f>
        <v/>
      </c>
    </row>
    <row r="165" customFormat="false" ht="15" hidden="false" customHeight="false" outlineLevel="0" collapsed="false">
      <c r="A165" s="10" t="str">
        <f aca="false">B165&amp;IF(AND(C165="",D165=""),"","_["&amp;C165&amp;IF(D165="","]","("&amp;D165&amp;")]"))&amp;"_"&amp;E165&amp;"_"&amp;F165&amp;IF(AND(G165="",H165=""),"","_["&amp;G165&amp;IF(H165="","]","("&amp;H165&amp;")]"))</f>
        <v>PolII_TRSC_Pds1Gene</v>
      </c>
      <c r="B165" s="16" t="s">
        <v>180</v>
      </c>
      <c r="C165" s="16"/>
      <c r="D165" s="16"/>
      <c r="E165" s="17" t="s">
        <v>181</v>
      </c>
      <c r="F165" s="16" t="s">
        <v>293</v>
      </c>
      <c r="G165" s="16"/>
      <c r="H165" s="16"/>
      <c r="I165" s="18"/>
      <c r="J165" s="17" t="s">
        <v>294</v>
      </c>
      <c r="K165" s="19"/>
      <c r="L165" s="1" t="str">
        <f aca="false">""</f>
        <v/>
      </c>
    </row>
    <row r="166" customFormat="false" ht="15" hidden="false" customHeight="false" outlineLevel="0" collapsed="false">
      <c r="A166" s="10" t="str">
        <f aca="false">B166&amp;IF(AND(C166="",D166=""),"","_["&amp;C166&amp;IF(D166="","]","("&amp;D166&amp;")]"))&amp;"_"&amp;E166&amp;"_"&amp;F166&amp;IF(AND(G166="",H166=""),"","_["&amp;G166&amp;IF(H166="","]","("&amp;H166&amp;")]"))</f>
        <v>PolII_TRSC_Rad53Gene</v>
      </c>
      <c r="B166" s="16" t="s">
        <v>180</v>
      </c>
      <c r="C166" s="16"/>
      <c r="D166" s="16"/>
      <c r="E166" s="17" t="s">
        <v>181</v>
      </c>
      <c r="F166" s="16" t="s">
        <v>295</v>
      </c>
      <c r="G166" s="16"/>
      <c r="H166" s="16"/>
      <c r="I166" s="18"/>
      <c r="J166" s="17" t="s">
        <v>120</v>
      </c>
      <c r="K166" s="19"/>
      <c r="L166" s="1" t="str">
        <f aca="false">""</f>
        <v/>
      </c>
    </row>
    <row r="167" customFormat="false" ht="15" hidden="false" customHeight="false" outlineLevel="0" collapsed="false">
      <c r="A167" s="10" t="str">
        <f aca="false">B167&amp;IF(AND(C167="",D167=""),"","_["&amp;C167&amp;IF(D167="","]","("&amp;D167&amp;")]"))&amp;"_"&amp;E167&amp;"_"&amp;F167&amp;IF(AND(G167="",H167=""),"","_["&amp;G167&amp;IF(H167="","]","("&amp;H167&amp;")]"))</f>
        <v>PolII_TRSC_Scc1Gene</v>
      </c>
      <c r="B167" s="16" t="s">
        <v>180</v>
      </c>
      <c r="C167" s="16"/>
      <c r="D167" s="16"/>
      <c r="E167" s="17" t="s">
        <v>181</v>
      </c>
      <c r="F167" s="16" t="s">
        <v>296</v>
      </c>
      <c r="G167" s="16"/>
      <c r="H167" s="16"/>
      <c r="I167" s="18"/>
      <c r="J167" s="17" t="s">
        <v>294</v>
      </c>
      <c r="K167" s="19"/>
      <c r="L167" s="1" t="str">
        <f aca="false">""</f>
        <v/>
      </c>
    </row>
    <row r="168" customFormat="false" ht="15" hidden="false" customHeight="false" outlineLevel="0" collapsed="false">
      <c r="A168" s="10" t="str">
        <f aca="false">B168&amp;IF(AND(C168="",D168=""),"","_["&amp;C168&amp;IF(D168="","]","("&amp;D168&amp;")]"))&amp;"_"&amp;E168&amp;"_"&amp;F168&amp;IF(AND(G168="",H168=""),"","_["&amp;G168&amp;IF(H168="","]","("&amp;H168&amp;")]"))</f>
        <v>Mbp1_[DBD]_BIND_Acm1Gene_[mcb]</v>
      </c>
      <c r="B168" s="16" t="s">
        <v>251</v>
      </c>
      <c r="C168" s="16" t="s">
        <v>237</v>
      </c>
      <c r="D168" s="16"/>
      <c r="E168" s="17" t="s">
        <v>282</v>
      </c>
      <c r="F168" s="16" t="s">
        <v>297</v>
      </c>
      <c r="G168" s="16" t="s">
        <v>298</v>
      </c>
      <c r="H168" s="16"/>
      <c r="I168" s="18"/>
      <c r="J168" s="17" t="s">
        <v>299</v>
      </c>
      <c r="K168" s="19"/>
      <c r="L168" s="1" t="str">
        <f aca="false">""</f>
        <v/>
      </c>
    </row>
    <row r="169" customFormat="false" ht="15" hidden="false" customHeight="false" outlineLevel="0" collapsed="false">
      <c r="A169" s="10" t="str">
        <f aca="false">B169&amp;IF(AND(C169="",D169=""),"","_["&amp;C169&amp;IF(D169="","]","("&amp;D169&amp;")]"))&amp;"_"&amp;E169&amp;"_"&amp;F169&amp;IF(AND(G169="",H169=""),"","_["&amp;G169&amp;IF(H169="","]","("&amp;H169&amp;")]"))</f>
        <v>Mbp1_[DBD]_BIND_Clb5Gene_[mcb]</v>
      </c>
      <c r="B169" s="16" t="s">
        <v>251</v>
      </c>
      <c r="C169" s="16" t="s">
        <v>237</v>
      </c>
      <c r="D169" s="16"/>
      <c r="E169" s="17" t="s">
        <v>282</v>
      </c>
      <c r="F169" s="16" t="s">
        <v>291</v>
      </c>
      <c r="G169" s="16" t="s">
        <v>298</v>
      </c>
      <c r="H169" s="16"/>
      <c r="I169" s="18"/>
      <c r="J169" s="17" t="s">
        <v>117</v>
      </c>
      <c r="K169" s="19"/>
      <c r="L169" s="1" t="str">
        <f aca="false">""</f>
        <v/>
      </c>
    </row>
    <row r="170" customFormat="false" ht="15" hidden="false" customHeight="false" outlineLevel="0" collapsed="false">
      <c r="A170" s="10" t="str">
        <f aca="false">B170&amp;IF(AND(C170="",D170=""),"","_["&amp;C170&amp;IF(D170="","]","("&amp;D170&amp;")]"))&amp;"_"&amp;E170&amp;"_"&amp;F170&amp;IF(AND(G170="",H170=""),"","_["&amp;G170&amp;IF(H170="","]","("&amp;H170&amp;")]"))</f>
        <v>Mbp1_[DBD]_BIND_Clb6Gene_[mcb]</v>
      </c>
      <c r="B170" s="16" t="s">
        <v>251</v>
      </c>
      <c r="C170" s="16" t="s">
        <v>237</v>
      </c>
      <c r="D170" s="16"/>
      <c r="E170" s="17" t="s">
        <v>282</v>
      </c>
      <c r="F170" s="16" t="s">
        <v>292</v>
      </c>
      <c r="G170" s="16" t="s">
        <v>298</v>
      </c>
      <c r="H170" s="16"/>
      <c r="I170" s="18"/>
      <c r="J170" s="17" t="s">
        <v>117</v>
      </c>
      <c r="K170" s="19"/>
      <c r="L170" s="1" t="str">
        <f aca="false">""</f>
        <v/>
      </c>
    </row>
    <row r="171" customFormat="false" ht="15" hidden="false" customHeight="false" outlineLevel="0" collapsed="false">
      <c r="A171" s="10" t="str">
        <f aca="false">B171&amp;IF(AND(C171="",D171=""),"","_["&amp;C171&amp;IF(D171="","]","("&amp;D171&amp;")]"))&amp;"_"&amp;E171&amp;"_"&amp;F171&amp;IF(AND(G171="",H171=""),"","_["&amp;G171&amp;IF(H171="","]","("&amp;H171&amp;")]"))</f>
        <v>Mbp1_[DBD]_BIND_Spc42Gene_[mcb]</v>
      </c>
      <c r="B171" s="16" t="s">
        <v>251</v>
      </c>
      <c r="C171" s="16" t="s">
        <v>237</v>
      </c>
      <c r="D171" s="16"/>
      <c r="E171" s="17" t="s">
        <v>282</v>
      </c>
      <c r="F171" s="16" t="s">
        <v>182</v>
      </c>
      <c r="G171" s="16" t="s">
        <v>298</v>
      </c>
      <c r="H171" s="16"/>
      <c r="I171" s="18"/>
      <c r="J171" s="17" t="s">
        <v>300</v>
      </c>
      <c r="K171" s="19"/>
      <c r="L171" s="1" t="str">
        <f aca="false">""</f>
        <v/>
      </c>
    </row>
    <row r="172" customFormat="false" ht="15" hidden="false" customHeight="false" outlineLevel="0" collapsed="false">
      <c r="A172" s="10" t="str">
        <f aca="false">B172&amp;IF(AND(C172="",D172=""),"","_["&amp;C172&amp;IF(D172="","]","("&amp;D172&amp;")]"))&amp;"_"&amp;E172&amp;"_"&amp;F172&amp;IF(AND(G172="",H172=""),"","_["&amp;G172&amp;IF(H172="","]","("&amp;H172&amp;")]"))</f>
        <v>Mbp1_[DBD]_BIND_Pds1Gene_[mcb]</v>
      </c>
      <c r="B172" s="16" t="s">
        <v>251</v>
      </c>
      <c r="C172" s="16" t="s">
        <v>237</v>
      </c>
      <c r="D172" s="16"/>
      <c r="E172" s="17" t="s">
        <v>282</v>
      </c>
      <c r="F172" s="16" t="s">
        <v>293</v>
      </c>
      <c r="G172" s="16" t="s">
        <v>298</v>
      </c>
      <c r="H172" s="16"/>
      <c r="I172" s="18"/>
      <c r="J172" s="17" t="s">
        <v>294</v>
      </c>
      <c r="K172" s="19"/>
      <c r="L172" s="1" t="str">
        <f aca="false">""</f>
        <v/>
      </c>
    </row>
    <row r="173" customFormat="false" ht="15" hidden="false" customHeight="false" outlineLevel="0" collapsed="false">
      <c r="A173" s="10" t="str">
        <f aca="false">B173&amp;IF(AND(C173="",D173=""),"","_["&amp;C173&amp;IF(D173="","]","("&amp;D173&amp;")]"))&amp;"_"&amp;E173&amp;"_"&amp;F173&amp;IF(AND(G173="",H173=""),"","_["&amp;G173&amp;IF(H173="","]","("&amp;H173&amp;")]"))</f>
        <v>Mbp1_[DBD]_BIND_Rad53Gene_[mcb]</v>
      </c>
      <c r="B173" s="16" t="s">
        <v>251</v>
      </c>
      <c r="C173" s="16" t="s">
        <v>237</v>
      </c>
      <c r="D173" s="16"/>
      <c r="E173" s="17" t="s">
        <v>282</v>
      </c>
      <c r="F173" s="16" t="s">
        <v>295</v>
      </c>
      <c r="G173" s="16" t="s">
        <v>298</v>
      </c>
      <c r="H173" s="16"/>
      <c r="I173" s="18"/>
      <c r="J173" s="17" t="s">
        <v>120</v>
      </c>
      <c r="K173" s="19"/>
      <c r="L173" s="1" t="str">
        <f aca="false">""</f>
        <v/>
      </c>
    </row>
    <row r="174" customFormat="false" ht="15" hidden="false" customHeight="false" outlineLevel="0" collapsed="false">
      <c r="A174" s="10" t="str">
        <f aca="false">B174&amp;IF(AND(C174="",D174=""),"","_["&amp;C174&amp;IF(D174="","]","("&amp;D174&amp;")]"))&amp;"_"&amp;E174&amp;"_"&amp;F174&amp;IF(AND(G174="",H174=""),"","_["&amp;G174&amp;IF(H174="","]","("&amp;H174&amp;")]"))</f>
        <v>Mbp1_[DBD]_BIND_Scc1Gene_[mcb]</v>
      </c>
      <c r="B174" s="16" t="s">
        <v>251</v>
      </c>
      <c r="C174" s="16" t="s">
        <v>237</v>
      </c>
      <c r="D174" s="16"/>
      <c r="E174" s="17" t="s">
        <v>282</v>
      </c>
      <c r="F174" s="16" t="s">
        <v>296</v>
      </c>
      <c r="G174" s="16" t="s">
        <v>298</v>
      </c>
      <c r="H174" s="16"/>
      <c r="I174" s="18"/>
      <c r="J174" s="17" t="s">
        <v>294</v>
      </c>
      <c r="K174" s="19"/>
      <c r="L174" s="1" t="str">
        <f aca="false">""</f>
        <v/>
      </c>
    </row>
    <row r="175" customFormat="false" ht="15" hidden="false" customHeight="false" outlineLevel="0" collapsed="false">
      <c r="A175" s="10" t="str">
        <f aca="false">B175&amp;IF(AND(C175="",D175=""),"","_["&amp;C175&amp;IF(D175="","]","("&amp;D175&amp;")]"))&amp;"_"&amp;E175&amp;"_"&amp;F175&amp;IF(AND(G175="",H175=""),"","_["&amp;G175&amp;IF(H175="","]","("&amp;H175&amp;")]"))</f>
        <v>APC_Ub+_Clb5_[(apc)]</v>
      </c>
      <c r="B175" s="16" t="s">
        <v>301</v>
      </c>
      <c r="C175" s="16"/>
      <c r="D175" s="16"/>
      <c r="E175" s="17" t="s">
        <v>302</v>
      </c>
      <c r="F175" s="16" t="s">
        <v>168</v>
      </c>
      <c r="G175" s="16"/>
      <c r="H175" s="16" t="s">
        <v>303</v>
      </c>
      <c r="I175" s="18"/>
      <c r="J175" s="17" t="s">
        <v>304</v>
      </c>
      <c r="K175" s="19"/>
      <c r="L175" s="1" t="str">
        <f aca="false">""</f>
        <v/>
      </c>
    </row>
    <row r="176" customFormat="false" ht="15" hidden="false" customHeight="false" outlineLevel="0" collapsed="false">
      <c r="A176" s="10" t="str">
        <f aca="false">B176&amp;IF(AND(C176="",D176=""),"","_["&amp;C176&amp;IF(D176="","]","("&amp;D176&amp;")]"))&amp;"_"&amp;E176&amp;"_"&amp;F176&amp;IF(AND(G176="",H176=""),"","_["&amp;G176&amp;IF(H176="","]","("&amp;H176&amp;")]"))</f>
        <v>Proteasome_DEG_Clb5</v>
      </c>
      <c r="B176" s="16" t="s">
        <v>305</v>
      </c>
      <c r="C176" s="16"/>
      <c r="D176" s="16"/>
      <c r="E176" s="17" t="s">
        <v>306</v>
      </c>
      <c r="F176" s="16" t="s">
        <v>168</v>
      </c>
      <c r="G176" s="16"/>
      <c r="H176" s="16"/>
      <c r="I176" s="18"/>
      <c r="J176" s="17" t="s">
        <v>304</v>
      </c>
      <c r="K176" s="19"/>
      <c r="L176" s="1" t="str">
        <f aca="false">""</f>
        <v/>
      </c>
    </row>
    <row r="177" customFormat="false" ht="15" hidden="false" customHeight="false" outlineLevel="0" collapsed="false">
      <c r="A177" s="10" t="str">
        <f aca="false">B177&amp;IF(AND(C177="",D177=""),"","_["&amp;C177&amp;IF(D177="","]","("&amp;D177&amp;")]"))&amp;"_"&amp;E177&amp;"_"&amp;F177&amp;IF(AND(G177="",H177=""),"","_["&amp;G177&amp;IF(H177="","]","("&amp;H177&amp;")]"))</f>
        <v>Orc1_[DBD]_i_ORI_[origin]</v>
      </c>
      <c r="B177" s="16" t="s">
        <v>156</v>
      </c>
      <c r="C177" s="16" t="s">
        <v>237</v>
      </c>
      <c r="D177" s="16"/>
      <c r="E177" s="17" t="s">
        <v>57</v>
      </c>
      <c r="F177" s="16" t="s">
        <v>307</v>
      </c>
      <c r="G177" s="16" t="s">
        <v>308</v>
      </c>
      <c r="H177" s="16"/>
      <c r="I177" s="18"/>
      <c r="J177" s="17" t="s">
        <v>117</v>
      </c>
      <c r="K177" s="19"/>
      <c r="L177" s="1" t="str">
        <f aca="false">""</f>
        <v/>
      </c>
    </row>
    <row r="178" customFormat="false" ht="15" hidden="false" customHeight="false" outlineLevel="0" collapsed="false">
      <c r="A178" s="10" t="str">
        <f aca="false">B178&amp;IF(AND(C178="",D178=""),"","_["&amp;C178&amp;IF(D178="","]","("&amp;D178&amp;")]"))&amp;"_"&amp;E178&amp;"_"&amp;F178&amp;IF(AND(G178="",H178=""),"","_["&amp;G178&amp;IF(H178="","]","("&amp;H178&amp;")]"))</f>
        <v>Cdc6_[orc1]_ppi_Orc1_[cdc6]</v>
      </c>
      <c r="B178" s="16" t="s">
        <v>309</v>
      </c>
      <c r="C178" s="16" t="s">
        <v>159</v>
      </c>
      <c r="D178" s="16"/>
      <c r="E178" s="17" t="s">
        <v>43</v>
      </c>
      <c r="F178" s="16" t="s">
        <v>156</v>
      </c>
      <c r="G178" s="16" t="s">
        <v>310</v>
      </c>
      <c r="H178" s="16"/>
      <c r="I178" s="18"/>
      <c r="J178" s="17" t="s">
        <v>67</v>
      </c>
      <c r="K178" s="19"/>
      <c r="L178" s="1" t="str">
        <f aca="false">""</f>
        <v/>
      </c>
    </row>
    <row r="179" customFormat="false" ht="15" hidden="false" customHeight="false" outlineLevel="0" collapsed="false">
      <c r="A179" s="10" t="str">
        <f aca="false">B179&amp;IF(AND(C179="",D179=""),"","_["&amp;C179&amp;IF(D179="","]","("&amp;D179&amp;")]"))&amp;"_"&amp;E179&amp;"_"&amp;F179&amp;IF(AND(G179="",H179=""),"","_["&amp;G179&amp;IF(H179="","]","("&amp;H179&amp;")]"))</f>
        <v>Mcm4_[sld3]_ppi_Sld3_[mcm4]</v>
      </c>
      <c r="B179" s="16" t="s">
        <v>127</v>
      </c>
      <c r="C179" s="16" t="s">
        <v>311</v>
      </c>
      <c r="D179" s="16"/>
      <c r="E179" s="17" t="s">
        <v>43</v>
      </c>
      <c r="F179" s="16" t="s">
        <v>177</v>
      </c>
      <c r="G179" s="16" t="s">
        <v>126</v>
      </c>
      <c r="H179" s="16"/>
      <c r="I179" s="18"/>
      <c r="J179" s="17" t="s">
        <v>125</v>
      </c>
      <c r="K179" s="19"/>
      <c r="L179" s="1" t="str">
        <f aca="false">""</f>
        <v/>
      </c>
    </row>
    <row r="180" customFormat="false" ht="15" hidden="false" customHeight="false" outlineLevel="0" collapsed="false">
      <c r="A180" s="10" t="str">
        <f aca="false">B180&amp;IF(AND(C180="",D180=""),"","_["&amp;C180&amp;IF(D180="","]","("&amp;D180&amp;")]"))&amp;"_"&amp;E180&amp;"_"&amp;F180&amp;IF(AND(G180="",H180=""),"","_["&amp;G180&amp;IF(H180="","]","("&amp;H180&amp;")]"))</f>
        <v>Mcm6_[sld3]_ppi_Sld3_[mcm6]</v>
      </c>
      <c r="B180" s="16" t="s">
        <v>123</v>
      </c>
      <c r="C180" s="16" t="s">
        <v>311</v>
      </c>
      <c r="D180" s="16"/>
      <c r="E180" s="17" t="s">
        <v>43</v>
      </c>
      <c r="F180" s="16" t="s">
        <v>177</v>
      </c>
      <c r="G180" s="16" t="s">
        <v>122</v>
      </c>
      <c r="H180" s="16"/>
      <c r="I180" s="18"/>
      <c r="J180" s="17" t="s">
        <v>125</v>
      </c>
      <c r="K180" s="19"/>
      <c r="L180" s="1" t="str">
        <f aca="false">""</f>
        <v/>
      </c>
    </row>
    <row r="181" customFormat="false" ht="15" hidden="false" customHeight="false" outlineLevel="0" collapsed="false">
      <c r="A181" s="10" t="str">
        <f aca="false">B181&amp;IF(AND(C181="",D181=""),"","_["&amp;C181&amp;IF(D181="","]","("&amp;D181&amp;")]"))&amp;"_"&amp;E181&amp;"_"&amp;F181&amp;IF(AND(G181="",H181=""),"","_["&amp;G181&amp;IF(H181="","]","("&amp;H181&amp;")]"))</f>
        <v>Cdc45_[sld3]_ppi_Sld3_[cdc45]</v>
      </c>
      <c r="B181" s="16" t="s">
        <v>312</v>
      </c>
      <c r="C181" s="16" t="s">
        <v>311</v>
      </c>
      <c r="D181" s="16"/>
      <c r="E181" s="17" t="s">
        <v>43</v>
      </c>
      <c r="F181" s="16" t="s">
        <v>177</v>
      </c>
      <c r="G181" s="16" t="s">
        <v>313</v>
      </c>
      <c r="H181" s="16"/>
      <c r="I181" s="18"/>
      <c r="J181" s="17" t="s">
        <v>117</v>
      </c>
      <c r="K181" s="19"/>
      <c r="L181" s="1" t="str">
        <f aca="false">""</f>
        <v/>
      </c>
    </row>
    <row r="182" customFormat="false" ht="15" hidden="false" customHeight="false" outlineLevel="0" collapsed="false">
      <c r="A182" s="10" t="str">
        <f aca="false">B182&amp;IF(AND(C182="",D182=""),"","_["&amp;C182&amp;IF(D182="","]","("&amp;D182&amp;")]"))&amp;"_"&amp;E182&amp;"_"&amp;F182&amp;IF(AND(G182="",H182=""),"","_["&amp;G182&amp;IF(H182="","]","("&amp;H182&amp;")]"))</f>
        <v>Dpb11_[BRCT1]_ppi_Sld2_[dpb11]</v>
      </c>
      <c r="B182" s="16" t="s">
        <v>314</v>
      </c>
      <c r="C182" s="16" t="s">
        <v>315</v>
      </c>
      <c r="D182" s="16"/>
      <c r="E182" s="17" t="s">
        <v>43</v>
      </c>
      <c r="F182" s="16" t="s">
        <v>175</v>
      </c>
      <c r="G182" s="16" t="s">
        <v>316</v>
      </c>
      <c r="H182" s="16"/>
      <c r="I182" s="18"/>
      <c r="J182" s="17" t="s">
        <v>117</v>
      </c>
      <c r="K182" s="19"/>
      <c r="L182" s="1" t="str">
        <f aca="false">""</f>
        <v/>
      </c>
    </row>
    <row r="183" customFormat="false" ht="15" hidden="false" customHeight="false" outlineLevel="0" collapsed="false">
      <c r="A183" s="10" t="str">
        <f aca="false">B183&amp;IF(AND(C183="",D183=""),"","_["&amp;C183&amp;IF(D183="","]","("&amp;D183&amp;")]"))&amp;"_"&amp;E183&amp;"_"&amp;F183&amp;IF(AND(G183="",H183=""),"","_["&amp;G183&amp;IF(H183="","]","("&amp;H183&amp;")]"))</f>
        <v>Dpb11_[BRCT2]_ppi_Sld3_[dpb11]</v>
      </c>
      <c r="B183" s="16" t="s">
        <v>314</v>
      </c>
      <c r="C183" s="16" t="s">
        <v>317</v>
      </c>
      <c r="D183" s="16"/>
      <c r="E183" s="17" t="s">
        <v>43</v>
      </c>
      <c r="F183" s="16" t="s">
        <v>177</v>
      </c>
      <c r="G183" s="16" t="s">
        <v>316</v>
      </c>
      <c r="H183" s="16"/>
      <c r="I183" s="18"/>
      <c r="J183" s="17" t="s">
        <v>117</v>
      </c>
      <c r="K183" s="19"/>
      <c r="L183" s="1" t="str">
        <f aca="false">""</f>
        <v/>
      </c>
    </row>
    <row r="184" customFormat="false" ht="15" hidden="false" customHeight="false" outlineLevel="0" collapsed="false">
      <c r="A184" s="10" t="str">
        <f aca="false">B184&amp;IF(AND(C184="",D184=""),"","_["&amp;C184&amp;IF(D184="","]","("&amp;D184&amp;")]"))&amp;"_"&amp;E184&amp;"_"&amp;F184&amp;IF(AND(G184="",H184=""),"","_["&amp;G184&amp;IF(H184="","]","("&amp;H184&amp;")]"))</f>
        <v>Dpb11_[pol]_ppi_Pol2_[dpb11]</v>
      </c>
      <c r="B184" s="16" t="s">
        <v>314</v>
      </c>
      <c r="C184" s="16" t="s">
        <v>318</v>
      </c>
      <c r="D184" s="16"/>
      <c r="E184" s="17" t="s">
        <v>43</v>
      </c>
      <c r="F184" s="16" t="s">
        <v>319</v>
      </c>
      <c r="G184" s="16" t="s">
        <v>316</v>
      </c>
      <c r="H184" s="16"/>
      <c r="I184" s="18"/>
      <c r="J184" s="17" t="s">
        <v>320</v>
      </c>
      <c r="K184" s="19"/>
      <c r="L184" s="1" t="str">
        <f aca="false">""</f>
        <v/>
      </c>
    </row>
    <row r="185" customFormat="false" ht="15" hidden="false" customHeight="false" outlineLevel="0" collapsed="false">
      <c r="A185" s="10" t="str">
        <f aca="false">B185&amp;IF(AND(C185="",D185=""),"","_["&amp;C185&amp;IF(D185="","]","("&amp;D185&amp;")]"))&amp;"_"&amp;E185&amp;"_"&amp;F185&amp;IF(AND(G185="",H185=""),"","_["&amp;G185&amp;IF(H185="","]","("&amp;H185&amp;")]"))</f>
        <v>Dpb11_[gins]_ppi_Psf1_[dpb11]</v>
      </c>
      <c r="B185" s="16" t="s">
        <v>314</v>
      </c>
      <c r="C185" s="16" t="s">
        <v>321</v>
      </c>
      <c r="D185" s="16"/>
      <c r="E185" s="17" t="s">
        <v>43</v>
      </c>
      <c r="F185" s="16" t="s">
        <v>322</v>
      </c>
      <c r="G185" s="16" t="s">
        <v>316</v>
      </c>
      <c r="H185" s="16"/>
      <c r="I185" s="18"/>
      <c r="J185" s="17" t="s">
        <v>323</v>
      </c>
      <c r="K185" s="19"/>
      <c r="L185" s="1" t="str">
        <f aca="false">""</f>
        <v/>
      </c>
    </row>
    <row r="186" customFormat="false" ht="15" hidden="false" customHeight="false" outlineLevel="0" collapsed="false">
      <c r="A186" s="10" t="str">
        <f aca="false">B186&amp;IF(AND(C186="",D186=""),"","_["&amp;C186&amp;IF(D186="","]","("&amp;D186&amp;")]"))&amp;"_"&amp;E186&amp;"_"&amp;F186&amp;IF(AND(G186="",H186=""),"","_["&amp;G186&amp;IF(H186="","]","("&amp;H186&amp;")]"))</f>
        <v>RFC_[dna]_i_ssDNA_[rfc]</v>
      </c>
      <c r="B186" s="16" t="s">
        <v>324</v>
      </c>
      <c r="C186" s="16" t="s">
        <v>325</v>
      </c>
      <c r="D186" s="16"/>
      <c r="E186" s="17" t="s">
        <v>57</v>
      </c>
      <c r="F186" s="16" t="s">
        <v>139</v>
      </c>
      <c r="G186" s="16" t="s">
        <v>326</v>
      </c>
      <c r="H186" s="16"/>
      <c r="I186" s="18"/>
      <c r="J186" s="17" t="s">
        <v>327</v>
      </c>
      <c r="K186" s="19"/>
      <c r="L186" s="1" t="str">
        <f aca="false">""</f>
        <v/>
      </c>
    </row>
    <row r="187" customFormat="false" ht="15" hidden="false" customHeight="false" outlineLevel="0" collapsed="false">
      <c r="A187" s="10" t="str">
        <f aca="false">B187&amp;IF(AND(C187="",D187=""),"","_["&amp;C187&amp;IF(D187="","]","("&amp;D187&amp;")]"))&amp;"_"&amp;E187&amp;"_"&amp;F187&amp;IF(AND(G187="",H187=""),"","_["&amp;G187&amp;IF(H187="","]","("&amp;H187&amp;")]"))</f>
        <v>Ctf18_[rfc]_ppi_RFC_[ctf18]</v>
      </c>
      <c r="B187" s="16" t="s">
        <v>328</v>
      </c>
      <c r="C187" s="16" t="s">
        <v>326</v>
      </c>
      <c r="D187" s="16"/>
      <c r="E187" s="17" t="s">
        <v>43</v>
      </c>
      <c r="F187" s="16" t="s">
        <v>324</v>
      </c>
      <c r="G187" s="16" t="s">
        <v>329</v>
      </c>
      <c r="H187" s="16"/>
      <c r="I187" s="18"/>
      <c r="J187" s="17" t="s">
        <v>330</v>
      </c>
      <c r="K187" s="19"/>
      <c r="L187" s="1" t="str">
        <f aca="false">""</f>
        <v/>
      </c>
    </row>
    <row r="188" customFormat="false" ht="15" hidden="false" customHeight="false" outlineLevel="0" collapsed="false">
      <c r="A188" s="10" t="str">
        <f aca="false">B188&amp;IF(AND(C188="",D188=""),"","_["&amp;C188&amp;IF(D188="","]","("&amp;D188&amp;")]"))&amp;"_"&amp;E188&amp;"_"&amp;F188&amp;IF(AND(G188="",H188=""),"","_["&amp;G188&amp;IF(H188="","]","("&amp;H188&amp;")]"))</f>
        <v>Pol2_[rfc]_ppi_RFC_[pol2]</v>
      </c>
      <c r="B188" s="16" t="s">
        <v>319</v>
      </c>
      <c r="C188" s="16" t="s">
        <v>326</v>
      </c>
      <c r="D188" s="16"/>
      <c r="E188" s="17" t="s">
        <v>43</v>
      </c>
      <c r="F188" s="16" t="s">
        <v>324</v>
      </c>
      <c r="G188" s="16" t="s">
        <v>331</v>
      </c>
      <c r="H188" s="16"/>
      <c r="I188" s="18"/>
      <c r="J188" s="17" t="s">
        <v>327</v>
      </c>
      <c r="K188" s="19"/>
      <c r="L188" s="1" t="str">
        <f aca="false">""</f>
        <v/>
      </c>
    </row>
    <row r="189" customFormat="false" ht="15" hidden="false" customHeight="false" outlineLevel="0" collapsed="false">
      <c r="A189" s="10" t="str">
        <f aca="false">B189&amp;IF(AND(C189="",D189=""),"","_["&amp;C189&amp;IF(D189="","]","("&amp;D189&amp;")]"))&amp;"_"&amp;E189&amp;"_"&amp;F189&amp;IF(AND(G189="",H189=""),"","_["&amp;G189&amp;IF(H189="","]","("&amp;H189&amp;")]"))</f>
        <v>Mrc1_[pol2]_ppi_Pol2_[mrc1]</v>
      </c>
      <c r="B189" s="16" t="s">
        <v>332</v>
      </c>
      <c r="C189" s="16" t="s">
        <v>331</v>
      </c>
      <c r="D189" s="16"/>
      <c r="E189" s="17" t="s">
        <v>43</v>
      </c>
      <c r="F189" s="16" t="s">
        <v>319</v>
      </c>
      <c r="G189" s="16" t="s">
        <v>333</v>
      </c>
      <c r="H189" s="16"/>
      <c r="I189" s="18"/>
      <c r="J189" s="17" t="s">
        <v>334</v>
      </c>
      <c r="K189" s="19"/>
      <c r="L189" s="1" t="str">
        <f aca="false">""</f>
        <v/>
      </c>
    </row>
    <row r="190" customFormat="false" ht="15" hidden="false" customHeight="false" outlineLevel="0" collapsed="false">
      <c r="A190" s="10" t="str">
        <f aca="false">B190&amp;IF(AND(C190="",D190=""),"","_["&amp;C190&amp;IF(D190="","]","("&amp;D190&amp;")]"))&amp;"_"&amp;E190&amp;"_"&amp;F190&amp;IF(AND(G190="",H190=""),"","_["&amp;G190&amp;IF(H190="","]","("&amp;H190&amp;")]"))</f>
        <v>Lcd1_[rfa1]_ppi_Rfa1_[lcd1]</v>
      </c>
      <c r="B190" s="16" t="s">
        <v>335</v>
      </c>
      <c r="C190" s="16" t="s">
        <v>140</v>
      </c>
      <c r="D190" s="16"/>
      <c r="E190" s="17" t="s">
        <v>43</v>
      </c>
      <c r="F190" s="16" t="s">
        <v>137</v>
      </c>
      <c r="G190" s="16" t="s">
        <v>336</v>
      </c>
      <c r="H190" s="16"/>
      <c r="I190" s="18"/>
      <c r="J190" s="17" t="s">
        <v>337</v>
      </c>
      <c r="K190" s="19"/>
      <c r="L190" s="1" t="str">
        <f aca="false">""</f>
        <v/>
      </c>
    </row>
    <row r="191" customFormat="false" ht="15" hidden="false" customHeight="false" outlineLevel="0" collapsed="false">
      <c r="A191" s="10" t="str">
        <f aca="false">B191&amp;IF(AND(C191="",D191=""),"","_["&amp;C191&amp;IF(D191="","]","("&amp;D191&amp;")]"))&amp;"_"&amp;E191&amp;"_"&amp;F191&amp;IF(AND(G191="",H191=""),"","_["&amp;G191&amp;IF(H191="","]","("&amp;H191&amp;")]"))</f>
        <v>Lcd1_[mec1]_ppi_Mec1_[lcd1]</v>
      </c>
      <c r="B191" s="16" t="s">
        <v>335</v>
      </c>
      <c r="C191" s="16" t="s">
        <v>338</v>
      </c>
      <c r="D191" s="16"/>
      <c r="E191" s="17" t="s">
        <v>43</v>
      </c>
      <c r="F191" s="16" t="s">
        <v>339</v>
      </c>
      <c r="G191" s="16" t="s">
        <v>336</v>
      </c>
      <c r="H191" s="16"/>
      <c r="I191" s="18"/>
      <c r="J191" s="17" t="s">
        <v>340</v>
      </c>
      <c r="K191" s="19"/>
      <c r="L191" s="1" t="str">
        <f aca="false">""</f>
        <v/>
      </c>
    </row>
    <row r="192" customFormat="false" ht="15" hidden="false" customHeight="false" outlineLevel="0" collapsed="false">
      <c r="A192" s="10" t="str">
        <f aca="false">B192&amp;IF(AND(C192="",D192=""),"","_["&amp;C192&amp;IF(D192="","]","("&amp;D192&amp;")]"))&amp;"_"&amp;E192&amp;"_"&amp;F192&amp;IF(AND(G192="",H192=""),"","_["&amp;G192&amp;IF(H192="","]","("&amp;H192&amp;")]"))</f>
        <v>Mec1_[mrc1]_ppi_Mrc1_[cT2T3]</v>
      </c>
      <c r="B192" s="16" t="s">
        <v>339</v>
      </c>
      <c r="C192" s="16" t="s">
        <v>333</v>
      </c>
      <c r="D192" s="16"/>
      <c r="E192" s="17" t="s">
        <v>43</v>
      </c>
      <c r="F192" s="16" t="s">
        <v>332</v>
      </c>
      <c r="G192" s="16" t="s">
        <v>341</v>
      </c>
      <c r="H192" s="16"/>
      <c r="I192" s="18"/>
      <c r="J192" s="17" t="s">
        <v>342</v>
      </c>
      <c r="K192" s="19"/>
      <c r="L192" s="1" t="str">
        <f aca="false">""</f>
        <v/>
      </c>
    </row>
    <row r="193" customFormat="false" ht="15" hidden="false" customHeight="false" outlineLevel="0" collapsed="false">
      <c r="A193" s="10" t="str">
        <f aca="false">B193&amp;IF(AND(C193="",D193=""),"","_["&amp;C193&amp;IF(D193="","]","("&amp;D193&amp;")]"))&amp;"_"&amp;E193&amp;"_"&amp;F193&amp;IF(AND(G193="",H193=""),"","_["&amp;G193&amp;IF(H193="","]","("&amp;H193&amp;")]"))</f>
        <v>Mec1_P+_Mrc1_[(mec1)]</v>
      </c>
      <c r="B193" s="16" t="s">
        <v>339</v>
      </c>
      <c r="C193" s="16"/>
      <c r="D193" s="16"/>
      <c r="E193" s="17" t="s">
        <v>62</v>
      </c>
      <c r="F193" s="16" t="s">
        <v>332</v>
      </c>
      <c r="G193" s="16"/>
      <c r="H193" s="16" t="s">
        <v>338</v>
      </c>
      <c r="I193" s="18"/>
      <c r="J193" s="17" t="s">
        <v>340</v>
      </c>
      <c r="K193" s="19"/>
      <c r="L193" s="1" t="str">
        <f aca="false">""</f>
        <v/>
      </c>
    </row>
    <row r="194" customFormat="false" ht="15" hidden="false" customHeight="false" outlineLevel="0" collapsed="false">
      <c r="A194" s="10" t="str">
        <f aca="false">B194&amp;IF(AND(C194="",D194=""),"","_["&amp;C194&amp;IF(D194="","]","("&amp;D194&amp;")]"))&amp;"_"&amp;E194&amp;"_"&amp;F194&amp;IF(AND(G194="",H194=""),"","_["&amp;G194&amp;IF(H194="","]","("&amp;H194&amp;")]"))</f>
        <v>Mrc1_[rad53]_ppi_Rad53_[FHA1]</v>
      </c>
      <c r="B194" s="16" t="s">
        <v>332</v>
      </c>
      <c r="C194" s="16" t="s">
        <v>343</v>
      </c>
      <c r="D194" s="16"/>
      <c r="E194" s="17" t="s">
        <v>43</v>
      </c>
      <c r="F194" s="16" t="s">
        <v>344</v>
      </c>
      <c r="G194" s="16" t="s">
        <v>345</v>
      </c>
      <c r="H194" s="16"/>
      <c r="I194" s="18"/>
      <c r="J194" s="17" t="s">
        <v>342</v>
      </c>
      <c r="K194" s="19"/>
      <c r="L194" s="1" t="str">
        <f aca="false">""</f>
        <v/>
      </c>
    </row>
    <row r="195" customFormat="false" ht="15" hidden="false" customHeight="false" outlineLevel="0" collapsed="false">
      <c r="A195" s="10" t="str">
        <f aca="false">B195&amp;IF(AND(C195="",D195=""),"","_["&amp;C195&amp;IF(D195="","]","("&amp;D195&amp;")]"))&amp;"_"&amp;E195&amp;"_"&amp;F195&amp;IF(AND(G195="",H195=""),"","_["&amp;G195&amp;IF(H195="","]","("&amp;H195&amp;")]"))</f>
        <v>Mec1_P+_Rad53_[SCD1(mec1)]</v>
      </c>
      <c r="B195" s="16" t="s">
        <v>339</v>
      </c>
      <c r="C195" s="16"/>
      <c r="D195" s="16"/>
      <c r="E195" s="17" t="s">
        <v>62</v>
      </c>
      <c r="F195" s="16" t="s">
        <v>344</v>
      </c>
      <c r="G195" s="16" t="s">
        <v>346</v>
      </c>
      <c r="H195" s="16" t="s">
        <v>338</v>
      </c>
      <c r="I195" s="18"/>
      <c r="J195" s="17" t="s">
        <v>347</v>
      </c>
      <c r="K195" s="19" t="s">
        <v>348</v>
      </c>
      <c r="L195" s="1" t="str">
        <f aca="false">""</f>
        <v/>
      </c>
    </row>
    <row r="196" customFormat="false" ht="15" hidden="false" customHeight="false" outlineLevel="0" collapsed="false">
      <c r="A196" s="10" t="str">
        <f aca="false">B196&amp;IF(AND(C196="",D196=""),"","_["&amp;C196&amp;IF(D196="","]","("&amp;D196&amp;")]"))&amp;"_"&amp;E196&amp;"_"&amp;F196&amp;IF(AND(G196="",H196=""),"","_["&amp;G196&amp;IF(H196="","]","("&amp;H196&amp;")]"))</f>
        <v>Mec1_P+_Swe1_[(S385)]</v>
      </c>
      <c r="B196" s="16" t="s">
        <v>339</v>
      </c>
      <c r="C196" s="16"/>
      <c r="D196" s="16"/>
      <c r="E196" s="17" t="s">
        <v>62</v>
      </c>
      <c r="F196" s="16" t="s">
        <v>349</v>
      </c>
      <c r="G196" s="16"/>
      <c r="H196" s="16" t="s">
        <v>350</v>
      </c>
      <c r="I196" s="18"/>
      <c r="J196" s="17" t="s">
        <v>351</v>
      </c>
      <c r="K196" s="19"/>
      <c r="L196" s="1" t="str">
        <f aca="false">""</f>
        <v/>
      </c>
    </row>
    <row r="197" customFormat="false" ht="15" hidden="false" customHeight="false" outlineLevel="0" collapsed="false">
      <c r="A197" s="10" t="str">
        <f aca="false">B197&amp;IF(AND(C197="",D197=""),"","_["&amp;C197&amp;IF(D197="","]","("&amp;D197&amp;")]"))&amp;"_"&amp;E197&amp;"_"&amp;F197&amp;IF(AND(G197="",H197=""),"","_["&amp;G197&amp;IF(H197="","]","("&amp;H197&amp;")]"))</f>
        <v>Rad53_P+_Dun1_[(T380)]</v>
      </c>
      <c r="B197" s="16" t="s">
        <v>344</v>
      </c>
      <c r="C197" s="16"/>
      <c r="D197" s="16"/>
      <c r="E197" s="17" t="s">
        <v>62</v>
      </c>
      <c r="F197" s="16" t="s">
        <v>352</v>
      </c>
      <c r="G197" s="16"/>
      <c r="H197" s="16" t="s">
        <v>353</v>
      </c>
      <c r="I197" s="18"/>
      <c r="J197" s="17" t="s">
        <v>354</v>
      </c>
      <c r="K197" s="19"/>
      <c r="L197" s="1" t="str">
        <f aca="false">""</f>
        <v/>
      </c>
    </row>
    <row r="198" customFormat="false" ht="15" hidden="false" customHeight="false" outlineLevel="0" collapsed="false">
      <c r="A198" s="10" t="str">
        <f aca="false">B198&amp;IF(AND(C198="",D198=""),"","_["&amp;C198&amp;IF(D198="","]","("&amp;D198&amp;")]"))&amp;"_"&amp;E198&amp;"_"&amp;F198&amp;IF(AND(G198="",H198=""),"","_["&amp;G198&amp;IF(H198="","]","("&amp;H198&amp;")]"))</f>
        <v>Dun1_P+_Sml1_[(dun1)]</v>
      </c>
      <c r="B198" s="16" t="s">
        <v>352</v>
      </c>
      <c r="C198" s="16"/>
      <c r="D198" s="16"/>
      <c r="E198" s="17" t="s">
        <v>62</v>
      </c>
      <c r="F198" s="16" t="s">
        <v>355</v>
      </c>
      <c r="G198" s="16"/>
      <c r="H198" s="16" t="s">
        <v>356</v>
      </c>
      <c r="I198" s="18"/>
      <c r="J198" s="17" t="s">
        <v>340</v>
      </c>
      <c r="K198" s="19"/>
      <c r="L198" s="1" t="str">
        <f aca="false">""</f>
        <v/>
      </c>
    </row>
    <row r="199" customFormat="false" ht="15" hidden="false" customHeight="false" outlineLevel="0" collapsed="false">
      <c r="A199" s="10" t="str">
        <f aca="false">B199&amp;IF(AND(C199="",D199=""),"","_["&amp;C199&amp;IF(D199="","]","("&amp;D199&amp;")]"))&amp;"_"&amp;E199&amp;"_"&amp;F199&amp;IF(AND(G199="",H199=""),"","_["&amp;G199&amp;IF(H199="","]","("&amp;H199&amp;")]"))</f>
        <v>Rad53_P+_Ndd1_[(rad53)]</v>
      </c>
      <c r="B199" s="16" t="s">
        <v>344</v>
      </c>
      <c r="C199" s="16"/>
      <c r="D199" s="16"/>
      <c r="E199" s="17" t="s">
        <v>62</v>
      </c>
      <c r="F199" s="16" t="s">
        <v>357</v>
      </c>
      <c r="G199" s="16"/>
      <c r="H199" s="16" t="s">
        <v>343</v>
      </c>
      <c r="I199" s="18"/>
      <c r="J199" s="17" t="s">
        <v>358</v>
      </c>
      <c r="K199" s="19"/>
      <c r="L199" s="1" t="str">
        <f aca="false">""</f>
        <v/>
      </c>
    </row>
    <row r="200" customFormat="false" ht="15" hidden="false" customHeight="false" outlineLevel="0" collapsed="false">
      <c r="A200" s="10" t="str">
        <f aca="false">B200&amp;IF(AND(C200="",D200=""),"","_["&amp;C200&amp;IF(D200="","]","("&amp;D200&amp;")]"))&amp;"_"&amp;E200&amp;"_"&amp;F200&amp;IF(AND(G200="",H200=""),"","_["&amp;G200&amp;IF(H200="","]","("&amp;H200&amp;")]"))</f>
        <v>Rad53_P+_Sld3_[(rad53)]</v>
      </c>
      <c r="B200" s="16" t="s">
        <v>344</v>
      </c>
      <c r="C200" s="16"/>
      <c r="D200" s="16"/>
      <c r="E200" s="17" t="s">
        <v>62</v>
      </c>
      <c r="F200" s="16" t="s">
        <v>177</v>
      </c>
      <c r="G200" s="16"/>
      <c r="H200" s="16" t="s">
        <v>343</v>
      </c>
      <c r="I200" s="18"/>
      <c r="J200" s="17" t="s">
        <v>359</v>
      </c>
      <c r="K200" s="19"/>
      <c r="L200" s="1" t="str">
        <f aca="false">""</f>
        <v/>
      </c>
    </row>
    <row r="201" customFormat="false" ht="15" hidden="false" customHeight="false" outlineLevel="0" collapsed="false">
      <c r="A201" s="10" t="str">
        <f aca="false">B201&amp;IF(AND(C201="",D201=""),"","_["&amp;C201&amp;IF(D201="","]","("&amp;D201&amp;")]"))&amp;"_"&amp;E201&amp;"_"&amp;F201&amp;IF(AND(G201="",H201=""),"","_["&amp;G201&amp;IF(H201="","]","("&amp;H201&amp;")]"))</f>
        <v>Rad53_P+_Dbf4_[(rad53)]</v>
      </c>
      <c r="B201" s="16" t="s">
        <v>344</v>
      </c>
      <c r="C201" s="16"/>
      <c r="D201" s="16"/>
      <c r="E201" s="17" t="s">
        <v>62</v>
      </c>
      <c r="F201" s="16" t="s">
        <v>172</v>
      </c>
      <c r="G201" s="16"/>
      <c r="H201" s="16" t="s">
        <v>343</v>
      </c>
      <c r="I201" s="18"/>
      <c r="J201" s="17" t="s">
        <v>360</v>
      </c>
      <c r="K201" s="19"/>
      <c r="L201" s="1" t="str">
        <f aca="false">""</f>
        <v/>
      </c>
    </row>
    <row r="202" customFormat="false" ht="15" hidden="false" customHeight="false" outlineLevel="0" collapsed="false">
      <c r="A202" s="10" t="str">
        <f aca="false">B202&amp;IF(AND(C202="",D202=""),"","_["&amp;C202&amp;IF(D202="","]","("&amp;D202&amp;")]"))&amp;"_"&amp;E202&amp;"_"&amp;F202&amp;IF(AND(G202="",H202=""),"","_["&amp;G202&amp;IF(H202="","]","("&amp;H202&amp;")]"))</f>
        <v>Rad53_P+_Nrm1_[(rad53)]</v>
      </c>
      <c r="B202" s="16" t="s">
        <v>344</v>
      </c>
      <c r="C202" s="16"/>
      <c r="D202" s="16"/>
      <c r="E202" s="17" t="s">
        <v>62</v>
      </c>
      <c r="F202" s="16" t="s">
        <v>361</v>
      </c>
      <c r="G202" s="16"/>
      <c r="H202" s="16" t="s">
        <v>343</v>
      </c>
      <c r="I202" s="18"/>
      <c r="J202" s="17" t="s">
        <v>362</v>
      </c>
      <c r="K202" s="19"/>
      <c r="L202" s="1" t="str">
        <f aca="false">""</f>
        <v/>
      </c>
    </row>
    <row r="203" customFormat="false" ht="15" hidden="false" customHeight="false" outlineLevel="0" collapsed="false">
      <c r="A203" s="10" t="str">
        <f aca="false">B203&amp;IF(AND(C203="",D203=""),"","_["&amp;C203&amp;IF(D203="","]","("&amp;D203&amp;")]"))&amp;"_"&amp;E203&amp;"_"&amp;F203&amp;IF(AND(G203="",H203=""),"","_["&amp;G203&amp;IF(H203="","]","("&amp;H203&amp;")]"))</f>
        <v>Rnr1_[sml1]_ppi_Sml1_[rnr1]</v>
      </c>
      <c r="B203" s="16" t="s">
        <v>363</v>
      </c>
      <c r="C203" s="16" t="s">
        <v>364</v>
      </c>
      <c r="D203" s="16"/>
      <c r="E203" s="17" t="s">
        <v>43</v>
      </c>
      <c r="F203" s="16" t="s">
        <v>355</v>
      </c>
      <c r="G203" s="16" t="s">
        <v>365</v>
      </c>
      <c r="H203" s="16"/>
      <c r="I203" s="18"/>
      <c r="J203" s="17" t="s">
        <v>366</v>
      </c>
      <c r="K203" s="19"/>
      <c r="L203" s="1" t="str">
        <f aca="false">""</f>
        <v/>
      </c>
    </row>
    <row r="204" customFormat="false" ht="15" hidden="false" customHeight="false" outlineLevel="0" collapsed="false">
      <c r="A204" s="10" t="str">
        <f aca="false">B204&amp;IF(AND(C204="",D204=""),"","_["&amp;C204&amp;IF(D204="","]","("&amp;D204&amp;")]"))&amp;"_"&amp;E204&amp;"_"&amp;F204&amp;IF(AND(G204="",H204=""),"","_["&amp;G204&amp;IF(H204="","]","("&amp;H204&amp;")]"))</f>
        <v>Cdc28_P+_Far1_[(S87)]</v>
      </c>
      <c r="B204" s="16" t="s">
        <v>70</v>
      </c>
      <c r="C204" s="16"/>
      <c r="D204" s="16"/>
      <c r="E204" s="17" t="s">
        <v>62</v>
      </c>
      <c r="F204" s="16" t="s">
        <v>367</v>
      </c>
      <c r="G204" s="16"/>
      <c r="H204" s="16" t="s">
        <v>368</v>
      </c>
      <c r="I204" s="18"/>
      <c r="J204" s="17" t="s">
        <v>117</v>
      </c>
      <c r="K204" s="19"/>
      <c r="L204" s="1" t="str">
        <f aca="false">""</f>
        <v/>
      </c>
    </row>
    <row r="205" customFormat="false" ht="15" hidden="false" customHeight="false" outlineLevel="0" collapsed="false">
      <c r="A205" s="10" t="str">
        <f aca="false">B205&amp;IF(AND(C205="",D205=""),"","_["&amp;C205&amp;IF(D205="","]","("&amp;D205&amp;")]"))&amp;"_"&amp;E205&amp;"_"&amp;F205&amp;IF(AND(G205="",H205=""),"","_["&amp;G205&amp;IF(H205="","]","("&amp;H205&amp;")]"))</f>
        <v>Cdc4_Ub+_Far1_[(scf)]</v>
      </c>
      <c r="B205" s="16" t="s">
        <v>369</v>
      </c>
      <c r="C205" s="16"/>
      <c r="D205" s="16"/>
      <c r="E205" s="17" t="s">
        <v>302</v>
      </c>
      <c r="F205" s="16" t="s">
        <v>367</v>
      </c>
      <c r="G205" s="16"/>
      <c r="H205" s="16" t="s">
        <v>370</v>
      </c>
      <c r="I205" s="18"/>
      <c r="J205" s="17" t="s">
        <v>371</v>
      </c>
      <c r="K205" s="19"/>
      <c r="L205" s="1" t="str">
        <f aca="false">""</f>
        <v/>
      </c>
    </row>
    <row r="206" customFormat="false" ht="15" hidden="false" customHeight="false" outlineLevel="0" collapsed="false">
      <c r="A206" s="10" t="str">
        <f aca="false">B206&amp;IF(AND(C206="",D206=""),"","_["&amp;C206&amp;IF(D206="","]","("&amp;D206&amp;")]"))&amp;"_"&amp;E206&amp;"_"&amp;F206&amp;IF(AND(G206="",H206=""),"","_["&amp;G206&amp;IF(H206="","]","("&amp;H206&amp;")]"))</f>
        <v>Cdc24_[far1]_ppi_Far1_[cdc24]</v>
      </c>
      <c r="B206" s="16" t="s">
        <v>29</v>
      </c>
      <c r="C206" s="16" t="s">
        <v>372</v>
      </c>
      <c r="D206" s="16"/>
      <c r="E206" s="17" t="s">
        <v>43</v>
      </c>
      <c r="F206" s="16" t="s">
        <v>367</v>
      </c>
      <c r="G206" s="16" t="s">
        <v>373</v>
      </c>
      <c r="H206" s="16"/>
      <c r="I206" s="18"/>
      <c r="J206" s="17" t="s">
        <v>371</v>
      </c>
      <c r="K206" s="19"/>
      <c r="L206" s="1" t="str">
        <f aca="false">""</f>
        <v/>
      </c>
    </row>
    <row r="207" customFormat="false" ht="15" hidden="false" customHeight="false" outlineLevel="0" collapsed="false">
      <c r="A207" s="10" t="str">
        <f aca="false">B207&amp;IF(AND(C207="",D207=""),"","_["&amp;C207&amp;IF(D207="","]","("&amp;D207&amp;")]"))&amp;"_"&amp;E207&amp;"_"&amp;F207&amp;IF(AND(G207="",H207=""),"","_["&amp;G207&amp;IF(H207="","]","("&amp;H207&amp;")]"))</f>
        <v>Proteasome_DEG_Far1</v>
      </c>
      <c r="B207" s="16" t="s">
        <v>305</v>
      </c>
      <c r="C207" s="16"/>
      <c r="D207" s="16"/>
      <c r="E207" s="17" t="s">
        <v>306</v>
      </c>
      <c r="F207" s="16" t="s">
        <v>367</v>
      </c>
      <c r="G207" s="16"/>
      <c r="H207" s="16"/>
      <c r="I207" s="18"/>
      <c r="J207" s="17" t="s">
        <v>371</v>
      </c>
      <c r="K207" s="19"/>
      <c r="L207" s="1" t="str">
        <f aca="false">""</f>
        <v/>
      </c>
    </row>
    <row r="208" customFormat="false" ht="15" hidden="false" customHeight="false" outlineLevel="0" collapsed="false">
      <c r="A208" s="10" t="str">
        <f aca="false">B208&amp;IF(AND(C208="",D208=""),"","_["&amp;C208&amp;IF(D208="","]","("&amp;D208&amp;")]"))&amp;"_"&amp;E208&amp;"_"&amp;F208&amp;IF(AND(G208="",H208=""),"","_["&amp;G208&amp;IF(H208="","]","("&amp;H208&amp;")]"))</f>
        <v>Bud5_[lm]_ppi_LM_[cyt]</v>
      </c>
      <c r="B208" s="16" t="s">
        <v>374</v>
      </c>
      <c r="C208" s="16" t="s">
        <v>375</v>
      </c>
      <c r="D208" s="16"/>
      <c r="E208" s="17" t="s">
        <v>43</v>
      </c>
      <c r="F208" s="16" t="s">
        <v>376</v>
      </c>
      <c r="G208" s="16" t="s">
        <v>52</v>
      </c>
      <c r="H208" s="16"/>
      <c r="I208" s="18"/>
      <c r="J208" s="17" t="s">
        <v>377</v>
      </c>
      <c r="K208" s="19" t="s">
        <v>378</v>
      </c>
      <c r="L208" s="1" t="str">
        <f aca="false">""</f>
        <v/>
      </c>
    </row>
    <row r="209" customFormat="false" ht="15" hidden="false" customHeight="false" outlineLevel="0" collapsed="false">
      <c r="A209" s="10" t="str">
        <f aca="false">B209&amp;IF(AND(C209="",D209=""),"","_["&amp;C209&amp;IF(D209="","]","("&amp;D209&amp;")]"))&amp;"_"&amp;E209&amp;"_"&amp;F209&amp;IF(AND(G209="",H209=""),"","_["&amp;G209&amp;IF(H209="","]","("&amp;H209&amp;")]"))</f>
        <v>Axl1_[bud3]_ppi_Bud3_[axl1]</v>
      </c>
      <c r="B209" s="16" t="s">
        <v>379</v>
      </c>
      <c r="C209" s="16" t="s">
        <v>380</v>
      </c>
      <c r="D209" s="16"/>
      <c r="E209" s="17" t="s">
        <v>43</v>
      </c>
      <c r="F209" s="16" t="s">
        <v>381</v>
      </c>
      <c r="G209" s="16" t="s">
        <v>382</v>
      </c>
      <c r="H209" s="16"/>
      <c r="I209" s="18"/>
      <c r="J209" s="17" t="s">
        <v>383</v>
      </c>
      <c r="K209" s="19"/>
      <c r="L209" s="1" t="str">
        <f aca="false">""</f>
        <v/>
      </c>
    </row>
    <row r="210" customFormat="false" ht="15" hidden="false" customHeight="false" outlineLevel="0" collapsed="false">
      <c r="A210" s="10" t="str">
        <f aca="false">B210&amp;IF(AND(C210="",D210=""),"","_["&amp;C210&amp;IF(D210="","]","("&amp;D210&amp;")]"))&amp;"_"&amp;E210&amp;"_"&amp;F210&amp;IF(AND(G210="",H210=""),"","_["&amp;G210&amp;IF(H210="","]","("&amp;H210&amp;")]"))</f>
        <v>Bud3_[bud4]_ppi_Bud4_[bud3]</v>
      </c>
      <c r="B210" s="16" t="s">
        <v>381</v>
      </c>
      <c r="C210" s="16" t="s">
        <v>384</v>
      </c>
      <c r="D210" s="16"/>
      <c r="E210" s="17" t="s">
        <v>43</v>
      </c>
      <c r="F210" s="16" t="s">
        <v>385</v>
      </c>
      <c r="G210" s="16" t="s">
        <v>380</v>
      </c>
      <c r="H210" s="16"/>
      <c r="I210" s="18"/>
      <c r="J210" s="17" t="s">
        <v>383</v>
      </c>
      <c r="K210" s="19"/>
      <c r="L210" s="1" t="str">
        <f aca="false">""</f>
        <v/>
      </c>
    </row>
    <row r="211" customFormat="false" ht="15" hidden="false" customHeight="false" outlineLevel="0" collapsed="false">
      <c r="A211" s="10" t="str">
        <f aca="false">B211&amp;IF(AND(C211="",D211=""),"","_["&amp;C211&amp;IF(D211="","]","("&amp;D211&amp;")]"))&amp;"_"&amp;E211&amp;"_"&amp;F211&amp;IF(AND(G211="",H211=""),"","_["&amp;G211&amp;IF(H211="","]","("&amp;H211&amp;")]"))</f>
        <v>Bud3_[bud5]_ppi_Bud5_[bud3]</v>
      </c>
      <c r="B211" s="16" t="s">
        <v>381</v>
      </c>
      <c r="C211" s="16" t="s">
        <v>386</v>
      </c>
      <c r="D211" s="16"/>
      <c r="E211" s="17" t="s">
        <v>43</v>
      </c>
      <c r="F211" s="16" t="s">
        <v>374</v>
      </c>
      <c r="G211" s="16" t="s">
        <v>380</v>
      </c>
      <c r="H211" s="16"/>
      <c r="I211" s="18"/>
      <c r="J211" s="17" t="s">
        <v>383</v>
      </c>
      <c r="K211" s="19"/>
      <c r="L211" s="1" t="str">
        <f aca="false">""</f>
        <v/>
      </c>
    </row>
    <row r="212" customFormat="false" ht="15" hidden="false" customHeight="false" outlineLevel="0" collapsed="false">
      <c r="A212" s="10" t="str">
        <f aca="false">B212&amp;IF(AND(C212="",D212=""),"","_["&amp;C212&amp;IF(D212="","]","("&amp;D212&amp;")]"))&amp;"_"&amp;E212&amp;"_"&amp;F212&amp;IF(AND(G212="",H212=""),"","_["&amp;G212&amp;IF(H212="","]","("&amp;H212&amp;")]"))</f>
        <v>Bud5_GEF_Rsr1_[(act)]</v>
      </c>
      <c r="B212" s="16" t="s">
        <v>374</v>
      </c>
      <c r="C212" s="16"/>
      <c r="D212" s="16"/>
      <c r="E212" s="17" t="s">
        <v>30</v>
      </c>
      <c r="F212" s="16" t="s">
        <v>387</v>
      </c>
      <c r="G212" s="16"/>
      <c r="H212" s="16" t="s">
        <v>32</v>
      </c>
      <c r="I212" s="18"/>
      <c r="J212" s="17" t="s">
        <v>377</v>
      </c>
      <c r="K212" s="19"/>
      <c r="L212" s="1" t="str">
        <f aca="false">""</f>
        <v/>
      </c>
    </row>
    <row r="213" customFormat="false" ht="15" hidden="false" customHeight="false" outlineLevel="0" collapsed="false">
      <c r="A213" s="10" t="str">
        <f aca="false">B213&amp;IF(AND(C213="",D213=""),"","_["&amp;C213&amp;IF(D213="","]","("&amp;D213&amp;")]"))&amp;"_"&amp;E213&amp;"_"&amp;F213&amp;IF(AND(G213="",H213=""),"","_["&amp;G213&amp;IF(H213="","]","("&amp;H213&amp;")]"))</f>
        <v>Bud2_GAP_Rsr1_[(act)]</v>
      </c>
      <c r="B213" s="16" t="s">
        <v>388</v>
      </c>
      <c r="C213" s="16"/>
      <c r="D213" s="16"/>
      <c r="E213" s="17" t="s">
        <v>35</v>
      </c>
      <c r="F213" s="16" t="s">
        <v>387</v>
      </c>
      <c r="G213" s="16"/>
      <c r="H213" s="16" t="s">
        <v>32</v>
      </c>
      <c r="I213" s="18"/>
      <c r="J213" s="17" t="s">
        <v>377</v>
      </c>
      <c r="K213" s="19"/>
      <c r="L213" s="1" t="str">
        <f aca="false">""</f>
        <v/>
      </c>
    </row>
    <row r="214" customFormat="false" ht="15" hidden="false" customHeight="false" outlineLevel="0" collapsed="false">
      <c r="A214" s="10" t="str">
        <f aca="false">B214&amp;IF(AND(C214="",D214=""),"","_["&amp;C214&amp;IF(D214="","]","("&amp;D214&amp;")]"))&amp;"_"&amp;E214&amp;"_"&amp;F214&amp;IF(AND(G214="",H214=""),"","_["&amp;G214&amp;IF(H214="","]","("&amp;H214&amp;")]"))</f>
        <v>Cdc24_[rsr1]_ppi_Rsr1_[cdc24]</v>
      </c>
      <c r="B214" s="16" t="s">
        <v>29</v>
      </c>
      <c r="C214" s="16" t="s">
        <v>389</v>
      </c>
      <c r="D214" s="16"/>
      <c r="E214" s="17" t="s">
        <v>43</v>
      </c>
      <c r="F214" s="16" t="s">
        <v>387</v>
      </c>
      <c r="G214" s="16" t="s">
        <v>373</v>
      </c>
      <c r="H214" s="16"/>
      <c r="I214" s="18"/>
      <c r="J214" s="17" t="s">
        <v>390</v>
      </c>
      <c r="K214" s="19"/>
      <c r="L214" s="1" t="str">
        <f aca="false">""</f>
        <v/>
      </c>
    </row>
    <row r="215" customFormat="false" ht="15" hidden="false" customHeight="false" outlineLevel="0" collapsed="false">
      <c r="A215" s="10" t="str">
        <f aca="false">B215&amp;IF(AND(C215="",D215=""),"","_["&amp;C215&amp;IF(D215="","]","("&amp;D215&amp;")]"))&amp;"_"&amp;E215&amp;"_"&amp;F215&amp;IF(AND(G215="",H215=""),"","_["&amp;G215&amp;IF(H215="","]","("&amp;H215&amp;")]"))</f>
        <v>Cdc42_[switch]_ppi_Rsr1_[cdc42]</v>
      </c>
      <c r="B215" s="16" t="s">
        <v>31</v>
      </c>
      <c r="C215" s="16" t="s">
        <v>391</v>
      </c>
      <c r="D215" s="16"/>
      <c r="E215" s="17" t="s">
        <v>43</v>
      </c>
      <c r="F215" s="16" t="s">
        <v>387</v>
      </c>
      <c r="G215" s="16" t="s">
        <v>45</v>
      </c>
      <c r="H215" s="16"/>
      <c r="I215" s="18"/>
      <c r="J215" s="17" t="s">
        <v>377</v>
      </c>
      <c r="K215" s="19"/>
      <c r="L215" s="1" t="str">
        <f aca="false">""</f>
        <v/>
      </c>
    </row>
    <row r="216" customFormat="false" ht="15" hidden="false" customHeight="false" outlineLevel="0" collapsed="false">
      <c r="A216" s="10" t="str">
        <f aca="false">B216&amp;IF(AND(C216="",D216=""),"","_["&amp;C216&amp;IF(D216="","]","("&amp;D216&amp;")]"))&amp;"_"&amp;E216&amp;"_"&amp;F216&amp;IF(AND(G216="",H216=""),"","_["&amp;G216&amp;IF(H216="","]","("&amp;H216&amp;")]"))</f>
        <v>Bni1_[GBD]_ppi_Cdc42_[switch]</v>
      </c>
      <c r="B216" s="16" t="s">
        <v>392</v>
      </c>
      <c r="C216" s="16" t="s">
        <v>393</v>
      </c>
      <c r="D216" s="16"/>
      <c r="E216" s="17" t="s">
        <v>43</v>
      </c>
      <c r="F216" s="16" t="s">
        <v>31</v>
      </c>
      <c r="G216" s="16" t="s">
        <v>391</v>
      </c>
      <c r="H216" s="16"/>
      <c r="I216" s="18"/>
      <c r="J216" s="17" t="s">
        <v>33</v>
      </c>
      <c r="K216" s="19" t="s">
        <v>394</v>
      </c>
      <c r="L216" s="1" t="str">
        <f aca="false">""</f>
        <v/>
      </c>
    </row>
    <row r="217" customFormat="false" ht="15" hidden="false" customHeight="false" outlineLevel="0" collapsed="false">
      <c r="A217" s="10" t="str">
        <f aca="false">B217&amp;IF(AND(C217="",D217=""),"","_["&amp;C217&amp;IF(D217="","]","("&amp;D217&amp;")]"))&amp;"_"&amp;E217&amp;"_"&amp;F217&amp;IF(AND(G217="",H217=""),"","_["&amp;G217&amp;IF(H217="","]","("&amp;H217&amp;")]"))</f>
        <v>Bni1_[GBD]_ppi_Rho1_[switch]</v>
      </c>
      <c r="B217" s="16" t="s">
        <v>392</v>
      </c>
      <c r="C217" s="16" t="s">
        <v>393</v>
      </c>
      <c r="D217" s="16"/>
      <c r="E217" s="17" t="s">
        <v>43</v>
      </c>
      <c r="F217" s="16" t="s">
        <v>39</v>
      </c>
      <c r="G217" s="16" t="s">
        <v>391</v>
      </c>
      <c r="H217" s="16"/>
      <c r="I217" s="18"/>
      <c r="J217" s="17" t="s">
        <v>33</v>
      </c>
      <c r="K217" s="19" t="s">
        <v>395</v>
      </c>
      <c r="L217" s="1" t="str">
        <f aca="false">""</f>
        <v/>
      </c>
    </row>
    <row r="218" customFormat="false" ht="15" hidden="false" customHeight="false" outlineLevel="0" collapsed="false">
      <c r="A218" s="10" t="str">
        <f aca="false">B218&amp;IF(AND(C218="",D218=""),"","_["&amp;C218&amp;IF(D218="","]","("&amp;D218&amp;")]"))&amp;"_"&amp;E218&amp;"_"&amp;F218&amp;IF(AND(G218="",H218=""),"","_["&amp;G218&amp;IF(H218="","]","("&amp;H218&amp;")]"))</f>
        <v>Bnr1_[GBD]_ppi_Cdc42_[switch]</v>
      </c>
      <c r="B218" s="16" t="s">
        <v>396</v>
      </c>
      <c r="C218" s="16" t="s">
        <v>393</v>
      </c>
      <c r="D218" s="16"/>
      <c r="E218" s="17" t="s">
        <v>43</v>
      </c>
      <c r="F218" s="16" t="s">
        <v>31</v>
      </c>
      <c r="G218" s="16" t="s">
        <v>391</v>
      </c>
      <c r="H218" s="16"/>
      <c r="I218" s="18"/>
      <c r="J218" s="17" t="s">
        <v>397</v>
      </c>
      <c r="K218" s="19" t="s">
        <v>395</v>
      </c>
      <c r="L218" s="1" t="str">
        <f aca="false">""</f>
        <v/>
      </c>
    </row>
    <row r="219" customFormat="false" ht="15" hidden="false" customHeight="false" outlineLevel="0" collapsed="false">
      <c r="A219" s="10" t="str">
        <f aca="false">B219&amp;IF(AND(C219="",D219=""),"","_["&amp;C219&amp;IF(D219="","]","("&amp;D219&amp;")]"))&amp;"_"&amp;E219&amp;"_"&amp;F219&amp;IF(AND(G219="",H219=""),"","_["&amp;G219&amp;IF(H219="","]","("&amp;H219&amp;")]"))</f>
        <v>Bnr1_[GBD]_ppi_Rho1_[switch]</v>
      </c>
      <c r="B219" s="16" t="s">
        <v>396</v>
      </c>
      <c r="C219" s="16" t="s">
        <v>393</v>
      </c>
      <c r="D219" s="16"/>
      <c r="E219" s="17" t="s">
        <v>43</v>
      </c>
      <c r="F219" s="16" t="s">
        <v>39</v>
      </c>
      <c r="G219" s="16" t="s">
        <v>391</v>
      </c>
      <c r="H219" s="16"/>
      <c r="I219" s="18"/>
      <c r="J219" s="17" t="s">
        <v>397</v>
      </c>
      <c r="K219" s="19" t="s">
        <v>395</v>
      </c>
      <c r="L219" s="1" t="str">
        <f aca="false">""</f>
        <v/>
      </c>
    </row>
    <row r="220" customFormat="false" ht="15" hidden="false" customHeight="false" outlineLevel="0" collapsed="false">
      <c r="A220" s="10" t="str">
        <f aca="false">B220&amp;IF(AND(C220="",D220=""),"","_["&amp;C220&amp;IF(D220="","]","("&amp;D220&amp;")]"))&amp;"_"&amp;E220&amp;"_"&amp;F220&amp;IF(AND(G220="",H220=""),"","_["&amp;G220&amp;IF(H220="","]","("&amp;H220&amp;")]"))</f>
        <v>Pea2_[spa2]_ppi_Spa2_[pea2]</v>
      </c>
      <c r="B220" s="16" t="s">
        <v>398</v>
      </c>
      <c r="C220" s="16" t="s">
        <v>399</v>
      </c>
      <c r="D220" s="16"/>
      <c r="E220" s="17" t="s">
        <v>43</v>
      </c>
      <c r="F220" s="16" t="s">
        <v>400</v>
      </c>
      <c r="G220" s="16" t="s">
        <v>401</v>
      </c>
      <c r="H220" s="16"/>
      <c r="I220" s="18"/>
      <c r="J220" s="17" t="s">
        <v>33</v>
      </c>
      <c r="K220" s="19" t="s">
        <v>402</v>
      </c>
      <c r="L220" s="1" t="str">
        <f aca="false">""</f>
        <v/>
      </c>
    </row>
    <row r="221" customFormat="false" ht="15" hidden="false" customHeight="false" outlineLevel="0" collapsed="false">
      <c r="A221" s="10" t="str">
        <f aca="false">B221&amp;IF(AND(C221="",D221=""),"","_["&amp;C221&amp;IF(D221="","]","("&amp;D221&amp;")]"))&amp;"_"&amp;E221&amp;"_"&amp;F221&amp;IF(AND(G221="",H221=""),"","_["&amp;G221&amp;IF(H221="","]","("&amp;H221&amp;")]"))</f>
        <v>Bni1_[SBD]_ppi_Spa2_[bni1]</v>
      </c>
      <c r="B221" s="16" t="s">
        <v>392</v>
      </c>
      <c r="C221" s="16" t="s">
        <v>403</v>
      </c>
      <c r="D221" s="16"/>
      <c r="E221" s="17" t="s">
        <v>43</v>
      </c>
      <c r="F221" s="16" t="s">
        <v>400</v>
      </c>
      <c r="G221" s="16" t="s">
        <v>404</v>
      </c>
      <c r="H221" s="16"/>
      <c r="I221" s="18"/>
      <c r="J221" s="17" t="s">
        <v>33</v>
      </c>
      <c r="K221" s="19" t="s">
        <v>402</v>
      </c>
      <c r="L221" s="1" t="str">
        <f aca="false">""</f>
        <v/>
      </c>
    </row>
    <row r="222" customFormat="false" ht="15" hidden="false" customHeight="false" outlineLevel="0" collapsed="false">
      <c r="A222" s="10" t="str">
        <f aca="false">B222&amp;IF(AND(C222="",D222=""),"","_["&amp;C222&amp;IF(D222="","]","("&amp;D222&amp;")]"))&amp;"_"&amp;E222&amp;"_"&amp;F222&amp;IF(AND(G222="",H222=""),"","_["&amp;G222&amp;IF(H222="","]","("&amp;H222&amp;")]"))</f>
        <v>Msb3_[spa2]_ppi_Spa2_[MSB]</v>
      </c>
      <c r="B222" s="16" t="s">
        <v>405</v>
      </c>
      <c r="C222" s="16" t="s">
        <v>399</v>
      </c>
      <c r="D222" s="16"/>
      <c r="E222" s="17" t="s">
        <v>43</v>
      </c>
      <c r="F222" s="16" t="s">
        <v>400</v>
      </c>
      <c r="G222" s="16" t="s">
        <v>406</v>
      </c>
      <c r="H222" s="16"/>
      <c r="I222" s="18"/>
      <c r="J222" s="17" t="s">
        <v>33</v>
      </c>
      <c r="K222" s="19"/>
      <c r="L222" s="1" t="str">
        <f aca="false">""</f>
        <v/>
      </c>
    </row>
    <row r="223" customFormat="false" ht="15" hidden="false" customHeight="false" outlineLevel="0" collapsed="false">
      <c r="A223" s="10" t="str">
        <f aca="false">B223&amp;IF(AND(C223="",D223=""),"","_["&amp;C223&amp;IF(D223="","]","("&amp;D223&amp;")]"))&amp;"_"&amp;E223&amp;"_"&amp;F223&amp;IF(AND(G223="",H223=""),"","_["&amp;G223&amp;IF(H223="","]","("&amp;H223&amp;")]"))</f>
        <v>Msb4_[spa2]_ppi_Spa2_[MSB]</v>
      </c>
      <c r="B223" s="16" t="s">
        <v>407</v>
      </c>
      <c r="C223" s="16" t="s">
        <v>399</v>
      </c>
      <c r="D223" s="16"/>
      <c r="E223" s="17" t="s">
        <v>43</v>
      </c>
      <c r="F223" s="16" t="s">
        <v>400</v>
      </c>
      <c r="G223" s="16" t="s">
        <v>406</v>
      </c>
      <c r="H223" s="16"/>
      <c r="I223" s="18"/>
      <c r="J223" s="17" t="s">
        <v>33</v>
      </c>
      <c r="K223" s="19"/>
      <c r="L223" s="1" t="str">
        <f aca="false">""</f>
        <v/>
      </c>
    </row>
    <row r="224" customFormat="false" ht="15" hidden="false" customHeight="false" outlineLevel="0" collapsed="false">
      <c r="A224" s="10" t="str">
        <f aca="false">B224&amp;IF(AND(C224="",D224=""),"","_["&amp;C224&amp;IF(D224="","]","("&amp;D224&amp;")]"))&amp;"_"&amp;E224&amp;"_"&amp;F224&amp;IF(AND(G224="",H224=""),"","_["&amp;G224&amp;IF(H224="","]","("&amp;H224&amp;")]"))</f>
        <v>Bud6_[spa2]_ppi_Spa2_[bud6]</v>
      </c>
      <c r="B224" s="16" t="s">
        <v>408</v>
      </c>
      <c r="C224" s="16" t="s">
        <v>399</v>
      </c>
      <c r="D224" s="16"/>
      <c r="E224" s="17" t="s">
        <v>43</v>
      </c>
      <c r="F224" s="16" t="s">
        <v>400</v>
      </c>
      <c r="G224" s="16" t="s">
        <v>409</v>
      </c>
      <c r="H224" s="16"/>
      <c r="I224" s="18"/>
      <c r="J224" s="17" t="s">
        <v>33</v>
      </c>
      <c r="K224" s="19"/>
      <c r="L224" s="1" t="str">
        <f aca="false">""</f>
        <v/>
      </c>
    </row>
    <row r="225" customFormat="false" ht="15" hidden="false" customHeight="false" outlineLevel="0" collapsed="false">
      <c r="A225" s="10" t="str">
        <f aca="false">B225&amp;IF(AND(C225="",D225=""),"","_["&amp;C225&amp;IF(D225="","]","("&amp;D225&amp;")]"))&amp;"_"&amp;E225&amp;"_"&amp;F225&amp;IF(AND(G225="",H225=""),"","_["&amp;G225&amp;IF(H225="","]","("&amp;H225&amp;")]"))</f>
        <v>Bni1_[FH2]_ppi_Bni1_[FH2]</v>
      </c>
      <c r="B225" s="16" t="s">
        <v>392</v>
      </c>
      <c r="C225" s="16" t="s">
        <v>410</v>
      </c>
      <c r="D225" s="16"/>
      <c r="E225" s="17" t="s">
        <v>43</v>
      </c>
      <c r="F225" s="16" t="s">
        <v>392</v>
      </c>
      <c r="G225" s="16" t="s">
        <v>410</v>
      </c>
      <c r="H225" s="16"/>
      <c r="I225" s="18"/>
      <c r="J225" s="17" t="s">
        <v>33</v>
      </c>
      <c r="K225" s="19"/>
      <c r="L225" s="1" t="str">
        <f aca="false">""</f>
        <v/>
      </c>
    </row>
    <row r="226" customFormat="false" ht="15" hidden="false" customHeight="false" outlineLevel="0" collapsed="false">
      <c r="A226" s="10" t="str">
        <f aca="false">B226&amp;IF(AND(C226="",D226=""),"","_["&amp;C226&amp;IF(D226="","]","("&amp;D226&amp;")]"))&amp;"_"&amp;E226&amp;"_"&amp;F226&amp;IF(AND(G226="",H226=""),"","_["&amp;G226&amp;IF(H226="","]","("&amp;H226&amp;")]"))</f>
        <v>Bnr1_[FH2]_ppi_Bnr1_[FH2]</v>
      </c>
      <c r="B226" s="16" t="s">
        <v>396</v>
      </c>
      <c r="C226" s="16" t="s">
        <v>410</v>
      </c>
      <c r="D226" s="16"/>
      <c r="E226" s="17" t="s">
        <v>43</v>
      </c>
      <c r="F226" s="16" t="s">
        <v>396</v>
      </c>
      <c r="G226" s="16" t="s">
        <v>410</v>
      </c>
      <c r="H226" s="16"/>
      <c r="I226" s="18"/>
      <c r="J226" s="17" t="s">
        <v>397</v>
      </c>
      <c r="K226" s="19"/>
      <c r="L226" s="1" t="str">
        <f aca="false">""</f>
        <v/>
      </c>
    </row>
    <row r="227" customFormat="false" ht="15" hidden="false" customHeight="false" outlineLevel="0" collapsed="false">
      <c r="A227" s="10" t="str">
        <f aca="false">B227&amp;IF(AND(C227="",D227=""),"","_["&amp;C227&amp;IF(D227="","]","("&amp;D227&amp;")]"))&amp;"_"&amp;E227&amp;"_"&amp;F227&amp;IF(AND(G227="",H227=""),"","_["&amp;G227&amp;IF(H227="","]","("&amp;H227&amp;")]"))</f>
        <v>Act1_[self1]_ppi_Act1_[self2]</v>
      </c>
      <c r="B227" s="16" t="s">
        <v>411</v>
      </c>
      <c r="C227" s="16" t="s">
        <v>412</v>
      </c>
      <c r="D227" s="16"/>
      <c r="E227" s="17" t="s">
        <v>43</v>
      </c>
      <c r="F227" s="16" t="s">
        <v>411</v>
      </c>
      <c r="G227" s="16" t="s">
        <v>413</v>
      </c>
      <c r="H227" s="16"/>
      <c r="I227" s="18"/>
      <c r="J227" s="17" t="s">
        <v>414</v>
      </c>
      <c r="K227" s="19"/>
      <c r="L227" s="1" t="str">
        <f aca="false">""</f>
        <v/>
      </c>
    </row>
    <row r="228" customFormat="false" ht="15" hidden="false" customHeight="false" outlineLevel="0" collapsed="false">
      <c r="A228" s="10" t="str">
        <f aca="false">B228&amp;IF(AND(C228="",D228=""),"","_["&amp;C228&amp;IF(D228="","]","("&amp;D228&amp;")]"))&amp;"_"&amp;E228&amp;"_"&amp;F228&amp;IF(AND(G228="",H228=""),"","_["&amp;G228&amp;IF(H228="","]","("&amp;H228&amp;")]"))</f>
        <v>Act1_[formin]_ppi_Bni1_[actin]</v>
      </c>
      <c r="B228" s="16" t="s">
        <v>411</v>
      </c>
      <c r="C228" s="16" t="s">
        <v>415</v>
      </c>
      <c r="D228" s="16"/>
      <c r="E228" s="17" t="s">
        <v>43</v>
      </c>
      <c r="F228" s="16" t="s">
        <v>392</v>
      </c>
      <c r="G228" s="16" t="s">
        <v>416</v>
      </c>
      <c r="H228" s="16"/>
      <c r="I228" s="18"/>
      <c r="J228" s="17" t="s">
        <v>417</v>
      </c>
      <c r="K228" s="19"/>
      <c r="L228" s="1" t="str">
        <f aca="false">""</f>
        <v/>
      </c>
    </row>
    <row r="229" customFormat="false" ht="15" hidden="false" customHeight="false" outlineLevel="0" collapsed="false">
      <c r="A229" s="10" t="str">
        <f aca="false">B229&amp;IF(AND(C229="",D229=""),"","_["&amp;C229&amp;IF(D229="","]","("&amp;D229&amp;")]"))&amp;"_"&amp;E229&amp;"_"&amp;F229&amp;IF(AND(G229="",H229=""),"","_["&amp;G229&amp;IF(H229="","]","("&amp;H229&amp;")]"))</f>
        <v>Act1_[formin]_ppi_Bnr1_[actin]</v>
      </c>
      <c r="B229" s="16" t="s">
        <v>411</v>
      </c>
      <c r="C229" s="16" t="s">
        <v>415</v>
      </c>
      <c r="D229" s="16"/>
      <c r="E229" s="17" t="s">
        <v>43</v>
      </c>
      <c r="F229" s="16" t="s">
        <v>396</v>
      </c>
      <c r="G229" s="16" t="s">
        <v>416</v>
      </c>
      <c r="H229" s="16"/>
      <c r="I229" s="18"/>
      <c r="J229" s="17" t="s">
        <v>418</v>
      </c>
      <c r="K229" s="19"/>
      <c r="L229" s="1" t="str">
        <f aca="false">""</f>
        <v/>
      </c>
    </row>
    <row r="230" customFormat="false" ht="15" hidden="false" customHeight="false" outlineLevel="0" collapsed="false">
      <c r="A230" s="10" t="str">
        <f aca="false">B230&amp;IF(AND(C230="",D230=""),"","_["&amp;C230&amp;IF(D230="","]","("&amp;D230&amp;")]"))&amp;"_"&amp;E230&amp;"_"&amp;F230&amp;IF(AND(G230="",H230=""),"","_["&amp;G230&amp;IF(H230="","]","("&amp;H230&amp;")]"))</f>
        <v>Act1_[motor]_ppi_Myo2_[actin]</v>
      </c>
      <c r="B230" s="16" t="s">
        <v>411</v>
      </c>
      <c r="C230" s="16" t="s">
        <v>419</v>
      </c>
      <c r="D230" s="16"/>
      <c r="E230" s="17" t="s">
        <v>43</v>
      </c>
      <c r="F230" s="16" t="s">
        <v>420</v>
      </c>
      <c r="G230" s="16" t="s">
        <v>416</v>
      </c>
      <c r="H230" s="16"/>
      <c r="I230" s="18"/>
      <c r="J230" s="17" t="s">
        <v>421</v>
      </c>
      <c r="K230" s="19"/>
      <c r="L230" s="1" t="str">
        <f aca="false">""</f>
        <v/>
      </c>
    </row>
    <row r="231" customFormat="false" ht="15" hidden="false" customHeight="false" outlineLevel="0" collapsed="false">
      <c r="A231" s="10" t="str">
        <f aca="false">B231&amp;IF(AND(C231="",D231=""),"","_["&amp;C231&amp;IF(D231="","]","("&amp;D231&amp;")]"))&amp;"_"&amp;E231&amp;"_"&amp;F231&amp;IF(AND(G231="",H231=""),"","_["&amp;G231&amp;IF(H231="","]","("&amp;H231&amp;")]"))</f>
        <v>Msb3_GAP_Sec4_[(act)]</v>
      </c>
      <c r="B231" s="16" t="s">
        <v>405</v>
      </c>
      <c r="C231" s="16"/>
      <c r="D231" s="16"/>
      <c r="E231" s="17" t="s">
        <v>35</v>
      </c>
      <c r="F231" s="16" t="s">
        <v>422</v>
      </c>
      <c r="G231" s="16"/>
      <c r="H231" s="16" t="s">
        <v>32</v>
      </c>
      <c r="I231" s="18"/>
      <c r="J231" s="17" t="s">
        <v>33</v>
      </c>
      <c r="K231" s="19"/>
      <c r="L231" s="1" t="str">
        <f aca="false">""</f>
        <v/>
      </c>
    </row>
    <row r="232" customFormat="false" ht="15" hidden="false" customHeight="false" outlineLevel="0" collapsed="false">
      <c r="A232" s="10" t="str">
        <f aca="false">B232&amp;IF(AND(C232="",D232=""),"","_["&amp;C232&amp;IF(D232="","]","("&amp;D232&amp;")]"))&amp;"_"&amp;E232&amp;"_"&amp;F232&amp;IF(AND(G232="",H232=""),"","_["&amp;G232&amp;IF(H232="","]","("&amp;H232&amp;")]"))</f>
        <v>Msb4_GAP_Sec4_[(act)]</v>
      </c>
      <c r="B232" s="16" t="s">
        <v>407</v>
      </c>
      <c r="C232" s="16"/>
      <c r="D232" s="16"/>
      <c r="E232" s="17" t="s">
        <v>35</v>
      </c>
      <c r="F232" s="16" t="s">
        <v>422</v>
      </c>
      <c r="G232" s="16"/>
      <c r="H232" s="16" t="s">
        <v>32</v>
      </c>
      <c r="I232" s="18"/>
      <c r="J232" s="17" t="s">
        <v>33</v>
      </c>
      <c r="K232" s="19"/>
      <c r="L232" s="1" t="str">
        <f aca="false">""</f>
        <v/>
      </c>
    </row>
    <row r="233" customFormat="false" ht="15" hidden="false" customHeight="false" outlineLevel="0" collapsed="false">
      <c r="A233" s="10" t="str">
        <f aca="false">B233&amp;IF(AND(C233="",D233=""),"","_["&amp;C233&amp;IF(D233="","]","("&amp;D233&amp;")]"))&amp;"_"&amp;E233&amp;"_"&amp;F233&amp;IF(AND(G233="",H233=""),"","_["&amp;G233&amp;IF(H233="","]","("&amp;H233&amp;")]"))</f>
        <v>Tus1_GEF_Rho1_[(act)]</v>
      </c>
      <c r="B233" s="16" t="s">
        <v>423</v>
      </c>
      <c r="C233" s="16"/>
      <c r="D233" s="16"/>
      <c r="E233" s="17" t="s">
        <v>30</v>
      </c>
      <c r="F233" s="16" t="s">
        <v>39</v>
      </c>
      <c r="G233" s="16"/>
      <c r="H233" s="16" t="s">
        <v>32</v>
      </c>
      <c r="I233" s="18"/>
      <c r="J233" s="17" t="s">
        <v>117</v>
      </c>
      <c r="K233" s="19"/>
      <c r="L233" s="1" t="str">
        <f aca="false">""</f>
        <v/>
      </c>
    </row>
    <row r="234" customFormat="false" ht="15" hidden="false" customHeight="false" outlineLevel="0" collapsed="false">
      <c r="A234" s="10" t="str">
        <f aca="false">B234&amp;IF(AND(C234="",D234=""),"","_["&amp;C234&amp;IF(D234="","]","("&amp;D234&amp;")]"))&amp;"_"&amp;E234&amp;"_"&amp;F234&amp;IF(AND(G234="",H234=""),"","_["&amp;G234&amp;IF(H234="","]","("&amp;H234&amp;")]"))</f>
        <v>Cdc28_P+_Tus1_[(cdc28)]</v>
      </c>
      <c r="B234" s="16" t="s">
        <v>70</v>
      </c>
      <c r="C234" s="16"/>
      <c r="D234" s="16"/>
      <c r="E234" s="17" t="s">
        <v>62</v>
      </c>
      <c r="F234" s="16" t="s">
        <v>423</v>
      </c>
      <c r="G234" s="16"/>
      <c r="H234" s="16" t="s">
        <v>73</v>
      </c>
      <c r="I234" s="18"/>
      <c r="J234" s="17" t="s">
        <v>117</v>
      </c>
      <c r="K234" s="19"/>
      <c r="L234" s="1" t="str">
        <f aca="false">""</f>
        <v/>
      </c>
    </row>
    <row r="235" customFormat="false" ht="15" hidden="false" customHeight="false" outlineLevel="0" collapsed="false">
      <c r="A235" s="10" t="str">
        <f aca="false">B235&amp;IF(AND(C235="",D235=""),"","_["&amp;C235&amp;IF(D235="","]","("&amp;D235&amp;")]"))&amp;"_"&amp;E235&amp;"_"&amp;F235&amp;IF(AND(G235="",H235=""),"","_["&amp;G235&amp;IF(H235="","]","("&amp;H235&amp;")]"))</f>
        <v>Bni1_[DID]_ipi_Bni1_[DAD]</v>
      </c>
      <c r="B235" s="16" t="s">
        <v>392</v>
      </c>
      <c r="C235" s="16" t="s">
        <v>424</v>
      </c>
      <c r="D235" s="16"/>
      <c r="E235" s="17" t="s">
        <v>425</v>
      </c>
      <c r="F235" s="16" t="s">
        <v>392</v>
      </c>
      <c r="G235" s="16" t="s">
        <v>426</v>
      </c>
      <c r="H235" s="16"/>
      <c r="I235" s="18"/>
      <c r="J235" s="17" t="s">
        <v>427</v>
      </c>
      <c r="K235" s="19" t="s">
        <v>428</v>
      </c>
      <c r="L235" s="1" t="str">
        <f aca="false">""</f>
        <v/>
      </c>
    </row>
    <row r="236" customFormat="false" ht="15" hidden="false" customHeight="false" outlineLevel="0" collapsed="false">
      <c r="A236" s="10" t="str">
        <f aca="false">B236&amp;IF(AND(C236="",D236=""),"","_["&amp;C236&amp;IF(D236="","]","("&amp;D236&amp;")]"))&amp;"_"&amp;E236&amp;"_"&amp;F236&amp;IF(AND(G236="",H236=""),"","_["&amp;G236&amp;IF(H236="","]","("&amp;H236&amp;")]"))</f>
        <v>Bnr1_[DID]_ipi_Bnr1_[DAD]</v>
      </c>
      <c r="B236" s="16" t="s">
        <v>396</v>
      </c>
      <c r="C236" s="16" t="s">
        <v>424</v>
      </c>
      <c r="D236" s="16"/>
      <c r="E236" s="17" t="s">
        <v>425</v>
      </c>
      <c r="F236" s="16" t="s">
        <v>396</v>
      </c>
      <c r="G236" s="16" t="s">
        <v>426</v>
      </c>
      <c r="H236" s="16"/>
      <c r="I236" s="18"/>
      <c r="J236" s="17" t="s">
        <v>429</v>
      </c>
      <c r="K236" s="19" t="s">
        <v>428</v>
      </c>
      <c r="L236" s="1" t="str">
        <f aca="false">""</f>
        <v/>
      </c>
    </row>
    <row r="237" customFormat="false" ht="15" hidden="false" customHeight="false" outlineLevel="0" collapsed="false">
      <c r="A237" s="10" t="str">
        <f aca="false">B237&amp;IF(AND(C237="",D237=""),"","_["&amp;C237&amp;IF(D237="","]","("&amp;D237&amp;")]"))&amp;"_"&amp;E237&amp;"_"&amp;F237&amp;IF(AND(G237="",H237=""),"","_["&amp;G237&amp;IF(H237="","]","("&amp;H237&amp;")]"))</f>
        <v>Cdc42_[switch]_ppi_Sec3_[N]</v>
      </c>
      <c r="B237" s="16" t="s">
        <v>31</v>
      </c>
      <c r="C237" s="16" t="s">
        <v>391</v>
      </c>
      <c r="D237" s="16"/>
      <c r="E237" s="17" t="s">
        <v>43</v>
      </c>
      <c r="F237" s="16" t="s">
        <v>430</v>
      </c>
      <c r="G237" s="16" t="s">
        <v>227</v>
      </c>
      <c r="H237" s="16"/>
      <c r="I237" s="18"/>
      <c r="J237" s="17" t="s">
        <v>33</v>
      </c>
      <c r="K237" s="19"/>
      <c r="L237" s="1" t="str">
        <f aca="false">""</f>
        <v/>
      </c>
    </row>
    <row r="238" customFormat="false" ht="15" hidden="false" customHeight="false" outlineLevel="0" collapsed="false">
      <c r="A238" s="10" t="str">
        <f aca="false">B238&amp;IF(AND(C238="",D238=""),"","_["&amp;C238&amp;IF(D238="","]","("&amp;D238&amp;")]"))&amp;"_"&amp;E238&amp;"_"&amp;F238&amp;IF(AND(G238="",H238=""),"","_["&amp;G238&amp;IF(H238="","]","("&amp;H238&amp;")]"))</f>
        <v>Cdc42_[switch]_ppi_Exo70_[cdc42]</v>
      </c>
      <c r="B238" s="16" t="s">
        <v>31</v>
      </c>
      <c r="C238" s="16" t="s">
        <v>391</v>
      </c>
      <c r="D238" s="16"/>
      <c r="E238" s="17" t="s">
        <v>43</v>
      </c>
      <c r="F238" s="16" t="s">
        <v>431</v>
      </c>
      <c r="G238" s="16" t="s">
        <v>45</v>
      </c>
      <c r="H238" s="16"/>
      <c r="I238" s="18"/>
      <c r="J238" s="17" t="s">
        <v>33</v>
      </c>
      <c r="K238" s="19"/>
      <c r="L238" s="1" t="str">
        <f aca="false">""</f>
        <v/>
      </c>
    </row>
    <row r="239" customFormat="false" ht="15" hidden="false" customHeight="false" outlineLevel="0" collapsed="false">
      <c r="A239" s="10" t="str">
        <f aca="false">B239&amp;IF(AND(C239="",D239=""),"","_["&amp;C239&amp;IF(D239="","]","("&amp;D239&amp;")]"))&amp;"_"&amp;E239&amp;"_"&amp;F239&amp;IF(AND(G239="",H239=""),"","_["&amp;G239&amp;IF(H239="","]","("&amp;H239&amp;")]"))</f>
        <v>Rho1_[switch]_ppi_Sec3_[N]</v>
      </c>
      <c r="B239" s="16" t="s">
        <v>39</v>
      </c>
      <c r="C239" s="16" t="s">
        <v>391</v>
      </c>
      <c r="D239" s="16"/>
      <c r="E239" s="17" t="s">
        <v>43</v>
      </c>
      <c r="F239" s="16" t="s">
        <v>430</v>
      </c>
      <c r="G239" s="16" t="s">
        <v>227</v>
      </c>
      <c r="H239" s="16"/>
      <c r="I239" s="18"/>
      <c r="J239" s="17" t="s">
        <v>432</v>
      </c>
      <c r="K239" s="19"/>
      <c r="L239" s="1" t="str">
        <f aca="false">""</f>
        <v/>
      </c>
    </row>
    <row r="240" customFormat="false" ht="15" hidden="false" customHeight="false" outlineLevel="0" collapsed="false">
      <c r="A240" s="10" t="str">
        <f aca="false">B240&amp;IF(AND(C240="",D240=""),"","_["&amp;C240&amp;IF(D240="","]","("&amp;D240&amp;")]"))&amp;"_"&amp;E240&amp;"_"&amp;F240&amp;IF(AND(G240="",H240=""),"","_["&amp;G240&amp;IF(H240="","]","("&amp;H240&amp;")]"))</f>
        <v>Exo70_[C]_i_PI_[head]</v>
      </c>
      <c r="B240" s="16" t="s">
        <v>431</v>
      </c>
      <c r="C240" s="16" t="s">
        <v>138</v>
      </c>
      <c r="D240" s="16"/>
      <c r="E240" s="17" t="s">
        <v>57</v>
      </c>
      <c r="F240" s="16" t="s">
        <v>58</v>
      </c>
      <c r="G240" s="16" t="s">
        <v>59</v>
      </c>
      <c r="H240" s="16"/>
      <c r="I240" s="18"/>
      <c r="J240" s="17" t="s">
        <v>433</v>
      </c>
      <c r="K240" s="19"/>
      <c r="L240" s="1" t="str">
        <f aca="false">""</f>
        <v/>
      </c>
    </row>
    <row r="241" customFormat="false" ht="15" hidden="false" customHeight="false" outlineLevel="0" collapsed="false">
      <c r="A241" s="10" t="str">
        <f aca="false">B241&amp;IF(AND(C241="",D241=""),"","_["&amp;C241&amp;IF(D241="","]","("&amp;D241&amp;")]"))&amp;"_"&amp;E241&amp;"_"&amp;F241&amp;IF(AND(G241="",H241=""),"","_["&amp;G241&amp;IF(H241="","]","("&amp;H241&amp;")]"))</f>
        <v>Sec3_[PH]_i_PI_[head]</v>
      </c>
      <c r="B241" s="16" t="s">
        <v>430</v>
      </c>
      <c r="C241" s="16" t="s">
        <v>69</v>
      </c>
      <c r="D241" s="16"/>
      <c r="E241" s="17" t="s">
        <v>57</v>
      </c>
      <c r="F241" s="16" t="s">
        <v>58</v>
      </c>
      <c r="G241" s="16" t="s">
        <v>59</v>
      </c>
      <c r="H241" s="16"/>
      <c r="I241" s="18"/>
      <c r="J241" s="17" t="s">
        <v>433</v>
      </c>
      <c r="K241" s="19"/>
      <c r="L241" s="1" t="str">
        <f aca="false">""</f>
        <v/>
      </c>
    </row>
    <row r="242" customFormat="false" ht="15" hidden="false" customHeight="false" outlineLevel="0" collapsed="false">
      <c r="A242" s="10" t="str">
        <f aca="false">B242&amp;IF(AND(C242="",D242=""),"","_["&amp;C242&amp;IF(D242="","]","("&amp;D242&amp;")]"))&amp;"_"&amp;E242&amp;"_"&amp;F242&amp;IF(AND(G242="",H242=""),"","_["&amp;G242&amp;IF(H242="","]","("&amp;H242&amp;")]"))</f>
        <v>Cdc42_[switch]_ppi_Cla4_[CRIB]</v>
      </c>
      <c r="B242" s="16" t="s">
        <v>31</v>
      </c>
      <c r="C242" s="16" t="s">
        <v>391</v>
      </c>
      <c r="D242" s="16"/>
      <c r="E242" s="17" t="s">
        <v>43</v>
      </c>
      <c r="F242" s="16" t="s">
        <v>55</v>
      </c>
      <c r="G242" s="16" t="s">
        <v>434</v>
      </c>
      <c r="H242" s="16"/>
      <c r="I242" s="18"/>
      <c r="J242" s="17" t="s">
        <v>377</v>
      </c>
      <c r="K242" s="19"/>
      <c r="L242" s="1" t="str">
        <f aca="false">""</f>
        <v/>
      </c>
    </row>
    <row r="243" customFormat="false" ht="15" hidden="false" customHeight="false" outlineLevel="0" collapsed="false">
      <c r="A243" s="10" t="str">
        <f aca="false">B243&amp;IF(AND(C243="",D243=""),"","_["&amp;C243&amp;IF(D243="","]","("&amp;D243&amp;")]"))&amp;"_"&amp;E243&amp;"_"&amp;F243&amp;IF(AND(G243="",H243=""),"","_["&amp;G243&amp;IF(H243="","]","("&amp;H243&amp;")]"))</f>
        <v>Cdc42_[switch]_ppi_Ste20_[CRIB]</v>
      </c>
      <c r="B243" s="16" t="s">
        <v>31</v>
      </c>
      <c r="C243" s="16" t="s">
        <v>391</v>
      </c>
      <c r="D243" s="16"/>
      <c r="E243" s="17" t="s">
        <v>43</v>
      </c>
      <c r="F243" s="16" t="s">
        <v>108</v>
      </c>
      <c r="G243" s="16" t="s">
        <v>434</v>
      </c>
      <c r="H243" s="16"/>
      <c r="I243" s="18"/>
      <c r="J243" s="17" t="s">
        <v>377</v>
      </c>
      <c r="K243" s="19"/>
      <c r="L243" s="1" t="str">
        <f aca="false">""</f>
        <v/>
      </c>
    </row>
    <row r="244" customFormat="false" ht="15" hidden="false" customHeight="false" outlineLevel="0" collapsed="false">
      <c r="A244" s="10" t="str">
        <f aca="false">B244&amp;IF(AND(C244="",D244=""),"","_["&amp;C244&amp;IF(D244="","]","("&amp;D244&amp;")]"))&amp;"_"&amp;E244&amp;"_"&amp;F244&amp;IF(AND(G244="",H244=""),"","_["&amp;G244&amp;IF(H244="","]","("&amp;H244&amp;")]"))</f>
        <v>Sec2_GEF_Sec4_[(act)]</v>
      </c>
      <c r="B244" s="16" t="s">
        <v>435</v>
      </c>
      <c r="C244" s="16"/>
      <c r="D244" s="16"/>
      <c r="E244" s="17" t="s">
        <v>30</v>
      </c>
      <c r="F244" s="16" t="s">
        <v>422</v>
      </c>
      <c r="G244" s="16"/>
      <c r="H244" s="16" t="s">
        <v>32</v>
      </c>
      <c r="I244" s="18"/>
      <c r="J244" s="17" t="s">
        <v>117</v>
      </c>
      <c r="K244" s="19"/>
      <c r="L244" s="1" t="str">
        <f aca="false">""</f>
        <v/>
      </c>
    </row>
    <row r="245" customFormat="false" ht="15" hidden="false" customHeight="false" outlineLevel="0" collapsed="false">
      <c r="A245" s="10" t="str">
        <f aca="false">B245&amp;IF(AND(C245="",D245=""),"","_["&amp;C245&amp;IF(D245="","]","("&amp;D245&amp;")]"))&amp;"_"&amp;E245&amp;"_"&amp;F245&amp;IF(AND(G245="",H245=""),"","_["&amp;G245&amp;IF(H245="","]","("&amp;H245&amp;")]"))</f>
        <v>Boi1_[cdc42]_ppi_Cdc42_[switch]</v>
      </c>
      <c r="B245" s="16" t="s">
        <v>436</v>
      </c>
      <c r="C245" s="16" t="s">
        <v>45</v>
      </c>
      <c r="D245" s="16"/>
      <c r="E245" s="17" t="s">
        <v>43</v>
      </c>
      <c r="F245" s="16" t="s">
        <v>31</v>
      </c>
      <c r="G245" s="16" t="s">
        <v>391</v>
      </c>
      <c r="H245" s="16"/>
      <c r="I245" s="18"/>
      <c r="J245" s="17" t="s">
        <v>117</v>
      </c>
      <c r="K245" s="19"/>
      <c r="L245" s="1" t="str">
        <f aca="false">""</f>
        <v/>
      </c>
    </row>
    <row r="246" customFormat="false" ht="15" hidden="false" customHeight="false" outlineLevel="0" collapsed="false">
      <c r="A246" s="10" t="str">
        <f aca="false">B246&amp;IF(AND(C246="",D246=""),"","_["&amp;C246&amp;IF(D246="","]","("&amp;D246&amp;")]"))&amp;"_"&amp;E246&amp;"_"&amp;F246&amp;IF(AND(G246="",H246=""),"","_["&amp;G246&amp;IF(H246="","]","("&amp;H246&amp;")]"))</f>
        <v>Boi2_[cdc42]_ppi_Cdc42_[switch]</v>
      </c>
      <c r="B246" s="16" t="s">
        <v>437</v>
      </c>
      <c r="C246" s="16" t="s">
        <v>45</v>
      </c>
      <c r="D246" s="16"/>
      <c r="E246" s="17" t="s">
        <v>43</v>
      </c>
      <c r="F246" s="16" t="s">
        <v>31</v>
      </c>
      <c r="G246" s="16" t="s">
        <v>391</v>
      </c>
      <c r="H246" s="16"/>
      <c r="I246" s="18"/>
      <c r="J246" s="17" t="s">
        <v>117</v>
      </c>
      <c r="K246" s="19"/>
      <c r="L246" s="1" t="str">
        <f aca="false">""</f>
        <v/>
      </c>
    </row>
    <row r="247" customFormat="false" ht="15" hidden="false" customHeight="false" outlineLevel="0" collapsed="false">
      <c r="A247" s="10" t="str">
        <f aca="false">B247&amp;IF(AND(C247="",D247=""),"","_["&amp;C247&amp;IF(D247="","]","("&amp;D247&amp;")]"))&amp;"_"&amp;E247&amp;"_"&amp;F247&amp;IF(AND(G247="",H247=""),"","_["&amp;G247&amp;IF(H247="","]","("&amp;H247&amp;")]"))</f>
        <v>Cdc28_P+_Boi1_[(cdc28)]</v>
      </c>
      <c r="B247" s="16" t="s">
        <v>70</v>
      </c>
      <c r="C247" s="16"/>
      <c r="D247" s="16"/>
      <c r="E247" s="17" t="s">
        <v>62</v>
      </c>
      <c r="F247" s="16" t="s">
        <v>436</v>
      </c>
      <c r="G247" s="16"/>
      <c r="H247" s="16" t="s">
        <v>73</v>
      </c>
      <c r="I247" s="18"/>
      <c r="J247" s="17" t="s">
        <v>117</v>
      </c>
      <c r="K247" s="19"/>
      <c r="L247" s="1" t="str">
        <f aca="false">""</f>
        <v/>
      </c>
    </row>
    <row r="248" customFormat="false" ht="15" hidden="false" customHeight="false" outlineLevel="0" collapsed="false">
      <c r="A248" s="10" t="str">
        <f aca="false">B248&amp;IF(AND(C248="",D248=""),"","_["&amp;C248&amp;IF(D248="","]","("&amp;D248&amp;")]"))&amp;"_"&amp;E248&amp;"_"&amp;F248&amp;IF(AND(G248="",H248=""),"","_["&amp;G248&amp;IF(H248="","]","("&amp;H248&amp;")]"))</f>
        <v>Cdc28_P+_Boi2_[(cdc28)]</v>
      </c>
      <c r="B248" s="16" t="s">
        <v>70</v>
      </c>
      <c r="C248" s="16"/>
      <c r="D248" s="16"/>
      <c r="E248" s="17" t="s">
        <v>62</v>
      </c>
      <c r="F248" s="16" t="s">
        <v>437</v>
      </c>
      <c r="G248" s="16"/>
      <c r="H248" s="16" t="s">
        <v>73</v>
      </c>
      <c r="I248" s="18"/>
      <c r="J248" s="17" t="s">
        <v>117</v>
      </c>
      <c r="K248" s="19"/>
      <c r="L248" s="1" t="str">
        <f aca="false">""</f>
        <v/>
      </c>
    </row>
    <row r="249" customFormat="false" ht="15" hidden="false" customHeight="false" outlineLevel="0" collapsed="false">
      <c r="A249" s="10" t="str">
        <f aca="false">B249&amp;IF(AND(C249="",D249=""),"","_["&amp;C249&amp;IF(D249="","]","("&amp;D249&amp;")]"))&amp;"_"&amp;E249&amp;"_"&amp;F249&amp;IF(AND(G249="",H249=""),"","_["&amp;G249&amp;IF(H249="","]","("&amp;H249&amp;")]"))</f>
        <v>Cdc28_P+_Tgl4_[(cdc28)]</v>
      </c>
      <c r="B249" s="16" t="s">
        <v>70</v>
      </c>
      <c r="C249" s="16"/>
      <c r="D249" s="16"/>
      <c r="E249" s="17" t="s">
        <v>62</v>
      </c>
      <c r="F249" s="16" t="s">
        <v>438</v>
      </c>
      <c r="G249" s="16"/>
      <c r="H249" s="16" t="s">
        <v>73</v>
      </c>
      <c r="I249" s="18"/>
      <c r="J249" s="17" t="s">
        <v>117</v>
      </c>
      <c r="K249" s="19"/>
      <c r="L249" s="1" t="str">
        <f aca="false">""</f>
        <v/>
      </c>
    </row>
    <row r="250" customFormat="false" ht="15" hidden="false" customHeight="false" outlineLevel="0" collapsed="false">
      <c r="A250" s="10" t="str">
        <f aca="false">B250&amp;IF(AND(C250="",D250=""),"","_["&amp;C250&amp;IF(D250="","]","("&amp;D250&amp;")]"))&amp;"_"&amp;E250&amp;"_"&amp;F250&amp;IF(AND(G250="",H250=""),"","_["&amp;G250&amp;IF(H250="","]","("&amp;H250&amp;")]"))</f>
        <v>Cdc28_P+_Mcm3_[NLS(cdc28)]</v>
      </c>
      <c r="B250" s="16" t="s">
        <v>70</v>
      </c>
      <c r="C250" s="16"/>
      <c r="D250" s="16"/>
      <c r="E250" s="17" t="s">
        <v>62</v>
      </c>
      <c r="F250" s="16" t="s">
        <v>133</v>
      </c>
      <c r="G250" s="16" t="s">
        <v>439</v>
      </c>
      <c r="H250" s="16" t="s">
        <v>73</v>
      </c>
      <c r="I250" s="18"/>
      <c r="J250" s="17" t="s">
        <v>117</v>
      </c>
      <c r="K250" s="19"/>
      <c r="L250" s="1" t="str">
        <f aca="false">""</f>
        <v/>
      </c>
    </row>
    <row r="251" customFormat="false" ht="15" hidden="false" customHeight="false" outlineLevel="0" collapsed="false">
      <c r="A251" s="10" t="str">
        <f aca="false">B251&amp;IF(AND(C251="",D251=""),"","_["&amp;C251&amp;IF(D251="","]","("&amp;D251&amp;")]"))&amp;"_"&amp;E251&amp;"_"&amp;F251&amp;IF(AND(G251="",H251=""),"","_["&amp;G251&amp;IF(H251="","]","("&amp;H251&amp;")]"))</f>
        <v>Proteasome_DEG_Clb6</v>
      </c>
      <c r="B251" s="16" t="s">
        <v>305</v>
      </c>
      <c r="C251" s="16"/>
      <c r="D251" s="16"/>
      <c r="E251" s="17" t="s">
        <v>306</v>
      </c>
      <c r="F251" s="16" t="s">
        <v>169</v>
      </c>
      <c r="G251" s="16"/>
      <c r="H251" s="16"/>
      <c r="I251" s="18"/>
      <c r="J251" s="17" t="s">
        <v>117</v>
      </c>
      <c r="K251" s="19"/>
      <c r="L251" s="1" t="str">
        <f aca="false">""</f>
        <v/>
      </c>
    </row>
    <row r="252" customFormat="false" ht="15" hidden="false" customHeight="false" outlineLevel="0" collapsed="false">
      <c r="A252" s="10" t="str">
        <f aca="false">B252&amp;IF(AND(C252="",D252=""),"","_["&amp;C252&amp;IF(D252="","]","("&amp;D252&amp;")]"))&amp;"_"&amp;E252&amp;"_"&amp;F252&amp;IF(AND(G252="",H252=""),"","_["&amp;G252&amp;IF(H252="","]","("&amp;H252&amp;")]"))</f>
        <v>Cdc4_Ub+_Clb6_[(scf)]</v>
      </c>
      <c r="B252" s="16" t="s">
        <v>369</v>
      </c>
      <c r="C252" s="16"/>
      <c r="D252" s="16"/>
      <c r="E252" s="17" t="s">
        <v>302</v>
      </c>
      <c r="F252" s="16" t="s">
        <v>169</v>
      </c>
      <c r="G252" s="16"/>
      <c r="H252" s="16" t="s">
        <v>370</v>
      </c>
      <c r="I252" s="18"/>
      <c r="J252" s="17" t="s">
        <v>440</v>
      </c>
      <c r="K252" s="19"/>
      <c r="L252" s="1" t="str">
        <f aca="false">""</f>
        <v/>
      </c>
    </row>
    <row r="253" customFormat="false" ht="15" hidden="false" customHeight="false" outlineLevel="0" collapsed="false">
      <c r="A253" s="10" t="str">
        <f aca="false">B253&amp;IF(AND(C253="",D253=""),"","_["&amp;C253&amp;IF(D253="","]","("&amp;D253&amp;")]"))&amp;"_"&amp;E253&amp;"_"&amp;F253&amp;IF(AND(G253="",H253=""),"","_["&amp;G253&amp;IF(H253="","]","("&amp;H253&amp;")]"))</f>
        <v>Cdc4_Ub+_Cdc6_[(scf)]</v>
      </c>
      <c r="B253" s="16" t="s">
        <v>369</v>
      </c>
      <c r="C253" s="16"/>
      <c r="D253" s="16"/>
      <c r="E253" s="17" t="s">
        <v>302</v>
      </c>
      <c r="F253" s="16" t="s">
        <v>309</v>
      </c>
      <c r="G253" s="16"/>
      <c r="H253" s="16" t="s">
        <v>370</v>
      </c>
      <c r="I253" s="18"/>
      <c r="J253" s="17" t="s">
        <v>441</v>
      </c>
      <c r="K253" s="19"/>
      <c r="L253" s="1" t="str">
        <f aca="false">""</f>
        <v/>
      </c>
    </row>
    <row r="254" customFormat="false" ht="15" hidden="false" customHeight="false" outlineLevel="0" collapsed="false">
      <c r="A254" s="10" t="str">
        <f aca="false">B254&amp;IF(AND(C254="",D254=""),"","_["&amp;C254&amp;IF(D254="","]","("&amp;D254&amp;")]"))&amp;"_"&amp;E254&amp;"_"&amp;F254&amp;IF(AND(G254="",H254=""),"","_["&amp;G254&amp;IF(H254="","]","("&amp;H254&amp;")]"))</f>
        <v>Cdc28_P+_Clb6_[(deg)]</v>
      </c>
      <c r="B254" s="16" t="s">
        <v>70</v>
      </c>
      <c r="C254" s="16"/>
      <c r="D254" s="16"/>
      <c r="E254" s="17" t="s">
        <v>62</v>
      </c>
      <c r="F254" s="16" t="s">
        <v>169</v>
      </c>
      <c r="G254" s="16"/>
      <c r="H254" s="16" t="s">
        <v>442</v>
      </c>
      <c r="I254" s="18"/>
      <c r="J254" s="17" t="s">
        <v>440</v>
      </c>
      <c r="K254" s="19"/>
      <c r="L254" s="1" t="str">
        <f aca="false">""</f>
        <v/>
      </c>
    </row>
    <row r="255" customFormat="false" ht="15" hidden="false" customHeight="false" outlineLevel="0" collapsed="false">
      <c r="A255" s="10" t="str">
        <f aca="false">B255&amp;IF(AND(C255="",D255=""),"","_["&amp;C255&amp;IF(D255="","]","("&amp;D255&amp;")]"))&amp;"_"&amp;E255&amp;"_"&amp;F255&amp;IF(AND(G255="",H255=""),"","_["&amp;G255&amp;IF(H255="","]","("&amp;H255&amp;")]"))</f>
        <v>Pho85_P+_Clb6_[(deg)]</v>
      </c>
      <c r="B255" s="16" t="s">
        <v>84</v>
      </c>
      <c r="C255" s="16"/>
      <c r="D255" s="16"/>
      <c r="E255" s="17" t="s">
        <v>62</v>
      </c>
      <c r="F255" s="16" t="s">
        <v>169</v>
      </c>
      <c r="G255" s="16"/>
      <c r="H255" s="16" t="s">
        <v>442</v>
      </c>
      <c r="I255" s="18"/>
      <c r="J255" s="17" t="s">
        <v>440</v>
      </c>
      <c r="K255" s="19"/>
      <c r="L255" s="1" t="str">
        <f aca="false">""</f>
        <v/>
      </c>
    </row>
    <row r="256" customFormat="false" ht="15" hidden="false" customHeight="false" outlineLevel="0" collapsed="false">
      <c r="A256" s="10" t="str">
        <f aca="false">B256&amp;IF(AND(C256="",D256=""),"","_["&amp;C256&amp;IF(D256="","]","("&amp;D256&amp;")]"))&amp;"_"&amp;E256&amp;"_"&amp;F256&amp;IF(AND(G256="",H256=""),"","_["&amp;G256&amp;IF(H256="","]","("&amp;H256&amp;")]"))</f>
        <v>Cdc28_[far1]_ppi_Far1_[cdc28]</v>
      </c>
      <c r="B256" s="16" t="s">
        <v>70</v>
      </c>
      <c r="C256" s="16" t="s">
        <v>372</v>
      </c>
      <c r="D256" s="16"/>
      <c r="E256" s="17" t="s">
        <v>43</v>
      </c>
      <c r="F256" s="16" t="s">
        <v>367</v>
      </c>
      <c r="G256" s="16" t="s">
        <v>73</v>
      </c>
      <c r="H256" s="16"/>
      <c r="I256" s="18"/>
      <c r="J256" s="17" t="s">
        <v>117</v>
      </c>
      <c r="K256" s="19"/>
      <c r="L256" s="1" t="str">
        <f aca="false">""</f>
        <v/>
      </c>
    </row>
    <row r="257" customFormat="false" ht="15" hidden="false" customHeight="false" outlineLevel="0" collapsed="false">
      <c r="A257" s="10" t="str">
        <f aca="false">B257&amp;IF(AND(C257="",D257=""),"","_["&amp;C257&amp;IF(D257="","]","("&amp;D257&amp;")]"))&amp;"_"&amp;E257&amp;"_"&amp;F257&amp;IF(AND(G257="",H257=""),"","_["&amp;G257&amp;IF(H257="","]","("&amp;H257&amp;")]"))</f>
        <v>Cdc28_P+_Sic1_[(T2)]</v>
      </c>
      <c r="B257" s="16" t="s">
        <v>70</v>
      </c>
      <c r="C257" s="16"/>
      <c r="D257" s="16"/>
      <c r="E257" s="17" t="s">
        <v>62</v>
      </c>
      <c r="F257" s="16" t="s">
        <v>443</v>
      </c>
      <c r="G257" s="16"/>
      <c r="H257" s="16" t="s">
        <v>444</v>
      </c>
      <c r="I257" s="18"/>
      <c r="J257" s="17" t="s">
        <v>445</v>
      </c>
      <c r="K257" s="19"/>
      <c r="L257" s="1" t="str">
        <f aca="false">""</f>
        <v/>
      </c>
    </row>
    <row r="258" customFormat="false" ht="15" hidden="false" customHeight="false" outlineLevel="0" collapsed="false">
      <c r="A258" s="10" t="str">
        <f aca="false">B258&amp;IF(AND(C258="",D258=""),"","_["&amp;C258&amp;IF(D258="","]","("&amp;D258&amp;")]"))&amp;"_"&amp;E258&amp;"_"&amp;F258&amp;IF(AND(G258="",H258=""),"","_["&amp;G258&amp;IF(H258="","]","("&amp;H258&amp;")]"))</f>
        <v>Cdc28_P+_Sic1_[(T5)]</v>
      </c>
      <c r="B258" s="16" t="s">
        <v>70</v>
      </c>
      <c r="C258" s="16"/>
      <c r="D258" s="16"/>
      <c r="E258" s="17" t="s">
        <v>62</v>
      </c>
      <c r="F258" s="16" t="s">
        <v>443</v>
      </c>
      <c r="G258" s="16"/>
      <c r="H258" s="16" t="s">
        <v>446</v>
      </c>
      <c r="I258" s="18"/>
      <c r="J258" s="17" t="s">
        <v>445</v>
      </c>
      <c r="K258" s="19"/>
      <c r="L258" s="1" t="str">
        <f aca="false">""</f>
        <v/>
      </c>
    </row>
    <row r="259" customFormat="false" ht="15" hidden="false" customHeight="false" outlineLevel="0" collapsed="false">
      <c r="A259" s="10" t="str">
        <f aca="false">B259&amp;IF(AND(C259="",D259=""),"","_["&amp;C259&amp;IF(D259="","]","("&amp;D259&amp;")]"))&amp;"_"&amp;E259&amp;"_"&amp;F259&amp;IF(AND(G259="",H259=""),"","_["&amp;G259&amp;IF(H259="","]","("&amp;H259&amp;")]"))</f>
        <v>Cdc28_P+_Sic1_[(T33)]</v>
      </c>
      <c r="B259" s="16" t="s">
        <v>70</v>
      </c>
      <c r="C259" s="16"/>
      <c r="D259" s="16"/>
      <c r="E259" s="17" t="s">
        <v>62</v>
      </c>
      <c r="F259" s="16" t="s">
        <v>443</v>
      </c>
      <c r="G259" s="16"/>
      <c r="H259" s="16" t="s">
        <v>447</v>
      </c>
      <c r="I259" s="18"/>
      <c r="J259" s="17" t="s">
        <v>445</v>
      </c>
      <c r="K259" s="19"/>
      <c r="L259" s="1" t="str">
        <f aca="false">""</f>
        <v/>
      </c>
    </row>
    <row r="260" customFormat="false" ht="15" hidden="false" customHeight="false" outlineLevel="0" collapsed="false">
      <c r="A260" s="10" t="str">
        <f aca="false">B260&amp;IF(AND(C260="",D260=""),"","_["&amp;C260&amp;IF(D260="","]","("&amp;D260&amp;")]"))&amp;"_"&amp;E260&amp;"_"&amp;F260&amp;IF(AND(G260="",H260=""),"","_["&amp;G260&amp;IF(H260="","]","("&amp;H260&amp;")]"))</f>
        <v>Cdc28_P+_Sic1_[(T45)]</v>
      </c>
      <c r="B260" s="16" t="s">
        <v>70</v>
      </c>
      <c r="C260" s="16"/>
      <c r="D260" s="16"/>
      <c r="E260" s="17" t="s">
        <v>62</v>
      </c>
      <c r="F260" s="16" t="s">
        <v>443</v>
      </c>
      <c r="G260" s="16"/>
      <c r="H260" s="16" t="s">
        <v>448</v>
      </c>
      <c r="I260" s="18"/>
      <c r="J260" s="17" t="s">
        <v>445</v>
      </c>
      <c r="K260" s="19"/>
      <c r="L260" s="1" t="str">
        <f aca="false">""</f>
        <v/>
      </c>
    </row>
    <row r="261" customFormat="false" ht="15" hidden="false" customHeight="false" outlineLevel="0" collapsed="false">
      <c r="A261" s="10" t="str">
        <f aca="false">B261&amp;IF(AND(C261="",D261=""),"","_["&amp;C261&amp;IF(D261="","]","("&amp;D261&amp;")]"))&amp;"_"&amp;E261&amp;"_"&amp;F261&amp;IF(AND(G261="",H261=""),"","_["&amp;G261&amp;IF(H261="","]","("&amp;H261&amp;")]"))</f>
        <v>Cdc28_P+_Sic1_[(S69)]</v>
      </c>
      <c r="B261" s="16" t="s">
        <v>70</v>
      </c>
      <c r="C261" s="16"/>
      <c r="D261" s="16"/>
      <c r="E261" s="17" t="s">
        <v>62</v>
      </c>
      <c r="F261" s="16" t="s">
        <v>443</v>
      </c>
      <c r="G261" s="16"/>
      <c r="H261" s="16" t="s">
        <v>449</v>
      </c>
      <c r="I261" s="18"/>
      <c r="J261" s="17" t="s">
        <v>445</v>
      </c>
      <c r="K261" s="19"/>
      <c r="L261" s="1" t="str">
        <f aca="false">""</f>
        <v/>
      </c>
    </row>
    <row r="262" customFormat="false" ht="15" hidden="false" customHeight="false" outlineLevel="0" collapsed="false">
      <c r="A262" s="10" t="str">
        <f aca="false">B262&amp;IF(AND(C262="",D262=""),"","_["&amp;C262&amp;IF(D262="","]","("&amp;D262&amp;")]"))&amp;"_"&amp;E262&amp;"_"&amp;F262&amp;IF(AND(G262="",H262=""),"","_["&amp;G262&amp;IF(H262="","]","("&amp;H262&amp;")]"))</f>
        <v>Cdc28_P+_Sic1_[(S76)]</v>
      </c>
      <c r="B262" s="16" t="s">
        <v>70</v>
      </c>
      <c r="C262" s="16"/>
      <c r="D262" s="16"/>
      <c r="E262" s="17" t="s">
        <v>62</v>
      </c>
      <c r="F262" s="16" t="s">
        <v>443</v>
      </c>
      <c r="G262" s="16"/>
      <c r="H262" s="16" t="s">
        <v>450</v>
      </c>
      <c r="I262" s="18"/>
      <c r="J262" s="17" t="s">
        <v>445</v>
      </c>
      <c r="K262" s="19"/>
      <c r="L262" s="1" t="str">
        <f aca="false">""</f>
        <v/>
      </c>
    </row>
    <row r="263" customFormat="false" ht="15" hidden="false" customHeight="false" outlineLevel="0" collapsed="false">
      <c r="A263" s="10" t="str">
        <f aca="false">B263&amp;IF(AND(C263="",D263=""),"","_["&amp;C263&amp;IF(D263="","]","("&amp;D263&amp;")]"))&amp;"_"&amp;E263&amp;"_"&amp;F263&amp;IF(AND(G263="",H263=""),"","_["&amp;G263&amp;IF(H263="","]","("&amp;H263&amp;")]"))</f>
        <v>Cdc28_P+_Sic1_[(S80)]</v>
      </c>
      <c r="B263" s="16" t="s">
        <v>70</v>
      </c>
      <c r="C263" s="16"/>
      <c r="D263" s="16"/>
      <c r="E263" s="17" t="s">
        <v>62</v>
      </c>
      <c r="F263" s="16" t="s">
        <v>443</v>
      </c>
      <c r="G263" s="16"/>
      <c r="H263" s="16" t="s">
        <v>451</v>
      </c>
      <c r="I263" s="18"/>
      <c r="J263" s="17" t="s">
        <v>445</v>
      </c>
      <c r="K263" s="19"/>
      <c r="L263" s="1" t="str">
        <f aca="false">""</f>
        <v/>
      </c>
    </row>
    <row r="264" customFormat="false" ht="15" hidden="false" customHeight="false" outlineLevel="0" collapsed="false">
      <c r="A264" s="10" t="str">
        <f aca="false">B264&amp;IF(AND(C264="",D264=""),"","_["&amp;C264&amp;IF(D264="","]","("&amp;D264&amp;")]"))&amp;"_"&amp;E264&amp;"_"&amp;F264&amp;IF(AND(G264="",H264=""),"","_["&amp;G264&amp;IF(H264="","]","("&amp;H264&amp;")]"))</f>
        <v>Pho85_P+_Sic1_[(T2)]</v>
      </c>
      <c r="B264" s="16" t="s">
        <v>84</v>
      </c>
      <c r="C264" s="16"/>
      <c r="D264" s="16"/>
      <c r="E264" s="17" t="s">
        <v>62</v>
      </c>
      <c r="F264" s="16" t="s">
        <v>443</v>
      </c>
      <c r="G264" s="16"/>
      <c r="H264" s="16" t="s">
        <v>444</v>
      </c>
      <c r="I264" s="18"/>
      <c r="J264" s="17" t="s">
        <v>452</v>
      </c>
      <c r="K264" s="19"/>
      <c r="L264" s="1" t="str">
        <f aca="false">""</f>
        <v/>
      </c>
    </row>
    <row r="265" customFormat="false" ht="15" hidden="false" customHeight="false" outlineLevel="0" collapsed="false">
      <c r="A265" s="10" t="str">
        <f aca="false">B265&amp;IF(AND(C265="",D265=""),"","_["&amp;C265&amp;IF(D265="","]","("&amp;D265&amp;")]"))&amp;"_"&amp;E265&amp;"_"&amp;F265&amp;IF(AND(G265="",H265=""),"","_["&amp;G265&amp;IF(H265="","]","("&amp;H265&amp;")]"))</f>
        <v>Pho85_P+_Sic1_[(T5)]</v>
      </c>
      <c r="B265" s="16" t="s">
        <v>84</v>
      </c>
      <c r="C265" s="16"/>
      <c r="D265" s="16"/>
      <c r="E265" s="17" t="s">
        <v>62</v>
      </c>
      <c r="F265" s="16" t="s">
        <v>443</v>
      </c>
      <c r="G265" s="16"/>
      <c r="H265" s="16" t="s">
        <v>446</v>
      </c>
      <c r="I265" s="18"/>
      <c r="J265" s="17" t="s">
        <v>452</v>
      </c>
      <c r="K265" s="19"/>
      <c r="L265" s="1" t="str">
        <f aca="false">""</f>
        <v/>
      </c>
    </row>
    <row r="266" customFormat="false" ht="15" hidden="false" customHeight="false" outlineLevel="0" collapsed="false">
      <c r="A266" s="10" t="str">
        <f aca="false">B266&amp;IF(AND(C266="",D266=""),"","_["&amp;C266&amp;IF(D266="","]","("&amp;D266&amp;")]"))&amp;"_"&amp;E266&amp;"_"&amp;F266&amp;IF(AND(G266="",H266=""),"","_["&amp;G266&amp;IF(H266="","]","("&amp;H266&amp;")]"))</f>
        <v>Pho85_P+_Sic1_[(T33)]</v>
      </c>
      <c r="B266" s="16" t="s">
        <v>84</v>
      </c>
      <c r="C266" s="16"/>
      <c r="D266" s="16"/>
      <c r="E266" s="17" t="s">
        <v>62</v>
      </c>
      <c r="F266" s="16" t="s">
        <v>443</v>
      </c>
      <c r="G266" s="16"/>
      <c r="H266" s="16" t="s">
        <v>447</v>
      </c>
      <c r="I266" s="18"/>
      <c r="J266" s="17" t="s">
        <v>452</v>
      </c>
      <c r="K266" s="19"/>
      <c r="L266" s="1" t="str">
        <f aca="false">""</f>
        <v/>
      </c>
    </row>
    <row r="267" customFormat="false" ht="15" hidden="false" customHeight="false" outlineLevel="0" collapsed="false">
      <c r="A267" s="10" t="str">
        <f aca="false">B267&amp;IF(AND(C267="",D267=""),"","_["&amp;C267&amp;IF(D267="","]","("&amp;D267&amp;")]"))&amp;"_"&amp;E267&amp;"_"&amp;F267&amp;IF(AND(G267="",H267=""),"","_["&amp;G267&amp;IF(H267="","]","("&amp;H267&amp;")]"))</f>
        <v>Pho85_P+_Sic1_[(T45)]</v>
      </c>
      <c r="B267" s="16" t="s">
        <v>84</v>
      </c>
      <c r="C267" s="16"/>
      <c r="D267" s="16"/>
      <c r="E267" s="17" t="s">
        <v>62</v>
      </c>
      <c r="F267" s="16" t="s">
        <v>443</v>
      </c>
      <c r="G267" s="16"/>
      <c r="H267" s="16" t="s">
        <v>448</v>
      </c>
      <c r="I267" s="18"/>
      <c r="J267" s="17" t="s">
        <v>452</v>
      </c>
      <c r="K267" s="19"/>
      <c r="L267" s="1" t="str">
        <f aca="false">""</f>
        <v/>
      </c>
    </row>
    <row r="268" customFormat="false" ht="15" hidden="false" customHeight="false" outlineLevel="0" collapsed="false">
      <c r="A268" s="10" t="str">
        <f aca="false">B268&amp;IF(AND(C268="",D268=""),"","_["&amp;C268&amp;IF(D268="","]","("&amp;D268&amp;")]"))&amp;"_"&amp;E268&amp;"_"&amp;F268&amp;IF(AND(G268="",H268=""),"","_["&amp;G268&amp;IF(H268="","]","("&amp;H268&amp;")]"))</f>
        <v>Pho85_P+_Sic1_[(S69)]</v>
      </c>
      <c r="B268" s="16" t="s">
        <v>84</v>
      </c>
      <c r="C268" s="16"/>
      <c r="D268" s="16"/>
      <c r="E268" s="17" t="s">
        <v>62</v>
      </c>
      <c r="F268" s="16" t="s">
        <v>443</v>
      </c>
      <c r="G268" s="16"/>
      <c r="H268" s="16" t="s">
        <v>449</v>
      </c>
      <c r="I268" s="18"/>
      <c r="J268" s="17" t="s">
        <v>452</v>
      </c>
      <c r="K268" s="19"/>
      <c r="L268" s="1" t="str">
        <f aca="false">""</f>
        <v/>
      </c>
    </row>
    <row r="269" customFormat="false" ht="15" hidden="false" customHeight="false" outlineLevel="0" collapsed="false">
      <c r="A269" s="10" t="str">
        <f aca="false">B269&amp;IF(AND(C269="",D269=""),"","_["&amp;C269&amp;IF(D269="","]","("&amp;D269&amp;")]"))&amp;"_"&amp;E269&amp;"_"&amp;F269&amp;IF(AND(G269="",H269=""),"","_["&amp;G269&amp;IF(H269="","]","("&amp;H269&amp;")]"))</f>
        <v>Pho85_P+_Sic1_[(S76)]</v>
      </c>
      <c r="B269" s="16" t="s">
        <v>84</v>
      </c>
      <c r="C269" s="16"/>
      <c r="D269" s="16"/>
      <c r="E269" s="17" t="s">
        <v>62</v>
      </c>
      <c r="F269" s="16" t="s">
        <v>443</v>
      </c>
      <c r="G269" s="16"/>
      <c r="H269" s="16" t="s">
        <v>450</v>
      </c>
      <c r="I269" s="18"/>
      <c r="J269" s="17" t="s">
        <v>452</v>
      </c>
      <c r="K269" s="19"/>
      <c r="L269" s="1" t="str">
        <f aca="false">""</f>
        <v/>
      </c>
    </row>
    <row r="270" customFormat="false" ht="15" hidden="false" customHeight="false" outlineLevel="0" collapsed="false">
      <c r="A270" s="10" t="str">
        <f aca="false">B270&amp;IF(AND(C270="",D270=""),"","_["&amp;C270&amp;IF(D270="","]","("&amp;D270&amp;")]"))&amp;"_"&amp;E270&amp;"_"&amp;F270&amp;IF(AND(G270="",H270=""),"","_["&amp;G270&amp;IF(H270="","]","("&amp;H270&amp;")]"))</f>
        <v>Pho85_P+_Sic1_[(S80)]</v>
      </c>
      <c r="B270" s="16" t="s">
        <v>84</v>
      </c>
      <c r="C270" s="16"/>
      <c r="D270" s="16"/>
      <c r="E270" s="17" t="s">
        <v>62</v>
      </c>
      <c r="F270" s="16" t="s">
        <v>443</v>
      </c>
      <c r="G270" s="16"/>
      <c r="H270" s="16" t="s">
        <v>451</v>
      </c>
      <c r="I270" s="18"/>
      <c r="J270" s="17" t="s">
        <v>452</v>
      </c>
      <c r="K270" s="19"/>
      <c r="L270" s="1" t="str">
        <f aca="false">""</f>
        <v/>
      </c>
    </row>
    <row r="271" customFormat="false" ht="15" hidden="false" customHeight="false" outlineLevel="0" collapsed="false">
      <c r="A271" s="10" t="str">
        <f aca="false">B271&amp;IF(AND(C271="",D271=""),"","_["&amp;C271&amp;IF(D271="","]","("&amp;D271&amp;")]"))&amp;"_"&amp;E271&amp;"_"&amp;F271&amp;IF(AND(G271="",H271=""),"","_["&amp;G271&amp;IF(H271="","]","("&amp;H271&amp;")]"))</f>
        <v>Cdc4_Ub+_Sic1_[(scf)]</v>
      </c>
      <c r="B271" s="16" t="s">
        <v>369</v>
      </c>
      <c r="C271" s="16"/>
      <c r="D271" s="16"/>
      <c r="E271" s="17" t="s">
        <v>302</v>
      </c>
      <c r="F271" s="16" t="s">
        <v>443</v>
      </c>
      <c r="G271" s="16"/>
      <c r="H271" s="16" t="s">
        <v>370</v>
      </c>
      <c r="I271" s="18"/>
      <c r="J271" s="17" t="s">
        <v>117</v>
      </c>
      <c r="K271" s="19"/>
      <c r="L271" s="1" t="str">
        <f aca="false">""</f>
        <v/>
      </c>
    </row>
    <row r="272" customFormat="false" ht="15" hidden="false" customHeight="false" outlineLevel="0" collapsed="false">
      <c r="A272" s="10" t="str">
        <f aca="false">B272&amp;IF(AND(C272="",D272=""),"","_["&amp;C272&amp;IF(D272="","]","("&amp;D272&amp;")]"))&amp;"_"&amp;E272&amp;"_"&amp;F272&amp;IF(AND(G272="",H272=""),"","_["&amp;G272&amp;IF(H272="","]","("&amp;H272&amp;")]"))</f>
        <v>Proteasome_DEG_Sic1</v>
      </c>
      <c r="B272" s="16" t="s">
        <v>305</v>
      </c>
      <c r="C272" s="16"/>
      <c r="D272" s="16"/>
      <c r="E272" s="17" t="s">
        <v>306</v>
      </c>
      <c r="F272" s="16" t="s">
        <v>443</v>
      </c>
      <c r="G272" s="16"/>
      <c r="H272" s="16"/>
      <c r="I272" s="18"/>
      <c r="J272" s="17" t="s">
        <v>117</v>
      </c>
      <c r="K272" s="19"/>
      <c r="L272" s="1" t="str">
        <f aca="false">""</f>
        <v/>
      </c>
    </row>
    <row r="273" customFormat="false" ht="15" hidden="false" customHeight="false" outlineLevel="0" collapsed="false">
      <c r="A273" s="10" t="str">
        <f aca="false">B273&amp;IF(AND(C273="",D273=""),"","_["&amp;C273&amp;IF(D273="","]","("&amp;D273&amp;")]"))&amp;"_"&amp;E273&amp;"_"&amp;F273&amp;IF(AND(G273="",H273=""),"","_["&amp;G273&amp;IF(H273="","]","("&amp;H273&amp;")]"))</f>
        <v>Nrm1_[GTB]_ppi_Swi6_[nrm1]</v>
      </c>
      <c r="B273" s="16" t="s">
        <v>361</v>
      </c>
      <c r="C273" s="16" t="s">
        <v>453</v>
      </c>
      <c r="D273" s="16"/>
      <c r="E273" s="17" t="s">
        <v>43</v>
      </c>
      <c r="F273" s="16" t="s">
        <v>244</v>
      </c>
      <c r="G273" s="16" t="s">
        <v>454</v>
      </c>
      <c r="H273" s="16"/>
      <c r="I273" s="18"/>
      <c r="J273" s="17" t="s">
        <v>195</v>
      </c>
      <c r="K273" s="19"/>
      <c r="L273" s="1" t="str">
        <f aca="false">""</f>
        <v/>
      </c>
    </row>
    <row r="274" customFormat="false" ht="15" hidden="false" customHeight="false" outlineLevel="0" collapsed="false">
      <c r="A274" s="10" t="str">
        <f aca="false">B274&amp;IF(AND(C274="",D274=""),"","_["&amp;C274&amp;IF(D274="","]","("&amp;D274&amp;")]"))&amp;"_"&amp;E274&amp;"_"&amp;F274&amp;IF(AND(G274="",H274=""),"","_["&amp;G274&amp;IF(H274="","]","("&amp;H274&amp;")]"))</f>
        <v>Cdc28_P+_Chs2_[(S14)]</v>
      </c>
      <c r="B274" s="16" t="s">
        <v>70</v>
      </c>
      <c r="C274" s="16"/>
      <c r="D274" s="16"/>
      <c r="E274" s="17" t="s">
        <v>62</v>
      </c>
      <c r="F274" s="16" t="s">
        <v>455</v>
      </c>
      <c r="G274" s="16"/>
      <c r="H274" s="16" t="s">
        <v>456</v>
      </c>
      <c r="I274" s="18"/>
      <c r="J274" s="17" t="s">
        <v>457</v>
      </c>
      <c r="K274" s="19"/>
      <c r="L274" s="1" t="str">
        <f aca="false">""</f>
        <v/>
      </c>
    </row>
    <row r="275" customFormat="false" ht="15" hidden="false" customHeight="false" outlineLevel="0" collapsed="false">
      <c r="A275" s="10" t="str">
        <f aca="false">B275&amp;IF(AND(C275="",D275=""),"","_["&amp;C275&amp;IF(D275="","]","("&amp;D275&amp;")]"))&amp;"_"&amp;E275&amp;"_"&amp;F275&amp;IF(AND(G275="",H275=""),"","_["&amp;G275&amp;IF(H275="","]","("&amp;H275&amp;")]"))</f>
        <v>Cdc28_P+_Chs2_[(S60)]</v>
      </c>
      <c r="B275" s="16" t="s">
        <v>70</v>
      </c>
      <c r="C275" s="16"/>
      <c r="D275" s="16"/>
      <c r="E275" s="17" t="s">
        <v>62</v>
      </c>
      <c r="F275" s="16" t="s">
        <v>455</v>
      </c>
      <c r="G275" s="16"/>
      <c r="H275" s="16" t="s">
        <v>213</v>
      </c>
      <c r="I275" s="18"/>
      <c r="J275" s="17" t="s">
        <v>457</v>
      </c>
      <c r="K275" s="19"/>
      <c r="L275" s="1" t="str">
        <f aca="false">""</f>
        <v/>
      </c>
    </row>
    <row r="276" customFormat="false" ht="15" hidden="false" customHeight="false" outlineLevel="0" collapsed="false">
      <c r="A276" s="10" t="str">
        <f aca="false">B276&amp;IF(AND(C276="",D276=""),"","_["&amp;C276&amp;IF(D276="","]","("&amp;D276&amp;")]"))&amp;"_"&amp;E276&amp;"_"&amp;F276&amp;IF(AND(G276="",H276=""),"","_["&amp;G276&amp;IF(H276="","]","("&amp;H276&amp;")]"))</f>
        <v>Cdc28_P+_Chs2_[(S69)]</v>
      </c>
      <c r="B276" s="16" t="s">
        <v>70</v>
      </c>
      <c r="C276" s="16"/>
      <c r="D276" s="16"/>
      <c r="E276" s="17" t="s">
        <v>62</v>
      </c>
      <c r="F276" s="16" t="s">
        <v>455</v>
      </c>
      <c r="G276" s="16"/>
      <c r="H276" s="16" t="s">
        <v>449</v>
      </c>
      <c r="I276" s="18"/>
      <c r="J276" s="17" t="s">
        <v>457</v>
      </c>
      <c r="K276" s="19"/>
      <c r="L276" s="1" t="str">
        <f aca="false">""</f>
        <v/>
      </c>
    </row>
    <row r="277" customFormat="false" ht="15" hidden="false" customHeight="false" outlineLevel="0" collapsed="false">
      <c r="A277" s="10" t="str">
        <f aca="false">B277&amp;IF(AND(C277="",D277=""),"","_["&amp;C277&amp;IF(D277="","]","("&amp;D277&amp;")]"))&amp;"_"&amp;E277&amp;"_"&amp;F277&amp;IF(AND(G277="",H277=""),"","_["&amp;G277&amp;IF(H277="","]","("&amp;H277&amp;")]"))</f>
        <v>Cdc28_P+_Chs2_[(S100)]</v>
      </c>
      <c r="B277" s="16" t="s">
        <v>70</v>
      </c>
      <c r="C277" s="16"/>
      <c r="D277" s="16"/>
      <c r="E277" s="17" t="s">
        <v>62</v>
      </c>
      <c r="F277" s="16" t="s">
        <v>455</v>
      </c>
      <c r="G277" s="16"/>
      <c r="H277" s="16" t="s">
        <v>458</v>
      </c>
      <c r="I277" s="18"/>
      <c r="J277" s="17" t="s">
        <v>457</v>
      </c>
      <c r="K277" s="19"/>
      <c r="L277" s="1" t="str">
        <f aca="false">""</f>
        <v/>
      </c>
    </row>
    <row r="278" customFormat="false" ht="15" hidden="false" customHeight="false" outlineLevel="0" collapsed="false">
      <c r="A278" s="10" t="str">
        <f aca="false">B278&amp;IF(AND(C278="",D278=""),"","_["&amp;C278&amp;IF(D278="","]","("&amp;D278&amp;")]"))&amp;"_"&amp;E278&amp;"_"&amp;F278&amp;IF(AND(G278="",H278=""),"","_["&amp;G278&amp;IF(H278="","]","("&amp;H278&amp;")]"))</f>
        <v>Ribo_TRSL_Nrm1mRNA</v>
      </c>
      <c r="B278" s="16" t="s">
        <v>114</v>
      </c>
      <c r="C278" s="16"/>
      <c r="D278" s="16"/>
      <c r="E278" s="17" t="s">
        <v>115</v>
      </c>
      <c r="F278" s="16" t="s">
        <v>459</v>
      </c>
      <c r="G278" s="16"/>
      <c r="H278" s="16"/>
      <c r="I278" s="18"/>
      <c r="J278" s="17" t="s">
        <v>117</v>
      </c>
      <c r="K278" s="19"/>
      <c r="L278" s="1" t="str">
        <f aca="false">""</f>
        <v/>
      </c>
    </row>
    <row r="279" customFormat="false" ht="15" hidden="false" customHeight="false" outlineLevel="0" collapsed="false">
      <c r="A279" s="10" t="str">
        <f aca="false">B279&amp;IF(AND(C279="",D279=""),"","_["&amp;C279&amp;IF(D279="","]","("&amp;D279&amp;")]"))&amp;"_"&amp;E279&amp;"_"&amp;F279&amp;IF(AND(G279="",H279=""),"","_["&amp;G279&amp;IF(H279="","]","("&amp;H279&amp;")]"))</f>
        <v>APC_Ub+_Mps1_[(apc)]</v>
      </c>
      <c r="B279" s="16" t="s">
        <v>301</v>
      </c>
      <c r="C279" s="16"/>
      <c r="D279" s="16"/>
      <c r="E279" s="17" t="s">
        <v>302</v>
      </c>
      <c r="F279" s="16" t="s">
        <v>192</v>
      </c>
      <c r="G279" s="16"/>
      <c r="H279" s="16" t="s">
        <v>303</v>
      </c>
      <c r="I279" s="18"/>
      <c r="J279" s="17" t="s">
        <v>117</v>
      </c>
      <c r="K279" s="19"/>
      <c r="L279" s="1" t="str">
        <f aca="false">""</f>
        <v/>
      </c>
    </row>
    <row r="280" customFormat="false" ht="15" hidden="false" customHeight="false" outlineLevel="0" collapsed="false">
      <c r="A280" s="10" t="str">
        <f aca="false">B280&amp;IF(AND(C280="",D280=""),"","_["&amp;C280&amp;IF(D280="","]","("&amp;D280&amp;")]"))&amp;"_"&amp;E280&amp;"_"&amp;F280&amp;IF(AND(G280="",H280=""),"","_["&amp;G280&amp;IF(H280="","]","("&amp;H280&amp;")]"))</f>
        <v>Proteasome_DEG_Mps1</v>
      </c>
      <c r="B280" s="16" t="s">
        <v>305</v>
      </c>
      <c r="C280" s="16"/>
      <c r="D280" s="16"/>
      <c r="E280" s="17" t="s">
        <v>306</v>
      </c>
      <c r="F280" s="16" t="s">
        <v>192</v>
      </c>
      <c r="G280" s="16"/>
      <c r="H280" s="16"/>
      <c r="I280" s="18"/>
      <c r="J280" s="17" t="s">
        <v>117</v>
      </c>
      <c r="K280" s="19"/>
      <c r="L280" s="1" t="str">
        <f aca="false">""</f>
        <v/>
      </c>
    </row>
    <row r="281" customFormat="false" ht="15" hidden="false" customHeight="false" outlineLevel="0" collapsed="false">
      <c r="A281" s="10" t="str">
        <f aca="false">B281&amp;IF(AND(C281="",D281=""),"","_["&amp;C281&amp;IF(D281="","]","("&amp;D281&amp;")]"))&amp;"_"&amp;E281&amp;"_"&amp;F281&amp;IF(AND(G281="",H281=""),"","_["&amp;G281&amp;IF(H281="","]","("&amp;H281&amp;")]"))</f>
        <v>Cdc28_[sic1]_ppi_Sic1_[cdc28]</v>
      </c>
      <c r="B281" s="16" t="s">
        <v>70</v>
      </c>
      <c r="C281" s="16" t="s">
        <v>460</v>
      </c>
      <c r="D281" s="16"/>
      <c r="E281" s="17" t="s">
        <v>43</v>
      </c>
      <c r="F281" s="16" t="s">
        <v>443</v>
      </c>
      <c r="G281" s="16" t="s">
        <v>73</v>
      </c>
      <c r="H281" s="16"/>
      <c r="I281" s="18"/>
      <c r="J281" s="17" t="s">
        <v>117</v>
      </c>
      <c r="K281" s="19"/>
      <c r="L281" s="1" t="str">
        <f aca="false">""</f>
        <v/>
      </c>
    </row>
    <row r="282" customFormat="false" ht="15" hidden="false" customHeight="false" outlineLevel="0" collapsed="false">
      <c r="A282" s="10" t="str">
        <f aca="false">B282&amp;IF(AND(C282="",D282=""),"","_["&amp;C282&amp;IF(D282="","]","("&amp;D282&amp;")]"))&amp;"_"&amp;E282&amp;"_"&amp;F282&amp;IF(AND(G282="",H282=""),"","_["&amp;G282&amp;IF(H282="","]","("&amp;H282&amp;")]"))</f>
        <v>Cdc28_P+_Cdc6_[(cdc28)]</v>
      </c>
      <c r="B282" s="16" t="s">
        <v>70</v>
      </c>
      <c r="C282" s="16"/>
      <c r="D282" s="16"/>
      <c r="E282" s="17" t="s">
        <v>62</v>
      </c>
      <c r="F282" s="16" t="s">
        <v>309</v>
      </c>
      <c r="G282" s="16"/>
      <c r="H282" s="16" t="s">
        <v>73</v>
      </c>
      <c r="I282" s="18"/>
      <c r="J282" s="17" t="s">
        <v>461</v>
      </c>
      <c r="K282" s="19"/>
      <c r="L282" s="1" t="str">
        <f aca="false">""</f>
        <v/>
      </c>
    </row>
    <row r="283" customFormat="false" ht="15" hidden="false" customHeight="false" outlineLevel="0" collapsed="false">
      <c r="A283" s="10" t="str">
        <f aca="false">B283&amp;IF(AND(C283="",D283=""),"","_["&amp;C283&amp;IF(D283="","]","("&amp;D283&amp;")]"))&amp;"_"&amp;E283&amp;"_"&amp;F283&amp;IF(AND(G283="",H283=""),"","_["&amp;G283&amp;IF(H283="","]","("&amp;H283&amp;")]"))</f>
        <v>Cdc4_[scf]_ppi_Skp1_[Fprotein]</v>
      </c>
      <c r="B283" s="16" t="s">
        <v>369</v>
      </c>
      <c r="C283" s="16" t="s">
        <v>370</v>
      </c>
      <c r="D283" s="16"/>
      <c r="E283" s="17" t="s">
        <v>43</v>
      </c>
      <c r="F283" s="16" t="s">
        <v>462</v>
      </c>
      <c r="G283" s="16" t="s">
        <v>463</v>
      </c>
      <c r="H283" s="16"/>
      <c r="I283" s="18"/>
      <c r="J283" s="17" t="s">
        <v>464</v>
      </c>
      <c r="K283" s="19"/>
      <c r="L283" s="1" t="str">
        <f aca="false">""</f>
        <v/>
      </c>
    </row>
    <row r="284" customFormat="false" ht="15" hidden="false" customHeight="false" outlineLevel="0" collapsed="false">
      <c r="A284" s="10" t="str">
        <f aca="false">B284&amp;IF(AND(C284="",D284=""),"","_["&amp;C284&amp;IF(D284="","]","("&amp;D284&amp;")]"))&amp;"_"&amp;E284&amp;"_"&amp;F284&amp;IF(AND(G284="",H284=""),"","_["&amp;G284&amp;IF(H284="","]","("&amp;H284&amp;")]"))</f>
        <v>Cdc53_[scf]_ppi_Skp1_[cdc53]</v>
      </c>
      <c r="B284" s="16" t="s">
        <v>465</v>
      </c>
      <c r="C284" s="16" t="s">
        <v>370</v>
      </c>
      <c r="D284" s="16"/>
      <c r="E284" s="17" t="s">
        <v>43</v>
      </c>
      <c r="F284" s="16" t="s">
        <v>462</v>
      </c>
      <c r="G284" s="16" t="s">
        <v>466</v>
      </c>
      <c r="H284" s="16"/>
      <c r="I284" s="18"/>
      <c r="J284" s="17" t="s">
        <v>467</v>
      </c>
      <c r="K284" s="19"/>
      <c r="L284" s="1" t="str">
        <f aca="false">""</f>
        <v/>
      </c>
    </row>
    <row r="285" customFormat="false" ht="15" hidden="false" customHeight="false" outlineLevel="0" collapsed="false">
      <c r="A285" s="10" t="str">
        <f aca="false">B285&amp;IF(AND(C285="",D285=""),"","_["&amp;C285&amp;IF(D285="","]","("&amp;D285&amp;")]"))&amp;"_"&amp;E285&amp;"_"&amp;F285&amp;IF(AND(G285="",H285=""),"","_["&amp;G285&amp;IF(H285="","]","("&amp;H285&amp;")]"))</f>
        <v>Hrt1_[scf]_ppi_Cdc53_[hrt1]</v>
      </c>
      <c r="B285" s="16" t="s">
        <v>468</v>
      </c>
      <c r="C285" s="16" t="s">
        <v>370</v>
      </c>
      <c r="D285" s="16"/>
      <c r="E285" s="17" t="s">
        <v>43</v>
      </c>
      <c r="F285" s="16" t="s">
        <v>465</v>
      </c>
      <c r="G285" s="16" t="s">
        <v>469</v>
      </c>
      <c r="H285" s="16"/>
      <c r="I285" s="18"/>
      <c r="J285" s="17" t="s">
        <v>470</v>
      </c>
      <c r="K285" s="19"/>
      <c r="L285" s="1" t="str">
        <f aca="false">""</f>
        <v/>
      </c>
    </row>
    <row r="286" customFormat="false" ht="15" hidden="false" customHeight="false" outlineLevel="0" collapsed="false">
      <c r="A286" s="10" t="str">
        <f aca="false">B286&amp;IF(AND(C286="",D286=""),"","_["&amp;C286&amp;IF(D286="","]","("&amp;D286&amp;")]"))&amp;"_"&amp;E286&amp;"_"&amp;F286&amp;IF(AND(G286="",H286=""),"","_["&amp;G286&amp;IF(H286="","]","("&amp;H286&amp;")]"))</f>
        <v>Cdc34_[scf]_ppi_Hrt1_[cdc34]</v>
      </c>
      <c r="B286" s="16" t="s">
        <v>471</v>
      </c>
      <c r="C286" s="16" t="s">
        <v>370</v>
      </c>
      <c r="D286" s="16"/>
      <c r="E286" s="17" t="s">
        <v>43</v>
      </c>
      <c r="F286" s="16" t="s">
        <v>468</v>
      </c>
      <c r="G286" s="16" t="s">
        <v>472</v>
      </c>
      <c r="H286" s="16"/>
      <c r="I286" s="18"/>
      <c r="J286" s="17" t="s">
        <v>470</v>
      </c>
      <c r="K286" s="19"/>
      <c r="L286" s="1" t="str">
        <f aca="false">""</f>
        <v/>
      </c>
    </row>
    <row r="287" customFormat="false" ht="15" hidden="false" customHeight="false" outlineLevel="0" collapsed="false">
      <c r="A287" s="10" t="str">
        <f aca="false">B287&amp;IF(AND(C287="",D287=""),"","_["&amp;C287&amp;IF(D287="","]","("&amp;D287&amp;")]"))&amp;"_"&amp;E287&amp;"_"&amp;F287&amp;IF(AND(G287="",H287=""),"","_["&amp;G287&amp;IF(H287="","]","("&amp;H287&amp;")]"))</f>
        <v>Proteasome_DEG_Cdc6</v>
      </c>
      <c r="B287" s="16" t="s">
        <v>305</v>
      </c>
      <c r="C287" s="16"/>
      <c r="D287" s="16"/>
      <c r="E287" s="17" t="s">
        <v>306</v>
      </c>
      <c r="F287" s="16" t="s">
        <v>309</v>
      </c>
      <c r="G287" s="16"/>
      <c r="H287" s="16"/>
      <c r="I287" s="18"/>
      <c r="J287" s="17" t="s">
        <v>461</v>
      </c>
      <c r="K287" s="19"/>
      <c r="L287" s="1" t="str">
        <f aca="false">""</f>
        <v/>
      </c>
    </row>
    <row r="288" customFormat="false" ht="15" hidden="false" customHeight="false" outlineLevel="0" collapsed="false">
      <c r="A288" s="10" t="str">
        <f aca="false">B288&amp;IF(AND(C288="",D288=""),"","_["&amp;C288&amp;IF(D288="","]","("&amp;D288&amp;")]"))&amp;"_"&amp;E288&amp;"_"&amp;F288&amp;IF(AND(G288="",H288=""),"","_["&amp;G288&amp;IF(H288="","]","("&amp;H288&amp;")]"))</f>
        <v>Cdc28_P+_Cln3_[(cdc28)]</v>
      </c>
      <c r="B288" s="16" t="s">
        <v>70</v>
      </c>
      <c r="C288" s="16"/>
      <c r="D288" s="16"/>
      <c r="E288" s="17" t="s">
        <v>62</v>
      </c>
      <c r="F288" s="16" t="s">
        <v>75</v>
      </c>
      <c r="G288" s="16"/>
      <c r="H288" s="16" t="s">
        <v>73</v>
      </c>
      <c r="I288" s="18"/>
      <c r="J288" s="17" t="s">
        <v>473</v>
      </c>
      <c r="K288" s="19"/>
      <c r="L288" s="1" t="str">
        <f aca="false">""</f>
        <v/>
      </c>
    </row>
    <row r="289" customFormat="false" ht="15" hidden="false" customHeight="false" outlineLevel="0" collapsed="false">
      <c r="A289" s="10" t="str">
        <f aca="false">B289&amp;IF(AND(C289="",D289=""),"","_["&amp;C289&amp;IF(D289="","]","("&amp;D289&amp;")]"))&amp;"_"&amp;E289&amp;"_"&amp;F289&amp;IF(AND(G289="",H289=""),"","_["&amp;G289&amp;IF(H289="","]","("&amp;H289&amp;")]"))</f>
        <v>Cdc4_Ub+_Cln3_[(scf)]</v>
      </c>
      <c r="B289" s="16" t="s">
        <v>369</v>
      </c>
      <c r="C289" s="16"/>
      <c r="D289" s="16"/>
      <c r="E289" s="17" t="s">
        <v>302</v>
      </c>
      <c r="F289" s="16" t="s">
        <v>75</v>
      </c>
      <c r="G289" s="16"/>
      <c r="H289" s="16" t="s">
        <v>370</v>
      </c>
      <c r="I289" s="18"/>
      <c r="J289" s="17" t="s">
        <v>474</v>
      </c>
      <c r="K289" s="19"/>
      <c r="L289" s="1" t="str">
        <f aca="false">""</f>
        <v/>
      </c>
    </row>
    <row r="290" customFormat="false" ht="15" hidden="false" customHeight="false" outlineLevel="0" collapsed="false">
      <c r="A290" s="10" t="str">
        <f aca="false">B290&amp;IF(AND(C290="",D290=""),"","_["&amp;C290&amp;IF(D290="","]","("&amp;D290&amp;")]"))&amp;"_"&amp;E290&amp;"_"&amp;F290&amp;IF(AND(G290="",H290=""),"","_["&amp;G290&amp;IF(H290="","]","("&amp;H290&amp;")]"))</f>
        <v>Grr1_Ub+_Cln3_[(scf)]</v>
      </c>
      <c r="B290" s="16" t="s">
        <v>475</v>
      </c>
      <c r="C290" s="16"/>
      <c r="D290" s="16"/>
      <c r="E290" s="17" t="s">
        <v>302</v>
      </c>
      <c r="F290" s="16" t="s">
        <v>75</v>
      </c>
      <c r="G290" s="16"/>
      <c r="H290" s="16" t="s">
        <v>370</v>
      </c>
      <c r="I290" s="18"/>
      <c r="J290" s="17" t="s">
        <v>474</v>
      </c>
      <c r="K290" s="19"/>
      <c r="L290" s="1" t="str">
        <f aca="false">""</f>
        <v/>
      </c>
    </row>
    <row r="291" customFormat="false" ht="15" hidden="false" customHeight="false" outlineLevel="0" collapsed="false">
      <c r="A291" s="10" t="str">
        <f aca="false">B291&amp;IF(AND(C291="",D291=""),"","_["&amp;C291&amp;IF(D291="","]","("&amp;D291&amp;")]"))&amp;"_"&amp;E291&amp;"_"&amp;F291&amp;IF(AND(G291="",H291=""),"","_["&amp;G291&amp;IF(H291="","]","("&amp;H291&amp;")]"))</f>
        <v>Proteasome_DEG_Cln3</v>
      </c>
      <c r="B291" s="16" t="s">
        <v>305</v>
      </c>
      <c r="C291" s="16"/>
      <c r="D291" s="16"/>
      <c r="E291" s="17" t="s">
        <v>306</v>
      </c>
      <c r="F291" s="16" t="s">
        <v>75</v>
      </c>
      <c r="G291" s="16"/>
      <c r="H291" s="16"/>
      <c r="I291" s="18"/>
      <c r="J291" s="17" t="s">
        <v>473</v>
      </c>
      <c r="K291" s="19"/>
      <c r="L291" s="1" t="str">
        <f aca="false">""</f>
        <v/>
      </c>
    </row>
    <row r="292" customFormat="false" ht="15" hidden="false" customHeight="false" outlineLevel="0" collapsed="false">
      <c r="A292" s="10" t="str">
        <f aca="false">B292&amp;IF(AND(C292="",D292=""),"","_["&amp;C292&amp;IF(D292="","]","("&amp;D292&amp;")]"))&amp;"_"&amp;E292&amp;"_"&amp;F292&amp;IF(AND(G292="",H292=""),"","_["&amp;G292&amp;IF(H292="","]","("&amp;H292&amp;")]"))</f>
        <v>PolII_TRSC_Nrm1Gene</v>
      </c>
      <c r="B292" s="16" t="s">
        <v>180</v>
      </c>
      <c r="C292" s="16"/>
      <c r="D292" s="16"/>
      <c r="E292" s="17" t="s">
        <v>181</v>
      </c>
      <c r="F292" s="16" t="s">
        <v>476</v>
      </c>
      <c r="G292" s="16"/>
      <c r="H292" s="16"/>
      <c r="I292" s="18"/>
      <c r="J292" s="17" t="s">
        <v>117</v>
      </c>
      <c r="K292" s="19"/>
      <c r="L292" s="1" t="str">
        <f aca="false">""</f>
        <v/>
      </c>
    </row>
    <row r="293" customFormat="false" ht="15" hidden="false" customHeight="false" outlineLevel="0" collapsed="false">
      <c r="A293" s="10" t="str">
        <f aca="false">B293&amp;IF(AND(C293="",D293=""),"","_["&amp;C293&amp;IF(D293="","]","("&amp;D293&amp;")]"))&amp;"_"&amp;E293&amp;"_"&amp;F293&amp;IF(AND(G293="",H293=""),"","_["&amp;G293&amp;IF(H293="","]","("&amp;H293&amp;")]"))</f>
        <v>APC_Ub+_Nrm1_[(apc)]</v>
      </c>
      <c r="B293" s="16" t="s">
        <v>301</v>
      </c>
      <c r="C293" s="16"/>
      <c r="D293" s="16"/>
      <c r="E293" s="17" t="s">
        <v>302</v>
      </c>
      <c r="F293" s="16" t="s">
        <v>361</v>
      </c>
      <c r="G293" s="16"/>
      <c r="H293" s="16" t="s">
        <v>303</v>
      </c>
      <c r="I293" s="18"/>
      <c r="J293" s="17" t="s">
        <v>477</v>
      </c>
      <c r="K293" s="19"/>
      <c r="L293" s="1" t="str">
        <f aca="false">""</f>
        <v/>
      </c>
    </row>
    <row r="294" customFormat="false" ht="15" hidden="false" customHeight="false" outlineLevel="0" collapsed="false">
      <c r="A294" s="10" t="str">
        <f aca="false">B294&amp;IF(AND(C294="",D294=""),"","_["&amp;C294&amp;IF(D294="","]","("&amp;D294&amp;")]"))&amp;"_"&amp;E294&amp;"_"&amp;F294&amp;IF(AND(G294="",H294=""),"","_["&amp;G294&amp;IF(H294="","]","("&amp;H294&amp;")]"))</f>
        <v>Proteasome_DEG_Nrm1</v>
      </c>
      <c r="B294" s="16" t="s">
        <v>305</v>
      </c>
      <c r="C294" s="16"/>
      <c r="D294" s="16"/>
      <c r="E294" s="17" t="s">
        <v>306</v>
      </c>
      <c r="F294" s="16" t="s">
        <v>361</v>
      </c>
      <c r="G294" s="16"/>
      <c r="H294" s="16"/>
      <c r="I294" s="18"/>
      <c r="J294" s="17" t="s">
        <v>477</v>
      </c>
      <c r="K294" s="19"/>
      <c r="L294" s="1" t="str">
        <f aca="false">""</f>
        <v/>
      </c>
    </row>
    <row r="295" customFormat="false" ht="15" hidden="false" customHeight="false" outlineLevel="0" collapsed="false">
      <c r="A295" s="10" t="str">
        <f aca="false">B295&amp;IF(AND(C295="",D295=""),"","_["&amp;C295&amp;IF(D295="","]","("&amp;D295&amp;")]"))&amp;"_"&amp;E295&amp;"_"&amp;F295&amp;IF(AND(G295="",H295=""),"","_["&amp;G295&amp;IF(H295="","]","("&amp;H295&amp;")]"))</f>
        <v>Mbp1_[DBD]_BIND_Nrm1Gene_[mcb]</v>
      </c>
      <c r="B295" s="16" t="s">
        <v>251</v>
      </c>
      <c r="C295" s="16" t="s">
        <v>237</v>
      </c>
      <c r="D295" s="16"/>
      <c r="E295" s="17" t="s">
        <v>282</v>
      </c>
      <c r="F295" s="16" t="s">
        <v>476</v>
      </c>
      <c r="G295" s="16" t="s">
        <v>298</v>
      </c>
      <c r="H295" s="16"/>
      <c r="I295" s="18"/>
      <c r="J295" s="17" t="s">
        <v>117</v>
      </c>
      <c r="K295" s="19"/>
      <c r="L295" s="1" t="str">
        <f aca="false">""</f>
        <v/>
      </c>
    </row>
    <row r="296" customFormat="false" ht="15" hidden="false" customHeight="false" outlineLevel="0" collapsed="false">
      <c r="A296" s="10" t="str">
        <f aca="false">B296&amp;IF(AND(C296="",D296=""),"","_["&amp;C296&amp;IF(D296="","]","("&amp;D296&amp;")]"))&amp;"_"&amp;E296&amp;"_"&amp;F296&amp;IF(AND(G296="",H296=""),"","_["&amp;G296&amp;IF(H296="","]","("&amp;H296&amp;")]"))</f>
        <v>Cdc28_P+_Cln1_[(cdc28)]</v>
      </c>
      <c r="B296" s="16" t="s">
        <v>70</v>
      </c>
      <c r="C296" s="16"/>
      <c r="D296" s="16"/>
      <c r="E296" s="17" t="s">
        <v>62</v>
      </c>
      <c r="F296" s="16" t="s">
        <v>72</v>
      </c>
      <c r="G296" s="16"/>
      <c r="H296" s="16" t="s">
        <v>73</v>
      </c>
      <c r="I296" s="18"/>
      <c r="J296" s="17" t="s">
        <v>117</v>
      </c>
      <c r="K296" s="19"/>
      <c r="L296" s="1" t="str">
        <f aca="false">""</f>
        <v/>
      </c>
    </row>
    <row r="297" customFormat="false" ht="15" hidden="false" customHeight="false" outlineLevel="0" collapsed="false">
      <c r="A297" s="10" t="str">
        <f aca="false">B297&amp;IF(AND(C297="",D297=""),"","_["&amp;C297&amp;IF(D297="","]","("&amp;D297&amp;")]"))&amp;"_"&amp;E297&amp;"_"&amp;F297&amp;IF(AND(G297="",H297=""),"","_["&amp;G297&amp;IF(H297="","]","("&amp;H297&amp;")]"))</f>
        <v>Cdc28_P+_Cln2_[(cdc28)]</v>
      </c>
      <c r="B297" s="16" t="s">
        <v>70</v>
      </c>
      <c r="C297" s="16"/>
      <c r="D297" s="16"/>
      <c r="E297" s="17" t="s">
        <v>62</v>
      </c>
      <c r="F297" s="16" t="s">
        <v>74</v>
      </c>
      <c r="G297" s="16"/>
      <c r="H297" s="16" t="s">
        <v>73</v>
      </c>
      <c r="I297" s="18"/>
      <c r="J297" s="17" t="s">
        <v>117</v>
      </c>
      <c r="K297" s="19"/>
      <c r="L297" s="1" t="str">
        <f aca="false">""</f>
        <v/>
      </c>
    </row>
    <row r="298" customFormat="false" ht="15" hidden="false" customHeight="false" outlineLevel="0" collapsed="false">
      <c r="A298" s="10" t="str">
        <f aca="false">B298&amp;IF(AND(C298="",D298=""),"","_["&amp;C298&amp;IF(D298="","]","("&amp;D298&amp;")]"))&amp;"_"&amp;E298&amp;"_"&amp;F298&amp;IF(AND(G298="",H298=""),"","_["&amp;G298&amp;IF(H298="","]","("&amp;H298&amp;")]"))</f>
        <v>Pho85_P+_Pcl1_[(deg)]</v>
      </c>
      <c r="B298" s="16" t="s">
        <v>84</v>
      </c>
      <c r="C298" s="16"/>
      <c r="D298" s="16"/>
      <c r="E298" s="17" t="s">
        <v>62</v>
      </c>
      <c r="F298" s="16" t="s">
        <v>99</v>
      </c>
      <c r="G298" s="16"/>
      <c r="H298" s="16" t="s">
        <v>442</v>
      </c>
      <c r="I298" s="18"/>
      <c r="J298" s="17" t="s">
        <v>478</v>
      </c>
      <c r="K298" s="19"/>
      <c r="L298" s="1" t="str">
        <f aca="false">""</f>
        <v/>
      </c>
    </row>
    <row r="299" customFormat="false" ht="15" hidden="false" customHeight="false" outlineLevel="0" collapsed="false">
      <c r="A299" s="10" t="str">
        <f aca="false">B299&amp;IF(AND(C299="",D299=""),"","_["&amp;C299&amp;IF(D299="","]","("&amp;D299&amp;")]"))&amp;"_"&amp;E299&amp;"_"&amp;F299&amp;IF(AND(G299="",H299=""),"","_["&amp;G299&amp;IF(H299="","]","("&amp;H299&amp;")]"))</f>
        <v>Pho85_P+_Pcl2_[(deg)]</v>
      </c>
      <c r="B299" s="16" t="s">
        <v>84</v>
      </c>
      <c r="C299" s="16"/>
      <c r="D299" s="16"/>
      <c r="E299" s="17" t="s">
        <v>62</v>
      </c>
      <c r="F299" s="16" t="s">
        <v>102</v>
      </c>
      <c r="G299" s="16"/>
      <c r="H299" s="16" t="s">
        <v>442</v>
      </c>
      <c r="I299" s="18"/>
      <c r="J299" s="17" t="s">
        <v>478</v>
      </c>
      <c r="K299" s="19"/>
      <c r="L299" s="1" t="str">
        <f aca="false">""</f>
        <v/>
      </c>
    </row>
    <row r="300" customFormat="false" ht="15" hidden="false" customHeight="false" outlineLevel="0" collapsed="false">
      <c r="A300" s="10" t="str">
        <f aca="false">B300&amp;IF(AND(C300="",D300=""),"","_["&amp;C300&amp;IF(D300="","]","("&amp;D300&amp;")]"))&amp;"_"&amp;E300&amp;"_"&amp;F300&amp;IF(AND(G300="",H300=""),"","_["&amp;G300&amp;IF(H300="","]","("&amp;H300&amp;")]"))</f>
        <v>Pho85_P+_Pcl9_[(deg)]</v>
      </c>
      <c r="B300" s="16" t="s">
        <v>84</v>
      </c>
      <c r="C300" s="16"/>
      <c r="D300" s="16"/>
      <c r="E300" s="17" t="s">
        <v>62</v>
      </c>
      <c r="F300" s="16" t="s">
        <v>103</v>
      </c>
      <c r="G300" s="16"/>
      <c r="H300" s="16" t="s">
        <v>442</v>
      </c>
      <c r="I300" s="18"/>
      <c r="J300" s="17" t="s">
        <v>146</v>
      </c>
      <c r="K300" s="19"/>
      <c r="L300" s="1" t="str">
        <f aca="false">""</f>
        <v/>
      </c>
    </row>
    <row r="301" customFormat="false" ht="15" hidden="false" customHeight="false" outlineLevel="0" collapsed="false">
      <c r="A301" s="10" t="str">
        <f aca="false">B301&amp;IF(AND(C301="",D301=""),"","_["&amp;C301&amp;IF(D301="","]","("&amp;D301&amp;")]"))&amp;"_"&amp;E301&amp;"_"&amp;F301&amp;IF(AND(G301="",H301=""),"","_["&amp;G301&amp;IF(H301="","]","("&amp;H301&amp;")]"))</f>
        <v>Grr1_[scf]_ppi_Skp1_[Fprotein]</v>
      </c>
      <c r="B301" s="16" t="s">
        <v>475</v>
      </c>
      <c r="C301" s="16" t="s">
        <v>370</v>
      </c>
      <c r="D301" s="16"/>
      <c r="E301" s="17" t="s">
        <v>43</v>
      </c>
      <c r="F301" s="16" t="s">
        <v>462</v>
      </c>
      <c r="G301" s="16" t="s">
        <v>463</v>
      </c>
      <c r="H301" s="16"/>
      <c r="I301" s="18"/>
      <c r="J301" s="17" t="s">
        <v>479</v>
      </c>
      <c r="K301" s="19"/>
      <c r="L301" s="1" t="str">
        <f aca="false">""</f>
        <v/>
      </c>
    </row>
    <row r="302" customFormat="false" ht="15" hidden="false" customHeight="false" outlineLevel="0" collapsed="false">
      <c r="A302" s="10" t="str">
        <f aca="false">B302&amp;IF(AND(C302="",D302=""),"","_["&amp;C302&amp;IF(D302="","]","("&amp;D302&amp;")]"))&amp;"_"&amp;E302&amp;"_"&amp;F302&amp;IF(AND(G302="",H302=""),"","_["&amp;G302&amp;IF(H302="","]","("&amp;H302&amp;")]"))</f>
        <v>Cdc4_Ub+_Cln1_[(scf)]</v>
      </c>
      <c r="B302" s="16" t="s">
        <v>369</v>
      </c>
      <c r="C302" s="16"/>
      <c r="D302" s="16"/>
      <c r="E302" s="17" t="s">
        <v>302</v>
      </c>
      <c r="F302" s="16" t="s">
        <v>72</v>
      </c>
      <c r="G302" s="16"/>
      <c r="H302" s="16" t="s">
        <v>370</v>
      </c>
      <c r="I302" s="18"/>
      <c r="J302" s="17" t="s">
        <v>479</v>
      </c>
      <c r="K302" s="19"/>
      <c r="L302" s="1" t="str">
        <f aca="false">""</f>
        <v/>
      </c>
    </row>
    <row r="303" customFormat="false" ht="15" hidden="false" customHeight="false" outlineLevel="0" collapsed="false">
      <c r="A303" s="10" t="str">
        <f aca="false">B303&amp;IF(AND(C303="",D303=""),"","_["&amp;C303&amp;IF(D303="","]","("&amp;D303&amp;")]"))&amp;"_"&amp;E303&amp;"_"&amp;F303&amp;IF(AND(G303="",H303=""),"","_["&amp;G303&amp;IF(H303="","]","("&amp;H303&amp;")]"))</f>
        <v>Grr1_Ub+_Cln1_[(scf)]</v>
      </c>
      <c r="B303" s="16" t="s">
        <v>475</v>
      </c>
      <c r="C303" s="16"/>
      <c r="D303" s="16"/>
      <c r="E303" s="17" t="s">
        <v>302</v>
      </c>
      <c r="F303" s="16" t="s">
        <v>72</v>
      </c>
      <c r="G303" s="16"/>
      <c r="H303" s="16" t="s">
        <v>370</v>
      </c>
      <c r="I303" s="18"/>
      <c r="J303" s="17" t="s">
        <v>479</v>
      </c>
      <c r="K303" s="19"/>
      <c r="L303" s="1" t="str">
        <f aca="false">""</f>
        <v/>
      </c>
    </row>
    <row r="304" customFormat="false" ht="15" hidden="false" customHeight="false" outlineLevel="0" collapsed="false">
      <c r="A304" s="10" t="str">
        <f aca="false">B304&amp;IF(AND(C304="",D304=""),"","_["&amp;C304&amp;IF(D304="","]","("&amp;D304&amp;")]"))&amp;"_"&amp;E304&amp;"_"&amp;F304&amp;IF(AND(G304="",H304=""),"","_["&amp;G304&amp;IF(H304="","]","("&amp;H304&amp;")]"))</f>
        <v>Grr1_Ub+_Cln2_[(scf)]</v>
      </c>
      <c r="B304" s="16" t="s">
        <v>475</v>
      </c>
      <c r="C304" s="16"/>
      <c r="D304" s="16"/>
      <c r="E304" s="17" t="s">
        <v>302</v>
      </c>
      <c r="F304" s="16" t="s">
        <v>74</v>
      </c>
      <c r="G304" s="16"/>
      <c r="H304" s="16" t="s">
        <v>370</v>
      </c>
      <c r="I304" s="18"/>
      <c r="J304" s="17" t="s">
        <v>479</v>
      </c>
      <c r="K304" s="19"/>
      <c r="L304" s="1" t="str">
        <f aca="false">""</f>
        <v/>
      </c>
    </row>
    <row r="305" customFormat="false" ht="15" hidden="false" customHeight="false" outlineLevel="0" collapsed="false">
      <c r="A305" s="10" t="str">
        <f aca="false">B305&amp;IF(AND(C305="",D305=""),"","_["&amp;C305&amp;IF(D305="","]","("&amp;D305&amp;")]"))&amp;"_"&amp;E305&amp;"_"&amp;F305&amp;IF(AND(G305="",H305=""),"","_["&amp;G305&amp;IF(H305="","]","("&amp;H305&amp;")]"))</f>
        <v>Dma1_Ub+_Pcl1_[(dma)]</v>
      </c>
      <c r="B305" s="16" t="s">
        <v>480</v>
      </c>
      <c r="C305" s="16"/>
      <c r="D305" s="16"/>
      <c r="E305" s="17" t="s">
        <v>302</v>
      </c>
      <c r="F305" s="16" t="s">
        <v>99</v>
      </c>
      <c r="G305" s="16"/>
      <c r="H305" s="16" t="s">
        <v>481</v>
      </c>
      <c r="I305" s="18"/>
      <c r="J305" s="17" t="s">
        <v>478</v>
      </c>
      <c r="K305" s="19"/>
      <c r="L305" s="1" t="str">
        <f aca="false">""</f>
        <v/>
      </c>
    </row>
    <row r="306" customFormat="false" ht="15" hidden="false" customHeight="false" outlineLevel="0" collapsed="false">
      <c r="A306" s="10" t="str">
        <f aca="false">B306&amp;IF(AND(C306="",D306=""),"","_["&amp;C306&amp;IF(D306="","]","("&amp;D306&amp;")]"))&amp;"_"&amp;E306&amp;"_"&amp;F306&amp;IF(AND(G306="",H306=""),"","_["&amp;G306&amp;IF(H306="","]","("&amp;H306&amp;")]"))</f>
        <v>Dma1_Ub+_Pcl2_[(dma)]</v>
      </c>
      <c r="B306" s="16" t="s">
        <v>480</v>
      </c>
      <c r="C306" s="16"/>
      <c r="D306" s="16"/>
      <c r="E306" s="17" t="s">
        <v>302</v>
      </c>
      <c r="F306" s="16" t="s">
        <v>102</v>
      </c>
      <c r="G306" s="16"/>
      <c r="H306" s="16" t="s">
        <v>481</v>
      </c>
      <c r="I306" s="18"/>
      <c r="J306" s="17" t="s">
        <v>482</v>
      </c>
      <c r="K306" s="19"/>
      <c r="L306" s="1" t="str">
        <f aca="false">""</f>
        <v/>
      </c>
    </row>
    <row r="307" customFormat="false" ht="15" hidden="false" customHeight="false" outlineLevel="0" collapsed="false">
      <c r="A307" s="10" t="str">
        <f aca="false">B307&amp;IF(AND(C307="",D307=""),"","_["&amp;C307&amp;IF(D307="","]","("&amp;D307&amp;")]"))&amp;"_"&amp;E307&amp;"_"&amp;F307&amp;IF(AND(G307="",H307=""),"","_["&amp;G307&amp;IF(H307="","]","("&amp;H307&amp;")]"))</f>
        <v>Dma1_Ub+_Pcl9_[(dma)]</v>
      </c>
      <c r="B307" s="16" t="s">
        <v>480</v>
      </c>
      <c r="C307" s="16"/>
      <c r="D307" s="16"/>
      <c r="E307" s="17" t="s">
        <v>302</v>
      </c>
      <c r="F307" s="16" t="s">
        <v>103</v>
      </c>
      <c r="G307" s="16"/>
      <c r="H307" s="16" t="s">
        <v>481</v>
      </c>
      <c r="I307" s="18"/>
      <c r="J307" s="17" t="s">
        <v>482</v>
      </c>
      <c r="K307" s="19"/>
      <c r="L307" s="1" t="str">
        <f aca="false">""</f>
        <v/>
      </c>
    </row>
    <row r="308" customFormat="false" ht="15" hidden="false" customHeight="false" outlineLevel="0" collapsed="false">
      <c r="A308" s="10" t="str">
        <f aca="false">B308&amp;IF(AND(C308="",D308=""),"","_["&amp;C308&amp;IF(D308="","]","("&amp;D308&amp;")]"))&amp;"_"&amp;E308&amp;"_"&amp;F308&amp;IF(AND(G308="",H308=""),"","_["&amp;G308&amp;IF(H308="","]","("&amp;H308&amp;")]"))</f>
        <v>Proteasome_DEG_Cln1</v>
      </c>
      <c r="B308" s="16" t="s">
        <v>305</v>
      </c>
      <c r="C308" s="16"/>
      <c r="D308" s="16"/>
      <c r="E308" s="17" t="s">
        <v>306</v>
      </c>
      <c r="F308" s="16" t="s">
        <v>72</v>
      </c>
      <c r="G308" s="16"/>
      <c r="H308" s="16"/>
      <c r="I308" s="18"/>
      <c r="J308" s="17" t="s">
        <v>479</v>
      </c>
      <c r="K308" s="19"/>
      <c r="L308" s="1" t="str">
        <f aca="false">""</f>
        <v/>
      </c>
    </row>
    <row r="309" customFormat="false" ht="15" hidden="false" customHeight="false" outlineLevel="0" collapsed="false">
      <c r="A309" s="10" t="str">
        <f aca="false">B309&amp;IF(AND(C309="",D309=""),"","_["&amp;C309&amp;IF(D309="","]","("&amp;D309&amp;")]"))&amp;"_"&amp;E309&amp;"_"&amp;F309&amp;IF(AND(G309="",H309=""),"","_["&amp;G309&amp;IF(H309="","]","("&amp;H309&amp;")]"))</f>
        <v>Proteasome_DEG_Cln2</v>
      </c>
      <c r="B309" s="16" t="s">
        <v>305</v>
      </c>
      <c r="C309" s="16"/>
      <c r="D309" s="16"/>
      <c r="E309" s="17" t="s">
        <v>306</v>
      </c>
      <c r="F309" s="16" t="s">
        <v>74</v>
      </c>
      <c r="G309" s="16"/>
      <c r="H309" s="16"/>
      <c r="I309" s="18"/>
      <c r="J309" s="17" t="s">
        <v>479</v>
      </c>
      <c r="K309" s="19"/>
      <c r="L309" s="1" t="str">
        <f aca="false">""</f>
        <v/>
      </c>
    </row>
    <row r="310" customFormat="false" ht="15" hidden="false" customHeight="false" outlineLevel="0" collapsed="false">
      <c r="A310" s="10" t="str">
        <f aca="false">B310&amp;IF(AND(C310="",D310=""),"","_["&amp;C310&amp;IF(D310="","]","("&amp;D310&amp;")]"))&amp;"_"&amp;E310&amp;"_"&amp;F310&amp;IF(AND(G310="",H310=""),"","_["&amp;G310&amp;IF(H310="","]","("&amp;H310&amp;")]"))</f>
        <v>Proteasome_DEG_Pcl1</v>
      </c>
      <c r="B310" s="16" t="s">
        <v>305</v>
      </c>
      <c r="C310" s="16"/>
      <c r="D310" s="16"/>
      <c r="E310" s="17" t="s">
        <v>306</v>
      </c>
      <c r="F310" s="16" t="s">
        <v>99</v>
      </c>
      <c r="G310" s="16"/>
      <c r="H310" s="16"/>
      <c r="I310" s="18"/>
      <c r="J310" s="17" t="s">
        <v>478</v>
      </c>
      <c r="K310" s="19"/>
      <c r="L310" s="1" t="str">
        <f aca="false">""</f>
        <v/>
      </c>
    </row>
    <row r="311" customFormat="false" ht="15" hidden="false" customHeight="false" outlineLevel="0" collapsed="false">
      <c r="A311" s="10" t="str">
        <f aca="false">B311&amp;IF(AND(C311="",D311=""),"","_["&amp;C311&amp;IF(D311="","]","("&amp;D311&amp;")]"))&amp;"_"&amp;E311&amp;"_"&amp;F311&amp;IF(AND(G311="",H311=""),"","_["&amp;G311&amp;IF(H311="","]","("&amp;H311&amp;")]"))</f>
        <v>Proteasome_DEG_Pcl2</v>
      </c>
      <c r="B311" s="16" t="s">
        <v>305</v>
      </c>
      <c r="C311" s="16"/>
      <c r="D311" s="16"/>
      <c r="E311" s="17" t="s">
        <v>306</v>
      </c>
      <c r="F311" s="16" t="s">
        <v>102</v>
      </c>
      <c r="G311" s="16"/>
      <c r="H311" s="16"/>
      <c r="I311" s="18"/>
      <c r="J311" s="17" t="s">
        <v>482</v>
      </c>
      <c r="K311" s="19"/>
      <c r="L311" s="1" t="str">
        <f aca="false">""</f>
        <v/>
      </c>
    </row>
    <row r="312" customFormat="false" ht="15" hidden="false" customHeight="false" outlineLevel="0" collapsed="false">
      <c r="A312" s="10" t="str">
        <f aca="false">B312&amp;IF(AND(C312="",D312=""),"","_["&amp;C312&amp;IF(D312="","]","("&amp;D312&amp;")]"))&amp;"_"&amp;E312&amp;"_"&amp;F312&amp;IF(AND(G312="",H312=""),"","_["&amp;G312&amp;IF(H312="","]","("&amp;H312&amp;")]"))</f>
        <v>Proteasome_DEG_Pcl9</v>
      </c>
      <c r="B312" s="16" t="s">
        <v>305</v>
      </c>
      <c r="C312" s="16"/>
      <c r="D312" s="16"/>
      <c r="E312" s="17" t="s">
        <v>306</v>
      </c>
      <c r="F312" s="16" t="s">
        <v>103</v>
      </c>
      <c r="G312" s="16"/>
      <c r="H312" s="16"/>
      <c r="I312" s="18"/>
      <c r="J312" s="17" t="s">
        <v>482</v>
      </c>
      <c r="K312" s="19"/>
      <c r="L312" s="1" t="str">
        <f aca="false">""</f>
        <v/>
      </c>
    </row>
    <row r="313" customFormat="false" ht="15" hidden="false" customHeight="false" outlineLevel="0" collapsed="false">
      <c r="A313" s="10" t="str">
        <f aca="false">B313&amp;IF(AND(C313="",D313=""),"","_["&amp;C313&amp;IF(D313="","]","("&amp;D313&amp;")]"))&amp;"_"&amp;E313&amp;"_"&amp;F313&amp;IF(AND(G313="",H313=""),"","_["&amp;G313&amp;IF(H313="","]","("&amp;H313&amp;")]"))</f>
        <v>Cdc31_[kar1]_ppi_Kar1_[cdc31]</v>
      </c>
      <c r="B313" s="16" t="s">
        <v>483</v>
      </c>
      <c r="C313" s="16" t="s">
        <v>484</v>
      </c>
      <c r="D313" s="16"/>
      <c r="E313" s="17" t="s">
        <v>43</v>
      </c>
      <c r="F313" s="16" t="s">
        <v>485</v>
      </c>
      <c r="G313" s="16" t="s">
        <v>486</v>
      </c>
      <c r="H313" s="16"/>
      <c r="I313" s="18"/>
      <c r="J313" s="17" t="s">
        <v>487</v>
      </c>
      <c r="K313" s="19"/>
      <c r="L313" s="1" t="str">
        <f aca="false">""</f>
        <v/>
      </c>
    </row>
    <row r="314" customFormat="false" ht="15" hidden="false" customHeight="false" outlineLevel="0" collapsed="false">
      <c r="A314" s="10" t="str">
        <f aca="false">B314&amp;IF(AND(C314="",D314=""),"","_["&amp;C314&amp;IF(D314="","]","("&amp;D314&amp;")]"))&amp;"_"&amp;E314&amp;"_"&amp;F314&amp;IF(AND(G314="",H314=""),"","_["&amp;G314&amp;IF(H314="","]","("&amp;H314&amp;")]"))</f>
        <v>Cdc31_[sfi1]_ppi_Sfi1_[cdc31]</v>
      </c>
      <c r="B314" s="16" t="s">
        <v>483</v>
      </c>
      <c r="C314" s="16" t="s">
        <v>488</v>
      </c>
      <c r="D314" s="16"/>
      <c r="E314" s="17" t="s">
        <v>43</v>
      </c>
      <c r="F314" s="16" t="s">
        <v>489</v>
      </c>
      <c r="G314" s="16" t="s">
        <v>486</v>
      </c>
      <c r="H314" s="16"/>
      <c r="I314" s="18"/>
      <c r="J314" s="17" t="s">
        <v>487</v>
      </c>
      <c r="K314" s="19"/>
      <c r="L314" s="1" t="str">
        <f aca="false">""</f>
        <v/>
      </c>
    </row>
    <row r="315" customFormat="false" ht="15" hidden="false" customHeight="false" outlineLevel="0" collapsed="false">
      <c r="A315" s="10" t="str">
        <f aca="false">B315&amp;IF(AND(C315="",D315=""),"","_["&amp;C315&amp;IF(D315="","]","("&amp;D315&amp;")]"))&amp;"_"&amp;E315&amp;"_"&amp;F315&amp;IF(AND(G315="",H315=""),"","_["&amp;G315&amp;IF(H315="","]","("&amp;H315&amp;")]"))</f>
        <v>Cdc28_P+_Sfi1_[C(T816)]</v>
      </c>
      <c r="B315" s="16" t="s">
        <v>70</v>
      </c>
      <c r="C315" s="16"/>
      <c r="D315" s="16"/>
      <c r="E315" s="17" t="s">
        <v>62</v>
      </c>
      <c r="F315" s="16" t="s">
        <v>489</v>
      </c>
      <c r="G315" s="16" t="s">
        <v>138</v>
      </c>
      <c r="H315" s="16" t="s">
        <v>490</v>
      </c>
      <c r="I315" s="18"/>
      <c r="J315" s="17" t="s">
        <v>491</v>
      </c>
      <c r="K315" s="19"/>
      <c r="L315" s="1" t="str">
        <f aca="false">""</f>
        <v/>
      </c>
    </row>
    <row r="316" customFormat="false" ht="15" hidden="false" customHeight="false" outlineLevel="0" collapsed="false">
      <c r="A316" s="10" t="str">
        <f aca="false">B316&amp;IF(AND(C316="",D316=""),"","_["&amp;C316&amp;IF(D316="","]","("&amp;D316&amp;")]"))&amp;"_"&amp;E316&amp;"_"&amp;F316&amp;IF(AND(G316="",H316=""),"","_["&amp;G316&amp;IF(H316="","]","("&amp;H316&amp;")]"))</f>
        <v>Cdc28_P+_Sfi1_[C(S855)]</v>
      </c>
      <c r="B316" s="16" t="s">
        <v>70</v>
      </c>
      <c r="C316" s="16"/>
      <c r="D316" s="16"/>
      <c r="E316" s="17" t="s">
        <v>62</v>
      </c>
      <c r="F316" s="16" t="s">
        <v>489</v>
      </c>
      <c r="G316" s="16" t="s">
        <v>138</v>
      </c>
      <c r="H316" s="16" t="s">
        <v>492</v>
      </c>
      <c r="I316" s="18"/>
      <c r="J316" s="17" t="s">
        <v>491</v>
      </c>
      <c r="K316" s="19"/>
      <c r="L316" s="1" t="str">
        <f aca="false">""</f>
        <v/>
      </c>
    </row>
    <row r="317" customFormat="false" ht="15" hidden="false" customHeight="false" outlineLevel="0" collapsed="false">
      <c r="A317" s="10" t="str">
        <f aca="false">B317&amp;IF(AND(C317="",D317=""),"","_["&amp;C317&amp;IF(D317="","]","("&amp;D317&amp;")]"))&amp;"_"&amp;E317&amp;"_"&amp;F317&amp;IF(AND(G317="",H317=""),"","_["&amp;G317&amp;IF(H317="","]","("&amp;H317&amp;")]"))</f>
        <v>Cdc28_P+_Sfi1_[C(S882)]</v>
      </c>
      <c r="B317" s="16" t="s">
        <v>70</v>
      </c>
      <c r="C317" s="16"/>
      <c r="D317" s="16"/>
      <c r="E317" s="17" t="s">
        <v>62</v>
      </c>
      <c r="F317" s="16" t="s">
        <v>489</v>
      </c>
      <c r="G317" s="16" t="s">
        <v>138</v>
      </c>
      <c r="H317" s="16" t="s">
        <v>493</v>
      </c>
      <c r="I317" s="18"/>
      <c r="J317" s="17" t="s">
        <v>491</v>
      </c>
      <c r="K317" s="19"/>
      <c r="L317" s="1" t="str">
        <f aca="false">""</f>
        <v/>
      </c>
    </row>
    <row r="318" customFormat="false" ht="15" hidden="false" customHeight="false" outlineLevel="0" collapsed="false">
      <c r="A318" s="10" t="str">
        <f aca="false">B318&amp;IF(AND(C318="",D318=""),"","_["&amp;C318&amp;IF(D318="","]","("&amp;D318&amp;")]"))&amp;"_"&amp;E318&amp;"_"&amp;F318&amp;IF(AND(G318="",H318=""),"","_["&amp;G318&amp;IF(H318="","]","("&amp;H318&amp;")]"))</f>
        <v>Cdc28_P+_Sfi1_[C(S892)]</v>
      </c>
      <c r="B318" s="16" t="s">
        <v>70</v>
      </c>
      <c r="C318" s="16"/>
      <c r="D318" s="16"/>
      <c r="E318" s="17" t="s">
        <v>62</v>
      </c>
      <c r="F318" s="16" t="s">
        <v>489</v>
      </c>
      <c r="G318" s="16" t="s">
        <v>138</v>
      </c>
      <c r="H318" s="16" t="s">
        <v>494</v>
      </c>
      <c r="I318" s="18"/>
      <c r="J318" s="17" t="s">
        <v>491</v>
      </c>
      <c r="K318" s="19"/>
      <c r="L318" s="1" t="str">
        <f aca="false">""</f>
        <v/>
      </c>
    </row>
    <row r="319" customFormat="false" ht="15" hidden="false" customHeight="false" outlineLevel="0" collapsed="false">
      <c r="A319" s="10" t="str">
        <f aca="false">B319&amp;IF(AND(C319="",D319=""),"","_["&amp;C319&amp;IF(D319="","]","("&amp;D319&amp;")]"))&amp;"_"&amp;E319&amp;"_"&amp;F319&amp;IF(AND(G319="",H319=""),"","_["&amp;G319&amp;IF(H319="","]","("&amp;H319&amp;")]"))</f>
        <v>Cdc28_P+_Sfi1_[C(S801)]</v>
      </c>
      <c r="B319" s="16" t="s">
        <v>70</v>
      </c>
      <c r="C319" s="16"/>
      <c r="D319" s="16"/>
      <c r="E319" s="17" t="s">
        <v>62</v>
      </c>
      <c r="F319" s="16" t="s">
        <v>489</v>
      </c>
      <c r="G319" s="16" t="s">
        <v>138</v>
      </c>
      <c r="H319" s="16" t="s">
        <v>495</v>
      </c>
      <c r="I319" s="18"/>
      <c r="J319" s="17" t="s">
        <v>491</v>
      </c>
      <c r="K319" s="19"/>
      <c r="L319" s="1" t="str">
        <f aca="false">""</f>
        <v/>
      </c>
    </row>
    <row r="320" customFormat="false" ht="15" hidden="false" customHeight="false" outlineLevel="0" collapsed="false">
      <c r="A320" s="10" t="str">
        <f aca="false">B320&amp;IF(AND(C320="",D320=""),"","_["&amp;C320&amp;IF(D320="","]","("&amp;D320&amp;")]"))&amp;"_"&amp;E320&amp;"_"&amp;F320&amp;IF(AND(G320="",H320=""),"","_["&amp;G320&amp;IF(H320="","]","("&amp;H320&amp;")]"))</f>
        <v>Cdc28_P+_Sfi1_[C(S923)]</v>
      </c>
      <c r="B320" s="16" t="s">
        <v>70</v>
      </c>
      <c r="C320" s="16"/>
      <c r="D320" s="16"/>
      <c r="E320" s="17" t="s">
        <v>62</v>
      </c>
      <c r="F320" s="16" t="s">
        <v>489</v>
      </c>
      <c r="G320" s="16" t="s">
        <v>138</v>
      </c>
      <c r="H320" s="16" t="s">
        <v>496</v>
      </c>
      <c r="I320" s="18"/>
      <c r="J320" s="17" t="s">
        <v>491</v>
      </c>
      <c r="K320" s="19"/>
      <c r="L320" s="1" t="str">
        <f aca="false">""</f>
        <v/>
      </c>
    </row>
    <row r="321" customFormat="false" ht="15" hidden="false" customHeight="false" outlineLevel="0" collapsed="false">
      <c r="A321" s="10" t="str">
        <f aca="false">B321&amp;IF(AND(C321="",D321=""),"","_["&amp;C321&amp;IF(D321="","]","("&amp;D321&amp;")]"))&amp;"_"&amp;E321&amp;"_"&amp;F321&amp;IF(AND(G321="",H321=""),"","_["&amp;G321&amp;IF(H321="","]","("&amp;H321&amp;")]"))</f>
        <v>Cdc5_P+_Sfi1_[C(S826)]</v>
      </c>
      <c r="B321" s="16" t="s">
        <v>497</v>
      </c>
      <c r="C321" s="16"/>
      <c r="D321" s="16"/>
      <c r="E321" s="17" t="s">
        <v>62</v>
      </c>
      <c r="F321" s="16" t="s">
        <v>489</v>
      </c>
      <c r="G321" s="16" t="s">
        <v>138</v>
      </c>
      <c r="H321" s="16" t="s">
        <v>498</v>
      </c>
      <c r="I321" s="18"/>
      <c r="J321" s="17" t="s">
        <v>491</v>
      </c>
      <c r="K321" s="19"/>
      <c r="L321" s="1" t="str">
        <f aca="false">""</f>
        <v/>
      </c>
    </row>
    <row r="322" customFormat="false" ht="15" hidden="false" customHeight="false" outlineLevel="0" collapsed="false">
      <c r="A322" s="10" t="str">
        <f aca="false">B322&amp;IF(AND(C322="",D322=""),"","_["&amp;C322&amp;IF(D322="","]","("&amp;D322&amp;")]"))&amp;"_"&amp;E322&amp;"_"&amp;F322&amp;IF(AND(G322="",H322=""),"","_["&amp;G322&amp;IF(H322="","]","("&amp;H322&amp;")]"))</f>
        <v>Cdc5_P+_Sfi1_[C(T866)]</v>
      </c>
      <c r="B322" s="16" t="s">
        <v>497</v>
      </c>
      <c r="C322" s="16"/>
      <c r="D322" s="16"/>
      <c r="E322" s="17" t="s">
        <v>62</v>
      </c>
      <c r="F322" s="16" t="s">
        <v>489</v>
      </c>
      <c r="G322" s="16" t="s">
        <v>138</v>
      </c>
      <c r="H322" s="16" t="s">
        <v>499</v>
      </c>
      <c r="I322" s="18"/>
      <c r="J322" s="17" t="s">
        <v>491</v>
      </c>
      <c r="K322" s="19"/>
      <c r="L322" s="1" t="str">
        <f aca="false">""</f>
        <v/>
      </c>
    </row>
    <row r="323" customFormat="false" ht="15" hidden="false" customHeight="false" outlineLevel="0" collapsed="false">
      <c r="A323" s="10" t="str">
        <f aca="false">B323&amp;IF(AND(C323="",D323=""),"","_["&amp;C323&amp;IF(D323="","]","("&amp;D323&amp;")]"))&amp;"_"&amp;E323&amp;"_"&amp;F323&amp;IF(AND(G323="",H323=""),"","_["&amp;G323&amp;IF(H323="","]","("&amp;H323&amp;")]"))</f>
        <v>Cdc5_P+_Sfi1_[C(T876)]</v>
      </c>
      <c r="B323" s="16" t="s">
        <v>497</v>
      </c>
      <c r="C323" s="16"/>
      <c r="D323" s="16"/>
      <c r="E323" s="17" t="s">
        <v>62</v>
      </c>
      <c r="F323" s="16" t="s">
        <v>489</v>
      </c>
      <c r="G323" s="16" t="s">
        <v>138</v>
      </c>
      <c r="H323" s="16" t="s">
        <v>500</v>
      </c>
      <c r="I323" s="18"/>
      <c r="J323" s="17" t="s">
        <v>491</v>
      </c>
      <c r="K323" s="19"/>
      <c r="L323" s="1" t="str">
        <f aca="false">""</f>
        <v/>
      </c>
    </row>
    <row r="324" customFormat="false" ht="15" hidden="false" customHeight="false" outlineLevel="0" collapsed="false">
      <c r="A324" s="10" t="str">
        <f aca="false">B324&amp;IF(AND(C324="",D324=""),"","_["&amp;C324&amp;IF(D324="","]","("&amp;D324&amp;")]"))&amp;"_"&amp;E324&amp;"_"&amp;F324&amp;IF(AND(G324="",H324=""),"","_["&amp;G324&amp;IF(H324="","]","("&amp;H324&amp;")]"))</f>
        <v>Sfi1_[C]_ppi_Sfi1_[C]</v>
      </c>
      <c r="B324" s="16" t="s">
        <v>489</v>
      </c>
      <c r="C324" s="16" t="s">
        <v>138</v>
      </c>
      <c r="D324" s="16"/>
      <c r="E324" s="17" t="s">
        <v>43</v>
      </c>
      <c r="F324" s="16" t="s">
        <v>489</v>
      </c>
      <c r="G324" s="16" t="s">
        <v>138</v>
      </c>
      <c r="H324" s="16"/>
      <c r="I324" s="18"/>
      <c r="J324" s="17" t="s">
        <v>487</v>
      </c>
      <c r="K324" s="19" t="s">
        <v>501</v>
      </c>
      <c r="L324" s="1" t="str">
        <f aca="false">""</f>
        <v/>
      </c>
    </row>
    <row r="325" customFormat="false" ht="15" hidden="false" customHeight="false" outlineLevel="0" collapsed="false">
      <c r="A325" s="10" t="str">
        <f aca="false">B325&amp;IF(AND(C325="",D325=""),"","_["&amp;C325&amp;IF(D325="","]","("&amp;D325&amp;")]"))&amp;"_"&amp;E325&amp;"_"&amp;F325&amp;IF(AND(G325="",H325=""),"","_["&amp;G325&amp;IF(H325="","]","("&amp;H325&amp;")]"))</f>
        <v>Sfi1_[N]_ppi_Spc42_[cp]</v>
      </c>
      <c r="B325" s="16" t="s">
        <v>489</v>
      </c>
      <c r="C325" s="16" t="s">
        <v>227</v>
      </c>
      <c r="D325" s="16"/>
      <c r="E325" s="17" t="s">
        <v>43</v>
      </c>
      <c r="F325" s="16" t="s">
        <v>188</v>
      </c>
      <c r="G325" s="16" t="s">
        <v>502</v>
      </c>
      <c r="H325" s="16"/>
      <c r="I325" s="18"/>
      <c r="J325" s="17" t="s">
        <v>487</v>
      </c>
      <c r="K325" s="19" t="s">
        <v>503</v>
      </c>
      <c r="L325" s="1" t="str">
        <f aca="false">""</f>
        <v/>
      </c>
    </row>
    <row r="326" customFormat="false" ht="15" hidden="false" customHeight="false" outlineLevel="0" collapsed="false">
      <c r="A326" s="10" t="str">
        <f aca="false">B326&amp;IF(AND(C326="",D326=""),"","_["&amp;C326&amp;IF(D326="","]","("&amp;D326&amp;")]"))&amp;"_"&amp;E326&amp;"_"&amp;F326&amp;IF(AND(G326="",H326=""),"","_["&amp;G326&amp;IF(H326="","]","("&amp;H326&amp;")]"))</f>
        <v>Spc42_[C]_ppi_Spc42_[N]</v>
      </c>
      <c r="B326" s="16" t="s">
        <v>188</v>
      </c>
      <c r="C326" s="16" t="s">
        <v>138</v>
      </c>
      <c r="D326" s="16"/>
      <c r="E326" s="17" t="s">
        <v>43</v>
      </c>
      <c r="F326" s="16" t="s">
        <v>188</v>
      </c>
      <c r="G326" s="16" t="s">
        <v>227</v>
      </c>
      <c r="H326" s="16"/>
      <c r="I326" s="18"/>
      <c r="J326" s="17" t="s">
        <v>504</v>
      </c>
      <c r="K326" s="19"/>
      <c r="L326" s="1" t="str">
        <f aca="false">""</f>
        <v/>
      </c>
    </row>
    <row r="327" customFormat="false" ht="15" hidden="false" customHeight="false" outlineLevel="0" collapsed="false">
      <c r="A327" s="10" t="str">
        <f aca="false">B327&amp;IF(AND(C327="",D327=""),"","_["&amp;C327&amp;IF(D327="","]","("&amp;D327&amp;")]"))&amp;"_"&amp;E327&amp;"_"&amp;F327&amp;IF(AND(G327="",H327=""),"","_["&amp;G327&amp;IF(H327="","]","("&amp;H327&amp;")]"))</f>
        <v>Cnm67_[cp]_ppi_Spc42_[cnm67]</v>
      </c>
      <c r="B327" s="16" t="s">
        <v>505</v>
      </c>
      <c r="C327" s="16" t="s">
        <v>502</v>
      </c>
      <c r="D327" s="16"/>
      <c r="E327" s="17" t="s">
        <v>43</v>
      </c>
      <c r="F327" s="16" t="s">
        <v>188</v>
      </c>
      <c r="G327" s="16" t="s">
        <v>506</v>
      </c>
      <c r="H327" s="16"/>
      <c r="I327" s="18"/>
      <c r="J327" s="17" t="s">
        <v>221</v>
      </c>
      <c r="K327" s="19"/>
      <c r="L327" s="1" t="str">
        <f aca="false">""</f>
        <v/>
      </c>
    </row>
    <row r="328" customFormat="false" ht="15" hidden="false" customHeight="false" outlineLevel="0" collapsed="false">
      <c r="A328" s="10" t="str">
        <f aca="false">B328&amp;IF(AND(C328="",D328=""),"","_["&amp;C328&amp;IF(D328="","]","("&amp;D328&amp;")]"))&amp;"_"&amp;E328&amp;"_"&amp;F328&amp;IF(AND(G328="",H328=""),"","_["&amp;G328&amp;IF(H328="","]","("&amp;H328&amp;")]"))</f>
        <v>Cnm67_[op]_ppi_Nud1_[cnm67]</v>
      </c>
      <c r="B328" s="16" t="s">
        <v>505</v>
      </c>
      <c r="C328" s="16" t="s">
        <v>507</v>
      </c>
      <c r="D328" s="16"/>
      <c r="E328" s="17" t="s">
        <v>43</v>
      </c>
      <c r="F328" s="16" t="s">
        <v>508</v>
      </c>
      <c r="G328" s="16" t="s">
        <v>506</v>
      </c>
      <c r="H328" s="16"/>
      <c r="I328" s="18"/>
      <c r="J328" s="17" t="s">
        <v>221</v>
      </c>
      <c r="K328" s="19"/>
      <c r="L328" s="1" t="str">
        <f aca="false">""</f>
        <v/>
      </c>
    </row>
    <row r="329" customFormat="false" ht="15" hidden="false" customHeight="false" outlineLevel="0" collapsed="false">
      <c r="A329" s="10" t="str">
        <f aca="false">B329&amp;IF(AND(C329="",D329=""),"","_["&amp;C329&amp;IF(D329="","]","("&amp;D329&amp;")]"))&amp;"_"&amp;E329&amp;"_"&amp;F329&amp;IF(AND(G329="",H329=""),"","_["&amp;G329&amp;IF(H329="","]","("&amp;H329&amp;")]"))</f>
        <v>Nud1_[spc72]_ppi_Spc72_[nud1]</v>
      </c>
      <c r="B329" s="16" t="s">
        <v>508</v>
      </c>
      <c r="C329" s="16" t="s">
        <v>509</v>
      </c>
      <c r="D329" s="16"/>
      <c r="E329" s="17" t="s">
        <v>43</v>
      </c>
      <c r="F329" s="16" t="s">
        <v>510</v>
      </c>
      <c r="G329" s="16" t="s">
        <v>511</v>
      </c>
      <c r="H329" s="16"/>
      <c r="I329" s="18"/>
      <c r="J329" s="17" t="s">
        <v>221</v>
      </c>
      <c r="K329" s="19"/>
      <c r="L329" s="1" t="str">
        <f aca="false">""</f>
        <v/>
      </c>
    </row>
    <row r="330" customFormat="false" ht="15" hidden="false" customHeight="false" outlineLevel="0" collapsed="false">
      <c r="A330" s="10" t="str">
        <f aca="false">B330&amp;IF(AND(C330="",D330=""),"","_["&amp;C330&amp;IF(D330="","]","("&amp;D330&amp;")]"))&amp;"_"&amp;E330&amp;"_"&amp;F330&amp;IF(AND(G330="",H330=""),"","_["&amp;G330&amp;IF(H330="","]","("&amp;H330&amp;")]"))</f>
        <v>PolII_TRSC_Hcm1Gene</v>
      </c>
      <c r="B330" s="16" t="s">
        <v>180</v>
      </c>
      <c r="C330" s="16"/>
      <c r="D330" s="16"/>
      <c r="E330" s="17" t="s">
        <v>181</v>
      </c>
      <c r="F330" s="16" t="s">
        <v>512</v>
      </c>
      <c r="G330" s="16"/>
      <c r="H330" s="16"/>
      <c r="I330" s="18"/>
      <c r="J330" s="17" t="s">
        <v>513</v>
      </c>
      <c r="K330" s="19"/>
      <c r="L330" s="1" t="str">
        <f aca="false">""</f>
        <v/>
      </c>
    </row>
    <row r="331" customFormat="false" ht="15" hidden="false" customHeight="false" outlineLevel="0" collapsed="false">
      <c r="A331" s="10" t="str">
        <f aca="false">B331&amp;IF(AND(C331="",D331=""),"","_["&amp;C331&amp;IF(D331="","]","("&amp;D331&amp;")]"))&amp;"_"&amp;E331&amp;"_"&amp;F331&amp;IF(AND(G331="",H331=""),"","_["&amp;G331&amp;IF(H331="","]","("&amp;H331&amp;")]"))</f>
        <v>Ribo_TRSL_Hcm1mRNA</v>
      </c>
      <c r="B331" s="16" t="s">
        <v>114</v>
      </c>
      <c r="C331" s="16"/>
      <c r="D331" s="16"/>
      <c r="E331" s="17" t="s">
        <v>115</v>
      </c>
      <c r="F331" s="16" t="s">
        <v>514</v>
      </c>
      <c r="G331" s="16"/>
      <c r="H331" s="16"/>
      <c r="I331" s="18"/>
      <c r="J331" s="17" t="s">
        <v>67</v>
      </c>
      <c r="K331" s="19"/>
      <c r="L331" s="1" t="str">
        <f aca="false">""</f>
        <v/>
      </c>
    </row>
    <row r="332" customFormat="false" ht="15" hidden="false" customHeight="false" outlineLevel="0" collapsed="false">
      <c r="A332" s="10" t="str">
        <f aca="false">B332&amp;IF(AND(C332="",D332=""),"","_["&amp;C332&amp;IF(D332="","]","("&amp;D332&amp;")]"))&amp;"_"&amp;E332&amp;"_"&amp;F332&amp;IF(AND(G332="",H332=""),"","_["&amp;G332&amp;IF(H332="","]","("&amp;H332&amp;")]"))</f>
        <v>Mbp1_[DBD]_BIND_Hcm1Gene_[mcb]</v>
      </c>
      <c r="B332" s="16" t="s">
        <v>251</v>
      </c>
      <c r="C332" s="16" t="s">
        <v>237</v>
      </c>
      <c r="D332" s="16"/>
      <c r="E332" s="17" t="s">
        <v>282</v>
      </c>
      <c r="F332" s="16" t="s">
        <v>512</v>
      </c>
      <c r="G332" s="16" t="s">
        <v>298</v>
      </c>
      <c r="H332" s="16"/>
      <c r="I332" s="18"/>
      <c r="J332" s="17" t="s">
        <v>515</v>
      </c>
      <c r="K332" s="19"/>
      <c r="L332" s="1" t="str">
        <f aca="false">""</f>
        <v/>
      </c>
    </row>
    <row r="333" customFormat="false" ht="15" hidden="false" customHeight="false" outlineLevel="0" collapsed="false">
      <c r="A333" s="10" t="str">
        <f aca="false">B333&amp;IF(AND(C333="",D333=""),"","_["&amp;C333&amp;IF(D333="","]","("&amp;D333&amp;")]"))&amp;"_"&amp;E333&amp;"_"&amp;F333&amp;IF(AND(G333="",H333=""),"","_["&amp;G333&amp;IF(H333="","]","("&amp;H333&amp;")]"))</f>
        <v>Swi4_[DBD]_BIND_Hcm1Gene_[scb]</v>
      </c>
      <c r="B333" s="16" t="s">
        <v>194</v>
      </c>
      <c r="C333" s="16" t="s">
        <v>237</v>
      </c>
      <c r="D333" s="16"/>
      <c r="E333" s="17" t="s">
        <v>282</v>
      </c>
      <c r="F333" s="16" t="s">
        <v>512</v>
      </c>
      <c r="G333" s="16" t="s">
        <v>283</v>
      </c>
      <c r="H333" s="16"/>
      <c r="I333" s="18"/>
      <c r="J333" s="17" t="s">
        <v>515</v>
      </c>
      <c r="K333" s="19"/>
      <c r="L333" s="1" t="str">
        <f aca="false">""</f>
        <v/>
      </c>
    </row>
    <row r="334" customFormat="false" ht="15" hidden="false" customHeight="false" outlineLevel="0" collapsed="false">
      <c r="A334" s="10" t="str">
        <f aca="false">B334&amp;IF(AND(C334="",D334=""),"","_["&amp;C334&amp;IF(D334="","]","("&amp;D334&amp;")]"))&amp;"_"&amp;E334&amp;"_"&amp;F334&amp;IF(AND(G334="",H334=""),"","_["&amp;G334&amp;IF(H334="","]","("&amp;H334&amp;")]"))</f>
        <v>Smc2_[smc4]_ppi_Smc4_[smc2]</v>
      </c>
      <c r="B334" s="16" t="s">
        <v>516</v>
      </c>
      <c r="C334" s="16" t="s">
        <v>517</v>
      </c>
      <c r="D334" s="16"/>
      <c r="E334" s="17" t="s">
        <v>43</v>
      </c>
      <c r="F334" s="16" t="s">
        <v>518</v>
      </c>
      <c r="G334" s="16" t="s">
        <v>519</v>
      </c>
      <c r="H334" s="16"/>
      <c r="I334" s="18"/>
      <c r="J334" s="17" t="s">
        <v>520</v>
      </c>
      <c r="K334" s="19"/>
      <c r="L334" s="1" t="str">
        <f aca="false">""</f>
        <v/>
      </c>
    </row>
    <row r="335" customFormat="false" ht="15" hidden="false" customHeight="false" outlineLevel="0" collapsed="false">
      <c r="A335" s="10" t="str">
        <f aca="false">B335&amp;IF(AND(C335="",D335=""),"","_["&amp;C335&amp;IF(D335="","]","("&amp;D335&amp;")]"))&amp;"_"&amp;E335&amp;"_"&amp;F335&amp;IF(AND(G335="",H335=""),"","_["&amp;G335&amp;IF(H335="","]","("&amp;H335&amp;")]"))</f>
        <v>Brn1_[smc2]_ppi_Smc2_[brn1]</v>
      </c>
      <c r="B335" s="16" t="s">
        <v>521</v>
      </c>
      <c r="C335" s="16" t="s">
        <v>519</v>
      </c>
      <c r="D335" s="16"/>
      <c r="E335" s="17" t="s">
        <v>43</v>
      </c>
      <c r="F335" s="16" t="s">
        <v>516</v>
      </c>
      <c r="G335" s="16" t="s">
        <v>522</v>
      </c>
      <c r="H335" s="16"/>
      <c r="I335" s="18"/>
      <c r="J335" s="17" t="s">
        <v>520</v>
      </c>
      <c r="K335" s="19"/>
      <c r="L335" s="1" t="str">
        <f aca="false">""</f>
        <v/>
      </c>
    </row>
    <row r="336" customFormat="false" ht="15" hidden="false" customHeight="false" outlineLevel="0" collapsed="false">
      <c r="A336" s="10" t="str">
        <f aca="false">B336&amp;IF(AND(C336="",D336=""),"","_["&amp;C336&amp;IF(D336="","]","("&amp;D336&amp;")]"))&amp;"_"&amp;E336&amp;"_"&amp;F336&amp;IF(AND(G336="",H336=""),"","_["&amp;G336&amp;IF(H336="","]","("&amp;H336&amp;")]"))</f>
        <v>Brn1_[smc4]_ppi_Smc4_[brn1]</v>
      </c>
      <c r="B336" s="16" t="s">
        <v>521</v>
      </c>
      <c r="C336" s="16" t="s">
        <v>517</v>
      </c>
      <c r="D336" s="16"/>
      <c r="E336" s="17" t="s">
        <v>43</v>
      </c>
      <c r="F336" s="16" t="s">
        <v>518</v>
      </c>
      <c r="G336" s="16" t="s">
        <v>522</v>
      </c>
      <c r="H336" s="16"/>
      <c r="I336" s="18"/>
      <c r="J336" s="17" t="s">
        <v>520</v>
      </c>
      <c r="K336" s="19"/>
      <c r="L336" s="1" t="str">
        <f aca="false">""</f>
        <v/>
      </c>
    </row>
    <row r="337" customFormat="false" ht="15" hidden="false" customHeight="false" outlineLevel="0" collapsed="false">
      <c r="A337" s="10" t="str">
        <f aca="false">B337&amp;IF(AND(C337="",D337=""),"","_["&amp;C337&amp;IF(D337="","]","("&amp;D337&amp;")]"))&amp;"_"&amp;E337&amp;"_"&amp;F337&amp;IF(AND(G337="",H337=""),"","_["&amp;G337&amp;IF(H337="","]","("&amp;H337&amp;")]"))</f>
        <v>Brn1_[ycg1]_ppi_Ycg1_[brn1]</v>
      </c>
      <c r="B337" s="16" t="s">
        <v>521</v>
      </c>
      <c r="C337" s="16" t="s">
        <v>523</v>
      </c>
      <c r="D337" s="16"/>
      <c r="E337" s="17" t="s">
        <v>43</v>
      </c>
      <c r="F337" s="16" t="s">
        <v>524</v>
      </c>
      <c r="G337" s="16" t="s">
        <v>522</v>
      </c>
      <c r="H337" s="16"/>
      <c r="I337" s="18"/>
      <c r="J337" s="17" t="s">
        <v>520</v>
      </c>
      <c r="K337" s="19"/>
      <c r="L337" s="1" t="str">
        <f aca="false">""</f>
        <v/>
      </c>
    </row>
    <row r="338" customFormat="false" ht="15" hidden="false" customHeight="false" outlineLevel="0" collapsed="false">
      <c r="A338" s="10" t="str">
        <f aca="false">B338&amp;IF(AND(C338="",D338=""),"","_["&amp;C338&amp;IF(D338="","]","("&amp;D338&amp;")]"))&amp;"_"&amp;E338&amp;"_"&amp;F338&amp;IF(AND(G338="",H338=""),"","_["&amp;G338&amp;IF(H338="","]","("&amp;H338&amp;")]"))</f>
        <v>Brn1_[ycs4]_ppi_Ycs4_[brn1]</v>
      </c>
      <c r="B338" s="16" t="s">
        <v>521</v>
      </c>
      <c r="C338" s="16" t="s">
        <v>525</v>
      </c>
      <c r="D338" s="16"/>
      <c r="E338" s="17" t="s">
        <v>43</v>
      </c>
      <c r="F338" s="16" t="s">
        <v>526</v>
      </c>
      <c r="G338" s="16" t="s">
        <v>522</v>
      </c>
      <c r="H338" s="16"/>
      <c r="I338" s="18"/>
      <c r="J338" s="17" t="s">
        <v>520</v>
      </c>
      <c r="K338" s="19"/>
      <c r="L338" s="1" t="str">
        <f aca="false">""</f>
        <v/>
      </c>
    </row>
    <row r="339" customFormat="false" ht="15" hidden="false" customHeight="false" outlineLevel="0" collapsed="false">
      <c r="A339" s="10" t="str">
        <f aca="false">B339&amp;IF(AND(C339="",D339=""),"","_["&amp;C339&amp;IF(D339="","]","("&amp;D339&amp;")]"))&amp;"_"&amp;E339&amp;"_"&amp;F339&amp;IF(AND(G339="",H339=""),"","_["&amp;G339&amp;IF(H339="","]","("&amp;H339&amp;")]"))</f>
        <v>Cdc28_P+_Smc4_[(S4)]</v>
      </c>
      <c r="B339" s="16" t="s">
        <v>70</v>
      </c>
      <c r="C339" s="16"/>
      <c r="D339" s="16"/>
      <c r="E339" s="17" t="s">
        <v>62</v>
      </c>
      <c r="F339" s="16" t="s">
        <v>518</v>
      </c>
      <c r="G339" s="16"/>
      <c r="H339" s="16" t="s">
        <v>189</v>
      </c>
      <c r="I339" s="18"/>
      <c r="J339" s="17" t="s">
        <v>527</v>
      </c>
      <c r="K339" s="19"/>
      <c r="L339" s="1" t="str">
        <f aca="false">""</f>
        <v/>
      </c>
    </row>
    <row r="340" customFormat="false" ht="15" hidden="false" customHeight="false" outlineLevel="0" collapsed="false">
      <c r="A340" s="10" t="str">
        <f aca="false">B340&amp;IF(AND(C340="",D340=""),"","_["&amp;C340&amp;IF(D340="","]","("&amp;D340&amp;")]"))&amp;"_"&amp;E340&amp;"_"&amp;F340&amp;IF(AND(G340="",H340=""),"","_["&amp;G340&amp;IF(H340="","]","("&amp;H340&amp;")]"))</f>
        <v>Cdc28_P+_Smc4_[(T43)]</v>
      </c>
      <c r="B340" s="16" t="s">
        <v>70</v>
      </c>
      <c r="C340" s="16"/>
      <c r="D340" s="16"/>
      <c r="E340" s="17" t="s">
        <v>62</v>
      </c>
      <c r="F340" s="16" t="s">
        <v>518</v>
      </c>
      <c r="G340" s="16"/>
      <c r="H340" s="16" t="s">
        <v>528</v>
      </c>
      <c r="I340" s="18"/>
      <c r="J340" s="17" t="s">
        <v>527</v>
      </c>
      <c r="K340" s="19"/>
      <c r="L340" s="1" t="str">
        <f aca="false">""</f>
        <v/>
      </c>
    </row>
    <row r="341" customFormat="false" ht="15" hidden="false" customHeight="false" outlineLevel="0" collapsed="false">
      <c r="A341" s="10" t="str">
        <f aca="false">B341&amp;IF(AND(C341="",D341=""),"","_["&amp;C341&amp;IF(D341="","]","("&amp;D341&amp;")]"))&amp;"_"&amp;E341&amp;"_"&amp;F341&amp;IF(AND(G341="",H341=""),"","_["&amp;G341&amp;IF(H341="","]","("&amp;H341&amp;")]"))</f>
        <v>Cdc28_P+_Smc4_[(T60)]</v>
      </c>
      <c r="B341" s="16" t="s">
        <v>70</v>
      </c>
      <c r="C341" s="16"/>
      <c r="D341" s="16"/>
      <c r="E341" s="17" t="s">
        <v>62</v>
      </c>
      <c r="F341" s="16" t="s">
        <v>518</v>
      </c>
      <c r="G341" s="16"/>
      <c r="H341" s="16" t="s">
        <v>529</v>
      </c>
      <c r="I341" s="18"/>
      <c r="J341" s="17" t="s">
        <v>527</v>
      </c>
      <c r="K341" s="19"/>
      <c r="L341" s="1" t="str">
        <f aca="false">""</f>
        <v/>
      </c>
    </row>
    <row r="342" customFormat="false" ht="15" hidden="false" customHeight="false" outlineLevel="0" collapsed="false">
      <c r="A342" s="10" t="str">
        <f aca="false">B342&amp;IF(AND(C342="",D342=""),"","_["&amp;C342&amp;IF(D342="","]","("&amp;D342&amp;")]"))&amp;"_"&amp;E342&amp;"_"&amp;F342&amp;IF(AND(G342="",H342=""),"","_["&amp;G342&amp;IF(H342="","]","("&amp;H342&amp;")]"))</f>
        <v>Cdc28_P+_Smc4_[(S109)]</v>
      </c>
      <c r="B342" s="16" t="s">
        <v>70</v>
      </c>
      <c r="C342" s="16"/>
      <c r="D342" s="16"/>
      <c r="E342" s="17" t="s">
        <v>62</v>
      </c>
      <c r="F342" s="16" t="s">
        <v>518</v>
      </c>
      <c r="G342" s="16"/>
      <c r="H342" s="16" t="s">
        <v>530</v>
      </c>
      <c r="I342" s="18"/>
      <c r="J342" s="17" t="s">
        <v>527</v>
      </c>
      <c r="K342" s="19"/>
      <c r="L342" s="1" t="str">
        <f aca="false">""</f>
        <v/>
      </c>
    </row>
    <row r="343" customFormat="false" ht="15" hidden="false" customHeight="false" outlineLevel="0" collapsed="false">
      <c r="A343" s="10" t="str">
        <f aca="false">B343&amp;IF(AND(C343="",D343=""),"","_["&amp;C343&amp;IF(D343="","]","("&amp;D343&amp;")]"))&amp;"_"&amp;E343&amp;"_"&amp;F343&amp;IF(AND(G343="",H343=""),"","_["&amp;G343&amp;IF(H343="","]","("&amp;H343&amp;")]"))</f>
        <v>Cdc28_P+_Smc4_[(S113)]</v>
      </c>
      <c r="B343" s="16" t="s">
        <v>70</v>
      </c>
      <c r="C343" s="16"/>
      <c r="D343" s="16"/>
      <c r="E343" s="17" t="s">
        <v>62</v>
      </c>
      <c r="F343" s="16" t="s">
        <v>518</v>
      </c>
      <c r="G343" s="16"/>
      <c r="H343" s="16" t="s">
        <v>531</v>
      </c>
      <c r="I343" s="18"/>
      <c r="J343" s="17" t="s">
        <v>527</v>
      </c>
      <c r="K343" s="19"/>
      <c r="L343" s="1" t="str">
        <f aca="false">""</f>
        <v/>
      </c>
    </row>
    <row r="344" customFormat="false" ht="15" hidden="false" customHeight="false" outlineLevel="0" collapsed="false">
      <c r="A344" s="10" t="str">
        <f aca="false">B344&amp;IF(AND(C344="",D344=""),"","_["&amp;C344&amp;IF(D344="","]","("&amp;D344&amp;")]"))&amp;"_"&amp;E344&amp;"_"&amp;F344&amp;IF(AND(G344="",H344=""),"","_["&amp;G344&amp;IF(H344="","]","("&amp;H344&amp;")]"))</f>
        <v>Cdc28_P+_Smc4_[(S117)]</v>
      </c>
      <c r="B344" s="16" t="s">
        <v>70</v>
      </c>
      <c r="C344" s="16"/>
      <c r="D344" s="16"/>
      <c r="E344" s="17" t="s">
        <v>62</v>
      </c>
      <c r="F344" s="16" t="s">
        <v>518</v>
      </c>
      <c r="G344" s="16"/>
      <c r="H344" s="16" t="s">
        <v>532</v>
      </c>
      <c r="I344" s="18"/>
      <c r="J344" s="17" t="s">
        <v>527</v>
      </c>
      <c r="K344" s="19"/>
      <c r="L344" s="1" t="str">
        <f aca="false">""</f>
        <v/>
      </c>
    </row>
    <row r="345" customFormat="false" ht="15" hidden="false" customHeight="false" outlineLevel="0" collapsed="false">
      <c r="A345" s="10" t="str">
        <f aca="false">B345&amp;IF(AND(C345="",D345=""),"","_["&amp;C345&amp;IF(D345="","]","("&amp;D345&amp;")]"))&amp;"_"&amp;E345&amp;"_"&amp;F345&amp;IF(AND(G345="",H345=""),"","_["&amp;G345&amp;IF(H345="","]","("&amp;H345&amp;")]"))</f>
        <v>Cdc28_P+_Smc4_[(S128)]</v>
      </c>
      <c r="B345" s="16" t="s">
        <v>70</v>
      </c>
      <c r="C345" s="16"/>
      <c r="D345" s="16"/>
      <c r="E345" s="17" t="s">
        <v>62</v>
      </c>
      <c r="F345" s="16" t="s">
        <v>518</v>
      </c>
      <c r="G345" s="16"/>
      <c r="H345" s="16" t="s">
        <v>533</v>
      </c>
      <c r="I345" s="18"/>
      <c r="J345" s="17" t="s">
        <v>527</v>
      </c>
      <c r="K345" s="19"/>
      <c r="L345" s="1" t="str">
        <f aca="false">""</f>
        <v/>
      </c>
    </row>
    <row r="346" customFormat="false" ht="15" hidden="false" customHeight="false" outlineLevel="0" collapsed="false">
      <c r="A346" s="10" t="str">
        <f aca="false">B346&amp;IF(AND(C346="",D346=""),"","_["&amp;C346&amp;IF(D346="","]","("&amp;D346&amp;")]"))&amp;"_"&amp;E346&amp;"_"&amp;F346&amp;IF(AND(G346="",H346=""),"","_["&amp;G346&amp;IF(H346="","]","("&amp;H346&amp;")]"))</f>
        <v>Smc1_[smc3]_ppi_Smc3_[smc1]</v>
      </c>
      <c r="B346" s="16" t="s">
        <v>534</v>
      </c>
      <c r="C346" s="16" t="s">
        <v>535</v>
      </c>
      <c r="D346" s="16"/>
      <c r="E346" s="17" t="s">
        <v>43</v>
      </c>
      <c r="F346" s="16" t="s">
        <v>536</v>
      </c>
      <c r="G346" s="16" t="s">
        <v>537</v>
      </c>
      <c r="H346" s="16"/>
      <c r="I346" s="18" t="s">
        <v>538</v>
      </c>
      <c r="J346" s="17" t="s">
        <v>520</v>
      </c>
      <c r="K346" s="19"/>
      <c r="L346" s="1" t="str">
        <f aca="false">""</f>
        <v/>
      </c>
    </row>
    <row r="347" customFormat="false" ht="15" hidden="false" customHeight="false" outlineLevel="0" collapsed="false">
      <c r="A347" s="10" t="str">
        <f aca="false">B347&amp;IF(AND(C347="",D347=""),"","_["&amp;C347&amp;IF(D347="","]","("&amp;D347&amp;")]"))&amp;"_"&amp;E347&amp;"_"&amp;F347&amp;IF(AND(G347="",H347=""),"","_["&amp;G347&amp;IF(H347="","]","("&amp;H347&amp;")]"))</f>
        <v>Scc1_[smc1]_ppi_Smc1_[NBD]</v>
      </c>
      <c r="B347" s="16" t="s">
        <v>240</v>
      </c>
      <c r="C347" s="16" t="s">
        <v>537</v>
      </c>
      <c r="D347" s="16"/>
      <c r="E347" s="17" t="s">
        <v>43</v>
      </c>
      <c r="F347" s="16" t="s">
        <v>534</v>
      </c>
      <c r="G347" s="16" t="s">
        <v>539</v>
      </c>
      <c r="H347" s="16"/>
      <c r="I347" s="18" t="s">
        <v>538</v>
      </c>
      <c r="J347" s="17" t="s">
        <v>520</v>
      </c>
      <c r="K347" s="19"/>
      <c r="L347" s="1" t="str">
        <f aca="false">""</f>
        <v/>
      </c>
    </row>
    <row r="348" customFormat="false" ht="15" hidden="false" customHeight="false" outlineLevel="0" collapsed="false">
      <c r="A348" s="10" t="str">
        <f aca="false">B348&amp;IF(AND(C348="",D348=""),"","_["&amp;C348&amp;IF(D348="","]","("&amp;D348&amp;")]"))&amp;"_"&amp;E348&amp;"_"&amp;F348&amp;IF(AND(G348="",H348=""),"","_["&amp;G348&amp;IF(H348="","]","("&amp;H348&amp;")]"))</f>
        <v>Scc1_[smc3]_ppi_Smc3_[NBD]</v>
      </c>
      <c r="B348" s="16" t="s">
        <v>240</v>
      </c>
      <c r="C348" s="16" t="s">
        <v>535</v>
      </c>
      <c r="D348" s="16"/>
      <c r="E348" s="17" t="s">
        <v>43</v>
      </c>
      <c r="F348" s="16" t="s">
        <v>536</v>
      </c>
      <c r="G348" s="16" t="s">
        <v>539</v>
      </c>
      <c r="H348" s="16"/>
      <c r="I348" s="18" t="s">
        <v>538</v>
      </c>
      <c r="J348" s="17" t="s">
        <v>520</v>
      </c>
      <c r="K348" s="19"/>
      <c r="L348" s="1" t="str">
        <f aca="false">""</f>
        <v/>
      </c>
    </row>
    <row r="349" customFormat="false" ht="15" hidden="false" customHeight="false" outlineLevel="0" collapsed="false">
      <c r="A349" s="10" t="str">
        <f aca="false">B349&amp;IF(AND(C349="",D349=""),"","_["&amp;C349&amp;IF(D349="","]","("&amp;D349&amp;")]"))&amp;"_"&amp;E349&amp;"_"&amp;F349&amp;IF(AND(G349="",H349=""),"","_["&amp;G349&amp;IF(H349="","]","("&amp;H349&amp;")]"))</f>
        <v>Scc1_[scc3]_ppi_Scc3_[scc1]</v>
      </c>
      <c r="B349" s="16" t="s">
        <v>240</v>
      </c>
      <c r="C349" s="16" t="s">
        <v>540</v>
      </c>
      <c r="D349" s="16"/>
      <c r="E349" s="17" t="s">
        <v>43</v>
      </c>
      <c r="F349" s="16" t="s">
        <v>541</v>
      </c>
      <c r="G349" s="16" t="s">
        <v>242</v>
      </c>
      <c r="H349" s="16"/>
      <c r="I349" s="18" t="s">
        <v>538</v>
      </c>
      <c r="J349" s="17" t="s">
        <v>520</v>
      </c>
      <c r="K349" s="19"/>
      <c r="L349" s="1" t="str">
        <f aca="false">""</f>
        <v/>
      </c>
    </row>
    <row r="350" customFormat="false" ht="15" hidden="false" customHeight="false" outlineLevel="0" collapsed="false">
      <c r="A350" s="10" t="str">
        <f aca="false">B350&amp;IF(AND(C350="",D350=""),"","_["&amp;C350&amp;IF(D350="","]","("&amp;D350&amp;")]"))&amp;"_"&amp;E350&amp;"_"&amp;F350&amp;IF(AND(G350="",H350=""),"","_["&amp;G350&amp;IF(H350="","]","("&amp;H350&amp;")]"))</f>
        <v>Fkh2_[mcm1]_ppi_Mcm1_[fkh2]</v>
      </c>
      <c r="B350" s="16" t="s">
        <v>542</v>
      </c>
      <c r="C350" s="16" t="s">
        <v>543</v>
      </c>
      <c r="D350" s="16"/>
      <c r="E350" s="17" t="s">
        <v>43</v>
      </c>
      <c r="F350" s="16" t="s">
        <v>544</v>
      </c>
      <c r="G350" s="16" t="s">
        <v>545</v>
      </c>
      <c r="H350" s="16"/>
      <c r="I350" s="18"/>
      <c r="J350" s="17" t="s">
        <v>117</v>
      </c>
      <c r="K350" s="19"/>
      <c r="L350" s="1" t="str">
        <f aca="false">""</f>
        <v/>
      </c>
    </row>
    <row r="351" customFormat="false" ht="15" hidden="false" customHeight="false" outlineLevel="0" collapsed="false">
      <c r="A351" s="10" t="str">
        <f aca="false">B351&amp;IF(AND(C351="",D351=""),"","_["&amp;C351&amp;IF(D351="","]","("&amp;D351&amp;")]"))&amp;"_"&amp;E351&amp;"_"&amp;F351&amp;IF(AND(G351="",H351=""),"","_["&amp;G351&amp;IF(H351="","]","("&amp;H351&amp;")]"))</f>
        <v>Cdc28_[cyclin]_ppi_Clb1_[cdc28]</v>
      </c>
      <c r="B351" s="16" t="s">
        <v>70</v>
      </c>
      <c r="C351" s="16" t="s">
        <v>71</v>
      </c>
      <c r="D351" s="16"/>
      <c r="E351" s="17" t="s">
        <v>43</v>
      </c>
      <c r="F351" s="16" t="s">
        <v>546</v>
      </c>
      <c r="G351" s="16" t="s">
        <v>73</v>
      </c>
      <c r="H351" s="16"/>
      <c r="I351" s="18"/>
      <c r="J351" s="17" t="s">
        <v>117</v>
      </c>
      <c r="K351" s="19"/>
      <c r="L351" s="1" t="str">
        <f aca="false">""</f>
        <v/>
      </c>
    </row>
    <row r="352" customFormat="false" ht="15" hidden="false" customHeight="false" outlineLevel="0" collapsed="false">
      <c r="A352" s="10" t="str">
        <f aca="false">B352&amp;IF(AND(C352="",D352=""),"","_["&amp;C352&amp;IF(D352="","]","("&amp;D352&amp;")]"))&amp;"_"&amp;E352&amp;"_"&amp;F352&amp;IF(AND(G352="",H352=""),"","_["&amp;G352&amp;IF(H352="","]","("&amp;H352&amp;")]"))</f>
        <v>Cdc28_[cyclin]_ppi_Clb2_[cdc28]</v>
      </c>
      <c r="B352" s="16" t="s">
        <v>70</v>
      </c>
      <c r="C352" s="16" t="s">
        <v>71</v>
      </c>
      <c r="D352" s="16"/>
      <c r="E352" s="17" t="s">
        <v>43</v>
      </c>
      <c r="F352" s="16" t="s">
        <v>547</v>
      </c>
      <c r="G352" s="16" t="s">
        <v>73</v>
      </c>
      <c r="H352" s="16"/>
      <c r="I352" s="18"/>
      <c r="J352" s="17" t="s">
        <v>117</v>
      </c>
      <c r="K352" s="19"/>
      <c r="L352" s="1" t="str">
        <f aca="false">""</f>
        <v/>
      </c>
    </row>
    <row r="353" customFormat="false" ht="15" hidden="false" customHeight="false" outlineLevel="0" collapsed="false">
      <c r="A353" s="10" t="str">
        <f aca="false">B353&amp;IF(AND(C353="",D353=""),"","_["&amp;C353&amp;IF(D353="","]","("&amp;D353&amp;")]"))&amp;"_"&amp;E353&amp;"_"&amp;F353&amp;IF(AND(G353="",H353=""),"","_["&amp;G353&amp;IF(H353="","]","("&amp;H353&amp;")]"))</f>
        <v>Cdc28_P+_Fkh2_[(S683)]</v>
      </c>
      <c r="B353" s="16" t="s">
        <v>70</v>
      </c>
      <c r="C353" s="16"/>
      <c r="D353" s="16"/>
      <c r="E353" s="17" t="s">
        <v>62</v>
      </c>
      <c r="F353" s="16" t="s">
        <v>542</v>
      </c>
      <c r="G353" s="16"/>
      <c r="H353" s="16" t="s">
        <v>548</v>
      </c>
      <c r="I353" s="18"/>
      <c r="J353" s="17" t="s">
        <v>117</v>
      </c>
      <c r="K353" s="19"/>
      <c r="L353" s="1" t="str">
        <f aca="false">""</f>
        <v/>
      </c>
    </row>
    <row r="354" customFormat="false" ht="15" hidden="false" customHeight="false" outlineLevel="0" collapsed="false">
      <c r="A354" s="10" t="str">
        <f aca="false">B354&amp;IF(AND(C354="",D354=""),"","_["&amp;C354&amp;IF(D354="","]","("&amp;D354&amp;")]"))&amp;"_"&amp;E354&amp;"_"&amp;F354&amp;IF(AND(G354="",H354=""),"","_["&amp;G354&amp;IF(H354="","]","("&amp;H354&amp;")]"))</f>
        <v>Cdc28_P+_Fkh2_[(T697)]</v>
      </c>
      <c r="B354" s="16" t="s">
        <v>70</v>
      </c>
      <c r="C354" s="16"/>
      <c r="D354" s="16"/>
      <c r="E354" s="17" t="s">
        <v>62</v>
      </c>
      <c r="F354" s="16" t="s">
        <v>542</v>
      </c>
      <c r="G354" s="16"/>
      <c r="H354" s="16" t="s">
        <v>549</v>
      </c>
      <c r="I354" s="18"/>
      <c r="J354" s="17" t="s">
        <v>117</v>
      </c>
      <c r="K354" s="19"/>
      <c r="L354" s="1" t="str">
        <f aca="false">""</f>
        <v/>
      </c>
    </row>
    <row r="355" customFormat="false" ht="15" hidden="false" customHeight="false" outlineLevel="0" collapsed="false">
      <c r="A355" s="10" t="str">
        <f aca="false">B355&amp;IF(AND(C355="",D355=""),"","_["&amp;C355&amp;IF(D355="","]","("&amp;D355&amp;")]"))&amp;"_"&amp;E355&amp;"_"&amp;F355&amp;IF(AND(G355="",H355=""),"","_["&amp;G355&amp;IF(H355="","]","("&amp;H355&amp;")]"))</f>
        <v>Cdc28_P+_Ndd1_[(T319)]</v>
      </c>
      <c r="B355" s="16" t="s">
        <v>70</v>
      </c>
      <c r="C355" s="16"/>
      <c r="D355" s="16"/>
      <c r="E355" s="17" t="s">
        <v>62</v>
      </c>
      <c r="F355" s="16" t="s">
        <v>357</v>
      </c>
      <c r="G355" s="16"/>
      <c r="H355" s="16" t="s">
        <v>550</v>
      </c>
      <c r="I355" s="18"/>
      <c r="J355" s="17" t="s">
        <v>117</v>
      </c>
      <c r="K355" s="19"/>
      <c r="L355" s="1" t="str">
        <f aca="false">""</f>
        <v/>
      </c>
    </row>
    <row r="356" customFormat="false" ht="15" hidden="false" customHeight="false" outlineLevel="0" collapsed="false">
      <c r="A356" s="10" t="str">
        <f aca="false">B356&amp;IF(AND(C356="",D356=""),"","_["&amp;C356&amp;IF(D356="","]","("&amp;D356&amp;")]"))&amp;"_"&amp;E356&amp;"_"&amp;F356&amp;IF(AND(G356="",H356=""),"","_["&amp;G356&amp;IF(H356="","]","("&amp;H356&amp;")]"))</f>
        <v>Fkh2_[ndd1]_ppi_Ndd1_[fkh2]</v>
      </c>
      <c r="B356" s="16" t="s">
        <v>542</v>
      </c>
      <c r="C356" s="16" t="s">
        <v>551</v>
      </c>
      <c r="D356" s="16"/>
      <c r="E356" s="17" t="s">
        <v>43</v>
      </c>
      <c r="F356" s="16" t="s">
        <v>357</v>
      </c>
      <c r="G356" s="16" t="s">
        <v>545</v>
      </c>
      <c r="H356" s="16"/>
      <c r="I356" s="18"/>
      <c r="J356" s="17" t="s">
        <v>117</v>
      </c>
      <c r="K356" s="19"/>
      <c r="L356" s="1" t="str">
        <f aca="false">""</f>
        <v/>
      </c>
    </row>
    <row r="357" customFormat="false" ht="15" hidden="false" customHeight="false" outlineLevel="0" collapsed="false">
      <c r="A357" s="10" t="str">
        <f aca="false">B357&amp;IF(AND(C357="",D357=""),"","_["&amp;C357&amp;IF(D357="","]","("&amp;D357&amp;")]"))&amp;"_"&amp;E357&amp;"_"&amp;F357&amp;IF(AND(G357="",H357=""),"","_["&amp;G357&amp;IF(H357="","]","("&amp;H357&amp;")]"))</f>
        <v>PolII_TRSC_Clb1Gene</v>
      </c>
      <c r="B357" s="16" t="s">
        <v>180</v>
      </c>
      <c r="C357" s="16"/>
      <c r="D357" s="16"/>
      <c r="E357" s="17" t="s">
        <v>181</v>
      </c>
      <c r="F357" s="16" t="s">
        <v>552</v>
      </c>
      <c r="G357" s="16"/>
      <c r="H357" s="16"/>
      <c r="I357" s="18"/>
      <c r="J357" s="17" t="s">
        <v>117</v>
      </c>
      <c r="K357" s="19"/>
      <c r="L357" s="1" t="str">
        <f aca="false">""</f>
        <v/>
      </c>
    </row>
    <row r="358" customFormat="false" ht="15" hidden="false" customHeight="false" outlineLevel="0" collapsed="false">
      <c r="A358" s="10" t="str">
        <f aca="false">B358&amp;IF(AND(C358="",D358=""),"","_["&amp;C358&amp;IF(D358="","]","("&amp;D358&amp;")]"))&amp;"_"&amp;E358&amp;"_"&amp;F358&amp;IF(AND(G358="",H358=""),"","_["&amp;G358&amp;IF(H358="","]","("&amp;H358&amp;")]"))</f>
        <v>PolII_TRSC_Clb2Gene</v>
      </c>
      <c r="B358" s="16" t="s">
        <v>180</v>
      </c>
      <c r="C358" s="16"/>
      <c r="D358" s="16"/>
      <c r="E358" s="17" t="s">
        <v>181</v>
      </c>
      <c r="F358" s="16" t="s">
        <v>553</v>
      </c>
      <c r="G358" s="16"/>
      <c r="H358" s="16"/>
      <c r="I358" s="18"/>
      <c r="J358" s="17" t="s">
        <v>117</v>
      </c>
      <c r="K358" s="19"/>
      <c r="L358" s="1" t="str">
        <f aca="false">""</f>
        <v/>
      </c>
    </row>
    <row r="359" customFormat="false" ht="15" hidden="false" customHeight="false" outlineLevel="0" collapsed="false">
      <c r="A359" s="10" t="str">
        <f aca="false">B359&amp;IF(AND(C359="",D359=""),"","_["&amp;C359&amp;IF(D359="","]","("&amp;D359&amp;")]"))&amp;"_"&amp;E359&amp;"_"&amp;F359&amp;IF(AND(G359="",H359=""),"","_["&amp;G359&amp;IF(H359="","]","("&amp;H359&amp;")]"))</f>
        <v>PolII_TRSC_Clb3Gene</v>
      </c>
      <c r="B359" s="16" t="s">
        <v>180</v>
      </c>
      <c r="C359" s="16"/>
      <c r="D359" s="16"/>
      <c r="E359" s="17" t="s">
        <v>181</v>
      </c>
      <c r="F359" s="16" t="s">
        <v>554</v>
      </c>
      <c r="G359" s="16"/>
      <c r="H359" s="16"/>
      <c r="I359" s="18"/>
      <c r="J359" s="17" t="s">
        <v>555</v>
      </c>
      <c r="K359" s="19"/>
      <c r="L359" s="1" t="str">
        <f aca="false">""</f>
        <v/>
      </c>
    </row>
    <row r="360" customFormat="false" ht="15" hidden="false" customHeight="false" outlineLevel="0" collapsed="false">
      <c r="A360" s="10" t="str">
        <f aca="false">B360&amp;IF(AND(C360="",D360=""),"","_["&amp;C360&amp;IF(D360="","]","("&amp;D360&amp;")]"))&amp;"_"&amp;E360&amp;"_"&amp;F360&amp;IF(AND(G360="",H360=""),"","_["&amp;G360&amp;IF(H360="","]","("&amp;H360&amp;")]"))</f>
        <v>PolII_TRSC_Clb4Gene</v>
      </c>
      <c r="B360" s="16" t="s">
        <v>180</v>
      </c>
      <c r="C360" s="16"/>
      <c r="D360" s="16"/>
      <c r="E360" s="17" t="s">
        <v>181</v>
      </c>
      <c r="F360" s="16" t="s">
        <v>556</v>
      </c>
      <c r="G360" s="16"/>
      <c r="H360" s="16"/>
      <c r="I360" s="18"/>
      <c r="J360" s="17" t="s">
        <v>557</v>
      </c>
      <c r="K360" s="19"/>
      <c r="L360" s="1" t="str">
        <f aca="false">""</f>
        <v/>
      </c>
    </row>
    <row r="361" customFormat="false" ht="15" hidden="false" customHeight="false" outlineLevel="0" collapsed="false">
      <c r="A361" s="10" t="str">
        <f aca="false">B361&amp;IF(AND(C361="",D361=""),"","_["&amp;C361&amp;IF(D361="","]","("&amp;D361&amp;")]"))&amp;"_"&amp;E361&amp;"_"&amp;F361&amp;IF(AND(G361="",H361=""),"","_["&amp;G361&amp;IF(H361="","]","("&amp;H361&amp;")]"))</f>
        <v>Mcm1_[DBD]_BIND_Clb1Gene_[mcm1]</v>
      </c>
      <c r="B361" s="16" t="s">
        <v>544</v>
      </c>
      <c r="C361" s="16" t="s">
        <v>237</v>
      </c>
      <c r="D361" s="16"/>
      <c r="E361" s="17" t="s">
        <v>282</v>
      </c>
      <c r="F361" s="16" t="s">
        <v>552</v>
      </c>
      <c r="G361" s="16" t="s">
        <v>543</v>
      </c>
      <c r="H361" s="16"/>
      <c r="I361" s="18"/>
      <c r="J361" s="17" t="s">
        <v>515</v>
      </c>
      <c r="K361" s="19"/>
      <c r="L361" s="1" t="str">
        <f aca="false">""</f>
        <v/>
      </c>
    </row>
    <row r="362" customFormat="false" ht="15" hidden="false" customHeight="false" outlineLevel="0" collapsed="false">
      <c r="A362" s="10" t="str">
        <f aca="false">B362&amp;IF(AND(C362="",D362=""),"","_["&amp;C362&amp;IF(D362="","]","("&amp;D362&amp;")]"))&amp;"_"&amp;E362&amp;"_"&amp;F362&amp;IF(AND(G362="",H362=""),"","_["&amp;G362&amp;IF(H362="","]","("&amp;H362&amp;")]"))</f>
        <v>Fkh2_[DBD]_BIND_Clb1Gene_[fkh2]</v>
      </c>
      <c r="B362" s="16" t="s">
        <v>542</v>
      </c>
      <c r="C362" s="16" t="s">
        <v>237</v>
      </c>
      <c r="D362" s="16"/>
      <c r="E362" s="17" t="s">
        <v>282</v>
      </c>
      <c r="F362" s="16" t="s">
        <v>552</v>
      </c>
      <c r="G362" s="16" t="s">
        <v>545</v>
      </c>
      <c r="H362" s="16"/>
      <c r="I362" s="18"/>
      <c r="J362" s="17" t="s">
        <v>515</v>
      </c>
      <c r="K362" s="19"/>
      <c r="L362" s="1" t="str">
        <f aca="false">""</f>
        <v/>
      </c>
    </row>
    <row r="363" customFormat="false" ht="15" hidden="false" customHeight="false" outlineLevel="0" collapsed="false">
      <c r="A363" s="10" t="str">
        <f aca="false">B363&amp;IF(AND(C363="",D363=""),"","_["&amp;C363&amp;IF(D363="","]","("&amp;D363&amp;")]"))&amp;"_"&amp;E363&amp;"_"&amp;F363&amp;IF(AND(G363="",H363=""),"","_["&amp;G363&amp;IF(H363="","]","("&amp;H363&amp;")]"))</f>
        <v>Mcm1_[DBD]_BIND_Clb2Gene_[mcm1]</v>
      </c>
      <c r="B363" s="16" t="s">
        <v>544</v>
      </c>
      <c r="C363" s="16" t="s">
        <v>237</v>
      </c>
      <c r="D363" s="16"/>
      <c r="E363" s="17" t="s">
        <v>282</v>
      </c>
      <c r="F363" s="16" t="s">
        <v>553</v>
      </c>
      <c r="G363" s="16" t="s">
        <v>543</v>
      </c>
      <c r="H363" s="16"/>
      <c r="I363" s="18"/>
      <c r="J363" s="17" t="s">
        <v>515</v>
      </c>
      <c r="K363" s="19"/>
      <c r="L363" s="1" t="str">
        <f aca="false">""</f>
        <v/>
      </c>
    </row>
    <row r="364" customFormat="false" ht="15" hidden="false" customHeight="false" outlineLevel="0" collapsed="false">
      <c r="A364" s="10" t="str">
        <f aca="false">B364&amp;IF(AND(C364="",D364=""),"","_["&amp;C364&amp;IF(D364="","]","("&amp;D364&amp;")]"))&amp;"_"&amp;E364&amp;"_"&amp;F364&amp;IF(AND(G364="",H364=""),"","_["&amp;G364&amp;IF(H364="","]","("&amp;H364&amp;")]"))</f>
        <v>Fkh2_[DBD]_BIND_Clb2Gene_[fkh2]</v>
      </c>
      <c r="B364" s="16" t="s">
        <v>542</v>
      </c>
      <c r="C364" s="16" t="s">
        <v>237</v>
      </c>
      <c r="D364" s="16"/>
      <c r="E364" s="17" t="s">
        <v>282</v>
      </c>
      <c r="F364" s="16" t="s">
        <v>553</v>
      </c>
      <c r="G364" s="16" t="s">
        <v>545</v>
      </c>
      <c r="H364" s="16"/>
      <c r="I364" s="18"/>
      <c r="J364" s="17" t="s">
        <v>515</v>
      </c>
      <c r="K364" s="19"/>
      <c r="L364" s="1" t="str">
        <f aca="false">""</f>
        <v/>
      </c>
    </row>
    <row r="365" customFormat="false" ht="15" hidden="false" customHeight="false" outlineLevel="0" collapsed="false">
      <c r="A365" s="10" t="str">
        <f aca="false">B365&amp;IF(AND(C365="",D365=""),"","_["&amp;C365&amp;IF(D365="","]","("&amp;D365&amp;")]"))&amp;"_"&amp;E365&amp;"_"&amp;F365&amp;IF(AND(G365="",H365=""),"","_["&amp;G365&amp;IF(H365="","]","("&amp;H365&amp;")]"))</f>
        <v>Mcm1_[DBD]_BIND_Clb3Gene_[mcm1]</v>
      </c>
      <c r="B365" s="16" t="s">
        <v>544</v>
      </c>
      <c r="C365" s="16" t="s">
        <v>237</v>
      </c>
      <c r="D365" s="16"/>
      <c r="E365" s="17" t="s">
        <v>282</v>
      </c>
      <c r="F365" s="16" t="s">
        <v>554</v>
      </c>
      <c r="G365" s="16" t="s">
        <v>543</v>
      </c>
      <c r="H365" s="16"/>
      <c r="I365" s="18"/>
      <c r="J365" s="17" t="s">
        <v>555</v>
      </c>
      <c r="K365" s="19"/>
      <c r="L365" s="1" t="str">
        <f aca="false">""</f>
        <v/>
      </c>
    </row>
    <row r="366" customFormat="false" ht="15" hidden="false" customHeight="false" outlineLevel="0" collapsed="false">
      <c r="A366" s="10" t="str">
        <f aca="false">B366&amp;IF(AND(C366="",D366=""),"","_["&amp;C366&amp;IF(D366="","]","("&amp;D366&amp;")]"))&amp;"_"&amp;E366&amp;"_"&amp;F366&amp;IF(AND(G366="",H366=""),"","_["&amp;G366&amp;IF(H366="","]","("&amp;H366&amp;")]"))</f>
        <v>Fkh2_[DBD]_BIND_Clb3Gene_[fkh2]</v>
      </c>
      <c r="B366" s="16" t="s">
        <v>542</v>
      </c>
      <c r="C366" s="16" t="s">
        <v>237</v>
      </c>
      <c r="D366" s="16"/>
      <c r="E366" s="17" t="s">
        <v>282</v>
      </c>
      <c r="F366" s="16" t="s">
        <v>554</v>
      </c>
      <c r="G366" s="16" t="s">
        <v>545</v>
      </c>
      <c r="H366" s="16"/>
      <c r="I366" s="18"/>
      <c r="J366" s="17" t="s">
        <v>555</v>
      </c>
      <c r="K366" s="19"/>
      <c r="L366" s="1" t="str">
        <f aca="false">""</f>
        <v/>
      </c>
    </row>
    <row r="367" customFormat="false" ht="15" hidden="false" customHeight="false" outlineLevel="0" collapsed="false">
      <c r="A367" s="10" t="str">
        <f aca="false">B367&amp;IF(AND(C367="",D367=""),"","_["&amp;C367&amp;IF(D367="","]","("&amp;D367&amp;")]"))&amp;"_"&amp;E367&amp;"_"&amp;F367&amp;IF(AND(G367="",H367=""),"","_["&amp;G367&amp;IF(H367="","]","("&amp;H367&amp;")]"))</f>
        <v>Ribo_TRSL_Clb1mRNA</v>
      </c>
      <c r="B367" s="16" t="s">
        <v>114</v>
      </c>
      <c r="C367" s="16"/>
      <c r="D367" s="16"/>
      <c r="E367" s="17" t="s">
        <v>115</v>
      </c>
      <c r="F367" s="16" t="s">
        <v>558</v>
      </c>
      <c r="G367" s="16"/>
      <c r="H367" s="16"/>
      <c r="I367" s="18"/>
      <c r="J367" s="17" t="s">
        <v>117</v>
      </c>
      <c r="K367" s="19"/>
      <c r="L367" s="1" t="str">
        <f aca="false">""</f>
        <v/>
      </c>
    </row>
    <row r="368" customFormat="false" ht="15" hidden="false" customHeight="false" outlineLevel="0" collapsed="false">
      <c r="A368" s="10" t="str">
        <f aca="false">B368&amp;IF(AND(C368="",D368=""),"","_["&amp;C368&amp;IF(D368="","]","("&amp;D368&amp;")]"))&amp;"_"&amp;E368&amp;"_"&amp;F368&amp;IF(AND(G368="",H368=""),"","_["&amp;G368&amp;IF(H368="","]","("&amp;H368&amp;")]"))</f>
        <v>Ribo_TRSL_Clb2mRNA</v>
      </c>
      <c r="B368" s="16" t="s">
        <v>114</v>
      </c>
      <c r="C368" s="16"/>
      <c r="D368" s="16"/>
      <c r="E368" s="17" t="s">
        <v>115</v>
      </c>
      <c r="F368" s="16" t="s">
        <v>559</v>
      </c>
      <c r="G368" s="16"/>
      <c r="H368" s="16"/>
      <c r="I368" s="18"/>
      <c r="J368" s="17" t="s">
        <v>117</v>
      </c>
      <c r="K368" s="19"/>
      <c r="L368" s="1" t="str">
        <f aca="false">""</f>
        <v/>
      </c>
    </row>
    <row r="369" customFormat="false" ht="15" hidden="false" customHeight="false" outlineLevel="0" collapsed="false">
      <c r="A369" s="10" t="str">
        <f aca="false">B369&amp;IF(AND(C369="",D369=""),"","_["&amp;C369&amp;IF(D369="","]","("&amp;D369&amp;")]"))&amp;"_"&amp;E369&amp;"_"&amp;F369&amp;IF(AND(G369="",H369=""),"","_["&amp;G369&amp;IF(H369="","]","("&amp;H369&amp;")]"))</f>
        <v>Cla4_P+_Swe1_[(cla4)]</v>
      </c>
      <c r="B369" s="16" t="s">
        <v>55</v>
      </c>
      <c r="C369" s="16"/>
      <c r="D369" s="16"/>
      <c r="E369" s="17" t="s">
        <v>62</v>
      </c>
      <c r="F369" s="16" t="s">
        <v>349</v>
      </c>
      <c r="G369" s="16"/>
      <c r="H369" s="16" t="s">
        <v>560</v>
      </c>
      <c r="I369" s="18"/>
      <c r="J369" s="17" t="s">
        <v>117</v>
      </c>
      <c r="K369" s="19"/>
      <c r="L369" s="1" t="str">
        <f aca="false">""</f>
        <v/>
      </c>
    </row>
    <row r="370" customFormat="false" ht="15" hidden="false" customHeight="false" outlineLevel="0" collapsed="false">
      <c r="A370" s="10" t="str">
        <f aca="false">B370&amp;IF(AND(C370="",D370=""),"","_["&amp;C370&amp;IF(D370="","]","("&amp;D370&amp;")]"))&amp;"_"&amp;E370&amp;"_"&amp;F370&amp;IF(AND(G370="",H370=""),"","_["&amp;G370&amp;IF(H370="","]","("&amp;H370&amp;")]"))</f>
        <v>Cdc28_P+_Swe1_[cdc28(deg)]</v>
      </c>
      <c r="B370" s="16" t="s">
        <v>70</v>
      </c>
      <c r="C370" s="16"/>
      <c r="D370" s="16"/>
      <c r="E370" s="17" t="s">
        <v>62</v>
      </c>
      <c r="F370" s="16" t="s">
        <v>349</v>
      </c>
      <c r="G370" s="16" t="s">
        <v>73</v>
      </c>
      <c r="H370" s="16" t="s">
        <v>442</v>
      </c>
      <c r="I370" s="18"/>
      <c r="J370" s="17" t="s">
        <v>561</v>
      </c>
      <c r="K370" s="19"/>
      <c r="L370" s="1" t="str">
        <f aca="false">""</f>
        <v/>
      </c>
    </row>
    <row r="371" customFormat="false" ht="15" hidden="false" customHeight="false" outlineLevel="0" collapsed="false">
      <c r="A371" s="10" t="str">
        <f aca="false">B371&amp;IF(AND(C371="",D371=""),"","_["&amp;C371&amp;IF(D371="","]","("&amp;D371&amp;")]"))&amp;"_"&amp;E371&amp;"_"&amp;F371&amp;IF(AND(G371="",H371=""),"","_["&amp;G371&amp;IF(H371="","]","("&amp;H371&amp;")]"))</f>
        <v>Cdc5_[PBD]_ppi_Swe1_[cdc5]</v>
      </c>
      <c r="B371" s="16" t="s">
        <v>497</v>
      </c>
      <c r="C371" s="16" t="s">
        <v>562</v>
      </c>
      <c r="D371" s="16"/>
      <c r="E371" s="17" t="s">
        <v>43</v>
      </c>
      <c r="F371" s="16" t="s">
        <v>349</v>
      </c>
      <c r="G371" s="16" t="s">
        <v>563</v>
      </c>
      <c r="H371" s="16"/>
      <c r="I371" s="18"/>
      <c r="J371" s="17" t="s">
        <v>561</v>
      </c>
      <c r="K371" s="19" t="s">
        <v>564</v>
      </c>
      <c r="L371" s="1" t="str">
        <f aca="false">""</f>
        <v/>
      </c>
    </row>
    <row r="372" customFormat="false" ht="15" hidden="false" customHeight="false" outlineLevel="0" collapsed="false">
      <c r="A372" s="10" t="str">
        <f aca="false">B372&amp;IF(AND(C372="",D372=""),"","_["&amp;C372&amp;IF(D372="","]","("&amp;D372&amp;")]"))&amp;"_"&amp;E372&amp;"_"&amp;F372&amp;IF(AND(G372="",H372=""),"","_["&amp;G372&amp;IF(H372="","]","("&amp;H372&amp;")]"))</f>
        <v>Swe1_P+_Cdc28_[(Y19)]</v>
      </c>
      <c r="B372" s="16" t="s">
        <v>349</v>
      </c>
      <c r="C372" s="16"/>
      <c r="D372" s="16"/>
      <c r="E372" s="17" t="s">
        <v>62</v>
      </c>
      <c r="F372" s="16" t="s">
        <v>70</v>
      </c>
      <c r="G372" s="16"/>
      <c r="H372" s="16" t="s">
        <v>565</v>
      </c>
      <c r="I372" s="18"/>
      <c r="J372" s="17" t="s">
        <v>377</v>
      </c>
      <c r="K372" s="19"/>
      <c r="L372" s="1" t="str">
        <f aca="false">""</f>
        <v/>
      </c>
    </row>
    <row r="373" customFormat="false" ht="15" hidden="false" customHeight="false" outlineLevel="0" collapsed="false">
      <c r="A373" s="10" t="str">
        <f aca="false">B373&amp;IF(AND(C373="",D373=""),"","_["&amp;C373&amp;IF(D373="","]","("&amp;D373&amp;")]"))&amp;"_"&amp;E373&amp;"_"&amp;F373&amp;IF(AND(G373="",H373=""),"","_["&amp;G373&amp;IF(H373="","]","("&amp;H373&amp;")]"))</f>
        <v>Cdc5_P+_Swe1_[cdc5(HP)]</v>
      </c>
      <c r="B373" s="16" t="s">
        <v>497</v>
      </c>
      <c r="C373" s="16"/>
      <c r="D373" s="16"/>
      <c r="E373" s="17" t="s">
        <v>62</v>
      </c>
      <c r="F373" s="16" t="s">
        <v>349</v>
      </c>
      <c r="G373" s="16" t="s">
        <v>563</v>
      </c>
      <c r="H373" s="16" t="s">
        <v>566</v>
      </c>
      <c r="I373" s="18"/>
      <c r="J373" s="17" t="s">
        <v>377</v>
      </c>
      <c r="K373" s="19" t="s">
        <v>567</v>
      </c>
      <c r="L373" s="1" t="str">
        <f aca="false">""</f>
        <v/>
      </c>
    </row>
    <row r="374" customFormat="false" ht="15" hidden="false" customHeight="false" outlineLevel="0" collapsed="false">
      <c r="A374" s="10" t="str">
        <f aca="false">B374&amp;IF(AND(C374="",D374=""),"","_["&amp;C374&amp;IF(D374="","]","("&amp;D374&amp;")]"))&amp;"_"&amp;E374&amp;"_"&amp;F374&amp;IF(AND(G374="",H374=""),"","_["&amp;G374&amp;IF(H374="","]","("&amp;H374&amp;")]"))</f>
        <v>Mih1_P-_Cdc28_[(Y19)]</v>
      </c>
      <c r="B374" s="16" t="s">
        <v>568</v>
      </c>
      <c r="C374" s="16"/>
      <c r="D374" s="16"/>
      <c r="E374" s="17" t="s">
        <v>66</v>
      </c>
      <c r="F374" s="16" t="s">
        <v>70</v>
      </c>
      <c r="G374" s="16"/>
      <c r="H374" s="16" t="s">
        <v>565</v>
      </c>
      <c r="I374" s="18"/>
      <c r="J374" s="17" t="s">
        <v>377</v>
      </c>
      <c r="K374" s="19"/>
      <c r="L374" s="1" t="str">
        <f aca="false">""</f>
        <v/>
      </c>
    </row>
    <row r="375" customFormat="false" ht="15" hidden="false" customHeight="false" outlineLevel="0" collapsed="false">
      <c r="A375" s="10" t="str">
        <f aca="false">B375&amp;IF(AND(C375="",D375=""),"","_["&amp;C375&amp;IF(D375="","]","("&amp;D375&amp;")]"))&amp;"_"&amp;E375&amp;"_"&amp;F375&amp;IF(AND(G375="",H375=""),"","_["&amp;G375&amp;IF(H375="","]","("&amp;H375&amp;")]"))</f>
        <v>Met30_Ub+_Swe1_[(scf)]</v>
      </c>
      <c r="B375" s="16" t="s">
        <v>569</v>
      </c>
      <c r="C375" s="16"/>
      <c r="D375" s="16"/>
      <c r="E375" s="17" t="s">
        <v>302</v>
      </c>
      <c r="F375" s="16" t="s">
        <v>349</v>
      </c>
      <c r="G375" s="16"/>
      <c r="H375" s="16" t="s">
        <v>370</v>
      </c>
      <c r="I375" s="18"/>
      <c r="J375" s="17" t="s">
        <v>377</v>
      </c>
      <c r="K375" s="19"/>
      <c r="L375" s="1" t="str">
        <f aca="false">""</f>
        <v/>
      </c>
    </row>
    <row r="376" customFormat="false" ht="15" hidden="false" customHeight="false" outlineLevel="0" collapsed="false">
      <c r="A376" s="10" t="str">
        <f aca="false">B376&amp;IF(AND(C376="",D376=""),"","_["&amp;C376&amp;IF(D376="","]","("&amp;D376&amp;")]"))&amp;"_"&amp;E376&amp;"_"&amp;F376&amp;IF(AND(G376="",H376=""),"","_["&amp;G376&amp;IF(H376="","]","("&amp;H376&amp;")]"))</f>
        <v>Met30_[scf]_ppi_Skp1_[Fprotein]</v>
      </c>
      <c r="B376" s="16" t="s">
        <v>569</v>
      </c>
      <c r="C376" s="16" t="s">
        <v>370</v>
      </c>
      <c r="D376" s="16"/>
      <c r="E376" s="17" t="s">
        <v>43</v>
      </c>
      <c r="F376" s="16" t="s">
        <v>462</v>
      </c>
      <c r="G376" s="16" t="s">
        <v>463</v>
      </c>
      <c r="H376" s="16"/>
      <c r="I376" s="18"/>
      <c r="J376" s="17" t="s">
        <v>377</v>
      </c>
      <c r="K376" s="19"/>
      <c r="L376" s="1" t="str">
        <f aca="false">""</f>
        <v/>
      </c>
    </row>
    <row r="377" customFormat="false" ht="15" hidden="false" customHeight="false" outlineLevel="0" collapsed="false">
      <c r="A377" s="10" t="str">
        <f aca="false">B377&amp;IF(AND(C377="",D377=""),"","_["&amp;C377&amp;IF(D377="","]","("&amp;D377&amp;")]"))&amp;"_"&amp;E377&amp;"_"&amp;F377&amp;IF(AND(G377="",H377=""),"","_["&amp;G377&amp;IF(H377="","]","("&amp;H377&amp;")]"))</f>
        <v>Proteasome_DEG_Swe1</v>
      </c>
      <c r="B377" s="16" t="s">
        <v>305</v>
      </c>
      <c r="C377" s="16"/>
      <c r="D377" s="16"/>
      <c r="E377" s="17" t="s">
        <v>306</v>
      </c>
      <c r="F377" s="16" t="s">
        <v>349</v>
      </c>
      <c r="G377" s="16"/>
      <c r="H377" s="16"/>
      <c r="I377" s="18"/>
      <c r="J377" s="17" t="s">
        <v>377</v>
      </c>
      <c r="K377" s="19"/>
      <c r="L377" s="1" t="str">
        <f aca="false">""</f>
        <v/>
      </c>
    </row>
    <row r="378" customFormat="false" ht="15" hidden="false" customHeight="false" outlineLevel="0" collapsed="false">
      <c r="A378" s="10" t="str">
        <f aca="false">B378&amp;IF(AND(C378="",D378=""),"","_["&amp;C378&amp;IF(D378="","]","("&amp;D378&amp;")]"))&amp;"_"&amp;E378&amp;"_"&amp;F378&amp;IF(AND(G378="",H378=""),"","_["&amp;G378&amp;IF(H378="","]","("&amp;H378&amp;")]"))</f>
        <v>Cdc42_[switch]_ppi_Gic1_[cdc42]</v>
      </c>
      <c r="B378" s="16" t="s">
        <v>31</v>
      </c>
      <c r="C378" s="16" t="s">
        <v>391</v>
      </c>
      <c r="D378" s="16"/>
      <c r="E378" s="17" t="s">
        <v>43</v>
      </c>
      <c r="F378" s="16" t="s">
        <v>570</v>
      </c>
      <c r="G378" s="16" t="s">
        <v>45</v>
      </c>
      <c r="H378" s="16"/>
      <c r="I378" s="18"/>
      <c r="J378" s="17" t="s">
        <v>571</v>
      </c>
      <c r="K378" s="19"/>
      <c r="L378" s="1" t="str">
        <f aca="false">""</f>
        <v/>
      </c>
    </row>
    <row r="379" customFormat="false" ht="15" hidden="false" customHeight="false" outlineLevel="0" collapsed="false">
      <c r="A379" s="10" t="str">
        <f aca="false">B379&amp;IF(AND(C379="",D379=""),"","_["&amp;C379&amp;IF(D379="","]","("&amp;D379&amp;")]"))&amp;"_"&amp;E379&amp;"_"&amp;F379&amp;IF(AND(G379="",H379=""),"","_["&amp;G379&amp;IF(H379="","]","("&amp;H379&amp;")]"))</f>
        <v>Cdc42_[switch]_ppi_Gic2_[cdc42]</v>
      </c>
      <c r="B379" s="16" t="s">
        <v>31</v>
      </c>
      <c r="C379" s="16" t="s">
        <v>391</v>
      </c>
      <c r="D379" s="16"/>
      <c r="E379" s="17" t="s">
        <v>43</v>
      </c>
      <c r="F379" s="16" t="s">
        <v>572</v>
      </c>
      <c r="G379" s="16" t="s">
        <v>45</v>
      </c>
      <c r="H379" s="16"/>
      <c r="I379" s="18"/>
      <c r="J379" s="17" t="s">
        <v>571</v>
      </c>
      <c r="K379" s="19"/>
      <c r="L379" s="1" t="str">
        <f aca="false">""</f>
        <v/>
      </c>
    </row>
    <row r="380" customFormat="false" ht="15" hidden="false" customHeight="false" outlineLevel="0" collapsed="false">
      <c r="A380" s="10" t="str">
        <f aca="false">B380&amp;IF(AND(C380="",D380=""),"","_["&amp;C380&amp;IF(D380="","]","("&amp;D380&amp;")]"))&amp;"_"&amp;E380&amp;"_"&amp;F380&amp;IF(AND(G380="",H380=""),"","_["&amp;G380&amp;IF(H380="","]","("&amp;H380&amp;")]"))</f>
        <v>Cdc12_[gic1]_ppi_Gic1_[cdc12]</v>
      </c>
      <c r="B380" s="16" t="s">
        <v>573</v>
      </c>
      <c r="C380" s="16" t="s">
        <v>574</v>
      </c>
      <c r="D380" s="16"/>
      <c r="E380" s="17" t="s">
        <v>43</v>
      </c>
      <c r="F380" s="16" t="s">
        <v>570</v>
      </c>
      <c r="G380" s="16" t="s">
        <v>575</v>
      </c>
      <c r="H380" s="16"/>
      <c r="I380" s="18"/>
      <c r="J380" s="17" t="s">
        <v>576</v>
      </c>
      <c r="K380" s="19"/>
      <c r="L380" s="1" t="str">
        <f aca="false">""</f>
        <v/>
      </c>
    </row>
    <row r="381" customFormat="false" ht="15" hidden="false" customHeight="false" outlineLevel="0" collapsed="false">
      <c r="A381" s="10" t="str">
        <f aca="false">B381&amp;IF(AND(C381="",D381=""),"","_["&amp;C381&amp;IF(D381="","]","("&amp;D381&amp;")]"))&amp;"_"&amp;E381&amp;"_"&amp;F381&amp;IF(AND(G381="",H381=""),"","_["&amp;G381&amp;IF(H381="","]","("&amp;H381&amp;")]"))</f>
        <v>Cdc12_[gic2]_ppi_Gic2_[cdc12]</v>
      </c>
      <c r="B381" s="16" t="s">
        <v>573</v>
      </c>
      <c r="C381" s="16" t="s">
        <v>577</v>
      </c>
      <c r="D381" s="16"/>
      <c r="E381" s="17" t="s">
        <v>43</v>
      </c>
      <c r="F381" s="16" t="s">
        <v>572</v>
      </c>
      <c r="G381" s="16" t="s">
        <v>575</v>
      </c>
      <c r="H381" s="16"/>
      <c r="I381" s="18"/>
      <c r="J381" s="17" t="s">
        <v>576</v>
      </c>
      <c r="K381" s="19"/>
      <c r="L381" s="1" t="str">
        <f aca="false">""</f>
        <v/>
      </c>
    </row>
    <row r="382" customFormat="false" ht="15" hidden="false" customHeight="false" outlineLevel="0" collapsed="false">
      <c r="A382" s="10" t="str">
        <f aca="false">B382&amp;IF(AND(C382="",D382=""),"","_["&amp;C382&amp;IF(D382="","]","("&amp;D382&amp;")]"))&amp;"_"&amp;E382&amp;"_"&amp;F382&amp;IF(AND(G382="",H382=""),"","_["&amp;G382&amp;IF(H382="","]","("&amp;H382&amp;")]"))</f>
        <v>Cdc11_[cdc12]_ppi_Cdc12_[cdc11]</v>
      </c>
      <c r="B382" s="16" t="s">
        <v>578</v>
      </c>
      <c r="C382" s="16" t="s">
        <v>575</v>
      </c>
      <c r="D382" s="16"/>
      <c r="E382" s="17" t="s">
        <v>43</v>
      </c>
      <c r="F382" s="16" t="s">
        <v>573</v>
      </c>
      <c r="G382" s="16" t="s">
        <v>579</v>
      </c>
      <c r="H382" s="16"/>
      <c r="I382" s="18"/>
      <c r="J382" s="17" t="s">
        <v>580</v>
      </c>
      <c r="K382" s="19"/>
      <c r="L382" s="1" t="str">
        <f aca="false">""</f>
        <v/>
      </c>
    </row>
    <row r="383" customFormat="false" ht="15" hidden="false" customHeight="false" outlineLevel="0" collapsed="false">
      <c r="A383" s="10" t="str">
        <f aca="false">B383&amp;IF(AND(C383="",D383=""),"","_["&amp;C383&amp;IF(D383="","]","("&amp;D383&amp;")]"))&amp;"_"&amp;E383&amp;"_"&amp;F383&amp;IF(AND(G383="",H383=""),"","_["&amp;G383&amp;IF(H383="","]","("&amp;H383&amp;")]"))</f>
        <v>Cdc3_[cdc12]_ppi_Cdc12_[cdc3]</v>
      </c>
      <c r="B383" s="16" t="s">
        <v>581</v>
      </c>
      <c r="C383" s="16" t="s">
        <v>575</v>
      </c>
      <c r="D383" s="16"/>
      <c r="E383" s="17" t="s">
        <v>43</v>
      </c>
      <c r="F383" s="16" t="s">
        <v>573</v>
      </c>
      <c r="G383" s="16" t="s">
        <v>582</v>
      </c>
      <c r="H383" s="16"/>
      <c r="I383" s="18"/>
      <c r="J383" s="17" t="s">
        <v>580</v>
      </c>
      <c r="K383" s="19"/>
      <c r="L383" s="1" t="str">
        <f aca="false">""</f>
        <v/>
      </c>
    </row>
    <row r="384" customFormat="false" ht="15" hidden="false" customHeight="false" outlineLevel="0" collapsed="false">
      <c r="A384" s="10" t="str">
        <f aca="false">B384&amp;IF(AND(C384="",D384=""),"","_["&amp;C384&amp;IF(D384="","]","("&amp;D384&amp;")]"))&amp;"_"&amp;E384&amp;"_"&amp;F384&amp;IF(AND(G384="",H384=""),"","_["&amp;G384&amp;IF(H384="","]","("&amp;H384&amp;")]"))</f>
        <v>Cdc3_[cdc10]_ppi_Cdc10_[cdc3]</v>
      </c>
      <c r="B384" s="16" t="s">
        <v>581</v>
      </c>
      <c r="C384" s="16" t="s">
        <v>583</v>
      </c>
      <c r="D384" s="16"/>
      <c r="E384" s="17" t="s">
        <v>43</v>
      </c>
      <c r="F384" s="16" t="s">
        <v>584</v>
      </c>
      <c r="G384" s="16" t="s">
        <v>582</v>
      </c>
      <c r="H384" s="16"/>
      <c r="I384" s="18"/>
      <c r="J384" s="17" t="s">
        <v>580</v>
      </c>
      <c r="K384" s="19"/>
      <c r="L384" s="1" t="str">
        <f aca="false">""</f>
        <v/>
      </c>
    </row>
    <row r="385" customFormat="false" ht="15" hidden="false" customHeight="false" outlineLevel="0" collapsed="false">
      <c r="A385" s="10" t="str">
        <f aca="false">B385&amp;IF(AND(C385="",D385=""),"","_["&amp;C385&amp;IF(D385="","]","("&amp;D385&amp;")]"))&amp;"_"&amp;E385&amp;"_"&amp;F385&amp;IF(AND(G385="",H385=""),"","_["&amp;G385&amp;IF(H385="","]","("&amp;H385&amp;")]"))</f>
        <v>Cla4_AP+_Cla4_[(ap)]</v>
      </c>
      <c r="B385" s="16" t="s">
        <v>55</v>
      </c>
      <c r="C385" s="16"/>
      <c r="D385" s="16"/>
      <c r="E385" s="17" t="s">
        <v>585</v>
      </c>
      <c r="F385" s="16" t="s">
        <v>55</v>
      </c>
      <c r="G385" s="16"/>
      <c r="H385" s="16" t="s">
        <v>586</v>
      </c>
      <c r="I385" s="18"/>
      <c r="J385" s="17" t="s">
        <v>587</v>
      </c>
      <c r="K385" s="19"/>
      <c r="L385" s="1" t="str">
        <f aca="false">""</f>
        <v/>
      </c>
    </row>
    <row r="386" customFormat="false" ht="15" hidden="false" customHeight="false" outlineLevel="0" collapsed="false">
      <c r="A386" s="10" t="str">
        <f aca="false">B386&amp;IF(AND(C386="",D386=""),"","_["&amp;C386&amp;IF(D386="","]","("&amp;D386&amp;")]"))&amp;"_"&amp;E386&amp;"_"&amp;F386&amp;IF(AND(G386="",H386=""),"","_["&amp;G386&amp;IF(H386="","]","("&amp;H386&amp;")]"))</f>
        <v>Cla4_P+_Cdc3_[(cla4)]</v>
      </c>
      <c r="B386" s="16" t="s">
        <v>55</v>
      </c>
      <c r="C386" s="16"/>
      <c r="D386" s="16"/>
      <c r="E386" s="17" t="s">
        <v>62</v>
      </c>
      <c r="F386" s="16" t="s">
        <v>581</v>
      </c>
      <c r="G386" s="16"/>
      <c r="H386" s="16" t="s">
        <v>560</v>
      </c>
      <c r="I386" s="18"/>
      <c r="J386" s="17" t="s">
        <v>588</v>
      </c>
      <c r="K386" s="19"/>
      <c r="L386" s="1" t="str">
        <f aca="false">""</f>
        <v/>
      </c>
    </row>
    <row r="387" customFormat="false" ht="15" hidden="false" customHeight="false" outlineLevel="0" collapsed="false">
      <c r="A387" s="10" t="str">
        <f aca="false">B387&amp;IF(AND(C387="",D387=""),"","_["&amp;C387&amp;IF(D387="","]","("&amp;D387&amp;")]"))&amp;"_"&amp;E387&amp;"_"&amp;F387&amp;IF(AND(G387="",H387=""),"","_["&amp;G387&amp;IF(H387="","]","("&amp;H387&amp;")]"))</f>
        <v>Cla4_P+_Cdc10_[(cla4)]</v>
      </c>
      <c r="B387" s="16" t="s">
        <v>55</v>
      </c>
      <c r="C387" s="16"/>
      <c r="D387" s="16"/>
      <c r="E387" s="17" t="s">
        <v>62</v>
      </c>
      <c r="F387" s="16" t="s">
        <v>584</v>
      </c>
      <c r="G387" s="16"/>
      <c r="H387" s="16" t="s">
        <v>560</v>
      </c>
      <c r="I387" s="18"/>
      <c r="J387" s="17" t="s">
        <v>588</v>
      </c>
      <c r="K387" s="19"/>
      <c r="L387" s="1" t="str">
        <f aca="false">""</f>
        <v/>
      </c>
    </row>
    <row r="388" customFormat="false" ht="15" hidden="false" customHeight="false" outlineLevel="0" collapsed="false">
      <c r="A388" s="10" t="str">
        <f aca="false">B388&amp;IF(AND(C388="",D388=""),"","_["&amp;C388&amp;IF(D388="","]","("&amp;D388&amp;")]"))&amp;"_"&amp;E388&amp;"_"&amp;F388&amp;IF(AND(G388="",H388=""),"","_["&amp;G388&amp;IF(H388="","]","("&amp;H388&amp;")]"))</f>
        <v>Hsl1_[septin]_ppi_Cdc3_[hsl1]</v>
      </c>
      <c r="B388" s="16" t="s">
        <v>589</v>
      </c>
      <c r="C388" s="16" t="s">
        <v>590</v>
      </c>
      <c r="D388" s="16"/>
      <c r="E388" s="17" t="s">
        <v>43</v>
      </c>
      <c r="F388" s="16" t="s">
        <v>581</v>
      </c>
      <c r="G388" s="16" t="s">
        <v>591</v>
      </c>
      <c r="H388" s="16"/>
      <c r="I388" s="18"/>
      <c r="J388" s="17" t="s">
        <v>377</v>
      </c>
      <c r="K388" s="19"/>
      <c r="L388" s="1" t="str">
        <f aca="false">""</f>
        <v/>
      </c>
    </row>
    <row r="389" customFormat="false" ht="15" hidden="false" customHeight="false" outlineLevel="0" collapsed="false">
      <c r="A389" s="10" t="str">
        <f aca="false">B389&amp;IF(AND(C389="",D389=""),"","_["&amp;C389&amp;IF(D389="","]","("&amp;D389&amp;")]"))&amp;"_"&amp;E389&amp;"_"&amp;F389&amp;IF(AND(G389="",H389=""),"","_["&amp;G389&amp;IF(H389="","]","("&amp;H389&amp;")]"))</f>
        <v>Hsl1_[hsl7]_ppi_Hsl7_[hsl1]</v>
      </c>
      <c r="B389" s="16" t="s">
        <v>589</v>
      </c>
      <c r="C389" s="16" t="s">
        <v>592</v>
      </c>
      <c r="D389" s="16"/>
      <c r="E389" s="17" t="s">
        <v>43</v>
      </c>
      <c r="F389" s="16" t="s">
        <v>593</v>
      </c>
      <c r="G389" s="16" t="s">
        <v>591</v>
      </c>
      <c r="H389" s="16"/>
      <c r="I389" s="18"/>
      <c r="J389" s="17" t="s">
        <v>377</v>
      </c>
      <c r="K389" s="19"/>
      <c r="L389" s="1" t="str">
        <f aca="false">""</f>
        <v/>
      </c>
    </row>
    <row r="390" customFormat="false" ht="15" hidden="false" customHeight="false" outlineLevel="0" collapsed="false">
      <c r="A390" s="10" t="str">
        <f aca="false">B390&amp;IF(AND(C390="",D390=""),"","_["&amp;C390&amp;IF(D390="","]","("&amp;D390&amp;")]"))&amp;"_"&amp;E390&amp;"_"&amp;F390&amp;IF(AND(G390="",H390=""),"","_["&amp;G390&amp;IF(H390="","]","("&amp;H390&amp;")]"))</f>
        <v>Hsl7_[swe1]_ppi_Swe1_[hsl7]</v>
      </c>
      <c r="B390" s="16" t="s">
        <v>593</v>
      </c>
      <c r="C390" s="16" t="s">
        <v>594</v>
      </c>
      <c r="D390" s="16"/>
      <c r="E390" s="17" t="s">
        <v>43</v>
      </c>
      <c r="F390" s="16" t="s">
        <v>349</v>
      </c>
      <c r="G390" s="16" t="s">
        <v>592</v>
      </c>
      <c r="H390" s="16"/>
      <c r="I390" s="18"/>
      <c r="J390" s="17" t="s">
        <v>377</v>
      </c>
      <c r="K390" s="19"/>
      <c r="L390" s="1" t="str">
        <f aca="false">""</f>
        <v/>
      </c>
    </row>
    <row r="391" customFormat="false" ht="15" hidden="false" customHeight="false" outlineLevel="0" collapsed="false">
      <c r="A391" s="10" t="str">
        <f aca="false">B391&amp;IF(AND(C391="",D391=""),"","_["&amp;C391&amp;IF(D391="","]","("&amp;D391&amp;")]"))&amp;"_"&amp;E391&amp;"_"&amp;F391&amp;IF(AND(G391="",H391=""),"","_["&amp;G391&amp;IF(H391="","]","("&amp;H391&amp;")]"))</f>
        <v>Hsl1_P+_Hsl7_[(hsl1)]</v>
      </c>
      <c r="B391" s="16" t="s">
        <v>589</v>
      </c>
      <c r="C391" s="16"/>
      <c r="D391" s="16"/>
      <c r="E391" s="17" t="s">
        <v>62</v>
      </c>
      <c r="F391" s="16" t="s">
        <v>593</v>
      </c>
      <c r="G391" s="16"/>
      <c r="H391" s="16" t="s">
        <v>591</v>
      </c>
      <c r="I391" s="18"/>
      <c r="J391" s="17" t="s">
        <v>377</v>
      </c>
      <c r="K391" s="19"/>
      <c r="L391" s="1" t="str">
        <f aca="false">""</f>
        <v/>
      </c>
    </row>
    <row r="392" customFormat="false" ht="15" hidden="false" customHeight="false" outlineLevel="0" collapsed="false">
      <c r="A392" s="10" t="str">
        <f aca="false">B392&amp;IF(AND(C392="",D392=""),"","_["&amp;C392&amp;IF(D392="","]","("&amp;D392&amp;")]"))&amp;"_"&amp;E392&amp;"_"&amp;F392&amp;IF(AND(G392="",H392=""),"","_["&amp;G392&amp;IF(H392="","]","("&amp;H392&amp;")]"))</f>
        <v>Swe1PPT_P-_Swe1_[cdc5(HP)]</v>
      </c>
      <c r="B392" s="16" t="s">
        <v>595</v>
      </c>
      <c r="C392" s="16"/>
      <c r="D392" s="16"/>
      <c r="E392" s="17" t="s">
        <v>66</v>
      </c>
      <c r="F392" s="16" t="s">
        <v>349</v>
      </c>
      <c r="G392" s="16" t="s">
        <v>563</v>
      </c>
      <c r="H392" s="16" t="s">
        <v>566</v>
      </c>
      <c r="I392" s="18"/>
      <c r="J392" s="17" t="s">
        <v>377</v>
      </c>
      <c r="K392" s="19"/>
      <c r="L392" s="1" t="str">
        <f aca="false">""</f>
        <v/>
      </c>
    </row>
    <row r="393" customFormat="false" ht="15" hidden="false" customHeight="false" outlineLevel="0" collapsed="false">
      <c r="A393" s="10" t="str">
        <f aca="false">B393&amp;IF(AND(C393="",D393=""),"","_["&amp;C393&amp;IF(D393="","]","("&amp;D393&amp;")]"))&amp;"_"&amp;E393&amp;"_"&amp;F393&amp;IF(AND(G393="",H393=""),"","_["&amp;G393&amp;IF(H393="","]","("&amp;H393&amp;")]"))</f>
        <v>Ribo_TRSL_Clb3mRNA</v>
      </c>
      <c r="B393" s="16" t="s">
        <v>114</v>
      </c>
      <c r="C393" s="16"/>
      <c r="D393" s="16"/>
      <c r="E393" s="17" t="s">
        <v>115</v>
      </c>
      <c r="F393" s="16" t="s">
        <v>596</v>
      </c>
      <c r="G393" s="16"/>
      <c r="H393" s="16"/>
      <c r="I393" s="18"/>
      <c r="J393" s="17" t="s">
        <v>117</v>
      </c>
      <c r="K393" s="19"/>
      <c r="L393" s="1" t="str">
        <f aca="false">""</f>
        <v/>
      </c>
    </row>
    <row r="394" customFormat="false" ht="15" hidden="false" customHeight="false" outlineLevel="0" collapsed="false">
      <c r="A394" s="10" t="str">
        <f aca="false">B394&amp;IF(AND(C394="",D394=""),"","_["&amp;C394&amp;IF(D394="","]","("&amp;D394&amp;")]"))&amp;"_"&amp;E394&amp;"_"&amp;F394&amp;IF(AND(G394="",H394=""),"","_["&amp;G394&amp;IF(H394="","]","("&amp;H394&amp;")]"))</f>
        <v>Ribo_TRSL_Clb4mRNA</v>
      </c>
      <c r="B394" s="16" t="s">
        <v>114</v>
      </c>
      <c r="C394" s="16"/>
      <c r="D394" s="16"/>
      <c r="E394" s="17" t="s">
        <v>115</v>
      </c>
      <c r="F394" s="16" t="s">
        <v>597</v>
      </c>
      <c r="G394" s="16"/>
      <c r="H394" s="16"/>
      <c r="I394" s="18"/>
      <c r="J394" s="17" t="s">
        <v>117</v>
      </c>
      <c r="K394" s="19"/>
      <c r="L394" s="1" t="str">
        <f aca="false">""</f>
        <v/>
      </c>
    </row>
    <row r="395" customFormat="false" ht="15" hidden="false" customHeight="false" outlineLevel="0" collapsed="false">
      <c r="A395" s="10" t="str">
        <f aca="false">B395&amp;IF(AND(C395="",D395=""),"","_["&amp;C395&amp;IF(D395="","]","("&amp;D395&amp;")]"))&amp;"_"&amp;E395&amp;"_"&amp;F395&amp;IF(AND(G395="",H395=""),"","_["&amp;G395&amp;IF(H395="","]","("&amp;H395&amp;")]"))</f>
        <v>Cdc5_P+_Ndd1_[(S85)]</v>
      </c>
      <c r="B395" s="16" t="s">
        <v>497</v>
      </c>
      <c r="C395" s="16"/>
      <c r="D395" s="16"/>
      <c r="E395" s="17" t="s">
        <v>62</v>
      </c>
      <c r="F395" s="16" t="s">
        <v>357</v>
      </c>
      <c r="G395" s="16"/>
      <c r="H395" s="16" t="s">
        <v>598</v>
      </c>
      <c r="I395" s="18"/>
      <c r="J395" s="17" t="s">
        <v>117</v>
      </c>
      <c r="K395" s="19"/>
      <c r="L395" s="1" t="str">
        <f aca="false">""</f>
        <v/>
      </c>
    </row>
    <row r="396" customFormat="false" ht="15" hidden="false" customHeight="false" outlineLevel="0" collapsed="false">
      <c r="A396" s="10" t="str">
        <f aca="false">B396&amp;IF(AND(C396="",D396=""),"","_["&amp;C396&amp;IF(D396="","]","("&amp;D396&amp;")]"))&amp;"_"&amp;E396&amp;"_"&amp;F396&amp;IF(AND(G396="",H396=""),"","_["&amp;G396&amp;IF(H396="","]","("&amp;H396&amp;")]"))</f>
        <v>Cdc28_P+_Swi5_[NLS(cdc28)]</v>
      </c>
      <c r="B396" s="16" t="s">
        <v>70</v>
      </c>
      <c r="C396" s="16"/>
      <c r="D396" s="16"/>
      <c r="E396" s="17" t="s">
        <v>62</v>
      </c>
      <c r="F396" s="16" t="s">
        <v>599</v>
      </c>
      <c r="G396" s="16" t="s">
        <v>439</v>
      </c>
      <c r="H396" s="16" t="s">
        <v>73</v>
      </c>
      <c r="I396" s="18"/>
      <c r="J396" s="17" t="s">
        <v>600</v>
      </c>
      <c r="K396" s="19" t="s">
        <v>601</v>
      </c>
      <c r="L396" s="1" t="str">
        <f aca="false">""</f>
        <v/>
      </c>
    </row>
    <row r="397" customFormat="false" ht="15" hidden="false" customHeight="false" outlineLevel="0" collapsed="false">
      <c r="A397" s="10" t="str">
        <f aca="false">B397&amp;IF(AND(C397="",D397=""),"","_["&amp;C397&amp;IF(D397="","]","("&amp;D397&amp;")]"))&amp;"_"&amp;E397&amp;"_"&amp;F397&amp;IF(AND(G397="",H397=""),"","_["&amp;G397&amp;IF(H397="","]","("&amp;H397&amp;")]"))</f>
        <v>Cdc28_P+_Ace2_[NLS(cdc28)]</v>
      </c>
      <c r="B397" s="16" t="s">
        <v>70</v>
      </c>
      <c r="C397" s="16"/>
      <c r="D397" s="16"/>
      <c r="E397" s="17" t="s">
        <v>62</v>
      </c>
      <c r="F397" s="16" t="s">
        <v>602</v>
      </c>
      <c r="G397" s="16" t="s">
        <v>439</v>
      </c>
      <c r="H397" s="16" t="s">
        <v>73</v>
      </c>
      <c r="I397" s="18"/>
      <c r="J397" s="17" t="s">
        <v>117</v>
      </c>
      <c r="K397" s="19" t="s">
        <v>603</v>
      </c>
      <c r="L397" s="1" t="str">
        <f aca="false">""</f>
        <v/>
      </c>
    </row>
    <row r="398" customFormat="false" ht="15" hidden="false" customHeight="false" outlineLevel="0" collapsed="false">
      <c r="A398" s="10" t="str">
        <f aca="false">B398&amp;IF(AND(C398="",D398=""),"","_["&amp;C398&amp;IF(D398="","]","("&amp;D398&amp;")]"))&amp;"_"&amp;E398&amp;"_"&amp;F398&amp;IF(AND(G398="",H398=""),"","_["&amp;G398&amp;IF(H398="","]","("&amp;H398&amp;")]"))</f>
        <v>Cdc28_[cyclin]_ppi_Clb3_[cdc28]</v>
      </c>
      <c r="B398" s="16" t="s">
        <v>70</v>
      </c>
      <c r="C398" s="16" t="s">
        <v>71</v>
      </c>
      <c r="D398" s="16"/>
      <c r="E398" s="17" t="s">
        <v>43</v>
      </c>
      <c r="F398" s="16" t="s">
        <v>604</v>
      </c>
      <c r="G398" s="16" t="s">
        <v>73</v>
      </c>
      <c r="H398" s="16"/>
      <c r="I398" s="18"/>
      <c r="J398" s="17" t="s">
        <v>117</v>
      </c>
      <c r="K398" s="19"/>
      <c r="L398" s="1" t="str">
        <f aca="false">""</f>
        <v/>
      </c>
    </row>
    <row r="399" customFormat="false" ht="15" hidden="false" customHeight="false" outlineLevel="0" collapsed="false">
      <c r="A399" s="10" t="str">
        <f aca="false">B399&amp;IF(AND(C399="",D399=""),"","_["&amp;C399&amp;IF(D399="","]","("&amp;D399&amp;")]"))&amp;"_"&amp;E399&amp;"_"&amp;F399&amp;IF(AND(G399="",H399=""),"","_["&amp;G399&amp;IF(H399="","]","("&amp;H399&amp;")]"))</f>
        <v>Cdc28_[cyclin]_ppi_Clb4_[cdc28]</v>
      </c>
      <c r="B399" s="16" t="s">
        <v>70</v>
      </c>
      <c r="C399" s="16" t="s">
        <v>71</v>
      </c>
      <c r="D399" s="16"/>
      <c r="E399" s="17" t="s">
        <v>43</v>
      </c>
      <c r="F399" s="16" t="s">
        <v>605</v>
      </c>
      <c r="G399" s="16" t="s">
        <v>73</v>
      </c>
      <c r="H399" s="16"/>
      <c r="I399" s="18"/>
      <c r="J399" s="17" t="s">
        <v>117</v>
      </c>
      <c r="K399" s="19"/>
      <c r="L399" s="1" t="str">
        <f aca="false">""</f>
        <v/>
      </c>
    </row>
    <row r="400" customFormat="false" ht="15" hidden="false" customHeight="false" outlineLevel="0" collapsed="false">
      <c r="A400" s="10" t="str">
        <f aca="false">B400&amp;IF(AND(C400="",D400=""),"","_["&amp;C400&amp;IF(D400="","]","("&amp;D400&amp;")]"))&amp;"_"&amp;E400&amp;"_"&amp;F400&amp;IF(AND(G400="",H400=""),"","_["&amp;G400&amp;IF(H400="","]","("&amp;H400&amp;")]"))</f>
        <v>Fks1_[rho1]_ppi_Rho1_[switch]</v>
      </c>
      <c r="B400" s="16" t="s">
        <v>606</v>
      </c>
      <c r="C400" s="16" t="s">
        <v>48</v>
      </c>
      <c r="D400" s="16"/>
      <c r="E400" s="17" t="s">
        <v>43</v>
      </c>
      <c r="F400" s="16" t="s">
        <v>39</v>
      </c>
      <c r="G400" s="16" t="s">
        <v>391</v>
      </c>
      <c r="H400" s="16"/>
      <c r="I400" s="18"/>
      <c r="J400" s="17" t="s">
        <v>33</v>
      </c>
      <c r="K400" s="19"/>
      <c r="L400" s="1" t="str">
        <f aca="false">""</f>
        <v/>
      </c>
    </row>
    <row r="401" customFormat="false" ht="15" hidden="false" customHeight="false" outlineLevel="0" collapsed="false">
      <c r="A401" s="10" t="str">
        <f aca="false">B401&amp;IF(AND(C401="",D401=""),"","_["&amp;C401&amp;IF(D401="","]","("&amp;D401&amp;")]"))&amp;"_"&amp;E401&amp;"_"&amp;F401&amp;IF(AND(G401="",H401=""),"","_["&amp;G401&amp;IF(H401="","]","("&amp;H401&amp;")]"))</f>
        <v>Gsc2_[rho1]_ppi_Rho1_[switch]</v>
      </c>
      <c r="B401" s="16" t="s">
        <v>607</v>
      </c>
      <c r="C401" s="16" t="s">
        <v>48</v>
      </c>
      <c r="D401" s="16"/>
      <c r="E401" s="17" t="s">
        <v>43</v>
      </c>
      <c r="F401" s="16" t="s">
        <v>39</v>
      </c>
      <c r="G401" s="16" t="s">
        <v>391</v>
      </c>
      <c r="H401" s="16"/>
      <c r="I401" s="18"/>
      <c r="J401" s="17" t="s">
        <v>33</v>
      </c>
      <c r="K401" s="19"/>
      <c r="L401" s="1" t="str">
        <f aca="false">""</f>
        <v/>
      </c>
    </row>
    <row r="402" customFormat="false" ht="15" hidden="false" customHeight="false" outlineLevel="0" collapsed="false">
      <c r="A402" s="10" t="str">
        <f aca="false">B402&amp;IF(AND(C402="",D402=""),"","_["&amp;C402&amp;IF(D402="","]","("&amp;D402&amp;")]"))&amp;"_"&amp;E402&amp;"_"&amp;F402&amp;IF(AND(G402="",H402=""),"","_["&amp;G402&amp;IF(H402="","]","("&amp;H402&amp;")]"))</f>
        <v>Hcm1_[DBD]_BIND_Cin8Gene_[hcm1]</v>
      </c>
      <c r="B402" s="16" t="s">
        <v>608</v>
      </c>
      <c r="C402" s="16" t="s">
        <v>237</v>
      </c>
      <c r="D402" s="16"/>
      <c r="E402" s="17" t="s">
        <v>282</v>
      </c>
      <c r="F402" s="16" t="s">
        <v>609</v>
      </c>
      <c r="G402" s="16" t="s">
        <v>610</v>
      </c>
      <c r="H402" s="16"/>
      <c r="I402" s="18"/>
      <c r="J402" s="17" t="s">
        <v>611</v>
      </c>
      <c r="K402" s="19"/>
      <c r="L402" s="1" t="str">
        <f aca="false">""</f>
        <v/>
      </c>
    </row>
    <row r="403" customFormat="false" ht="15" hidden="false" customHeight="false" outlineLevel="0" collapsed="false">
      <c r="A403" s="10" t="str">
        <f aca="false">B403&amp;IF(AND(C403="",D403=""),"","_["&amp;C403&amp;IF(D403="","]","("&amp;D403&amp;")]"))&amp;"_"&amp;E403&amp;"_"&amp;F403&amp;IF(AND(G403="",H403=""),"","_["&amp;G403&amp;IF(H403="","]","("&amp;H403&amp;")]"))</f>
        <v>Hcm1_[DBD]_BIND_Fkh1Gene_[hcm1]</v>
      </c>
      <c r="B403" s="16" t="s">
        <v>608</v>
      </c>
      <c r="C403" s="16" t="s">
        <v>237</v>
      </c>
      <c r="D403" s="16"/>
      <c r="E403" s="17" t="s">
        <v>282</v>
      </c>
      <c r="F403" s="16" t="s">
        <v>612</v>
      </c>
      <c r="G403" s="16" t="s">
        <v>610</v>
      </c>
      <c r="H403" s="16"/>
      <c r="I403" s="18"/>
      <c r="J403" s="17" t="s">
        <v>195</v>
      </c>
      <c r="K403" s="19"/>
      <c r="L403" s="1" t="str">
        <f aca="false">""</f>
        <v/>
      </c>
    </row>
    <row r="404" customFormat="false" ht="15" hidden="false" customHeight="false" outlineLevel="0" collapsed="false">
      <c r="A404" s="10" t="str">
        <f aca="false">B404&amp;IF(AND(C404="",D404=""),"","_["&amp;C404&amp;IF(D404="","]","("&amp;D404&amp;")]"))&amp;"_"&amp;E404&amp;"_"&amp;F404&amp;IF(AND(G404="",H404=""),"","_["&amp;G404&amp;IF(H404="","]","("&amp;H404&amp;")]"))</f>
        <v>Hcm1_[DBD]_BIND_Fkh2Gene_[hcm1]</v>
      </c>
      <c r="B404" s="16" t="s">
        <v>608</v>
      </c>
      <c r="C404" s="16" t="s">
        <v>237</v>
      </c>
      <c r="D404" s="16"/>
      <c r="E404" s="17" t="s">
        <v>282</v>
      </c>
      <c r="F404" s="16" t="s">
        <v>613</v>
      </c>
      <c r="G404" s="16" t="s">
        <v>610</v>
      </c>
      <c r="H404" s="16"/>
      <c r="I404" s="18"/>
      <c r="J404" s="17" t="s">
        <v>195</v>
      </c>
      <c r="K404" s="19"/>
      <c r="L404" s="1" t="str">
        <f aca="false">""</f>
        <v/>
      </c>
    </row>
    <row r="405" customFormat="false" ht="15" hidden="false" customHeight="false" outlineLevel="0" collapsed="false">
      <c r="A405" s="10" t="str">
        <f aca="false">B405&amp;IF(AND(C405="",D405=""),"","_["&amp;C405&amp;IF(D405="","]","("&amp;D405&amp;")]"))&amp;"_"&amp;E405&amp;"_"&amp;F405&amp;IF(AND(G405="",H405=""),"","_["&amp;G405&amp;IF(H405="","]","("&amp;H405&amp;")]"))</f>
        <v>Hcm1_[DBD]_BIND_Ndd1Gene_[hcm1]</v>
      </c>
      <c r="B405" s="16" t="s">
        <v>608</v>
      </c>
      <c r="C405" s="16" t="s">
        <v>237</v>
      </c>
      <c r="D405" s="16"/>
      <c r="E405" s="17" t="s">
        <v>282</v>
      </c>
      <c r="F405" s="16" t="s">
        <v>614</v>
      </c>
      <c r="G405" s="16" t="s">
        <v>610</v>
      </c>
      <c r="H405" s="16"/>
      <c r="I405" s="18"/>
      <c r="J405" s="17" t="s">
        <v>195</v>
      </c>
      <c r="K405" s="19"/>
      <c r="L405" s="1" t="str">
        <f aca="false">""</f>
        <v/>
      </c>
    </row>
    <row r="406" customFormat="false" ht="15" hidden="false" customHeight="false" outlineLevel="0" collapsed="false">
      <c r="A406" s="10" t="str">
        <f aca="false">B406&amp;IF(AND(C406="",D406=""),"","_["&amp;C406&amp;IF(D406="","]","("&amp;D406&amp;")]"))&amp;"_"&amp;E406&amp;"_"&amp;F406&amp;IF(AND(G406="",H406=""),"","_["&amp;G406&amp;IF(H406="","]","("&amp;H406&amp;")]"))</f>
        <v>Hcm1_[DBD]_BIND_Yhp1Gene_[hcm1]</v>
      </c>
      <c r="B406" s="16" t="s">
        <v>608</v>
      </c>
      <c r="C406" s="16" t="s">
        <v>237</v>
      </c>
      <c r="D406" s="16"/>
      <c r="E406" s="17" t="s">
        <v>282</v>
      </c>
      <c r="F406" s="16" t="s">
        <v>615</v>
      </c>
      <c r="G406" s="16" t="s">
        <v>610</v>
      </c>
      <c r="H406" s="16"/>
      <c r="I406" s="18"/>
      <c r="J406" s="17" t="s">
        <v>611</v>
      </c>
      <c r="K406" s="19"/>
      <c r="L406" s="1" t="str">
        <f aca="false">""</f>
        <v/>
      </c>
    </row>
    <row r="407" customFormat="false" ht="15" hidden="false" customHeight="false" outlineLevel="0" collapsed="false">
      <c r="A407" s="10" t="str">
        <f aca="false">B407&amp;IF(AND(C407="",D407=""),"","_["&amp;C407&amp;IF(D407="","]","("&amp;D407&amp;")]"))&amp;"_"&amp;E407&amp;"_"&amp;F407&amp;IF(AND(G407="",H407=""),"","_["&amp;G407&amp;IF(H407="","]","("&amp;H407&amp;")]"))</f>
        <v>PolII_TRSC_Fkh1Gene</v>
      </c>
      <c r="B407" s="16" t="s">
        <v>180</v>
      </c>
      <c r="C407" s="16"/>
      <c r="D407" s="16"/>
      <c r="E407" s="17" t="s">
        <v>181</v>
      </c>
      <c r="F407" s="16" t="s">
        <v>612</v>
      </c>
      <c r="G407" s="16"/>
      <c r="H407" s="16"/>
      <c r="I407" s="18"/>
      <c r="J407" s="17" t="s">
        <v>195</v>
      </c>
      <c r="K407" s="19"/>
      <c r="L407" s="1" t="str">
        <f aca="false">""</f>
        <v/>
      </c>
    </row>
    <row r="408" customFormat="false" ht="15" hidden="false" customHeight="false" outlineLevel="0" collapsed="false">
      <c r="A408" s="10" t="str">
        <f aca="false">B408&amp;IF(AND(C408="",D408=""),"","_["&amp;C408&amp;IF(D408="","]","("&amp;D408&amp;")]"))&amp;"_"&amp;E408&amp;"_"&amp;F408&amp;IF(AND(G408="",H408=""),"","_["&amp;G408&amp;IF(H408="","]","("&amp;H408&amp;")]"))</f>
        <v>PolII_TRSC_Fkh2Gene</v>
      </c>
      <c r="B408" s="16" t="s">
        <v>180</v>
      </c>
      <c r="C408" s="16"/>
      <c r="D408" s="16"/>
      <c r="E408" s="17" t="s">
        <v>181</v>
      </c>
      <c r="F408" s="16" t="s">
        <v>613</v>
      </c>
      <c r="G408" s="16"/>
      <c r="H408" s="16"/>
      <c r="I408" s="18"/>
      <c r="J408" s="17" t="s">
        <v>195</v>
      </c>
      <c r="K408" s="19"/>
      <c r="L408" s="1" t="str">
        <f aca="false">""</f>
        <v/>
      </c>
    </row>
    <row r="409" customFormat="false" ht="15" hidden="false" customHeight="false" outlineLevel="0" collapsed="false">
      <c r="A409" s="10" t="str">
        <f aca="false">B409&amp;IF(AND(C409="",D409=""),"","_["&amp;C409&amp;IF(D409="","]","("&amp;D409&amp;")]"))&amp;"_"&amp;E409&amp;"_"&amp;F409&amp;IF(AND(G409="",H409=""),"","_["&amp;G409&amp;IF(H409="","]","("&amp;H409&amp;")]"))</f>
        <v>PolII_TRSC_Ndd1Gene</v>
      </c>
      <c r="B409" s="16" t="s">
        <v>180</v>
      </c>
      <c r="C409" s="16"/>
      <c r="D409" s="16"/>
      <c r="E409" s="17" t="s">
        <v>181</v>
      </c>
      <c r="F409" s="16" t="s">
        <v>614</v>
      </c>
      <c r="G409" s="16"/>
      <c r="H409" s="16"/>
      <c r="I409" s="18"/>
      <c r="J409" s="17" t="s">
        <v>195</v>
      </c>
      <c r="K409" s="19"/>
      <c r="L409" s="1" t="str">
        <f aca="false">""</f>
        <v/>
      </c>
    </row>
    <row r="410" customFormat="false" ht="15" hidden="false" customHeight="false" outlineLevel="0" collapsed="false">
      <c r="A410" s="10" t="str">
        <f aca="false">B410&amp;IF(AND(C410="",D410=""),"","_["&amp;C410&amp;IF(D410="","]","("&amp;D410&amp;")]"))&amp;"_"&amp;E410&amp;"_"&amp;F410&amp;IF(AND(G410="",H410=""),"","_["&amp;G410&amp;IF(H410="","]","("&amp;H410&amp;")]"))</f>
        <v>PolII_TRSC_Yhp1Gene</v>
      </c>
      <c r="B410" s="16" t="s">
        <v>180</v>
      </c>
      <c r="C410" s="16"/>
      <c r="D410" s="16"/>
      <c r="E410" s="17" t="s">
        <v>181</v>
      </c>
      <c r="F410" s="16" t="s">
        <v>615</v>
      </c>
      <c r="G410" s="16"/>
      <c r="H410" s="16"/>
      <c r="I410" s="18"/>
      <c r="J410" s="17" t="s">
        <v>67</v>
      </c>
      <c r="K410" s="19"/>
      <c r="L410" s="1" t="str">
        <f aca="false">""</f>
        <v/>
      </c>
    </row>
    <row r="411" customFormat="false" ht="15" hidden="false" customHeight="false" outlineLevel="0" collapsed="false">
      <c r="A411" s="10" t="str">
        <f aca="false">B411&amp;IF(AND(C411="",D411=""),"","_["&amp;C411&amp;IF(D411="","]","("&amp;D411&amp;")]"))&amp;"_"&amp;E411&amp;"_"&amp;F411&amp;IF(AND(G411="",H411=""),"","_["&amp;G411&amp;IF(H411="","]","("&amp;H411&amp;")]"))</f>
        <v>Ribo_TRSL_Fkh1mRNA</v>
      </c>
      <c r="B411" s="16" t="s">
        <v>114</v>
      </c>
      <c r="C411" s="16"/>
      <c r="D411" s="16"/>
      <c r="E411" s="17" t="s">
        <v>115</v>
      </c>
      <c r="F411" s="16" t="s">
        <v>616</v>
      </c>
      <c r="G411" s="16"/>
      <c r="H411" s="16"/>
      <c r="I411" s="18"/>
      <c r="J411" s="17" t="s">
        <v>195</v>
      </c>
      <c r="K411" s="19"/>
      <c r="L411" s="1" t="str">
        <f aca="false">""</f>
        <v/>
      </c>
    </row>
    <row r="412" customFormat="false" ht="15" hidden="false" customHeight="false" outlineLevel="0" collapsed="false">
      <c r="A412" s="10" t="str">
        <f aca="false">B412&amp;IF(AND(C412="",D412=""),"","_["&amp;C412&amp;IF(D412="","]","("&amp;D412&amp;")]"))&amp;"_"&amp;E412&amp;"_"&amp;F412&amp;IF(AND(G412="",H412=""),"","_["&amp;G412&amp;IF(H412="","]","("&amp;H412&amp;")]"))</f>
        <v>Ribo_TRSL_Fkh2mRNA</v>
      </c>
      <c r="B412" s="16" t="s">
        <v>114</v>
      </c>
      <c r="C412" s="16"/>
      <c r="D412" s="16"/>
      <c r="E412" s="17" t="s">
        <v>115</v>
      </c>
      <c r="F412" s="16" t="s">
        <v>617</v>
      </c>
      <c r="G412" s="16"/>
      <c r="H412" s="16"/>
      <c r="I412" s="18"/>
      <c r="J412" s="17" t="s">
        <v>195</v>
      </c>
      <c r="K412" s="19"/>
      <c r="L412" s="1" t="str">
        <f aca="false">""</f>
        <v/>
      </c>
    </row>
    <row r="413" customFormat="false" ht="15" hidden="false" customHeight="false" outlineLevel="0" collapsed="false">
      <c r="A413" s="10" t="str">
        <f aca="false">B413&amp;IF(AND(C413="",D413=""),"","_["&amp;C413&amp;IF(D413="","]","("&amp;D413&amp;")]"))&amp;"_"&amp;E413&amp;"_"&amp;F413&amp;IF(AND(G413="",H413=""),"","_["&amp;G413&amp;IF(H413="","]","("&amp;H413&amp;")]"))</f>
        <v>Ribo_TRSL_Ndd1mRNA</v>
      </c>
      <c r="B413" s="16" t="s">
        <v>114</v>
      </c>
      <c r="C413" s="16"/>
      <c r="D413" s="16"/>
      <c r="E413" s="17" t="s">
        <v>115</v>
      </c>
      <c r="F413" s="16" t="s">
        <v>618</v>
      </c>
      <c r="G413" s="16"/>
      <c r="H413" s="16"/>
      <c r="I413" s="18"/>
      <c r="J413" s="17" t="s">
        <v>195</v>
      </c>
      <c r="K413" s="19"/>
      <c r="L413" s="1" t="str">
        <f aca="false">""</f>
        <v/>
      </c>
    </row>
    <row r="414" customFormat="false" ht="15" hidden="false" customHeight="false" outlineLevel="0" collapsed="false">
      <c r="A414" s="10" t="str">
        <f aca="false">B414&amp;IF(AND(C414="",D414=""),"","_["&amp;C414&amp;IF(D414="","]","("&amp;D414&amp;")]"))&amp;"_"&amp;E414&amp;"_"&amp;F414&amp;IF(AND(G414="",H414=""),"","_["&amp;G414&amp;IF(H414="","]","("&amp;H414&amp;")]"))</f>
        <v>Ribo_TRSL_Yhp1mRNA</v>
      </c>
      <c r="B414" s="16" t="s">
        <v>114</v>
      </c>
      <c r="C414" s="16"/>
      <c r="D414" s="16"/>
      <c r="E414" s="17" t="s">
        <v>115</v>
      </c>
      <c r="F414" s="16" t="s">
        <v>619</v>
      </c>
      <c r="G414" s="16"/>
      <c r="H414" s="16"/>
      <c r="I414" s="18"/>
      <c r="J414" s="17" t="s">
        <v>67</v>
      </c>
      <c r="K414" s="19"/>
      <c r="L414" s="1" t="str">
        <f aca="false">""</f>
        <v/>
      </c>
    </row>
    <row r="415" customFormat="false" ht="15" hidden="false" customHeight="false" outlineLevel="0" collapsed="false">
      <c r="A415" s="10" t="str">
        <f aca="false">B415&amp;IF(AND(C415="",D415=""),"","_["&amp;C415&amp;IF(D415="","]","("&amp;D415&amp;")]"))&amp;"_"&amp;E415&amp;"_"&amp;F415&amp;IF(AND(G415="",H415=""),"","_["&amp;G415&amp;IF(H415="","]","("&amp;H415&amp;")]"))</f>
        <v>PolII_TRSC_Cdc5Gene</v>
      </c>
      <c r="B415" s="16" t="s">
        <v>180</v>
      </c>
      <c r="C415" s="16"/>
      <c r="D415" s="16"/>
      <c r="E415" s="17" t="s">
        <v>181</v>
      </c>
      <c r="F415" s="16" t="s">
        <v>620</v>
      </c>
      <c r="G415" s="16"/>
      <c r="H415" s="16"/>
      <c r="I415" s="18"/>
      <c r="J415" s="17" t="s">
        <v>195</v>
      </c>
      <c r="K415" s="19"/>
      <c r="L415" s="1" t="str">
        <f aca="false">""</f>
        <v/>
      </c>
    </row>
    <row r="416" customFormat="false" ht="15" hidden="false" customHeight="false" outlineLevel="0" collapsed="false">
      <c r="A416" s="10" t="str">
        <f aca="false">B416&amp;IF(AND(C416="",D416=""),"","_["&amp;C416&amp;IF(D416="","]","("&amp;D416&amp;")]"))&amp;"_"&amp;E416&amp;"_"&amp;F416&amp;IF(AND(G416="",H416=""),"","_["&amp;G416&amp;IF(H416="","]","("&amp;H416&amp;")]"))</f>
        <v>PolII_TRSC_Cdc20Gene</v>
      </c>
      <c r="B416" s="16" t="s">
        <v>180</v>
      </c>
      <c r="C416" s="16"/>
      <c r="D416" s="16"/>
      <c r="E416" s="17" t="s">
        <v>181</v>
      </c>
      <c r="F416" s="16" t="s">
        <v>621</v>
      </c>
      <c r="G416" s="16"/>
      <c r="H416" s="16"/>
      <c r="I416" s="18"/>
      <c r="J416" s="17" t="s">
        <v>195</v>
      </c>
      <c r="K416" s="19"/>
      <c r="L416" s="1" t="str">
        <f aca="false">""</f>
        <v/>
      </c>
    </row>
    <row r="417" customFormat="false" ht="15" hidden="false" customHeight="false" outlineLevel="0" collapsed="false">
      <c r="A417" s="10" t="str">
        <f aca="false">B417&amp;IF(AND(C417="",D417=""),"","_["&amp;C417&amp;IF(D417="","]","("&amp;D417&amp;")]"))&amp;"_"&amp;E417&amp;"_"&amp;F417&amp;IF(AND(G417="",H417=""),"","_["&amp;G417&amp;IF(H417="","]","("&amp;H417&amp;")]"))</f>
        <v>PolII_TRSC_Ace2Gene</v>
      </c>
      <c r="B417" s="16" t="s">
        <v>180</v>
      </c>
      <c r="C417" s="16"/>
      <c r="D417" s="16"/>
      <c r="E417" s="17" t="s">
        <v>181</v>
      </c>
      <c r="F417" s="16" t="s">
        <v>622</v>
      </c>
      <c r="G417" s="16"/>
      <c r="H417" s="16"/>
      <c r="I417" s="18"/>
      <c r="J417" s="17" t="s">
        <v>195</v>
      </c>
      <c r="K417" s="19"/>
      <c r="L417" s="1" t="str">
        <f aca="false">""</f>
        <v/>
      </c>
    </row>
    <row r="418" customFormat="false" ht="15" hidden="false" customHeight="false" outlineLevel="0" collapsed="false">
      <c r="A418" s="10" t="str">
        <f aca="false">B418&amp;IF(AND(C418="",D418=""),"","_["&amp;C418&amp;IF(D418="","]","("&amp;D418&amp;")]"))&amp;"_"&amp;E418&amp;"_"&amp;F418&amp;IF(AND(G418="",H418=""),"","_["&amp;G418&amp;IF(H418="","]","("&amp;H418&amp;")]"))</f>
        <v>PolII_TRSC_Far1Gene</v>
      </c>
      <c r="B418" s="16" t="s">
        <v>180</v>
      </c>
      <c r="C418" s="16"/>
      <c r="D418" s="16"/>
      <c r="E418" s="17" t="s">
        <v>181</v>
      </c>
      <c r="F418" s="16" t="s">
        <v>623</v>
      </c>
      <c r="G418" s="16"/>
      <c r="H418" s="16"/>
      <c r="I418" s="18"/>
      <c r="J418" s="17" t="s">
        <v>195</v>
      </c>
      <c r="K418" s="19"/>
      <c r="L418" s="1" t="str">
        <f aca="false">""</f>
        <v/>
      </c>
    </row>
    <row r="419" customFormat="false" ht="15" hidden="false" customHeight="false" outlineLevel="0" collapsed="false">
      <c r="A419" s="10" t="str">
        <f aca="false">B419&amp;IF(AND(C419="",D419=""),"","_["&amp;C419&amp;IF(D419="","]","("&amp;D419&amp;")]"))&amp;"_"&amp;E419&amp;"_"&amp;F419&amp;IF(AND(G419="",H419=""),"","_["&amp;G419&amp;IF(H419="","]","("&amp;H419&amp;")]"))</f>
        <v>PolII_TRSC_Swi5Gene</v>
      </c>
      <c r="B419" s="16" t="s">
        <v>180</v>
      </c>
      <c r="C419" s="16"/>
      <c r="D419" s="16"/>
      <c r="E419" s="17" t="s">
        <v>181</v>
      </c>
      <c r="F419" s="16" t="s">
        <v>624</v>
      </c>
      <c r="G419" s="16"/>
      <c r="H419" s="16"/>
      <c r="I419" s="18"/>
      <c r="J419" s="17" t="s">
        <v>195</v>
      </c>
      <c r="K419" s="19"/>
      <c r="L419" s="1" t="str">
        <f aca="false">""</f>
        <v/>
      </c>
    </row>
    <row r="420" customFormat="false" ht="15" hidden="false" customHeight="false" outlineLevel="0" collapsed="false">
      <c r="A420" s="10" t="str">
        <f aca="false">B420&amp;IF(AND(C420="",D420=""),"","_["&amp;C420&amp;IF(D420="","]","("&amp;D420&amp;")]"))&amp;"_"&amp;E420&amp;"_"&amp;F420&amp;IF(AND(G420="",H420=""),"","_["&amp;G420&amp;IF(H420="","]","("&amp;H420&amp;")]"))</f>
        <v>APC_Ub+_Fkh1_[(apc)]</v>
      </c>
      <c r="B420" s="16" t="s">
        <v>301</v>
      </c>
      <c r="C420" s="16"/>
      <c r="D420" s="16"/>
      <c r="E420" s="17" t="s">
        <v>302</v>
      </c>
      <c r="F420" s="16" t="s">
        <v>625</v>
      </c>
      <c r="G420" s="16"/>
      <c r="H420" s="16" t="s">
        <v>303</v>
      </c>
      <c r="I420" s="18"/>
      <c r="J420" s="17" t="s">
        <v>626</v>
      </c>
      <c r="K420" s="19"/>
      <c r="L420" s="1" t="str">
        <f aca="false">""</f>
        <v/>
      </c>
    </row>
    <row r="421" customFormat="false" ht="15" hidden="false" customHeight="false" outlineLevel="0" collapsed="false">
      <c r="A421" s="10" t="str">
        <f aca="false">B421&amp;IF(AND(C421="",D421=""),"","_["&amp;C421&amp;IF(D421="","]","("&amp;D421&amp;")]"))&amp;"_"&amp;E421&amp;"_"&amp;F421&amp;IF(AND(G421="",H421=""),"","_["&amp;G421&amp;IF(H421="","]","("&amp;H421&amp;")]"))</f>
        <v>APC_Ub+_Fkh2_[(apc)]</v>
      </c>
      <c r="B421" s="16" t="s">
        <v>301</v>
      </c>
      <c r="C421" s="16"/>
      <c r="D421" s="16"/>
      <c r="E421" s="17" t="s">
        <v>302</v>
      </c>
      <c r="F421" s="16" t="s">
        <v>542</v>
      </c>
      <c r="G421" s="16"/>
      <c r="H421" s="16" t="s">
        <v>303</v>
      </c>
      <c r="I421" s="18"/>
      <c r="J421" s="17" t="s">
        <v>627</v>
      </c>
      <c r="K421" s="19"/>
      <c r="L421" s="1" t="str">
        <f aca="false">""</f>
        <v/>
      </c>
    </row>
    <row r="422" customFormat="false" ht="15" hidden="false" customHeight="false" outlineLevel="0" collapsed="false">
      <c r="A422" s="10" t="str">
        <f aca="false">B422&amp;IF(AND(C422="",D422=""),"","_["&amp;C422&amp;IF(D422="","]","("&amp;D422&amp;")]"))&amp;"_"&amp;E422&amp;"_"&amp;F422&amp;IF(AND(G422="",H422=""),"","_["&amp;G422&amp;IF(H422="","]","("&amp;H422&amp;")]"))</f>
        <v>Proteasome_DEG_Fkh1</v>
      </c>
      <c r="B422" s="16" t="s">
        <v>305</v>
      </c>
      <c r="C422" s="16"/>
      <c r="D422" s="16"/>
      <c r="E422" s="17" t="s">
        <v>306</v>
      </c>
      <c r="F422" s="16" t="s">
        <v>625</v>
      </c>
      <c r="G422" s="16"/>
      <c r="H422" s="16"/>
      <c r="I422" s="18"/>
      <c r="J422" s="17" t="s">
        <v>626</v>
      </c>
      <c r="K422" s="19"/>
      <c r="L422" s="1" t="str">
        <f aca="false">""</f>
        <v/>
      </c>
    </row>
    <row r="423" customFormat="false" ht="15" hidden="false" customHeight="false" outlineLevel="0" collapsed="false">
      <c r="A423" s="10" t="str">
        <f aca="false">B423&amp;IF(AND(C423="",D423=""),"","_["&amp;C423&amp;IF(D423="","]","("&amp;D423&amp;")]"))&amp;"_"&amp;E423&amp;"_"&amp;F423&amp;IF(AND(G423="",H423=""),"","_["&amp;G423&amp;IF(H423="","]","("&amp;H423&amp;")]"))</f>
        <v>Proteasome_DEG_Fkh2</v>
      </c>
      <c r="B423" s="16" t="s">
        <v>305</v>
      </c>
      <c r="C423" s="16"/>
      <c r="D423" s="16"/>
      <c r="E423" s="17" t="s">
        <v>306</v>
      </c>
      <c r="F423" s="16" t="s">
        <v>542</v>
      </c>
      <c r="G423" s="16"/>
      <c r="H423" s="16"/>
      <c r="I423" s="18"/>
      <c r="J423" s="17" t="s">
        <v>627</v>
      </c>
      <c r="K423" s="19"/>
      <c r="L423" s="1" t="str">
        <f aca="false">""</f>
        <v/>
      </c>
    </row>
    <row r="424" customFormat="false" ht="15" hidden="false" customHeight="false" outlineLevel="0" collapsed="false">
      <c r="A424" s="10" t="str">
        <f aca="false">B424&amp;IF(AND(C424="",D424=""),"","_["&amp;C424&amp;IF(D424="","]","("&amp;D424&amp;")]"))&amp;"_"&amp;E424&amp;"_"&amp;F424&amp;IF(AND(G424="",H424=""),"","_["&amp;G424&amp;IF(H424="","]","("&amp;H424&amp;")]"))</f>
        <v>Grr1_Ub+_Ndd1</v>
      </c>
      <c r="B424" s="16" t="s">
        <v>475</v>
      </c>
      <c r="C424" s="16"/>
      <c r="D424" s="16"/>
      <c r="E424" s="17" t="s">
        <v>302</v>
      </c>
      <c r="F424" s="16" t="s">
        <v>357</v>
      </c>
      <c r="G424" s="16"/>
      <c r="H424" s="16"/>
      <c r="I424" s="18"/>
      <c r="J424" s="17" t="s">
        <v>628</v>
      </c>
      <c r="K424" s="19"/>
      <c r="L424" s="1" t="str">
        <f aca="false">""</f>
        <v/>
      </c>
    </row>
    <row r="425" customFormat="false" ht="15" hidden="false" customHeight="false" outlineLevel="0" collapsed="false">
      <c r="A425" s="10" t="str">
        <f aca="false">B425&amp;IF(AND(C425="",D425=""),"","_["&amp;C425&amp;IF(D425="","]","("&amp;D425&amp;")]"))&amp;"_"&amp;E425&amp;"_"&amp;F425&amp;IF(AND(G425="",H425=""),"","_["&amp;G425&amp;IF(H425="","]","("&amp;H425&amp;")]"))</f>
        <v>Proteasome_DEG_Ndd1</v>
      </c>
      <c r="B425" s="16" t="s">
        <v>305</v>
      </c>
      <c r="C425" s="16"/>
      <c r="D425" s="16"/>
      <c r="E425" s="17" t="s">
        <v>306</v>
      </c>
      <c r="F425" s="16" t="s">
        <v>357</v>
      </c>
      <c r="G425" s="16"/>
      <c r="H425" s="16"/>
      <c r="I425" s="18"/>
      <c r="J425" s="17" t="s">
        <v>195</v>
      </c>
      <c r="K425" s="19"/>
      <c r="L425" s="1" t="str">
        <f aca="false">""</f>
        <v/>
      </c>
    </row>
    <row r="426" customFormat="false" ht="15" hidden="false" customHeight="false" outlineLevel="0" collapsed="false">
      <c r="A426" s="10" t="str">
        <f aca="false">B426&amp;IF(AND(C426="",D426=""),"","_["&amp;C426&amp;IF(D426="","]","("&amp;D426&amp;")]"))&amp;"_"&amp;E426&amp;"_"&amp;F426&amp;IF(AND(G426="",H426=""),"","_["&amp;G426&amp;IF(H426="","]","("&amp;H426&amp;")]"))</f>
        <v>Mcm1_[DBD]_BIND_Cdc5Gene_[mcm1]</v>
      </c>
      <c r="B426" s="16" t="s">
        <v>544</v>
      </c>
      <c r="C426" s="16" t="s">
        <v>237</v>
      </c>
      <c r="D426" s="16"/>
      <c r="E426" s="17" t="s">
        <v>282</v>
      </c>
      <c r="F426" s="16" t="s">
        <v>620</v>
      </c>
      <c r="G426" s="16" t="s">
        <v>543</v>
      </c>
      <c r="H426" s="16"/>
      <c r="I426" s="18"/>
      <c r="J426" s="17" t="s">
        <v>515</v>
      </c>
      <c r="K426" s="19"/>
      <c r="L426" s="1" t="str">
        <f aca="false">""</f>
        <v/>
      </c>
    </row>
    <row r="427" customFormat="false" ht="15" hidden="false" customHeight="false" outlineLevel="0" collapsed="false">
      <c r="A427" s="10" t="str">
        <f aca="false">B427&amp;IF(AND(C427="",D427=""),"","_["&amp;C427&amp;IF(D427="","]","("&amp;D427&amp;")]"))&amp;"_"&amp;E427&amp;"_"&amp;F427&amp;IF(AND(G427="",H427=""),"","_["&amp;G427&amp;IF(H427="","]","("&amp;H427&amp;")]"))</f>
        <v>Fkh2_[DBD]_BIND_Cdc5Gene_[fkh2]</v>
      </c>
      <c r="B427" s="16" t="s">
        <v>542</v>
      </c>
      <c r="C427" s="16" t="s">
        <v>237</v>
      </c>
      <c r="D427" s="16"/>
      <c r="E427" s="17" t="s">
        <v>282</v>
      </c>
      <c r="F427" s="16" t="s">
        <v>620</v>
      </c>
      <c r="G427" s="16" t="s">
        <v>545</v>
      </c>
      <c r="H427" s="16"/>
      <c r="I427" s="18"/>
      <c r="J427" s="17" t="s">
        <v>515</v>
      </c>
      <c r="K427" s="19"/>
      <c r="L427" s="1" t="str">
        <f aca="false">""</f>
        <v/>
      </c>
    </row>
    <row r="428" customFormat="false" ht="15" hidden="false" customHeight="false" outlineLevel="0" collapsed="false">
      <c r="A428" s="10" t="str">
        <f aca="false">B428&amp;IF(AND(C428="",D428=""),"","_["&amp;C428&amp;IF(D428="","]","("&amp;D428&amp;")]"))&amp;"_"&amp;E428&amp;"_"&amp;F428&amp;IF(AND(G428="",H428=""),"","_["&amp;G428&amp;IF(H428="","]","("&amp;H428&amp;")]"))</f>
        <v>Mcm1_[DBD]_BIND_Cdc20Gene_[mcm1]</v>
      </c>
      <c r="B428" s="16" t="s">
        <v>544</v>
      </c>
      <c r="C428" s="16" t="s">
        <v>237</v>
      </c>
      <c r="D428" s="16"/>
      <c r="E428" s="17" t="s">
        <v>282</v>
      </c>
      <c r="F428" s="16" t="s">
        <v>621</v>
      </c>
      <c r="G428" s="16" t="s">
        <v>543</v>
      </c>
      <c r="H428" s="16"/>
      <c r="I428" s="18"/>
      <c r="J428" s="17" t="s">
        <v>515</v>
      </c>
      <c r="K428" s="19"/>
      <c r="L428" s="1" t="str">
        <f aca="false">""</f>
        <v/>
      </c>
    </row>
    <row r="429" customFormat="false" ht="15" hidden="false" customHeight="false" outlineLevel="0" collapsed="false">
      <c r="A429" s="10" t="str">
        <f aca="false">B429&amp;IF(AND(C429="",D429=""),"","_["&amp;C429&amp;IF(D429="","]","("&amp;D429&amp;")]"))&amp;"_"&amp;E429&amp;"_"&amp;F429&amp;IF(AND(G429="",H429=""),"","_["&amp;G429&amp;IF(H429="","]","("&amp;H429&amp;")]"))</f>
        <v>Fkh2_[DBD]_BIND_Cdc20Gene_[fkh2]</v>
      </c>
      <c r="B429" s="16" t="s">
        <v>542</v>
      </c>
      <c r="C429" s="16" t="s">
        <v>237</v>
      </c>
      <c r="D429" s="16"/>
      <c r="E429" s="17" t="s">
        <v>282</v>
      </c>
      <c r="F429" s="16" t="s">
        <v>621</v>
      </c>
      <c r="G429" s="16" t="s">
        <v>545</v>
      </c>
      <c r="H429" s="16"/>
      <c r="I429" s="18"/>
      <c r="J429" s="17" t="s">
        <v>515</v>
      </c>
      <c r="K429" s="19"/>
      <c r="L429" s="1" t="str">
        <f aca="false">""</f>
        <v/>
      </c>
    </row>
    <row r="430" customFormat="false" ht="15" hidden="false" customHeight="false" outlineLevel="0" collapsed="false">
      <c r="A430" s="10" t="str">
        <f aca="false">B430&amp;IF(AND(C430="",D430=""),"","_["&amp;C430&amp;IF(D430="","]","("&amp;D430&amp;")]"))&amp;"_"&amp;E430&amp;"_"&amp;F430&amp;IF(AND(G430="",H430=""),"","_["&amp;G430&amp;IF(H430="","]","("&amp;H430&amp;")]"))</f>
        <v>Mcm1_[DBD]_BIND_Ace2Gene_[mcm1]</v>
      </c>
      <c r="B430" s="16" t="s">
        <v>544</v>
      </c>
      <c r="C430" s="16" t="s">
        <v>237</v>
      </c>
      <c r="D430" s="16"/>
      <c r="E430" s="17" t="s">
        <v>282</v>
      </c>
      <c r="F430" s="16" t="s">
        <v>622</v>
      </c>
      <c r="G430" s="16" t="s">
        <v>543</v>
      </c>
      <c r="H430" s="16"/>
      <c r="I430" s="18"/>
      <c r="J430" s="17" t="s">
        <v>515</v>
      </c>
      <c r="K430" s="19"/>
      <c r="L430" s="1" t="str">
        <f aca="false">""</f>
        <v/>
      </c>
    </row>
    <row r="431" customFormat="false" ht="15" hidden="false" customHeight="false" outlineLevel="0" collapsed="false">
      <c r="A431" s="10" t="str">
        <f aca="false">B431&amp;IF(AND(C431="",D431=""),"","_["&amp;C431&amp;IF(D431="","]","("&amp;D431&amp;")]"))&amp;"_"&amp;E431&amp;"_"&amp;F431&amp;IF(AND(G431="",H431=""),"","_["&amp;G431&amp;IF(H431="","]","("&amp;H431&amp;")]"))</f>
        <v>Fkh2_[DBD]_BIND_Ace2Gene_[fkh2]</v>
      </c>
      <c r="B431" s="16" t="s">
        <v>542</v>
      </c>
      <c r="C431" s="16" t="s">
        <v>237</v>
      </c>
      <c r="D431" s="16"/>
      <c r="E431" s="17" t="s">
        <v>282</v>
      </c>
      <c r="F431" s="16" t="s">
        <v>622</v>
      </c>
      <c r="G431" s="16" t="s">
        <v>545</v>
      </c>
      <c r="H431" s="16"/>
      <c r="I431" s="18"/>
      <c r="J431" s="17" t="s">
        <v>515</v>
      </c>
      <c r="K431" s="19"/>
      <c r="L431" s="1" t="str">
        <f aca="false">""</f>
        <v/>
      </c>
    </row>
    <row r="432" customFormat="false" ht="15" hidden="false" customHeight="false" outlineLevel="0" collapsed="false">
      <c r="A432" s="10" t="str">
        <f aca="false">B432&amp;IF(AND(C432="",D432=""),"","_["&amp;C432&amp;IF(D432="","]","("&amp;D432&amp;")]"))&amp;"_"&amp;E432&amp;"_"&amp;F432&amp;IF(AND(G432="",H432=""),"","_["&amp;G432&amp;IF(H432="","]","("&amp;H432&amp;")]"))</f>
        <v>Mcm1_[DBD]_BIND_Swi5Gene_[mcm1]</v>
      </c>
      <c r="B432" s="16" t="s">
        <v>544</v>
      </c>
      <c r="C432" s="16" t="s">
        <v>237</v>
      </c>
      <c r="D432" s="16"/>
      <c r="E432" s="17" t="s">
        <v>282</v>
      </c>
      <c r="F432" s="16" t="s">
        <v>624</v>
      </c>
      <c r="G432" s="16" t="s">
        <v>543</v>
      </c>
      <c r="H432" s="16"/>
      <c r="I432" s="18"/>
      <c r="J432" s="17" t="s">
        <v>515</v>
      </c>
      <c r="K432" s="19"/>
      <c r="L432" s="1" t="str">
        <f aca="false">""</f>
        <v/>
      </c>
    </row>
    <row r="433" customFormat="false" ht="15" hidden="false" customHeight="false" outlineLevel="0" collapsed="false">
      <c r="A433" s="10" t="str">
        <f aca="false">B433&amp;IF(AND(C433="",D433=""),"","_["&amp;C433&amp;IF(D433="","]","("&amp;D433&amp;")]"))&amp;"_"&amp;E433&amp;"_"&amp;F433&amp;IF(AND(G433="",H433=""),"","_["&amp;G433&amp;IF(H433="","]","("&amp;H433&amp;")]"))</f>
        <v>Fkh2_[DBD]_BIND_Swi5Gene_[fkh2]</v>
      </c>
      <c r="B433" s="16" t="s">
        <v>542</v>
      </c>
      <c r="C433" s="16" t="s">
        <v>237</v>
      </c>
      <c r="D433" s="16"/>
      <c r="E433" s="17" t="s">
        <v>282</v>
      </c>
      <c r="F433" s="16" t="s">
        <v>624</v>
      </c>
      <c r="G433" s="16" t="s">
        <v>545</v>
      </c>
      <c r="H433" s="16"/>
      <c r="I433" s="18"/>
      <c r="J433" s="17" t="s">
        <v>515</v>
      </c>
      <c r="K433" s="19"/>
      <c r="L433" s="1" t="str">
        <f aca="false">""</f>
        <v/>
      </c>
    </row>
    <row r="434" customFormat="false" ht="15" hidden="false" customHeight="false" outlineLevel="0" collapsed="false">
      <c r="A434" s="10" t="str">
        <f aca="false">B434&amp;IF(AND(C434="",D434=""),"","_["&amp;C434&amp;IF(D434="","]","("&amp;D434&amp;")]"))&amp;"_"&amp;E434&amp;"_"&amp;F434&amp;IF(AND(G434="",H434=""),"","_["&amp;G434&amp;IF(H434="","]","("&amp;H434&amp;")]"))</f>
        <v>Ribo_TRSL_Cdc5mRNA</v>
      </c>
      <c r="B434" s="16" t="s">
        <v>114</v>
      </c>
      <c r="C434" s="16"/>
      <c r="D434" s="16"/>
      <c r="E434" s="17" t="s">
        <v>115</v>
      </c>
      <c r="F434" s="16" t="s">
        <v>629</v>
      </c>
      <c r="G434" s="16"/>
      <c r="H434" s="16"/>
      <c r="I434" s="18"/>
      <c r="J434" s="17" t="s">
        <v>195</v>
      </c>
      <c r="K434" s="19"/>
      <c r="L434" s="1" t="str">
        <f aca="false">""</f>
        <v/>
      </c>
    </row>
    <row r="435" customFormat="false" ht="15" hidden="false" customHeight="false" outlineLevel="0" collapsed="false">
      <c r="A435" s="10" t="str">
        <f aca="false">B435&amp;IF(AND(C435="",D435=""),"","_["&amp;C435&amp;IF(D435="","]","("&amp;D435&amp;")]"))&amp;"_"&amp;E435&amp;"_"&amp;F435&amp;IF(AND(G435="",H435=""),"","_["&amp;G435&amp;IF(H435="","]","("&amp;H435&amp;")]"))</f>
        <v>Ribo_TRSL_Cdc20mRNA</v>
      </c>
      <c r="B435" s="16" t="s">
        <v>114</v>
      </c>
      <c r="C435" s="16"/>
      <c r="D435" s="16"/>
      <c r="E435" s="17" t="s">
        <v>115</v>
      </c>
      <c r="F435" s="16" t="s">
        <v>630</v>
      </c>
      <c r="G435" s="16"/>
      <c r="H435" s="16"/>
      <c r="I435" s="18"/>
      <c r="J435" s="17" t="s">
        <v>195</v>
      </c>
      <c r="K435" s="19"/>
      <c r="L435" s="1" t="str">
        <f aca="false">""</f>
        <v/>
      </c>
    </row>
    <row r="436" customFormat="false" ht="15" hidden="false" customHeight="false" outlineLevel="0" collapsed="false">
      <c r="A436" s="10" t="str">
        <f aca="false">B436&amp;IF(AND(C436="",D436=""),"","_["&amp;C436&amp;IF(D436="","]","("&amp;D436&amp;")]"))&amp;"_"&amp;E436&amp;"_"&amp;F436&amp;IF(AND(G436="",H436=""),"","_["&amp;G436&amp;IF(H436="","]","("&amp;H436&amp;")]"))</f>
        <v>Ribo_TRSL_Ace2mRNA</v>
      </c>
      <c r="B436" s="16" t="s">
        <v>114</v>
      </c>
      <c r="C436" s="16"/>
      <c r="D436" s="16"/>
      <c r="E436" s="17" t="s">
        <v>115</v>
      </c>
      <c r="F436" s="16" t="s">
        <v>631</v>
      </c>
      <c r="G436" s="16"/>
      <c r="H436" s="16"/>
      <c r="I436" s="18"/>
      <c r="J436" s="17" t="s">
        <v>195</v>
      </c>
      <c r="K436" s="19"/>
      <c r="L436" s="1" t="str">
        <f aca="false">""</f>
        <v/>
      </c>
    </row>
    <row r="437" customFormat="false" ht="15" hidden="false" customHeight="false" outlineLevel="0" collapsed="false">
      <c r="A437" s="10" t="str">
        <f aca="false">B437&amp;IF(AND(C437="",D437=""),"","_["&amp;C437&amp;IF(D437="","]","("&amp;D437&amp;")]"))&amp;"_"&amp;E437&amp;"_"&amp;F437&amp;IF(AND(G437="",H437=""),"","_["&amp;G437&amp;IF(H437="","]","("&amp;H437&amp;")]"))</f>
        <v>Ribo_TRSL_Swi5mRNA</v>
      </c>
      <c r="B437" s="16" t="s">
        <v>114</v>
      </c>
      <c r="C437" s="16"/>
      <c r="D437" s="16"/>
      <c r="E437" s="17" t="s">
        <v>115</v>
      </c>
      <c r="F437" s="16" t="s">
        <v>632</v>
      </c>
      <c r="G437" s="16"/>
      <c r="H437" s="16"/>
      <c r="I437" s="18"/>
      <c r="J437" s="17" t="s">
        <v>195</v>
      </c>
      <c r="K437" s="19"/>
      <c r="L437" s="1" t="str">
        <f aca="false">""</f>
        <v/>
      </c>
    </row>
    <row r="438" customFormat="false" ht="15" hidden="false" customHeight="false" outlineLevel="0" collapsed="false">
      <c r="A438" s="10" t="str">
        <f aca="false">B438&amp;IF(AND(C438="",D438=""),"","_["&amp;C438&amp;IF(D438="","]","("&amp;D438&amp;")]"))&amp;"_"&amp;E438&amp;"_"&amp;F438&amp;IF(AND(G438="",H438=""),"","_["&amp;G438&amp;IF(H438="","]","("&amp;H438&amp;")]"))</f>
        <v>APC_[activator]_ppi_Cdh1_[APC]</v>
      </c>
      <c r="B438" s="16" t="s">
        <v>301</v>
      </c>
      <c r="C438" s="16" t="s">
        <v>633</v>
      </c>
      <c r="D438" s="16"/>
      <c r="E438" s="17" t="s">
        <v>43</v>
      </c>
      <c r="F438" s="16" t="s">
        <v>634</v>
      </c>
      <c r="G438" s="16" t="s">
        <v>301</v>
      </c>
      <c r="H438" s="16"/>
      <c r="I438" s="18"/>
      <c r="J438" s="17" t="s">
        <v>635</v>
      </c>
      <c r="K438" s="19"/>
      <c r="L438" s="1" t="str">
        <f aca="false">""</f>
        <v/>
      </c>
    </row>
    <row r="439" customFormat="false" ht="15" hidden="false" customHeight="false" outlineLevel="0" collapsed="false">
      <c r="A439" s="10" t="str">
        <f aca="false">B439&amp;IF(AND(C439="",D439=""),"","_["&amp;C439&amp;IF(D439="","]","("&amp;D439&amp;")]"))&amp;"_"&amp;E439&amp;"_"&amp;F439&amp;IF(AND(G439="",H439=""),"","_["&amp;G439&amp;IF(H439="","]","("&amp;H439&amp;")]"))</f>
        <v>APC_[activator]_ppi_Cdc20_[APC]</v>
      </c>
      <c r="B439" s="16" t="s">
        <v>301</v>
      </c>
      <c r="C439" s="16" t="s">
        <v>633</v>
      </c>
      <c r="D439" s="16"/>
      <c r="E439" s="17" t="s">
        <v>43</v>
      </c>
      <c r="F439" s="16" t="s">
        <v>636</v>
      </c>
      <c r="G439" s="16" t="s">
        <v>301</v>
      </c>
      <c r="H439" s="16"/>
      <c r="I439" s="18"/>
      <c r="J439" s="17" t="s">
        <v>637</v>
      </c>
      <c r="K439" s="19"/>
      <c r="L439" s="1" t="str">
        <f aca="false">""</f>
        <v/>
      </c>
    </row>
    <row r="440" customFormat="false" ht="15" hidden="false" customHeight="false" outlineLevel="0" collapsed="false">
      <c r="A440" s="10" t="str">
        <f aca="false">B440&amp;IF(AND(C440="",D440=""),"","_["&amp;C440&amp;IF(D440="","]","("&amp;D440&amp;")]"))&amp;"_"&amp;E440&amp;"_"&amp;F440&amp;IF(AND(G440="",H440=""),"","_["&amp;G440&amp;IF(H440="","]","("&amp;H440&amp;")]"))</f>
        <v>Acm1_[cdh1]_ppi_Cdh1_[acm1]</v>
      </c>
      <c r="B440" s="16" t="s">
        <v>638</v>
      </c>
      <c r="C440" s="16" t="s">
        <v>639</v>
      </c>
      <c r="D440" s="16"/>
      <c r="E440" s="17" t="s">
        <v>43</v>
      </c>
      <c r="F440" s="16" t="s">
        <v>634</v>
      </c>
      <c r="G440" s="16" t="s">
        <v>640</v>
      </c>
      <c r="H440" s="16"/>
      <c r="I440" s="18"/>
      <c r="J440" s="17" t="s">
        <v>641</v>
      </c>
      <c r="K440" s="19"/>
      <c r="L440" s="1" t="str">
        <f aca="false">""</f>
        <v/>
      </c>
    </row>
    <row r="441" customFormat="false" ht="15" hidden="false" customHeight="false" outlineLevel="0" collapsed="false">
      <c r="A441" s="10" t="str">
        <f aca="false">B441&amp;IF(AND(C441="",D441=""),"","_["&amp;C441&amp;IF(D441="","]","("&amp;D441&amp;")]"))&amp;"_"&amp;E441&amp;"_"&amp;F441&amp;IF(AND(G441="",H441=""),"","_["&amp;G441&amp;IF(H441="","]","("&amp;H441&amp;")]"))</f>
        <v>Acm1_[bmh]_ppi_Bmh1_[acm1]</v>
      </c>
      <c r="B441" s="16" t="s">
        <v>638</v>
      </c>
      <c r="C441" s="16" t="s">
        <v>642</v>
      </c>
      <c r="D441" s="16"/>
      <c r="E441" s="17" t="s">
        <v>43</v>
      </c>
      <c r="F441" s="16" t="s">
        <v>643</v>
      </c>
      <c r="G441" s="16" t="s">
        <v>640</v>
      </c>
      <c r="H441" s="16"/>
      <c r="I441" s="18"/>
      <c r="J441" s="17" t="s">
        <v>644</v>
      </c>
      <c r="K441" s="19"/>
      <c r="L441" s="1" t="str">
        <f aca="false">""</f>
        <v/>
      </c>
    </row>
    <row r="442" customFormat="false" ht="15" hidden="false" customHeight="false" outlineLevel="0" collapsed="false">
      <c r="A442" s="10" t="str">
        <f aca="false">B442&amp;IF(AND(C442="",D442=""),"","_["&amp;C442&amp;IF(D442="","]","("&amp;D442&amp;")]"))&amp;"_"&amp;E442&amp;"_"&amp;F442&amp;IF(AND(G442="",H442=""),"","_["&amp;G442&amp;IF(H442="","]","("&amp;H442&amp;")]"))</f>
        <v>Acm1_[bmh]_ppi_Bmh2_[acm1]</v>
      </c>
      <c r="B442" s="16" t="s">
        <v>638</v>
      </c>
      <c r="C442" s="16" t="s">
        <v>642</v>
      </c>
      <c r="D442" s="16"/>
      <c r="E442" s="17" t="s">
        <v>43</v>
      </c>
      <c r="F442" s="16" t="s">
        <v>645</v>
      </c>
      <c r="G442" s="16" t="s">
        <v>640</v>
      </c>
      <c r="H442" s="16"/>
      <c r="I442" s="18"/>
      <c r="J442" s="17" t="s">
        <v>644</v>
      </c>
      <c r="K442" s="19"/>
      <c r="L442" s="1" t="str">
        <f aca="false">""</f>
        <v/>
      </c>
    </row>
    <row r="443" customFormat="false" ht="15" hidden="false" customHeight="false" outlineLevel="0" collapsed="false">
      <c r="A443" s="10" t="str">
        <f aca="false">B443&amp;IF(AND(C443="",D443=""),"","_["&amp;C443&amp;IF(D443="","]","("&amp;D443&amp;")]"))&amp;"_"&amp;E443&amp;"_"&amp;F443&amp;IF(AND(G443="",H443=""),"","_["&amp;G443&amp;IF(H443="","]","("&amp;H443&amp;")]"))</f>
        <v>Cdc28_P+_Acm1_[(S3)]</v>
      </c>
      <c r="B443" s="16" t="s">
        <v>70</v>
      </c>
      <c r="C443" s="16"/>
      <c r="D443" s="16"/>
      <c r="E443" s="17" t="s">
        <v>62</v>
      </c>
      <c r="F443" s="16" t="s">
        <v>638</v>
      </c>
      <c r="G443" s="16"/>
      <c r="H443" s="16" t="s">
        <v>646</v>
      </c>
      <c r="I443" s="18"/>
      <c r="J443" s="17" t="s">
        <v>647</v>
      </c>
      <c r="K443" s="19"/>
      <c r="L443" s="1" t="str">
        <f aca="false">""</f>
        <v/>
      </c>
    </row>
    <row r="444" customFormat="false" ht="15" hidden="false" customHeight="false" outlineLevel="0" collapsed="false">
      <c r="A444" s="10" t="str">
        <f aca="false">B444&amp;IF(AND(C444="",D444=""),"","_["&amp;C444&amp;IF(D444="","]","("&amp;D444&amp;")]"))&amp;"_"&amp;E444&amp;"_"&amp;F444&amp;IF(AND(G444="",H444=""),"","_["&amp;G444&amp;IF(H444="","]","("&amp;H444&amp;")]"))</f>
        <v>Cdc28_P+_Acm1_[(S31)]</v>
      </c>
      <c r="B444" s="16" t="s">
        <v>70</v>
      </c>
      <c r="C444" s="16"/>
      <c r="D444" s="16"/>
      <c r="E444" s="17" t="s">
        <v>62</v>
      </c>
      <c r="F444" s="16" t="s">
        <v>638</v>
      </c>
      <c r="G444" s="16"/>
      <c r="H444" s="16" t="s">
        <v>648</v>
      </c>
      <c r="I444" s="18"/>
      <c r="J444" s="17" t="s">
        <v>647</v>
      </c>
      <c r="K444" s="19"/>
      <c r="L444" s="1" t="str">
        <f aca="false">""</f>
        <v/>
      </c>
    </row>
    <row r="445" customFormat="false" ht="15" hidden="false" customHeight="false" outlineLevel="0" collapsed="false">
      <c r="A445" s="10" t="str">
        <f aca="false">B445&amp;IF(AND(C445="",D445=""),"","_["&amp;C445&amp;IF(D445="","]","("&amp;D445&amp;")]"))&amp;"_"&amp;E445&amp;"_"&amp;F445&amp;IF(AND(G445="",H445=""),"","_["&amp;G445&amp;IF(H445="","]","("&amp;H445&amp;")]"))</f>
        <v>Cdc28_P+_Acm1_[(S48)]</v>
      </c>
      <c r="B445" s="16" t="s">
        <v>70</v>
      </c>
      <c r="C445" s="16"/>
      <c r="D445" s="16"/>
      <c r="E445" s="17" t="s">
        <v>62</v>
      </c>
      <c r="F445" s="16" t="s">
        <v>638</v>
      </c>
      <c r="G445" s="16"/>
      <c r="H445" s="16" t="s">
        <v>649</v>
      </c>
      <c r="I445" s="18"/>
      <c r="J445" s="17" t="s">
        <v>647</v>
      </c>
      <c r="K445" s="19"/>
      <c r="L445" s="1" t="str">
        <f aca="false">""</f>
        <v/>
      </c>
    </row>
    <row r="446" customFormat="false" ht="15" hidden="false" customHeight="false" outlineLevel="0" collapsed="false">
      <c r="A446" s="10" t="str">
        <f aca="false">B446&amp;IF(AND(C446="",D446=""),"","_["&amp;C446&amp;IF(D446="","]","("&amp;D446&amp;")]"))&amp;"_"&amp;E446&amp;"_"&amp;F446&amp;IF(AND(G446="",H446=""),"","_["&amp;G446&amp;IF(H446="","]","("&amp;H446&amp;")]"))</f>
        <v>Cdc28_P+_Acm1_[(T161)]</v>
      </c>
      <c r="B446" s="16" t="s">
        <v>70</v>
      </c>
      <c r="C446" s="16"/>
      <c r="D446" s="16"/>
      <c r="E446" s="17" t="s">
        <v>62</v>
      </c>
      <c r="F446" s="16" t="s">
        <v>638</v>
      </c>
      <c r="G446" s="16"/>
      <c r="H446" s="16" t="s">
        <v>650</v>
      </c>
      <c r="I446" s="18"/>
      <c r="J446" s="17" t="s">
        <v>647</v>
      </c>
      <c r="K446" s="19"/>
      <c r="L446" s="1" t="str">
        <f aca="false">""</f>
        <v/>
      </c>
    </row>
    <row r="447" customFormat="false" ht="15" hidden="false" customHeight="false" outlineLevel="0" collapsed="false">
      <c r="A447" s="10" t="str">
        <f aca="false">B447&amp;IF(AND(C447="",D447=""),"","_["&amp;C447&amp;IF(D447="","]","("&amp;D447&amp;")]"))&amp;"_"&amp;E447&amp;"_"&amp;F447&amp;IF(AND(G447="",H447=""),"","_["&amp;G447&amp;IF(H447="","]","("&amp;H447&amp;")]"))</f>
        <v>APC_Ub+_Acm1_[(Dbox)]</v>
      </c>
      <c r="B447" s="16" t="s">
        <v>301</v>
      </c>
      <c r="C447" s="16"/>
      <c r="D447" s="16"/>
      <c r="E447" s="17" t="s">
        <v>302</v>
      </c>
      <c r="F447" s="16" t="s">
        <v>638</v>
      </c>
      <c r="G447" s="16"/>
      <c r="H447" s="16" t="s">
        <v>651</v>
      </c>
      <c r="I447" s="18"/>
      <c r="J447" s="17" t="s">
        <v>641</v>
      </c>
      <c r="K447" s="19"/>
      <c r="L447" s="1" t="str">
        <f aca="false">""</f>
        <v/>
      </c>
    </row>
    <row r="448" customFormat="false" ht="15" hidden="false" customHeight="false" outlineLevel="0" collapsed="false">
      <c r="A448" s="10" t="str">
        <f aca="false">B448&amp;IF(AND(C448="",D448=""),"","_["&amp;C448&amp;IF(D448="","]","("&amp;D448&amp;")]"))&amp;"_"&amp;E448&amp;"_"&amp;F448&amp;IF(AND(G448="",H448=""),"","_["&amp;G448&amp;IF(H448="","]","("&amp;H448&amp;")]"))</f>
        <v>APC_Ub+_Cin8_[(apc)]</v>
      </c>
      <c r="B448" s="16" t="s">
        <v>301</v>
      </c>
      <c r="C448" s="16"/>
      <c r="D448" s="16"/>
      <c r="E448" s="17" t="s">
        <v>302</v>
      </c>
      <c r="F448" s="16" t="s">
        <v>652</v>
      </c>
      <c r="G448" s="16"/>
      <c r="H448" s="16" t="s">
        <v>303</v>
      </c>
      <c r="I448" s="18"/>
      <c r="J448" s="17" t="s">
        <v>653</v>
      </c>
      <c r="K448" s="19"/>
      <c r="L448" s="1" t="str">
        <f aca="false">""</f>
        <v/>
      </c>
    </row>
    <row r="449" customFormat="false" ht="15" hidden="false" customHeight="false" outlineLevel="0" collapsed="false">
      <c r="A449" s="10" t="str">
        <f aca="false">B449&amp;IF(AND(C449="",D449=""),"","_["&amp;C449&amp;IF(D449="","]","("&amp;D449&amp;")]"))&amp;"_"&amp;E449&amp;"_"&amp;F449&amp;IF(AND(G449="",H449=""),"","_["&amp;G449&amp;IF(H449="","]","("&amp;H449&amp;")]"))</f>
        <v>APC_Ub+_Ase1_[(apc)]</v>
      </c>
      <c r="B449" s="16" t="s">
        <v>301</v>
      </c>
      <c r="C449" s="16"/>
      <c r="D449" s="16"/>
      <c r="E449" s="17" t="s">
        <v>302</v>
      </c>
      <c r="F449" s="16" t="s">
        <v>654</v>
      </c>
      <c r="G449" s="16"/>
      <c r="H449" s="16" t="s">
        <v>303</v>
      </c>
      <c r="I449" s="18"/>
      <c r="J449" s="17" t="s">
        <v>653</v>
      </c>
      <c r="K449" s="19"/>
      <c r="L449" s="1" t="str">
        <f aca="false">""</f>
        <v/>
      </c>
    </row>
    <row r="450" customFormat="false" ht="15" hidden="false" customHeight="false" outlineLevel="0" collapsed="false">
      <c r="A450" s="10" t="str">
        <f aca="false">B450&amp;IF(AND(C450="",D450=""),"","_["&amp;C450&amp;IF(D450="","]","("&amp;D450&amp;")]"))&amp;"_"&amp;E450&amp;"_"&amp;F450&amp;IF(AND(G450="",H450=""),"","_["&amp;G450&amp;IF(H450="","]","("&amp;H450&amp;")]"))</f>
        <v>APC_Ub+_Kip1_[(apc)]</v>
      </c>
      <c r="B450" s="16" t="s">
        <v>301</v>
      </c>
      <c r="C450" s="16"/>
      <c r="D450" s="16"/>
      <c r="E450" s="17" t="s">
        <v>302</v>
      </c>
      <c r="F450" s="16" t="s">
        <v>655</v>
      </c>
      <c r="G450" s="16"/>
      <c r="H450" s="16" t="s">
        <v>303</v>
      </c>
      <c r="I450" s="18"/>
      <c r="J450" s="17" t="s">
        <v>653</v>
      </c>
      <c r="K450" s="19"/>
      <c r="L450" s="1" t="str">
        <f aca="false">""</f>
        <v/>
      </c>
    </row>
    <row r="451" customFormat="false" ht="15" hidden="false" customHeight="false" outlineLevel="0" collapsed="false">
      <c r="A451" s="10" t="str">
        <f aca="false">B451&amp;IF(AND(C451="",D451=""),"","_["&amp;C451&amp;IF(D451="","]","("&amp;D451&amp;")]"))&amp;"_"&amp;E451&amp;"_"&amp;F451&amp;IF(AND(G451="",H451=""),"","_["&amp;G451&amp;IF(H451="","]","("&amp;H451&amp;")]"))</f>
        <v>Cdc28_P+_Fin1_[(cdc28)]</v>
      </c>
      <c r="B451" s="16" t="s">
        <v>70</v>
      </c>
      <c r="C451" s="16"/>
      <c r="D451" s="16"/>
      <c r="E451" s="17" t="s">
        <v>62</v>
      </c>
      <c r="F451" s="16" t="s">
        <v>656</v>
      </c>
      <c r="G451" s="16"/>
      <c r="H451" s="16" t="s">
        <v>73</v>
      </c>
      <c r="I451" s="18"/>
      <c r="J451" s="17" t="s">
        <v>117</v>
      </c>
      <c r="K451" s="19"/>
      <c r="L451" s="1" t="str">
        <f aca="false">""</f>
        <v/>
      </c>
    </row>
    <row r="452" customFormat="false" ht="15" hidden="false" customHeight="false" outlineLevel="0" collapsed="false">
      <c r="A452" s="10" t="str">
        <f aca="false">B452&amp;IF(AND(C452="",D452=""),"","_["&amp;C452&amp;IF(D452="","]","("&amp;D452&amp;")]"))&amp;"_"&amp;E452&amp;"_"&amp;F452&amp;IF(AND(G452="",H452=""),"","_["&amp;G452&amp;IF(H452="","]","("&amp;H452&amp;")]"))</f>
        <v>Clb2_[swi4]_ppi_Swi4_[cyclin]</v>
      </c>
      <c r="B452" s="16" t="s">
        <v>547</v>
      </c>
      <c r="C452" s="16" t="s">
        <v>250</v>
      </c>
      <c r="D452" s="16"/>
      <c r="E452" s="17" t="s">
        <v>43</v>
      </c>
      <c r="F452" s="16" t="s">
        <v>194</v>
      </c>
      <c r="G452" s="16" t="s">
        <v>71</v>
      </c>
      <c r="H452" s="16"/>
      <c r="I452" s="18"/>
      <c r="J452" s="17" t="s">
        <v>657</v>
      </c>
      <c r="K452" s="19"/>
      <c r="L452" s="1" t="str">
        <f aca="false">""</f>
        <v/>
      </c>
    </row>
    <row r="453" customFormat="false" ht="15" hidden="false" customHeight="false" outlineLevel="0" collapsed="false">
      <c r="A453" s="10" t="str">
        <f aca="false">B453&amp;IF(AND(C453="",D453=""),"","_["&amp;C453&amp;IF(D453="","]","("&amp;D453&amp;")]"))&amp;"_"&amp;E453&amp;"_"&amp;F453&amp;IF(AND(G453="",H453=""),"","_["&amp;G453&amp;IF(H453="","]","("&amp;H453&amp;")]"))</f>
        <v>Dbf2_P+_Cdc14_[(NLS)]</v>
      </c>
      <c r="B453" s="16" t="s">
        <v>658</v>
      </c>
      <c r="C453" s="16"/>
      <c r="D453" s="16"/>
      <c r="E453" s="17" t="s">
        <v>62</v>
      </c>
      <c r="F453" s="16" t="s">
        <v>659</v>
      </c>
      <c r="G453" s="16"/>
      <c r="H453" s="16" t="s">
        <v>439</v>
      </c>
      <c r="I453" s="18"/>
      <c r="J453" s="17" t="s">
        <v>660</v>
      </c>
      <c r="K453" s="19" t="s">
        <v>661</v>
      </c>
      <c r="L453" s="1" t="str">
        <f aca="false">""</f>
        <v/>
      </c>
    </row>
    <row r="454" customFormat="false" ht="15" hidden="false" customHeight="false" outlineLevel="0" collapsed="false">
      <c r="A454" s="10" t="str">
        <f aca="false">B454&amp;IF(AND(C454="",D454=""),"","_["&amp;C454&amp;IF(D454="","]","("&amp;D454&amp;")]"))&amp;"_"&amp;E454&amp;"_"&amp;F454&amp;IF(AND(G454="",H454=""),"","_["&amp;G454&amp;IF(H454="","]","("&amp;H454&amp;")]"))</f>
        <v>Dbf2_[n]_ppi_Mob1_[dbf2]</v>
      </c>
      <c r="B454" s="16" t="s">
        <v>658</v>
      </c>
      <c r="C454" s="16" t="s">
        <v>662</v>
      </c>
      <c r="D454" s="16"/>
      <c r="E454" s="17" t="s">
        <v>43</v>
      </c>
      <c r="F454" s="16" t="s">
        <v>663</v>
      </c>
      <c r="G454" s="16" t="s">
        <v>664</v>
      </c>
      <c r="H454" s="16"/>
      <c r="I454" s="18"/>
      <c r="J454" s="17" t="s">
        <v>665</v>
      </c>
      <c r="K454" s="19"/>
      <c r="L454" s="1" t="str">
        <f aca="false">""</f>
        <v/>
      </c>
    </row>
    <row r="455" customFormat="false" ht="15" hidden="false" customHeight="false" outlineLevel="0" collapsed="false">
      <c r="A455" s="10" t="str">
        <f aca="false">B455&amp;IF(AND(C455="",D455=""),"","_["&amp;C455&amp;IF(D455="","]","("&amp;D455&amp;")]"))&amp;"_"&amp;E455&amp;"_"&amp;F455&amp;IF(AND(G455="",H455=""),"","_["&amp;G455&amp;IF(H455="","]","("&amp;H455&amp;")]"))</f>
        <v>Cdc15_P+_Dbf2_[(HM)]</v>
      </c>
      <c r="B455" s="16" t="s">
        <v>666</v>
      </c>
      <c r="C455" s="16"/>
      <c r="D455" s="16"/>
      <c r="E455" s="17" t="s">
        <v>62</v>
      </c>
      <c r="F455" s="16" t="s">
        <v>658</v>
      </c>
      <c r="G455" s="16"/>
      <c r="H455" s="16" t="s">
        <v>667</v>
      </c>
      <c r="I455" s="18"/>
      <c r="J455" s="17" t="s">
        <v>660</v>
      </c>
      <c r="K455" s="19" t="s">
        <v>661</v>
      </c>
      <c r="L455" s="1" t="str">
        <f aca="false">""</f>
        <v/>
      </c>
    </row>
    <row r="456" customFormat="false" ht="15" hidden="false" customHeight="false" outlineLevel="0" collapsed="false">
      <c r="A456" s="10" t="str">
        <f aca="false">B456&amp;IF(AND(C456="",D456=""),"","_["&amp;C456&amp;IF(D456="","]","("&amp;D456&amp;")]"))&amp;"_"&amp;E456&amp;"_"&amp;F456&amp;IF(AND(G456="",H456=""),"","_["&amp;G456&amp;IF(H456="","]","("&amp;H456&amp;")]"))</f>
        <v>Cdc15_P+_Nud1_[(T78)]</v>
      </c>
      <c r="B456" s="16" t="s">
        <v>666</v>
      </c>
      <c r="C456" s="16"/>
      <c r="D456" s="16"/>
      <c r="E456" s="17" t="s">
        <v>62</v>
      </c>
      <c r="F456" s="16" t="s">
        <v>508</v>
      </c>
      <c r="G456" s="16"/>
      <c r="H456" s="16" t="s">
        <v>668</v>
      </c>
      <c r="I456" s="18"/>
      <c r="J456" s="17" t="s">
        <v>669</v>
      </c>
      <c r="K456" s="19"/>
      <c r="L456" s="1" t="str">
        <f aca="false">""</f>
        <v/>
      </c>
    </row>
    <row r="457" customFormat="false" ht="15" hidden="false" customHeight="false" outlineLevel="0" collapsed="false">
      <c r="A457" s="10" t="str">
        <f aca="false">B457&amp;IF(AND(C457="",D457=""),"","_["&amp;C457&amp;IF(D457="","]","("&amp;D457&amp;")]"))&amp;"_"&amp;E457&amp;"_"&amp;F457&amp;IF(AND(G457="",H457=""),"","_["&amp;G457&amp;IF(H457="","]","("&amp;H457&amp;")]"))</f>
        <v>Nud1_[tem1]_ppi_Tem1_[nud1]</v>
      </c>
      <c r="B457" s="16" t="s">
        <v>508</v>
      </c>
      <c r="C457" s="16" t="s">
        <v>670</v>
      </c>
      <c r="D457" s="16"/>
      <c r="E457" s="17" t="s">
        <v>43</v>
      </c>
      <c r="F457" s="16" t="s">
        <v>671</v>
      </c>
      <c r="G457" s="16" t="s">
        <v>511</v>
      </c>
      <c r="H457" s="16"/>
      <c r="I457" s="18"/>
      <c r="J457" s="17" t="s">
        <v>672</v>
      </c>
      <c r="K457" s="19"/>
      <c r="L457" s="1" t="str">
        <f aca="false">""</f>
        <v/>
      </c>
    </row>
    <row r="458" customFormat="false" ht="15" hidden="false" customHeight="false" outlineLevel="0" collapsed="false">
      <c r="A458" s="10" t="str">
        <f aca="false">B458&amp;IF(AND(C458="",D458=""),"","_["&amp;C458&amp;IF(D458="","]","("&amp;D458&amp;")]"))&amp;"_"&amp;E458&amp;"_"&amp;F458&amp;IF(AND(G458="",H458=""),"","_["&amp;G458&amp;IF(H458="","]","("&amp;H458&amp;")]"))</f>
        <v>Cdc15_[tem1]_ppi_Tem1_[cdc15]</v>
      </c>
      <c r="B458" s="16" t="s">
        <v>666</v>
      </c>
      <c r="C458" s="16" t="s">
        <v>670</v>
      </c>
      <c r="D458" s="16"/>
      <c r="E458" s="17" t="s">
        <v>43</v>
      </c>
      <c r="F458" s="16" t="s">
        <v>671</v>
      </c>
      <c r="G458" s="16" t="s">
        <v>673</v>
      </c>
      <c r="H458" s="16"/>
      <c r="I458" s="18"/>
      <c r="J458" s="17" t="s">
        <v>660</v>
      </c>
      <c r="K458" s="19"/>
      <c r="L458" s="1" t="str">
        <f aca="false">""</f>
        <v/>
      </c>
    </row>
    <row r="459" customFormat="false" ht="15" hidden="false" customHeight="false" outlineLevel="0" collapsed="false">
      <c r="A459" s="10" t="str">
        <f aca="false">B459&amp;IF(AND(C459="",D459=""),"","_["&amp;C459&amp;IF(D459="","]","("&amp;D459&amp;")]"))&amp;"_"&amp;E459&amp;"_"&amp;F459&amp;IF(AND(G459="",H459=""),"","_["&amp;G459&amp;IF(H459="","]","("&amp;H459&amp;")]"))</f>
        <v>Mob1_[nud1]_ppi_Nud1_[mob1]</v>
      </c>
      <c r="B459" s="16" t="s">
        <v>663</v>
      </c>
      <c r="C459" s="16" t="s">
        <v>511</v>
      </c>
      <c r="D459" s="16"/>
      <c r="E459" s="17" t="s">
        <v>43</v>
      </c>
      <c r="F459" s="16" t="s">
        <v>508</v>
      </c>
      <c r="G459" s="16" t="s">
        <v>674</v>
      </c>
      <c r="H459" s="16"/>
      <c r="I459" s="18"/>
      <c r="J459" s="17" t="s">
        <v>669</v>
      </c>
      <c r="K459" s="19"/>
      <c r="L459" s="1" t="str">
        <f aca="false">""</f>
        <v/>
      </c>
    </row>
    <row r="460" customFormat="false" ht="15" hidden="false" customHeight="false" outlineLevel="0" collapsed="false">
      <c r="A460" s="10" t="str">
        <f aca="false">B460&amp;IF(AND(C460="",D460=""),"","_["&amp;C460&amp;IF(D460="","]","("&amp;D460&amp;")]"))&amp;"_"&amp;E460&amp;"_"&amp;F460&amp;IF(AND(G460="",H460=""),"","_["&amp;G460&amp;IF(H460="","]","("&amp;H460&amp;")]"))</f>
        <v>Dbf2_P+_Chs2_[(dbf2)]</v>
      </c>
      <c r="B460" s="16" t="s">
        <v>658</v>
      </c>
      <c r="C460" s="16"/>
      <c r="D460" s="16"/>
      <c r="E460" s="17" t="s">
        <v>62</v>
      </c>
      <c r="F460" s="16" t="s">
        <v>455</v>
      </c>
      <c r="G460" s="16"/>
      <c r="H460" s="16" t="s">
        <v>664</v>
      </c>
      <c r="I460" s="18"/>
      <c r="J460" s="17" t="s">
        <v>675</v>
      </c>
      <c r="K460" s="19"/>
      <c r="L460" s="1" t="str">
        <f aca="false">""</f>
        <v/>
      </c>
    </row>
    <row r="461" customFormat="false" ht="15" hidden="false" customHeight="false" outlineLevel="0" collapsed="false">
      <c r="A461" s="10" t="str">
        <f aca="false">B461&amp;IF(AND(C461="",D461=""),"","_["&amp;C461&amp;IF(D461="","]","("&amp;D461&amp;")]"))&amp;"_"&amp;E461&amp;"_"&amp;F461&amp;IF(AND(G461="",H461=""),"","_["&amp;G461&amp;IF(H461="","]","("&amp;H461&amp;")]"))</f>
        <v>Dbf2_P+_Hof1_[(dbf2)]</v>
      </c>
      <c r="B461" s="16" t="s">
        <v>658</v>
      </c>
      <c r="C461" s="16"/>
      <c r="D461" s="16"/>
      <c r="E461" s="17" t="s">
        <v>62</v>
      </c>
      <c r="F461" s="16" t="s">
        <v>676</v>
      </c>
      <c r="G461" s="16"/>
      <c r="H461" s="16" t="s">
        <v>664</v>
      </c>
      <c r="I461" s="18"/>
      <c r="J461" s="17" t="s">
        <v>67</v>
      </c>
      <c r="K461" s="19"/>
      <c r="L461" s="1" t="str">
        <f aca="false">""</f>
        <v/>
      </c>
    </row>
    <row r="462" customFormat="false" ht="15" hidden="false" customHeight="false" outlineLevel="0" collapsed="false">
      <c r="A462" s="10" t="str">
        <f aca="false">B462&amp;IF(AND(C462="",D462=""),"","_["&amp;C462&amp;IF(D462="","]","("&amp;D462&amp;")]"))&amp;"_"&amp;E462&amp;"_"&amp;F462&amp;IF(AND(G462="",H462=""),"","_["&amp;G462&amp;IF(H462="","]","("&amp;H462&amp;")]"))</f>
        <v>Cdc5_P+_Bfa1_[(cdc5)]</v>
      </c>
      <c r="B462" s="16" t="s">
        <v>497</v>
      </c>
      <c r="C462" s="16"/>
      <c r="D462" s="16"/>
      <c r="E462" s="17" t="s">
        <v>62</v>
      </c>
      <c r="F462" s="16" t="s">
        <v>677</v>
      </c>
      <c r="G462" s="16"/>
      <c r="H462" s="16" t="s">
        <v>563</v>
      </c>
      <c r="I462" s="18"/>
      <c r="J462" s="17" t="s">
        <v>678</v>
      </c>
      <c r="K462" s="19"/>
      <c r="L462" s="1" t="str">
        <f aca="false">""</f>
        <v/>
      </c>
    </row>
    <row r="463" customFormat="false" ht="15" hidden="false" customHeight="false" outlineLevel="0" collapsed="false">
      <c r="A463" s="10" t="str">
        <f aca="false">B463&amp;IF(AND(C463="",D463=""),"","_["&amp;C463&amp;IF(D463="","]","("&amp;D463&amp;")]"))&amp;"_"&amp;E463&amp;"_"&amp;F463&amp;IF(AND(G463="",H463=""),"","_["&amp;G463&amp;IF(H463="","]","("&amp;H463&amp;")]"))</f>
        <v>Bfa1_[bub2]_ppi_Bub2_[bfa1]</v>
      </c>
      <c r="B463" s="16" t="s">
        <v>677</v>
      </c>
      <c r="C463" s="16" t="s">
        <v>679</v>
      </c>
      <c r="D463" s="16"/>
      <c r="E463" s="17" t="s">
        <v>43</v>
      </c>
      <c r="F463" s="16" t="s">
        <v>680</v>
      </c>
      <c r="G463" s="16" t="s">
        <v>681</v>
      </c>
      <c r="H463" s="16"/>
      <c r="I463" s="18"/>
      <c r="J463" s="17" t="s">
        <v>67</v>
      </c>
      <c r="K463" s="19"/>
      <c r="L463" s="1" t="str">
        <f aca="false">""</f>
        <v/>
      </c>
    </row>
    <row r="464" customFormat="false" ht="15" hidden="false" customHeight="false" outlineLevel="0" collapsed="false">
      <c r="A464" s="10" t="str">
        <f aca="false">B464&amp;IF(AND(C464="",D464=""),"","_["&amp;C464&amp;IF(D464="","]","("&amp;D464&amp;")]"))&amp;"_"&amp;E464&amp;"_"&amp;F464&amp;IF(AND(G464="",H464=""),"","_["&amp;G464&amp;IF(H464="","]","("&amp;H464&amp;")]"))</f>
        <v>Bub2_GAP_Tem1_[(act)]</v>
      </c>
      <c r="B464" s="16" t="s">
        <v>680</v>
      </c>
      <c r="C464" s="16"/>
      <c r="D464" s="16"/>
      <c r="E464" s="17" t="s">
        <v>35</v>
      </c>
      <c r="F464" s="16" t="s">
        <v>671</v>
      </c>
      <c r="G464" s="16"/>
      <c r="H464" s="16" t="s">
        <v>32</v>
      </c>
      <c r="I464" s="18"/>
      <c r="J464" s="17" t="s">
        <v>682</v>
      </c>
      <c r="K464" s="19"/>
      <c r="L464" s="1" t="str">
        <f aca="false">""</f>
        <v/>
      </c>
    </row>
    <row r="465" customFormat="false" ht="15" hidden="false" customHeight="false" outlineLevel="0" collapsed="false">
      <c r="A465" s="10" t="str">
        <f aca="false">B465&amp;IF(AND(C465="",D465=""),"","_["&amp;C465&amp;IF(D465="","]","("&amp;D465&amp;")]"))&amp;"_"&amp;E465&amp;"_"&amp;F465&amp;IF(AND(G465="",H465=""),"","_["&amp;G465&amp;IF(H465="","]","("&amp;H465&amp;")]"))</f>
        <v>Kin4_P+_Bfa1_[(kin4)]</v>
      </c>
      <c r="B465" s="16" t="s">
        <v>683</v>
      </c>
      <c r="C465" s="16"/>
      <c r="D465" s="16"/>
      <c r="E465" s="17" t="s">
        <v>62</v>
      </c>
      <c r="F465" s="16" t="s">
        <v>677</v>
      </c>
      <c r="G465" s="16"/>
      <c r="H465" s="16" t="s">
        <v>684</v>
      </c>
      <c r="I465" s="18"/>
      <c r="J465" s="17" t="s">
        <v>685</v>
      </c>
      <c r="K465" s="19"/>
      <c r="L465" s="1" t="str">
        <f aca="false">""</f>
        <v/>
      </c>
    </row>
    <row r="466" customFormat="false" ht="15" hidden="false" customHeight="false" outlineLevel="0" collapsed="false">
      <c r="A466" s="10" t="str">
        <f aca="false">B466&amp;IF(AND(C466="",D466=""),"","_["&amp;C466&amp;IF(D466="","]","("&amp;D466&amp;")]"))&amp;"_"&amp;E466&amp;"_"&amp;F466&amp;IF(AND(G466="",H466=""),"","_["&amp;G466&amp;IF(H466="","]","("&amp;H466&amp;")]"))</f>
        <v>Elm1_P+_Kin4_[AL(T209)]</v>
      </c>
      <c r="B466" s="16" t="s">
        <v>686</v>
      </c>
      <c r="C466" s="16"/>
      <c r="D466" s="16"/>
      <c r="E466" s="17" t="s">
        <v>62</v>
      </c>
      <c r="F466" s="16" t="s">
        <v>683</v>
      </c>
      <c r="G466" s="16" t="s">
        <v>687</v>
      </c>
      <c r="H466" s="16" t="s">
        <v>688</v>
      </c>
      <c r="I466" s="18"/>
      <c r="J466" s="17" t="s">
        <v>689</v>
      </c>
      <c r="K466" s="19"/>
      <c r="L466" s="1" t="str">
        <f aca="false">""</f>
        <v/>
      </c>
    </row>
    <row r="467" customFormat="false" ht="15" hidden="false" customHeight="false" outlineLevel="0" collapsed="false">
      <c r="A467" s="10" t="str">
        <f aca="false">B467&amp;IF(AND(C467="",D467=""),"","_["&amp;C467&amp;IF(D467="","]","("&amp;D467&amp;")]"))&amp;"_"&amp;E467&amp;"_"&amp;F467&amp;IF(AND(G467="",H467=""),"","_["&amp;G467&amp;IF(H467="","]","("&amp;H467&amp;")]"))</f>
        <v>Lte1_[n]_ppi_Kin4_[lte1]</v>
      </c>
      <c r="B467" s="16" t="s">
        <v>690</v>
      </c>
      <c r="C467" s="16" t="s">
        <v>662</v>
      </c>
      <c r="D467" s="16"/>
      <c r="E467" s="17" t="s">
        <v>43</v>
      </c>
      <c r="F467" s="16" t="s">
        <v>683</v>
      </c>
      <c r="G467" s="16" t="s">
        <v>691</v>
      </c>
      <c r="H467" s="16"/>
      <c r="I467" s="18"/>
      <c r="J467" s="17" t="s">
        <v>689</v>
      </c>
      <c r="K467" s="19"/>
      <c r="L467" s="1" t="str">
        <f aca="false">""</f>
        <v/>
      </c>
    </row>
    <row r="468" customFormat="false" ht="15" hidden="false" customHeight="false" outlineLevel="0" collapsed="false">
      <c r="A468" s="10" t="str">
        <f aca="false">B468&amp;IF(AND(C468="",D468=""),"","_["&amp;C468&amp;IF(D468="","]","("&amp;D468&amp;")]"))&amp;"_"&amp;E468&amp;"_"&amp;F468&amp;IF(AND(G468="",H468=""),"","_["&amp;G468&amp;IF(H468="","]","("&amp;H468&amp;")]"))</f>
        <v>Spc97_[tub4]_ppi_Tub4_[spc]</v>
      </c>
      <c r="B468" s="16" t="s">
        <v>224</v>
      </c>
      <c r="C468" s="16" t="s">
        <v>692</v>
      </c>
      <c r="D468" s="16"/>
      <c r="E468" s="17" t="s">
        <v>43</v>
      </c>
      <c r="F468" s="16" t="s">
        <v>693</v>
      </c>
      <c r="G468" s="16" t="s">
        <v>694</v>
      </c>
      <c r="H468" s="16"/>
      <c r="I468" s="18"/>
      <c r="J468" s="17" t="s">
        <v>221</v>
      </c>
      <c r="K468" s="19"/>
      <c r="L468" s="1" t="str">
        <f aca="false">""</f>
        <v/>
      </c>
    </row>
    <row r="469" customFormat="false" ht="15" hidden="false" customHeight="false" outlineLevel="0" collapsed="false">
      <c r="A469" s="10" t="str">
        <f aca="false">B469&amp;IF(AND(C469="",D469=""),"","_["&amp;C469&amp;IF(D469="","]","("&amp;D469&amp;")]"))&amp;"_"&amp;E469&amp;"_"&amp;F469&amp;IF(AND(G469="",H469=""),"","_["&amp;G469&amp;IF(H469="","]","("&amp;H469&amp;")]"))</f>
        <v>Spc98_[tub4]_ppi_Tub4_[spc]</v>
      </c>
      <c r="B469" s="16" t="s">
        <v>226</v>
      </c>
      <c r="C469" s="16" t="s">
        <v>692</v>
      </c>
      <c r="D469" s="16"/>
      <c r="E469" s="17" t="s">
        <v>43</v>
      </c>
      <c r="F469" s="16" t="s">
        <v>693</v>
      </c>
      <c r="G469" s="16" t="s">
        <v>694</v>
      </c>
      <c r="H469" s="16"/>
      <c r="I469" s="18"/>
      <c r="J469" s="17" t="s">
        <v>221</v>
      </c>
      <c r="K469" s="19"/>
      <c r="L469" s="1" t="str">
        <f aca="false">""</f>
        <v/>
      </c>
    </row>
    <row r="470" customFormat="false" ht="15" hidden="false" customHeight="false" outlineLevel="0" collapsed="false">
      <c r="A470" s="10" t="str">
        <f aca="false">B470&amp;IF(AND(C470="",D470=""),"","_["&amp;C470&amp;IF(D470="","]","("&amp;D470&amp;")]"))&amp;"_"&amp;E470&amp;"_"&amp;F470&amp;IF(AND(G470="",H470=""),"","_["&amp;G470&amp;IF(H470="","]","("&amp;H470&amp;")]"))</f>
        <v>Spc97_[spc]_ppi_Spc98_[spc]</v>
      </c>
      <c r="B470" s="16" t="s">
        <v>224</v>
      </c>
      <c r="C470" s="16" t="s">
        <v>694</v>
      </c>
      <c r="D470" s="16"/>
      <c r="E470" s="17" t="s">
        <v>43</v>
      </c>
      <c r="F470" s="16" t="s">
        <v>226</v>
      </c>
      <c r="G470" s="16" t="s">
        <v>694</v>
      </c>
      <c r="H470" s="16"/>
      <c r="I470" s="18"/>
      <c r="J470" s="17" t="s">
        <v>218</v>
      </c>
      <c r="K470" s="19"/>
      <c r="L470" s="1" t="str">
        <f aca="false">""</f>
        <v/>
      </c>
    </row>
    <row r="471" customFormat="false" ht="15" hidden="false" customHeight="false" outlineLevel="0" collapsed="false">
      <c r="A471" s="10" t="str">
        <f aca="false">B471&amp;IF(AND(C471="",D471=""),"","_["&amp;C471&amp;IF(D471="","]","("&amp;D471&amp;")]"))&amp;"_"&amp;E471&amp;"_"&amp;F471&amp;IF(AND(G471="",H471=""),"","_["&amp;G471&amp;IF(H471="","]","("&amp;H471&amp;")]"))</f>
        <v>Spc72_[spc97]_ppi_Spc97_[spc72]</v>
      </c>
      <c r="B471" s="16" t="s">
        <v>510</v>
      </c>
      <c r="C471" s="16" t="s">
        <v>225</v>
      </c>
      <c r="D471" s="16"/>
      <c r="E471" s="17" t="s">
        <v>43</v>
      </c>
      <c r="F471" s="16" t="s">
        <v>224</v>
      </c>
      <c r="G471" s="16" t="s">
        <v>509</v>
      </c>
      <c r="H471" s="16"/>
      <c r="I471" s="18"/>
      <c r="J471" s="17" t="s">
        <v>221</v>
      </c>
      <c r="K471" s="19"/>
      <c r="L471" s="1" t="str">
        <f aca="false">""</f>
        <v/>
      </c>
    </row>
    <row r="472" customFormat="false" ht="15" hidden="false" customHeight="false" outlineLevel="0" collapsed="false">
      <c r="A472" s="10" t="str">
        <f aca="false">B472&amp;IF(AND(C472="",D472=""),"","_["&amp;C472&amp;IF(D472="","]","("&amp;D472&amp;")]"))&amp;"_"&amp;E472&amp;"_"&amp;F472&amp;IF(AND(G472="",H472=""),"","_["&amp;G472&amp;IF(H472="","]","("&amp;H472&amp;")]"))</f>
        <v>Spc72_[N]_ppi_Spc98_[spc72]</v>
      </c>
      <c r="B472" s="16" t="s">
        <v>510</v>
      </c>
      <c r="C472" s="16" t="s">
        <v>227</v>
      </c>
      <c r="D472" s="16"/>
      <c r="E472" s="17" t="s">
        <v>43</v>
      </c>
      <c r="F472" s="16" t="s">
        <v>226</v>
      </c>
      <c r="G472" s="16" t="s">
        <v>509</v>
      </c>
      <c r="H472" s="16"/>
      <c r="I472" s="18"/>
      <c r="J472" s="17" t="s">
        <v>221</v>
      </c>
      <c r="K472" s="19"/>
      <c r="L472" s="1" t="str">
        <f aca="false">""</f>
        <v/>
      </c>
    </row>
    <row r="473" customFormat="false" ht="15" hidden="false" customHeight="false" outlineLevel="0" collapsed="false">
      <c r="A473" s="10" t="str">
        <f aca="false">B473&amp;IF(AND(C473="",D473=""),"","_["&amp;C473&amp;IF(D473="","]","("&amp;D473&amp;")]"))&amp;"_"&amp;E473&amp;"_"&amp;F473&amp;IF(AND(G473="",H473=""),"","_["&amp;G473&amp;IF(H473="","]","("&amp;H473&amp;")]"))</f>
        <v>Tub1_[tub2]_ppi_Tub2_[tub]</v>
      </c>
      <c r="B473" s="16" t="s">
        <v>695</v>
      </c>
      <c r="C473" s="16" t="s">
        <v>696</v>
      </c>
      <c r="D473" s="16"/>
      <c r="E473" s="17" t="s">
        <v>43</v>
      </c>
      <c r="F473" s="16" t="s">
        <v>697</v>
      </c>
      <c r="G473" s="16" t="s">
        <v>698</v>
      </c>
      <c r="H473" s="16"/>
      <c r="I473" s="18"/>
      <c r="J473" s="17" t="s">
        <v>218</v>
      </c>
      <c r="K473" s="19"/>
      <c r="L473" s="1" t="str">
        <f aca="false">""</f>
        <v/>
      </c>
    </row>
    <row r="474" customFormat="false" ht="15" hidden="false" customHeight="false" outlineLevel="0" collapsed="false">
      <c r="A474" s="10" t="str">
        <f aca="false">B474&amp;IF(AND(C474="",D474=""),"","_["&amp;C474&amp;IF(D474="","]","("&amp;D474&amp;")]"))&amp;"_"&amp;E474&amp;"_"&amp;F474&amp;IF(AND(G474="",H474=""),"","_["&amp;G474&amp;IF(H474="","]","("&amp;H474&amp;")]"))</f>
        <v>Tub2_[tub]_ppi_Tub3_[tub2]</v>
      </c>
      <c r="B474" s="16" t="s">
        <v>697</v>
      </c>
      <c r="C474" s="16" t="s">
        <v>698</v>
      </c>
      <c r="D474" s="16"/>
      <c r="E474" s="17" t="s">
        <v>43</v>
      </c>
      <c r="F474" s="16" t="s">
        <v>699</v>
      </c>
      <c r="G474" s="16" t="s">
        <v>696</v>
      </c>
      <c r="H474" s="16"/>
      <c r="I474" s="18"/>
      <c r="J474" s="17" t="s">
        <v>218</v>
      </c>
      <c r="K474" s="19"/>
      <c r="L474" s="1" t="str">
        <f aca="false">""</f>
        <v/>
      </c>
    </row>
    <row r="475" customFormat="false" ht="15" hidden="false" customHeight="false" outlineLevel="0" collapsed="false">
      <c r="A475" s="10" t="str">
        <f aca="false">B475&amp;IF(AND(C475="",D475=""),"","_["&amp;C475&amp;IF(D475="","]","("&amp;D475&amp;")]"))&amp;"_"&amp;E475&amp;"_"&amp;F475&amp;IF(AND(G475="",H475=""),"","_["&amp;G475&amp;IF(H475="","]","("&amp;H475&amp;")]"))</f>
        <v>Tub1_[tub4]_ppi_Tub4_[tub1]</v>
      </c>
      <c r="B475" s="16" t="s">
        <v>695</v>
      </c>
      <c r="C475" s="16" t="s">
        <v>692</v>
      </c>
      <c r="D475" s="16"/>
      <c r="E475" s="17" t="s">
        <v>43</v>
      </c>
      <c r="F475" s="16" t="s">
        <v>693</v>
      </c>
      <c r="G475" s="16" t="s">
        <v>700</v>
      </c>
      <c r="H475" s="16"/>
      <c r="I475" s="18"/>
      <c r="J475" s="17" t="s">
        <v>701</v>
      </c>
      <c r="K475" s="19"/>
      <c r="L475" s="1" t="str">
        <f aca="false">""</f>
        <v/>
      </c>
    </row>
    <row r="476" customFormat="false" ht="15" hidden="false" customHeight="false" outlineLevel="0" collapsed="false">
      <c r="A476" s="10" t="str">
        <f aca="false">B476&amp;IF(AND(C476="",D476=""),"","_["&amp;C476&amp;IF(D476="","]","("&amp;D476&amp;")]"))&amp;"_"&amp;E476&amp;"_"&amp;F476&amp;IF(AND(G476="",H476=""),"","_["&amp;G476&amp;IF(H476="","]","("&amp;H476&amp;")]"))</f>
        <v>Tub3_[tub4]_ppi_Tub4_[tub3]</v>
      </c>
      <c r="B476" s="16" t="s">
        <v>699</v>
      </c>
      <c r="C476" s="16" t="s">
        <v>692</v>
      </c>
      <c r="D476" s="16"/>
      <c r="E476" s="17" t="s">
        <v>43</v>
      </c>
      <c r="F476" s="16" t="s">
        <v>693</v>
      </c>
      <c r="G476" s="16" t="s">
        <v>702</v>
      </c>
      <c r="H476" s="16"/>
      <c r="I476" s="18"/>
      <c r="J476" s="17" t="s">
        <v>701</v>
      </c>
      <c r="K476" s="19"/>
      <c r="L476" s="1" t="str">
        <f aca="false">""</f>
        <v/>
      </c>
    </row>
    <row r="477" customFormat="false" ht="15" hidden="false" customHeight="false" outlineLevel="0" collapsed="false">
      <c r="A477" s="10" t="str">
        <f aca="false">B477&amp;IF(AND(C477="",D477=""),"","_["&amp;C477&amp;IF(D477="","]","("&amp;D477&amp;")]"))&amp;"_"&amp;E477&amp;"_"&amp;F477&amp;IF(AND(G477="",H477=""),"","_["&amp;G477&amp;IF(H477="","]","("&amp;H477&amp;")]"))</f>
        <v>Cdc28_P+_Tub4_[(S360)]</v>
      </c>
      <c r="B477" s="16" t="s">
        <v>70</v>
      </c>
      <c r="C477" s="16"/>
      <c r="D477" s="16"/>
      <c r="E477" s="17" t="s">
        <v>62</v>
      </c>
      <c r="F477" s="16" t="s">
        <v>693</v>
      </c>
      <c r="G477" s="16"/>
      <c r="H477" s="16" t="s">
        <v>703</v>
      </c>
      <c r="I477" s="18"/>
      <c r="J477" s="17" t="s">
        <v>704</v>
      </c>
      <c r="K477" s="19"/>
      <c r="L477" s="1" t="str">
        <f aca="false">""</f>
        <v/>
      </c>
    </row>
    <row r="478" customFormat="false" ht="15" hidden="false" customHeight="false" outlineLevel="0" collapsed="false">
      <c r="A478" s="10" t="str">
        <f aca="false">B478&amp;IF(AND(C478="",D478=""),"","_["&amp;C478&amp;IF(D478="","]","("&amp;D478&amp;")]"))&amp;"_"&amp;E478&amp;"_"&amp;F478&amp;IF(AND(G478="",H478=""),"","_["&amp;G478&amp;IF(H478="","]","("&amp;H478&amp;")]"))</f>
        <v>Pph21_P-_Kin4_[(HP)]</v>
      </c>
      <c r="B478" s="16" t="s">
        <v>705</v>
      </c>
      <c r="C478" s="16"/>
      <c r="D478" s="16"/>
      <c r="E478" s="17" t="s">
        <v>66</v>
      </c>
      <c r="F478" s="16" t="s">
        <v>683</v>
      </c>
      <c r="G478" s="16"/>
      <c r="H478" s="16" t="s">
        <v>566</v>
      </c>
      <c r="I478" s="18"/>
      <c r="J478" s="17" t="s">
        <v>689</v>
      </c>
      <c r="K478" s="19" t="s">
        <v>706</v>
      </c>
      <c r="L478" s="1" t="str">
        <f aca="false">""</f>
        <v/>
      </c>
    </row>
    <row r="479" customFormat="false" ht="15" hidden="false" customHeight="false" outlineLevel="0" collapsed="false">
      <c r="A479" s="10" t="str">
        <f aca="false">B479&amp;IF(AND(C479="",D479=""),"","_["&amp;C479&amp;IF(D479="","]","("&amp;D479&amp;")]"))&amp;"_"&amp;E479&amp;"_"&amp;F479&amp;IF(AND(G479="",H479=""),"","_["&amp;G479&amp;IF(H479="","]","("&amp;H479&amp;")]"))</f>
        <v>Pph22_P-_Kin4_[(HP)]</v>
      </c>
      <c r="B479" s="16" t="s">
        <v>707</v>
      </c>
      <c r="C479" s="16"/>
      <c r="D479" s="16"/>
      <c r="E479" s="17" t="s">
        <v>66</v>
      </c>
      <c r="F479" s="16" t="s">
        <v>683</v>
      </c>
      <c r="G479" s="16"/>
      <c r="H479" s="16" t="s">
        <v>566</v>
      </c>
      <c r="I479" s="18"/>
      <c r="J479" s="17" t="s">
        <v>689</v>
      </c>
      <c r="K479" s="19" t="s">
        <v>706</v>
      </c>
      <c r="L479" s="1" t="str">
        <f aca="false">""</f>
        <v/>
      </c>
    </row>
    <row r="480" customFormat="false" ht="15" hidden="false" customHeight="false" outlineLevel="0" collapsed="false">
      <c r="A480" s="10" t="str">
        <f aca="false">B480&amp;IF(AND(C480="",D480=""),"","_["&amp;C480&amp;IF(D480="","]","("&amp;D480&amp;")]"))&amp;"_"&amp;E480&amp;"_"&amp;F480&amp;IF(AND(G480="",H480=""),"","_["&amp;G480&amp;IF(H480="","]","("&amp;H480&amp;")]"))</f>
        <v>Pph21_P-_Kin4_[AL(T209)]</v>
      </c>
      <c r="B480" s="16" t="s">
        <v>705</v>
      </c>
      <c r="C480" s="16"/>
      <c r="D480" s="16"/>
      <c r="E480" s="17" t="s">
        <v>66</v>
      </c>
      <c r="F480" s="16" t="s">
        <v>683</v>
      </c>
      <c r="G480" s="16" t="s">
        <v>687</v>
      </c>
      <c r="H480" s="16" t="s">
        <v>688</v>
      </c>
      <c r="I480" s="18"/>
      <c r="J480" s="17" t="s">
        <v>708</v>
      </c>
      <c r="K480" s="19"/>
      <c r="L480" s="1" t="str">
        <f aca="false">""</f>
        <v/>
      </c>
    </row>
    <row r="481" customFormat="false" ht="15" hidden="false" customHeight="false" outlineLevel="0" collapsed="false">
      <c r="A481" s="10" t="str">
        <f aca="false">B481&amp;IF(AND(C481="",D481=""),"","_["&amp;C481&amp;IF(D481="","]","("&amp;D481&amp;")]"))&amp;"_"&amp;E481&amp;"_"&amp;F481&amp;IF(AND(G481="",H481=""),"","_["&amp;G481&amp;IF(H481="","]","("&amp;H481&amp;")]"))</f>
        <v>Pph22_P-_Kin4_[AL(T209)]</v>
      </c>
      <c r="B481" s="16" t="s">
        <v>707</v>
      </c>
      <c r="C481" s="16"/>
      <c r="D481" s="16"/>
      <c r="E481" s="17" t="s">
        <v>66</v>
      </c>
      <c r="F481" s="16" t="s">
        <v>683</v>
      </c>
      <c r="G481" s="16" t="s">
        <v>687</v>
      </c>
      <c r="H481" s="16" t="s">
        <v>688</v>
      </c>
      <c r="I481" s="18"/>
      <c r="J481" s="17" t="s">
        <v>708</v>
      </c>
      <c r="K481" s="19"/>
      <c r="L481" s="1" t="str">
        <f aca="false">""</f>
        <v/>
      </c>
    </row>
    <row r="482" customFormat="false" ht="15" hidden="false" customHeight="false" outlineLevel="0" collapsed="false">
      <c r="A482" s="10" t="str">
        <f aca="false">B482&amp;IF(AND(C482="",D482=""),"","_["&amp;C482&amp;IF(D482="","]","("&amp;D482&amp;")]"))&amp;"_"&amp;E482&amp;"_"&amp;F482&amp;IF(AND(G482="",H482=""),"","_["&amp;G482&amp;IF(H482="","]","("&amp;H482&amp;")]"))</f>
        <v>Sgo1_[DBD]_i_Centromere_[sgo1]</v>
      </c>
      <c r="B482" s="16" t="s">
        <v>709</v>
      </c>
      <c r="C482" s="16" t="s">
        <v>237</v>
      </c>
      <c r="D482" s="16"/>
      <c r="E482" s="17" t="s">
        <v>57</v>
      </c>
      <c r="F482" s="16" t="s">
        <v>238</v>
      </c>
      <c r="G482" s="16" t="s">
        <v>710</v>
      </c>
      <c r="H482" s="16"/>
      <c r="I482" s="18"/>
      <c r="J482" s="17" t="s">
        <v>711</v>
      </c>
      <c r="K482" s="19"/>
      <c r="L482" s="1" t="str">
        <f aca="false">""</f>
        <v/>
      </c>
    </row>
    <row r="483" customFormat="false" ht="15" hidden="false" customHeight="false" outlineLevel="0" collapsed="false">
      <c r="A483" s="10" t="str">
        <f aca="false">B483&amp;IF(AND(C483="",D483=""),"","_["&amp;C483&amp;IF(D483="","]","("&amp;D483&amp;")]"))&amp;"_"&amp;E483&amp;"_"&amp;F483&amp;IF(AND(G483="",H483=""),"","_["&amp;G483&amp;IF(H483="","]","("&amp;H483&amp;")]"))</f>
        <v>Rts1_[sgo1]_ppi_Sgo1_[N]</v>
      </c>
      <c r="B483" s="16" t="s">
        <v>712</v>
      </c>
      <c r="C483" s="16" t="s">
        <v>710</v>
      </c>
      <c r="D483" s="16"/>
      <c r="E483" s="17" t="s">
        <v>43</v>
      </c>
      <c r="F483" s="16" t="s">
        <v>709</v>
      </c>
      <c r="G483" s="16" t="s">
        <v>227</v>
      </c>
      <c r="H483" s="16"/>
      <c r="I483" s="18"/>
      <c r="J483" s="17" t="s">
        <v>713</v>
      </c>
      <c r="K483" s="19"/>
      <c r="L483" s="1" t="str">
        <f aca="false">""</f>
        <v/>
      </c>
    </row>
    <row r="484" customFormat="false" ht="15" hidden="false" customHeight="false" outlineLevel="0" collapsed="false">
      <c r="A484" s="10" t="str">
        <f aca="false">B484&amp;IF(AND(C484="",D484=""),"","_["&amp;C484&amp;IF(D484="","]","("&amp;D484&amp;")]"))&amp;"_"&amp;E484&amp;"_"&amp;F484&amp;IF(AND(G484="",H484=""),"","_["&amp;G484&amp;IF(H484="","]","("&amp;H484&amp;")]"))</f>
        <v>Smc2_[sgo1]_ppi_Sgo1_[smc2]</v>
      </c>
      <c r="B484" s="16" t="s">
        <v>516</v>
      </c>
      <c r="C484" s="16" t="s">
        <v>710</v>
      </c>
      <c r="D484" s="16"/>
      <c r="E484" s="17" t="s">
        <v>43</v>
      </c>
      <c r="F484" s="16" t="s">
        <v>709</v>
      </c>
      <c r="G484" s="16" t="s">
        <v>519</v>
      </c>
      <c r="H484" s="16"/>
      <c r="I484" s="18"/>
      <c r="J484" s="17" t="s">
        <v>711</v>
      </c>
      <c r="K484" s="19"/>
      <c r="L484" s="1" t="str">
        <f aca="false">""</f>
        <v/>
      </c>
    </row>
    <row r="485" customFormat="false" ht="15" hidden="false" customHeight="false" outlineLevel="0" collapsed="false">
      <c r="A485" s="10" t="str">
        <f aca="false">B485&amp;IF(AND(C485="",D485=""),"","_["&amp;C485&amp;IF(D485="","]","("&amp;D485&amp;")]"))&amp;"_"&amp;E485&amp;"_"&amp;F485&amp;IF(AND(G485="",H485=""),"","_["&amp;G485&amp;IF(H485="","]","("&amp;H485&amp;")]"))</f>
        <v>Kin4Kinase_P+_Kin4_[(HP)]</v>
      </c>
      <c r="B485" s="16" t="s">
        <v>714</v>
      </c>
      <c r="C485" s="16"/>
      <c r="D485" s="16"/>
      <c r="E485" s="17" t="s">
        <v>62</v>
      </c>
      <c r="F485" s="16" t="s">
        <v>683</v>
      </c>
      <c r="G485" s="16"/>
      <c r="H485" s="16" t="s">
        <v>566</v>
      </c>
      <c r="I485" s="18"/>
      <c r="J485" s="17" t="s">
        <v>689</v>
      </c>
      <c r="K485" s="19"/>
      <c r="L485" s="1" t="str">
        <f aca="false">""</f>
        <v/>
      </c>
    </row>
    <row r="486" customFormat="false" ht="15" hidden="false" customHeight="false" outlineLevel="0" collapsed="false">
      <c r="A486" s="10" t="str">
        <f aca="false">B486&amp;IF(AND(C486="",D486=""),"","_["&amp;C486&amp;IF(D486="","]","("&amp;D486&amp;")]"))&amp;"_"&amp;E486&amp;"_"&amp;F486&amp;IF(AND(G486="",H486=""),"","_["&amp;G486&amp;IF(H486="","]","("&amp;H486&amp;")]"))</f>
        <v>Ase1_[dimer]_ppi_Ase1_[dimer]</v>
      </c>
      <c r="B486" s="16" t="s">
        <v>654</v>
      </c>
      <c r="C486" s="16" t="s">
        <v>715</v>
      </c>
      <c r="D486" s="16"/>
      <c r="E486" s="17" t="s">
        <v>43</v>
      </c>
      <c r="F486" s="16" t="s">
        <v>654</v>
      </c>
      <c r="G486" s="16" t="s">
        <v>715</v>
      </c>
      <c r="H486" s="16"/>
      <c r="I486" s="18"/>
      <c r="J486" s="17" t="s">
        <v>716</v>
      </c>
      <c r="K486" s="19"/>
      <c r="L486" s="1" t="str">
        <f aca="false">""</f>
        <v/>
      </c>
    </row>
    <row r="487" customFormat="false" ht="15" hidden="false" customHeight="false" outlineLevel="0" collapsed="false">
      <c r="A487" s="10" t="str">
        <f aca="false">B487&amp;IF(AND(C487="",D487=""),"","_["&amp;C487&amp;IF(D487="","]","("&amp;D487&amp;")]"))&amp;"_"&amp;E487&amp;"_"&amp;F487&amp;IF(AND(G487="",H487=""),"","_["&amp;G487&amp;IF(H487="","]","("&amp;H487&amp;")]"))</f>
        <v>Ase1_[mt]_ppi_Tub1_[ase1]</v>
      </c>
      <c r="B487" s="16" t="s">
        <v>654</v>
      </c>
      <c r="C487" s="16" t="s">
        <v>717</v>
      </c>
      <c r="D487" s="16"/>
      <c r="E487" s="17" t="s">
        <v>43</v>
      </c>
      <c r="F487" s="16" t="s">
        <v>695</v>
      </c>
      <c r="G487" s="16" t="s">
        <v>718</v>
      </c>
      <c r="H487" s="16"/>
      <c r="I487" s="18"/>
      <c r="J487" s="17" t="s">
        <v>716</v>
      </c>
      <c r="K487" s="19"/>
      <c r="L487" s="1" t="str">
        <f aca="false">""</f>
        <v/>
      </c>
    </row>
    <row r="488" customFormat="false" ht="15" hidden="false" customHeight="false" outlineLevel="0" collapsed="false">
      <c r="A488" s="10" t="str">
        <f aca="false">B488&amp;IF(AND(C488="",D488=""),"","_["&amp;C488&amp;IF(D488="","]","("&amp;D488&amp;")]"))&amp;"_"&amp;E488&amp;"_"&amp;F488&amp;IF(AND(G488="",H488=""),"","_["&amp;G488&amp;IF(H488="","]","("&amp;H488&amp;")]"))</f>
        <v>Cin8_[stalk]_ppi_Cin8_[stalk]</v>
      </c>
      <c r="B488" s="16" t="s">
        <v>652</v>
      </c>
      <c r="C488" s="16" t="s">
        <v>719</v>
      </c>
      <c r="D488" s="16"/>
      <c r="E488" s="17" t="s">
        <v>43</v>
      </c>
      <c r="F488" s="16" t="s">
        <v>652</v>
      </c>
      <c r="G488" s="16" t="s">
        <v>719</v>
      </c>
      <c r="H488" s="16"/>
      <c r="I488" s="18"/>
      <c r="J488" s="17" t="s">
        <v>720</v>
      </c>
      <c r="K488" s="19"/>
      <c r="L488" s="1" t="str">
        <f aca="false">""</f>
        <v/>
      </c>
    </row>
    <row r="489" customFormat="false" ht="15" hidden="false" customHeight="false" outlineLevel="0" collapsed="false">
      <c r="A489" s="10" t="str">
        <f aca="false">B489&amp;IF(AND(C489="",D489=""),"","_["&amp;C489&amp;IF(D489="","]","("&amp;D489&amp;")]"))&amp;"_"&amp;E489&amp;"_"&amp;F489&amp;IF(AND(G489="",H489=""),"","_["&amp;G489&amp;IF(H489="","]","("&amp;H489&amp;")]"))</f>
        <v>Cin8_[HD]_ppi_Cin8_[HD]</v>
      </c>
      <c r="B489" s="16" t="s">
        <v>652</v>
      </c>
      <c r="C489" s="16" t="s">
        <v>721</v>
      </c>
      <c r="D489" s="16"/>
      <c r="E489" s="17" t="s">
        <v>43</v>
      </c>
      <c r="F489" s="16" t="s">
        <v>652</v>
      </c>
      <c r="G489" s="16" t="s">
        <v>721</v>
      </c>
      <c r="H489" s="16"/>
      <c r="I489" s="18"/>
      <c r="J489" s="17" t="s">
        <v>722</v>
      </c>
      <c r="K489" s="19"/>
      <c r="L489" s="1" t="str">
        <f aca="false">""</f>
        <v/>
      </c>
    </row>
    <row r="490" customFormat="false" ht="15" hidden="false" customHeight="false" outlineLevel="0" collapsed="false">
      <c r="A490" s="10" t="str">
        <f aca="false">B490&amp;IF(AND(C490="",D490=""),"","_["&amp;C490&amp;IF(D490="","]","("&amp;D490&amp;")]"))&amp;"_"&amp;E490&amp;"_"&amp;F490&amp;IF(AND(G490="",H490=""),"","_["&amp;G490&amp;IF(H490="","]","("&amp;H490&amp;")]"))</f>
        <v>Cin8_[mt]_ppi_Tub1_[motor]</v>
      </c>
      <c r="B490" s="16" t="s">
        <v>652</v>
      </c>
      <c r="C490" s="16" t="s">
        <v>717</v>
      </c>
      <c r="D490" s="16"/>
      <c r="E490" s="17" t="s">
        <v>43</v>
      </c>
      <c r="F490" s="16" t="s">
        <v>695</v>
      </c>
      <c r="G490" s="16" t="s">
        <v>419</v>
      </c>
      <c r="H490" s="16"/>
      <c r="I490" s="18"/>
      <c r="J490" s="17" t="s">
        <v>146</v>
      </c>
      <c r="K490" s="19"/>
      <c r="L490" s="1" t="str">
        <f aca="false">""</f>
        <v/>
      </c>
    </row>
    <row r="491" customFormat="false" ht="15" hidden="false" customHeight="false" outlineLevel="0" collapsed="false">
      <c r="A491" s="10" t="str">
        <f aca="false">B491&amp;IF(AND(C491="",D491=""),"","_["&amp;C491&amp;IF(D491="","]","("&amp;D491&amp;")]"))&amp;"_"&amp;E491&amp;"_"&amp;F491&amp;IF(AND(G491="",H491=""),"","_["&amp;G491&amp;IF(H491="","]","("&amp;H491&amp;")]"))</f>
        <v>Kip1_[mt]_ppi_Tub1_[motor]</v>
      </c>
      <c r="B491" s="16" t="s">
        <v>655</v>
      </c>
      <c r="C491" s="16" t="s">
        <v>717</v>
      </c>
      <c r="D491" s="16"/>
      <c r="E491" s="17" t="s">
        <v>43</v>
      </c>
      <c r="F491" s="16" t="s">
        <v>695</v>
      </c>
      <c r="G491" s="16" t="s">
        <v>419</v>
      </c>
      <c r="H491" s="16"/>
      <c r="I491" s="18"/>
      <c r="J491" s="17" t="s">
        <v>723</v>
      </c>
      <c r="K491" s="19"/>
      <c r="L491" s="1" t="str">
        <f aca="false">""</f>
        <v/>
      </c>
    </row>
    <row r="492" customFormat="false" ht="15" hidden="false" customHeight="false" outlineLevel="0" collapsed="false">
      <c r="A492" s="10" t="str">
        <f aca="false">B492&amp;IF(AND(C492="",D492=""),"","_["&amp;C492&amp;IF(D492="","]","("&amp;D492&amp;")]"))&amp;"_"&amp;E492&amp;"_"&amp;F492&amp;IF(AND(G492="",H492=""),"","_["&amp;G492&amp;IF(H492="","]","("&amp;H492&amp;")]"))</f>
        <v>Kip1_[stalk]_ppi_Kip1_[stalk]</v>
      </c>
      <c r="B492" s="16" t="s">
        <v>655</v>
      </c>
      <c r="C492" s="16" t="s">
        <v>719</v>
      </c>
      <c r="D492" s="16"/>
      <c r="E492" s="17" t="s">
        <v>43</v>
      </c>
      <c r="F492" s="16" t="s">
        <v>655</v>
      </c>
      <c r="G492" s="16" t="s">
        <v>719</v>
      </c>
      <c r="H492" s="16"/>
      <c r="I492" s="18"/>
      <c r="J492" s="17" t="s">
        <v>724</v>
      </c>
      <c r="K492" s="19"/>
      <c r="L492" s="1" t="str">
        <f aca="false">""</f>
        <v/>
      </c>
    </row>
    <row r="493" customFormat="false" ht="15" hidden="false" customHeight="false" outlineLevel="0" collapsed="false">
      <c r="A493" s="10" t="str">
        <f aca="false">B493&amp;IF(AND(C493="",D493=""),"","_["&amp;C493&amp;IF(D493="","]","("&amp;D493&amp;")]"))&amp;"_"&amp;E493&amp;"_"&amp;F493&amp;IF(AND(G493="",H493=""),"","_["&amp;G493&amp;IF(H493="","]","("&amp;H493&amp;")]"))</f>
        <v>Cla4_P+_Lte1_[(cla4)]</v>
      </c>
      <c r="B493" s="16" t="s">
        <v>55</v>
      </c>
      <c r="C493" s="16"/>
      <c r="D493" s="16"/>
      <c r="E493" s="17" t="s">
        <v>62</v>
      </c>
      <c r="F493" s="16" t="s">
        <v>690</v>
      </c>
      <c r="G493" s="16"/>
      <c r="H493" s="16" t="s">
        <v>560</v>
      </c>
      <c r="I493" s="18"/>
      <c r="J493" s="17" t="s">
        <v>689</v>
      </c>
      <c r="K493" s="19"/>
      <c r="L493" s="1" t="str">
        <f aca="false">""</f>
        <v/>
      </c>
    </row>
    <row r="494" customFormat="false" ht="15" hidden="false" customHeight="false" outlineLevel="0" collapsed="false">
      <c r="A494" s="10" t="str">
        <f aca="false">B494&amp;IF(AND(C494="",D494=""),"","_["&amp;C494&amp;IF(D494="","]","("&amp;D494&amp;")]"))&amp;"_"&amp;E494&amp;"_"&amp;F494&amp;IF(AND(G494="",H494=""),"","_["&amp;G494&amp;IF(H494="","]","("&amp;H494&amp;")]"))</f>
        <v>Cdc28_P+_Lte1_[(cdc28)]</v>
      </c>
      <c r="B494" s="16" t="s">
        <v>70</v>
      </c>
      <c r="C494" s="16"/>
      <c r="D494" s="16"/>
      <c r="E494" s="17" t="s">
        <v>62</v>
      </c>
      <c r="F494" s="16" t="s">
        <v>690</v>
      </c>
      <c r="G494" s="16"/>
      <c r="H494" s="16" t="s">
        <v>73</v>
      </c>
      <c r="I494" s="18"/>
      <c r="J494" s="17" t="s">
        <v>725</v>
      </c>
      <c r="K494" s="19"/>
      <c r="L494" s="1" t="str">
        <f aca="false">""</f>
        <v/>
      </c>
    </row>
    <row r="495" customFormat="false" ht="15" hidden="false" customHeight="false" outlineLevel="0" collapsed="false">
      <c r="A495" s="10" t="str">
        <f aca="false">B495&amp;IF(AND(C495="",D495=""),"","_["&amp;C495&amp;IF(D495="","]","("&amp;D495&amp;")]"))&amp;"_"&amp;E495&amp;"_"&amp;F495&amp;IF(AND(G495="",H495=""),"","_["&amp;G495&amp;IF(H495="","]","("&amp;H495&amp;")]"))</f>
        <v>Tem1_GEF_Tem1_[(act)]</v>
      </c>
      <c r="B495" s="16" t="s">
        <v>671</v>
      </c>
      <c r="C495" s="16"/>
      <c r="D495" s="16"/>
      <c r="E495" s="17" t="s">
        <v>30</v>
      </c>
      <c r="F495" s="16" t="s">
        <v>671</v>
      </c>
      <c r="G495" s="16"/>
      <c r="H495" s="16" t="s">
        <v>32</v>
      </c>
      <c r="I495" s="18"/>
      <c r="J495" s="17" t="s">
        <v>726</v>
      </c>
      <c r="K495" s="19"/>
      <c r="L495" s="1" t="str">
        <f aca="false">""</f>
        <v/>
      </c>
    </row>
    <row r="496" customFormat="false" ht="15" hidden="false" customHeight="false" outlineLevel="0" collapsed="false">
      <c r="A496" s="10" t="str">
        <f aca="false">B496&amp;IF(AND(C496="",D496=""),"","_["&amp;C496&amp;IF(D496="","]","("&amp;D496&amp;")]"))&amp;"_"&amp;E496&amp;"_"&amp;F496&amp;IF(AND(G496="",H496=""),"","_["&amp;G496&amp;IF(H496="","]","("&amp;H496&amp;")]"))</f>
        <v>APC_Ub+_Clb1_[(apc)]</v>
      </c>
      <c r="B496" s="16" t="s">
        <v>301</v>
      </c>
      <c r="C496" s="16"/>
      <c r="D496" s="16"/>
      <c r="E496" s="17" t="s">
        <v>302</v>
      </c>
      <c r="F496" s="16" t="s">
        <v>546</v>
      </c>
      <c r="G496" s="16"/>
      <c r="H496" s="16" t="s">
        <v>303</v>
      </c>
      <c r="I496" s="18"/>
      <c r="J496" s="17" t="s">
        <v>660</v>
      </c>
      <c r="K496" s="19"/>
      <c r="L496" s="1" t="str">
        <f aca="false">""</f>
        <v/>
      </c>
    </row>
    <row r="497" customFormat="false" ht="15" hidden="false" customHeight="false" outlineLevel="0" collapsed="false">
      <c r="A497" s="10" t="str">
        <f aca="false">B497&amp;IF(AND(C497="",D497=""),"","_["&amp;C497&amp;IF(D497="","]","("&amp;D497&amp;")]"))&amp;"_"&amp;E497&amp;"_"&amp;F497&amp;IF(AND(G497="",H497=""),"","_["&amp;G497&amp;IF(H497="","]","("&amp;H497&amp;")]"))</f>
        <v>APC_Ub+_Clb2_[(apc)]</v>
      </c>
      <c r="B497" s="16" t="s">
        <v>301</v>
      </c>
      <c r="C497" s="16"/>
      <c r="D497" s="16"/>
      <c r="E497" s="17" t="s">
        <v>302</v>
      </c>
      <c r="F497" s="16" t="s">
        <v>547</v>
      </c>
      <c r="G497" s="16"/>
      <c r="H497" s="16" t="s">
        <v>303</v>
      </c>
      <c r="I497" s="18"/>
      <c r="J497" s="17" t="s">
        <v>660</v>
      </c>
      <c r="K497" s="19"/>
      <c r="L497" s="1" t="str">
        <f aca="false">""</f>
        <v/>
      </c>
    </row>
    <row r="498" customFormat="false" ht="15" hidden="false" customHeight="false" outlineLevel="0" collapsed="false">
      <c r="A498" s="10" t="str">
        <f aca="false">B498&amp;IF(AND(C498="",D498=""),"","_["&amp;C498&amp;IF(D498="","]","("&amp;D498&amp;")]"))&amp;"_"&amp;E498&amp;"_"&amp;F498&amp;IF(AND(G498="",H498=""),"","_["&amp;G498&amp;IF(H498="","]","("&amp;H498&amp;")]"))</f>
        <v>APC_Ub+_Clb3_[(apc)]</v>
      </c>
      <c r="B498" s="16" t="s">
        <v>301</v>
      </c>
      <c r="C498" s="16"/>
      <c r="D498" s="16"/>
      <c r="E498" s="17" t="s">
        <v>302</v>
      </c>
      <c r="F498" s="16" t="s">
        <v>604</v>
      </c>
      <c r="G498" s="16"/>
      <c r="H498" s="16" t="s">
        <v>303</v>
      </c>
      <c r="I498" s="18"/>
      <c r="J498" s="17" t="s">
        <v>660</v>
      </c>
      <c r="K498" s="19"/>
      <c r="L498" s="1" t="str">
        <f aca="false">""</f>
        <v/>
      </c>
    </row>
    <row r="499" customFormat="false" ht="15" hidden="false" customHeight="false" outlineLevel="0" collapsed="false">
      <c r="A499" s="10" t="str">
        <f aca="false">B499&amp;IF(AND(C499="",D499=""),"","_["&amp;C499&amp;IF(D499="","]","("&amp;D499&amp;")]"))&amp;"_"&amp;E499&amp;"_"&amp;F499&amp;IF(AND(G499="",H499=""),"","_["&amp;G499&amp;IF(H499="","]","("&amp;H499&amp;")]"))</f>
        <v>APC_Ub+_Clb4_[(apc)]</v>
      </c>
      <c r="B499" s="16" t="s">
        <v>301</v>
      </c>
      <c r="C499" s="16"/>
      <c r="D499" s="16"/>
      <c r="E499" s="17" t="s">
        <v>302</v>
      </c>
      <c r="F499" s="16" t="s">
        <v>605</v>
      </c>
      <c r="G499" s="16"/>
      <c r="H499" s="16" t="s">
        <v>303</v>
      </c>
      <c r="I499" s="18"/>
      <c r="J499" s="17" t="s">
        <v>660</v>
      </c>
      <c r="K499" s="19"/>
      <c r="L499" s="1" t="str">
        <f aca="false">""</f>
        <v/>
      </c>
    </row>
    <row r="500" customFormat="false" ht="15" hidden="false" customHeight="false" outlineLevel="0" collapsed="false">
      <c r="A500" s="10" t="str">
        <f aca="false">B500&amp;IF(AND(C500="",D500=""),"","_["&amp;C500&amp;IF(D500="","]","("&amp;D500&amp;")]"))&amp;"_"&amp;E500&amp;"_"&amp;F500&amp;IF(AND(G500="",H500=""),"","_["&amp;G500&amp;IF(H500="","]","("&amp;H500&amp;")]"))</f>
        <v>APC_Ub+_Pds1_[(apc)]</v>
      </c>
      <c r="B500" s="16" t="s">
        <v>301</v>
      </c>
      <c r="C500" s="16"/>
      <c r="D500" s="16"/>
      <c r="E500" s="17" t="s">
        <v>302</v>
      </c>
      <c r="F500" s="16" t="s">
        <v>727</v>
      </c>
      <c r="G500" s="16"/>
      <c r="H500" s="16" t="s">
        <v>303</v>
      </c>
      <c r="I500" s="18"/>
      <c r="J500" s="17" t="s">
        <v>660</v>
      </c>
      <c r="K500" s="19"/>
      <c r="L500" s="1" t="str">
        <f aca="false">""</f>
        <v/>
      </c>
    </row>
    <row r="501" customFormat="false" ht="15" hidden="false" customHeight="false" outlineLevel="0" collapsed="false">
      <c r="A501" s="10" t="str">
        <f aca="false">B501&amp;IF(AND(C501="",D501=""),"","_["&amp;C501&amp;IF(D501="","]","("&amp;D501&amp;")]"))&amp;"_"&amp;E501&amp;"_"&amp;F501&amp;IF(AND(G501="",H501=""),"","_["&amp;G501&amp;IF(H501="","]","("&amp;H501&amp;")]"))</f>
        <v>Esp1_[pds1]_ppi_Pds1_[esp1]</v>
      </c>
      <c r="B501" s="16" t="s">
        <v>728</v>
      </c>
      <c r="C501" s="16" t="s">
        <v>729</v>
      </c>
      <c r="D501" s="16"/>
      <c r="E501" s="17" t="s">
        <v>43</v>
      </c>
      <c r="F501" s="16" t="s">
        <v>727</v>
      </c>
      <c r="G501" s="16" t="s">
        <v>730</v>
      </c>
      <c r="H501" s="16"/>
      <c r="I501" s="18"/>
      <c r="J501" s="17" t="s">
        <v>731</v>
      </c>
      <c r="K501" s="19"/>
      <c r="L501" s="1" t="str">
        <f aca="false">""</f>
        <v/>
      </c>
    </row>
    <row r="502" customFormat="false" ht="15" hidden="false" customHeight="false" outlineLevel="0" collapsed="false">
      <c r="A502" s="10" t="str">
        <f aca="false">B502&amp;IF(AND(C502="",D502=""),"","_["&amp;C502&amp;IF(D502="","]","("&amp;D502&amp;")]"))&amp;"_"&amp;E502&amp;"_"&amp;F502&amp;IF(AND(G502="",H502=""),"","_["&amp;G502&amp;IF(H502="","]","("&amp;H502&amp;")]"))</f>
        <v>Esp1_CUT_Scc1_[(esp1)]</v>
      </c>
      <c r="B502" s="16" t="s">
        <v>728</v>
      </c>
      <c r="C502" s="16"/>
      <c r="D502" s="16"/>
      <c r="E502" s="17" t="s">
        <v>732</v>
      </c>
      <c r="F502" s="16" t="s">
        <v>240</v>
      </c>
      <c r="G502" s="16"/>
      <c r="H502" s="16" t="s">
        <v>730</v>
      </c>
      <c r="I502" s="18"/>
      <c r="J502" s="17" t="s">
        <v>733</v>
      </c>
      <c r="K502" s="19"/>
      <c r="L502" s="1" t="str">
        <f aca="false">""</f>
        <v/>
      </c>
    </row>
    <row r="503" customFormat="false" ht="15" hidden="false" customHeight="false" outlineLevel="0" collapsed="false">
      <c r="A503" s="10" t="str">
        <f aca="false">B503&amp;IF(AND(C503="",D503=""),"","_["&amp;C503&amp;IF(D503="","]","("&amp;D503&amp;")]"))&amp;"_"&amp;E503&amp;"_"&amp;F503&amp;IF(AND(G503="",H503=""),"","_["&amp;G503&amp;IF(H503="","]","("&amp;H503&amp;")]"))</f>
        <v>Esp1_CUT_Slk19</v>
      </c>
      <c r="B503" s="16" t="s">
        <v>728</v>
      </c>
      <c r="C503" s="16"/>
      <c r="D503" s="16"/>
      <c r="E503" s="17" t="s">
        <v>732</v>
      </c>
      <c r="F503" s="16" t="s">
        <v>734</v>
      </c>
      <c r="G503" s="16"/>
      <c r="H503" s="16"/>
      <c r="I503" s="18"/>
      <c r="J503" s="17" t="s">
        <v>735</v>
      </c>
      <c r="K503" s="19"/>
      <c r="L503" s="1" t="str">
        <f aca="false">""</f>
        <v/>
      </c>
    </row>
    <row r="504" customFormat="false" ht="15" hidden="false" customHeight="false" outlineLevel="0" collapsed="false">
      <c r="A504" s="10" t="str">
        <f aca="false">B504&amp;IF(AND(C504="",D504=""),"","_["&amp;C504&amp;IF(D504="","]","("&amp;D504&amp;")]"))&amp;"_"&amp;E504&amp;"_"&amp;F504&amp;IF(AND(G504="",H504=""),"","_["&amp;G504&amp;IF(H504="","]","("&amp;H504&amp;")]"))</f>
        <v>Cdc5_P+_Slk19</v>
      </c>
      <c r="B504" s="16" t="s">
        <v>497</v>
      </c>
      <c r="C504" s="16"/>
      <c r="D504" s="16"/>
      <c r="E504" s="17" t="s">
        <v>62</v>
      </c>
      <c r="F504" s="16" t="s">
        <v>734</v>
      </c>
      <c r="G504" s="16"/>
      <c r="H504" s="16"/>
      <c r="I504" s="18"/>
      <c r="J504" s="17" t="s">
        <v>736</v>
      </c>
      <c r="K504" s="19"/>
      <c r="L504" s="1" t="str">
        <f aca="false">""</f>
        <v/>
      </c>
    </row>
    <row r="505" customFormat="false" ht="15" hidden="false" customHeight="false" outlineLevel="0" collapsed="false">
      <c r="A505" s="10" t="str">
        <f aca="false">B505&amp;IF(AND(C505="",D505=""),"","_["&amp;C505&amp;IF(D505="","]","("&amp;D505&amp;")]"))&amp;"_"&amp;E505&amp;"_"&amp;F505&amp;IF(AND(G505="",H505=""),"","_["&amp;G505&amp;IF(H505="","]","("&amp;H505&amp;")]"))</f>
        <v>APC_Ub+_Cdc20_[(apc)]</v>
      </c>
      <c r="B505" s="16" t="s">
        <v>301</v>
      </c>
      <c r="C505" s="16"/>
      <c r="D505" s="16"/>
      <c r="E505" s="17" t="s">
        <v>302</v>
      </c>
      <c r="F505" s="16" t="s">
        <v>636</v>
      </c>
      <c r="G505" s="16"/>
      <c r="H505" s="16" t="s">
        <v>303</v>
      </c>
      <c r="I505" s="18"/>
      <c r="J505" s="17" t="s">
        <v>660</v>
      </c>
      <c r="K505" s="19"/>
      <c r="L505" s="1" t="str">
        <f aca="false">""</f>
        <v/>
      </c>
    </row>
    <row r="506" customFormat="false" ht="15" hidden="false" customHeight="false" outlineLevel="0" collapsed="false">
      <c r="A506" s="10" t="str">
        <f aca="false">B506&amp;IF(AND(C506="",D506=""),"","_["&amp;C506&amp;IF(D506="","]","("&amp;D506&amp;")]"))&amp;"_"&amp;E506&amp;"_"&amp;F506&amp;IF(AND(G506="",H506=""),"","_["&amp;G506&amp;IF(H506="","]","("&amp;H506&amp;")]"))</f>
        <v>APC_Ub+_Cdc5_[(apc)]</v>
      </c>
      <c r="B506" s="16" t="s">
        <v>301</v>
      </c>
      <c r="C506" s="16"/>
      <c r="D506" s="16"/>
      <c r="E506" s="17" t="s">
        <v>302</v>
      </c>
      <c r="F506" s="16" t="s">
        <v>497</v>
      </c>
      <c r="G506" s="16"/>
      <c r="H506" s="16" t="s">
        <v>303</v>
      </c>
      <c r="I506" s="18"/>
      <c r="J506" s="17" t="s">
        <v>660</v>
      </c>
      <c r="K506" s="19"/>
      <c r="L506" s="1" t="str">
        <f aca="false">""</f>
        <v/>
      </c>
    </row>
    <row r="507" customFormat="false" ht="15" hidden="false" customHeight="false" outlineLevel="0" collapsed="false">
      <c r="A507" s="10" t="str">
        <f aca="false">B507&amp;IF(AND(C507="",D507=""),"","_["&amp;C507&amp;IF(D507="","]","("&amp;D507&amp;")]"))&amp;"_"&amp;E507&amp;"_"&amp;F507&amp;IF(AND(G507="",H507=""),"","_["&amp;G507&amp;IF(H507="","]","("&amp;H507&amp;")]"))</f>
        <v>Cdc14_P-_Cdh1_[(cdc28)]</v>
      </c>
      <c r="B507" s="16" t="s">
        <v>659</v>
      </c>
      <c r="C507" s="16"/>
      <c r="D507" s="16"/>
      <c r="E507" s="17" t="s">
        <v>66</v>
      </c>
      <c r="F507" s="16" t="s">
        <v>634</v>
      </c>
      <c r="G507" s="16"/>
      <c r="H507" s="16" t="s">
        <v>73</v>
      </c>
      <c r="I507" s="18"/>
      <c r="J507" s="17" t="s">
        <v>660</v>
      </c>
      <c r="K507" s="19"/>
      <c r="L507" s="1" t="str">
        <f aca="false">""</f>
        <v/>
      </c>
    </row>
    <row r="508" customFormat="false" ht="15" hidden="false" customHeight="false" outlineLevel="0" collapsed="false">
      <c r="A508" s="10" t="str">
        <f aca="false">B508&amp;IF(AND(C508="",D508=""),"","_["&amp;C508&amp;IF(D508="","]","("&amp;D508&amp;")]"))&amp;"_"&amp;E508&amp;"_"&amp;F508&amp;IF(AND(G508="",H508=""),"","_["&amp;G508&amp;IF(H508="","]","("&amp;H508&amp;")]"))</f>
        <v>Cdc28_P+_Cdh1_[(cdc28)]</v>
      </c>
      <c r="B508" s="16" t="s">
        <v>70</v>
      </c>
      <c r="C508" s="16"/>
      <c r="D508" s="16"/>
      <c r="E508" s="17" t="s">
        <v>62</v>
      </c>
      <c r="F508" s="16" t="s">
        <v>634</v>
      </c>
      <c r="G508" s="16"/>
      <c r="H508" s="16" t="s">
        <v>73</v>
      </c>
      <c r="I508" s="18"/>
      <c r="J508" s="17" t="s">
        <v>660</v>
      </c>
      <c r="K508" s="19"/>
      <c r="L508" s="1" t="str">
        <f aca="false">""</f>
        <v/>
      </c>
    </row>
    <row r="509" customFormat="false" ht="15" hidden="false" customHeight="false" outlineLevel="0" collapsed="false">
      <c r="A509" s="10" t="str">
        <f aca="false">B509&amp;IF(AND(C509="",D509=""),"","_["&amp;C509&amp;IF(D509="","]","("&amp;D509&amp;")]"))&amp;"_"&amp;E509&amp;"_"&amp;F509&amp;IF(AND(G509="",H509=""),"","_["&amp;G509&amp;IF(H509="","]","("&amp;H509&amp;")]"))</f>
        <v>Cdc14_[net1]_ppi_Net1_[n]</v>
      </c>
      <c r="B509" s="16" t="s">
        <v>659</v>
      </c>
      <c r="C509" s="16" t="s">
        <v>737</v>
      </c>
      <c r="D509" s="16"/>
      <c r="E509" s="17" t="s">
        <v>43</v>
      </c>
      <c r="F509" s="16" t="s">
        <v>738</v>
      </c>
      <c r="G509" s="16" t="s">
        <v>662</v>
      </c>
      <c r="H509" s="16"/>
      <c r="I509" s="18"/>
      <c r="J509" s="17" t="s">
        <v>660</v>
      </c>
      <c r="K509" s="19"/>
      <c r="L509" s="1" t="str">
        <f aca="false">""</f>
        <v/>
      </c>
    </row>
    <row r="510" customFormat="false" ht="15" hidden="false" customHeight="false" outlineLevel="0" collapsed="false">
      <c r="A510" s="10" t="str">
        <f aca="false">B510&amp;IF(AND(C510="",D510=""),"","_["&amp;C510&amp;IF(D510="","]","("&amp;D510&amp;")]"))&amp;"_"&amp;E510&amp;"_"&amp;F510&amp;IF(AND(G510="",H510=""),"","_["&amp;G510&amp;IF(H510="","]","("&amp;H510&amp;")]"))</f>
        <v>Cdc28_P+_Cdc5_[(T238)]</v>
      </c>
      <c r="B510" s="16" t="s">
        <v>70</v>
      </c>
      <c r="C510" s="16"/>
      <c r="D510" s="16"/>
      <c r="E510" s="17" t="s">
        <v>62</v>
      </c>
      <c r="F510" s="16" t="s">
        <v>497</v>
      </c>
      <c r="G510" s="16"/>
      <c r="H510" s="16" t="s">
        <v>739</v>
      </c>
      <c r="I510" s="18"/>
      <c r="J510" s="17" t="s">
        <v>740</v>
      </c>
      <c r="K510" s="19"/>
      <c r="L510" s="1" t="str">
        <f aca="false">""</f>
        <v/>
      </c>
    </row>
    <row r="511" customFormat="false" ht="15" hidden="false" customHeight="false" outlineLevel="0" collapsed="false">
      <c r="A511" s="10" t="str">
        <f aca="false">B511&amp;IF(AND(C511="",D511=""),"","_["&amp;C511&amp;IF(D511="","]","("&amp;D511&amp;")]"))&amp;"_"&amp;E511&amp;"_"&amp;F511&amp;IF(AND(G511="",H511=""),"","_["&amp;G511&amp;IF(H511="","]","("&amp;H511&amp;")]"))</f>
        <v>Cdc28_P+_Cdc5_[(T242)]</v>
      </c>
      <c r="B511" s="16" t="s">
        <v>70</v>
      </c>
      <c r="C511" s="16"/>
      <c r="D511" s="16"/>
      <c r="E511" s="17" t="s">
        <v>62</v>
      </c>
      <c r="F511" s="16" t="s">
        <v>497</v>
      </c>
      <c r="G511" s="16"/>
      <c r="H511" s="16" t="s">
        <v>741</v>
      </c>
      <c r="I511" s="18"/>
      <c r="J511" s="17" t="s">
        <v>740</v>
      </c>
      <c r="K511" s="19"/>
      <c r="L511" s="1" t="str">
        <f aca="false">""</f>
        <v/>
      </c>
    </row>
    <row r="512" customFormat="false" ht="15" hidden="false" customHeight="false" outlineLevel="0" collapsed="false">
      <c r="A512" s="10" t="str">
        <f aca="false">B512&amp;IF(AND(C512="",D512=""),"","_["&amp;C512&amp;IF(D512="","]","("&amp;D512&amp;")]"))&amp;"_"&amp;E512&amp;"_"&amp;F512&amp;IF(AND(G512="",H512=""),"","_["&amp;G512&amp;IF(H512="","]","("&amp;H512&amp;")]"))</f>
        <v>Cdc28_P+_Net1_[(cdc28x6)]</v>
      </c>
      <c r="B512" s="16" t="s">
        <v>70</v>
      </c>
      <c r="C512" s="16"/>
      <c r="D512" s="16"/>
      <c r="E512" s="17" t="s">
        <v>62</v>
      </c>
      <c r="F512" s="16" t="s">
        <v>738</v>
      </c>
      <c r="G512" s="16"/>
      <c r="H512" s="16" t="s">
        <v>742</v>
      </c>
      <c r="I512" s="18"/>
      <c r="J512" s="17" t="s">
        <v>660</v>
      </c>
      <c r="K512" s="19"/>
      <c r="L512" s="1" t="str">
        <f aca="false">""</f>
        <v/>
      </c>
    </row>
    <row r="513" customFormat="false" ht="15" hidden="false" customHeight="false" outlineLevel="0" collapsed="false">
      <c r="A513" s="10" t="str">
        <f aca="false">B513&amp;IF(AND(C513="",D513=""),"","_["&amp;C513&amp;IF(D513="","]","("&amp;D513&amp;")]"))&amp;"_"&amp;E513&amp;"_"&amp;F513&amp;IF(AND(G513="",H513=""),"","_["&amp;G513&amp;IF(H513="","]","("&amp;H513&amp;")]"))</f>
        <v>Cdc14_P-_Net1_[(cdc28x6)]</v>
      </c>
      <c r="B513" s="16" t="s">
        <v>659</v>
      </c>
      <c r="C513" s="16"/>
      <c r="D513" s="16"/>
      <c r="E513" s="17" t="s">
        <v>66</v>
      </c>
      <c r="F513" s="16" t="s">
        <v>738</v>
      </c>
      <c r="G513" s="16"/>
      <c r="H513" s="16" t="s">
        <v>742</v>
      </c>
      <c r="I513" s="18"/>
      <c r="J513" s="17" t="s">
        <v>660</v>
      </c>
      <c r="K513" s="19"/>
      <c r="L513" s="1" t="str">
        <f aca="false">""</f>
        <v/>
      </c>
    </row>
    <row r="514" customFormat="false" ht="15" hidden="false" customHeight="false" outlineLevel="0" collapsed="false">
      <c r="A514" s="10" t="str">
        <f aca="false">B514&amp;IF(AND(C514="",D514=""),"","_["&amp;C514&amp;IF(D514="","]","("&amp;D514&amp;")]"))&amp;"_"&amp;E514&amp;"_"&amp;F514&amp;IF(AND(G514="",H514=""),"","_["&amp;G514&amp;IF(H514="","]","("&amp;H514&amp;")]"))</f>
        <v>Cdc14_P-_Cdc5_[(T238)]</v>
      </c>
      <c r="B514" s="16" t="s">
        <v>659</v>
      </c>
      <c r="C514" s="16"/>
      <c r="D514" s="16"/>
      <c r="E514" s="17" t="s">
        <v>66</v>
      </c>
      <c r="F514" s="16" t="s">
        <v>497</v>
      </c>
      <c r="G514" s="16"/>
      <c r="H514" s="16" t="s">
        <v>739</v>
      </c>
      <c r="I514" s="18"/>
      <c r="J514" s="17" t="s">
        <v>743</v>
      </c>
      <c r="K514" s="19"/>
      <c r="L514" s="1" t="str">
        <f aca="false">""</f>
        <v/>
      </c>
    </row>
    <row r="515" customFormat="false" ht="15" hidden="false" customHeight="false" outlineLevel="0" collapsed="false">
      <c r="A515" s="10" t="str">
        <f aca="false">B515&amp;IF(AND(C515="",D515=""),"","_["&amp;C515&amp;IF(D515="","]","("&amp;D515&amp;")]"))&amp;"_"&amp;E515&amp;"_"&amp;F515&amp;IF(AND(G515="",H515=""),"","_["&amp;G515&amp;IF(H515="","]","("&amp;H515&amp;")]"))</f>
        <v>Cdc14_P-_Cdc5_[(T242)]</v>
      </c>
      <c r="B515" s="16" t="s">
        <v>659</v>
      </c>
      <c r="C515" s="16"/>
      <c r="D515" s="16"/>
      <c r="E515" s="17" t="s">
        <v>66</v>
      </c>
      <c r="F515" s="16" t="s">
        <v>497</v>
      </c>
      <c r="G515" s="16"/>
      <c r="H515" s="16" t="s">
        <v>741</v>
      </c>
      <c r="I515" s="18"/>
      <c r="J515" s="17" t="s">
        <v>660</v>
      </c>
      <c r="K515" s="19"/>
      <c r="L515" s="1" t="str">
        <f aca="false">""</f>
        <v/>
      </c>
    </row>
    <row r="516" customFormat="false" ht="15" hidden="false" customHeight="false" outlineLevel="0" collapsed="false">
      <c r="A516" s="10" t="str">
        <f aca="false">B516&amp;IF(AND(C516="",D516=""),"","_["&amp;C516&amp;IF(D516="","]","("&amp;D516&amp;")]"))&amp;"_"&amp;E516&amp;"_"&amp;F516&amp;IF(AND(G516="",H516=""),"","_["&amp;G516&amp;IF(H516="","]","("&amp;H516&amp;")]"))</f>
        <v>Cdc5_P+_Net1_[(cdc5)]</v>
      </c>
      <c r="B516" s="16" t="s">
        <v>497</v>
      </c>
      <c r="C516" s="16"/>
      <c r="D516" s="16"/>
      <c r="E516" s="17" t="s">
        <v>62</v>
      </c>
      <c r="F516" s="16" t="s">
        <v>738</v>
      </c>
      <c r="G516" s="16"/>
      <c r="H516" s="16" t="s">
        <v>563</v>
      </c>
      <c r="I516" s="18"/>
      <c r="J516" s="17" t="s">
        <v>744</v>
      </c>
      <c r="K516" s="19"/>
      <c r="L516" s="1" t="str">
        <f aca="false">""</f>
        <v/>
      </c>
    </row>
    <row r="517" customFormat="false" ht="15" hidden="false" customHeight="false" outlineLevel="0" collapsed="false">
      <c r="A517" s="10" t="str">
        <f aca="false">B517&amp;IF(AND(C517="",D517=""),"","_["&amp;C517&amp;IF(D517="","]","("&amp;D517&amp;")]"))&amp;"_"&amp;E517&amp;"_"&amp;F517&amp;IF(AND(G517="",H517=""),"","_["&amp;G517&amp;IF(H517="","]","("&amp;H517&amp;")]"))</f>
        <v>Pph21_P-_Net1_[(cdc5)]</v>
      </c>
      <c r="B517" s="16" t="s">
        <v>705</v>
      </c>
      <c r="C517" s="16"/>
      <c r="D517" s="16"/>
      <c r="E517" s="17" t="s">
        <v>66</v>
      </c>
      <c r="F517" s="16" t="s">
        <v>738</v>
      </c>
      <c r="G517" s="16"/>
      <c r="H517" s="16" t="s">
        <v>563</v>
      </c>
      <c r="I517" s="18"/>
      <c r="J517" s="17" t="s">
        <v>745</v>
      </c>
      <c r="K517" s="19"/>
      <c r="L517" s="1" t="str">
        <f aca="false">""</f>
        <v/>
      </c>
    </row>
    <row r="518" customFormat="false" ht="15" hidden="false" customHeight="false" outlineLevel="0" collapsed="false">
      <c r="A518" s="10" t="str">
        <f aca="false">B518&amp;IF(AND(C518="",D518=""),"","_["&amp;C518&amp;IF(D518="","]","("&amp;D518&amp;")]"))&amp;"_"&amp;E518&amp;"_"&amp;F518&amp;IF(AND(G518="",H518=""),"","_["&amp;G518&amp;IF(H518="","]","("&amp;H518&amp;")]"))</f>
        <v>Pph22_P-_Net1_[(cdc5)]</v>
      </c>
      <c r="B518" s="16" t="s">
        <v>707</v>
      </c>
      <c r="C518" s="16"/>
      <c r="D518" s="16"/>
      <c r="E518" s="17" t="s">
        <v>66</v>
      </c>
      <c r="F518" s="16" t="s">
        <v>738</v>
      </c>
      <c r="G518" s="16"/>
      <c r="H518" s="16" t="s">
        <v>563</v>
      </c>
      <c r="I518" s="18"/>
      <c r="J518" s="17" t="s">
        <v>745</v>
      </c>
      <c r="K518" s="19"/>
      <c r="L518" s="1" t="str">
        <f aca="false">""</f>
        <v/>
      </c>
    </row>
    <row r="519" customFormat="false" ht="15" hidden="false" customHeight="false" outlineLevel="0" collapsed="false">
      <c r="A519" s="10" t="str">
        <f aca="false">B519&amp;IF(AND(C519="",D519=""),"","_["&amp;C519&amp;IF(D519="","]","("&amp;D519&amp;")]"))&amp;"_"&amp;E519&amp;"_"&amp;F519&amp;IF(AND(G519="",H519=""),"","_["&amp;G519&amp;IF(H519="","]","("&amp;H519&amp;")]"))</f>
        <v>Pph21_[tpd3]_ppi_Tpd3_[pph]</v>
      </c>
      <c r="B519" s="16" t="s">
        <v>705</v>
      </c>
      <c r="C519" s="16" t="s">
        <v>746</v>
      </c>
      <c r="D519" s="16"/>
      <c r="E519" s="17" t="s">
        <v>43</v>
      </c>
      <c r="F519" s="16" t="s">
        <v>747</v>
      </c>
      <c r="G519" s="16" t="s">
        <v>748</v>
      </c>
      <c r="H519" s="16"/>
      <c r="I519" s="18"/>
      <c r="J519" s="17" t="s">
        <v>749</v>
      </c>
      <c r="K519" s="19"/>
      <c r="L519" s="1" t="str">
        <f aca="false">""</f>
        <v/>
      </c>
    </row>
    <row r="520" customFormat="false" ht="15" hidden="false" customHeight="false" outlineLevel="0" collapsed="false">
      <c r="A520" s="10" t="str">
        <f aca="false">B520&amp;IF(AND(C520="",D520=""),"","_["&amp;C520&amp;IF(D520="","]","("&amp;D520&amp;")]"))&amp;"_"&amp;E520&amp;"_"&amp;F520&amp;IF(AND(G520="",H520=""),"","_["&amp;G520&amp;IF(H520="","]","("&amp;H520&amp;")]"))</f>
        <v>Pph22_[tpd3]_ppi_Tpd3_[pph]</v>
      </c>
      <c r="B520" s="16" t="s">
        <v>707</v>
      </c>
      <c r="C520" s="16" t="s">
        <v>746</v>
      </c>
      <c r="D520" s="16"/>
      <c r="E520" s="17" t="s">
        <v>43</v>
      </c>
      <c r="F520" s="16" t="s">
        <v>747</v>
      </c>
      <c r="G520" s="16" t="s">
        <v>748</v>
      </c>
      <c r="H520" s="16"/>
      <c r="I520" s="18"/>
      <c r="J520" s="17" t="s">
        <v>749</v>
      </c>
      <c r="K520" s="19"/>
      <c r="L520" s="1" t="str">
        <f aca="false">""</f>
        <v/>
      </c>
    </row>
    <row r="521" customFormat="false" ht="15" hidden="false" customHeight="false" outlineLevel="0" collapsed="false">
      <c r="A521" s="10" t="str">
        <f aca="false">B521&amp;IF(AND(C521="",D521=""),"","_["&amp;C521&amp;IF(D521="","]","("&amp;D521&amp;")]"))&amp;"_"&amp;E521&amp;"_"&amp;F521&amp;IF(AND(G521="",H521=""),"","_["&amp;G521&amp;IF(H521="","]","("&amp;H521&amp;")]"))</f>
        <v>Cdc55_[tpd3]_ppi_Tpd3_[RD]</v>
      </c>
      <c r="B521" s="16" t="s">
        <v>750</v>
      </c>
      <c r="C521" s="16" t="s">
        <v>746</v>
      </c>
      <c r="D521" s="16"/>
      <c r="E521" s="17" t="s">
        <v>43</v>
      </c>
      <c r="F521" s="16" t="s">
        <v>747</v>
      </c>
      <c r="G521" s="16" t="s">
        <v>751</v>
      </c>
      <c r="H521" s="16"/>
      <c r="I521" s="18"/>
      <c r="J521" s="17" t="s">
        <v>752</v>
      </c>
      <c r="K521" s="19" t="s">
        <v>753</v>
      </c>
      <c r="L521" s="1" t="str">
        <f aca="false">""</f>
        <v/>
      </c>
    </row>
    <row r="522" customFormat="false" ht="15" hidden="false" customHeight="false" outlineLevel="0" collapsed="false">
      <c r="A522" s="10" t="str">
        <f aca="false">B522&amp;IF(AND(C522="",D522=""),"","_["&amp;C522&amp;IF(D522="","]","("&amp;D522&amp;")]"))&amp;"_"&amp;E522&amp;"_"&amp;F522&amp;IF(AND(G522="",H522=""),"","_["&amp;G522&amp;IF(H522="","]","("&amp;H522&amp;")]"))</f>
        <v>Rts1_[tpd3]_ppi_Tpd3_[RD]</v>
      </c>
      <c r="B522" s="16" t="s">
        <v>712</v>
      </c>
      <c r="C522" s="16" t="s">
        <v>746</v>
      </c>
      <c r="D522" s="16"/>
      <c r="E522" s="17" t="s">
        <v>43</v>
      </c>
      <c r="F522" s="16" t="s">
        <v>747</v>
      </c>
      <c r="G522" s="16" t="s">
        <v>751</v>
      </c>
      <c r="H522" s="16"/>
      <c r="I522" s="18"/>
      <c r="J522" s="17" t="s">
        <v>754</v>
      </c>
      <c r="K522" s="19" t="s">
        <v>753</v>
      </c>
      <c r="L522" s="1" t="str">
        <f aca="false">""</f>
        <v/>
      </c>
    </row>
    <row r="523" customFormat="false" ht="15" hidden="false" customHeight="false" outlineLevel="0" collapsed="false">
      <c r="A523" s="10" t="str">
        <f aca="false">B523&amp;IF(AND(C523="",D523=""),"","_["&amp;C523&amp;IF(D523="","]","("&amp;D523&amp;")]"))&amp;"_"&amp;E523&amp;"_"&amp;F523&amp;IF(AND(G523="",H523=""),"","_["&amp;G523&amp;IF(H523="","]","("&amp;H523&amp;")]"))</f>
        <v>Bfa1_[tem1]_ppi_Tem1_[bfa1]</v>
      </c>
      <c r="B523" s="16" t="s">
        <v>677</v>
      </c>
      <c r="C523" s="16" t="s">
        <v>670</v>
      </c>
      <c r="D523" s="16"/>
      <c r="E523" s="17" t="s">
        <v>43</v>
      </c>
      <c r="F523" s="16" t="s">
        <v>671</v>
      </c>
      <c r="G523" s="16" t="s">
        <v>681</v>
      </c>
      <c r="H523" s="16"/>
      <c r="I523" s="18"/>
      <c r="J523" s="17" t="s">
        <v>726</v>
      </c>
      <c r="K523" s="19"/>
      <c r="L523" s="1" t="str">
        <f aca="false">""</f>
        <v/>
      </c>
    </row>
    <row r="524" customFormat="false" ht="15" hidden="false" customHeight="false" outlineLevel="0" collapsed="false">
      <c r="A524" s="10" t="str">
        <f aca="false">B524&amp;IF(AND(C524="",D524=""),"","_["&amp;C524&amp;IF(D524="","]","("&amp;D524&amp;")]"))&amp;"_"&amp;E524&amp;"_"&amp;F524&amp;IF(AND(G524="",H524=""),"","_["&amp;G524&amp;IF(H524="","]","("&amp;H524&amp;")]"))</f>
        <v>Cdc5_P+_Scc1_[(cdc5)]</v>
      </c>
      <c r="B524" s="16" t="s">
        <v>497</v>
      </c>
      <c r="C524" s="16"/>
      <c r="D524" s="16"/>
      <c r="E524" s="17" t="s">
        <v>62</v>
      </c>
      <c r="F524" s="16" t="s">
        <v>240</v>
      </c>
      <c r="G524" s="16"/>
      <c r="H524" s="16" t="s">
        <v>563</v>
      </c>
      <c r="I524" s="18"/>
      <c r="J524" s="17" t="s">
        <v>755</v>
      </c>
      <c r="K524" s="19"/>
      <c r="L524" s="1" t="str">
        <f aca="false">""</f>
        <v/>
      </c>
    </row>
    <row r="525" customFormat="false" ht="15" hidden="false" customHeight="false" outlineLevel="0" collapsed="false">
      <c r="A525" s="10" t="str">
        <f aca="false">B525&amp;IF(AND(C525="",D525=""),"","_["&amp;C525&amp;IF(D525="","]","("&amp;D525&amp;")]"))&amp;"_"&amp;E525&amp;"_"&amp;F525&amp;IF(AND(G525="",H525=""),"","_["&amp;G525&amp;IF(H525="","]","("&amp;H525&amp;")]"))</f>
        <v>Cdc5_[PBD]_ppi_Cdc11_[cdc5]</v>
      </c>
      <c r="B525" s="16" t="s">
        <v>497</v>
      </c>
      <c r="C525" s="16" t="s">
        <v>562</v>
      </c>
      <c r="D525" s="16"/>
      <c r="E525" s="17" t="s">
        <v>43</v>
      </c>
      <c r="F525" s="16" t="s">
        <v>578</v>
      </c>
      <c r="G525" s="16" t="s">
        <v>563</v>
      </c>
      <c r="H525" s="16"/>
      <c r="I525" s="18"/>
      <c r="J525" s="17" t="s">
        <v>756</v>
      </c>
      <c r="K525" s="19"/>
      <c r="L525" s="1" t="str">
        <f aca="false">""</f>
        <v/>
      </c>
    </row>
    <row r="526" customFormat="false" ht="15" hidden="false" customHeight="false" outlineLevel="0" collapsed="false">
      <c r="A526" s="10" t="str">
        <f aca="false">B526&amp;IF(AND(C526="",D526=""),"","_["&amp;C526&amp;IF(D526="","]","("&amp;D526&amp;")]"))&amp;"_"&amp;E526&amp;"_"&amp;F526&amp;IF(AND(G526="",H526=""),"","_["&amp;G526&amp;IF(H526="","]","("&amp;H526&amp;")]"))</f>
        <v>Cdc5_[PBD]_ppi_Cdc12_[cdc5]</v>
      </c>
      <c r="B526" s="16" t="s">
        <v>497</v>
      </c>
      <c r="C526" s="16" t="s">
        <v>562</v>
      </c>
      <c r="D526" s="16"/>
      <c r="E526" s="17" t="s">
        <v>43</v>
      </c>
      <c r="F526" s="16" t="s">
        <v>573</v>
      </c>
      <c r="G526" s="16" t="s">
        <v>563</v>
      </c>
      <c r="H526" s="16"/>
      <c r="I526" s="18"/>
      <c r="J526" s="17" t="s">
        <v>756</v>
      </c>
      <c r="K526" s="19"/>
      <c r="L526" s="1" t="str">
        <f aca="false">""</f>
        <v/>
      </c>
    </row>
    <row r="527" customFormat="false" ht="15" hidden="false" customHeight="false" outlineLevel="0" collapsed="false">
      <c r="A527" s="10" t="str">
        <f aca="false">B527&amp;IF(AND(C527="",D527=""),"","_["&amp;C527&amp;IF(D527="","]","("&amp;D527&amp;")]"))&amp;"_"&amp;E527&amp;"_"&amp;F527&amp;IF(AND(G527="",H527=""),"","_["&amp;G527&amp;IF(H527="","]","("&amp;H527&amp;")]"))</f>
        <v>Proteasome_DEG_Pds1</v>
      </c>
      <c r="B527" s="16" t="s">
        <v>305</v>
      </c>
      <c r="C527" s="16"/>
      <c r="D527" s="16"/>
      <c r="E527" s="17" t="s">
        <v>306</v>
      </c>
      <c r="F527" s="16" t="s">
        <v>727</v>
      </c>
      <c r="G527" s="16"/>
      <c r="H527" s="16"/>
      <c r="I527" s="18"/>
      <c r="J527" s="17" t="s">
        <v>757</v>
      </c>
      <c r="K527" s="19"/>
      <c r="L527" s="1" t="str">
        <f aca="false">""</f>
        <v/>
      </c>
    </row>
    <row r="528" customFormat="false" ht="15" hidden="false" customHeight="false" outlineLevel="0" collapsed="false">
      <c r="A528" s="10" t="str">
        <f aca="false">B528&amp;IF(AND(C528="",D528=""),"","_["&amp;C528&amp;IF(D528="","]","("&amp;D528&amp;")]"))&amp;"_"&amp;E528&amp;"_"&amp;F528&amp;IF(AND(G528="",H528=""),"","_["&amp;G528&amp;IF(H528="","]","("&amp;H528&amp;")]"))</f>
        <v>Proteasome_DEG_Rad53</v>
      </c>
      <c r="B528" s="16" t="s">
        <v>305</v>
      </c>
      <c r="C528" s="16"/>
      <c r="D528" s="16"/>
      <c r="E528" s="17" t="s">
        <v>306</v>
      </c>
      <c r="F528" s="16" t="s">
        <v>344</v>
      </c>
      <c r="G528" s="16"/>
      <c r="H528" s="16"/>
      <c r="I528" s="18"/>
      <c r="J528" s="17" t="s">
        <v>146</v>
      </c>
      <c r="K528" s="19"/>
      <c r="L528" s="1" t="str">
        <f aca="false">""</f>
        <v/>
      </c>
    </row>
    <row r="529" customFormat="false" ht="15" hidden="false" customHeight="false" outlineLevel="0" collapsed="false">
      <c r="A529" s="10" t="str">
        <f aca="false">B529&amp;IF(AND(C529="",D529=""),"","_["&amp;C529&amp;IF(D529="","]","("&amp;D529&amp;")]"))&amp;"_"&amp;E529&amp;"_"&amp;F529&amp;IF(AND(G529="",H529=""),"","_["&amp;G529&amp;IF(H529="","]","("&amp;H529&amp;")]"))</f>
        <v>Proteasome_DEG_Scc1</v>
      </c>
      <c r="B529" s="16" t="s">
        <v>305</v>
      </c>
      <c r="C529" s="16"/>
      <c r="D529" s="16"/>
      <c r="E529" s="17" t="s">
        <v>306</v>
      </c>
      <c r="F529" s="16" t="s">
        <v>240</v>
      </c>
      <c r="G529" s="16"/>
      <c r="H529" s="16"/>
      <c r="I529" s="18"/>
      <c r="J529" s="17" t="s">
        <v>733</v>
      </c>
      <c r="K529" s="19"/>
      <c r="L529" s="1" t="str">
        <f aca="false">""</f>
        <v/>
      </c>
    </row>
    <row r="530" customFormat="false" ht="15" hidden="false" customHeight="false" outlineLevel="0" collapsed="false">
      <c r="A530" s="10" t="str">
        <f aca="false">B530&amp;IF(AND(C530="",D530=""),"","_["&amp;C530&amp;IF(D530="","]","("&amp;D530&amp;")]"))&amp;"_"&amp;E530&amp;"_"&amp;F530&amp;IF(AND(G530="",H530=""),"","_["&amp;G530&amp;IF(H530="","]","("&amp;H530&amp;")]"))</f>
        <v>Hym1_[kic1]_ppi_Kic1_[hym1]</v>
      </c>
      <c r="B530" s="16" t="s">
        <v>758</v>
      </c>
      <c r="C530" s="16" t="s">
        <v>759</v>
      </c>
      <c r="D530" s="16"/>
      <c r="E530" s="17" t="s">
        <v>43</v>
      </c>
      <c r="F530" s="16" t="s">
        <v>760</v>
      </c>
      <c r="G530" s="16" t="s">
        <v>761</v>
      </c>
      <c r="H530" s="16"/>
      <c r="I530" s="18"/>
      <c r="J530" s="17" t="s">
        <v>660</v>
      </c>
      <c r="K530" s="19"/>
      <c r="L530" s="1" t="str">
        <f aca="false">""</f>
        <v/>
      </c>
    </row>
    <row r="531" customFormat="false" ht="15" hidden="false" customHeight="false" outlineLevel="0" collapsed="false">
      <c r="A531" s="10" t="str">
        <f aca="false">B531&amp;IF(AND(C531="",D531=""),"","_["&amp;C531&amp;IF(D531="","]","("&amp;D531&amp;")]"))&amp;"_"&amp;E531&amp;"_"&amp;F531&amp;IF(AND(G531="",H531=""),"","_["&amp;G531&amp;IF(H531="","]","("&amp;H531&amp;")]"))</f>
        <v>Kic1_P+_Cbk1</v>
      </c>
      <c r="B531" s="16" t="s">
        <v>760</v>
      </c>
      <c r="C531" s="16"/>
      <c r="D531" s="16"/>
      <c r="E531" s="17" t="s">
        <v>62</v>
      </c>
      <c r="F531" s="16" t="s">
        <v>762</v>
      </c>
      <c r="G531" s="16"/>
      <c r="H531" s="16"/>
      <c r="I531" s="18"/>
      <c r="J531" s="17" t="s">
        <v>660</v>
      </c>
      <c r="K531" s="19"/>
      <c r="L531" s="1" t="str">
        <f aca="false">""</f>
        <v/>
      </c>
    </row>
    <row r="532" customFormat="false" ht="15" hidden="false" customHeight="false" outlineLevel="0" collapsed="false">
      <c r="A532" s="10" t="str">
        <f aca="false">B532&amp;IF(AND(C532="",D532=""),"","_["&amp;C532&amp;IF(D532="","]","("&amp;D532&amp;")]"))&amp;"_"&amp;E532&amp;"_"&amp;F532&amp;IF(AND(G532="",H532=""),"","_["&amp;G532&amp;IF(H532="","]","("&amp;H532&amp;")]"))</f>
        <v>Cbk1_[mob2]_ppi_Mob2_[cbk1]</v>
      </c>
      <c r="B532" s="16" t="s">
        <v>762</v>
      </c>
      <c r="C532" s="16" t="s">
        <v>763</v>
      </c>
      <c r="D532" s="16"/>
      <c r="E532" s="17" t="s">
        <v>43</v>
      </c>
      <c r="F532" s="16" t="s">
        <v>764</v>
      </c>
      <c r="G532" s="16" t="s">
        <v>765</v>
      </c>
      <c r="H532" s="16"/>
      <c r="I532" s="18"/>
      <c r="J532" s="17" t="s">
        <v>660</v>
      </c>
      <c r="K532" s="19"/>
      <c r="L532" s="1" t="str">
        <f aca="false">""</f>
        <v/>
      </c>
    </row>
    <row r="533" customFormat="false" ht="15" hidden="false" customHeight="false" outlineLevel="0" collapsed="false">
      <c r="A533" s="10" t="str">
        <f aca="false">B533&amp;IF(AND(C533="",D533=""),"","_["&amp;C533&amp;IF(D533="","]","("&amp;D533&amp;")]"))&amp;"_"&amp;E533&amp;"_"&amp;F533&amp;IF(AND(G533="",H533=""),"","_["&amp;G533&amp;IF(H533="","]","("&amp;H533&amp;")]"))</f>
        <v>Hym1_[sog2]_ppi_Sog2_[hym1]</v>
      </c>
      <c r="B533" s="16" t="s">
        <v>758</v>
      </c>
      <c r="C533" s="16" t="s">
        <v>766</v>
      </c>
      <c r="D533" s="16"/>
      <c r="E533" s="17" t="s">
        <v>43</v>
      </c>
      <c r="F533" s="16" t="s">
        <v>767</v>
      </c>
      <c r="G533" s="16" t="s">
        <v>761</v>
      </c>
      <c r="H533" s="16"/>
      <c r="I533" s="18"/>
      <c r="J533" s="17" t="s">
        <v>768</v>
      </c>
      <c r="K533" s="19"/>
      <c r="L533" s="1" t="str">
        <f aca="false">""</f>
        <v/>
      </c>
    </row>
    <row r="534" customFormat="false" ht="15" hidden="false" customHeight="false" outlineLevel="0" collapsed="false">
      <c r="A534" s="10" t="str">
        <f aca="false">B534&amp;IF(AND(C534="",D534=""),"","_["&amp;C534&amp;IF(D534="","]","("&amp;D534&amp;")]"))&amp;"_"&amp;E534&amp;"_"&amp;F534&amp;IF(AND(G534="",H534=""),"","_["&amp;G534&amp;IF(H534="","]","("&amp;H534&amp;")]"))</f>
        <v>Cbk1_P+_Ace2_[(cbk1)]</v>
      </c>
      <c r="B534" s="16" t="s">
        <v>762</v>
      </c>
      <c r="C534" s="16"/>
      <c r="D534" s="16"/>
      <c r="E534" s="17" t="s">
        <v>62</v>
      </c>
      <c r="F534" s="16" t="s">
        <v>602</v>
      </c>
      <c r="G534" s="16"/>
      <c r="H534" s="16" t="s">
        <v>765</v>
      </c>
      <c r="I534" s="18"/>
      <c r="J534" s="17" t="s">
        <v>660</v>
      </c>
      <c r="K534" s="19"/>
      <c r="L534" s="1" t="str">
        <f aca="false">""</f>
        <v/>
      </c>
    </row>
    <row r="535" customFormat="false" ht="15" hidden="false" customHeight="false" outlineLevel="0" collapsed="false">
      <c r="A535" s="10" t="str">
        <f aca="false">B535&amp;IF(AND(C535="",D535=""),"","_["&amp;C535&amp;IF(D535="","]","("&amp;D535&amp;")]"))&amp;"_"&amp;E535&amp;"_"&amp;F535&amp;IF(AND(G535="",H535=""),"","_["&amp;G535&amp;IF(H535="","]","("&amp;H535&amp;")]"))</f>
        <v>Cbk1_[tao3]_ppi_Tao3_[cbk1]</v>
      </c>
      <c r="B535" s="16" t="s">
        <v>762</v>
      </c>
      <c r="C535" s="16" t="s">
        <v>769</v>
      </c>
      <c r="D535" s="16"/>
      <c r="E535" s="17" t="s">
        <v>43</v>
      </c>
      <c r="F535" s="16" t="s">
        <v>770</v>
      </c>
      <c r="G535" s="16" t="s">
        <v>765</v>
      </c>
      <c r="H535" s="16"/>
      <c r="I535" s="18"/>
      <c r="J535" s="17" t="s">
        <v>660</v>
      </c>
      <c r="K535" s="19"/>
      <c r="L535" s="1" t="str">
        <f aca="false">""</f>
        <v/>
      </c>
    </row>
    <row r="536" customFormat="false" ht="15" hidden="false" customHeight="false" outlineLevel="0" collapsed="false">
      <c r="A536" s="10" t="str">
        <f aca="false">B536&amp;IF(AND(C536="",D536=""),"","_["&amp;C536&amp;IF(D536="","]","("&amp;D536&amp;")]"))&amp;"_"&amp;E536&amp;"_"&amp;F536&amp;IF(AND(G536="",H536=""),"","_["&amp;G536&amp;IF(H536="","]","("&amp;H536&amp;")]"))</f>
        <v>Kic1_[tao3]_ppi_Tao3_[kic1]</v>
      </c>
      <c r="B536" s="16" t="s">
        <v>760</v>
      </c>
      <c r="C536" s="16" t="s">
        <v>769</v>
      </c>
      <c r="D536" s="16"/>
      <c r="E536" s="17" t="s">
        <v>43</v>
      </c>
      <c r="F536" s="16" t="s">
        <v>770</v>
      </c>
      <c r="G536" s="16" t="s">
        <v>759</v>
      </c>
      <c r="H536" s="16"/>
      <c r="I536" s="18"/>
      <c r="J536" s="17" t="s">
        <v>660</v>
      </c>
      <c r="K536" s="19"/>
      <c r="L536" s="1" t="str">
        <f aca="false">""</f>
        <v/>
      </c>
    </row>
    <row r="537" customFormat="false" ht="15" hidden="false" customHeight="false" outlineLevel="0" collapsed="false">
      <c r="A537" s="10" t="str">
        <f aca="false">B537&amp;IF(AND(C537="",D537=""),"","_["&amp;C537&amp;IF(D537="","]","("&amp;D537&amp;")]"))&amp;"_"&amp;E537&amp;"_"&amp;F537&amp;IF(AND(G537="",H537=""),"","_["&amp;G537&amp;IF(H537="","]","("&amp;H537&amp;")]"))</f>
        <v>PolII_TRSC_Sic1Gene</v>
      </c>
      <c r="B537" s="16" t="s">
        <v>180</v>
      </c>
      <c r="C537" s="16"/>
      <c r="D537" s="16"/>
      <c r="E537" s="17" t="s">
        <v>181</v>
      </c>
      <c r="F537" s="16" t="s">
        <v>771</v>
      </c>
      <c r="G537" s="16"/>
      <c r="H537" s="16"/>
      <c r="I537" s="18"/>
      <c r="J537" s="17" t="s">
        <v>195</v>
      </c>
      <c r="K537" s="19"/>
      <c r="L537" s="1" t="str">
        <f aca="false">""</f>
        <v/>
      </c>
    </row>
    <row r="538" customFormat="false" ht="15" hidden="false" customHeight="false" outlineLevel="0" collapsed="false">
      <c r="A538" s="10" t="str">
        <f aca="false">B538&amp;IF(AND(C538="",D538=""),"","_["&amp;C538&amp;IF(D538="","]","("&amp;D538&amp;")]"))&amp;"_"&amp;E538&amp;"_"&amp;F538&amp;IF(AND(G538="",H538=""),"","_["&amp;G538&amp;IF(H538="","]","("&amp;H538&amp;")]"))</f>
        <v>Ribo_TRSL_Sic1mRNA</v>
      </c>
      <c r="B538" s="16" t="s">
        <v>114</v>
      </c>
      <c r="C538" s="16"/>
      <c r="D538" s="16"/>
      <c r="E538" s="17" t="s">
        <v>115</v>
      </c>
      <c r="F538" s="16" t="s">
        <v>772</v>
      </c>
      <c r="G538" s="16"/>
      <c r="H538" s="16"/>
      <c r="I538" s="18"/>
      <c r="J538" s="17" t="s">
        <v>195</v>
      </c>
      <c r="K538" s="19"/>
      <c r="L538" s="1" t="str">
        <f aca="false">""</f>
        <v/>
      </c>
    </row>
    <row r="539" customFormat="false" ht="15" hidden="false" customHeight="false" outlineLevel="0" collapsed="false">
      <c r="A539" s="10" t="str">
        <f aca="false">B539&amp;IF(AND(C539="",D539=""),"","_["&amp;C539&amp;IF(D539="","]","("&amp;D539&amp;")]"))&amp;"_"&amp;E539&amp;"_"&amp;F539&amp;IF(AND(G539="",H539=""),"","_["&amp;G539&amp;IF(H539="","]","("&amp;H539&amp;")]"))</f>
        <v>Ace2_[DBD]_BIND_Sic1Gene_[ace2swi5]</v>
      </c>
      <c r="B539" s="16" t="s">
        <v>602</v>
      </c>
      <c r="C539" s="16" t="s">
        <v>237</v>
      </c>
      <c r="D539" s="16"/>
      <c r="E539" s="17" t="s">
        <v>282</v>
      </c>
      <c r="F539" s="16" t="s">
        <v>771</v>
      </c>
      <c r="G539" s="16" t="s">
        <v>773</v>
      </c>
      <c r="H539" s="16"/>
      <c r="I539" s="18"/>
      <c r="J539" s="17" t="s">
        <v>195</v>
      </c>
      <c r="K539" s="19"/>
      <c r="L539" s="1" t="str">
        <f aca="false">""</f>
        <v/>
      </c>
    </row>
    <row r="540" customFormat="false" ht="15" hidden="false" customHeight="false" outlineLevel="0" collapsed="false">
      <c r="A540" s="10" t="str">
        <f aca="false">B540&amp;IF(AND(C540="",D540=""),"","_["&amp;C540&amp;IF(D540="","]","("&amp;D540&amp;")]"))&amp;"_"&amp;E540&amp;"_"&amp;F540&amp;IF(AND(G540="",H540=""),"","_["&amp;G540&amp;IF(H540="","]","("&amp;H540&amp;")]"))</f>
        <v>Swi5_[DBD]_BIND_Sic1Gene_[ace2swi5]</v>
      </c>
      <c r="B540" s="16" t="s">
        <v>599</v>
      </c>
      <c r="C540" s="16" t="s">
        <v>237</v>
      </c>
      <c r="D540" s="16"/>
      <c r="E540" s="17" t="s">
        <v>282</v>
      </c>
      <c r="F540" s="16" t="s">
        <v>771</v>
      </c>
      <c r="G540" s="16" t="s">
        <v>773</v>
      </c>
      <c r="H540" s="16"/>
      <c r="I540" s="18"/>
      <c r="J540" s="17" t="s">
        <v>195</v>
      </c>
      <c r="K540" s="19"/>
      <c r="L540" s="1" t="str">
        <f aca="false">""</f>
        <v/>
      </c>
    </row>
    <row r="541" customFormat="false" ht="15" hidden="false" customHeight="false" outlineLevel="0" collapsed="false">
      <c r="A541" s="10" t="str">
        <f aca="false">B541&amp;IF(AND(C541="",D541=""),"","_["&amp;C541&amp;IF(D541="","]","("&amp;D541&amp;")]"))&amp;"_"&amp;E541&amp;"_"&amp;F541&amp;IF(AND(G541="",H541=""),"","_["&amp;G541&amp;IF(H541="","]","("&amp;H541&amp;")]"))</f>
        <v>Ace2_[DBD]_BIND_Pcl9Gene_[ace2swi5]</v>
      </c>
      <c r="B541" s="16" t="s">
        <v>602</v>
      </c>
      <c r="C541" s="16" t="s">
        <v>237</v>
      </c>
      <c r="D541" s="16"/>
      <c r="E541" s="17" t="s">
        <v>282</v>
      </c>
      <c r="F541" s="16" t="s">
        <v>279</v>
      </c>
      <c r="G541" s="16" t="s">
        <v>773</v>
      </c>
      <c r="H541" s="16"/>
      <c r="I541" s="18"/>
      <c r="J541" s="17" t="s">
        <v>774</v>
      </c>
      <c r="K541" s="19"/>
      <c r="L541" s="1" t="str">
        <f aca="false">""</f>
        <v/>
      </c>
    </row>
    <row r="542" customFormat="false" ht="15" hidden="false" customHeight="false" outlineLevel="0" collapsed="false">
      <c r="A542" s="10" t="str">
        <f aca="false">B542&amp;IF(AND(C542="",D542=""),"","_["&amp;C542&amp;IF(D542="","]","("&amp;D542&amp;")]"))&amp;"_"&amp;E542&amp;"_"&amp;F542&amp;IF(AND(G542="",H542=""),"","_["&amp;G542&amp;IF(H542="","]","("&amp;H542&amp;")]"))</f>
        <v>Swi5_[DBD]_BIND_Pcl9Gene_[ace2swi5]</v>
      </c>
      <c r="B542" s="16" t="s">
        <v>599</v>
      </c>
      <c r="C542" s="16" t="s">
        <v>237</v>
      </c>
      <c r="D542" s="16"/>
      <c r="E542" s="17" t="s">
        <v>282</v>
      </c>
      <c r="F542" s="16" t="s">
        <v>279</v>
      </c>
      <c r="G542" s="16" t="s">
        <v>773</v>
      </c>
      <c r="H542" s="16"/>
      <c r="I542" s="18"/>
      <c r="J542" s="17" t="s">
        <v>774</v>
      </c>
      <c r="K542" s="19"/>
      <c r="L542" s="1" t="str">
        <f aca="false">""</f>
        <v/>
      </c>
    </row>
    <row r="543" customFormat="false" ht="15" hidden="false" customHeight="false" outlineLevel="0" collapsed="false">
      <c r="A543" s="10" t="str">
        <f aca="false">B543&amp;IF(AND(C543="",D543=""),"","_["&amp;C543&amp;IF(D543="","]","("&amp;D543&amp;")]"))&amp;"_"&amp;E543&amp;"_"&amp;F543&amp;IF(AND(G543="",H543=""),"","_["&amp;G543&amp;IF(H543="","]","("&amp;H543&amp;")]"))</f>
        <v>Cdc14_P-_Ace2_[NLS(cdc28)]</v>
      </c>
      <c r="B543" s="16" t="s">
        <v>659</v>
      </c>
      <c r="C543" s="16"/>
      <c r="D543" s="16"/>
      <c r="E543" s="17" t="s">
        <v>66</v>
      </c>
      <c r="F543" s="16" t="s">
        <v>602</v>
      </c>
      <c r="G543" s="16" t="s">
        <v>439</v>
      </c>
      <c r="H543" s="16" t="s">
        <v>73</v>
      </c>
      <c r="I543" s="18"/>
      <c r="J543" s="17" t="s">
        <v>117</v>
      </c>
      <c r="K543" s="19" t="s">
        <v>775</v>
      </c>
      <c r="L543" s="1" t="str">
        <f aca="false">""</f>
        <v/>
      </c>
    </row>
    <row r="544" customFormat="false" ht="15" hidden="false" customHeight="false" outlineLevel="0" collapsed="false">
      <c r="A544" s="10" t="str">
        <f aca="false">B544&amp;IF(AND(C544="",D544=""),"","_["&amp;C544&amp;IF(D544="","]","("&amp;D544&amp;")]"))&amp;"_"&amp;E544&amp;"_"&amp;F544&amp;IF(AND(G544="",H544=""),"","_["&amp;G544&amp;IF(H544="","]","("&amp;H544&amp;")]"))</f>
        <v>Cdc14_P-_Swi5_[NLS(cdc28)]</v>
      </c>
      <c r="B544" s="16" t="s">
        <v>659</v>
      </c>
      <c r="C544" s="16"/>
      <c r="D544" s="16"/>
      <c r="E544" s="17" t="s">
        <v>66</v>
      </c>
      <c r="F544" s="16" t="s">
        <v>599</v>
      </c>
      <c r="G544" s="16" t="s">
        <v>439</v>
      </c>
      <c r="H544" s="16" t="s">
        <v>73</v>
      </c>
      <c r="I544" s="18"/>
      <c r="J544" s="17" t="s">
        <v>743</v>
      </c>
      <c r="K544" s="19" t="s">
        <v>775</v>
      </c>
      <c r="L544" s="1" t="str">
        <f aca="false">""</f>
        <v/>
      </c>
    </row>
    <row r="545" customFormat="false" ht="15" hidden="false" customHeight="false" outlineLevel="0" collapsed="false">
      <c r="A545" s="10" t="str">
        <f aca="false">B545&amp;IF(AND(C545="",D545=""),"","_["&amp;C545&amp;IF(D545="","]","("&amp;D545&amp;")]"))&amp;"_"&amp;E545&amp;"_"&amp;F545&amp;IF(AND(G545="",H545=""),"","_["&amp;G545&amp;IF(H545="","]","("&amp;H545&amp;")]"))</f>
        <v>Cdc14_P-_Pds1_[(cdc28)]</v>
      </c>
      <c r="B545" s="16" t="s">
        <v>659</v>
      </c>
      <c r="C545" s="16"/>
      <c r="D545" s="16"/>
      <c r="E545" s="17" t="s">
        <v>66</v>
      </c>
      <c r="F545" s="16" t="s">
        <v>727</v>
      </c>
      <c r="G545" s="16"/>
      <c r="H545" s="16" t="s">
        <v>73</v>
      </c>
      <c r="I545" s="18"/>
      <c r="J545" s="17" t="s">
        <v>117</v>
      </c>
      <c r="K545" s="19"/>
      <c r="L545" s="1" t="str">
        <f aca="false">""</f>
        <v/>
      </c>
    </row>
    <row r="546" customFormat="false" ht="15" hidden="false" customHeight="false" outlineLevel="0" collapsed="false">
      <c r="A546" s="10" t="str">
        <f aca="false">B546&amp;IF(AND(C546="",D546=""),"","_["&amp;C546&amp;IF(D546="","]","("&amp;D546&amp;")]"))&amp;"_"&amp;E546&amp;"_"&amp;F546&amp;IF(AND(G546="",H546=""),"","_["&amp;G546&amp;IF(H546="","]","("&amp;H546&amp;")]"))</f>
        <v>Mcm1_[yox1]_ppi_Yox1_[mcm1]</v>
      </c>
      <c r="B546" s="16" t="s">
        <v>544</v>
      </c>
      <c r="C546" s="16" t="s">
        <v>776</v>
      </c>
      <c r="D546" s="16"/>
      <c r="E546" s="17" t="s">
        <v>43</v>
      </c>
      <c r="F546" s="16" t="s">
        <v>777</v>
      </c>
      <c r="G546" s="16" t="s">
        <v>543</v>
      </c>
      <c r="H546" s="16"/>
      <c r="I546" s="18"/>
      <c r="J546" s="17" t="s">
        <v>195</v>
      </c>
      <c r="K546" s="19"/>
      <c r="L546" s="1" t="str">
        <f aca="false">""</f>
        <v/>
      </c>
    </row>
    <row r="547" customFormat="false" ht="15" hidden="false" customHeight="false" outlineLevel="0" collapsed="false">
      <c r="A547" s="10" t="str">
        <f aca="false">B547&amp;IF(AND(C547="",D547=""),"","_["&amp;C547&amp;IF(D547="","]","("&amp;D547&amp;")]"))&amp;"_"&amp;E547&amp;"_"&amp;F547&amp;IF(AND(G547="",H547=""),"","_["&amp;G547&amp;IF(H547="","]","("&amp;H547&amp;")]"))</f>
        <v>Mcm1_[yhp1]_ppi_Yhp1_[mcm1]</v>
      </c>
      <c r="B547" s="16" t="s">
        <v>544</v>
      </c>
      <c r="C547" s="16" t="s">
        <v>778</v>
      </c>
      <c r="D547" s="16"/>
      <c r="E547" s="17" t="s">
        <v>43</v>
      </c>
      <c r="F547" s="16" t="s">
        <v>779</v>
      </c>
      <c r="G547" s="16" t="s">
        <v>543</v>
      </c>
      <c r="H547" s="16"/>
      <c r="I547" s="18"/>
      <c r="J547" s="17" t="s">
        <v>195</v>
      </c>
      <c r="K547" s="19"/>
      <c r="L547" s="1" t="str">
        <f aca="false">""</f>
        <v/>
      </c>
    </row>
    <row r="548" customFormat="false" ht="15" hidden="false" customHeight="false" outlineLevel="0" collapsed="false">
      <c r="A548" s="10" t="str">
        <f aca="false">B548&amp;IF(AND(C548="",D548=""),"","_["&amp;C548&amp;IF(D548="","]","("&amp;D548&amp;")]"))&amp;"_"&amp;E548&amp;"_"&amp;F548&amp;IF(AND(G548="",H548=""),"","_["&amp;G548&amp;IF(H548="","]","("&amp;H548&amp;")]"))</f>
        <v>APC_Ub+_Yox1_[(apc)]</v>
      </c>
      <c r="B548" s="16" t="s">
        <v>301</v>
      </c>
      <c r="C548" s="16"/>
      <c r="D548" s="16"/>
      <c r="E548" s="17" t="s">
        <v>302</v>
      </c>
      <c r="F548" s="16" t="s">
        <v>777</v>
      </c>
      <c r="G548" s="16"/>
      <c r="H548" s="16" t="s">
        <v>303</v>
      </c>
      <c r="I548" s="18"/>
      <c r="J548" s="17" t="s">
        <v>195</v>
      </c>
      <c r="K548" s="19"/>
      <c r="L548" s="1" t="str">
        <f aca="false">""</f>
        <v/>
      </c>
    </row>
    <row r="549" customFormat="false" ht="15" hidden="false" customHeight="false" outlineLevel="0" collapsed="false">
      <c r="A549" s="10" t="str">
        <f aca="false">B549&amp;IF(AND(C549="",D549=""),"","_["&amp;C549&amp;IF(D549="","]","("&amp;D549&amp;")]"))&amp;"_"&amp;E549&amp;"_"&amp;F549&amp;IF(AND(G549="",H549=""),"","_["&amp;G549&amp;IF(H549="","]","("&amp;H549&amp;")]"))</f>
        <v>APC_Ub+_Yhp1_[(apc)]</v>
      </c>
      <c r="B549" s="16" t="s">
        <v>301</v>
      </c>
      <c r="C549" s="16"/>
      <c r="D549" s="16"/>
      <c r="E549" s="17" t="s">
        <v>302</v>
      </c>
      <c r="F549" s="16" t="s">
        <v>779</v>
      </c>
      <c r="G549" s="16"/>
      <c r="H549" s="16" t="s">
        <v>303</v>
      </c>
      <c r="I549" s="18"/>
      <c r="J549" s="17" t="s">
        <v>477</v>
      </c>
      <c r="K549" s="19"/>
      <c r="L549" s="1" t="str">
        <f aca="false">""</f>
        <v/>
      </c>
    </row>
    <row r="550" customFormat="false" ht="15" hidden="false" customHeight="false" outlineLevel="0" collapsed="false">
      <c r="A550" s="10" t="str">
        <f aca="false">B550&amp;IF(AND(C550="",D550=""),"","_["&amp;C550&amp;IF(D550="","]","("&amp;D550&amp;")]"))&amp;"_"&amp;E550&amp;"_"&amp;F550&amp;IF(AND(G550="",H550=""),"","_["&amp;G550&amp;IF(H550="","]","("&amp;H550&amp;")]"))</f>
        <v>Proteasome_DEG_Yox1</v>
      </c>
      <c r="B550" s="16" t="s">
        <v>305</v>
      </c>
      <c r="C550" s="16"/>
      <c r="D550" s="16"/>
      <c r="E550" s="17" t="s">
        <v>306</v>
      </c>
      <c r="F550" s="16" t="s">
        <v>777</v>
      </c>
      <c r="G550" s="16"/>
      <c r="H550" s="16"/>
      <c r="I550" s="18"/>
      <c r="J550" s="17" t="s">
        <v>195</v>
      </c>
      <c r="K550" s="19"/>
      <c r="L550" s="1" t="str">
        <f aca="false">""</f>
        <v/>
      </c>
    </row>
    <row r="551" customFormat="false" ht="15" hidden="false" customHeight="false" outlineLevel="0" collapsed="false">
      <c r="A551" s="10" t="str">
        <f aca="false">B551&amp;IF(AND(C551="",D551=""),"","_["&amp;C551&amp;IF(D551="","]","("&amp;D551&amp;")]"))&amp;"_"&amp;E551&amp;"_"&amp;F551&amp;IF(AND(G551="",H551=""),"","_["&amp;G551&amp;IF(H551="","]","("&amp;H551&amp;")]"))</f>
        <v>Proteasome_DEG_Yhp1</v>
      </c>
      <c r="B551" s="16" t="s">
        <v>305</v>
      </c>
      <c r="C551" s="16"/>
      <c r="D551" s="16"/>
      <c r="E551" s="17" t="s">
        <v>306</v>
      </c>
      <c r="F551" s="16" t="s">
        <v>779</v>
      </c>
      <c r="G551" s="16"/>
      <c r="H551" s="16"/>
      <c r="I551" s="18"/>
      <c r="J551" s="17" t="s">
        <v>477</v>
      </c>
      <c r="K551" s="19"/>
      <c r="L551" s="1" t="str">
        <f aca="false">""</f>
        <v/>
      </c>
    </row>
    <row r="552" customFormat="false" ht="15" hidden="false" customHeight="false" outlineLevel="0" collapsed="false">
      <c r="A552" s="10" t="str">
        <f aca="false">B552&amp;IF(AND(C552="",D552=""),"","_["&amp;C552&amp;IF(D552="","]","("&amp;D552&amp;")]"))&amp;"_"&amp;E552&amp;"_"&amp;F552&amp;IF(AND(G552="",H552=""),"","_["&amp;G552&amp;IF(H552="","]","("&amp;H552&amp;")]"))</f>
        <v>Cdc14_P-_Chs2_[(S14)]</v>
      </c>
      <c r="B552" s="16" t="s">
        <v>659</v>
      </c>
      <c r="C552" s="16"/>
      <c r="D552" s="16"/>
      <c r="E552" s="17" t="s">
        <v>66</v>
      </c>
      <c r="F552" s="16" t="s">
        <v>455</v>
      </c>
      <c r="G552" s="16"/>
      <c r="H552" s="16" t="s">
        <v>456</v>
      </c>
      <c r="I552" s="18"/>
      <c r="J552" s="17" t="s">
        <v>780</v>
      </c>
      <c r="K552" s="19"/>
      <c r="L552" s="1" t="str">
        <f aca="false">""</f>
        <v/>
      </c>
    </row>
    <row r="553" customFormat="false" ht="15" hidden="false" customHeight="false" outlineLevel="0" collapsed="false">
      <c r="A553" s="10" t="str">
        <f aca="false">B553&amp;IF(AND(C553="",D553=""),"","_["&amp;C553&amp;IF(D553="","]","("&amp;D553&amp;")]"))&amp;"_"&amp;E553&amp;"_"&amp;F553&amp;IF(AND(G553="",H553=""),"","_["&amp;G553&amp;IF(H553="","]","("&amp;H553&amp;")]"))</f>
        <v>Cdc14_P-_Chs2_[(S60)]</v>
      </c>
      <c r="B553" s="16" t="s">
        <v>659</v>
      </c>
      <c r="C553" s="16"/>
      <c r="D553" s="16"/>
      <c r="E553" s="17" t="s">
        <v>66</v>
      </c>
      <c r="F553" s="16" t="s">
        <v>455</v>
      </c>
      <c r="G553" s="16"/>
      <c r="H553" s="16" t="s">
        <v>213</v>
      </c>
      <c r="I553" s="18"/>
      <c r="J553" s="17" t="s">
        <v>780</v>
      </c>
      <c r="K553" s="19"/>
      <c r="L553" s="1" t="str">
        <f aca="false">""</f>
        <v/>
      </c>
    </row>
    <row r="554" customFormat="false" ht="15" hidden="false" customHeight="false" outlineLevel="0" collapsed="false">
      <c r="A554" s="10" t="str">
        <f aca="false">B554&amp;IF(AND(C554="",D554=""),"","_["&amp;C554&amp;IF(D554="","]","("&amp;D554&amp;")]"))&amp;"_"&amp;E554&amp;"_"&amp;F554&amp;IF(AND(G554="",H554=""),"","_["&amp;G554&amp;IF(H554="","]","("&amp;H554&amp;")]"))</f>
        <v>Cdc14_P-_Chs2_[(S69)]</v>
      </c>
      <c r="B554" s="16" t="s">
        <v>659</v>
      </c>
      <c r="C554" s="16"/>
      <c r="D554" s="16"/>
      <c r="E554" s="17" t="s">
        <v>66</v>
      </c>
      <c r="F554" s="16" t="s">
        <v>455</v>
      </c>
      <c r="G554" s="16"/>
      <c r="H554" s="16" t="s">
        <v>449</v>
      </c>
      <c r="I554" s="18"/>
      <c r="J554" s="17" t="s">
        <v>780</v>
      </c>
      <c r="K554" s="19"/>
      <c r="L554" s="1" t="str">
        <f aca="false">""</f>
        <v/>
      </c>
    </row>
    <row r="555" customFormat="false" ht="15" hidden="false" customHeight="false" outlineLevel="0" collapsed="false">
      <c r="A555" s="10" t="str">
        <f aca="false">B555&amp;IF(AND(C555="",D555=""),"","_["&amp;C555&amp;IF(D555="","]","("&amp;D555&amp;")]"))&amp;"_"&amp;E555&amp;"_"&amp;F555&amp;IF(AND(G555="",H555=""),"","_["&amp;G555&amp;IF(H555="","]","("&amp;H555&amp;")]"))</f>
        <v>Cdc14_P-_Chs2_[(S100)]</v>
      </c>
      <c r="B555" s="16" t="s">
        <v>659</v>
      </c>
      <c r="C555" s="16"/>
      <c r="D555" s="16"/>
      <c r="E555" s="17" t="s">
        <v>66</v>
      </c>
      <c r="F555" s="16" t="s">
        <v>455</v>
      </c>
      <c r="G555" s="16"/>
      <c r="H555" s="16" t="s">
        <v>458</v>
      </c>
      <c r="I555" s="18"/>
      <c r="J555" s="17" t="s">
        <v>780</v>
      </c>
      <c r="K555" s="19"/>
      <c r="L555" s="1" t="str">
        <f aca="false">""</f>
        <v/>
      </c>
    </row>
    <row r="556" customFormat="false" ht="15" hidden="false" customHeight="false" outlineLevel="0" collapsed="false">
      <c r="A556" s="10" t="str">
        <f aca="false">B556&amp;IF(AND(C556="",D556=""),"","_["&amp;C556&amp;IF(D556="","]","("&amp;D556&amp;")]"))&amp;"_"&amp;E556&amp;"_"&amp;F556&amp;IF(AND(G556="",H556=""),"","_["&amp;G556&amp;IF(H556="","]","("&amp;H556&amp;")]"))</f>
        <v>Chs2PPT_P-_Chs2_[(dbf2)]</v>
      </c>
      <c r="B556" s="16" t="s">
        <v>781</v>
      </c>
      <c r="C556" s="16"/>
      <c r="D556" s="16"/>
      <c r="E556" s="17" t="s">
        <v>66</v>
      </c>
      <c r="F556" s="16" t="s">
        <v>455</v>
      </c>
      <c r="G556" s="16"/>
      <c r="H556" s="16" t="s">
        <v>664</v>
      </c>
      <c r="I556" s="18"/>
      <c r="J556" s="17" t="s">
        <v>146</v>
      </c>
      <c r="K556" s="19"/>
      <c r="L556" s="1" t="str">
        <f aca="false">""</f>
        <v/>
      </c>
    </row>
    <row r="557" customFormat="false" ht="15" hidden="false" customHeight="false" outlineLevel="0" collapsed="false">
      <c r="A557" s="10" t="str">
        <f aca="false">B557&amp;IF(AND(C557="",D557=""),"","_["&amp;C557&amp;IF(D557="","]","("&amp;D557&amp;")]"))&amp;"_"&amp;E557&amp;"_"&amp;F557&amp;IF(AND(G557="",H557=""),"","_["&amp;G557&amp;IF(H557="","]","("&amp;H557&amp;")]"))</f>
        <v>Ribo_TRSL_Mcm2mRNA</v>
      </c>
      <c r="B557" s="16" t="s">
        <v>114</v>
      </c>
      <c r="C557" s="16"/>
      <c r="D557" s="16"/>
      <c r="E557" s="17" t="s">
        <v>115</v>
      </c>
      <c r="F557" s="16" t="s">
        <v>782</v>
      </c>
      <c r="G557" s="16"/>
      <c r="H557" s="16"/>
      <c r="I557" s="18"/>
      <c r="J557" s="17" t="s">
        <v>117</v>
      </c>
      <c r="K557" s="19"/>
      <c r="L557" s="1" t="str">
        <f aca="false">""</f>
        <v/>
      </c>
    </row>
    <row r="558" customFormat="false" ht="15" hidden="false" customHeight="false" outlineLevel="0" collapsed="false">
      <c r="A558" s="10" t="str">
        <f aca="false">B558&amp;IF(AND(C558="",D558=""),"","_["&amp;C558&amp;IF(D558="","]","("&amp;D558&amp;")]"))&amp;"_"&amp;E558&amp;"_"&amp;F558&amp;IF(AND(G558="",H558=""),"","_["&amp;G558&amp;IF(H558="","]","("&amp;H558&amp;")]"))</f>
        <v>Ribo_TRSL_Mcm3mRNA</v>
      </c>
      <c r="B558" s="16" t="s">
        <v>114</v>
      </c>
      <c r="C558" s="16"/>
      <c r="D558" s="16"/>
      <c r="E558" s="17" t="s">
        <v>115</v>
      </c>
      <c r="F558" s="16" t="s">
        <v>783</v>
      </c>
      <c r="G558" s="16"/>
      <c r="H558" s="16"/>
      <c r="I558" s="18"/>
      <c r="J558" s="17" t="s">
        <v>117</v>
      </c>
      <c r="K558" s="19"/>
      <c r="L558" s="1" t="str">
        <f aca="false">""</f>
        <v/>
      </c>
    </row>
    <row r="559" customFormat="false" ht="15" hidden="false" customHeight="false" outlineLevel="0" collapsed="false">
      <c r="A559" s="10" t="str">
        <f aca="false">B559&amp;IF(AND(C559="",D559=""),"","_["&amp;C559&amp;IF(D559="","]","("&amp;D559&amp;")]"))&amp;"_"&amp;E559&amp;"_"&amp;F559&amp;IF(AND(G559="",H559=""),"","_["&amp;G559&amp;IF(H559="","]","("&amp;H559&amp;")]"))</f>
        <v>Ribo_TRSL_Mcm4mRNA</v>
      </c>
      <c r="B559" s="16" t="s">
        <v>114</v>
      </c>
      <c r="C559" s="16"/>
      <c r="D559" s="16"/>
      <c r="E559" s="17" t="s">
        <v>115</v>
      </c>
      <c r="F559" s="16" t="s">
        <v>784</v>
      </c>
      <c r="G559" s="16"/>
      <c r="H559" s="16"/>
      <c r="I559" s="18"/>
      <c r="J559" s="17" t="s">
        <v>117</v>
      </c>
      <c r="K559" s="19"/>
      <c r="L559" s="1" t="str">
        <f aca="false">""</f>
        <v/>
      </c>
    </row>
    <row r="560" customFormat="false" ht="15" hidden="false" customHeight="false" outlineLevel="0" collapsed="false">
      <c r="A560" s="10" t="str">
        <f aca="false">B560&amp;IF(AND(C560="",D560=""),"","_["&amp;C560&amp;IF(D560="","]","("&amp;D560&amp;")]"))&amp;"_"&amp;E560&amp;"_"&amp;F560&amp;IF(AND(G560="",H560=""),"","_["&amp;G560&amp;IF(H560="","]","("&amp;H560&amp;")]"))</f>
        <v>Ribo_TRSL_Mcm5mRNA</v>
      </c>
      <c r="B560" s="16" t="s">
        <v>114</v>
      </c>
      <c r="C560" s="16"/>
      <c r="D560" s="16"/>
      <c r="E560" s="17" t="s">
        <v>115</v>
      </c>
      <c r="F560" s="16" t="s">
        <v>785</v>
      </c>
      <c r="G560" s="16"/>
      <c r="H560" s="16"/>
      <c r="I560" s="18"/>
      <c r="J560" s="17" t="s">
        <v>117</v>
      </c>
      <c r="K560" s="19"/>
      <c r="L560" s="1" t="str">
        <f aca="false">""</f>
        <v/>
      </c>
    </row>
    <row r="561" customFormat="false" ht="15" hidden="false" customHeight="false" outlineLevel="0" collapsed="false">
      <c r="A561" s="10" t="str">
        <f aca="false">B561&amp;IF(AND(C561="",D561=""),"","_["&amp;C561&amp;IF(D561="","]","("&amp;D561&amp;")]"))&amp;"_"&amp;E561&amp;"_"&amp;F561&amp;IF(AND(G561="",H561=""),"","_["&amp;G561&amp;IF(H561="","]","("&amp;H561&amp;")]"))</f>
        <v>Ribo_TRSL_Mcm6mRNA</v>
      </c>
      <c r="B561" s="16" t="s">
        <v>114</v>
      </c>
      <c r="C561" s="16"/>
      <c r="D561" s="16"/>
      <c r="E561" s="17" t="s">
        <v>115</v>
      </c>
      <c r="F561" s="16" t="s">
        <v>786</v>
      </c>
      <c r="G561" s="16"/>
      <c r="H561" s="16"/>
      <c r="I561" s="18"/>
      <c r="J561" s="17" t="s">
        <v>117</v>
      </c>
      <c r="K561" s="19"/>
      <c r="L561" s="1" t="str">
        <f aca="false">""</f>
        <v/>
      </c>
    </row>
    <row r="562" customFormat="false" ht="15" hidden="false" customHeight="false" outlineLevel="0" collapsed="false">
      <c r="A562" s="10" t="str">
        <f aca="false">B562&amp;IF(AND(C562="",D562=""),"","_["&amp;C562&amp;IF(D562="","]","("&amp;D562&amp;")]"))&amp;"_"&amp;E562&amp;"_"&amp;F562&amp;IF(AND(G562="",H562=""),"","_["&amp;G562&amp;IF(H562="","]","("&amp;H562&amp;")]"))</f>
        <v>Ribo_TRSL_Mcm7mRNA</v>
      </c>
      <c r="B562" s="16" t="s">
        <v>114</v>
      </c>
      <c r="C562" s="16"/>
      <c r="D562" s="16"/>
      <c r="E562" s="17" t="s">
        <v>115</v>
      </c>
      <c r="F562" s="16" t="s">
        <v>787</v>
      </c>
      <c r="G562" s="16"/>
      <c r="H562" s="16"/>
      <c r="I562" s="18"/>
      <c r="J562" s="17" t="s">
        <v>117</v>
      </c>
      <c r="K562" s="19"/>
      <c r="L562" s="1" t="str">
        <f aca="false">""</f>
        <v/>
      </c>
    </row>
    <row r="563" customFormat="false" ht="15" hidden="false" customHeight="false" outlineLevel="0" collapsed="false">
      <c r="A563" s="10" t="str">
        <f aca="false">B563&amp;IF(AND(C563="",D563=""),"","_["&amp;C563&amp;IF(D563="","]","("&amp;D563&amp;")]"))&amp;"_"&amp;E563&amp;"_"&amp;F563&amp;IF(AND(G563="",H563=""),"","_["&amp;G563&amp;IF(H563="","]","("&amp;H563&amp;")]"))</f>
        <v>Ribo_TRSL_Cdc6mRNA</v>
      </c>
      <c r="B563" s="16" t="s">
        <v>114</v>
      </c>
      <c r="C563" s="16"/>
      <c r="D563" s="16"/>
      <c r="E563" s="17" t="s">
        <v>115</v>
      </c>
      <c r="F563" s="16" t="s">
        <v>788</v>
      </c>
      <c r="G563" s="16"/>
      <c r="H563" s="16"/>
      <c r="I563" s="18"/>
      <c r="J563" s="17" t="s">
        <v>117</v>
      </c>
      <c r="K563" s="19"/>
      <c r="L563" s="1" t="str">
        <f aca="false">""</f>
        <v/>
      </c>
    </row>
    <row r="564" customFormat="false" ht="15" hidden="false" customHeight="false" outlineLevel="0" collapsed="false">
      <c r="A564" s="10" t="str">
        <f aca="false">B564&amp;IF(AND(C564="",D564=""),"","_["&amp;C564&amp;IF(D564="","]","("&amp;D564&amp;")]"))&amp;"_"&amp;E564&amp;"_"&amp;F564&amp;IF(AND(G564="",H564=""),"","_["&amp;G564&amp;IF(H564="","]","("&amp;H564&amp;")]"))</f>
        <v>Cdc14_P-_Sfi1_[C(T816)]</v>
      </c>
      <c r="B564" s="16" t="s">
        <v>659</v>
      </c>
      <c r="C564" s="16"/>
      <c r="D564" s="16"/>
      <c r="E564" s="17" t="s">
        <v>66</v>
      </c>
      <c r="F564" s="16" t="s">
        <v>489</v>
      </c>
      <c r="G564" s="16" t="s">
        <v>138</v>
      </c>
      <c r="H564" s="16" t="s">
        <v>490</v>
      </c>
      <c r="I564" s="18"/>
      <c r="J564" s="17" t="s">
        <v>491</v>
      </c>
      <c r="K564" s="19"/>
      <c r="L564" s="1" t="str">
        <f aca="false">""</f>
        <v/>
      </c>
    </row>
    <row r="565" customFormat="false" ht="15" hidden="false" customHeight="false" outlineLevel="0" collapsed="false">
      <c r="A565" s="10" t="str">
        <f aca="false">B565&amp;IF(AND(C565="",D565=""),"","_["&amp;C565&amp;IF(D565="","]","("&amp;D565&amp;")]"))&amp;"_"&amp;E565&amp;"_"&amp;F565&amp;IF(AND(G565="",H565=""),"","_["&amp;G565&amp;IF(H565="","]","("&amp;H565&amp;")]"))</f>
        <v>Cdc14_P-_Sfi1_[C(S855)]</v>
      </c>
      <c r="B565" s="16" t="s">
        <v>659</v>
      </c>
      <c r="C565" s="16"/>
      <c r="D565" s="16"/>
      <c r="E565" s="17" t="s">
        <v>66</v>
      </c>
      <c r="F565" s="16" t="s">
        <v>489</v>
      </c>
      <c r="G565" s="16" t="s">
        <v>138</v>
      </c>
      <c r="H565" s="16" t="s">
        <v>492</v>
      </c>
      <c r="I565" s="18"/>
      <c r="J565" s="17" t="s">
        <v>491</v>
      </c>
      <c r="K565" s="19"/>
      <c r="L565" s="1" t="str">
        <f aca="false">""</f>
        <v/>
      </c>
    </row>
    <row r="566" customFormat="false" ht="15" hidden="false" customHeight="false" outlineLevel="0" collapsed="false">
      <c r="A566" s="10" t="str">
        <f aca="false">B566&amp;IF(AND(C566="",D566=""),"","_["&amp;C566&amp;IF(D566="","]","("&amp;D566&amp;")]"))&amp;"_"&amp;E566&amp;"_"&amp;F566&amp;IF(AND(G566="",H566=""),"","_["&amp;G566&amp;IF(H566="","]","("&amp;H566&amp;")]"))</f>
        <v>Cdc14_P-_Sfi1_[C(S882)]</v>
      </c>
      <c r="B566" s="16" t="s">
        <v>659</v>
      </c>
      <c r="C566" s="16"/>
      <c r="D566" s="16"/>
      <c r="E566" s="17" t="s">
        <v>66</v>
      </c>
      <c r="F566" s="16" t="s">
        <v>489</v>
      </c>
      <c r="G566" s="16" t="s">
        <v>138</v>
      </c>
      <c r="H566" s="16" t="s">
        <v>493</v>
      </c>
      <c r="I566" s="18"/>
      <c r="J566" s="17" t="s">
        <v>491</v>
      </c>
      <c r="K566" s="19"/>
      <c r="L566" s="1" t="str">
        <f aca="false">""</f>
        <v/>
      </c>
    </row>
    <row r="567" customFormat="false" ht="15" hidden="false" customHeight="false" outlineLevel="0" collapsed="false">
      <c r="A567" s="10" t="str">
        <f aca="false">B567&amp;IF(AND(C567="",D567=""),"","_["&amp;C567&amp;IF(D567="","]","("&amp;D567&amp;")]"))&amp;"_"&amp;E567&amp;"_"&amp;F567&amp;IF(AND(G567="",H567=""),"","_["&amp;G567&amp;IF(H567="","]","("&amp;H567&amp;")]"))</f>
        <v>Cdc14_P-_Sfi1_[C(S892)]</v>
      </c>
      <c r="B567" s="16" t="s">
        <v>659</v>
      </c>
      <c r="C567" s="16"/>
      <c r="D567" s="16"/>
      <c r="E567" s="17" t="s">
        <v>66</v>
      </c>
      <c r="F567" s="16" t="s">
        <v>489</v>
      </c>
      <c r="G567" s="16" t="s">
        <v>138</v>
      </c>
      <c r="H567" s="16" t="s">
        <v>494</v>
      </c>
      <c r="I567" s="18"/>
      <c r="J567" s="17" t="s">
        <v>491</v>
      </c>
      <c r="K567" s="19"/>
      <c r="L567" s="1" t="str">
        <f aca="false">""</f>
        <v/>
      </c>
    </row>
    <row r="568" customFormat="false" ht="15" hidden="false" customHeight="false" outlineLevel="0" collapsed="false">
      <c r="A568" s="10" t="str">
        <f aca="false">B568&amp;IF(AND(C568="",D568=""),"","_["&amp;C568&amp;IF(D568="","]","("&amp;D568&amp;")]"))&amp;"_"&amp;E568&amp;"_"&amp;F568&amp;IF(AND(G568="",H568=""),"","_["&amp;G568&amp;IF(H568="","]","("&amp;H568&amp;")]"))</f>
        <v>Cdc14_P-_Sfi1_[C(S801)]</v>
      </c>
      <c r="B568" s="16" t="s">
        <v>659</v>
      </c>
      <c r="C568" s="16"/>
      <c r="D568" s="16"/>
      <c r="E568" s="17" t="s">
        <v>66</v>
      </c>
      <c r="F568" s="16" t="s">
        <v>489</v>
      </c>
      <c r="G568" s="16" t="s">
        <v>138</v>
      </c>
      <c r="H568" s="16" t="s">
        <v>495</v>
      </c>
      <c r="I568" s="18"/>
      <c r="J568" s="17" t="s">
        <v>491</v>
      </c>
      <c r="K568" s="19"/>
      <c r="L568" s="1" t="str">
        <f aca="false">""</f>
        <v/>
      </c>
    </row>
    <row r="569" customFormat="false" ht="15" hidden="false" customHeight="false" outlineLevel="0" collapsed="false">
      <c r="A569" s="10" t="str">
        <f aca="false">B569&amp;IF(AND(C569="",D569=""),"","_["&amp;C569&amp;IF(D569="","]","("&amp;D569&amp;")]"))&amp;"_"&amp;E569&amp;"_"&amp;F569&amp;IF(AND(G569="",H569=""),"","_["&amp;G569&amp;IF(H569="","]","("&amp;H569&amp;")]"))</f>
        <v>Cdc14_P-_Sfi1_[C(S923)]</v>
      </c>
      <c r="B569" s="16" t="s">
        <v>659</v>
      </c>
      <c r="C569" s="16"/>
      <c r="D569" s="16"/>
      <c r="E569" s="17" t="s">
        <v>66</v>
      </c>
      <c r="F569" s="16" t="s">
        <v>489</v>
      </c>
      <c r="G569" s="16" t="s">
        <v>138</v>
      </c>
      <c r="H569" s="16" t="s">
        <v>496</v>
      </c>
      <c r="I569" s="18"/>
      <c r="J569" s="17" t="s">
        <v>491</v>
      </c>
      <c r="K569" s="19"/>
      <c r="L569" s="1" t="str">
        <f aca="false">""</f>
        <v/>
      </c>
    </row>
    <row r="570" customFormat="false" ht="15" hidden="false" customHeight="false" outlineLevel="0" collapsed="false">
      <c r="A570" s="10" t="str">
        <f aca="false">B570&amp;IF(AND(C570="",D570=""),"","_["&amp;C570&amp;IF(D570="","]","("&amp;D570&amp;")]"))&amp;"_"&amp;E570&amp;"_"&amp;F570&amp;IF(AND(G570="",H570=""),"","_["&amp;G570&amp;IF(H570="","]","("&amp;H570&amp;")]"))</f>
        <v>Sfi1PPT_P-_Sfi1_[C(S826)]</v>
      </c>
      <c r="B570" s="16" t="s">
        <v>789</v>
      </c>
      <c r="C570" s="16"/>
      <c r="D570" s="16"/>
      <c r="E570" s="17" t="s">
        <v>66</v>
      </c>
      <c r="F570" s="16" t="s">
        <v>489</v>
      </c>
      <c r="G570" s="16" t="s">
        <v>138</v>
      </c>
      <c r="H570" s="16" t="s">
        <v>498</v>
      </c>
      <c r="I570" s="18"/>
      <c r="J570" s="17" t="s">
        <v>790</v>
      </c>
      <c r="K570" s="19"/>
      <c r="L570" s="1" t="str">
        <f aca="false">""</f>
        <v/>
      </c>
    </row>
    <row r="571" customFormat="false" ht="15" hidden="false" customHeight="false" outlineLevel="0" collapsed="false">
      <c r="A571" s="10" t="str">
        <f aca="false">B571&amp;IF(AND(C571="",D571=""),"","_["&amp;C571&amp;IF(D571="","]","("&amp;D571&amp;")]"))&amp;"_"&amp;E571&amp;"_"&amp;F571&amp;IF(AND(G571="",H571=""),"","_["&amp;G571&amp;IF(H571="","]","("&amp;H571&amp;")]"))</f>
        <v>Sfi1PPT_P-_Sfi1_[C(T866)]</v>
      </c>
      <c r="B571" s="16" t="s">
        <v>789</v>
      </c>
      <c r="C571" s="16"/>
      <c r="D571" s="16"/>
      <c r="E571" s="17" t="s">
        <v>66</v>
      </c>
      <c r="F571" s="16" t="s">
        <v>489</v>
      </c>
      <c r="G571" s="16" t="s">
        <v>138</v>
      </c>
      <c r="H571" s="16" t="s">
        <v>499</v>
      </c>
      <c r="I571" s="18"/>
      <c r="J571" s="17" t="s">
        <v>790</v>
      </c>
      <c r="K571" s="19"/>
      <c r="L571" s="1" t="str">
        <f aca="false">""</f>
        <v/>
      </c>
    </row>
    <row r="572" customFormat="false" ht="15" hidden="false" customHeight="false" outlineLevel="0" collapsed="false">
      <c r="A572" s="10" t="str">
        <f aca="false">B572&amp;IF(AND(C572="",D572=""),"","_["&amp;C572&amp;IF(D572="","]","("&amp;D572&amp;")]"))&amp;"_"&amp;E572&amp;"_"&amp;F572&amp;IF(AND(G572="",H572=""),"","_["&amp;G572&amp;IF(H572="","]","("&amp;H572&amp;")]"))</f>
        <v>Sfi1PPT_P-_Sfi1_[C(T876)]</v>
      </c>
      <c r="B572" s="16" t="s">
        <v>789</v>
      </c>
      <c r="C572" s="16"/>
      <c r="D572" s="16"/>
      <c r="E572" s="17" t="s">
        <v>66</v>
      </c>
      <c r="F572" s="16" t="s">
        <v>489</v>
      </c>
      <c r="G572" s="16" t="s">
        <v>138</v>
      </c>
      <c r="H572" s="16" t="s">
        <v>500</v>
      </c>
      <c r="I572" s="18"/>
      <c r="J572" s="17" t="s">
        <v>790</v>
      </c>
      <c r="K572" s="19"/>
      <c r="L572" s="1" t="str">
        <f aca="false">""</f>
        <v/>
      </c>
    </row>
    <row r="573" customFormat="false" ht="15" hidden="false" customHeight="false" outlineLevel="0" collapsed="false">
      <c r="A573" s="10" t="str">
        <f aca="false">B573&amp;IF(AND(C573="",D573=""),"","_["&amp;C573&amp;IF(D573="","]","("&amp;D573&amp;")]"))&amp;"_"&amp;E573&amp;"_"&amp;F573&amp;IF(AND(G573="",H573=""),"","_["&amp;G573&amp;IF(H573="","]","("&amp;H573&amp;")]"))</f>
        <v>APC_Ub+_Dbf4_[(apc)]</v>
      </c>
      <c r="B573" s="16" t="s">
        <v>301</v>
      </c>
      <c r="C573" s="16"/>
      <c r="D573" s="16"/>
      <c r="E573" s="17" t="s">
        <v>302</v>
      </c>
      <c r="F573" s="16" t="s">
        <v>172</v>
      </c>
      <c r="G573" s="16"/>
      <c r="H573" s="16" t="s">
        <v>303</v>
      </c>
      <c r="I573" s="18"/>
      <c r="J573" s="17" t="s">
        <v>791</v>
      </c>
      <c r="K573" s="19"/>
      <c r="L573" s="1" t="str">
        <f aca="false">""</f>
        <v/>
      </c>
    </row>
    <row r="574" customFormat="false" ht="15" hidden="false" customHeight="false" outlineLevel="0" collapsed="false">
      <c r="A574" s="10" t="str">
        <f aca="false">B574&amp;IF(AND(C574="",D574=""),"","_["&amp;C574&amp;IF(D574="","]","("&amp;D574&amp;")]"))&amp;"_"&amp;E574&amp;"_"&amp;F574&amp;IF(AND(G574="",H574=""),"","_["&amp;G574&amp;IF(H574="","]","("&amp;H574&amp;")]"))</f>
        <v>Proteasome_DEG_Dbf4</v>
      </c>
      <c r="B574" s="16" t="s">
        <v>305</v>
      </c>
      <c r="C574" s="16"/>
      <c r="D574" s="16"/>
      <c r="E574" s="17" t="s">
        <v>306</v>
      </c>
      <c r="F574" s="16" t="s">
        <v>172</v>
      </c>
      <c r="G574" s="16"/>
      <c r="H574" s="16"/>
      <c r="I574" s="18"/>
      <c r="J574" s="17" t="s">
        <v>791</v>
      </c>
      <c r="K574" s="19"/>
      <c r="L574" s="1" t="str">
        <f aca="false">""</f>
        <v/>
      </c>
    </row>
    <row r="575" customFormat="false" ht="15" hidden="false" customHeight="false" outlineLevel="0" collapsed="false">
      <c r="A575" s="10" t="str">
        <f aca="false">B575&amp;IF(AND(C575="",D575=""),"","_["&amp;C575&amp;IF(D575="","]","("&amp;D575&amp;")]"))&amp;"_"&amp;E575&amp;"_"&amp;F575&amp;IF(AND(G575="",H575=""),"","_["&amp;G575&amp;IF(H575="","]","("&amp;H575&amp;")]"))</f>
        <v>Cdc28_P+_Pds1_[(cdc28)]</v>
      </c>
      <c r="B575" s="16" t="s">
        <v>70</v>
      </c>
      <c r="C575" s="16"/>
      <c r="D575" s="16"/>
      <c r="E575" s="17" t="s">
        <v>62</v>
      </c>
      <c r="F575" s="16" t="s">
        <v>727</v>
      </c>
      <c r="G575" s="16"/>
      <c r="H575" s="16" t="s">
        <v>73</v>
      </c>
      <c r="I575" s="18"/>
      <c r="J575" s="17" t="s">
        <v>117</v>
      </c>
      <c r="K575" s="19"/>
      <c r="L575" s="1" t="str">
        <f aca="false">""</f>
        <v/>
      </c>
    </row>
    <row r="576" customFormat="false" ht="15" hidden="false" customHeight="false" outlineLevel="0" collapsed="false">
      <c r="A576" s="10" t="str">
        <f aca="false">B576&amp;IF(AND(C576="",D576=""),"","_["&amp;C576&amp;IF(D576="","]","("&amp;D576&amp;")]"))&amp;"_"&amp;E576&amp;"_"&amp;F576&amp;IF(AND(G576="",H576=""),"","_["&amp;G576&amp;IF(H576="","]","("&amp;H576&amp;")]"))</f>
        <v>Chk1_P+_Pds1_[(chk1)]</v>
      </c>
      <c r="B576" s="16" t="s">
        <v>792</v>
      </c>
      <c r="C576" s="16"/>
      <c r="D576" s="16"/>
      <c r="E576" s="17" t="s">
        <v>62</v>
      </c>
      <c r="F576" s="16" t="s">
        <v>727</v>
      </c>
      <c r="G576" s="16"/>
      <c r="H576" s="16" t="s">
        <v>793</v>
      </c>
      <c r="I576" s="18"/>
      <c r="J576" s="17" t="s">
        <v>794</v>
      </c>
      <c r="K576" s="19"/>
      <c r="L576" s="1" t="str">
        <f aca="false">""</f>
        <v/>
      </c>
    </row>
    <row r="577" customFormat="false" ht="15" hidden="false" customHeight="false" outlineLevel="0" collapsed="false">
      <c r="A577" s="10" t="str">
        <f aca="false">B577&amp;IF(AND(C577="",D577=""),"","_["&amp;C577&amp;IF(D577="","]","("&amp;D577&amp;")]"))&amp;"_"&amp;E577&amp;"_"&amp;F577&amp;IF(AND(G577="",H577=""),"","_["&amp;G577&amp;IF(H577="","]","("&amp;H577&amp;")]"))</f>
        <v>Bim1_[MT]_ppi_Tub2_[PlusEnd]</v>
      </c>
      <c r="B577" s="16" t="s">
        <v>795</v>
      </c>
      <c r="C577" s="16" t="s">
        <v>796</v>
      </c>
      <c r="D577" s="16"/>
      <c r="E577" s="17" t="s">
        <v>43</v>
      </c>
      <c r="F577" s="16" t="s">
        <v>697</v>
      </c>
      <c r="G577" s="16" t="s">
        <v>797</v>
      </c>
      <c r="H577" s="16"/>
      <c r="I577" s="18"/>
      <c r="J577" s="17" t="s">
        <v>798</v>
      </c>
      <c r="K577" s="19"/>
      <c r="L577" s="1" t="str">
        <f aca="false">""</f>
        <v/>
      </c>
    </row>
    <row r="578" customFormat="false" ht="15" hidden="false" customHeight="false" outlineLevel="0" collapsed="false">
      <c r="A578" s="10" t="str">
        <f aca="false">B578&amp;IF(AND(C578="",D578=""),"","_["&amp;C578&amp;IF(D578="","]","("&amp;D578&amp;")]"))&amp;"_"&amp;E578&amp;"_"&amp;F578&amp;IF(AND(G578="",H578=""),"","_["&amp;G578&amp;IF(H578="","]","("&amp;H578&amp;")]"))</f>
        <v>Bim1_[kar9]_ppi_Kar9_[bim1]</v>
      </c>
      <c r="B578" s="16" t="s">
        <v>795</v>
      </c>
      <c r="C578" s="16" t="s">
        <v>799</v>
      </c>
      <c r="D578" s="16"/>
      <c r="E578" s="17" t="s">
        <v>43</v>
      </c>
      <c r="F578" s="16" t="s">
        <v>800</v>
      </c>
      <c r="G578" s="16" t="s">
        <v>801</v>
      </c>
      <c r="H578" s="16"/>
      <c r="I578" s="18"/>
      <c r="J578" s="17" t="s">
        <v>117</v>
      </c>
      <c r="K578" s="19"/>
      <c r="L578" s="1" t="str">
        <f aca="false">""</f>
        <v/>
      </c>
    </row>
    <row r="579" customFormat="false" ht="15" hidden="false" customHeight="false" outlineLevel="0" collapsed="false">
      <c r="A579" s="10" t="str">
        <f aca="false">B579&amp;IF(AND(C579="",D579=""),"","_["&amp;C579&amp;IF(D579="","]","("&amp;D579&amp;")]"))&amp;"_"&amp;E579&amp;"_"&amp;F579&amp;IF(AND(G579="",H579=""),"","_["&amp;G579&amp;IF(H579="","]","("&amp;H579&amp;")]"))</f>
        <v>Cdc28_P+_Kar9_[(cdc28)]</v>
      </c>
      <c r="B579" s="16" t="s">
        <v>70</v>
      </c>
      <c r="C579" s="16"/>
      <c r="D579" s="16"/>
      <c r="E579" s="17" t="s">
        <v>62</v>
      </c>
      <c r="F579" s="16" t="s">
        <v>800</v>
      </c>
      <c r="G579" s="16"/>
      <c r="H579" s="16" t="s">
        <v>73</v>
      </c>
      <c r="I579" s="18"/>
      <c r="J579" s="17" t="s">
        <v>117</v>
      </c>
      <c r="K579" s="19"/>
      <c r="L579" s="1" t="str">
        <f aca="false">""</f>
        <v/>
      </c>
    </row>
    <row r="580" customFormat="false" ht="15" hidden="false" customHeight="false" outlineLevel="0" collapsed="false">
      <c r="A580" s="10" t="str">
        <f aca="false">B580&amp;IF(AND(C580="",D580=""),"","_["&amp;C580&amp;IF(D580="","]","("&amp;D580&amp;")]"))&amp;"_"&amp;E580&amp;"_"&amp;F580&amp;IF(AND(G580="",H580=""),"","_["&amp;G580&amp;IF(H580="","]","("&amp;H580&amp;")]"))</f>
        <v>Proteasome_DEG_Cin8</v>
      </c>
      <c r="B580" s="16" t="s">
        <v>305</v>
      </c>
      <c r="C580" s="16"/>
      <c r="D580" s="16"/>
      <c r="E580" s="17" t="s">
        <v>306</v>
      </c>
      <c r="F580" s="16" t="s">
        <v>652</v>
      </c>
      <c r="G580" s="16"/>
      <c r="H580" s="16"/>
      <c r="I580" s="18"/>
      <c r="J580" s="17" t="s">
        <v>653</v>
      </c>
      <c r="K580" s="19"/>
      <c r="L580" s="1" t="str">
        <f aca="false">""</f>
        <v/>
      </c>
    </row>
    <row r="581" customFormat="false" ht="15" hidden="false" customHeight="false" outlineLevel="0" collapsed="false">
      <c r="A581" s="10" t="str">
        <f aca="false">B581&amp;IF(AND(C581="",D581=""),"","_["&amp;C581&amp;IF(D581="","]","("&amp;D581&amp;")]"))&amp;"_"&amp;E581&amp;"_"&amp;F581&amp;IF(AND(G581="",H581=""),"","_["&amp;G581&amp;IF(H581="","]","("&amp;H581&amp;")]"))</f>
        <v>Proteasome_DEG_Ase1</v>
      </c>
      <c r="B581" s="16" t="s">
        <v>305</v>
      </c>
      <c r="C581" s="16"/>
      <c r="D581" s="16"/>
      <c r="E581" s="17" t="s">
        <v>306</v>
      </c>
      <c r="F581" s="16" t="s">
        <v>654</v>
      </c>
      <c r="G581" s="16"/>
      <c r="H581" s="16"/>
      <c r="I581" s="18"/>
      <c r="J581" s="17" t="s">
        <v>653</v>
      </c>
      <c r="K581" s="19"/>
      <c r="L581" s="1" t="str">
        <f aca="false">""</f>
        <v/>
      </c>
    </row>
    <row r="582" customFormat="false" ht="15" hidden="false" customHeight="false" outlineLevel="0" collapsed="false">
      <c r="A582" s="10" t="str">
        <f aca="false">B582&amp;IF(AND(C582="",D582=""),"","_["&amp;C582&amp;IF(D582="","]","("&amp;D582&amp;")]"))&amp;"_"&amp;E582&amp;"_"&amp;F582&amp;IF(AND(G582="",H582=""),"","_["&amp;G582&amp;IF(H582="","]","("&amp;H582&amp;")]"))</f>
        <v>Proteasome_DEG_Kip1</v>
      </c>
      <c r="B582" s="16" t="s">
        <v>305</v>
      </c>
      <c r="C582" s="16"/>
      <c r="D582" s="16"/>
      <c r="E582" s="17" t="s">
        <v>306</v>
      </c>
      <c r="F582" s="16" t="s">
        <v>655</v>
      </c>
      <c r="G582" s="16"/>
      <c r="H582" s="16"/>
      <c r="I582" s="18"/>
      <c r="J582" s="17" t="s">
        <v>653</v>
      </c>
      <c r="K582" s="19"/>
      <c r="L582" s="1" t="str">
        <f aca="false">""</f>
        <v/>
      </c>
    </row>
    <row r="583" customFormat="false" ht="15" hidden="false" customHeight="false" outlineLevel="0" collapsed="false">
      <c r="A583" s="10" t="str">
        <f aca="false">B583&amp;IF(AND(C583="",D583=""),"","_["&amp;C583&amp;IF(D583="","]","("&amp;D583&amp;")]"))&amp;"_"&amp;E583&amp;"_"&amp;F583&amp;IF(AND(G583="",H583=""),"","_["&amp;G583&amp;IF(H583="","]","("&amp;H583&amp;")]"))</f>
        <v>Proteasome_DEG_Clb1</v>
      </c>
      <c r="B583" s="16" t="s">
        <v>305</v>
      </c>
      <c r="C583" s="16"/>
      <c r="D583" s="16"/>
      <c r="E583" s="17" t="s">
        <v>306</v>
      </c>
      <c r="F583" s="16" t="s">
        <v>546</v>
      </c>
      <c r="G583" s="16"/>
      <c r="H583" s="16"/>
      <c r="I583" s="18"/>
      <c r="J583" s="17" t="s">
        <v>660</v>
      </c>
      <c r="K583" s="19"/>
      <c r="L583" s="1" t="str">
        <f aca="false">""</f>
        <v/>
      </c>
    </row>
    <row r="584" customFormat="false" ht="15" hidden="false" customHeight="false" outlineLevel="0" collapsed="false">
      <c r="A584" s="10" t="str">
        <f aca="false">B584&amp;IF(AND(C584="",D584=""),"","_["&amp;C584&amp;IF(D584="","]","("&amp;D584&amp;")]"))&amp;"_"&amp;E584&amp;"_"&amp;F584&amp;IF(AND(G584="",H584=""),"","_["&amp;G584&amp;IF(H584="","]","("&amp;H584&amp;")]"))</f>
        <v>Proteasome_DEG_Clb2</v>
      </c>
      <c r="B584" s="16" t="s">
        <v>305</v>
      </c>
      <c r="C584" s="16"/>
      <c r="D584" s="16"/>
      <c r="E584" s="17" t="s">
        <v>306</v>
      </c>
      <c r="F584" s="16" t="s">
        <v>547</v>
      </c>
      <c r="G584" s="16"/>
      <c r="H584" s="16"/>
      <c r="I584" s="18"/>
      <c r="J584" s="17" t="s">
        <v>660</v>
      </c>
      <c r="K584" s="19"/>
      <c r="L584" s="1" t="str">
        <f aca="false">""</f>
        <v/>
      </c>
    </row>
    <row r="585" customFormat="false" ht="15" hidden="false" customHeight="false" outlineLevel="0" collapsed="false">
      <c r="A585" s="10" t="str">
        <f aca="false">B585&amp;IF(AND(C585="",D585=""),"","_["&amp;C585&amp;IF(D585="","]","("&amp;D585&amp;")]"))&amp;"_"&amp;E585&amp;"_"&amp;F585&amp;IF(AND(G585="",H585=""),"","_["&amp;G585&amp;IF(H585="","]","("&amp;H585&amp;")]"))</f>
        <v>Proteasome_DEG_Clb3</v>
      </c>
      <c r="B585" s="16" t="s">
        <v>305</v>
      </c>
      <c r="C585" s="16"/>
      <c r="D585" s="16"/>
      <c r="E585" s="17" t="s">
        <v>306</v>
      </c>
      <c r="F585" s="16" t="s">
        <v>604</v>
      </c>
      <c r="G585" s="16"/>
      <c r="H585" s="16"/>
      <c r="I585" s="18"/>
      <c r="J585" s="17" t="s">
        <v>660</v>
      </c>
      <c r="K585" s="19"/>
      <c r="L585" s="1" t="str">
        <f aca="false">""</f>
        <v/>
      </c>
    </row>
    <row r="586" customFormat="false" ht="15" hidden="false" customHeight="false" outlineLevel="0" collapsed="false">
      <c r="A586" s="10" t="str">
        <f aca="false">B586&amp;IF(AND(C586="",D586=""),"","_["&amp;C586&amp;IF(D586="","]","("&amp;D586&amp;")]"))&amp;"_"&amp;E586&amp;"_"&amp;F586&amp;IF(AND(G586="",H586=""),"","_["&amp;G586&amp;IF(H586="","]","("&amp;H586&amp;")]"))</f>
        <v>Proteasome_DEG_Clb4</v>
      </c>
      <c r="B586" s="16" t="s">
        <v>305</v>
      </c>
      <c r="C586" s="16"/>
      <c r="D586" s="16"/>
      <c r="E586" s="17" t="s">
        <v>306</v>
      </c>
      <c r="F586" s="16" t="s">
        <v>605</v>
      </c>
      <c r="G586" s="16"/>
      <c r="H586" s="16"/>
      <c r="I586" s="18"/>
      <c r="J586" s="17" t="s">
        <v>660</v>
      </c>
      <c r="K586" s="19"/>
      <c r="L586" s="1" t="str">
        <f aca="false">""</f>
        <v/>
      </c>
    </row>
    <row r="587" customFormat="false" ht="15" hidden="false" customHeight="false" outlineLevel="0" collapsed="false">
      <c r="A587" s="10" t="str">
        <f aca="false">B587&amp;IF(AND(C587="",D587=""),"","_["&amp;C587&amp;IF(D587="","]","("&amp;D587&amp;")]"))&amp;"_"&amp;E587&amp;"_"&amp;F587&amp;IF(AND(G587="",H587=""),"","_["&amp;G587&amp;IF(H587="","]","("&amp;H587&amp;")]"))</f>
        <v>Proteasome_DEG_Cdc20</v>
      </c>
      <c r="B587" s="16" t="s">
        <v>305</v>
      </c>
      <c r="C587" s="16"/>
      <c r="D587" s="16"/>
      <c r="E587" s="17" t="s">
        <v>306</v>
      </c>
      <c r="F587" s="16" t="s">
        <v>636</v>
      </c>
      <c r="G587" s="16"/>
      <c r="H587" s="16"/>
      <c r="I587" s="18"/>
      <c r="J587" s="17" t="s">
        <v>660</v>
      </c>
      <c r="K587" s="19"/>
      <c r="L587" s="1" t="str">
        <f aca="false">""</f>
        <v/>
      </c>
    </row>
    <row r="588" customFormat="false" ht="15" hidden="false" customHeight="false" outlineLevel="0" collapsed="false">
      <c r="A588" s="10" t="str">
        <f aca="false">B588&amp;IF(AND(C588="",D588=""),"","_["&amp;C588&amp;IF(D588="","]","("&amp;D588&amp;")]"))&amp;"_"&amp;E588&amp;"_"&amp;F588&amp;IF(AND(G588="",H588=""),"","_["&amp;G588&amp;IF(H588="","]","("&amp;H588&amp;")]"))</f>
        <v>Proteasome_DEG_Cdc5</v>
      </c>
      <c r="B588" s="16" t="s">
        <v>305</v>
      </c>
      <c r="C588" s="16"/>
      <c r="D588" s="16"/>
      <c r="E588" s="17" t="s">
        <v>306</v>
      </c>
      <c r="F588" s="16" t="s">
        <v>497</v>
      </c>
      <c r="G588" s="16"/>
      <c r="H588" s="16"/>
      <c r="I588" s="18"/>
      <c r="J588" s="17" t="s">
        <v>660</v>
      </c>
      <c r="K588" s="19"/>
      <c r="L588" s="1" t="str">
        <f aca="false">""</f>
        <v/>
      </c>
    </row>
    <row r="589" customFormat="false" ht="15" hidden="false" customHeight="false" outlineLevel="0" collapsed="false">
      <c r="A589" s="10" t="str">
        <f aca="false">B589&amp;IF(AND(C589="",D589=""),"","_["&amp;C589&amp;IF(D589="","]","("&amp;D589&amp;")]"))&amp;"_"&amp;E589&amp;"_"&amp;F589&amp;IF(AND(G589="",H589=""),"","_["&amp;G589&amp;IF(H589="","]","("&amp;H589&amp;")]"))</f>
        <v>Kar9_[myo2]_ppi_Myo2_[kar9]</v>
      </c>
      <c r="B589" s="16" t="s">
        <v>800</v>
      </c>
      <c r="C589" s="16" t="s">
        <v>802</v>
      </c>
      <c r="D589" s="16"/>
      <c r="E589" s="17" t="s">
        <v>43</v>
      </c>
      <c r="F589" s="16" t="s">
        <v>420</v>
      </c>
      <c r="G589" s="16" t="s">
        <v>799</v>
      </c>
      <c r="H589" s="16"/>
      <c r="I589" s="18"/>
      <c r="J589" s="17" t="s">
        <v>117</v>
      </c>
      <c r="K589" s="19"/>
      <c r="L589" s="1" t="str">
        <f aca="false">""</f>
        <v/>
      </c>
    </row>
    <row r="590" customFormat="false" ht="15" hidden="false" customHeight="false" outlineLevel="0" collapsed="false">
      <c r="A590" s="10" t="str">
        <f aca="false">B590&amp;IF(AND(C590="",D590=""),"","_["&amp;C590&amp;IF(D590="","]","("&amp;D590&amp;")]"))&amp;"_"&amp;E590&amp;"_"&amp;F590&amp;IF(AND(G590="",H590=""),"","_["&amp;G590&amp;IF(H590="","]","("&amp;H590&amp;")]"))</f>
        <v>Bck2_[mcm1]_ppi_Mcm1_[bck2]</v>
      </c>
      <c r="B590" s="16" t="s">
        <v>803</v>
      </c>
      <c r="C590" s="16" t="s">
        <v>543</v>
      </c>
      <c r="D590" s="16"/>
      <c r="E590" s="17" t="s">
        <v>43</v>
      </c>
      <c r="F590" s="16" t="s">
        <v>544</v>
      </c>
      <c r="G590" s="16" t="s">
        <v>804</v>
      </c>
      <c r="H590" s="16"/>
      <c r="I590" s="18"/>
      <c r="J590" s="17" t="s">
        <v>805</v>
      </c>
      <c r="K590" s="19"/>
      <c r="L590" s="1" t="str">
        <f aca="false">""</f>
        <v/>
      </c>
    </row>
    <row r="591" customFormat="false" ht="15" hidden="false" customHeight="false" outlineLevel="0" collapsed="false">
      <c r="A591" s="10" t="str">
        <f aca="false">B591&amp;IF(AND(C591="",D591=""),"","_["&amp;C591&amp;IF(D591="","]","("&amp;D591&amp;")]"))&amp;"_"&amp;E591&amp;"_"&amp;F591&amp;IF(AND(G591="",H591=""),"","_["&amp;G591&amp;IF(H591="","]","("&amp;H591&amp;")]"))</f>
        <v>Mcm1_[DBD]_BIND_Cln3Gene_[ECB]</v>
      </c>
      <c r="B591" s="16" t="s">
        <v>544</v>
      </c>
      <c r="C591" s="16" t="s">
        <v>237</v>
      </c>
      <c r="D591" s="16"/>
      <c r="E591" s="17" t="s">
        <v>282</v>
      </c>
      <c r="F591" s="16" t="s">
        <v>806</v>
      </c>
      <c r="G591" s="16" t="s">
        <v>807</v>
      </c>
      <c r="H591" s="16"/>
      <c r="I591" s="18"/>
      <c r="J591" s="17" t="s">
        <v>805</v>
      </c>
      <c r="K591" s="19"/>
      <c r="L591" s="1" t="str">
        <f aca="false">""</f>
        <v/>
      </c>
    </row>
    <row r="592" customFormat="false" ht="15" hidden="false" customHeight="false" outlineLevel="0" collapsed="false">
      <c r="A592" s="10" t="str">
        <f aca="false">B592&amp;IF(AND(C592="",D592=""),"","_["&amp;C592&amp;IF(D592="","]","("&amp;D592&amp;")]"))&amp;"_"&amp;E592&amp;"_"&amp;F592&amp;IF(AND(G592="",H592=""),"","_["&amp;G592&amp;IF(H592="","]","("&amp;H592&amp;")]"))</f>
        <v>Mcm1_[DBD]_BIND_Swi4Gene_[ECB]</v>
      </c>
      <c r="B592" s="16" t="s">
        <v>544</v>
      </c>
      <c r="C592" s="16" t="s">
        <v>237</v>
      </c>
      <c r="D592" s="16"/>
      <c r="E592" s="17" t="s">
        <v>282</v>
      </c>
      <c r="F592" s="16" t="s">
        <v>808</v>
      </c>
      <c r="G592" s="16" t="s">
        <v>807</v>
      </c>
      <c r="H592" s="16"/>
      <c r="I592" s="18"/>
      <c r="J592" s="17" t="s">
        <v>805</v>
      </c>
      <c r="K592" s="19"/>
      <c r="L592" s="1" t="str">
        <f aca="false">""</f>
        <v/>
      </c>
    </row>
    <row r="593" customFormat="false" ht="15" hidden="false" customHeight="false" outlineLevel="0" collapsed="false">
      <c r="A593" s="10" t="str">
        <f aca="false">B593&amp;IF(AND(C593="",D593=""),"","_["&amp;C593&amp;IF(D593="","]","("&amp;D593&amp;")]"))&amp;"_"&amp;E593&amp;"_"&amp;F593&amp;IF(AND(G593="",H593=""),"","_["&amp;G593&amp;IF(H593="","]","("&amp;H593&amp;")]"))</f>
        <v>Mcm1_[DBD]_BIND_Cdc6Gene_[ECB]</v>
      </c>
      <c r="B593" s="16" t="s">
        <v>544</v>
      </c>
      <c r="C593" s="16" t="s">
        <v>237</v>
      </c>
      <c r="D593" s="16"/>
      <c r="E593" s="17" t="s">
        <v>282</v>
      </c>
      <c r="F593" s="16" t="s">
        <v>809</v>
      </c>
      <c r="G593" s="16" t="s">
        <v>807</v>
      </c>
      <c r="H593" s="16"/>
      <c r="I593" s="18"/>
      <c r="J593" s="17" t="s">
        <v>195</v>
      </c>
      <c r="K593" s="19"/>
      <c r="L593" s="1" t="str">
        <f aca="false">""</f>
        <v/>
      </c>
    </row>
    <row r="594" customFormat="false" ht="15" hidden="false" customHeight="false" outlineLevel="0" collapsed="false">
      <c r="A594" s="10" t="str">
        <f aca="false">B594&amp;IF(AND(C594="",D594=""),"","_["&amp;C594&amp;IF(D594="","]","("&amp;D594&amp;")]"))&amp;"_"&amp;E594&amp;"_"&amp;F594&amp;IF(AND(G594="",H594=""),"","_["&amp;G594&amp;IF(H594="","]","("&amp;H594&amp;")]"))</f>
        <v>Mcm1_[DBD]_BIND_Mcm2Gene_[ECB]</v>
      </c>
      <c r="B594" s="16" t="s">
        <v>544</v>
      </c>
      <c r="C594" s="16" t="s">
        <v>237</v>
      </c>
      <c r="D594" s="16"/>
      <c r="E594" s="17" t="s">
        <v>282</v>
      </c>
      <c r="F594" s="16" t="s">
        <v>810</v>
      </c>
      <c r="G594" s="16" t="s">
        <v>807</v>
      </c>
      <c r="H594" s="16"/>
      <c r="I594" s="18"/>
      <c r="J594" s="17" t="s">
        <v>195</v>
      </c>
      <c r="K594" s="19"/>
      <c r="L594" s="1" t="str">
        <f aca="false">""</f>
        <v/>
      </c>
    </row>
    <row r="595" customFormat="false" ht="15" hidden="false" customHeight="false" outlineLevel="0" collapsed="false">
      <c r="A595" s="10" t="str">
        <f aca="false">B595&amp;IF(AND(C595="",D595=""),"","_["&amp;C595&amp;IF(D595="","]","("&amp;D595&amp;")]"))&amp;"_"&amp;E595&amp;"_"&amp;F595&amp;IF(AND(G595="",H595=""),"","_["&amp;G595&amp;IF(H595="","]","("&amp;H595&amp;")]"))</f>
        <v>Mcm1_[DBD]_BIND_Mcm3Gene_[ECB]</v>
      </c>
      <c r="B595" s="16" t="s">
        <v>544</v>
      </c>
      <c r="C595" s="16" t="s">
        <v>237</v>
      </c>
      <c r="D595" s="16"/>
      <c r="E595" s="17" t="s">
        <v>282</v>
      </c>
      <c r="F595" s="16" t="s">
        <v>811</v>
      </c>
      <c r="G595" s="16" t="s">
        <v>807</v>
      </c>
      <c r="H595" s="16"/>
      <c r="I595" s="18"/>
      <c r="J595" s="17" t="s">
        <v>195</v>
      </c>
      <c r="K595" s="19"/>
      <c r="L595" s="1" t="str">
        <f aca="false">""</f>
        <v/>
      </c>
    </row>
    <row r="596" customFormat="false" ht="15" hidden="false" customHeight="false" outlineLevel="0" collapsed="false">
      <c r="A596" s="10" t="str">
        <f aca="false">B596&amp;IF(AND(C596="",D596=""),"","_["&amp;C596&amp;IF(D596="","]","("&amp;D596&amp;")]"))&amp;"_"&amp;E596&amp;"_"&amp;F596&amp;IF(AND(G596="",H596=""),"","_["&amp;G596&amp;IF(H596="","]","("&amp;H596&amp;")]"))</f>
        <v>Mcm1_[DBD]_BIND_Mcm4Gene_[ECB]</v>
      </c>
      <c r="B596" s="16" t="s">
        <v>544</v>
      </c>
      <c r="C596" s="16" t="s">
        <v>237</v>
      </c>
      <c r="D596" s="16"/>
      <c r="E596" s="17" t="s">
        <v>282</v>
      </c>
      <c r="F596" s="16" t="s">
        <v>812</v>
      </c>
      <c r="G596" s="16" t="s">
        <v>807</v>
      </c>
      <c r="H596" s="16"/>
      <c r="I596" s="18"/>
      <c r="J596" s="17" t="s">
        <v>195</v>
      </c>
      <c r="K596" s="19"/>
      <c r="L596" s="1" t="str">
        <f aca="false">""</f>
        <v/>
      </c>
    </row>
    <row r="597" customFormat="false" ht="15" hidden="false" customHeight="false" outlineLevel="0" collapsed="false">
      <c r="A597" s="10" t="str">
        <f aca="false">B597&amp;IF(AND(C597="",D597=""),"","_["&amp;C597&amp;IF(D597="","]","("&amp;D597&amp;")]"))&amp;"_"&amp;E597&amp;"_"&amp;F597&amp;IF(AND(G597="",H597=""),"","_["&amp;G597&amp;IF(H597="","]","("&amp;H597&amp;")]"))</f>
        <v>Mcm1_[DBD]_BIND_Mcm5Gene_[ECB]</v>
      </c>
      <c r="B597" s="16" t="s">
        <v>544</v>
      </c>
      <c r="C597" s="16" t="s">
        <v>237</v>
      </c>
      <c r="D597" s="16"/>
      <c r="E597" s="17" t="s">
        <v>282</v>
      </c>
      <c r="F597" s="16" t="s">
        <v>813</v>
      </c>
      <c r="G597" s="16" t="s">
        <v>807</v>
      </c>
      <c r="H597" s="16"/>
      <c r="I597" s="18"/>
      <c r="J597" s="17" t="s">
        <v>195</v>
      </c>
      <c r="K597" s="19"/>
      <c r="L597" s="1" t="str">
        <f aca="false">""</f>
        <v/>
      </c>
    </row>
    <row r="598" customFormat="false" ht="15" hidden="false" customHeight="false" outlineLevel="0" collapsed="false">
      <c r="A598" s="10" t="str">
        <f aca="false">B598&amp;IF(AND(C598="",D598=""),"","_["&amp;C598&amp;IF(D598="","]","("&amp;D598&amp;")]"))&amp;"_"&amp;E598&amp;"_"&amp;F598&amp;IF(AND(G598="",H598=""),"","_["&amp;G598&amp;IF(H598="","]","("&amp;H598&amp;")]"))</f>
        <v>Mcm1_[DBD]_BIND_Mcm6Gene_[ECB]</v>
      </c>
      <c r="B598" s="16" t="s">
        <v>544</v>
      </c>
      <c r="C598" s="16" t="s">
        <v>237</v>
      </c>
      <c r="D598" s="16"/>
      <c r="E598" s="17" t="s">
        <v>282</v>
      </c>
      <c r="F598" s="16" t="s">
        <v>814</v>
      </c>
      <c r="G598" s="16" t="s">
        <v>807</v>
      </c>
      <c r="H598" s="16"/>
      <c r="I598" s="18"/>
      <c r="J598" s="17" t="s">
        <v>195</v>
      </c>
      <c r="K598" s="19"/>
      <c r="L598" s="1" t="str">
        <f aca="false">""</f>
        <v/>
      </c>
    </row>
    <row r="599" customFormat="false" ht="15" hidden="false" customHeight="false" outlineLevel="0" collapsed="false">
      <c r="A599" s="10" t="str">
        <f aca="false">B599&amp;IF(AND(C599="",D599=""),"","_["&amp;C599&amp;IF(D599="","]","("&amp;D599&amp;")]"))&amp;"_"&amp;E599&amp;"_"&amp;F599&amp;IF(AND(G599="",H599=""),"","_["&amp;G599&amp;IF(H599="","]","("&amp;H599&amp;")]"))</f>
        <v>Mcm1_[DBD]_BIND_Mcm7Gene_[ECB]</v>
      </c>
      <c r="B599" s="16" t="s">
        <v>544</v>
      </c>
      <c r="C599" s="16" t="s">
        <v>237</v>
      </c>
      <c r="D599" s="16"/>
      <c r="E599" s="17" t="s">
        <v>282</v>
      </c>
      <c r="F599" s="16" t="s">
        <v>815</v>
      </c>
      <c r="G599" s="16" t="s">
        <v>807</v>
      </c>
      <c r="H599" s="16"/>
      <c r="I599" s="18"/>
      <c r="J599" s="17" t="s">
        <v>195</v>
      </c>
      <c r="K599" s="19"/>
      <c r="L599" s="1" t="str">
        <f aca="false">""</f>
        <v/>
      </c>
    </row>
    <row r="600" customFormat="false" ht="15" hidden="false" customHeight="false" outlineLevel="0" collapsed="false">
      <c r="A600" s="10" t="str">
        <f aca="false">B600&amp;IF(AND(C600="",D600=""),"","_["&amp;C600&amp;IF(D600="","]","("&amp;D600&amp;")]"))&amp;"_"&amp;E600&amp;"_"&amp;F600&amp;IF(AND(G600="",H600=""),"","_["&amp;G600&amp;IF(H600="","]","("&amp;H600&amp;")]"))</f>
        <v>PolII_TRSC_Cln3Gene</v>
      </c>
      <c r="B600" s="16" t="s">
        <v>180</v>
      </c>
      <c r="C600" s="16"/>
      <c r="D600" s="16"/>
      <c r="E600" s="17" t="s">
        <v>181</v>
      </c>
      <c r="F600" s="16" t="s">
        <v>806</v>
      </c>
      <c r="G600" s="16"/>
      <c r="H600" s="16"/>
      <c r="I600" s="18"/>
      <c r="J600" s="17" t="s">
        <v>195</v>
      </c>
      <c r="K600" s="19"/>
      <c r="L600" s="1" t="str">
        <f aca="false">""</f>
        <v/>
      </c>
    </row>
    <row r="601" customFormat="false" ht="15" hidden="false" customHeight="false" outlineLevel="0" collapsed="false">
      <c r="A601" s="10" t="str">
        <f aca="false">B601&amp;IF(AND(C601="",D601=""),"","_["&amp;C601&amp;IF(D601="","]","("&amp;D601&amp;")]"))&amp;"_"&amp;E601&amp;"_"&amp;F601&amp;IF(AND(G601="",H601=""),"","_["&amp;G601&amp;IF(H601="","]","("&amp;H601&amp;")]"))</f>
        <v>PolII_TRSC_Swi4Gene</v>
      </c>
      <c r="B601" s="16" t="s">
        <v>180</v>
      </c>
      <c r="C601" s="16"/>
      <c r="D601" s="16"/>
      <c r="E601" s="17" t="s">
        <v>181</v>
      </c>
      <c r="F601" s="16" t="s">
        <v>808</v>
      </c>
      <c r="G601" s="16"/>
      <c r="H601" s="16"/>
      <c r="I601" s="18"/>
      <c r="J601" s="17" t="s">
        <v>195</v>
      </c>
      <c r="K601" s="19"/>
      <c r="L601" s="1" t="str">
        <f aca="false">""</f>
        <v/>
      </c>
    </row>
    <row r="602" customFormat="false" ht="15" hidden="false" customHeight="false" outlineLevel="0" collapsed="false">
      <c r="A602" s="10" t="str">
        <f aca="false">B602&amp;IF(AND(C602="",D602=""),"","_["&amp;C602&amp;IF(D602="","]","("&amp;D602&amp;")]"))&amp;"_"&amp;E602&amp;"_"&amp;F602&amp;IF(AND(G602="",H602=""),"","_["&amp;G602&amp;IF(H602="","]","("&amp;H602&amp;")]"))</f>
        <v>PolII_TRSC_Cdc6Gene</v>
      </c>
      <c r="B602" s="16" t="s">
        <v>180</v>
      </c>
      <c r="C602" s="16"/>
      <c r="D602" s="16"/>
      <c r="E602" s="17" t="s">
        <v>181</v>
      </c>
      <c r="F602" s="16" t="s">
        <v>809</v>
      </c>
      <c r="G602" s="16"/>
      <c r="H602" s="16"/>
      <c r="I602" s="18"/>
      <c r="J602" s="17" t="s">
        <v>195</v>
      </c>
      <c r="K602" s="19"/>
      <c r="L602" s="1" t="str">
        <f aca="false">""</f>
        <v/>
      </c>
    </row>
    <row r="603" customFormat="false" ht="15" hidden="false" customHeight="false" outlineLevel="0" collapsed="false">
      <c r="A603" s="10" t="str">
        <f aca="false">B603&amp;IF(AND(C603="",D603=""),"","_["&amp;C603&amp;IF(D603="","]","("&amp;D603&amp;")]"))&amp;"_"&amp;E603&amp;"_"&amp;F603&amp;IF(AND(G603="",H603=""),"","_["&amp;G603&amp;IF(H603="","]","("&amp;H603&amp;")]"))</f>
        <v>PolII_TRSC_Mcm2Gene</v>
      </c>
      <c r="B603" s="16" t="s">
        <v>180</v>
      </c>
      <c r="C603" s="16"/>
      <c r="D603" s="16"/>
      <c r="E603" s="17" t="s">
        <v>181</v>
      </c>
      <c r="F603" s="16" t="s">
        <v>810</v>
      </c>
      <c r="G603" s="16"/>
      <c r="H603" s="16"/>
      <c r="I603" s="18"/>
      <c r="J603" s="17" t="s">
        <v>195</v>
      </c>
      <c r="K603" s="19"/>
      <c r="L603" s="1" t="str">
        <f aca="false">""</f>
        <v/>
      </c>
    </row>
    <row r="604" customFormat="false" ht="15" hidden="false" customHeight="false" outlineLevel="0" collapsed="false">
      <c r="A604" s="10" t="str">
        <f aca="false">B604&amp;IF(AND(C604="",D604=""),"","_["&amp;C604&amp;IF(D604="","]","("&amp;D604&amp;")]"))&amp;"_"&amp;E604&amp;"_"&amp;F604&amp;IF(AND(G604="",H604=""),"","_["&amp;G604&amp;IF(H604="","]","("&amp;H604&amp;")]"))</f>
        <v>PolII_TRSC_Mcm3Gene</v>
      </c>
      <c r="B604" s="16" t="s">
        <v>180</v>
      </c>
      <c r="C604" s="16"/>
      <c r="D604" s="16"/>
      <c r="E604" s="17" t="s">
        <v>181</v>
      </c>
      <c r="F604" s="16" t="s">
        <v>811</v>
      </c>
      <c r="G604" s="16"/>
      <c r="H604" s="16"/>
      <c r="I604" s="18"/>
      <c r="J604" s="17" t="s">
        <v>195</v>
      </c>
      <c r="K604" s="19"/>
      <c r="L604" s="1" t="str">
        <f aca="false">""</f>
        <v/>
      </c>
    </row>
    <row r="605" customFormat="false" ht="15" hidden="false" customHeight="false" outlineLevel="0" collapsed="false">
      <c r="A605" s="10" t="str">
        <f aca="false">B605&amp;IF(AND(C605="",D605=""),"","_["&amp;C605&amp;IF(D605="","]","("&amp;D605&amp;")]"))&amp;"_"&amp;E605&amp;"_"&amp;F605&amp;IF(AND(G605="",H605=""),"","_["&amp;G605&amp;IF(H605="","]","("&amp;H605&amp;")]"))</f>
        <v>PolII_TRSC_Mcm4Gene</v>
      </c>
      <c r="B605" s="16" t="s">
        <v>180</v>
      </c>
      <c r="C605" s="16"/>
      <c r="D605" s="16"/>
      <c r="E605" s="17" t="s">
        <v>181</v>
      </c>
      <c r="F605" s="16" t="s">
        <v>812</v>
      </c>
      <c r="G605" s="16"/>
      <c r="H605" s="16"/>
      <c r="I605" s="18"/>
      <c r="J605" s="17" t="s">
        <v>195</v>
      </c>
      <c r="K605" s="19"/>
      <c r="L605" s="1" t="str">
        <f aca="false">""</f>
        <v/>
      </c>
    </row>
    <row r="606" customFormat="false" ht="15" hidden="false" customHeight="false" outlineLevel="0" collapsed="false">
      <c r="A606" s="10" t="str">
        <f aca="false">B606&amp;IF(AND(C606="",D606=""),"","_["&amp;C606&amp;IF(D606="","]","("&amp;D606&amp;")]"))&amp;"_"&amp;E606&amp;"_"&amp;F606&amp;IF(AND(G606="",H606=""),"","_["&amp;G606&amp;IF(H606="","]","("&amp;H606&amp;")]"))</f>
        <v>PolII_TRSC_Mcm5Gene</v>
      </c>
      <c r="B606" s="16" t="s">
        <v>180</v>
      </c>
      <c r="C606" s="16"/>
      <c r="D606" s="16"/>
      <c r="E606" s="17" t="s">
        <v>181</v>
      </c>
      <c r="F606" s="16" t="s">
        <v>813</v>
      </c>
      <c r="G606" s="16"/>
      <c r="H606" s="16"/>
      <c r="I606" s="18"/>
      <c r="J606" s="17" t="s">
        <v>195</v>
      </c>
      <c r="K606" s="19"/>
      <c r="L606" s="1" t="str">
        <f aca="false">""</f>
        <v/>
      </c>
    </row>
    <row r="607" customFormat="false" ht="15" hidden="false" customHeight="false" outlineLevel="0" collapsed="false">
      <c r="A607" s="10" t="str">
        <f aca="false">B607&amp;IF(AND(C607="",D607=""),"","_["&amp;C607&amp;IF(D607="","]","("&amp;D607&amp;")]"))&amp;"_"&amp;E607&amp;"_"&amp;F607&amp;IF(AND(G607="",H607=""),"","_["&amp;G607&amp;IF(H607="","]","("&amp;H607&amp;")]"))</f>
        <v>PolII_TRSC_Mcm6Gene</v>
      </c>
      <c r="B607" s="16" t="s">
        <v>180</v>
      </c>
      <c r="C607" s="16"/>
      <c r="D607" s="16"/>
      <c r="E607" s="17" t="s">
        <v>181</v>
      </c>
      <c r="F607" s="16" t="s">
        <v>814</v>
      </c>
      <c r="G607" s="16"/>
      <c r="H607" s="16"/>
      <c r="I607" s="18"/>
      <c r="J607" s="17" t="s">
        <v>195</v>
      </c>
      <c r="K607" s="19"/>
      <c r="L607" s="1" t="str">
        <f aca="false">""</f>
        <v/>
      </c>
    </row>
    <row r="608" customFormat="false" ht="15" hidden="false" customHeight="false" outlineLevel="0" collapsed="false">
      <c r="A608" s="10" t="str">
        <f aca="false">B608&amp;IF(AND(C608="",D608=""),"","_["&amp;C608&amp;IF(D608="","]","("&amp;D608&amp;")]"))&amp;"_"&amp;E608&amp;"_"&amp;F608&amp;IF(AND(G608="",H608=""),"","_["&amp;G608&amp;IF(H608="","]","("&amp;H608&amp;")]"))</f>
        <v>PolII_TRSC_Mcm7Gene</v>
      </c>
      <c r="B608" s="16" t="s">
        <v>180</v>
      </c>
      <c r="C608" s="16"/>
      <c r="D608" s="16"/>
      <c r="E608" s="17" t="s">
        <v>181</v>
      </c>
      <c r="F608" s="16" t="s">
        <v>815</v>
      </c>
      <c r="G608" s="16"/>
      <c r="H608" s="16"/>
      <c r="I608" s="18"/>
      <c r="J608" s="17" t="s">
        <v>195</v>
      </c>
      <c r="K608" s="19"/>
      <c r="L608" s="1" t="str">
        <f aca="false">""</f>
        <v/>
      </c>
    </row>
    <row r="609" customFormat="false" ht="15" hidden="false" customHeight="false" outlineLevel="0" collapsed="false">
      <c r="A609" s="10" t="str">
        <f aca="false">B609&amp;IF(AND(C609="",D609=""),"","_["&amp;C609&amp;IF(D609="","]","("&amp;D609&amp;")]"))&amp;"_"&amp;E609&amp;"_"&amp;F609&amp;IF(AND(G609="",H609=""),"","_["&amp;G609&amp;IF(H609="","]","("&amp;H609&amp;")]"))</f>
        <v>Cdc5_P+_Tus1_[(cdc5)]</v>
      </c>
      <c r="B609" s="16" t="s">
        <v>497</v>
      </c>
      <c r="C609" s="16"/>
      <c r="D609" s="16"/>
      <c r="E609" s="17" t="s">
        <v>62</v>
      </c>
      <c r="F609" s="16" t="s">
        <v>423</v>
      </c>
      <c r="G609" s="16"/>
      <c r="H609" s="16" t="s">
        <v>563</v>
      </c>
      <c r="I609" s="18"/>
      <c r="J609" s="17" t="s">
        <v>660</v>
      </c>
      <c r="K609" s="19"/>
      <c r="L609" s="1" t="str">
        <f aca="false">""</f>
        <v/>
      </c>
    </row>
    <row r="610" customFormat="false" ht="15" hidden="false" customHeight="false" outlineLevel="0" collapsed="false">
      <c r="A610" s="10" t="str">
        <f aca="false">B610&amp;IF(AND(C610="",D610=""),"","_["&amp;C610&amp;IF(D610="","]","("&amp;D610&amp;")]"))&amp;"_"&amp;E610&amp;"_"&amp;F610&amp;IF(AND(G610="",H610=""),"","_["&amp;G610&amp;IF(H610="","]","("&amp;H610&amp;")]"))</f>
        <v>Cdc20_[mad2]_ppi_Mad2_[cdc20]</v>
      </c>
      <c r="B610" s="16" t="s">
        <v>636</v>
      </c>
      <c r="C610" s="16" t="s">
        <v>816</v>
      </c>
      <c r="D610" s="16"/>
      <c r="E610" s="17" t="s">
        <v>43</v>
      </c>
      <c r="F610" s="16" t="s">
        <v>817</v>
      </c>
      <c r="G610" s="16" t="s">
        <v>818</v>
      </c>
      <c r="H610" s="16"/>
      <c r="I610" s="18"/>
      <c r="J610" s="17" t="s">
        <v>819</v>
      </c>
      <c r="K610" s="19"/>
      <c r="L610" s="1" t="str">
        <f aca="false">""</f>
        <v/>
      </c>
    </row>
    <row r="611" customFormat="false" ht="15" hidden="false" customHeight="false" outlineLevel="0" collapsed="false">
      <c r="A611" s="10" t="str">
        <f aca="false">B611&amp;IF(AND(C611="",D611=""),"","_["&amp;C611&amp;IF(D611="","]","("&amp;D611&amp;")]"))&amp;"_"&amp;E611&amp;"_"&amp;F611&amp;IF(AND(G611="",H611=""),"","_["&amp;G611&amp;IF(H611="","]","("&amp;H611&amp;")]"))</f>
        <v>Cdc20_[mad3]_ppi_Mad3_[cdc20]</v>
      </c>
      <c r="B611" s="16" t="s">
        <v>636</v>
      </c>
      <c r="C611" s="16" t="s">
        <v>820</v>
      </c>
      <c r="D611" s="16"/>
      <c r="E611" s="17" t="s">
        <v>43</v>
      </c>
      <c r="F611" s="16" t="s">
        <v>821</v>
      </c>
      <c r="G611" s="16" t="s">
        <v>818</v>
      </c>
      <c r="H611" s="16"/>
      <c r="I611" s="18"/>
      <c r="J611" s="17" t="s">
        <v>819</v>
      </c>
      <c r="K611" s="19"/>
      <c r="L611" s="1" t="str">
        <f aca="false">""</f>
        <v/>
      </c>
    </row>
    <row r="612" customFormat="false" ht="15" hidden="false" customHeight="false" outlineLevel="0" collapsed="false">
      <c r="A612" s="10" t="str">
        <f aca="false">B612&amp;IF(AND(C612="",D612=""),"","_["&amp;C612&amp;IF(D612="","]","("&amp;D612&amp;")]"))&amp;"_"&amp;E612&amp;"_"&amp;F612&amp;IF(AND(G612="",H612=""),"","_["&amp;G612&amp;IF(H612="","]","("&amp;H612&amp;")]"))</f>
        <v>Mad1_[KT]_ppi_Ndc80_[mad1]</v>
      </c>
      <c r="B612" s="16" t="s">
        <v>822</v>
      </c>
      <c r="C612" s="16" t="s">
        <v>823</v>
      </c>
      <c r="D612" s="16"/>
      <c r="E612" s="17" t="s">
        <v>43</v>
      </c>
      <c r="F612" s="16" t="s">
        <v>204</v>
      </c>
      <c r="G612" s="16" t="s">
        <v>824</v>
      </c>
      <c r="H612" s="16"/>
      <c r="I612" s="18"/>
      <c r="J612" s="17" t="s">
        <v>198</v>
      </c>
      <c r="K612" s="19"/>
      <c r="L612" s="1" t="str">
        <f aca="false">""</f>
        <v/>
      </c>
    </row>
    <row r="613" customFormat="false" ht="15" hidden="false" customHeight="false" outlineLevel="0" collapsed="false">
      <c r="A613" s="10" t="str">
        <f aca="false">B613&amp;IF(AND(C613="",D613=""),"","_["&amp;C613&amp;IF(D613="","]","("&amp;D613&amp;")]"))&amp;"_"&amp;E613&amp;"_"&amp;F613&amp;IF(AND(G613="",H613=""),"","_["&amp;G613&amp;IF(H613="","]","("&amp;H613&amp;")]"))</f>
        <v>Mad1_[mad2]_ppi_Mad2_[mad1]</v>
      </c>
      <c r="B613" s="16" t="s">
        <v>822</v>
      </c>
      <c r="C613" s="16" t="s">
        <v>816</v>
      </c>
      <c r="D613" s="16"/>
      <c r="E613" s="17" t="s">
        <v>43</v>
      </c>
      <c r="F613" s="16" t="s">
        <v>817</v>
      </c>
      <c r="G613" s="16" t="s">
        <v>824</v>
      </c>
      <c r="H613" s="16"/>
      <c r="I613" s="18"/>
      <c r="J613" s="17" t="s">
        <v>819</v>
      </c>
      <c r="K613" s="19"/>
      <c r="L613" s="1" t="str">
        <f aca="false">""</f>
        <v/>
      </c>
    </row>
    <row r="614" customFormat="false" ht="15" hidden="false" customHeight="false" outlineLevel="0" collapsed="false">
      <c r="A614" s="10" t="str">
        <f aca="false">B614&amp;IF(AND(C614="",D614=""),"","_["&amp;C614&amp;IF(D614="","]","("&amp;D614&amp;")]"))&amp;"_"&amp;E614&amp;"_"&amp;F614&amp;IF(AND(G614="",H614=""),"","_["&amp;G614&amp;IF(H614="","]","("&amp;H614&amp;")]"))</f>
        <v>Mad2_[mad2]_ppi_Mad2_[mad2]</v>
      </c>
      <c r="B614" s="16" t="s">
        <v>817</v>
      </c>
      <c r="C614" s="16" t="s">
        <v>816</v>
      </c>
      <c r="D614" s="16"/>
      <c r="E614" s="17" t="s">
        <v>43</v>
      </c>
      <c r="F614" s="16" t="s">
        <v>817</v>
      </c>
      <c r="G614" s="16" t="s">
        <v>816</v>
      </c>
      <c r="H614" s="16"/>
      <c r="I614" s="18"/>
      <c r="J614" s="17" t="s">
        <v>819</v>
      </c>
      <c r="K614" s="19"/>
      <c r="L614" s="1" t="str">
        <f aca="false">""</f>
        <v/>
      </c>
    </row>
    <row r="615" customFormat="false" ht="15" hidden="false" customHeight="false" outlineLevel="0" collapsed="false">
      <c r="A615" s="10" t="str">
        <f aca="false">B615&amp;IF(AND(C615="",D615=""),"","_["&amp;C615&amp;IF(D615="","]","("&amp;D615&amp;")]"))&amp;"_"&amp;E615&amp;"_"&amp;F615&amp;IF(AND(G615="",H615=""),"","_["&amp;G615&amp;IF(H615="","]","("&amp;H615&amp;")]"))</f>
        <v>Mps1_AP+_Mps1_[(AP)]</v>
      </c>
      <c r="B615" s="16" t="s">
        <v>192</v>
      </c>
      <c r="C615" s="16"/>
      <c r="D615" s="16"/>
      <c r="E615" s="17" t="s">
        <v>585</v>
      </c>
      <c r="F615" s="16" t="s">
        <v>192</v>
      </c>
      <c r="G615" s="16"/>
      <c r="H615" s="16" t="s">
        <v>825</v>
      </c>
      <c r="I615" s="18"/>
      <c r="J615" s="17" t="s">
        <v>826</v>
      </c>
      <c r="K615" s="19"/>
      <c r="L615" s="1" t="str">
        <f aca="false">""</f>
        <v/>
      </c>
    </row>
    <row r="616" customFormat="false" ht="15" hidden="false" customHeight="false" outlineLevel="0" collapsed="false">
      <c r="A616" s="10" t="str">
        <f aca="false">B616&amp;IF(AND(C616="",D616=""),"","_["&amp;C616&amp;IF(D616="","]","("&amp;D616&amp;")]"))&amp;"_"&amp;E616&amp;"_"&amp;F616&amp;IF(AND(G616="",H616=""),"","_["&amp;G616&amp;IF(H616="","]","("&amp;H616&amp;")]"))</f>
        <v>Mps1_P+_Ndc80_[(mps1)]</v>
      </c>
      <c r="B616" s="16" t="s">
        <v>192</v>
      </c>
      <c r="C616" s="16"/>
      <c r="D616" s="16"/>
      <c r="E616" s="17" t="s">
        <v>62</v>
      </c>
      <c r="F616" s="16" t="s">
        <v>204</v>
      </c>
      <c r="G616" s="16"/>
      <c r="H616" s="16" t="s">
        <v>196</v>
      </c>
      <c r="I616" s="18"/>
      <c r="J616" s="17" t="s">
        <v>819</v>
      </c>
      <c r="K616" s="19"/>
      <c r="L616" s="1" t="str">
        <f aca="false">""</f>
        <v/>
      </c>
    </row>
    <row r="617" customFormat="false" ht="15" hidden="false" customHeight="false" outlineLevel="0" collapsed="false">
      <c r="A617" s="10" t="str">
        <f aca="false">B617&amp;IF(AND(C617="",D617=""),"","_["&amp;C617&amp;IF(D617="","]","("&amp;D617&amp;")]"))&amp;"_"&amp;E617&amp;"_"&amp;F617&amp;IF(AND(G617="",H617=""),"","_["&amp;G617&amp;IF(H617="","]","("&amp;H617&amp;")]"))</f>
        <v>Ndc80_[nuf2]_ppi_Nuf2_[ndc80]</v>
      </c>
      <c r="B617" s="16" t="s">
        <v>204</v>
      </c>
      <c r="C617" s="16" t="s">
        <v>827</v>
      </c>
      <c r="D617" s="16"/>
      <c r="E617" s="17" t="s">
        <v>43</v>
      </c>
      <c r="F617" s="16" t="s">
        <v>828</v>
      </c>
      <c r="G617" s="16" t="s">
        <v>203</v>
      </c>
      <c r="H617" s="16"/>
      <c r="I617" s="18"/>
      <c r="J617" s="17" t="s">
        <v>198</v>
      </c>
      <c r="K617" s="19"/>
      <c r="L617" s="1" t="str">
        <f aca="false">""</f>
        <v/>
      </c>
    </row>
    <row r="618" customFormat="false" ht="15" hidden="false" customHeight="false" outlineLevel="0" collapsed="false">
      <c r="A618" s="10" t="str">
        <f aca="false">B618&amp;IF(AND(C618="",D618=""),"","_["&amp;C618&amp;IF(D618="","]","("&amp;D618&amp;")]"))&amp;"_"&amp;E618&amp;"_"&amp;F618&amp;IF(AND(G618="",H618=""),"","_["&amp;G618&amp;IF(H618="","]","("&amp;H618&amp;")]"))</f>
        <v>Spc24_[spc25]_ppi_Spc25_[spc24]</v>
      </c>
      <c r="B618" s="16" t="s">
        <v>829</v>
      </c>
      <c r="C618" s="16" t="s">
        <v>830</v>
      </c>
      <c r="D618" s="16"/>
      <c r="E618" s="17" t="s">
        <v>43</v>
      </c>
      <c r="F618" s="16" t="s">
        <v>831</v>
      </c>
      <c r="G618" s="16" t="s">
        <v>832</v>
      </c>
      <c r="H618" s="16"/>
      <c r="I618" s="18"/>
      <c r="J618" s="17" t="s">
        <v>198</v>
      </c>
      <c r="K618" s="19"/>
      <c r="L618" s="1" t="str">
        <f aca="false">""</f>
        <v/>
      </c>
    </row>
    <row r="619" customFormat="false" ht="15" hidden="false" customHeight="false" outlineLevel="0" collapsed="false">
      <c r="A619" s="10" t="str">
        <f aca="false">B619&amp;IF(AND(C619="",D619=""),"","_["&amp;C619&amp;IF(D619="","]","("&amp;D619&amp;")]"))&amp;"_"&amp;E619&amp;"_"&amp;F619&amp;IF(AND(G619="",H619=""),"","_["&amp;G619&amp;IF(H619="","]","("&amp;H619&amp;")]"))</f>
        <v>Ndc80_[spc24]_ppi_Spc24_[ndc80]</v>
      </c>
      <c r="B619" s="16" t="s">
        <v>204</v>
      </c>
      <c r="C619" s="16" t="s">
        <v>832</v>
      </c>
      <c r="D619" s="16"/>
      <c r="E619" s="17" t="s">
        <v>43</v>
      </c>
      <c r="F619" s="16" t="s">
        <v>829</v>
      </c>
      <c r="G619" s="16" t="s">
        <v>203</v>
      </c>
      <c r="H619" s="16"/>
      <c r="I619" s="18"/>
      <c r="J619" s="17" t="s">
        <v>198</v>
      </c>
      <c r="K619" s="19"/>
      <c r="L619" s="1" t="str">
        <f aca="false">""</f>
        <v/>
      </c>
    </row>
    <row r="620" customFormat="false" ht="15" hidden="false" customHeight="false" outlineLevel="0" collapsed="false">
      <c r="A620" s="10" t="str">
        <f aca="false">B620&amp;IF(AND(C620="",D620=""),"","_["&amp;C620&amp;IF(D620="","]","("&amp;D620&amp;")]"))&amp;"_"&amp;E620&amp;"_"&amp;F620&amp;IF(AND(G620="",H620=""),"","_["&amp;G620&amp;IF(H620="","]","("&amp;H620&amp;")]"))</f>
        <v>Ipl1_[sli15]_ppi_Sli15_[Inbox]</v>
      </c>
      <c r="B620" s="16" t="s">
        <v>833</v>
      </c>
      <c r="C620" s="16" t="s">
        <v>834</v>
      </c>
      <c r="D620" s="16"/>
      <c r="E620" s="17" t="s">
        <v>43</v>
      </c>
      <c r="F620" s="16" t="s">
        <v>835</v>
      </c>
      <c r="G620" s="16" t="s">
        <v>836</v>
      </c>
      <c r="H620" s="16"/>
      <c r="I620" s="18"/>
      <c r="J620" s="17" t="s">
        <v>837</v>
      </c>
      <c r="K620" s="19"/>
      <c r="L620" s="1" t="str">
        <f aca="false">""</f>
        <v/>
      </c>
    </row>
    <row r="621" customFormat="false" ht="15" hidden="false" customHeight="false" outlineLevel="0" collapsed="false">
      <c r="A621" s="10" t="str">
        <f aca="false">B621&amp;IF(AND(C621="",D621=""),"","_["&amp;C621&amp;IF(D621="","]","("&amp;D621&amp;")]"))&amp;"_"&amp;E621&amp;"_"&amp;F621&amp;IF(AND(G621="",H621=""),"","_["&amp;G621&amp;IF(H621="","]","("&amp;H621&amp;")]"))</f>
        <v>Bir1_[C]_ppi_Nbl1_[bir1]</v>
      </c>
      <c r="B621" s="16" t="s">
        <v>838</v>
      </c>
      <c r="C621" s="16" t="s">
        <v>138</v>
      </c>
      <c r="D621" s="16"/>
      <c r="E621" s="17" t="s">
        <v>43</v>
      </c>
      <c r="F621" s="16" t="s">
        <v>839</v>
      </c>
      <c r="G621" s="16" t="s">
        <v>840</v>
      </c>
      <c r="H621" s="16"/>
      <c r="I621" s="18"/>
      <c r="J621" s="17" t="s">
        <v>841</v>
      </c>
      <c r="K621" s="19"/>
      <c r="L621" s="1" t="str">
        <f aca="false">""</f>
        <v/>
      </c>
    </row>
    <row r="622" customFormat="false" ht="15" hidden="false" customHeight="false" outlineLevel="0" collapsed="false">
      <c r="A622" s="10" t="str">
        <f aca="false">B622&amp;IF(AND(C622="",D622=""),"","_["&amp;C622&amp;IF(D622="","]","("&amp;D622&amp;")]"))&amp;"_"&amp;E622&amp;"_"&amp;F622&amp;IF(AND(G622="",H622=""),"","_["&amp;G622&amp;IF(H622="","]","("&amp;H622&amp;")]"))</f>
        <v>Nbl1_[sli15]_ppi_Sli15_[N]</v>
      </c>
      <c r="B622" s="16" t="s">
        <v>839</v>
      </c>
      <c r="C622" s="16" t="s">
        <v>834</v>
      </c>
      <c r="D622" s="16"/>
      <c r="E622" s="17" t="s">
        <v>43</v>
      </c>
      <c r="F622" s="16" t="s">
        <v>835</v>
      </c>
      <c r="G622" s="16" t="s">
        <v>227</v>
      </c>
      <c r="H622" s="16"/>
      <c r="I622" s="18"/>
      <c r="J622" s="17" t="s">
        <v>841</v>
      </c>
      <c r="K622" s="19"/>
      <c r="L622" s="1" t="str">
        <f aca="false">""</f>
        <v/>
      </c>
    </row>
    <row r="623" customFormat="false" ht="15" hidden="false" customHeight="false" outlineLevel="0" collapsed="false">
      <c r="A623" s="10" t="str">
        <f aca="false">B623&amp;IF(AND(C623="",D623=""),"","_["&amp;C623&amp;IF(D623="","]","("&amp;D623&amp;")]"))&amp;"_"&amp;E623&amp;"_"&amp;F623&amp;IF(AND(G623="",H623=""),"","_["&amp;G623&amp;IF(H623="","]","("&amp;H623&amp;")]"))</f>
        <v>Bir1_[cbf2]_ppi_Cbf2_[bir1]</v>
      </c>
      <c r="B623" s="16" t="s">
        <v>838</v>
      </c>
      <c r="C623" s="16" t="s">
        <v>842</v>
      </c>
      <c r="D623" s="16"/>
      <c r="E623" s="17" t="s">
        <v>43</v>
      </c>
      <c r="F623" s="16" t="s">
        <v>843</v>
      </c>
      <c r="G623" s="16" t="s">
        <v>840</v>
      </c>
      <c r="H623" s="16"/>
      <c r="I623" s="18"/>
      <c r="J623" s="17" t="s">
        <v>844</v>
      </c>
      <c r="K623" s="19"/>
      <c r="L623" s="1" t="str">
        <f aca="false">""</f>
        <v/>
      </c>
    </row>
    <row r="624" customFormat="false" ht="15" hidden="false" customHeight="false" outlineLevel="0" collapsed="false">
      <c r="A624" s="10" t="str">
        <f aca="false">B624&amp;IF(AND(C624="",D624=""),"","_["&amp;C624&amp;IF(D624="","]","("&amp;D624&amp;")]"))&amp;"_"&amp;E624&amp;"_"&amp;F624&amp;IF(AND(G624="",H624=""),"","_["&amp;G624&amp;IF(H624="","]","("&amp;H624&amp;")]"))</f>
        <v>Ipl1_P+_Sli15_[(S578)]</v>
      </c>
      <c r="B624" s="16" t="s">
        <v>833</v>
      </c>
      <c r="C624" s="16"/>
      <c r="D624" s="16"/>
      <c r="E624" s="17" t="s">
        <v>62</v>
      </c>
      <c r="F624" s="16" t="s">
        <v>835</v>
      </c>
      <c r="G624" s="16"/>
      <c r="H624" s="16" t="s">
        <v>845</v>
      </c>
      <c r="I624" s="18"/>
      <c r="J624" s="17" t="s">
        <v>846</v>
      </c>
      <c r="K624" s="19"/>
      <c r="L624" s="1" t="str">
        <f aca="false">""</f>
        <v/>
      </c>
    </row>
    <row r="625" customFormat="false" ht="15" hidden="false" customHeight="false" outlineLevel="0" collapsed="false">
      <c r="A625" s="10" t="str">
        <f aca="false">B625&amp;IF(AND(C625="",D625=""),"","_["&amp;C625&amp;IF(D625="","]","("&amp;D625&amp;")]"))&amp;"_"&amp;E625&amp;"_"&amp;F625&amp;IF(AND(G625="",H625=""),"","_["&amp;G625&amp;IF(H625="","]","("&amp;H625&amp;")]"))</f>
        <v>Glc7_P-_Sli15_[(S578)]</v>
      </c>
      <c r="B625" s="16" t="s">
        <v>199</v>
      </c>
      <c r="C625" s="16"/>
      <c r="D625" s="16"/>
      <c r="E625" s="17" t="s">
        <v>66</v>
      </c>
      <c r="F625" s="16" t="s">
        <v>835</v>
      </c>
      <c r="G625" s="16"/>
      <c r="H625" s="16" t="s">
        <v>845</v>
      </c>
      <c r="I625" s="18"/>
      <c r="J625" s="17" t="s">
        <v>847</v>
      </c>
      <c r="K625" s="19"/>
      <c r="L625" s="1" t="str">
        <f aca="false">""</f>
        <v/>
      </c>
    </row>
    <row r="626" customFormat="false" ht="15" hidden="false" customHeight="false" outlineLevel="0" collapsed="false">
      <c r="A626" s="10" t="str">
        <f aca="false">B626&amp;IF(AND(C626="",D626=""),"","_["&amp;C626&amp;IF(D626="","]","("&amp;D626&amp;")]"))&amp;"_"&amp;E626&amp;"_"&amp;F626&amp;IF(AND(G626="",H626=""),"","_["&amp;G626&amp;IF(H626="","]","("&amp;H626&amp;")]"))</f>
        <v>Cbf2_[centromere]_i_Centromere_[CDE]</v>
      </c>
      <c r="B626" s="16" t="s">
        <v>843</v>
      </c>
      <c r="C626" s="16" t="s">
        <v>848</v>
      </c>
      <c r="D626" s="16"/>
      <c r="E626" s="17" t="s">
        <v>57</v>
      </c>
      <c r="F626" s="16" t="s">
        <v>238</v>
      </c>
      <c r="G626" s="16" t="s">
        <v>849</v>
      </c>
      <c r="H626" s="16"/>
      <c r="I626" s="18"/>
      <c r="J626" s="17" t="s">
        <v>198</v>
      </c>
      <c r="K626" s="19"/>
      <c r="L626" s="1" t="str">
        <f aca="false">""</f>
        <v/>
      </c>
    </row>
    <row r="627" customFormat="false" ht="15" hidden="false" customHeight="false" outlineLevel="0" collapsed="false">
      <c r="A627" s="10" t="str">
        <f aca="false">B627&amp;IF(AND(C627="",D627=""),"","_["&amp;C627&amp;IF(D627="","]","("&amp;D627&amp;")]"))&amp;"_"&amp;E627&amp;"_"&amp;F627&amp;IF(AND(G627="",H627=""),"","_["&amp;G627&amp;IF(H627="","]","("&amp;H627&amp;")]"))</f>
        <v>Ipl1_P+_Ndc80_[N(S100)]</v>
      </c>
      <c r="B627" s="16" t="s">
        <v>833</v>
      </c>
      <c r="C627" s="16"/>
      <c r="D627" s="16"/>
      <c r="E627" s="17" t="s">
        <v>62</v>
      </c>
      <c r="F627" s="16" t="s">
        <v>204</v>
      </c>
      <c r="G627" s="16" t="s">
        <v>227</v>
      </c>
      <c r="H627" s="16" t="s">
        <v>458</v>
      </c>
      <c r="I627" s="18"/>
      <c r="J627" s="17" t="s">
        <v>846</v>
      </c>
      <c r="K627" s="19"/>
      <c r="L627" s="1" t="str">
        <f aca="false">""</f>
        <v/>
      </c>
    </row>
    <row r="628" customFormat="false" ht="15" hidden="false" customHeight="false" outlineLevel="0" collapsed="false">
      <c r="A628" s="10" t="str">
        <f aca="false">B628&amp;IF(AND(C628="",D628=""),"","_["&amp;C628&amp;IF(D628="","]","("&amp;D628&amp;")]"))&amp;"_"&amp;E628&amp;"_"&amp;F628&amp;IF(AND(G628="",H628=""),"","_["&amp;G628&amp;IF(H628="","]","("&amp;H628&amp;")]"))</f>
        <v>Glc7_P-_Ndc80_[N(S100)]</v>
      </c>
      <c r="B628" s="16" t="s">
        <v>199</v>
      </c>
      <c r="C628" s="16"/>
      <c r="D628" s="16"/>
      <c r="E628" s="17" t="s">
        <v>66</v>
      </c>
      <c r="F628" s="16" t="s">
        <v>204</v>
      </c>
      <c r="G628" s="16" t="s">
        <v>227</v>
      </c>
      <c r="H628" s="16" t="s">
        <v>458</v>
      </c>
      <c r="I628" s="18"/>
      <c r="J628" s="17" t="s">
        <v>847</v>
      </c>
      <c r="K628" s="19"/>
      <c r="L628" s="1" t="str">
        <f aca="false">""</f>
        <v/>
      </c>
    </row>
    <row r="629" customFormat="false" ht="15" hidden="false" customHeight="false" outlineLevel="0" collapsed="false">
      <c r="A629" s="10" t="str">
        <f aca="false">B629&amp;IF(AND(C629="",D629=""),"","_["&amp;C629&amp;IF(D629="","]","("&amp;D629&amp;")]"))&amp;"_"&amp;E629&amp;"_"&amp;F629&amp;IF(AND(G629="",H629=""),"","_["&amp;G629&amp;IF(H629="","]","("&amp;H629&amp;")]"))</f>
        <v>Dam1_[ndc80]_ppi_Ndc80_[dam1]</v>
      </c>
      <c r="B629" s="16" t="s">
        <v>850</v>
      </c>
      <c r="C629" s="16" t="s">
        <v>203</v>
      </c>
      <c r="D629" s="16"/>
      <c r="E629" s="17" t="s">
        <v>43</v>
      </c>
      <c r="F629" s="16" t="s">
        <v>204</v>
      </c>
      <c r="G629" s="16" t="s">
        <v>851</v>
      </c>
      <c r="H629" s="16"/>
      <c r="I629" s="18"/>
      <c r="J629" s="17" t="s">
        <v>852</v>
      </c>
      <c r="K629" s="19"/>
      <c r="L629" s="1" t="str">
        <f aca="false">""</f>
        <v/>
      </c>
    </row>
    <row r="630" customFormat="false" ht="15" hidden="false" customHeight="false" outlineLevel="0" collapsed="false">
      <c r="A630" s="10" t="str">
        <f aca="false">B630&amp;IF(AND(C630="",D630=""),"","_["&amp;C630&amp;IF(D630="","]","("&amp;D630&amp;")]"))&amp;"_"&amp;E630&amp;"_"&amp;F630&amp;IF(AND(G630="",H630=""),"","_["&amp;G630&amp;IF(H630="","]","("&amp;H630&amp;")]"))</f>
        <v>Ask1_[ndc80]_ppi_Ndc80_[ask1]</v>
      </c>
      <c r="B630" s="16" t="s">
        <v>853</v>
      </c>
      <c r="C630" s="16" t="s">
        <v>203</v>
      </c>
      <c r="D630" s="16"/>
      <c r="E630" s="17" t="s">
        <v>43</v>
      </c>
      <c r="F630" s="16" t="s">
        <v>204</v>
      </c>
      <c r="G630" s="16" t="s">
        <v>854</v>
      </c>
      <c r="H630" s="16"/>
      <c r="I630" s="18"/>
      <c r="J630" s="17" t="s">
        <v>852</v>
      </c>
      <c r="K630" s="19"/>
      <c r="L630" s="1" t="str">
        <f aca="false">""</f>
        <v/>
      </c>
    </row>
    <row r="631" customFormat="false" ht="15" hidden="false" customHeight="false" outlineLevel="0" collapsed="false">
      <c r="A631" s="10" t="str">
        <f aca="false">B631&amp;IF(AND(C631="",D631=""),"","_["&amp;C631&amp;IF(D631="","]","("&amp;D631&amp;")]"))&amp;"_"&amp;E631&amp;"_"&amp;F631&amp;IF(AND(G631="",H631=""),"","_["&amp;G631&amp;IF(H631="","]","("&amp;H631&amp;")]"))</f>
        <v>Ndc80_[spc34]_ppi_Spc34_[ndc80]</v>
      </c>
      <c r="B631" s="16" t="s">
        <v>204</v>
      </c>
      <c r="C631" s="16" t="s">
        <v>855</v>
      </c>
      <c r="D631" s="16"/>
      <c r="E631" s="17" t="s">
        <v>43</v>
      </c>
      <c r="F631" s="16" t="s">
        <v>856</v>
      </c>
      <c r="G631" s="16" t="s">
        <v>203</v>
      </c>
      <c r="H631" s="16"/>
      <c r="I631" s="18"/>
      <c r="J631" s="17" t="s">
        <v>852</v>
      </c>
      <c r="K631" s="19"/>
      <c r="L631" s="1" t="str">
        <f aca="false">""</f>
        <v/>
      </c>
    </row>
    <row r="632" customFormat="false" ht="15" hidden="false" customHeight="false" outlineLevel="0" collapsed="false">
      <c r="A632" s="10" t="str">
        <f aca="false">B632&amp;IF(AND(C632="",D632=""),"","_["&amp;C632&amp;IF(D632="","]","("&amp;D632&amp;")]"))&amp;"_"&amp;E632&amp;"_"&amp;F632&amp;IF(AND(G632="",H632=""),"","_["&amp;G632&amp;IF(H632="","]","("&amp;H632&amp;")]"))</f>
        <v>Dam1_[N1]_ppi_Spc34_[N]</v>
      </c>
      <c r="B632" s="16" t="s">
        <v>850</v>
      </c>
      <c r="C632" s="16" t="s">
        <v>857</v>
      </c>
      <c r="D632" s="16"/>
      <c r="E632" s="17" t="s">
        <v>43</v>
      </c>
      <c r="F632" s="16" t="s">
        <v>856</v>
      </c>
      <c r="G632" s="16" t="s">
        <v>227</v>
      </c>
      <c r="H632" s="16"/>
      <c r="I632" s="18"/>
      <c r="J632" s="17" t="s">
        <v>858</v>
      </c>
      <c r="K632" s="19"/>
      <c r="L632" s="1" t="str">
        <f aca="false">""</f>
        <v/>
      </c>
    </row>
    <row r="633" customFormat="false" ht="15" hidden="false" customHeight="false" outlineLevel="0" collapsed="false">
      <c r="A633" s="10" t="str">
        <f aca="false">B633&amp;IF(AND(C633="",D633=""),"","_["&amp;C633&amp;IF(D633="","]","("&amp;D633&amp;")]"))&amp;"_"&amp;E633&amp;"_"&amp;F633&amp;IF(AND(G633="",H633=""),"","_["&amp;G633&amp;IF(H633="","]","("&amp;H633&amp;")]"))</f>
        <v>Dam1_[cc]_ppi_Duo1_[cc]</v>
      </c>
      <c r="B633" s="16" t="s">
        <v>850</v>
      </c>
      <c r="C633" s="16" t="s">
        <v>859</v>
      </c>
      <c r="D633" s="16"/>
      <c r="E633" s="17" t="s">
        <v>43</v>
      </c>
      <c r="F633" s="16" t="s">
        <v>860</v>
      </c>
      <c r="G633" s="16" t="s">
        <v>859</v>
      </c>
      <c r="H633" s="16"/>
      <c r="I633" s="18"/>
      <c r="J633" s="17" t="s">
        <v>858</v>
      </c>
      <c r="K633" s="19" t="s">
        <v>861</v>
      </c>
      <c r="L633" s="1" t="str">
        <f aca="false">""</f>
        <v/>
      </c>
    </row>
    <row r="634" customFormat="false" ht="15" hidden="false" customHeight="false" outlineLevel="0" collapsed="false">
      <c r="A634" s="10" t="str">
        <f aca="false">B634&amp;IF(AND(C634="",D634=""),"","_["&amp;C634&amp;IF(D634="","]","("&amp;D634&amp;")]"))&amp;"_"&amp;E634&amp;"_"&amp;F634&amp;IF(AND(G634="",H634=""),"","_["&amp;G634&amp;IF(H634="","]","("&amp;H634&amp;")]"))</f>
        <v>Dad4_[cc]_ppi_Dam1_[N2]</v>
      </c>
      <c r="B634" s="16" t="s">
        <v>862</v>
      </c>
      <c r="C634" s="16" t="s">
        <v>859</v>
      </c>
      <c r="D634" s="16"/>
      <c r="E634" s="17" t="s">
        <v>43</v>
      </c>
      <c r="F634" s="16" t="s">
        <v>850</v>
      </c>
      <c r="G634" s="16" t="s">
        <v>863</v>
      </c>
      <c r="H634" s="16"/>
      <c r="I634" s="18"/>
      <c r="J634" s="17" t="s">
        <v>858</v>
      </c>
      <c r="K634" s="19" t="s">
        <v>861</v>
      </c>
      <c r="L634" s="1" t="str">
        <f aca="false">""</f>
        <v/>
      </c>
    </row>
    <row r="635" customFormat="false" ht="15" hidden="false" customHeight="false" outlineLevel="0" collapsed="false">
      <c r="A635" s="10" t="str">
        <f aca="false">B635&amp;IF(AND(C635="",D635=""),"","_["&amp;C635&amp;IF(D635="","]","("&amp;D635&amp;")]"))&amp;"_"&amp;E635&amp;"_"&amp;F635&amp;IF(AND(G635="",H635=""),"","_["&amp;G635&amp;IF(H635="","]","("&amp;H635&amp;")]"))</f>
        <v>Ask1_[N]_ppi_Dad4_[N]</v>
      </c>
      <c r="B635" s="16" t="s">
        <v>853</v>
      </c>
      <c r="C635" s="16" t="s">
        <v>227</v>
      </c>
      <c r="D635" s="16"/>
      <c r="E635" s="17" t="s">
        <v>43</v>
      </c>
      <c r="F635" s="16" t="s">
        <v>862</v>
      </c>
      <c r="G635" s="16" t="s">
        <v>227</v>
      </c>
      <c r="H635" s="16"/>
      <c r="I635" s="18"/>
      <c r="J635" s="17" t="s">
        <v>858</v>
      </c>
      <c r="K635" s="19"/>
      <c r="L635" s="1" t="str">
        <f aca="false">""</f>
        <v/>
      </c>
    </row>
    <row r="636" customFormat="false" ht="15" hidden="false" customHeight="false" outlineLevel="0" collapsed="false">
      <c r="A636" s="10" t="str">
        <f aca="false">B636&amp;IF(AND(C636="",D636=""),"","_["&amp;C636&amp;IF(D636="","]","("&amp;D636&amp;")]"))&amp;"_"&amp;E636&amp;"_"&amp;F636&amp;IF(AND(G636="",H636=""),"","_["&amp;G636&amp;IF(H636="","]","("&amp;H636&amp;")]"))</f>
        <v>Dam1_[Ca]_ppi_Tub3_[dam1]</v>
      </c>
      <c r="B636" s="16" t="s">
        <v>850</v>
      </c>
      <c r="C636" s="16" t="s">
        <v>864</v>
      </c>
      <c r="D636" s="16"/>
      <c r="E636" s="17" t="s">
        <v>43</v>
      </c>
      <c r="F636" s="16" t="s">
        <v>699</v>
      </c>
      <c r="G636" s="16" t="s">
        <v>851</v>
      </c>
      <c r="H636" s="16"/>
      <c r="I636" s="18"/>
      <c r="J636" s="17" t="s">
        <v>858</v>
      </c>
      <c r="K636" s="19"/>
      <c r="L636" s="1" t="str">
        <f aca="false">""</f>
        <v/>
      </c>
    </row>
    <row r="637" customFormat="false" ht="15" hidden="false" customHeight="false" outlineLevel="0" collapsed="false">
      <c r="A637" s="10" t="str">
        <f aca="false">B637&amp;IF(AND(C637="",D637=""),"","_["&amp;C637&amp;IF(D637="","]","("&amp;D637&amp;")]"))&amp;"_"&amp;E637&amp;"_"&amp;F637&amp;IF(AND(G637="",H637=""),"","_["&amp;G637&amp;IF(H637="","]","("&amp;H637&amp;")]"))</f>
        <v>Dam1_[Ca]_ppi_Tub1_[dam1]</v>
      </c>
      <c r="B637" s="16" t="s">
        <v>850</v>
      </c>
      <c r="C637" s="16" t="s">
        <v>864</v>
      </c>
      <c r="D637" s="16"/>
      <c r="E637" s="17" t="s">
        <v>43</v>
      </c>
      <c r="F637" s="16" t="s">
        <v>695</v>
      </c>
      <c r="G637" s="16" t="s">
        <v>851</v>
      </c>
      <c r="H637" s="16"/>
      <c r="I637" s="18"/>
      <c r="J637" s="17" t="s">
        <v>858</v>
      </c>
      <c r="K637" s="19"/>
      <c r="L637" s="1" t="str">
        <f aca="false">""</f>
        <v/>
      </c>
    </row>
    <row r="638" customFormat="false" ht="15" hidden="false" customHeight="false" outlineLevel="0" collapsed="false">
      <c r="A638" s="10" t="str">
        <f aca="false">B638&amp;IF(AND(C638="",D638=""),"","_["&amp;C638&amp;IF(D638="","]","("&amp;D638&amp;")]"))&amp;"_"&amp;E638&amp;"_"&amp;F638&amp;IF(AND(G638="",H638=""),"","_["&amp;G638&amp;IF(H638="","]","("&amp;H638&amp;")]"))</f>
        <v>Dam1_[Cb]_ppi_Tub2_[dam1]</v>
      </c>
      <c r="B638" s="16" t="s">
        <v>850</v>
      </c>
      <c r="C638" s="16" t="s">
        <v>865</v>
      </c>
      <c r="D638" s="16"/>
      <c r="E638" s="17" t="s">
        <v>43</v>
      </c>
      <c r="F638" s="16" t="s">
        <v>697</v>
      </c>
      <c r="G638" s="16" t="s">
        <v>851</v>
      </c>
      <c r="H638" s="16"/>
      <c r="I638" s="18"/>
      <c r="J638" s="17" t="s">
        <v>858</v>
      </c>
      <c r="K638" s="19"/>
      <c r="L638" s="1" t="str">
        <f aca="false">""</f>
        <v/>
      </c>
    </row>
    <row r="639" customFormat="false" ht="15" hidden="false" customHeight="false" outlineLevel="0" collapsed="false">
      <c r="A639" s="10" t="str">
        <f aca="false">B639&amp;IF(AND(C639="",D639=""),"","_["&amp;C639&amp;IF(D639="","]","("&amp;D639&amp;")]"))&amp;"_"&amp;E639&amp;"_"&amp;F639&amp;IF(AND(G639="",H639=""),"","_["&amp;G639&amp;IF(H639="","]","("&amp;H639&amp;")]"))</f>
        <v>Duo1_[Ca]_ppi_Tub3_[duo1]</v>
      </c>
      <c r="B639" s="16" t="s">
        <v>860</v>
      </c>
      <c r="C639" s="16" t="s">
        <v>864</v>
      </c>
      <c r="D639" s="16"/>
      <c r="E639" s="17" t="s">
        <v>43</v>
      </c>
      <c r="F639" s="16" t="s">
        <v>699</v>
      </c>
      <c r="G639" s="16" t="s">
        <v>866</v>
      </c>
      <c r="H639" s="16"/>
      <c r="I639" s="18"/>
      <c r="J639" s="17" t="s">
        <v>858</v>
      </c>
      <c r="K639" s="19"/>
      <c r="L639" s="1" t="str">
        <f aca="false">""</f>
        <v/>
      </c>
    </row>
    <row r="640" customFormat="false" ht="15" hidden="false" customHeight="false" outlineLevel="0" collapsed="false">
      <c r="A640" s="10" t="str">
        <f aca="false">B640&amp;IF(AND(C640="",D640=""),"","_["&amp;C640&amp;IF(D640="","]","("&amp;D640&amp;")]"))&amp;"_"&amp;E640&amp;"_"&amp;F640&amp;IF(AND(G640="",H640=""),"","_["&amp;G640&amp;IF(H640="","]","("&amp;H640&amp;")]"))</f>
        <v>Duo1_[Ca]_ppi_Tub1_[duo1]</v>
      </c>
      <c r="B640" s="16" t="s">
        <v>860</v>
      </c>
      <c r="C640" s="16" t="s">
        <v>864</v>
      </c>
      <c r="D640" s="16"/>
      <c r="E640" s="17" t="s">
        <v>43</v>
      </c>
      <c r="F640" s="16" t="s">
        <v>695</v>
      </c>
      <c r="G640" s="16" t="s">
        <v>866</v>
      </c>
      <c r="H640" s="16"/>
      <c r="I640" s="18"/>
      <c r="J640" s="17" t="s">
        <v>858</v>
      </c>
      <c r="K640" s="19"/>
      <c r="L640" s="1" t="str">
        <f aca="false">""</f>
        <v/>
      </c>
    </row>
    <row r="641" customFormat="false" ht="15" hidden="false" customHeight="false" outlineLevel="0" collapsed="false">
      <c r="A641" s="10" t="str">
        <f aca="false">B641&amp;IF(AND(C641="",D641=""),"","_["&amp;C641&amp;IF(D641="","]","("&amp;D641&amp;")]"))&amp;"_"&amp;E641&amp;"_"&amp;F641&amp;IF(AND(G641="",H641=""),"","_["&amp;G641&amp;IF(H641="","]","("&amp;H641&amp;")]"))</f>
        <v>Duo1_[Cb]_ppi_Tub2_[duo1]</v>
      </c>
      <c r="B641" s="16" t="s">
        <v>860</v>
      </c>
      <c r="C641" s="16" t="s">
        <v>865</v>
      </c>
      <c r="D641" s="16"/>
      <c r="E641" s="17" t="s">
        <v>43</v>
      </c>
      <c r="F641" s="16" t="s">
        <v>697</v>
      </c>
      <c r="G641" s="16" t="s">
        <v>866</v>
      </c>
      <c r="H641" s="16"/>
      <c r="I641" s="18"/>
      <c r="J641" s="17" t="s">
        <v>858</v>
      </c>
      <c r="K641" s="19"/>
      <c r="L641" s="1" t="str">
        <f aca="false">""</f>
        <v/>
      </c>
    </row>
    <row r="642" customFormat="false" ht="15" hidden="false" customHeight="false" outlineLevel="0" collapsed="false">
      <c r="A642" s="10" t="str">
        <f aca="false">B642&amp;IF(AND(C642="",D642=""),"","_["&amp;C642&amp;IF(D642="","]","("&amp;D642&amp;")]"))&amp;"_"&amp;E642&amp;"_"&amp;F642&amp;IF(AND(G642="",H642=""),"","_["&amp;G642&amp;IF(H642="","]","("&amp;H642&amp;")]"))</f>
        <v>Ipl1_P+_Dam1_[(S20)]</v>
      </c>
      <c r="B642" s="16" t="s">
        <v>833</v>
      </c>
      <c r="C642" s="16"/>
      <c r="D642" s="16"/>
      <c r="E642" s="17" t="s">
        <v>62</v>
      </c>
      <c r="F642" s="16" t="s">
        <v>850</v>
      </c>
      <c r="G642" s="16"/>
      <c r="H642" s="16" t="s">
        <v>867</v>
      </c>
      <c r="I642" s="18"/>
      <c r="J642" s="17" t="s">
        <v>846</v>
      </c>
      <c r="K642" s="19"/>
      <c r="L642" s="1" t="str">
        <f aca="false">""</f>
        <v/>
      </c>
    </row>
    <row r="643" customFormat="false" ht="15" hidden="false" customHeight="false" outlineLevel="0" collapsed="false">
      <c r="A643" s="10" t="str">
        <f aca="false">B643&amp;IF(AND(C643="",D643=""),"","_["&amp;C643&amp;IF(D643="","]","("&amp;D643&amp;")]"))&amp;"_"&amp;E643&amp;"_"&amp;F643&amp;IF(AND(G643="",H643=""),"","_["&amp;G643&amp;IF(H643="","]","("&amp;H643&amp;")]"))</f>
        <v>Ipl1_P+_Dam1_[(S257)]</v>
      </c>
      <c r="B643" s="16" t="s">
        <v>833</v>
      </c>
      <c r="C643" s="16"/>
      <c r="D643" s="16"/>
      <c r="E643" s="17" t="s">
        <v>62</v>
      </c>
      <c r="F643" s="16" t="s">
        <v>850</v>
      </c>
      <c r="G643" s="16"/>
      <c r="H643" s="16" t="s">
        <v>868</v>
      </c>
      <c r="I643" s="18"/>
      <c r="J643" s="17" t="s">
        <v>846</v>
      </c>
      <c r="K643" s="19"/>
      <c r="L643" s="1" t="str">
        <f aca="false">""</f>
        <v/>
      </c>
    </row>
    <row r="644" customFormat="false" ht="15" hidden="false" customHeight="false" outlineLevel="0" collapsed="false">
      <c r="A644" s="10" t="str">
        <f aca="false">B644&amp;IF(AND(C644="",D644=""),"","_["&amp;C644&amp;IF(D644="","]","("&amp;D644&amp;")]"))&amp;"_"&amp;E644&amp;"_"&amp;F644&amp;IF(AND(G644="",H644=""),"","_["&amp;G644&amp;IF(H644="","]","("&amp;H644&amp;")]"))</f>
        <v>Ipl1_P+_Dam1_[(S265)]</v>
      </c>
      <c r="B644" s="16" t="s">
        <v>833</v>
      </c>
      <c r="C644" s="16"/>
      <c r="D644" s="16"/>
      <c r="E644" s="17" t="s">
        <v>62</v>
      </c>
      <c r="F644" s="16" t="s">
        <v>850</v>
      </c>
      <c r="G644" s="16"/>
      <c r="H644" s="16" t="s">
        <v>869</v>
      </c>
      <c r="I644" s="18"/>
      <c r="J644" s="17" t="s">
        <v>846</v>
      </c>
      <c r="K644" s="19"/>
      <c r="L644" s="1" t="str">
        <f aca="false">""</f>
        <v/>
      </c>
    </row>
    <row r="645" customFormat="false" ht="15" hidden="false" customHeight="false" outlineLevel="0" collapsed="false">
      <c r="A645" s="10" t="str">
        <f aca="false">B645&amp;IF(AND(C645="",D645=""),"","_["&amp;C645&amp;IF(D645="","]","("&amp;D645&amp;")]"))&amp;"_"&amp;E645&amp;"_"&amp;F645&amp;IF(AND(G645="",H645=""),"","_["&amp;G645&amp;IF(H645="","]","("&amp;H645&amp;")]"))</f>
        <v>Ipl1_P+_Dam1_[(S292)]</v>
      </c>
      <c r="B645" s="16" t="s">
        <v>833</v>
      </c>
      <c r="C645" s="16"/>
      <c r="D645" s="16"/>
      <c r="E645" s="17" t="s">
        <v>62</v>
      </c>
      <c r="F645" s="16" t="s">
        <v>850</v>
      </c>
      <c r="G645" s="16"/>
      <c r="H645" s="16" t="s">
        <v>870</v>
      </c>
      <c r="I645" s="18"/>
      <c r="J645" s="17" t="s">
        <v>846</v>
      </c>
      <c r="K645" s="19"/>
      <c r="L645" s="1" t="str">
        <f aca="false">""</f>
        <v/>
      </c>
    </row>
    <row r="646" customFormat="false" ht="15" hidden="false" customHeight="false" outlineLevel="0" collapsed="false">
      <c r="A646" s="10" t="str">
        <f aca="false">B646&amp;IF(AND(C646="",D646=""),"","_["&amp;C646&amp;IF(D646="","]","("&amp;D646&amp;")]"))&amp;"_"&amp;E646&amp;"_"&amp;F646&amp;IF(AND(G646="",H646=""),"","_["&amp;G646&amp;IF(H646="","]","("&amp;H646&amp;")]"))</f>
        <v>Ipl1_P+_Spc34_[(T199)]</v>
      </c>
      <c r="B646" s="16" t="s">
        <v>833</v>
      </c>
      <c r="C646" s="16"/>
      <c r="D646" s="16"/>
      <c r="E646" s="17" t="s">
        <v>62</v>
      </c>
      <c r="F646" s="16" t="s">
        <v>856</v>
      </c>
      <c r="G646" s="16"/>
      <c r="H646" s="16" t="s">
        <v>871</v>
      </c>
      <c r="I646" s="18"/>
      <c r="J646" s="17" t="s">
        <v>846</v>
      </c>
      <c r="K646" s="19"/>
      <c r="L646" s="1" t="str">
        <f aca="false">""</f>
        <v/>
      </c>
    </row>
    <row r="647" customFormat="false" ht="15" hidden="false" customHeight="false" outlineLevel="0" collapsed="false">
      <c r="A647" s="10" t="str">
        <f aca="false">B647&amp;IF(AND(C647="",D647=""),"","_["&amp;C647&amp;IF(D647="","]","("&amp;D647&amp;")]"))&amp;"_"&amp;E647&amp;"_"&amp;F647&amp;IF(AND(G647="",H647=""),"","_["&amp;G647&amp;IF(H647="","]","("&amp;H647&amp;")]"))</f>
        <v>Glc7_P-_Dam1_[(S20)]</v>
      </c>
      <c r="B647" s="16" t="s">
        <v>199</v>
      </c>
      <c r="C647" s="16"/>
      <c r="D647" s="16"/>
      <c r="E647" s="17" t="s">
        <v>66</v>
      </c>
      <c r="F647" s="16" t="s">
        <v>850</v>
      </c>
      <c r="G647" s="16"/>
      <c r="H647" s="16" t="s">
        <v>867</v>
      </c>
      <c r="I647" s="18"/>
      <c r="J647" s="17" t="s">
        <v>847</v>
      </c>
      <c r="K647" s="19"/>
      <c r="L647" s="1" t="str">
        <f aca="false">""</f>
        <v/>
      </c>
    </row>
    <row r="648" customFormat="false" ht="15" hidden="false" customHeight="false" outlineLevel="0" collapsed="false">
      <c r="A648" s="10" t="str">
        <f aca="false">B648&amp;IF(AND(C648="",D648=""),"","_["&amp;C648&amp;IF(D648="","]","("&amp;D648&amp;")]"))&amp;"_"&amp;E648&amp;"_"&amp;F648&amp;IF(AND(G648="",H648=""),"","_["&amp;G648&amp;IF(H648="","]","("&amp;H648&amp;")]"))</f>
        <v>Glc7_P-_Dam1_[(S257)]</v>
      </c>
      <c r="B648" s="16" t="s">
        <v>199</v>
      </c>
      <c r="C648" s="16"/>
      <c r="D648" s="16"/>
      <c r="E648" s="17" t="s">
        <v>66</v>
      </c>
      <c r="F648" s="16" t="s">
        <v>850</v>
      </c>
      <c r="G648" s="16"/>
      <c r="H648" s="16" t="s">
        <v>868</v>
      </c>
      <c r="I648" s="18"/>
      <c r="J648" s="17" t="s">
        <v>847</v>
      </c>
      <c r="K648" s="19"/>
      <c r="L648" s="1" t="str">
        <f aca="false">""</f>
        <v/>
      </c>
    </row>
    <row r="649" customFormat="false" ht="15" hidden="false" customHeight="false" outlineLevel="0" collapsed="false">
      <c r="A649" s="10" t="str">
        <f aca="false">B649&amp;IF(AND(C649="",D649=""),"","_["&amp;C649&amp;IF(D649="","]","("&amp;D649&amp;")]"))&amp;"_"&amp;E649&amp;"_"&amp;F649&amp;IF(AND(G649="",H649=""),"","_["&amp;G649&amp;IF(H649="","]","("&amp;H649&amp;")]"))</f>
        <v>Glc7_P-_Dam1_[(S265)]</v>
      </c>
      <c r="B649" s="16" t="s">
        <v>199</v>
      </c>
      <c r="C649" s="16"/>
      <c r="D649" s="16"/>
      <c r="E649" s="17" t="s">
        <v>66</v>
      </c>
      <c r="F649" s="16" t="s">
        <v>850</v>
      </c>
      <c r="G649" s="16"/>
      <c r="H649" s="16" t="s">
        <v>869</v>
      </c>
      <c r="I649" s="18"/>
      <c r="J649" s="17" t="s">
        <v>847</v>
      </c>
      <c r="K649" s="19"/>
      <c r="L649" s="1" t="str">
        <f aca="false">""</f>
        <v/>
      </c>
    </row>
    <row r="650" customFormat="false" ht="15" hidden="false" customHeight="false" outlineLevel="0" collapsed="false">
      <c r="A650" s="10" t="str">
        <f aca="false">B650&amp;IF(AND(C650="",D650=""),"","_["&amp;C650&amp;IF(D650="","]","("&amp;D650&amp;")]"))&amp;"_"&amp;E650&amp;"_"&amp;F650&amp;IF(AND(G650="",H650=""),"","_["&amp;G650&amp;IF(H650="","]","("&amp;H650&amp;")]"))</f>
        <v>Glc7_P-_Dam1_[(S292)]</v>
      </c>
      <c r="B650" s="16" t="s">
        <v>199</v>
      </c>
      <c r="C650" s="16"/>
      <c r="D650" s="16"/>
      <c r="E650" s="17" t="s">
        <v>66</v>
      </c>
      <c r="F650" s="16" t="s">
        <v>850</v>
      </c>
      <c r="G650" s="16"/>
      <c r="H650" s="16" t="s">
        <v>870</v>
      </c>
      <c r="I650" s="18"/>
      <c r="J650" s="17" t="s">
        <v>847</v>
      </c>
      <c r="K650" s="19"/>
      <c r="L650" s="1" t="str">
        <f aca="false">""</f>
        <v/>
      </c>
    </row>
    <row r="651" customFormat="false" ht="15" hidden="false" customHeight="false" outlineLevel="0" collapsed="false">
      <c r="A651" s="10" t="str">
        <f aca="false">B651&amp;IF(AND(C651="",D651=""),"","_["&amp;C651&amp;IF(D651="","]","("&amp;D651&amp;")]"))&amp;"_"&amp;E651&amp;"_"&amp;F651&amp;IF(AND(G651="",H651=""),"","_["&amp;G651&amp;IF(H651="","]","("&amp;H651&amp;")]"))</f>
        <v>Glc7_P-_Spc34_[(T199)]</v>
      </c>
      <c r="B651" s="16" t="s">
        <v>199</v>
      </c>
      <c r="C651" s="16"/>
      <c r="D651" s="16"/>
      <c r="E651" s="17" t="s">
        <v>66</v>
      </c>
      <c r="F651" s="16" t="s">
        <v>856</v>
      </c>
      <c r="G651" s="16"/>
      <c r="H651" s="16" t="s">
        <v>871</v>
      </c>
      <c r="I651" s="18"/>
      <c r="J651" s="17" t="s">
        <v>847</v>
      </c>
      <c r="K651" s="19"/>
      <c r="L651" s="1" t="str">
        <f aca="false">""</f>
        <v/>
      </c>
    </row>
    <row r="652" customFormat="false" ht="15" hidden="false" customHeight="false" outlineLevel="0" collapsed="false">
      <c r="A652" s="10" t="str">
        <f aca="false">B652&amp;IF(AND(C652="",D652=""),"","_["&amp;C652&amp;IF(D652="","]","("&amp;D652&amp;")]"))&amp;"_"&amp;E652&amp;"_"&amp;F652&amp;IF(AND(G652="",H652=""),"","_["&amp;G652&amp;IF(H652="","]","("&amp;H652&amp;")]"))</f>
        <v>Ndc80_[CH]_ppi_Tub2_[ndc80]</v>
      </c>
      <c r="B652" s="16" t="s">
        <v>204</v>
      </c>
      <c r="C652" s="16" t="s">
        <v>872</v>
      </c>
      <c r="D652" s="16"/>
      <c r="E652" s="17" t="s">
        <v>43</v>
      </c>
      <c r="F652" s="16" t="s">
        <v>697</v>
      </c>
      <c r="G652" s="16" t="s">
        <v>203</v>
      </c>
      <c r="H652" s="16"/>
      <c r="I652" s="18"/>
      <c r="J652" s="17" t="s">
        <v>198</v>
      </c>
      <c r="K652" s="19"/>
      <c r="L652" s="1" t="str">
        <f aca="false">""</f>
        <v/>
      </c>
    </row>
    <row r="653" customFormat="false" ht="15" hidden="false" customHeight="false" outlineLevel="0" collapsed="false">
      <c r="A653" s="10" t="str">
        <f aca="false">B653&amp;IF(AND(C653="",D653=""),"","_["&amp;C653&amp;IF(D653="","]","("&amp;D653&amp;")]"))&amp;"_"&amp;E653&amp;"_"&amp;F653&amp;IF(AND(G653="",H653=""),"","_["&amp;G653&amp;IF(H653="","]","("&amp;H653&amp;")]"))</f>
        <v>PolII_TRSC_Acm1Gene</v>
      </c>
      <c r="B653" s="16" t="s">
        <v>180</v>
      </c>
      <c r="C653" s="16"/>
      <c r="D653" s="16"/>
      <c r="E653" s="17" t="s">
        <v>181</v>
      </c>
      <c r="F653" s="16" t="s">
        <v>297</v>
      </c>
      <c r="G653" s="16"/>
      <c r="H653" s="16"/>
      <c r="I653" s="18"/>
      <c r="J653" s="17" t="s">
        <v>299</v>
      </c>
      <c r="K653" s="19"/>
      <c r="L653" s="1" t="str">
        <f aca="false">""</f>
        <v/>
      </c>
    </row>
    <row r="654" customFormat="false" ht="15" hidden="false" customHeight="false" outlineLevel="0" collapsed="false">
      <c r="A654" s="10" t="str">
        <f aca="false">B654&amp;IF(AND(C654="",D654=""),"","_["&amp;C654&amp;IF(D654="","]","("&amp;D654&amp;")]"))&amp;"_"&amp;E654&amp;"_"&amp;F654&amp;IF(AND(G654="",H654=""),"","_["&amp;G654&amp;IF(H654="","]","("&amp;H654&amp;")]"))</f>
        <v>PolII_TRSC_Ase1Gene</v>
      </c>
      <c r="B654" s="16" t="s">
        <v>180</v>
      </c>
      <c r="C654" s="16"/>
      <c r="D654" s="16"/>
      <c r="E654" s="17" t="s">
        <v>181</v>
      </c>
      <c r="F654" s="16" t="s">
        <v>873</v>
      </c>
      <c r="G654" s="16"/>
      <c r="H654" s="16"/>
      <c r="I654" s="18"/>
      <c r="J654" s="17" t="s">
        <v>874</v>
      </c>
      <c r="K654" s="19"/>
      <c r="L654" s="1" t="str">
        <f aca="false">""</f>
        <v/>
      </c>
    </row>
    <row r="655" customFormat="false" ht="15" hidden="false" customHeight="false" outlineLevel="0" collapsed="false">
      <c r="A655" s="10" t="str">
        <f aca="false">B655&amp;IF(AND(C655="",D655=""),"","_["&amp;C655&amp;IF(D655="","]","("&amp;D655&amp;")]"))&amp;"_"&amp;E655&amp;"_"&amp;F655&amp;IF(AND(G655="",H655=""),"","_["&amp;G655&amp;IF(H655="","]","("&amp;H655&amp;")]"))</f>
        <v>PolII_TRSC_Cin8Gene</v>
      </c>
      <c r="B655" s="16" t="s">
        <v>180</v>
      </c>
      <c r="C655" s="16"/>
      <c r="D655" s="16"/>
      <c r="E655" s="17" t="s">
        <v>181</v>
      </c>
      <c r="F655" s="16" t="s">
        <v>609</v>
      </c>
      <c r="G655" s="16"/>
      <c r="H655" s="16"/>
      <c r="I655" s="18"/>
      <c r="J655" s="17" t="s">
        <v>611</v>
      </c>
      <c r="K655" s="19"/>
      <c r="L655" s="1" t="str">
        <f aca="false">""</f>
        <v/>
      </c>
    </row>
    <row r="656" customFormat="false" ht="15" hidden="false" customHeight="false" outlineLevel="0" collapsed="false">
      <c r="A656" s="10" t="str">
        <f aca="false">B656&amp;IF(AND(C656="",D656=""),"","_["&amp;C656&amp;IF(D656="","]","("&amp;D656&amp;")]"))&amp;"_"&amp;E656&amp;"_"&amp;F656&amp;IF(AND(G656="",H656=""),"","_["&amp;G656&amp;IF(H656="","]","("&amp;H656&amp;")]"))</f>
        <v>PolII_TRSC_Dbf4Gene</v>
      </c>
      <c r="B656" s="16" t="s">
        <v>180</v>
      </c>
      <c r="C656" s="16"/>
      <c r="D656" s="16"/>
      <c r="E656" s="17" t="s">
        <v>181</v>
      </c>
      <c r="F656" s="16" t="s">
        <v>875</v>
      </c>
      <c r="G656" s="16"/>
      <c r="H656" s="16"/>
      <c r="I656" s="18"/>
      <c r="J656" s="17" t="s">
        <v>557</v>
      </c>
      <c r="K656" s="19"/>
      <c r="L656" s="1" t="str">
        <f aca="false">""</f>
        <v/>
      </c>
    </row>
    <row r="657" customFormat="false" ht="15" hidden="false" customHeight="false" outlineLevel="0" collapsed="false">
      <c r="A657" s="10" t="str">
        <f aca="false">B657&amp;IF(AND(C657="",D657=""),"","_["&amp;C657&amp;IF(D657="","]","("&amp;D657&amp;")]"))&amp;"_"&amp;E657&amp;"_"&amp;F657&amp;IF(AND(G657="",H657=""),"","_["&amp;G657&amp;IF(H657="","]","("&amp;H657&amp;")]"))</f>
        <v>PolII_TRSC_Kip1Gene</v>
      </c>
      <c r="B657" s="16" t="s">
        <v>180</v>
      </c>
      <c r="C657" s="16"/>
      <c r="D657" s="16"/>
      <c r="E657" s="17" t="s">
        <v>181</v>
      </c>
      <c r="F657" s="16" t="s">
        <v>876</v>
      </c>
      <c r="G657" s="16"/>
      <c r="H657" s="16"/>
      <c r="I657" s="18"/>
      <c r="J657" s="17" t="s">
        <v>557</v>
      </c>
      <c r="K657" s="19"/>
      <c r="L657" s="1" t="str">
        <f aca="false">""</f>
        <v/>
      </c>
    </row>
    <row r="658" customFormat="false" ht="15" hidden="false" customHeight="false" outlineLevel="0" collapsed="false">
      <c r="A658" s="10" t="str">
        <f aca="false">B658&amp;IF(AND(C658="",D658=""),"","_["&amp;C658&amp;IF(D658="","]","("&amp;D658&amp;")]"))&amp;"_"&amp;E658&amp;"_"&amp;F658&amp;IF(AND(G658="",H658=""),"","_["&amp;G658&amp;IF(H658="","]","("&amp;H658&amp;")]"))</f>
        <v>Ribo_TRSL_Acm1mRNA</v>
      </c>
      <c r="B658" s="16" t="s">
        <v>114</v>
      </c>
      <c r="C658" s="16"/>
      <c r="D658" s="16"/>
      <c r="E658" s="17" t="s">
        <v>115</v>
      </c>
      <c r="F658" s="16" t="s">
        <v>877</v>
      </c>
      <c r="G658" s="16"/>
      <c r="H658" s="16"/>
      <c r="I658" s="18"/>
      <c r="J658" s="17" t="s">
        <v>67</v>
      </c>
      <c r="K658" s="19"/>
      <c r="L658" s="1" t="str">
        <f aca="false">""</f>
        <v/>
      </c>
    </row>
    <row r="659" customFormat="false" ht="15" hidden="false" customHeight="false" outlineLevel="0" collapsed="false">
      <c r="A659" s="10" t="str">
        <f aca="false">B659&amp;IF(AND(C659="",D659=""),"","_["&amp;C659&amp;IF(D659="","]","("&amp;D659&amp;")]"))&amp;"_"&amp;E659&amp;"_"&amp;F659&amp;IF(AND(G659="",H659=""),"","_["&amp;G659&amp;IF(H659="","]","("&amp;H659&amp;")]"))</f>
        <v>Ribo_TRSL_Ase1mRNA</v>
      </c>
      <c r="B659" s="16" t="s">
        <v>114</v>
      </c>
      <c r="C659" s="16"/>
      <c r="D659" s="16"/>
      <c r="E659" s="17" t="s">
        <v>115</v>
      </c>
      <c r="F659" s="16" t="s">
        <v>878</v>
      </c>
      <c r="G659" s="16"/>
      <c r="H659" s="16"/>
      <c r="I659" s="18"/>
      <c r="J659" s="17" t="s">
        <v>67</v>
      </c>
      <c r="K659" s="19"/>
      <c r="L659" s="1" t="str">
        <f aca="false">""</f>
        <v/>
      </c>
    </row>
    <row r="660" customFormat="false" ht="15" hidden="false" customHeight="false" outlineLevel="0" collapsed="false">
      <c r="A660" s="10" t="str">
        <f aca="false">B660&amp;IF(AND(C660="",D660=""),"","_["&amp;C660&amp;IF(D660="","]","("&amp;D660&amp;")]"))&amp;"_"&amp;E660&amp;"_"&amp;F660&amp;IF(AND(G660="",H660=""),"","_["&amp;G660&amp;IF(H660="","]","("&amp;H660&amp;")]"))</f>
        <v>Ribo_TRSL_Cin8mRNA</v>
      </c>
      <c r="B660" s="16" t="s">
        <v>114</v>
      </c>
      <c r="C660" s="16"/>
      <c r="D660" s="16"/>
      <c r="E660" s="17" t="s">
        <v>115</v>
      </c>
      <c r="F660" s="16" t="s">
        <v>879</v>
      </c>
      <c r="G660" s="16"/>
      <c r="H660" s="16"/>
      <c r="I660" s="18"/>
      <c r="J660" s="17" t="s">
        <v>67</v>
      </c>
      <c r="K660" s="19"/>
      <c r="L660" s="1" t="str">
        <f aca="false">""</f>
        <v/>
      </c>
    </row>
    <row r="661" customFormat="false" ht="15" hidden="false" customHeight="false" outlineLevel="0" collapsed="false">
      <c r="A661" s="10" t="str">
        <f aca="false">B661&amp;IF(AND(C661="",D661=""),"","_["&amp;C661&amp;IF(D661="","]","("&amp;D661&amp;")]"))&amp;"_"&amp;E661&amp;"_"&amp;F661&amp;IF(AND(G661="",H661=""),"","_["&amp;G661&amp;IF(H661="","]","("&amp;H661&amp;")]"))</f>
        <v>Ribo_TRSL_Dbf4mRNA</v>
      </c>
      <c r="B661" s="16" t="s">
        <v>114</v>
      </c>
      <c r="C661" s="16"/>
      <c r="D661" s="16"/>
      <c r="E661" s="17" t="s">
        <v>115</v>
      </c>
      <c r="F661" s="16" t="s">
        <v>880</v>
      </c>
      <c r="G661" s="16"/>
      <c r="H661" s="16"/>
      <c r="I661" s="18"/>
      <c r="J661" s="17" t="s">
        <v>67</v>
      </c>
      <c r="K661" s="19"/>
      <c r="L661" s="1" t="str">
        <f aca="false">""</f>
        <v/>
      </c>
    </row>
    <row r="662" customFormat="false" ht="15" hidden="false" customHeight="false" outlineLevel="0" collapsed="false">
      <c r="A662" s="10" t="str">
        <f aca="false">B662&amp;IF(AND(C662="",D662=""),"","_["&amp;C662&amp;IF(D662="","]","("&amp;D662&amp;")]"))&amp;"_"&amp;E662&amp;"_"&amp;F662&amp;IF(AND(G662="",H662=""),"","_["&amp;G662&amp;IF(H662="","]","("&amp;H662&amp;")]"))</f>
        <v>Ribo_TRSL_Kip1mRNA</v>
      </c>
      <c r="B662" s="16" t="s">
        <v>114</v>
      </c>
      <c r="C662" s="16"/>
      <c r="D662" s="16"/>
      <c r="E662" s="17" t="s">
        <v>115</v>
      </c>
      <c r="F662" s="16" t="s">
        <v>881</v>
      </c>
      <c r="G662" s="16"/>
      <c r="H662" s="16"/>
      <c r="I662" s="18"/>
      <c r="J662" s="17" t="s">
        <v>67</v>
      </c>
      <c r="K662" s="19"/>
      <c r="L662" s="1" t="str">
        <f aca="false">""</f>
        <v/>
      </c>
    </row>
    <row r="663" customFormat="false" ht="15" hidden="false" customHeight="false" outlineLevel="0" collapsed="false">
      <c r="A663" s="10" t="str">
        <f aca="false">B663&amp;IF(AND(C663="",D663=""),"","_["&amp;C663&amp;IF(D663="","]","("&amp;D663&amp;")]"))&amp;"_"&amp;E663&amp;"_"&amp;F663&amp;IF(AND(G663="",H663=""),"","_["&amp;G663&amp;IF(H663="","]","("&amp;H663&amp;")]"))</f>
        <v>Ribo_TRSL_Pcl1mRNA</v>
      </c>
      <c r="B663" s="16" t="s">
        <v>114</v>
      </c>
      <c r="C663" s="16"/>
      <c r="D663" s="16"/>
      <c r="E663" s="17" t="s">
        <v>115</v>
      </c>
      <c r="F663" s="16" t="s">
        <v>882</v>
      </c>
      <c r="G663" s="16"/>
      <c r="H663" s="16"/>
      <c r="I663" s="18"/>
      <c r="J663" s="17" t="s">
        <v>67</v>
      </c>
      <c r="K663" s="19"/>
      <c r="L663" s="1" t="str">
        <f aca="false">""</f>
        <v/>
      </c>
    </row>
    <row r="664" customFormat="false" ht="15" hidden="false" customHeight="false" outlineLevel="0" collapsed="false">
      <c r="A664" s="10" t="str">
        <f aca="false">B664&amp;IF(AND(C664="",D664=""),"","_["&amp;C664&amp;IF(D664="","]","("&amp;D664&amp;")]"))&amp;"_"&amp;E664&amp;"_"&amp;F664&amp;IF(AND(G664="",H664=""),"","_["&amp;G664&amp;IF(H664="","]","("&amp;H664&amp;")]"))</f>
        <v>Ribo_TRSL_Pcl2mRNA</v>
      </c>
      <c r="B664" s="16" t="s">
        <v>114</v>
      </c>
      <c r="C664" s="16"/>
      <c r="D664" s="16"/>
      <c r="E664" s="17" t="s">
        <v>115</v>
      </c>
      <c r="F664" s="16" t="s">
        <v>883</v>
      </c>
      <c r="G664" s="16"/>
      <c r="H664" s="16"/>
      <c r="I664" s="18"/>
      <c r="J664" s="17" t="s">
        <v>67</v>
      </c>
      <c r="K664" s="19"/>
      <c r="L664" s="1" t="str">
        <f aca="false">""</f>
        <v/>
      </c>
    </row>
    <row r="665" customFormat="false" ht="15" hidden="false" customHeight="false" outlineLevel="0" collapsed="false">
      <c r="A665" s="10" t="str">
        <f aca="false">B665&amp;IF(AND(C665="",D665=""),"","_["&amp;C665&amp;IF(D665="","]","("&amp;D665&amp;")]"))&amp;"_"&amp;E665&amp;"_"&amp;F665&amp;IF(AND(G665="",H665=""),"","_["&amp;G665&amp;IF(H665="","]","("&amp;H665&amp;")]"))</f>
        <v>Ribo_TRSL_Pcl9mRNA</v>
      </c>
      <c r="B665" s="16" t="s">
        <v>114</v>
      </c>
      <c r="C665" s="16"/>
      <c r="D665" s="16"/>
      <c r="E665" s="17" t="s">
        <v>115</v>
      </c>
      <c r="F665" s="16" t="s">
        <v>884</v>
      </c>
      <c r="G665" s="16"/>
      <c r="H665" s="16"/>
      <c r="I665" s="18"/>
      <c r="J665" s="17" t="s">
        <v>67</v>
      </c>
      <c r="K665" s="19"/>
      <c r="L665" s="1" t="str">
        <f aca="false">""</f>
        <v/>
      </c>
    </row>
    <row r="666" customFormat="false" ht="15" hidden="false" customHeight="false" outlineLevel="0" collapsed="false">
      <c r="A666" s="10" t="str">
        <f aca="false">B666&amp;IF(AND(C666="",D666=""),"","_["&amp;C666&amp;IF(D666="","]","("&amp;D666&amp;")]"))&amp;"_"&amp;E666&amp;"_"&amp;F666&amp;IF(AND(G666="",H666=""),"","_["&amp;G666&amp;IF(H666="","]","("&amp;H666&amp;")]"))</f>
        <v>Ribo_TRSL_Pds1mRNA</v>
      </c>
      <c r="B666" s="16" t="s">
        <v>114</v>
      </c>
      <c r="C666" s="16"/>
      <c r="D666" s="16"/>
      <c r="E666" s="17" t="s">
        <v>115</v>
      </c>
      <c r="F666" s="16" t="s">
        <v>885</v>
      </c>
      <c r="G666" s="16"/>
      <c r="H666" s="16"/>
      <c r="I666" s="18"/>
      <c r="J666" s="17" t="s">
        <v>67</v>
      </c>
      <c r="K666" s="19"/>
      <c r="L666" s="1" t="str">
        <f aca="false">""</f>
        <v/>
      </c>
    </row>
    <row r="667" customFormat="false" ht="15" hidden="false" customHeight="false" outlineLevel="0" collapsed="false">
      <c r="A667" s="10" t="str">
        <f aca="false">B667&amp;IF(AND(C667="",D667=""),"","_["&amp;C667&amp;IF(D667="","]","("&amp;D667&amp;")]"))&amp;"_"&amp;E667&amp;"_"&amp;F667&amp;IF(AND(G667="",H667=""),"","_["&amp;G667&amp;IF(H667="","]","("&amp;H667&amp;")]"))</f>
        <v>Ribo_TRSL_Scc1mRNA</v>
      </c>
      <c r="B667" s="16" t="s">
        <v>114</v>
      </c>
      <c r="C667" s="16"/>
      <c r="D667" s="16"/>
      <c r="E667" s="17" t="s">
        <v>115</v>
      </c>
      <c r="F667" s="16" t="s">
        <v>886</v>
      </c>
      <c r="G667" s="16"/>
      <c r="H667" s="16"/>
      <c r="I667" s="18"/>
      <c r="J667" s="17" t="s">
        <v>67</v>
      </c>
      <c r="K667" s="19"/>
      <c r="L667" s="1" t="str">
        <f aca="false">""</f>
        <v/>
      </c>
    </row>
    <row r="668" customFormat="false" ht="15" hidden="false" customHeight="false" outlineLevel="0" collapsed="false">
      <c r="A668" s="10" t="str">
        <f aca="false">B668&amp;IF(AND(C668="",D668=""),"","_["&amp;C668&amp;IF(D668="","]","("&amp;D668&amp;")]"))&amp;"_"&amp;E668&amp;"_"&amp;F668&amp;IF(AND(G668="",H668=""),"","_["&amp;G668&amp;IF(H668="","]","("&amp;H668&amp;")]"))</f>
        <v>Ribo_TRSL_Swi4mRNA</v>
      </c>
      <c r="B668" s="16" t="s">
        <v>114</v>
      </c>
      <c r="C668" s="16"/>
      <c r="D668" s="16"/>
      <c r="E668" s="17" t="s">
        <v>115</v>
      </c>
      <c r="F668" s="16" t="s">
        <v>887</v>
      </c>
      <c r="G668" s="16"/>
      <c r="H668" s="16"/>
      <c r="I668" s="18"/>
      <c r="J668" s="17" t="s">
        <v>67</v>
      </c>
      <c r="K668" s="19"/>
      <c r="L668" s="1" t="str">
        <f aca="false">""</f>
        <v/>
      </c>
    </row>
    <row r="669" customFormat="false" ht="15" hidden="false" customHeight="false" outlineLevel="0" collapsed="false">
      <c r="A669" s="10" t="str">
        <f aca="false">B669&amp;IF(AND(C669="",D669=""),"","_["&amp;C669&amp;IF(D669="","]","("&amp;D669&amp;")]"))&amp;"_"&amp;E669&amp;"_"&amp;F669&amp;IF(AND(G669="",H669=""),"","_["&amp;G669&amp;IF(H669="","]","("&amp;H669&amp;")]"))</f>
        <v>Ribo_TRSL_Yox1mRNA</v>
      </c>
      <c r="B669" s="16" t="s">
        <v>114</v>
      </c>
      <c r="C669" s="16"/>
      <c r="D669" s="16"/>
      <c r="E669" s="17" t="s">
        <v>115</v>
      </c>
      <c r="F669" s="16" t="s">
        <v>888</v>
      </c>
      <c r="G669" s="16"/>
      <c r="H669" s="16"/>
      <c r="I669" s="18"/>
      <c r="J669" s="17" t="s">
        <v>67</v>
      </c>
      <c r="K669" s="19"/>
      <c r="L669" s="1" t="str">
        <f aca="false">""</f>
        <v/>
      </c>
    </row>
    <row r="670" customFormat="false" ht="15" hidden="false" customHeight="false" outlineLevel="0" collapsed="false">
      <c r="A670" s="10" t="str">
        <f aca="false">B670&amp;IF(AND(C670="",D670=""),"","_["&amp;C670&amp;IF(D670="","]","("&amp;D670&amp;")]"))&amp;"_"&amp;E670&amp;"_"&amp;F670&amp;IF(AND(G670="",H670=""),"","_["&amp;G670&amp;IF(H670="","]","("&amp;H670&amp;")]"))</f>
        <v>Decay_DEG_Far1mRNA</v>
      </c>
      <c r="B670" s="16" t="s">
        <v>889</v>
      </c>
      <c r="C670" s="16"/>
      <c r="D670" s="16"/>
      <c r="E670" s="17" t="s">
        <v>306</v>
      </c>
      <c r="F670" s="16" t="s">
        <v>230</v>
      </c>
      <c r="G670" s="16"/>
      <c r="H670" s="16"/>
      <c r="I670" s="18"/>
      <c r="J670" s="17" t="s">
        <v>146</v>
      </c>
      <c r="K670" s="19"/>
      <c r="L670" s="1" t="str">
        <f aca="false">""</f>
        <v/>
      </c>
    </row>
    <row r="671" customFormat="false" ht="15" hidden="false" customHeight="false" outlineLevel="0" collapsed="false">
      <c r="A671" s="10" t="str">
        <f aca="false">B671&amp;IF(AND(C671="",D671=""),"","_["&amp;C671&amp;IF(D671="","]","("&amp;D671&amp;")]"))&amp;"_"&amp;E671&amp;"_"&amp;F671&amp;IF(AND(G671="",H671=""),"","_["&amp;G671&amp;IF(H671="","]","("&amp;H671&amp;")]"))</f>
        <v>Decay_DEG_Sic1mRNA</v>
      </c>
      <c r="B671" s="16" t="s">
        <v>889</v>
      </c>
      <c r="C671" s="16"/>
      <c r="D671" s="16"/>
      <c r="E671" s="17" t="s">
        <v>306</v>
      </c>
      <c r="F671" s="16" t="s">
        <v>772</v>
      </c>
      <c r="G671" s="16"/>
      <c r="H671" s="16"/>
      <c r="I671" s="18"/>
      <c r="J671" s="17" t="s">
        <v>146</v>
      </c>
      <c r="K671" s="19"/>
      <c r="L671" s="1" t="str">
        <f aca="false">""</f>
        <v/>
      </c>
    </row>
    <row r="672" customFormat="false" ht="15" hidden="false" customHeight="false" outlineLevel="0" collapsed="false">
      <c r="A672" s="10" t="str">
        <f aca="false">B672&amp;IF(AND(C672="",D672=""),"","_["&amp;C672&amp;IF(D672="","]","("&amp;D672&amp;")]"))&amp;"_"&amp;E672&amp;"_"&amp;F672&amp;IF(AND(G672="",H672=""),"","_["&amp;G672&amp;IF(H672="","]","("&amp;H672&amp;")]"))</f>
        <v>Decay_DEG_Swi5mRNA</v>
      </c>
      <c r="B672" s="16" t="s">
        <v>889</v>
      </c>
      <c r="C672" s="16"/>
      <c r="D672" s="16"/>
      <c r="E672" s="17" t="s">
        <v>306</v>
      </c>
      <c r="F672" s="16" t="s">
        <v>632</v>
      </c>
      <c r="G672" s="16"/>
      <c r="H672" s="16"/>
      <c r="I672" s="18"/>
      <c r="J672" s="17" t="s">
        <v>146</v>
      </c>
      <c r="K672" s="19"/>
      <c r="L672" s="1" t="str">
        <f aca="false">""</f>
        <v/>
      </c>
    </row>
    <row r="673" customFormat="false" ht="15" hidden="false" customHeight="false" outlineLevel="0" collapsed="false">
      <c r="A673" s="10" t="str">
        <f aca="false">B673&amp;IF(AND(C673="",D673=""),"","_["&amp;C673&amp;IF(D673="","]","("&amp;D673&amp;")]"))&amp;"_"&amp;E673&amp;"_"&amp;F673&amp;IF(AND(G673="",H673=""),"","_["&amp;G673&amp;IF(H673="","]","("&amp;H673&amp;")]"))</f>
        <v>Decay_DEG_Acm1mRNA</v>
      </c>
      <c r="B673" s="16" t="s">
        <v>889</v>
      </c>
      <c r="C673" s="16"/>
      <c r="D673" s="16"/>
      <c r="E673" s="17" t="s">
        <v>306</v>
      </c>
      <c r="F673" s="16" t="s">
        <v>877</v>
      </c>
      <c r="G673" s="16"/>
      <c r="H673" s="16"/>
      <c r="I673" s="18"/>
      <c r="J673" s="17" t="s">
        <v>146</v>
      </c>
      <c r="K673" s="19"/>
      <c r="L673" s="1" t="str">
        <f aca="false">""</f>
        <v/>
      </c>
    </row>
    <row r="674" customFormat="false" ht="15" hidden="false" customHeight="false" outlineLevel="0" collapsed="false">
      <c r="A674" s="10" t="str">
        <f aca="false">B674&amp;IF(AND(C674="",D674=""),"","_["&amp;C674&amp;IF(D674="","]","("&amp;D674&amp;")]"))&amp;"_"&amp;E674&amp;"_"&amp;F674&amp;IF(AND(G674="",H674=""),"","_["&amp;G674&amp;IF(H674="","]","("&amp;H674&amp;")]"))</f>
        <v>Decay_DEG_Mcm2mRNA</v>
      </c>
      <c r="B674" s="16" t="s">
        <v>889</v>
      </c>
      <c r="C674" s="16"/>
      <c r="D674" s="16"/>
      <c r="E674" s="17" t="s">
        <v>306</v>
      </c>
      <c r="F674" s="16" t="s">
        <v>782</v>
      </c>
      <c r="G674" s="16"/>
      <c r="H674" s="16"/>
      <c r="I674" s="18"/>
      <c r="J674" s="17" t="s">
        <v>146</v>
      </c>
      <c r="K674" s="19"/>
      <c r="L674" s="1" t="str">
        <f aca="false">""</f>
        <v/>
      </c>
    </row>
    <row r="675" customFormat="false" ht="15" hidden="false" customHeight="false" outlineLevel="0" collapsed="false">
      <c r="A675" s="10" t="str">
        <f aca="false">B675&amp;IF(AND(C675="",D675=""),"","_["&amp;C675&amp;IF(D675="","]","("&amp;D675&amp;")]"))&amp;"_"&amp;E675&amp;"_"&amp;F675&amp;IF(AND(G675="",H675=""),"","_["&amp;G675&amp;IF(H675="","]","("&amp;H675&amp;")]"))</f>
        <v>Decay_DEG_Mcm3mRNA</v>
      </c>
      <c r="B675" s="16" t="s">
        <v>889</v>
      </c>
      <c r="C675" s="16"/>
      <c r="D675" s="16"/>
      <c r="E675" s="17" t="s">
        <v>306</v>
      </c>
      <c r="F675" s="16" t="s">
        <v>783</v>
      </c>
      <c r="G675" s="16"/>
      <c r="H675" s="16"/>
      <c r="I675" s="18"/>
      <c r="J675" s="17" t="s">
        <v>146</v>
      </c>
      <c r="K675" s="19"/>
      <c r="L675" s="1" t="str">
        <f aca="false">""</f>
        <v/>
      </c>
    </row>
    <row r="676" customFormat="false" ht="15" hidden="false" customHeight="false" outlineLevel="0" collapsed="false">
      <c r="A676" s="10" t="str">
        <f aca="false">B676&amp;IF(AND(C676="",D676=""),"","_["&amp;C676&amp;IF(D676="","]","("&amp;D676&amp;")]"))&amp;"_"&amp;E676&amp;"_"&amp;F676&amp;IF(AND(G676="",H676=""),"","_["&amp;G676&amp;IF(H676="","]","("&amp;H676&amp;")]"))</f>
        <v>Decay_DEG_Mcm4mRNA</v>
      </c>
      <c r="B676" s="16" t="s">
        <v>889</v>
      </c>
      <c r="C676" s="16"/>
      <c r="D676" s="16"/>
      <c r="E676" s="17" t="s">
        <v>306</v>
      </c>
      <c r="F676" s="16" t="s">
        <v>784</v>
      </c>
      <c r="G676" s="16"/>
      <c r="H676" s="16"/>
      <c r="I676" s="18"/>
      <c r="J676" s="17" t="s">
        <v>146</v>
      </c>
      <c r="K676" s="19"/>
      <c r="L676" s="1" t="str">
        <f aca="false">""</f>
        <v/>
      </c>
    </row>
    <row r="677" customFormat="false" ht="15" hidden="false" customHeight="false" outlineLevel="0" collapsed="false">
      <c r="A677" s="10" t="str">
        <f aca="false">B677&amp;IF(AND(C677="",D677=""),"","_["&amp;C677&amp;IF(D677="","]","("&amp;D677&amp;")]"))&amp;"_"&amp;E677&amp;"_"&amp;F677&amp;IF(AND(G677="",H677=""),"","_["&amp;G677&amp;IF(H677="","]","("&amp;H677&amp;")]"))</f>
        <v>Decay_DEG_Mcm5mRNA</v>
      </c>
      <c r="B677" s="16" t="s">
        <v>889</v>
      </c>
      <c r="C677" s="16"/>
      <c r="D677" s="16"/>
      <c r="E677" s="17" t="s">
        <v>306</v>
      </c>
      <c r="F677" s="16" t="s">
        <v>785</v>
      </c>
      <c r="G677" s="16"/>
      <c r="H677" s="16"/>
      <c r="I677" s="18"/>
      <c r="J677" s="17" t="s">
        <v>146</v>
      </c>
      <c r="K677" s="19"/>
      <c r="L677" s="1" t="str">
        <f aca="false">""</f>
        <v/>
      </c>
    </row>
    <row r="678" customFormat="false" ht="15" hidden="false" customHeight="false" outlineLevel="0" collapsed="false">
      <c r="A678" s="10" t="str">
        <f aca="false">B678&amp;IF(AND(C678="",D678=""),"","_["&amp;C678&amp;IF(D678="","]","("&amp;D678&amp;")]"))&amp;"_"&amp;E678&amp;"_"&amp;F678&amp;IF(AND(G678="",H678=""),"","_["&amp;G678&amp;IF(H678="","]","("&amp;H678&amp;")]"))</f>
        <v>Decay_DEG_Mcm6mRNA</v>
      </c>
      <c r="B678" s="16" t="s">
        <v>889</v>
      </c>
      <c r="C678" s="16"/>
      <c r="D678" s="16"/>
      <c r="E678" s="17" t="s">
        <v>306</v>
      </c>
      <c r="F678" s="16" t="s">
        <v>786</v>
      </c>
      <c r="G678" s="16"/>
      <c r="H678" s="16"/>
      <c r="I678" s="18"/>
      <c r="J678" s="17" t="s">
        <v>146</v>
      </c>
      <c r="K678" s="19"/>
      <c r="L678" s="1" t="str">
        <f aca="false">""</f>
        <v/>
      </c>
    </row>
    <row r="679" customFormat="false" ht="15" hidden="false" customHeight="false" outlineLevel="0" collapsed="false">
      <c r="A679" s="10" t="str">
        <f aca="false">B679&amp;IF(AND(C679="",D679=""),"","_["&amp;C679&amp;IF(D679="","]","("&amp;D679&amp;")]"))&amp;"_"&amp;E679&amp;"_"&amp;F679&amp;IF(AND(G679="",H679=""),"","_["&amp;G679&amp;IF(H679="","]","("&amp;H679&amp;")]"))</f>
        <v>Decay_DEG_Mcm7mRNA</v>
      </c>
      <c r="B679" s="16" t="s">
        <v>889</v>
      </c>
      <c r="C679" s="16"/>
      <c r="D679" s="16"/>
      <c r="E679" s="17" t="s">
        <v>306</v>
      </c>
      <c r="F679" s="16" t="s">
        <v>787</v>
      </c>
      <c r="G679" s="16"/>
      <c r="H679" s="16"/>
      <c r="I679" s="18"/>
      <c r="J679" s="17" t="s">
        <v>146</v>
      </c>
      <c r="K679" s="19"/>
      <c r="L679" s="1" t="str">
        <f aca="false">""</f>
        <v/>
      </c>
    </row>
    <row r="680" customFormat="false" ht="15" hidden="false" customHeight="false" outlineLevel="0" collapsed="false">
      <c r="A680" s="10" t="str">
        <f aca="false">B680&amp;IF(AND(C680="",D680=""),"","_["&amp;C680&amp;IF(D680="","]","("&amp;D680&amp;")]"))&amp;"_"&amp;E680&amp;"_"&amp;F680&amp;IF(AND(G680="",H680=""),"","_["&amp;G680&amp;IF(H680="","]","("&amp;H680&amp;")]"))</f>
        <v>Decay_DEG_Ndd1mRNA</v>
      </c>
      <c r="B680" s="16" t="s">
        <v>889</v>
      </c>
      <c r="C680" s="16"/>
      <c r="D680" s="16"/>
      <c r="E680" s="17" t="s">
        <v>306</v>
      </c>
      <c r="F680" s="16" t="s">
        <v>618</v>
      </c>
      <c r="G680" s="16"/>
      <c r="H680" s="16"/>
      <c r="I680" s="18"/>
      <c r="J680" s="17" t="s">
        <v>146</v>
      </c>
      <c r="K680" s="19"/>
      <c r="L680" s="1" t="str">
        <f aca="false">""</f>
        <v/>
      </c>
    </row>
    <row r="681" customFormat="false" ht="15" hidden="false" customHeight="false" outlineLevel="0" collapsed="false">
      <c r="A681" s="10" t="str">
        <f aca="false">B681&amp;IF(AND(C681="",D681=""),"","_["&amp;C681&amp;IF(D681="","]","("&amp;D681&amp;")]"))&amp;"_"&amp;E681&amp;"_"&amp;F681&amp;IF(AND(G681="",H681=""),"","_["&amp;G681&amp;IF(H681="","]","("&amp;H681&amp;")]"))</f>
        <v>Decay_DEG_Nrm1mRNA</v>
      </c>
      <c r="B681" s="16" t="s">
        <v>889</v>
      </c>
      <c r="C681" s="16"/>
      <c r="D681" s="16"/>
      <c r="E681" s="17" t="s">
        <v>306</v>
      </c>
      <c r="F681" s="16" t="s">
        <v>459</v>
      </c>
      <c r="G681" s="16"/>
      <c r="H681" s="16"/>
      <c r="I681" s="18"/>
      <c r="J681" s="17" t="s">
        <v>146</v>
      </c>
      <c r="K681" s="19"/>
      <c r="L681" s="1" t="str">
        <f aca="false">""</f>
        <v/>
      </c>
    </row>
    <row r="682" customFormat="false" ht="15" hidden="false" customHeight="false" outlineLevel="0" collapsed="false">
      <c r="A682" s="10" t="str">
        <f aca="false">B682&amp;IF(AND(C682="",D682=""),"","_["&amp;C682&amp;IF(D682="","]","("&amp;D682&amp;")]"))&amp;"_"&amp;E682&amp;"_"&amp;F682&amp;IF(AND(G682="",H682=""),"","_["&amp;G682&amp;IF(H682="","]","("&amp;H682&amp;")]"))</f>
        <v>Decay_DEG_Hcm1mRNA</v>
      </c>
      <c r="B682" s="16" t="s">
        <v>889</v>
      </c>
      <c r="C682" s="16"/>
      <c r="D682" s="16"/>
      <c r="E682" s="17" t="s">
        <v>306</v>
      </c>
      <c r="F682" s="16" t="s">
        <v>514</v>
      </c>
      <c r="G682" s="16"/>
      <c r="H682" s="16"/>
      <c r="I682" s="18"/>
      <c r="J682" s="17" t="s">
        <v>146</v>
      </c>
      <c r="K682" s="19"/>
      <c r="L682" s="1" t="str">
        <f aca="false">""</f>
        <v/>
      </c>
    </row>
    <row r="683" customFormat="false" ht="15" hidden="false" customHeight="false" outlineLevel="0" collapsed="false">
      <c r="A683" s="10" t="str">
        <f aca="false">B683&amp;IF(AND(C683="",D683=""),"","_["&amp;C683&amp;IF(D683="","]","("&amp;D683&amp;")]"))&amp;"_"&amp;E683&amp;"_"&amp;F683&amp;IF(AND(G683="",H683=""),"","_["&amp;G683&amp;IF(H683="","]","("&amp;H683&amp;")]"))</f>
        <v>Decay_DEG_Fkh1mRNA</v>
      </c>
      <c r="B683" s="16" t="s">
        <v>889</v>
      </c>
      <c r="C683" s="16"/>
      <c r="D683" s="16"/>
      <c r="E683" s="17" t="s">
        <v>306</v>
      </c>
      <c r="F683" s="16" t="s">
        <v>616</v>
      </c>
      <c r="G683" s="16"/>
      <c r="H683" s="16"/>
      <c r="I683" s="18"/>
      <c r="J683" s="17" t="s">
        <v>146</v>
      </c>
      <c r="K683" s="19"/>
      <c r="L683" s="1" t="str">
        <f aca="false">""</f>
        <v/>
      </c>
    </row>
    <row r="684" customFormat="false" ht="15" hidden="false" customHeight="false" outlineLevel="0" collapsed="false">
      <c r="A684" s="10" t="str">
        <f aca="false">B684&amp;IF(AND(C684="",D684=""),"","_["&amp;C684&amp;IF(D684="","]","("&amp;D684&amp;")]"))&amp;"_"&amp;E684&amp;"_"&amp;F684&amp;IF(AND(G684="",H684=""),"","_["&amp;G684&amp;IF(H684="","]","("&amp;H684&amp;")]"))</f>
        <v>Decay_DEG_Fkh2mRNA</v>
      </c>
      <c r="B684" s="16" t="s">
        <v>889</v>
      </c>
      <c r="C684" s="16"/>
      <c r="D684" s="16"/>
      <c r="E684" s="17" t="s">
        <v>306</v>
      </c>
      <c r="F684" s="16" t="s">
        <v>617</v>
      </c>
      <c r="G684" s="16"/>
      <c r="H684" s="16"/>
      <c r="I684" s="18"/>
      <c r="J684" s="17" t="s">
        <v>146</v>
      </c>
      <c r="K684" s="19"/>
      <c r="L684" s="1" t="str">
        <f aca="false">""</f>
        <v/>
      </c>
    </row>
    <row r="685" customFormat="false" ht="15" hidden="false" customHeight="false" outlineLevel="0" collapsed="false">
      <c r="A685" s="10" t="str">
        <f aca="false">B685&amp;IF(AND(C685="",D685=""),"","_["&amp;C685&amp;IF(D685="","]","("&amp;D685&amp;")]"))&amp;"_"&amp;E685&amp;"_"&amp;F685&amp;IF(AND(G685="",H685=""),"","_["&amp;G685&amp;IF(H685="","]","("&amp;H685&amp;")]"))</f>
        <v>Decay_DEG_Clb1mRNA</v>
      </c>
      <c r="B685" s="16" t="s">
        <v>889</v>
      </c>
      <c r="C685" s="16"/>
      <c r="D685" s="16"/>
      <c r="E685" s="17" t="s">
        <v>306</v>
      </c>
      <c r="F685" s="16" t="s">
        <v>558</v>
      </c>
      <c r="G685" s="16"/>
      <c r="H685" s="16"/>
      <c r="I685" s="18"/>
      <c r="J685" s="17" t="s">
        <v>146</v>
      </c>
      <c r="K685" s="19"/>
      <c r="L685" s="1" t="str">
        <f aca="false">""</f>
        <v/>
      </c>
    </row>
    <row r="686" customFormat="false" ht="15" hidden="false" customHeight="false" outlineLevel="0" collapsed="false">
      <c r="A686" s="10" t="str">
        <f aca="false">B686&amp;IF(AND(C686="",D686=""),"","_["&amp;C686&amp;IF(D686="","]","("&amp;D686&amp;")]"))&amp;"_"&amp;E686&amp;"_"&amp;F686&amp;IF(AND(G686="",H686=""),"","_["&amp;G686&amp;IF(H686="","]","("&amp;H686&amp;")]"))</f>
        <v>Decay_DEG_Clb2mRNA</v>
      </c>
      <c r="B686" s="16" t="s">
        <v>889</v>
      </c>
      <c r="C686" s="16"/>
      <c r="D686" s="16"/>
      <c r="E686" s="17" t="s">
        <v>306</v>
      </c>
      <c r="F686" s="16" t="s">
        <v>559</v>
      </c>
      <c r="G686" s="16"/>
      <c r="H686" s="16"/>
      <c r="I686" s="18"/>
      <c r="J686" s="17" t="s">
        <v>146</v>
      </c>
      <c r="K686" s="19"/>
      <c r="L686" s="1" t="str">
        <f aca="false">""</f>
        <v/>
      </c>
    </row>
    <row r="687" customFormat="false" ht="15" hidden="false" customHeight="false" outlineLevel="0" collapsed="false">
      <c r="A687" s="10" t="str">
        <f aca="false">B687&amp;IF(AND(C687="",D687=""),"","_["&amp;C687&amp;IF(D687="","]","("&amp;D687&amp;")]"))&amp;"_"&amp;E687&amp;"_"&amp;F687&amp;IF(AND(G687="",H687=""),"","_["&amp;G687&amp;IF(H687="","]","("&amp;H687&amp;")]"))</f>
        <v>Decay_DEG_Clb3mRNA</v>
      </c>
      <c r="B687" s="16" t="s">
        <v>889</v>
      </c>
      <c r="C687" s="16"/>
      <c r="D687" s="16"/>
      <c r="E687" s="17" t="s">
        <v>306</v>
      </c>
      <c r="F687" s="16" t="s">
        <v>596</v>
      </c>
      <c r="G687" s="16"/>
      <c r="H687" s="16"/>
      <c r="I687" s="18"/>
      <c r="J687" s="17" t="s">
        <v>146</v>
      </c>
      <c r="K687" s="19"/>
      <c r="L687" s="1" t="str">
        <f aca="false">""</f>
        <v/>
      </c>
    </row>
    <row r="688" customFormat="false" ht="15" hidden="false" customHeight="false" outlineLevel="0" collapsed="false">
      <c r="A688" s="10" t="str">
        <f aca="false">B688&amp;IF(AND(C688="",D688=""),"","_["&amp;C688&amp;IF(D688="","]","("&amp;D688&amp;")]"))&amp;"_"&amp;E688&amp;"_"&amp;F688&amp;IF(AND(G688="",H688=""),"","_["&amp;G688&amp;IF(H688="","]","("&amp;H688&amp;")]"))</f>
        <v>Decay_DEG_Clb4mRNA</v>
      </c>
      <c r="B688" s="16" t="s">
        <v>889</v>
      </c>
      <c r="C688" s="16"/>
      <c r="D688" s="16"/>
      <c r="E688" s="17" t="s">
        <v>306</v>
      </c>
      <c r="F688" s="16" t="s">
        <v>597</v>
      </c>
      <c r="G688" s="16"/>
      <c r="H688" s="16"/>
      <c r="I688" s="18"/>
      <c r="J688" s="17" t="s">
        <v>146</v>
      </c>
      <c r="K688" s="19"/>
      <c r="L688" s="1" t="str">
        <f aca="false">""</f>
        <v/>
      </c>
    </row>
    <row r="689" customFormat="false" ht="15" hidden="false" customHeight="false" outlineLevel="0" collapsed="false">
      <c r="A689" s="10" t="str">
        <f aca="false">B689&amp;IF(AND(C689="",D689=""),"","_["&amp;C689&amp;IF(D689="","]","("&amp;D689&amp;")]"))&amp;"_"&amp;E689&amp;"_"&amp;F689&amp;IF(AND(G689="",H689=""),"","_["&amp;G689&amp;IF(H689="","]","("&amp;H689&amp;")]"))</f>
        <v>Decay_DEG_Clb5mRNA</v>
      </c>
      <c r="B689" s="16" t="s">
        <v>889</v>
      </c>
      <c r="C689" s="16"/>
      <c r="D689" s="16"/>
      <c r="E689" s="17" t="s">
        <v>306</v>
      </c>
      <c r="F689" s="16" t="s">
        <v>116</v>
      </c>
      <c r="G689" s="16"/>
      <c r="H689" s="16"/>
      <c r="I689" s="18"/>
      <c r="J689" s="17" t="s">
        <v>146</v>
      </c>
      <c r="K689" s="19"/>
      <c r="L689" s="1" t="str">
        <f aca="false">""</f>
        <v/>
      </c>
    </row>
    <row r="690" customFormat="false" ht="15" hidden="false" customHeight="false" outlineLevel="0" collapsed="false">
      <c r="A690" s="10" t="str">
        <f aca="false">B690&amp;IF(AND(C690="",D690=""),"","_["&amp;C690&amp;IF(D690="","]","("&amp;D690&amp;")]"))&amp;"_"&amp;E690&amp;"_"&amp;F690&amp;IF(AND(G690="",H690=""),"","_["&amp;G690&amp;IF(H690="","]","("&amp;H690&amp;")]"))</f>
        <v>Decay_DEG_Clb6mRNA</v>
      </c>
      <c r="B690" s="16" t="s">
        <v>889</v>
      </c>
      <c r="C690" s="16"/>
      <c r="D690" s="16"/>
      <c r="E690" s="17" t="s">
        <v>306</v>
      </c>
      <c r="F690" s="16" t="s">
        <v>118</v>
      </c>
      <c r="G690" s="16"/>
      <c r="H690" s="16"/>
      <c r="I690" s="18"/>
      <c r="J690" s="17" t="s">
        <v>146</v>
      </c>
      <c r="K690" s="19"/>
      <c r="L690" s="1" t="str">
        <f aca="false">""</f>
        <v/>
      </c>
    </row>
    <row r="691" customFormat="false" ht="15" hidden="false" customHeight="false" outlineLevel="0" collapsed="false">
      <c r="A691" s="10" t="str">
        <f aca="false">B691&amp;IF(AND(C691="",D691=""),"","_["&amp;C691&amp;IF(D691="","]","("&amp;D691&amp;")]"))&amp;"_"&amp;E691&amp;"_"&amp;F691&amp;IF(AND(G691="",H691=""),"","_["&amp;G691&amp;IF(H691="","]","("&amp;H691&amp;")]"))</f>
        <v>Decay_DEG_Cln1mRNA</v>
      </c>
      <c r="B691" s="16" t="s">
        <v>889</v>
      </c>
      <c r="C691" s="16"/>
      <c r="D691" s="16"/>
      <c r="E691" s="17" t="s">
        <v>306</v>
      </c>
      <c r="F691" s="16" t="s">
        <v>228</v>
      </c>
      <c r="G691" s="16"/>
      <c r="H691" s="16"/>
      <c r="I691" s="18"/>
      <c r="J691" s="17" t="s">
        <v>146</v>
      </c>
      <c r="K691" s="19"/>
      <c r="L691" s="1" t="str">
        <f aca="false">""</f>
        <v/>
      </c>
    </row>
    <row r="692" customFormat="false" ht="15" hidden="false" customHeight="false" outlineLevel="0" collapsed="false">
      <c r="A692" s="10" t="str">
        <f aca="false">B692&amp;IF(AND(C692="",D692=""),"","_["&amp;C692&amp;IF(D692="","]","("&amp;D692&amp;")]"))&amp;"_"&amp;E692&amp;"_"&amp;F692&amp;IF(AND(G692="",H692=""),"","_["&amp;G692&amp;IF(H692="","]","("&amp;H692&amp;")]"))</f>
        <v>Decay_DEG_Cln2mRNA</v>
      </c>
      <c r="B692" s="16" t="s">
        <v>889</v>
      </c>
      <c r="C692" s="16"/>
      <c r="D692" s="16"/>
      <c r="E692" s="17" t="s">
        <v>306</v>
      </c>
      <c r="F692" s="16" t="s">
        <v>229</v>
      </c>
      <c r="G692" s="16"/>
      <c r="H692" s="16"/>
      <c r="I692" s="18"/>
      <c r="J692" s="17" t="s">
        <v>146</v>
      </c>
      <c r="K692" s="19"/>
      <c r="L692" s="1" t="str">
        <f aca="false">""</f>
        <v/>
      </c>
    </row>
    <row r="693" customFormat="false" ht="15" hidden="false" customHeight="false" outlineLevel="0" collapsed="false">
      <c r="A693" s="10" t="str">
        <f aca="false">B693&amp;IF(AND(C693="",D693=""),"","_["&amp;C693&amp;IF(D693="","]","("&amp;D693&amp;")]"))&amp;"_"&amp;E693&amp;"_"&amp;F693&amp;IF(AND(G693="",H693=""),"","_["&amp;G693&amp;IF(H693="","]","("&amp;H693&amp;")]"))</f>
        <v>Decay_DEG_Cln3mRNA</v>
      </c>
      <c r="B693" s="16" t="s">
        <v>889</v>
      </c>
      <c r="C693" s="16"/>
      <c r="D693" s="16"/>
      <c r="E693" s="17" t="s">
        <v>306</v>
      </c>
      <c r="F693" s="16" t="s">
        <v>89</v>
      </c>
      <c r="G693" s="16"/>
      <c r="H693" s="16"/>
      <c r="I693" s="18"/>
      <c r="J693" s="17" t="s">
        <v>146</v>
      </c>
      <c r="K693" s="19"/>
      <c r="L693" s="1" t="str">
        <f aca="false">""</f>
        <v/>
      </c>
    </row>
    <row r="694" customFormat="false" ht="15" hidden="false" customHeight="false" outlineLevel="0" collapsed="false">
      <c r="A694" s="10" t="str">
        <f aca="false">B694&amp;IF(AND(C694="",D694=""),"","_["&amp;C694&amp;IF(D694="","]","("&amp;D694&amp;")]"))&amp;"_"&amp;E694&amp;"_"&amp;F694&amp;IF(AND(G694="",H694=""),"","_["&amp;G694&amp;IF(H694="","]","("&amp;H694&amp;")]"))</f>
        <v>Decay_DEG_Cdc6mRNA</v>
      </c>
      <c r="B694" s="16" t="s">
        <v>889</v>
      </c>
      <c r="C694" s="16"/>
      <c r="D694" s="16"/>
      <c r="E694" s="17" t="s">
        <v>306</v>
      </c>
      <c r="F694" s="16" t="s">
        <v>788</v>
      </c>
      <c r="G694" s="16"/>
      <c r="H694" s="16"/>
      <c r="I694" s="18"/>
      <c r="J694" s="17" t="s">
        <v>146</v>
      </c>
      <c r="K694" s="19"/>
      <c r="L694" s="1" t="str">
        <f aca="false">""</f>
        <v/>
      </c>
    </row>
    <row r="695" customFormat="false" ht="15" hidden="false" customHeight="false" outlineLevel="0" collapsed="false">
      <c r="A695" s="10" t="str">
        <f aca="false">B695&amp;IF(AND(C695="",D695=""),"","_["&amp;C695&amp;IF(D695="","]","("&amp;D695&amp;")]"))&amp;"_"&amp;E695&amp;"_"&amp;F695&amp;IF(AND(G695="",H695=""),"","_["&amp;G695&amp;IF(H695="","]","("&amp;H695&amp;")]"))</f>
        <v>Decay_DEG_Cdc20mRNA</v>
      </c>
      <c r="B695" s="16" t="s">
        <v>889</v>
      </c>
      <c r="C695" s="16"/>
      <c r="D695" s="16"/>
      <c r="E695" s="17" t="s">
        <v>306</v>
      </c>
      <c r="F695" s="16" t="s">
        <v>630</v>
      </c>
      <c r="G695" s="16"/>
      <c r="H695" s="16"/>
      <c r="I695" s="18"/>
      <c r="J695" s="17" t="s">
        <v>146</v>
      </c>
      <c r="K695" s="19"/>
      <c r="L695" s="1" t="str">
        <f aca="false">""</f>
        <v/>
      </c>
    </row>
    <row r="696" customFormat="false" ht="15" hidden="false" customHeight="false" outlineLevel="0" collapsed="false">
      <c r="A696" s="10" t="str">
        <f aca="false">B696&amp;IF(AND(C696="",D696=""),"","_["&amp;C696&amp;IF(D696="","]","("&amp;D696&amp;")]"))&amp;"_"&amp;E696&amp;"_"&amp;F696&amp;IF(AND(G696="",H696=""),"","_["&amp;G696&amp;IF(H696="","]","("&amp;H696&amp;")]"))</f>
        <v>Decay_DEG_Cin8mRNA</v>
      </c>
      <c r="B696" s="16" t="s">
        <v>889</v>
      </c>
      <c r="C696" s="16"/>
      <c r="D696" s="16"/>
      <c r="E696" s="17" t="s">
        <v>306</v>
      </c>
      <c r="F696" s="16" t="s">
        <v>879</v>
      </c>
      <c r="G696" s="16"/>
      <c r="H696" s="16"/>
      <c r="I696" s="18"/>
      <c r="J696" s="17" t="s">
        <v>146</v>
      </c>
      <c r="K696" s="19"/>
      <c r="L696" s="1" t="str">
        <f aca="false">""</f>
        <v/>
      </c>
    </row>
    <row r="697" customFormat="false" ht="15" hidden="false" customHeight="false" outlineLevel="0" collapsed="false">
      <c r="A697" s="10" t="str">
        <f aca="false">B697&amp;IF(AND(C697="",D697=""),"","_["&amp;C697&amp;IF(D697="","]","("&amp;D697&amp;")]"))&amp;"_"&amp;E697&amp;"_"&amp;F697&amp;IF(AND(G697="",H697=""),"","_["&amp;G697&amp;IF(H697="","]","("&amp;H697&amp;")]"))</f>
        <v>Decay_DEG_Swe1mRNA</v>
      </c>
      <c r="B697" s="16" t="s">
        <v>889</v>
      </c>
      <c r="C697" s="16"/>
      <c r="D697" s="16"/>
      <c r="E697" s="17" t="s">
        <v>306</v>
      </c>
      <c r="F697" s="16" t="s">
        <v>231</v>
      </c>
      <c r="G697" s="16"/>
      <c r="H697" s="16"/>
      <c r="I697" s="18"/>
      <c r="J697" s="17" t="s">
        <v>146</v>
      </c>
      <c r="K697" s="19"/>
      <c r="L697" s="1" t="str">
        <f aca="false">""</f>
        <v/>
      </c>
    </row>
    <row r="698" customFormat="false" ht="15" hidden="false" customHeight="false" outlineLevel="0" collapsed="false">
      <c r="A698" s="10" t="str">
        <f aca="false">B698&amp;IF(AND(C698="",D698=""),"","_["&amp;C698&amp;IF(D698="","]","("&amp;D698&amp;")]"))&amp;"_"&amp;E698&amp;"_"&amp;F698&amp;IF(AND(G698="",H698=""),"","_["&amp;G698&amp;IF(H698="","]","("&amp;H698&amp;")]"))</f>
        <v>Decay_DEG_Swi4mRNA</v>
      </c>
      <c r="B698" s="16" t="s">
        <v>889</v>
      </c>
      <c r="C698" s="16"/>
      <c r="D698" s="16"/>
      <c r="E698" s="17" t="s">
        <v>306</v>
      </c>
      <c r="F698" s="16" t="s">
        <v>887</v>
      </c>
      <c r="G698" s="16"/>
      <c r="H698" s="16"/>
      <c r="I698" s="18"/>
      <c r="J698" s="17" t="s">
        <v>146</v>
      </c>
      <c r="K698" s="19"/>
      <c r="L698" s="1" t="str">
        <f aca="false">""</f>
        <v/>
      </c>
    </row>
    <row r="699" customFormat="false" ht="15" hidden="false" customHeight="false" outlineLevel="0" collapsed="false">
      <c r="A699" s="10" t="str">
        <f aca="false">B699&amp;IF(AND(C699="",D699=""),"","_["&amp;C699&amp;IF(D699="","]","("&amp;D699&amp;")]"))&amp;"_"&amp;E699&amp;"_"&amp;F699&amp;IF(AND(G699="",H699=""),"","_["&amp;G699&amp;IF(H699="","]","("&amp;H699&amp;")]"))</f>
        <v>Decay_DEG_Ace2mRNA</v>
      </c>
      <c r="B699" s="16" t="s">
        <v>889</v>
      </c>
      <c r="C699" s="16"/>
      <c r="D699" s="16"/>
      <c r="E699" s="17" t="s">
        <v>306</v>
      </c>
      <c r="F699" s="16" t="s">
        <v>631</v>
      </c>
      <c r="G699" s="16"/>
      <c r="H699" s="16"/>
      <c r="I699" s="18"/>
      <c r="J699" s="17" t="s">
        <v>146</v>
      </c>
      <c r="K699" s="19"/>
      <c r="L699" s="1" t="str">
        <f aca="false">""</f>
        <v/>
      </c>
    </row>
    <row r="700" customFormat="false" ht="15" hidden="false" customHeight="false" outlineLevel="0" collapsed="false">
      <c r="A700" s="10" t="str">
        <f aca="false">B700&amp;IF(AND(C700="",D700=""),"","_["&amp;C700&amp;IF(D700="","]","("&amp;D700&amp;")]"))&amp;"_"&amp;E700&amp;"_"&amp;F700&amp;IF(AND(G700="",H700=""),"","_["&amp;G700&amp;IF(H700="","]","("&amp;H700&amp;")]"))</f>
        <v>Decay_DEG_Ase1mRNA</v>
      </c>
      <c r="B700" s="16" t="s">
        <v>889</v>
      </c>
      <c r="C700" s="16"/>
      <c r="D700" s="16"/>
      <c r="E700" s="17" t="s">
        <v>306</v>
      </c>
      <c r="F700" s="16" t="s">
        <v>878</v>
      </c>
      <c r="G700" s="16"/>
      <c r="H700" s="16"/>
      <c r="I700" s="18"/>
      <c r="J700" s="17" t="s">
        <v>146</v>
      </c>
      <c r="K700" s="19"/>
      <c r="L700" s="1" t="str">
        <f aca="false">""</f>
        <v/>
      </c>
    </row>
    <row r="701" customFormat="false" ht="15" hidden="false" customHeight="false" outlineLevel="0" collapsed="false">
      <c r="A701" s="10" t="str">
        <f aca="false">B701&amp;IF(AND(C701="",D701=""),"","_["&amp;C701&amp;IF(D701="","]","("&amp;D701&amp;")]"))&amp;"_"&amp;E701&amp;"_"&amp;F701&amp;IF(AND(G701="",H701=""),"","_["&amp;G701&amp;IF(H701="","]","("&amp;H701&amp;")]"))</f>
        <v>Decay_DEG_Cdc5mRNA</v>
      </c>
      <c r="B701" s="16" t="s">
        <v>889</v>
      </c>
      <c r="C701" s="16"/>
      <c r="D701" s="16"/>
      <c r="E701" s="17" t="s">
        <v>306</v>
      </c>
      <c r="F701" s="16" t="s">
        <v>629</v>
      </c>
      <c r="G701" s="16"/>
      <c r="H701" s="16"/>
      <c r="I701" s="18"/>
      <c r="J701" s="17" t="s">
        <v>146</v>
      </c>
      <c r="K701" s="19"/>
      <c r="L701" s="1" t="str">
        <f aca="false">""</f>
        <v/>
      </c>
    </row>
    <row r="702" customFormat="false" ht="15" hidden="false" customHeight="false" outlineLevel="0" collapsed="false">
      <c r="A702" s="10" t="str">
        <f aca="false">B702&amp;IF(AND(C702="",D702=""),"","_["&amp;C702&amp;IF(D702="","]","("&amp;D702&amp;")]"))&amp;"_"&amp;E702&amp;"_"&amp;F702&amp;IF(AND(G702="",H702=""),"","_["&amp;G702&amp;IF(H702="","]","("&amp;H702&amp;")]"))</f>
        <v>Decay_DEG_Dbf4mRNA</v>
      </c>
      <c r="B702" s="16" t="s">
        <v>889</v>
      </c>
      <c r="C702" s="16"/>
      <c r="D702" s="16"/>
      <c r="E702" s="17" t="s">
        <v>306</v>
      </c>
      <c r="F702" s="16" t="s">
        <v>880</v>
      </c>
      <c r="G702" s="16"/>
      <c r="H702" s="16"/>
      <c r="I702" s="18"/>
      <c r="J702" s="17" t="s">
        <v>146</v>
      </c>
      <c r="K702" s="19"/>
      <c r="L702" s="1" t="str">
        <f aca="false">""</f>
        <v/>
      </c>
    </row>
    <row r="703" customFormat="false" ht="15" hidden="false" customHeight="false" outlineLevel="0" collapsed="false">
      <c r="A703" s="10" t="str">
        <f aca="false">B703&amp;IF(AND(C703="",D703=""),"","_["&amp;C703&amp;IF(D703="","]","("&amp;D703&amp;")]"))&amp;"_"&amp;E703&amp;"_"&amp;F703&amp;IF(AND(G703="",H703=""),"","_["&amp;G703&amp;IF(H703="","]","("&amp;H703&amp;")]"))</f>
        <v>Decay_DEG_Kip1mRNA</v>
      </c>
      <c r="B703" s="16" t="s">
        <v>889</v>
      </c>
      <c r="C703" s="16"/>
      <c r="D703" s="16"/>
      <c r="E703" s="17" t="s">
        <v>306</v>
      </c>
      <c r="F703" s="16" t="s">
        <v>881</v>
      </c>
      <c r="G703" s="16"/>
      <c r="H703" s="16"/>
      <c r="I703" s="18"/>
      <c r="J703" s="17" t="s">
        <v>146</v>
      </c>
      <c r="K703" s="19"/>
      <c r="L703" s="1" t="str">
        <f aca="false">""</f>
        <v/>
      </c>
    </row>
    <row r="704" customFormat="false" ht="15" hidden="false" customHeight="false" outlineLevel="0" collapsed="false">
      <c r="A704" s="10" t="str">
        <f aca="false">B704&amp;IF(AND(C704="",D704=""),"","_["&amp;C704&amp;IF(D704="","]","("&amp;D704&amp;")]"))&amp;"_"&amp;E704&amp;"_"&amp;F704&amp;IF(AND(G704="",H704=""),"","_["&amp;G704&amp;IF(H704="","]","("&amp;H704&amp;")]"))</f>
        <v>Decay_DEG_Mps1mRNA</v>
      </c>
      <c r="B704" s="16" t="s">
        <v>889</v>
      </c>
      <c r="C704" s="16"/>
      <c r="D704" s="16"/>
      <c r="E704" s="17" t="s">
        <v>306</v>
      </c>
      <c r="F704" s="16" t="s">
        <v>187</v>
      </c>
      <c r="G704" s="16"/>
      <c r="H704" s="16"/>
      <c r="I704" s="18"/>
      <c r="J704" s="17" t="s">
        <v>146</v>
      </c>
      <c r="K704" s="19"/>
      <c r="L704" s="1" t="str">
        <f aca="false">""</f>
        <v/>
      </c>
    </row>
    <row r="705" customFormat="false" ht="15" hidden="false" customHeight="false" outlineLevel="0" collapsed="false">
      <c r="A705" s="10" t="str">
        <f aca="false">B705&amp;IF(AND(C705="",D705=""),"","_["&amp;C705&amp;IF(D705="","]","("&amp;D705&amp;")]"))&amp;"_"&amp;E705&amp;"_"&amp;F705&amp;IF(AND(G705="",H705=""),"","_["&amp;G705&amp;IF(H705="","]","("&amp;H705&amp;")]"))</f>
        <v>Decay_DEG_Pcl1mRNA</v>
      </c>
      <c r="B705" s="16" t="s">
        <v>889</v>
      </c>
      <c r="C705" s="16"/>
      <c r="D705" s="16"/>
      <c r="E705" s="17" t="s">
        <v>306</v>
      </c>
      <c r="F705" s="16" t="s">
        <v>882</v>
      </c>
      <c r="G705" s="16"/>
      <c r="H705" s="16"/>
      <c r="I705" s="18"/>
      <c r="J705" s="17" t="s">
        <v>146</v>
      </c>
      <c r="K705" s="19"/>
      <c r="L705" s="1" t="str">
        <f aca="false">""</f>
        <v/>
      </c>
    </row>
    <row r="706" customFormat="false" ht="15" hidden="false" customHeight="false" outlineLevel="0" collapsed="false">
      <c r="A706" s="10" t="str">
        <f aca="false">B706&amp;IF(AND(C706="",D706=""),"","_["&amp;C706&amp;IF(D706="","]","("&amp;D706&amp;")]"))&amp;"_"&amp;E706&amp;"_"&amp;F706&amp;IF(AND(G706="",H706=""),"","_["&amp;G706&amp;IF(H706="","]","("&amp;H706&amp;")]"))</f>
        <v>Decay_DEG_Pcl2mRNA</v>
      </c>
      <c r="B706" s="16" t="s">
        <v>889</v>
      </c>
      <c r="C706" s="16"/>
      <c r="D706" s="16"/>
      <c r="E706" s="17" t="s">
        <v>306</v>
      </c>
      <c r="F706" s="16" t="s">
        <v>883</v>
      </c>
      <c r="G706" s="16"/>
      <c r="H706" s="16"/>
      <c r="I706" s="18"/>
      <c r="J706" s="17" t="s">
        <v>146</v>
      </c>
      <c r="K706" s="19"/>
      <c r="L706" s="1" t="str">
        <f aca="false">""</f>
        <v/>
      </c>
    </row>
    <row r="707" customFormat="false" ht="15" hidden="false" customHeight="false" outlineLevel="0" collapsed="false">
      <c r="A707" s="10" t="str">
        <f aca="false">B707&amp;IF(AND(C707="",D707=""),"","_["&amp;C707&amp;IF(D707="","]","("&amp;D707&amp;")]"))&amp;"_"&amp;E707&amp;"_"&amp;F707&amp;IF(AND(G707="",H707=""),"","_["&amp;G707&amp;IF(H707="","]","("&amp;H707&amp;")]"))</f>
        <v>Decay_DEG_Pcl9mRNA</v>
      </c>
      <c r="B707" s="16" t="s">
        <v>889</v>
      </c>
      <c r="C707" s="16"/>
      <c r="D707" s="16"/>
      <c r="E707" s="17" t="s">
        <v>306</v>
      </c>
      <c r="F707" s="16" t="s">
        <v>884</v>
      </c>
      <c r="G707" s="16"/>
      <c r="H707" s="16"/>
      <c r="I707" s="18"/>
      <c r="J707" s="17" t="s">
        <v>146</v>
      </c>
      <c r="K707" s="19"/>
      <c r="L707" s="1" t="str">
        <f aca="false">""</f>
        <v/>
      </c>
    </row>
    <row r="708" customFormat="false" ht="15" hidden="false" customHeight="false" outlineLevel="0" collapsed="false">
      <c r="A708" s="10" t="str">
        <f aca="false">B708&amp;IF(AND(C708="",D708=""),"","_["&amp;C708&amp;IF(D708="","]","("&amp;D708&amp;")]"))&amp;"_"&amp;E708&amp;"_"&amp;F708&amp;IF(AND(G708="",H708=""),"","_["&amp;G708&amp;IF(H708="","]","("&amp;H708&amp;")]"))</f>
        <v>Decay_DEG_Pds1mRNA</v>
      </c>
      <c r="B708" s="16" t="s">
        <v>889</v>
      </c>
      <c r="C708" s="16"/>
      <c r="D708" s="16"/>
      <c r="E708" s="17" t="s">
        <v>306</v>
      </c>
      <c r="F708" s="16" t="s">
        <v>885</v>
      </c>
      <c r="G708" s="16"/>
      <c r="H708" s="16"/>
      <c r="I708" s="18"/>
      <c r="J708" s="17" t="s">
        <v>146</v>
      </c>
      <c r="K708" s="19"/>
      <c r="L708" s="1" t="str">
        <f aca="false">""</f>
        <v/>
      </c>
    </row>
    <row r="709" customFormat="false" ht="15" hidden="false" customHeight="false" outlineLevel="0" collapsed="false">
      <c r="A709" s="10" t="str">
        <f aca="false">B709&amp;IF(AND(C709="",D709=""),"","_["&amp;C709&amp;IF(D709="","]","("&amp;D709&amp;")]"))&amp;"_"&amp;E709&amp;"_"&amp;F709&amp;IF(AND(G709="",H709=""),"","_["&amp;G709&amp;IF(H709="","]","("&amp;H709&amp;")]"))</f>
        <v>Decay_DEG_Rad53mRNA</v>
      </c>
      <c r="B709" s="16" t="s">
        <v>889</v>
      </c>
      <c r="C709" s="16"/>
      <c r="D709" s="16"/>
      <c r="E709" s="17" t="s">
        <v>306</v>
      </c>
      <c r="F709" s="16" t="s">
        <v>119</v>
      </c>
      <c r="G709" s="16"/>
      <c r="H709" s="16"/>
      <c r="I709" s="18"/>
      <c r="J709" s="17" t="s">
        <v>146</v>
      </c>
      <c r="K709" s="19"/>
      <c r="L709" s="1" t="str">
        <f aca="false">""</f>
        <v/>
      </c>
    </row>
    <row r="710" customFormat="false" ht="15" hidden="false" customHeight="false" outlineLevel="0" collapsed="false">
      <c r="A710" s="10" t="str">
        <f aca="false">B710&amp;IF(AND(C710="",D710=""),"","_["&amp;C710&amp;IF(D710="","]","("&amp;D710&amp;")]"))&amp;"_"&amp;E710&amp;"_"&amp;F710&amp;IF(AND(G710="",H710=""),"","_["&amp;G710&amp;IF(H710="","]","("&amp;H710&amp;")]"))</f>
        <v>Decay_DEG_Scc1mRNA</v>
      </c>
      <c r="B710" s="16" t="s">
        <v>889</v>
      </c>
      <c r="C710" s="16"/>
      <c r="D710" s="16"/>
      <c r="E710" s="17" t="s">
        <v>306</v>
      </c>
      <c r="F710" s="16" t="s">
        <v>886</v>
      </c>
      <c r="G710" s="16"/>
      <c r="H710" s="16"/>
      <c r="I710" s="18"/>
      <c r="J710" s="17" t="s">
        <v>146</v>
      </c>
      <c r="K710" s="19"/>
      <c r="L710" s="1" t="str">
        <f aca="false">""</f>
        <v/>
      </c>
    </row>
    <row r="711" customFormat="false" ht="15" hidden="false" customHeight="false" outlineLevel="0" collapsed="false">
      <c r="A711" s="10" t="str">
        <f aca="false">B711&amp;IF(AND(C711="",D711=""),"","_["&amp;C711&amp;IF(D711="","]","("&amp;D711&amp;")]"))&amp;"_"&amp;E711&amp;"_"&amp;F711&amp;IF(AND(G711="",H711=""),"","_["&amp;G711&amp;IF(H711="","]","("&amp;H711&amp;")]"))</f>
        <v>Decay_DEG_Spc42mRNA</v>
      </c>
      <c r="B711" s="16" t="s">
        <v>889</v>
      </c>
      <c r="C711" s="16"/>
      <c r="D711" s="16"/>
      <c r="E711" s="17" t="s">
        <v>306</v>
      </c>
      <c r="F711" s="16" t="s">
        <v>184</v>
      </c>
      <c r="G711" s="16"/>
      <c r="H711" s="16"/>
      <c r="I711" s="18"/>
      <c r="J711" s="17" t="s">
        <v>146</v>
      </c>
      <c r="K711" s="19"/>
      <c r="L711" s="1" t="str">
        <f aca="false">""</f>
        <v/>
      </c>
    </row>
    <row r="712" customFormat="false" ht="15" hidden="false" customHeight="false" outlineLevel="0" collapsed="false">
      <c r="A712" s="10" t="str">
        <f aca="false">B712&amp;IF(AND(C712="",D712=""),"","_["&amp;C712&amp;IF(D712="","]","("&amp;D712&amp;")]"))&amp;"_"&amp;E712&amp;"_"&amp;F712&amp;IF(AND(G712="",H712=""),"","_["&amp;G712&amp;IF(H712="","]","("&amp;H712&amp;")]"))</f>
        <v>Decay_DEG_Yox1mRNA</v>
      </c>
      <c r="B712" s="16" t="s">
        <v>889</v>
      </c>
      <c r="C712" s="16"/>
      <c r="D712" s="16"/>
      <c r="E712" s="17" t="s">
        <v>306</v>
      </c>
      <c r="F712" s="16" t="s">
        <v>888</v>
      </c>
      <c r="G712" s="16"/>
      <c r="H712" s="16"/>
      <c r="I712" s="18"/>
      <c r="J712" s="17" t="s">
        <v>146</v>
      </c>
      <c r="K712" s="19"/>
      <c r="L712" s="1" t="str">
        <f aca="false">""</f>
        <v/>
      </c>
    </row>
    <row r="713" customFormat="false" ht="15" hidden="false" customHeight="false" outlineLevel="0" collapsed="false">
      <c r="A713" s="10" t="str">
        <f aca="false">B713&amp;IF(AND(C713="",D713=""),"","_["&amp;C713&amp;IF(D713="","]","("&amp;D713&amp;")]"))&amp;"_"&amp;E713&amp;"_"&amp;F713&amp;IF(AND(G713="",H713=""),"","_["&amp;G713&amp;IF(H713="","]","("&amp;H713&amp;")]"))</f>
        <v>Decay_DEG_Yhp1mRNA</v>
      </c>
      <c r="B713" s="16" t="s">
        <v>889</v>
      </c>
      <c r="C713" s="16"/>
      <c r="D713" s="16"/>
      <c r="E713" s="17" t="s">
        <v>306</v>
      </c>
      <c r="F713" s="16" t="s">
        <v>619</v>
      </c>
      <c r="G713" s="16"/>
      <c r="H713" s="16"/>
      <c r="I713" s="18"/>
      <c r="J713" s="17" t="s">
        <v>146</v>
      </c>
      <c r="K713" s="19"/>
      <c r="L713" s="1" t="str">
        <f aca="false">""</f>
        <v/>
      </c>
    </row>
    <row r="714" customFormat="false" ht="15" hidden="false" customHeight="false" outlineLevel="0" collapsed="false">
      <c r="A714" s="10" t="str">
        <f aca="false">B714&amp;IF(AND(C714="",D714=""),"","_["&amp;C714&amp;IF(D714="","]","("&amp;D714&amp;")]"))&amp;"_"&amp;E714&amp;"_"&amp;F714&amp;IF(AND(G714="",H714=""),"","_["&amp;G714&amp;IF(H714="","]","("&amp;H714&amp;")]"))</f>
        <v>Proteasome_DEG_Acm1</v>
      </c>
      <c r="B714" s="16" t="s">
        <v>305</v>
      </c>
      <c r="C714" s="16"/>
      <c r="D714" s="16"/>
      <c r="E714" s="17" t="s">
        <v>306</v>
      </c>
      <c r="F714" s="16" t="s">
        <v>638</v>
      </c>
      <c r="G714" s="16"/>
      <c r="H714" s="16"/>
      <c r="I714" s="18"/>
      <c r="J714" s="17" t="s">
        <v>146</v>
      </c>
      <c r="K714" s="19"/>
      <c r="L714" s="1" t="str">
        <f aca="false">""</f>
        <v/>
      </c>
    </row>
    <row r="715" customFormat="false" ht="15" hidden="false" customHeight="false" outlineLevel="0" collapsed="false">
      <c r="A715" s="10" t="str">
        <f aca="false">B715&amp;IF(AND(C715="",D715=""),"","_["&amp;C715&amp;IF(D715="","]","("&amp;D715&amp;")]"))&amp;"_"&amp;E715&amp;"_"&amp;F715&amp;IF(AND(G715="",H715=""),"","_["&amp;G715&amp;IF(H715="","]","("&amp;H715&amp;")]"))</f>
        <v>Proteasome_DEG_Hcm1</v>
      </c>
      <c r="B715" s="16" t="s">
        <v>305</v>
      </c>
      <c r="C715" s="16"/>
      <c r="D715" s="16"/>
      <c r="E715" s="17" t="s">
        <v>306</v>
      </c>
      <c r="F715" s="16" t="s">
        <v>608</v>
      </c>
      <c r="G715" s="16"/>
      <c r="H715" s="16"/>
      <c r="I715" s="18"/>
      <c r="J715" s="17" t="s">
        <v>146</v>
      </c>
      <c r="K715" s="19"/>
      <c r="L715" s="1" t="str">
        <f aca="false">""</f>
        <v/>
      </c>
    </row>
    <row r="716" customFormat="false" ht="15" hidden="false" customHeight="false" outlineLevel="0" collapsed="false">
      <c r="A716" s="10" t="str">
        <f aca="false">B716&amp;IF(AND(C716="",D716=""),"","_["&amp;C716&amp;IF(D716="","]","("&amp;D716&amp;")]"))&amp;"_"&amp;E716&amp;"_"&amp;F716&amp;IF(AND(G716="",H716=""),"","_["&amp;G716&amp;IF(H716="","]","("&amp;H716&amp;")]"))</f>
        <v>Proteasome_DEG_Spc42</v>
      </c>
      <c r="B716" s="16" t="s">
        <v>305</v>
      </c>
      <c r="C716" s="16"/>
      <c r="D716" s="16"/>
      <c r="E716" s="17" t="s">
        <v>306</v>
      </c>
      <c r="F716" s="16" t="s">
        <v>188</v>
      </c>
      <c r="G716" s="16"/>
      <c r="H716" s="16"/>
      <c r="I716" s="18"/>
      <c r="J716" s="17" t="s">
        <v>146</v>
      </c>
      <c r="K716" s="19"/>
      <c r="L716" s="1" t="str">
        <f aca="false">""</f>
        <v/>
      </c>
    </row>
    <row r="717" customFormat="false" ht="15" hidden="false" customHeight="false" outlineLevel="0" collapsed="false">
      <c r="A717" s="10" t="str">
        <f aca="false">B717&amp;IF(AND(C717="",D717=""),"","_["&amp;C717&amp;IF(D717="","]","("&amp;D717&amp;")]"))&amp;"_"&amp;E717&amp;"_"&amp;F717&amp;IF(AND(G717="",H717=""),"","_["&amp;G717&amp;IF(H717="","]","("&amp;H717&amp;")]"))</f>
        <v>Cdc14_P-_Acm1_[(S3)]</v>
      </c>
      <c r="B717" s="16" t="s">
        <v>659</v>
      </c>
      <c r="C717" s="16"/>
      <c r="D717" s="16"/>
      <c r="E717" s="17" t="s">
        <v>66</v>
      </c>
      <c r="F717" s="16" t="s">
        <v>638</v>
      </c>
      <c r="G717" s="16"/>
      <c r="H717" s="16" t="s">
        <v>646</v>
      </c>
      <c r="I717" s="18"/>
      <c r="J717" s="17" t="s">
        <v>641</v>
      </c>
      <c r="K717" s="19"/>
      <c r="L717" s="1" t="str">
        <f aca="false">""</f>
        <v/>
      </c>
    </row>
    <row r="718" customFormat="false" ht="15" hidden="false" customHeight="false" outlineLevel="0" collapsed="false">
      <c r="A718" s="10" t="str">
        <f aca="false">B718&amp;IF(AND(C718="",D718=""),"","_["&amp;C718&amp;IF(D718="","]","("&amp;D718&amp;")]"))&amp;"_"&amp;E718&amp;"_"&amp;F718&amp;IF(AND(G718="",H718=""),"","_["&amp;G718&amp;IF(H718="","]","("&amp;H718&amp;")]"))</f>
        <v>Cdc14_P-_Acm1_[(S31)]</v>
      </c>
      <c r="B718" s="16" t="s">
        <v>659</v>
      </c>
      <c r="C718" s="16"/>
      <c r="D718" s="16"/>
      <c r="E718" s="17" t="s">
        <v>66</v>
      </c>
      <c r="F718" s="16" t="s">
        <v>638</v>
      </c>
      <c r="G718" s="16"/>
      <c r="H718" s="16" t="s">
        <v>648</v>
      </c>
      <c r="I718" s="18"/>
      <c r="J718" s="17" t="s">
        <v>641</v>
      </c>
      <c r="K718" s="19"/>
      <c r="L718" s="1" t="str">
        <f aca="false">""</f>
        <v/>
      </c>
    </row>
    <row r="719" customFormat="false" ht="15" hidden="false" customHeight="false" outlineLevel="0" collapsed="false">
      <c r="A719" s="10" t="str">
        <f aca="false">B719&amp;IF(AND(C719="",D719=""),"","_["&amp;C719&amp;IF(D719="","]","("&amp;D719&amp;")]"))&amp;"_"&amp;E719&amp;"_"&amp;F719&amp;IF(AND(G719="",H719=""),"","_["&amp;G719&amp;IF(H719="","]","("&amp;H719&amp;")]"))</f>
        <v>Cdc14_P-_Acm1_[(S48)]</v>
      </c>
      <c r="B719" s="16" t="s">
        <v>659</v>
      </c>
      <c r="C719" s="16"/>
      <c r="D719" s="16"/>
      <c r="E719" s="17" t="s">
        <v>66</v>
      </c>
      <c r="F719" s="16" t="s">
        <v>638</v>
      </c>
      <c r="G719" s="16"/>
      <c r="H719" s="16" t="s">
        <v>649</v>
      </c>
      <c r="I719" s="18"/>
      <c r="J719" s="17" t="s">
        <v>641</v>
      </c>
      <c r="K719" s="19"/>
      <c r="L719" s="1" t="str">
        <f aca="false">""</f>
        <v/>
      </c>
    </row>
    <row r="720" customFormat="false" ht="15" hidden="false" customHeight="false" outlineLevel="0" collapsed="false">
      <c r="A720" s="10" t="str">
        <f aca="false">B720&amp;IF(AND(C720="",D720=""),"","_["&amp;C720&amp;IF(D720="","]","("&amp;D720&amp;")]"))&amp;"_"&amp;E720&amp;"_"&amp;F720&amp;IF(AND(G720="",H720=""),"","_["&amp;G720&amp;IF(H720="","]","("&amp;H720&amp;")]"))</f>
        <v>Cdc14_P-_Acm1_[(T161)]</v>
      </c>
      <c r="B720" s="16" t="s">
        <v>659</v>
      </c>
      <c r="C720" s="16"/>
      <c r="D720" s="16"/>
      <c r="E720" s="17" t="s">
        <v>66</v>
      </c>
      <c r="F720" s="16" t="s">
        <v>638</v>
      </c>
      <c r="G720" s="16"/>
      <c r="H720" s="16" t="s">
        <v>650</v>
      </c>
      <c r="I720" s="18"/>
      <c r="J720" s="17" t="s">
        <v>641</v>
      </c>
      <c r="K720" s="19"/>
      <c r="L720" s="1" t="str">
        <f aca="false">""</f>
        <v/>
      </c>
    </row>
    <row r="721" customFormat="false" ht="15" hidden="false" customHeight="false" outlineLevel="0" collapsed="false">
      <c r="A721" s="10" t="str">
        <f aca="false">B721&amp;IF(AND(C721="",D721=""),"","_["&amp;C721&amp;IF(D721="","]","("&amp;D721&amp;")]"))&amp;"_"&amp;E721&amp;"_"&amp;F721&amp;IF(AND(G721="",H721=""),"","_["&amp;G721&amp;IF(H721="","]","("&amp;H721&amp;")]"))</f>
        <v>Cdc14_P-_Bem1_[(cdc28)]</v>
      </c>
      <c r="B721" s="16" t="s">
        <v>659</v>
      </c>
      <c r="C721" s="16"/>
      <c r="D721" s="16"/>
      <c r="E721" s="17" t="s">
        <v>66</v>
      </c>
      <c r="F721" s="16" t="s">
        <v>106</v>
      </c>
      <c r="G721" s="16"/>
      <c r="H721" s="16" t="s">
        <v>73</v>
      </c>
      <c r="I721" s="18"/>
      <c r="J721" s="17" t="s">
        <v>780</v>
      </c>
      <c r="K721" s="19"/>
      <c r="L721" s="1" t="str">
        <f aca="false">""</f>
        <v/>
      </c>
    </row>
    <row r="722" customFormat="false" ht="15" hidden="false" customHeight="false" outlineLevel="0" collapsed="false">
      <c r="A722" s="10" t="str">
        <f aca="false">B722&amp;IF(AND(C722="",D722=""),"","_["&amp;C722&amp;IF(D722="","]","("&amp;D722&amp;")]"))&amp;"_"&amp;E722&amp;"_"&amp;F722&amp;IF(AND(G722="",H722=""),"","_["&amp;G722&amp;IF(H722="","]","("&amp;H722&amp;")]"))</f>
        <v>Cdc14_P-_Bem2_[(cdc28)]</v>
      </c>
      <c r="B722" s="16" t="s">
        <v>659</v>
      </c>
      <c r="C722" s="16"/>
      <c r="D722" s="16"/>
      <c r="E722" s="17" t="s">
        <v>66</v>
      </c>
      <c r="F722" s="16" t="s">
        <v>34</v>
      </c>
      <c r="G722" s="16"/>
      <c r="H722" s="16" t="s">
        <v>73</v>
      </c>
      <c r="I722" s="18"/>
      <c r="J722" s="17" t="s">
        <v>780</v>
      </c>
      <c r="K722" s="19"/>
      <c r="L722" s="1" t="str">
        <f aca="false">""</f>
        <v/>
      </c>
    </row>
    <row r="723" customFormat="false" ht="15" hidden="false" customHeight="false" outlineLevel="0" collapsed="false">
      <c r="A723" s="10" t="str">
        <f aca="false">B723&amp;IF(AND(C723="",D723=""),"","_["&amp;C723&amp;IF(D723="","]","("&amp;D723&amp;")]"))&amp;"_"&amp;E723&amp;"_"&amp;F723&amp;IF(AND(G723="",H723=""),"","_["&amp;G723&amp;IF(H723="","]","("&amp;H723&amp;")]"))</f>
        <v>Cdc14_P-_Bem3_[(cdc28)]</v>
      </c>
      <c r="B723" s="16" t="s">
        <v>659</v>
      </c>
      <c r="C723" s="16"/>
      <c r="D723" s="16"/>
      <c r="E723" s="17" t="s">
        <v>66</v>
      </c>
      <c r="F723" s="16" t="s">
        <v>36</v>
      </c>
      <c r="G723" s="16"/>
      <c r="H723" s="16" t="s">
        <v>73</v>
      </c>
      <c r="I723" s="18"/>
      <c r="J723" s="17" t="s">
        <v>780</v>
      </c>
      <c r="K723" s="19"/>
      <c r="L723" s="1" t="str">
        <f aca="false">""</f>
        <v/>
      </c>
    </row>
    <row r="724" customFormat="false" ht="15" hidden="false" customHeight="false" outlineLevel="0" collapsed="false">
      <c r="A724" s="10" t="str">
        <f aca="false">B724&amp;IF(AND(C724="",D724=""),"","_["&amp;C724&amp;IF(D724="","]","("&amp;D724&amp;")]"))&amp;"_"&amp;E724&amp;"_"&amp;F724&amp;IF(AND(G724="",H724=""),"","_["&amp;G724&amp;IF(H724="","]","("&amp;H724&amp;")]"))</f>
        <v>Bfa1PPT_P-_Bfa1_[(cdc5)]</v>
      </c>
      <c r="B724" s="16" t="s">
        <v>890</v>
      </c>
      <c r="C724" s="16"/>
      <c r="D724" s="16"/>
      <c r="E724" s="17" t="s">
        <v>66</v>
      </c>
      <c r="F724" s="16" t="s">
        <v>677</v>
      </c>
      <c r="G724" s="16"/>
      <c r="H724" s="16" t="s">
        <v>563</v>
      </c>
      <c r="I724" s="18"/>
      <c r="J724" s="17" t="s">
        <v>146</v>
      </c>
      <c r="K724" s="19"/>
      <c r="L724" s="1" t="str">
        <f aca="false">""</f>
        <v/>
      </c>
    </row>
    <row r="725" customFormat="false" ht="15" hidden="false" customHeight="false" outlineLevel="0" collapsed="false">
      <c r="A725" s="10" t="str">
        <f aca="false">B725&amp;IF(AND(C725="",D725=""),"","_["&amp;C725&amp;IF(D725="","]","("&amp;D725&amp;")]"))&amp;"_"&amp;E725&amp;"_"&amp;F725&amp;IF(AND(G725="",H725=""),"","_["&amp;G725&amp;IF(H725="","]","("&amp;H725&amp;")]"))</f>
        <v>Bfa1PPT_P-_Bfa1_[(kin4)]</v>
      </c>
      <c r="B725" s="16" t="s">
        <v>890</v>
      </c>
      <c r="C725" s="16"/>
      <c r="D725" s="16"/>
      <c r="E725" s="17" t="s">
        <v>66</v>
      </c>
      <c r="F725" s="16" t="s">
        <v>677</v>
      </c>
      <c r="G725" s="16"/>
      <c r="H725" s="16" t="s">
        <v>684</v>
      </c>
      <c r="I725" s="18"/>
      <c r="J725" s="17" t="s">
        <v>146</v>
      </c>
      <c r="K725" s="19"/>
      <c r="L725" s="1" t="str">
        <f aca="false">""</f>
        <v/>
      </c>
    </row>
    <row r="726" customFormat="false" ht="15" hidden="false" customHeight="false" outlineLevel="0" collapsed="false">
      <c r="A726" s="10" t="str">
        <f aca="false">B726&amp;IF(AND(C726="",D726=""),"","_["&amp;C726&amp;IF(D726="","]","("&amp;D726&amp;")]"))&amp;"_"&amp;E726&amp;"_"&amp;F726&amp;IF(AND(G726="",H726=""),"","_["&amp;G726&amp;IF(H726="","]","("&amp;H726&amp;")]"))</f>
        <v>Cdc14_P-_Boi1_[(cdc28)]</v>
      </c>
      <c r="B726" s="16" t="s">
        <v>659</v>
      </c>
      <c r="C726" s="16"/>
      <c r="D726" s="16"/>
      <c r="E726" s="17" t="s">
        <v>66</v>
      </c>
      <c r="F726" s="16" t="s">
        <v>436</v>
      </c>
      <c r="G726" s="16"/>
      <c r="H726" s="16" t="s">
        <v>73</v>
      </c>
      <c r="I726" s="18"/>
      <c r="J726" s="17" t="s">
        <v>780</v>
      </c>
      <c r="K726" s="19"/>
      <c r="L726" s="1" t="str">
        <f aca="false">""</f>
        <v/>
      </c>
    </row>
    <row r="727" customFormat="false" ht="15" hidden="false" customHeight="false" outlineLevel="0" collapsed="false">
      <c r="A727" s="10" t="str">
        <f aca="false">B727&amp;IF(AND(C727="",D727=""),"","_["&amp;C727&amp;IF(D727="","]","("&amp;D727&amp;")]"))&amp;"_"&amp;E727&amp;"_"&amp;F727&amp;IF(AND(G727="",H727=""),"","_["&amp;G727&amp;IF(H727="","]","("&amp;H727&amp;")]"))</f>
        <v>Cdc14_P-_Boi2_[(cdc28)]</v>
      </c>
      <c r="B727" s="16" t="s">
        <v>659</v>
      </c>
      <c r="C727" s="16"/>
      <c r="D727" s="16"/>
      <c r="E727" s="17" t="s">
        <v>66</v>
      </c>
      <c r="F727" s="16" t="s">
        <v>437</v>
      </c>
      <c r="G727" s="16"/>
      <c r="H727" s="16" t="s">
        <v>73</v>
      </c>
      <c r="I727" s="18"/>
      <c r="J727" s="17" t="s">
        <v>780</v>
      </c>
      <c r="K727" s="19"/>
      <c r="L727" s="1" t="str">
        <f aca="false">""</f>
        <v/>
      </c>
    </row>
    <row r="728" customFormat="false" ht="15" hidden="false" customHeight="false" outlineLevel="0" collapsed="false">
      <c r="A728" s="10" t="str">
        <f aca="false">B728&amp;IF(AND(C728="",D728=""),"","_["&amp;C728&amp;IF(D728="","]","("&amp;D728&amp;")]"))&amp;"_"&amp;E728&amp;"_"&amp;F728&amp;IF(AND(G728="",H728=""),"","_["&amp;G728&amp;IF(H728="","]","("&amp;H728&amp;")]"))</f>
        <v>Cdc3PPT_P-_Cdc3_[(cla4)]</v>
      </c>
      <c r="B728" s="16" t="s">
        <v>891</v>
      </c>
      <c r="C728" s="16"/>
      <c r="D728" s="16"/>
      <c r="E728" s="17" t="s">
        <v>66</v>
      </c>
      <c r="F728" s="16" t="s">
        <v>581</v>
      </c>
      <c r="G728" s="16"/>
      <c r="H728" s="16" t="s">
        <v>560</v>
      </c>
      <c r="I728" s="18"/>
      <c r="J728" s="17" t="s">
        <v>146</v>
      </c>
      <c r="K728" s="19"/>
      <c r="L728" s="1" t="str">
        <f aca="false">""</f>
        <v/>
      </c>
    </row>
    <row r="729" customFormat="false" ht="15" hidden="false" customHeight="false" outlineLevel="0" collapsed="false">
      <c r="A729" s="10" t="str">
        <f aca="false">B729&amp;IF(AND(C729="",D729=""),"","_["&amp;C729&amp;IF(D729="","]","("&amp;D729&amp;")]"))&amp;"_"&amp;E729&amp;"_"&amp;F729&amp;IF(AND(G729="",H729=""),"","_["&amp;G729&amp;IF(H729="","]","("&amp;H729&amp;")]"))</f>
        <v>Cdc10PPT_P-_Cdc10_[(cla4)]</v>
      </c>
      <c r="B729" s="16" t="s">
        <v>892</v>
      </c>
      <c r="C729" s="16"/>
      <c r="D729" s="16"/>
      <c r="E729" s="17" t="s">
        <v>66</v>
      </c>
      <c r="F729" s="16" t="s">
        <v>584</v>
      </c>
      <c r="G729" s="16"/>
      <c r="H729" s="16" t="s">
        <v>560</v>
      </c>
      <c r="I729" s="18"/>
      <c r="J729" s="17" t="s">
        <v>146</v>
      </c>
      <c r="K729" s="19"/>
      <c r="L729" s="1" t="str">
        <f aca="false">""</f>
        <v/>
      </c>
    </row>
    <row r="730" customFormat="false" ht="15" hidden="false" customHeight="false" outlineLevel="0" collapsed="false">
      <c r="A730" s="10" t="str">
        <f aca="false">B730&amp;IF(AND(C730="",D730=""),"","_["&amp;C730&amp;IF(D730="","]","("&amp;D730&amp;")]"))&amp;"_"&amp;E730&amp;"_"&amp;F730&amp;IF(AND(G730="",H730=""),"","_["&amp;G730&amp;IF(H730="","]","("&amp;H730&amp;")]"))</f>
        <v>Cdc14PPT_P-_Cdc14_[(NLS)]</v>
      </c>
      <c r="B730" s="16" t="s">
        <v>893</v>
      </c>
      <c r="C730" s="16"/>
      <c r="D730" s="16"/>
      <c r="E730" s="17" t="s">
        <v>66</v>
      </c>
      <c r="F730" s="16" t="s">
        <v>659</v>
      </c>
      <c r="G730" s="16"/>
      <c r="H730" s="16" t="s">
        <v>439</v>
      </c>
      <c r="I730" s="18"/>
      <c r="J730" s="17" t="s">
        <v>146</v>
      </c>
      <c r="K730" s="19"/>
      <c r="L730" s="1" t="str">
        <f aca="false">""</f>
        <v/>
      </c>
    </row>
    <row r="731" customFormat="false" ht="15" hidden="false" customHeight="false" outlineLevel="0" collapsed="false">
      <c r="A731" s="10" t="str">
        <f aca="false">B731&amp;IF(AND(C731="",D731=""),"","_["&amp;C731&amp;IF(D731="","]","("&amp;D731&amp;")]"))&amp;"_"&amp;E731&amp;"_"&amp;F731&amp;IF(AND(G731="",H731=""),"","_["&amp;G731&amp;IF(H731="","]","("&amp;H731&amp;")]"))</f>
        <v>Cdc24PPT_P-_Cdc24_[(PAK)]</v>
      </c>
      <c r="B731" s="16" t="s">
        <v>894</v>
      </c>
      <c r="C731" s="16"/>
      <c r="D731" s="16"/>
      <c r="E731" s="17" t="s">
        <v>66</v>
      </c>
      <c r="F731" s="16" t="s">
        <v>29</v>
      </c>
      <c r="G731" s="16"/>
      <c r="H731" s="16" t="s">
        <v>113</v>
      </c>
      <c r="I731" s="18"/>
      <c r="J731" s="17" t="s">
        <v>146</v>
      </c>
      <c r="K731" s="19"/>
      <c r="L731" s="1" t="str">
        <f aca="false">""</f>
        <v/>
      </c>
    </row>
    <row r="732" customFormat="false" ht="15" hidden="false" customHeight="false" outlineLevel="0" collapsed="false">
      <c r="A732" s="10" t="str">
        <f aca="false">B732&amp;IF(AND(C732="",D732=""),"","_["&amp;C732&amp;IF(D732="","]","("&amp;D732&amp;")]"))&amp;"_"&amp;E732&amp;"_"&amp;F732&amp;IF(AND(G732="",H732=""),"","_["&amp;G732&amp;IF(H732="","]","("&amp;H732&amp;")]"))</f>
        <v>Cdc14_P-_Cdc24_[(cdc28)]</v>
      </c>
      <c r="B732" s="16" t="s">
        <v>659</v>
      </c>
      <c r="C732" s="16"/>
      <c r="D732" s="16"/>
      <c r="E732" s="17" t="s">
        <v>66</v>
      </c>
      <c r="F732" s="16" t="s">
        <v>29</v>
      </c>
      <c r="G732" s="16"/>
      <c r="H732" s="16" t="s">
        <v>73</v>
      </c>
      <c r="I732" s="18"/>
      <c r="J732" s="17" t="s">
        <v>780</v>
      </c>
      <c r="K732" s="19"/>
      <c r="L732" s="1" t="str">
        <f aca="false">""</f>
        <v/>
      </c>
    </row>
    <row r="733" customFormat="false" ht="15" hidden="false" customHeight="false" outlineLevel="0" collapsed="false">
      <c r="A733" s="10" t="str">
        <f aca="false">B733&amp;IF(AND(C733="",D733=""),"","_["&amp;C733&amp;IF(D733="","]","("&amp;D733&amp;")]"))&amp;"_"&amp;E733&amp;"_"&amp;F733&amp;IF(AND(G733="",H733=""),"","_["&amp;G733&amp;IF(H733="","]","("&amp;H733&amp;")]"))</f>
        <v>Cdc28PPT_P-_Cdc28_[(Y19)]</v>
      </c>
      <c r="B733" s="16" t="s">
        <v>895</v>
      </c>
      <c r="C733" s="16"/>
      <c r="D733" s="16"/>
      <c r="E733" s="17" t="s">
        <v>66</v>
      </c>
      <c r="F733" s="16" t="s">
        <v>70</v>
      </c>
      <c r="G733" s="16"/>
      <c r="H733" s="16" t="s">
        <v>565</v>
      </c>
      <c r="I733" s="18"/>
      <c r="J733" s="17" t="s">
        <v>146</v>
      </c>
      <c r="K733" s="19"/>
      <c r="L733" s="1" t="str">
        <f aca="false">""</f>
        <v/>
      </c>
    </row>
    <row r="734" customFormat="false" ht="15" hidden="false" customHeight="false" outlineLevel="0" collapsed="false">
      <c r="A734" s="10" t="str">
        <f aca="false">B734&amp;IF(AND(C734="",D734=""),"","_["&amp;C734&amp;IF(D734="","]","("&amp;D734&amp;")]"))&amp;"_"&amp;E734&amp;"_"&amp;F734&amp;IF(AND(G734="",H734=""),"","_["&amp;G734&amp;IF(H734="","]","("&amp;H734&amp;")]"))</f>
        <v>Dbf2PPT_P-_Dbf2_[(HM)]</v>
      </c>
      <c r="B734" s="16" t="s">
        <v>896</v>
      </c>
      <c r="C734" s="16"/>
      <c r="D734" s="16"/>
      <c r="E734" s="17" t="s">
        <v>66</v>
      </c>
      <c r="F734" s="16" t="s">
        <v>658</v>
      </c>
      <c r="G734" s="16"/>
      <c r="H734" s="16" t="s">
        <v>667</v>
      </c>
      <c r="I734" s="18"/>
      <c r="J734" s="17" t="s">
        <v>146</v>
      </c>
      <c r="K734" s="19"/>
      <c r="L734" s="1" t="str">
        <f aca="false">""</f>
        <v/>
      </c>
    </row>
    <row r="735" customFormat="false" ht="15" hidden="false" customHeight="false" outlineLevel="0" collapsed="false">
      <c r="A735" s="10" t="str">
        <f aca="false">B735&amp;IF(AND(C735="",D735=""),"","_["&amp;C735&amp;IF(D735="","]","("&amp;D735&amp;")]"))&amp;"_"&amp;E735&amp;"_"&amp;F735&amp;IF(AND(G735="",H735=""),"","_["&amp;G735&amp;IF(H735="","]","("&amp;H735&amp;")]"))</f>
        <v>Cdc14_P-_Dbf4_[(cdc28)]</v>
      </c>
      <c r="B735" s="16" t="s">
        <v>659</v>
      </c>
      <c r="C735" s="16"/>
      <c r="D735" s="16"/>
      <c r="E735" s="17" t="s">
        <v>66</v>
      </c>
      <c r="F735" s="16" t="s">
        <v>172</v>
      </c>
      <c r="G735" s="16"/>
      <c r="H735" s="16" t="s">
        <v>73</v>
      </c>
      <c r="I735" s="18"/>
      <c r="J735" s="17" t="s">
        <v>780</v>
      </c>
      <c r="K735" s="19"/>
      <c r="L735" s="1" t="str">
        <f aca="false">""</f>
        <v/>
      </c>
    </row>
    <row r="736" customFormat="false" ht="15" hidden="false" customHeight="false" outlineLevel="0" collapsed="false">
      <c r="A736" s="10" t="str">
        <f aca="false">B736&amp;IF(AND(C736="",D736=""),"","_["&amp;C736&amp;IF(D736="","]","("&amp;D736&amp;")]"))&amp;"_"&amp;E736&amp;"_"&amp;F736&amp;IF(AND(G736="",H736=""),"","_["&amp;G736&amp;IF(H736="","]","("&amp;H736&amp;")]"))</f>
        <v>Dbf4PPT_P-_Dbf4_[(rad53)]</v>
      </c>
      <c r="B736" s="16" t="s">
        <v>897</v>
      </c>
      <c r="C736" s="16"/>
      <c r="D736" s="16"/>
      <c r="E736" s="17" t="s">
        <v>66</v>
      </c>
      <c r="F736" s="16" t="s">
        <v>172</v>
      </c>
      <c r="G736" s="16"/>
      <c r="H736" s="16" t="s">
        <v>343</v>
      </c>
      <c r="I736" s="18"/>
      <c r="J736" s="17" t="s">
        <v>146</v>
      </c>
      <c r="K736" s="19"/>
      <c r="L736" s="1" t="str">
        <f aca="false">""</f>
        <v/>
      </c>
    </row>
    <row r="737" customFormat="false" ht="15" hidden="false" customHeight="false" outlineLevel="0" collapsed="false">
      <c r="A737" s="10" t="str">
        <f aca="false">B737&amp;IF(AND(C737="",D737=""),"","_["&amp;C737&amp;IF(D737="","]","("&amp;D737&amp;")]"))&amp;"_"&amp;E737&amp;"_"&amp;F737&amp;IF(AND(G737="",H737=""),"","_["&amp;G737&amp;IF(H737="","]","("&amp;H737&amp;")]"))</f>
        <v>Dun1PPT_P-_Dun1_[(T380)]</v>
      </c>
      <c r="B737" s="16" t="s">
        <v>898</v>
      </c>
      <c r="C737" s="16"/>
      <c r="D737" s="16"/>
      <c r="E737" s="17" t="s">
        <v>66</v>
      </c>
      <c r="F737" s="16" t="s">
        <v>352</v>
      </c>
      <c r="G737" s="16"/>
      <c r="H737" s="16" t="s">
        <v>353</v>
      </c>
      <c r="I737" s="18"/>
      <c r="J737" s="17" t="s">
        <v>146</v>
      </c>
      <c r="K737" s="19"/>
      <c r="L737" s="1" t="str">
        <f aca="false">""</f>
        <v/>
      </c>
    </row>
    <row r="738" customFormat="false" ht="15" hidden="false" customHeight="false" outlineLevel="0" collapsed="false">
      <c r="A738" s="10" t="str">
        <f aca="false">B738&amp;IF(AND(C738="",D738=""),"","_["&amp;C738&amp;IF(D738="","]","("&amp;D738&amp;")]"))&amp;"_"&amp;E738&amp;"_"&amp;F738&amp;IF(AND(G738="",H738=""),"","_["&amp;G738&amp;IF(H738="","]","("&amp;H738&amp;")]"))</f>
        <v>Cdc14_P-_Fin1_[(cdc28)]</v>
      </c>
      <c r="B738" s="16" t="s">
        <v>659</v>
      </c>
      <c r="C738" s="16"/>
      <c r="D738" s="16"/>
      <c r="E738" s="17" t="s">
        <v>66</v>
      </c>
      <c r="F738" s="16" t="s">
        <v>656</v>
      </c>
      <c r="G738" s="16"/>
      <c r="H738" s="16" t="s">
        <v>73</v>
      </c>
      <c r="I738" s="18"/>
      <c r="J738" s="17" t="s">
        <v>780</v>
      </c>
      <c r="K738" s="19"/>
      <c r="L738" s="1" t="str">
        <f aca="false">""</f>
        <v/>
      </c>
    </row>
    <row r="739" customFormat="false" ht="15" hidden="false" customHeight="false" outlineLevel="0" collapsed="false">
      <c r="A739" s="10" t="str">
        <f aca="false">B739&amp;IF(AND(C739="",D739=""),"","_["&amp;C739&amp;IF(D739="","]","("&amp;D739&amp;")]"))&amp;"_"&amp;E739&amp;"_"&amp;F739&amp;IF(AND(G739="",H739=""),"","_["&amp;G739&amp;IF(H739="","]","("&amp;H739&amp;")]"))</f>
        <v>Cdc14_P-_Fkh2_[(S683)]</v>
      </c>
      <c r="B739" s="16" t="s">
        <v>659</v>
      </c>
      <c r="C739" s="16"/>
      <c r="D739" s="16"/>
      <c r="E739" s="17" t="s">
        <v>66</v>
      </c>
      <c r="F739" s="16" t="s">
        <v>542</v>
      </c>
      <c r="G739" s="16"/>
      <c r="H739" s="16" t="s">
        <v>548</v>
      </c>
      <c r="I739" s="18"/>
      <c r="J739" s="17" t="s">
        <v>780</v>
      </c>
      <c r="K739" s="19"/>
      <c r="L739" s="1" t="str">
        <f aca="false">""</f>
        <v/>
      </c>
    </row>
    <row r="740" customFormat="false" ht="15" hidden="false" customHeight="false" outlineLevel="0" collapsed="false">
      <c r="A740" s="10" t="str">
        <f aca="false">B740&amp;IF(AND(C740="",D740=""),"","_["&amp;C740&amp;IF(D740="","]","("&amp;D740&amp;")]"))&amp;"_"&amp;E740&amp;"_"&amp;F740&amp;IF(AND(G740="",H740=""),"","_["&amp;G740&amp;IF(H740="","]","("&amp;H740&amp;")]"))</f>
        <v>Cdc14_P-_Fkh2_[(T697)]</v>
      </c>
      <c r="B740" s="16" t="s">
        <v>659</v>
      </c>
      <c r="C740" s="16"/>
      <c r="D740" s="16"/>
      <c r="E740" s="17" t="s">
        <v>66</v>
      </c>
      <c r="F740" s="16" t="s">
        <v>542</v>
      </c>
      <c r="G740" s="16"/>
      <c r="H740" s="16" t="s">
        <v>549</v>
      </c>
      <c r="I740" s="18"/>
      <c r="J740" s="17" t="s">
        <v>780</v>
      </c>
      <c r="K740" s="19"/>
      <c r="L740" s="1" t="str">
        <f aca="false">""</f>
        <v/>
      </c>
    </row>
    <row r="741" customFormat="false" ht="15" hidden="false" customHeight="false" outlineLevel="0" collapsed="false">
      <c r="A741" s="10" t="str">
        <f aca="false">B741&amp;IF(AND(C741="",D741=""),"","_["&amp;C741&amp;IF(D741="","]","("&amp;D741&amp;")]"))&amp;"_"&amp;E741&amp;"_"&amp;F741&amp;IF(AND(G741="",H741=""),"","_["&amp;G741&amp;IF(H741="","]","("&amp;H741&amp;")]"))</f>
        <v>Hof1PPT_P-_Hof1_[(dbf2)]</v>
      </c>
      <c r="B741" s="16" t="s">
        <v>899</v>
      </c>
      <c r="C741" s="16"/>
      <c r="D741" s="16"/>
      <c r="E741" s="17" t="s">
        <v>66</v>
      </c>
      <c r="F741" s="16" t="s">
        <v>676</v>
      </c>
      <c r="G741" s="16"/>
      <c r="H741" s="16" t="s">
        <v>664</v>
      </c>
      <c r="I741" s="18"/>
      <c r="J741" s="17" t="s">
        <v>146</v>
      </c>
      <c r="K741" s="19"/>
      <c r="L741" s="1" t="str">
        <f aca="false">""</f>
        <v/>
      </c>
    </row>
    <row r="742" customFormat="false" ht="15" hidden="false" customHeight="false" outlineLevel="0" collapsed="false">
      <c r="A742" s="10" t="str">
        <f aca="false">B742&amp;IF(AND(C742="",D742=""),"","_["&amp;C742&amp;IF(D742="","]","("&amp;D742&amp;")]"))&amp;"_"&amp;E742&amp;"_"&amp;F742&amp;IF(AND(G742="",H742=""),"","_["&amp;G742&amp;IF(H742="","]","("&amp;H742&amp;")]"))</f>
        <v>Hsl7PPT_P-_Hsl7_[(hsl1)]</v>
      </c>
      <c r="B742" s="16" t="s">
        <v>900</v>
      </c>
      <c r="C742" s="16"/>
      <c r="D742" s="16"/>
      <c r="E742" s="17" t="s">
        <v>66</v>
      </c>
      <c r="F742" s="16" t="s">
        <v>593</v>
      </c>
      <c r="G742" s="16"/>
      <c r="H742" s="16" t="s">
        <v>591</v>
      </c>
      <c r="I742" s="18"/>
      <c r="J742" s="17" t="s">
        <v>146</v>
      </c>
      <c r="K742" s="19"/>
      <c r="L742" s="1" t="str">
        <f aca="false">""</f>
        <v/>
      </c>
    </row>
    <row r="743" customFormat="false" ht="15" hidden="false" customHeight="false" outlineLevel="0" collapsed="false">
      <c r="A743" s="10" t="str">
        <f aca="false">B743&amp;IF(AND(C743="",D743=""),"","_["&amp;C743&amp;IF(D743="","]","("&amp;D743&amp;")]"))&amp;"_"&amp;E743&amp;"_"&amp;F743&amp;IF(AND(G743="",H743=""),"","_["&amp;G743&amp;IF(H743="","]","("&amp;H743&amp;")]"))</f>
        <v>Cdc14_P-_Kar9_[(cdc28)]</v>
      </c>
      <c r="B743" s="16" t="s">
        <v>659</v>
      </c>
      <c r="C743" s="16"/>
      <c r="D743" s="16"/>
      <c r="E743" s="17" t="s">
        <v>66</v>
      </c>
      <c r="F743" s="16" t="s">
        <v>800</v>
      </c>
      <c r="G743" s="16"/>
      <c r="H743" s="16" t="s">
        <v>73</v>
      </c>
      <c r="I743" s="18"/>
      <c r="J743" s="17" t="s">
        <v>780</v>
      </c>
      <c r="K743" s="19"/>
      <c r="L743" s="1" t="str">
        <f aca="false">""</f>
        <v/>
      </c>
    </row>
    <row r="744" customFormat="false" ht="15" hidden="false" customHeight="false" outlineLevel="0" collapsed="false">
      <c r="A744" s="10" t="str">
        <f aca="false">B744&amp;IF(AND(C744="",D744=""),"","_["&amp;C744&amp;IF(D744="","]","("&amp;D744&amp;")]"))&amp;"_"&amp;E744&amp;"_"&amp;F744&amp;IF(AND(G744="",H744=""),"","_["&amp;G744&amp;IF(H744="","]","("&amp;H744&amp;")]"))</f>
        <v>Lte1PPT_P-_Lte1_[(cla4)]</v>
      </c>
      <c r="B744" s="16" t="s">
        <v>901</v>
      </c>
      <c r="C744" s="16"/>
      <c r="D744" s="16"/>
      <c r="E744" s="17" t="s">
        <v>66</v>
      </c>
      <c r="F744" s="16" t="s">
        <v>690</v>
      </c>
      <c r="G744" s="16"/>
      <c r="H744" s="16" t="s">
        <v>560</v>
      </c>
      <c r="I744" s="18"/>
      <c r="J744" s="17" t="s">
        <v>146</v>
      </c>
      <c r="K744" s="19"/>
      <c r="L744" s="1" t="str">
        <f aca="false">""</f>
        <v/>
      </c>
    </row>
    <row r="745" customFormat="false" ht="15" hidden="false" customHeight="false" outlineLevel="0" collapsed="false">
      <c r="A745" s="10" t="str">
        <f aca="false">B745&amp;IF(AND(C745="",D745=""),"","_["&amp;C745&amp;IF(D745="","]","("&amp;D745&amp;")]"))&amp;"_"&amp;E745&amp;"_"&amp;F745&amp;IF(AND(G745="",H745=""),"","_["&amp;G745&amp;IF(H745="","]","("&amp;H745&amp;")]"))</f>
        <v>Cdc14_P-_Lte1_[(cdc28)]</v>
      </c>
      <c r="B745" s="16" t="s">
        <v>659</v>
      </c>
      <c r="C745" s="16"/>
      <c r="D745" s="16"/>
      <c r="E745" s="17" t="s">
        <v>66</v>
      </c>
      <c r="F745" s="16" t="s">
        <v>690</v>
      </c>
      <c r="G745" s="16"/>
      <c r="H745" s="16" t="s">
        <v>73</v>
      </c>
      <c r="I745" s="18"/>
      <c r="J745" s="17" t="s">
        <v>780</v>
      </c>
      <c r="K745" s="19"/>
      <c r="L745" s="1" t="str">
        <f aca="false">""</f>
        <v/>
      </c>
    </row>
    <row r="746" customFormat="false" ht="15" hidden="false" customHeight="false" outlineLevel="0" collapsed="false">
      <c r="A746" s="10" t="str">
        <f aca="false">B746&amp;IF(AND(C746="",D746=""),"","_["&amp;C746&amp;IF(D746="","]","("&amp;D746&amp;")]"))&amp;"_"&amp;E746&amp;"_"&amp;F746&amp;IF(AND(G746="",H746=""),"","_["&amp;G746&amp;IF(H746="","]","("&amp;H746&amp;")]"))</f>
        <v>Cdc14_P-_Mcm3_[NLS(cdc28)]</v>
      </c>
      <c r="B746" s="16" t="s">
        <v>659</v>
      </c>
      <c r="C746" s="16"/>
      <c r="D746" s="16"/>
      <c r="E746" s="17" t="s">
        <v>66</v>
      </c>
      <c r="F746" s="16" t="s">
        <v>133</v>
      </c>
      <c r="G746" s="16" t="s">
        <v>439</v>
      </c>
      <c r="H746" s="16" t="s">
        <v>73</v>
      </c>
      <c r="I746" s="18"/>
      <c r="J746" s="17" t="s">
        <v>780</v>
      </c>
      <c r="K746" s="19"/>
      <c r="L746" s="1" t="str">
        <f aca="false">""</f>
        <v/>
      </c>
    </row>
    <row r="747" customFormat="false" ht="15" hidden="false" customHeight="false" outlineLevel="0" collapsed="false">
      <c r="A747" s="10" t="str">
        <f aca="false">B747&amp;IF(AND(C747="",D747=""),"","_["&amp;C747&amp;IF(D747="","]","("&amp;D747&amp;")]"))&amp;"_"&amp;E747&amp;"_"&amp;F747&amp;IF(AND(G747="",H747=""),"","_["&amp;G747&amp;IF(H747="","]","("&amp;H747&amp;")]"))</f>
        <v>Mcm4PPT_P-_Mcm4_[(cdc7)]</v>
      </c>
      <c r="B747" s="16" t="s">
        <v>902</v>
      </c>
      <c r="C747" s="16"/>
      <c r="D747" s="16"/>
      <c r="E747" s="17" t="s">
        <v>66</v>
      </c>
      <c r="F747" s="16" t="s">
        <v>127</v>
      </c>
      <c r="G747" s="16"/>
      <c r="H747" s="16" t="s">
        <v>173</v>
      </c>
      <c r="I747" s="18"/>
      <c r="J747" s="17" t="s">
        <v>146</v>
      </c>
      <c r="K747" s="19"/>
      <c r="L747" s="1" t="str">
        <f aca="false">""</f>
        <v/>
      </c>
    </row>
    <row r="748" customFormat="false" ht="15" hidden="false" customHeight="false" outlineLevel="0" collapsed="false">
      <c r="A748" s="10" t="str">
        <f aca="false">B748&amp;IF(AND(C748="",D748=""),"","_["&amp;C748&amp;IF(D748="","]","("&amp;D748&amp;")]"))&amp;"_"&amp;E748&amp;"_"&amp;F748&amp;IF(AND(G748="",H748=""),"","_["&amp;G748&amp;IF(H748="","]","("&amp;H748&amp;")]"))</f>
        <v>Mcm6PPT_P-_Mcm6_[(cdc7)]</v>
      </c>
      <c r="B748" s="16" t="s">
        <v>903</v>
      </c>
      <c r="C748" s="16"/>
      <c r="D748" s="16"/>
      <c r="E748" s="17" t="s">
        <v>66</v>
      </c>
      <c r="F748" s="16" t="s">
        <v>123</v>
      </c>
      <c r="G748" s="16"/>
      <c r="H748" s="16" t="s">
        <v>173</v>
      </c>
      <c r="I748" s="18"/>
      <c r="J748" s="17" t="s">
        <v>146</v>
      </c>
      <c r="K748" s="19"/>
      <c r="L748" s="1" t="str">
        <f aca="false">""</f>
        <v/>
      </c>
    </row>
    <row r="749" customFormat="false" ht="15" hidden="false" customHeight="false" outlineLevel="0" collapsed="false">
      <c r="A749" s="10" t="str">
        <f aca="false">B749&amp;IF(AND(C749="",D749=""),"","_["&amp;C749&amp;IF(D749="","]","("&amp;D749&amp;")]"))&amp;"_"&amp;E749&amp;"_"&amp;F749&amp;IF(AND(G749="",H749=""),"","_["&amp;G749&amp;IF(H749="","]","("&amp;H749&amp;")]"))</f>
        <v>Cdc14_P-_Mps1_[(T29)]</v>
      </c>
      <c r="B749" s="16" t="s">
        <v>659</v>
      </c>
      <c r="C749" s="16"/>
      <c r="D749" s="16"/>
      <c r="E749" s="17" t="s">
        <v>66</v>
      </c>
      <c r="F749" s="16" t="s">
        <v>192</v>
      </c>
      <c r="G749" s="16"/>
      <c r="H749" s="16" t="s">
        <v>193</v>
      </c>
      <c r="I749" s="18"/>
      <c r="J749" s="17" t="s">
        <v>780</v>
      </c>
      <c r="K749" s="19"/>
      <c r="L749" s="1" t="str">
        <f aca="false">""</f>
        <v/>
      </c>
    </row>
    <row r="750" customFormat="false" ht="15" hidden="false" customHeight="false" outlineLevel="0" collapsed="false">
      <c r="A750" s="10" t="str">
        <f aca="false">B750&amp;IF(AND(C750="",D750=""),"","_["&amp;C750&amp;IF(D750="","]","("&amp;D750&amp;")]"))&amp;"_"&amp;E750&amp;"_"&amp;F750&amp;IF(AND(G750="",H750=""),"","_["&amp;G750&amp;IF(H750="","]","("&amp;H750&amp;")]"))</f>
        <v>Mrc1PPT_P-_Mrc1_[(mec1)]</v>
      </c>
      <c r="B750" s="16" t="s">
        <v>904</v>
      </c>
      <c r="C750" s="16"/>
      <c r="D750" s="16"/>
      <c r="E750" s="17" t="s">
        <v>66</v>
      </c>
      <c r="F750" s="16" t="s">
        <v>332</v>
      </c>
      <c r="G750" s="16"/>
      <c r="H750" s="16" t="s">
        <v>338</v>
      </c>
      <c r="I750" s="18"/>
      <c r="J750" s="17" t="s">
        <v>146</v>
      </c>
      <c r="K750" s="19"/>
      <c r="L750" s="1" t="str">
        <f aca="false">""</f>
        <v/>
      </c>
    </row>
    <row r="751" customFormat="false" ht="15" hidden="false" customHeight="false" outlineLevel="0" collapsed="false">
      <c r="A751" s="10" t="str">
        <f aca="false">B751&amp;IF(AND(C751="",D751=""),"","_["&amp;C751&amp;IF(D751="","]","("&amp;D751&amp;")]"))&amp;"_"&amp;E751&amp;"_"&amp;F751&amp;IF(AND(G751="",H751=""),"","_["&amp;G751&amp;IF(H751="","]","("&amp;H751&amp;")]"))</f>
        <v>Cdc14_P-_Ndd1_[(T319)]</v>
      </c>
      <c r="B751" s="16" t="s">
        <v>659</v>
      </c>
      <c r="C751" s="16"/>
      <c r="D751" s="16"/>
      <c r="E751" s="17" t="s">
        <v>66</v>
      </c>
      <c r="F751" s="16" t="s">
        <v>357</v>
      </c>
      <c r="G751" s="16"/>
      <c r="H751" s="16" t="s">
        <v>550</v>
      </c>
      <c r="I751" s="18"/>
      <c r="J751" s="17" t="s">
        <v>780</v>
      </c>
      <c r="K751" s="19"/>
      <c r="L751" s="1" t="str">
        <f aca="false">""</f>
        <v/>
      </c>
    </row>
    <row r="752" customFormat="false" ht="15" hidden="false" customHeight="false" outlineLevel="0" collapsed="false">
      <c r="A752" s="10" t="str">
        <f aca="false">B752&amp;IF(AND(C752="",D752=""),"","_["&amp;C752&amp;IF(D752="","]","("&amp;D752&amp;")]"))&amp;"_"&amp;E752&amp;"_"&amp;F752&amp;IF(AND(G752="",H752=""),"","_["&amp;G752&amp;IF(H752="","]","("&amp;H752&amp;")]"))</f>
        <v>Ndd1PPT_P-_Ndd1_[(rad53)]</v>
      </c>
      <c r="B752" s="16" t="s">
        <v>905</v>
      </c>
      <c r="C752" s="16"/>
      <c r="D752" s="16"/>
      <c r="E752" s="17" t="s">
        <v>66</v>
      </c>
      <c r="F752" s="16" t="s">
        <v>357</v>
      </c>
      <c r="G752" s="16"/>
      <c r="H752" s="16" t="s">
        <v>343</v>
      </c>
      <c r="I752" s="18"/>
      <c r="J752" s="17" t="s">
        <v>146</v>
      </c>
      <c r="K752" s="19"/>
      <c r="L752" s="1" t="str">
        <f aca="false">""</f>
        <v/>
      </c>
    </row>
    <row r="753" customFormat="false" ht="15" hidden="false" customHeight="false" outlineLevel="0" collapsed="false">
      <c r="A753" s="10" t="str">
        <f aca="false">B753&amp;IF(AND(C753="",D753=""),"","_["&amp;C753&amp;IF(D753="","]","("&amp;D753&amp;")]"))&amp;"_"&amp;E753&amp;"_"&amp;F753&amp;IF(AND(G753="",H753=""),"","_["&amp;G753&amp;IF(H753="","]","("&amp;H753&amp;")]"))</f>
        <v>Ndd1PPT_P-_Ndd1_[(S85)]</v>
      </c>
      <c r="B753" s="16" t="s">
        <v>905</v>
      </c>
      <c r="C753" s="16"/>
      <c r="D753" s="16"/>
      <c r="E753" s="17" t="s">
        <v>66</v>
      </c>
      <c r="F753" s="16" t="s">
        <v>357</v>
      </c>
      <c r="G753" s="16"/>
      <c r="H753" s="16" t="s">
        <v>598</v>
      </c>
      <c r="I753" s="18"/>
      <c r="J753" s="17" t="s">
        <v>146</v>
      </c>
      <c r="K753" s="19"/>
      <c r="L753" s="1" t="str">
        <f aca="false">""</f>
        <v/>
      </c>
    </row>
    <row r="754" customFormat="false" ht="15" hidden="false" customHeight="false" outlineLevel="0" collapsed="false">
      <c r="A754" s="10" t="str">
        <f aca="false">B754&amp;IF(AND(C754="",D754=""),"","_["&amp;C754&amp;IF(D754="","]","("&amp;D754&amp;")]"))&amp;"_"&amp;E754&amp;"_"&amp;F754&amp;IF(AND(G754="",H754=""),"","_["&amp;G754&amp;IF(H754="","]","("&amp;H754&amp;")]"))</f>
        <v>Nrm1PPT_P-_Nrm1_[(rad53)]</v>
      </c>
      <c r="B754" s="16" t="s">
        <v>906</v>
      </c>
      <c r="C754" s="16"/>
      <c r="D754" s="16"/>
      <c r="E754" s="17" t="s">
        <v>66</v>
      </c>
      <c r="F754" s="16" t="s">
        <v>361</v>
      </c>
      <c r="G754" s="16"/>
      <c r="H754" s="16" t="s">
        <v>343</v>
      </c>
      <c r="I754" s="18"/>
      <c r="J754" s="17" t="s">
        <v>146</v>
      </c>
      <c r="K754" s="19"/>
      <c r="L754" s="1" t="str">
        <f aca="false">""</f>
        <v/>
      </c>
    </row>
    <row r="755" customFormat="false" ht="15" hidden="false" customHeight="false" outlineLevel="0" collapsed="false">
      <c r="A755" s="10" t="str">
        <f aca="false">B755&amp;IF(AND(C755="",D755=""),"","_["&amp;C755&amp;IF(D755="","]","("&amp;D755&amp;")]"))&amp;"_"&amp;E755&amp;"_"&amp;F755&amp;IF(AND(G755="",H755=""),"","_["&amp;G755&amp;IF(H755="","]","("&amp;H755&amp;")]"))</f>
        <v>Nud1PPT_P-_Nud1_[(T78)]</v>
      </c>
      <c r="B755" s="16" t="s">
        <v>907</v>
      </c>
      <c r="C755" s="16"/>
      <c r="D755" s="16"/>
      <c r="E755" s="17" t="s">
        <v>66</v>
      </c>
      <c r="F755" s="16" t="s">
        <v>508</v>
      </c>
      <c r="G755" s="16"/>
      <c r="H755" s="16" t="s">
        <v>668</v>
      </c>
      <c r="I755" s="18"/>
      <c r="J755" s="17" t="s">
        <v>146</v>
      </c>
      <c r="K755" s="19"/>
      <c r="L755" s="1" t="str">
        <f aca="false">""</f>
        <v/>
      </c>
    </row>
    <row r="756" customFormat="false" ht="15" hidden="false" customHeight="false" outlineLevel="0" collapsed="false">
      <c r="A756" s="10" t="str">
        <f aca="false">B756&amp;IF(AND(C756="",D756=""),"","_["&amp;C756&amp;IF(D756="","]","("&amp;D756&amp;")]"))&amp;"_"&amp;E756&amp;"_"&amp;F756&amp;IF(AND(G756="",H756=""),"","_["&amp;G756&amp;IF(H756="","]","("&amp;H756&amp;")]"))</f>
        <v>PP2A_P-_Ndc80_[(mps1)]</v>
      </c>
      <c r="B756" s="16" t="s">
        <v>908</v>
      </c>
      <c r="C756" s="16"/>
      <c r="D756" s="16"/>
      <c r="E756" s="17" t="s">
        <v>66</v>
      </c>
      <c r="F756" s="16" t="s">
        <v>204</v>
      </c>
      <c r="G756" s="16"/>
      <c r="H756" s="16" t="s">
        <v>196</v>
      </c>
      <c r="I756" s="18"/>
      <c r="J756" s="17" t="s">
        <v>909</v>
      </c>
      <c r="K756" s="19"/>
      <c r="L756" s="1" t="str">
        <f aca="false">""</f>
        <v/>
      </c>
    </row>
    <row r="757" customFormat="false" ht="15" hidden="false" customHeight="false" outlineLevel="0" collapsed="false">
      <c r="A757" s="10" t="str">
        <f aca="false">B757&amp;IF(AND(C757="",D757=""),"","_["&amp;C757&amp;IF(D757="","]","("&amp;D757&amp;")]"))&amp;"_"&amp;E757&amp;"_"&amp;F757&amp;IF(AND(G757="",H757=""),"","_["&amp;G757&amp;IF(H757="","]","("&amp;H757&amp;")]"))</f>
        <v>Cdc14_P-_Orc2_[(cdc28)]</v>
      </c>
      <c r="B757" s="16" t="s">
        <v>659</v>
      </c>
      <c r="C757" s="16"/>
      <c r="D757" s="16"/>
      <c r="E757" s="17" t="s">
        <v>66</v>
      </c>
      <c r="F757" s="16" t="s">
        <v>163</v>
      </c>
      <c r="G757" s="16"/>
      <c r="H757" s="16" t="s">
        <v>73</v>
      </c>
      <c r="I757" s="18"/>
      <c r="J757" s="17" t="s">
        <v>780</v>
      </c>
      <c r="K757" s="19"/>
      <c r="L757" s="1" t="str">
        <f aca="false">""</f>
        <v/>
      </c>
    </row>
    <row r="758" customFormat="false" ht="15" hidden="false" customHeight="false" outlineLevel="0" collapsed="false">
      <c r="A758" s="10" t="str">
        <f aca="false">B758&amp;IF(AND(C758="",D758=""),"","_["&amp;C758&amp;IF(D758="","]","("&amp;D758&amp;")]"))&amp;"_"&amp;E758&amp;"_"&amp;F758&amp;IF(AND(G758="",H758=""),"","_["&amp;G758&amp;IF(H758="","]","("&amp;H758&amp;")]"))</f>
        <v>Cdc14_P-_Orc6_[(cdc28)]</v>
      </c>
      <c r="B758" s="16" t="s">
        <v>659</v>
      </c>
      <c r="C758" s="16"/>
      <c r="D758" s="16"/>
      <c r="E758" s="17" t="s">
        <v>66</v>
      </c>
      <c r="F758" s="16" t="s">
        <v>154</v>
      </c>
      <c r="G758" s="16"/>
      <c r="H758" s="16" t="s">
        <v>73</v>
      </c>
      <c r="I758" s="18"/>
      <c r="J758" s="17" t="s">
        <v>780</v>
      </c>
      <c r="K758" s="19"/>
      <c r="L758" s="1" t="str">
        <f aca="false">""</f>
        <v/>
      </c>
    </row>
    <row r="759" customFormat="false" ht="15" hidden="false" customHeight="false" outlineLevel="0" collapsed="false">
      <c r="A759" s="10" t="str">
        <f aca="false">B759&amp;IF(AND(C759="",D759=""),"","_["&amp;C759&amp;IF(D759="","]","("&amp;D759&amp;")]"))&amp;"_"&amp;E759&amp;"_"&amp;F759&amp;IF(AND(G759="",H759=""),"","_["&amp;G759&amp;IF(H759="","]","("&amp;H759&amp;")]"))</f>
        <v>Pds1PPT_P-_Pds1_[(chk1)]</v>
      </c>
      <c r="B759" s="16" t="s">
        <v>910</v>
      </c>
      <c r="C759" s="16"/>
      <c r="D759" s="16"/>
      <c r="E759" s="17" t="s">
        <v>66</v>
      </c>
      <c r="F759" s="16" t="s">
        <v>727</v>
      </c>
      <c r="G759" s="16"/>
      <c r="H759" s="16" t="s">
        <v>793</v>
      </c>
      <c r="I759" s="18"/>
      <c r="J759" s="17" t="s">
        <v>146</v>
      </c>
      <c r="K759" s="19"/>
      <c r="L759" s="1" t="str">
        <f aca="false">""</f>
        <v/>
      </c>
    </row>
    <row r="760" customFormat="false" ht="15" hidden="false" customHeight="false" outlineLevel="0" collapsed="false">
      <c r="A760" s="10" t="str">
        <f aca="false">B760&amp;IF(AND(C760="",D760=""),"","_["&amp;C760&amp;IF(D760="","]","("&amp;D760&amp;")]"))&amp;"_"&amp;E760&amp;"_"&amp;F760&amp;IF(AND(G760="",H760=""),"","_["&amp;G760&amp;IF(H760="","]","("&amp;H760&amp;")]"))</f>
        <v>Rad53PPT_P-_Rad53_[SCD1(mec1)]</v>
      </c>
      <c r="B760" s="16" t="s">
        <v>911</v>
      </c>
      <c r="C760" s="16"/>
      <c r="D760" s="16"/>
      <c r="E760" s="17" t="s">
        <v>66</v>
      </c>
      <c r="F760" s="16" t="s">
        <v>344</v>
      </c>
      <c r="G760" s="16" t="s">
        <v>346</v>
      </c>
      <c r="H760" s="16" t="s">
        <v>338</v>
      </c>
      <c r="I760" s="18"/>
      <c r="J760" s="17" t="s">
        <v>146</v>
      </c>
      <c r="K760" s="19"/>
      <c r="L760" s="1" t="str">
        <f aca="false">""</f>
        <v/>
      </c>
    </row>
    <row r="761" customFormat="false" ht="15" hidden="false" customHeight="false" outlineLevel="0" collapsed="false">
      <c r="A761" s="10" t="str">
        <f aca="false">B761&amp;IF(AND(C761="",D761=""),"","_["&amp;C761&amp;IF(D761="","]","("&amp;D761&amp;")]"))&amp;"_"&amp;E761&amp;"_"&amp;F761&amp;IF(AND(G761="",H761=""),"","_["&amp;G761&amp;IF(H761="","]","("&amp;H761&amp;")]"))</f>
        <v>Cdc14_P-_Rga1_[(cdc28)]</v>
      </c>
      <c r="B761" s="16" t="s">
        <v>659</v>
      </c>
      <c r="C761" s="16"/>
      <c r="D761" s="16"/>
      <c r="E761" s="17" t="s">
        <v>66</v>
      </c>
      <c r="F761" s="16" t="s">
        <v>37</v>
      </c>
      <c r="G761" s="16"/>
      <c r="H761" s="16" t="s">
        <v>73</v>
      </c>
      <c r="I761" s="18"/>
      <c r="J761" s="17" t="s">
        <v>780</v>
      </c>
      <c r="K761" s="19"/>
      <c r="L761" s="1" t="str">
        <f aca="false">""</f>
        <v/>
      </c>
    </row>
    <row r="762" customFormat="false" ht="15" hidden="false" customHeight="false" outlineLevel="0" collapsed="false">
      <c r="A762" s="10" t="str">
        <f aca="false">B762&amp;IF(AND(C762="",D762=""),"","_["&amp;C762&amp;IF(D762="","]","("&amp;D762&amp;")]"))&amp;"_"&amp;E762&amp;"_"&amp;F762&amp;IF(AND(G762="",H762=""),"","_["&amp;G762&amp;IF(H762="","]","("&amp;H762&amp;")]"))</f>
        <v>Cdc14_P-_Rga2_[(cdc28)]</v>
      </c>
      <c r="B762" s="16" t="s">
        <v>659</v>
      </c>
      <c r="C762" s="16"/>
      <c r="D762" s="16"/>
      <c r="E762" s="17" t="s">
        <v>66</v>
      </c>
      <c r="F762" s="16" t="s">
        <v>38</v>
      </c>
      <c r="G762" s="16"/>
      <c r="H762" s="16" t="s">
        <v>73</v>
      </c>
      <c r="I762" s="18"/>
      <c r="J762" s="17" t="s">
        <v>780</v>
      </c>
      <c r="K762" s="19"/>
      <c r="L762" s="1" t="str">
        <f aca="false">""</f>
        <v/>
      </c>
    </row>
    <row r="763" customFormat="false" ht="15" hidden="false" customHeight="false" outlineLevel="0" collapsed="false">
      <c r="A763" s="10" t="str">
        <f aca="false">B763&amp;IF(AND(C763="",D763=""),"","_["&amp;C763&amp;IF(D763="","]","("&amp;D763&amp;")]"))&amp;"_"&amp;E763&amp;"_"&amp;F763&amp;IF(AND(G763="",H763=""),"","_["&amp;G763&amp;IF(H763="","]","("&amp;H763&amp;")]"))</f>
        <v>Cdc14_P-_Sld2_[(T84)]</v>
      </c>
      <c r="B763" s="16" t="s">
        <v>659</v>
      </c>
      <c r="C763" s="16"/>
      <c r="D763" s="16"/>
      <c r="E763" s="17" t="s">
        <v>66</v>
      </c>
      <c r="F763" s="16" t="s">
        <v>175</v>
      </c>
      <c r="G763" s="16"/>
      <c r="H763" s="16" t="s">
        <v>176</v>
      </c>
      <c r="I763" s="18"/>
      <c r="J763" s="17" t="s">
        <v>780</v>
      </c>
      <c r="K763" s="19"/>
      <c r="L763" s="1" t="str">
        <f aca="false">""</f>
        <v/>
      </c>
    </row>
    <row r="764" customFormat="false" ht="15" hidden="false" customHeight="false" outlineLevel="0" collapsed="false">
      <c r="A764" s="10" t="str">
        <f aca="false">B764&amp;IF(AND(C764="",D764=""),"","_["&amp;C764&amp;IF(D764="","]","("&amp;D764&amp;")]"))&amp;"_"&amp;E764&amp;"_"&amp;F764&amp;IF(AND(G764="",H764=""),"","_["&amp;G764&amp;IF(H764="","]","("&amp;H764&amp;")]"))</f>
        <v>Cdc14_P-_Sld3_[(T600)]</v>
      </c>
      <c r="B764" s="16" t="s">
        <v>659</v>
      </c>
      <c r="C764" s="16"/>
      <c r="D764" s="16"/>
      <c r="E764" s="17" t="s">
        <v>66</v>
      </c>
      <c r="F764" s="16" t="s">
        <v>177</v>
      </c>
      <c r="G764" s="16"/>
      <c r="H764" s="16" t="s">
        <v>178</v>
      </c>
      <c r="I764" s="18"/>
      <c r="J764" s="17" t="s">
        <v>780</v>
      </c>
      <c r="K764" s="19"/>
      <c r="L764" s="1" t="str">
        <f aca="false">""</f>
        <v/>
      </c>
    </row>
    <row r="765" customFormat="false" ht="15" hidden="false" customHeight="false" outlineLevel="0" collapsed="false">
      <c r="A765" s="10" t="str">
        <f aca="false">B765&amp;IF(AND(C765="",D765=""),"","_["&amp;C765&amp;IF(D765="","]","("&amp;D765&amp;")]"))&amp;"_"&amp;E765&amp;"_"&amp;F765&amp;IF(AND(G765="",H765=""),"","_["&amp;G765&amp;IF(H765="","]","("&amp;H765&amp;")]"))</f>
        <v>Cdc14_P-_Sld3_[(S622)]</v>
      </c>
      <c r="B765" s="16" t="s">
        <v>659</v>
      </c>
      <c r="C765" s="16"/>
      <c r="D765" s="16"/>
      <c r="E765" s="17" t="s">
        <v>66</v>
      </c>
      <c r="F765" s="16" t="s">
        <v>177</v>
      </c>
      <c r="G765" s="16"/>
      <c r="H765" s="16" t="s">
        <v>179</v>
      </c>
      <c r="I765" s="18"/>
      <c r="J765" s="17" t="s">
        <v>780</v>
      </c>
      <c r="K765" s="19"/>
      <c r="L765" s="1" t="str">
        <f aca="false">""</f>
        <v/>
      </c>
    </row>
    <row r="766" customFormat="false" ht="15" hidden="false" customHeight="false" outlineLevel="0" collapsed="false">
      <c r="A766" s="10" t="str">
        <f aca="false">B766&amp;IF(AND(C766="",D766=""),"","_["&amp;C766&amp;IF(D766="","]","("&amp;D766&amp;")]"))&amp;"_"&amp;E766&amp;"_"&amp;F766&amp;IF(AND(G766="",H766=""),"","_["&amp;G766&amp;IF(H766="","]","("&amp;H766&amp;")]"))</f>
        <v>Sld3PPT_P-_Sld3_[(rad53)]</v>
      </c>
      <c r="B766" s="16" t="s">
        <v>912</v>
      </c>
      <c r="C766" s="16"/>
      <c r="D766" s="16"/>
      <c r="E766" s="17" t="s">
        <v>66</v>
      </c>
      <c r="F766" s="16" t="s">
        <v>177</v>
      </c>
      <c r="G766" s="16"/>
      <c r="H766" s="16" t="s">
        <v>343</v>
      </c>
      <c r="I766" s="18"/>
      <c r="J766" s="17" t="s">
        <v>146</v>
      </c>
      <c r="K766" s="19"/>
      <c r="L766" s="1" t="str">
        <f aca="false">""</f>
        <v/>
      </c>
    </row>
    <row r="767" customFormat="false" ht="15" hidden="false" customHeight="false" outlineLevel="0" collapsed="false">
      <c r="A767" s="10" t="str">
        <f aca="false">B767&amp;IF(AND(C767="",D767=""),"","_["&amp;C767&amp;IF(D767="","]","("&amp;D767&amp;")]"))&amp;"_"&amp;E767&amp;"_"&amp;F767&amp;IF(AND(G767="",H767=""),"","_["&amp;G767&amp;IF(H767="","]","("&amp;H767&amp;")]"))</f>
        <v>Cdc14_P-_Smc4_[(S4)]</v>
      </c>
      <c r="B767" s="16" t="s">
        <v>659</v>
      </c>
      <c r="C767" s="16"/>
      <c r="D767" s="16"/>
      <c r="E767" s="17" t="s">
        <v>66</v>
      </c>
      <c r="F767" s="16" t="s">
        <v>518</v>
      </c>
      <c r="G767" s="16"/>
      <c r="H767" s="16" t="s">
        <v>189</v>
      </c>
      <c r="I767" s="18"/>
      <c r="J767" s="17" t="s">
        <v>780</v>
      </c>
      <c r="K767" s="19"/>
      <c r="L767" s="1" t="str">
        <f aca="false">""</f>
        <v/>
      </c>
    </row>
    <row r="768" customFormat="false" ht="15" hidden="false" customHeight="false" outlineLevel="0" collapsed="false">
      <c r="A768" s="10" t="str">
        <f aca="false">B768&amp;IF(AND(C768="",D768=""),"","_["&amp;C768&amp;IF(D768="","]","("&amp;D768&amp;")]"))&amp;"_"&amp;E768&amp;"_"&amp;F768&amp;IF(AND(G768="",H768=""),"","_["&amp;G768&amp;IF(H768="","]","("&amp;H768&amp;")]"))</f>
        <v>Cdc14_P-_Smc4_[(T43)]</v>
      </c>
      <c r="B768" s="16" t="s">
        <v>659</v>
      </c>
      <c r="C768" s="16"/>
      <c r="D768" s="16"/>
      <c r="E768" s="17" t="s">
        <v>66</v>
      </c>
      <c r="F768" s="16" t="s">
        <v>518</v>
      </c>
      <c r="G768" s="16"/>
      <c r="H768" s="16" t="s">
        <v>528</v>
      </c>
      <c r="I768" s="18"/>
      <c r="J768" s="17" t="s">
        <v>780</v>
      </c>
      <c r="K768" s="19"/>
      <c r="L768" s="1" t="str">
        <f aca="false">""</f>
        <v/>
      </c>
    </row>
    <row r="769" customFormat="false" ht="15" hidden="false" customHeight="false" outlineLevel="0" collapsed="false">
      <c r="A769" s="10" t="str">
        <f aca="false">B769&amp;IF(AND(C769="",D769=""),"","_["&amp;C769&amp;IF(D769="","]","("&amp;D769&amp;")]"))&amp;"_"&amp;E769&amp;"_"&amp;F769&amp;IF(AND(G769="",H769=""),"","_["&amp;G769&amp;IF(H769="","]","("&amp;H769&amp;")]"))</f>
        <v>Cdc14_P-_Smc4_[(T60)]</v>
      </c>
      <c r="B769" s="16" t="s">
        <v>659</v>
      </c>
      <c r="C769" s="16"/>
      <c r="D769" s="16"/>
      <c r="E769" s="17" t="s">
        <v>66</v>
      </c>
      <c r="F769" s="16" t="s">
        <v>518</v>
      </c>
      <c r="G769" s="16"/>
      <c r="H769" s="16" t="s">
        <v>529</v>
      </c>
      <c r="I769" s="18"/>
      <c r="J769" s="17" t="s">
        <v>780</v>
      </c>
      <c r="K769" s="19"/>
      <c r="L769" s="1" t="str">
        <f aca="false">""</f>
        <v/>
      </c>
    </row>
    <row r="770" customFormat="false" ht="15" hidden="false" customHeight="false" outlineLevel="0" collapsed="false">
      <c r="A770" s="10" t="str">
        <f aca="false">B770&amp;IF(AND(C770="",D770=""),"","_["&amp;C770&amp;IF(D770="","]","("&amp;D770&amp;")]"))&amp;"_"&amp;E770&amp;"_"&amp;F770&amp;IF(AND(G770="",H770=""),"","_["&amp;G770&amp;IF(H770="","]","("&amp;H770&amp;")]"))</f>
        <v>Cdc14_P-_Smc4_[(S109)]</v>
      </c>
      <c r="B770" s="16" t="s">
        <v>659</v>
      </c>
      <c r="C770" s="16"/>
      <c r="D770" s="16"/>
      <c r="E770" s="17" t="s">
        <v>66</v>
      </c>
      <c r="F770" s="16" t="s">
        <v>518</v>
      </c>
      <c r="G770" s="16"/>
      <c r="H770" s="16" t="s">
        <v>530</v>
      </c>
      <c r="I770" s="18"/>
      <c r="J770" s="17" t="s">
        <v>780</v>
      </c>
      <c r="K770" s="19"/>
      <c r="L770" s="1" t="str">
        <f aca="false">""</f>
        <v/>
      </c>
    </row>
    <row r="771" customFormat="false" ht="15" hidden="false" customHeight="false" outlineLevel="0" collapsed="false">
      <c r="A771" s="10" t="str">
        <f aca="false">B771&amp;IF(AND(C771="",D771=""),"","_["&amp;C771&amp;IF(D771="","]","("&amp;D771&amp;")]"))&amp;"_"&amp;E771&amp;"_"&amp;F771&amp;IF(AND(G771="",H771=""),"","_["&amp;G771&amp;IF(H771="","]","("&amp;H771&amp;")]"))</f>
        <v>Cdc14_P-_Smc4_[(S113)]</v>
      </c>
      <c r="B771" s="16" t="s">
        <v>659</v>
      </c>
      <c r="C771" s="16"/>
      <c r="D771" s="16"/>
      <c r="E771" s="17" t="s">
        <v>66</v>
      </c>
      <c r="F771" s="16" t="s">
        <v>518</v>
      </c>
      <c r="G771" s="16"/>
      <c r="H771" s="16" t="s">
        <v>531</v>
      </c>
      <c r="I771" s="18"/>
      <c r="J771" s="17" t="s">
        <v>780</v>
      </c>
      <c r="K771" s="19"/>
      <c r="L771" s="1" t="str">
        <f aca="false">""</f>
        <v/>
      </c>
    </row>
    <row r="772" customFormat="false" ht="15" hidden="false" customHeight="false" outlineLevel="0" collapsed="false">
      <c r="A772" s="10" t="str">
        <f aca="false">B772&amp;IF(AND(C772="",D772=""),"","_["&amp;C772&amp;IF(D772="","]","("&amp;D772&amp;")]"))&amp;"_"&amp;E772&amp;"_"&amp;F772&amp;IF(AND(G772="",H772=""),"","_["&amp;G772&amp;IF(H772="","]","("&amp;H772&amp;")]"))</f>
        <v>Cdc14_P-_Smc4_[(S117)]</v>
      </c>
      <c r="B772" s="16" t="s">
        <v>659</v>
      </c>
      <c r="C772" s="16"/>
      <c r="D772" s="16"/>
      <c r="E772" s="17" t="s">
        <v>66</v>
      </c>
      <c r="F772" s="16" t="s">
        <v>518</v>
      </c>
      <c r="G772" s="16"/>
      <c r="H772" s="16" t="s">
        <v>532</v>
      </c>
      <c r="I772" s="18"/>
      <c r="J772" s="17" t="s">
        <v>780</v>
      </c>
      <c r="K772" s="19"/>
      <c r="L772" s="1" t="str">
        <f aca="false">""</f>
        <v/>
      </c>
    </row>
    <row r="773" customFormat="false" ht="15" hidden="false" customHeight="false" outlineLevel="0" collapsed="false">
      <c r="A773" s="10" t="str">
        <f aca="false">B773&amp;IF(AND(C773="",D773=""),"","_["&amp;C773&amp;IF(D773="","]","("&amp;D773&amp;")]"))&amp;"_"&amp;E773&amp;"_"&amp;F773&amp;IF(AND(G773="",H773=""),"","_["&amp;G773&amp;IF(H773="","]","("&amp;H773&amp;")]"))</f>
        <v>Cdc14_P-_Smc4_[(S128)]</v>
      </c>
      <c r="B773" s="16" t="s">
        <v>659</v>
      </c>
      <c r="C773" s="16"/>
      <c r="D773" s="16"/>
      <c r="E773" s="17" t="s">
        <v>66</v>
      </c>
      <c r="F773" s="16" t="s">
        <v>518</v>
      </c>
      <c r="G773" s="16"/>
      <c r="H773" s="16" t="s">
        <v>533</v>
      </c>
      <c r="I773" s="18"/>
      <c r="J773" s="17" t="s">
        <v>780</v>
      </c>
      <c r="K773" s="19"/>
      <c r="L773" s="1" t="str">
        <f aca="false">""</f>
        <v/>
      </c>
    </row>
    <row r="774" customFormat="false" ht="15" hidden="false" customHeight="false" outlineLevel="0" collapsed="false">
      <c r="A774" s="10" t="str">
        <f aca="false">B774&amp;IF(AND(C774="",D774=""),"","_["&amp;C774&amp;IF(D774="","]","("&amp;D774&amp;")]"))&amp;"_"&amp;E774&amp;"_"&amp;F774&amp;IF(AND(G774="",H774=""),"","_["&amp;G774&amp;IF(H774="","]","("&amp;H774&amp;")]"))</f>
        <v>Sml1PPT_P-_Sml1_[(dun1)]</v>
      </c>
      <c r="B774" s="16" t="s">
        <v>913</v>
      </c>
      <c r="C774" s="16"/>
      <c r="D774" s="16"/>
      <c r="E774" s="17" t="s">
        <v>66</v>
      </c>
      <c r="F774" s="16" t="s">
        <v>355</v>
      </c>
      <c r="G774" s="16"/>
      <c r="H774" s="16" t="s">
        <v>356</v>
      </c>
      <c r="I774" s="18"/>
      <c r="J774" s="17" t="s">
        <v>146</v>
      </c>
      <c r="K774" s="19"/>
      <c r="L774" s="1" t="str">
        <f aca="false">""</f>
        <v/>
      </c>
    </row>
    <row r="775" customFormat="false" ht="15" hidden="false" customHeight="false" outlineLevel="0" collapsed="false">
      <c r="A775" s="10" t="str">
        <f aca="false">B775&amp;IF(AND(C775="",D775=""),"","_["&amp;C775&amp;IF(D775="","]","("&amp;D775&amp;")]"))&amp;"_"&amp;E775&amp;"_"&amp;F775&amp;IF(AND(G775="",H775=""),"","_["&amp;G775&amp;IF(H775="","]","("&amp;H775&amp;")]"))</f>
        <v>Cdc14_P-_Spc42_[(S4)]</v>
      </c>
      <c r="B775" s="16" t="s">
        <v>659</v>
      </c>
      <c r="C775" s="16"/>
      <c r="D775" s="16"/>
      <c r="E775" s="17" t="s">
        <v>66</v>
      </c>
      <c r="F775" s="16" t="s">
        <v>188</v>
      </c>
      <c r="G775" s="16"/>
      <c r="H775" s="16" t="s">
        <v>189</v>
      </c>
      <c r="I775" s="18"/>
      <c r="J775" s="17" t="s">
        <v>780</v>
      </c>
      <c r="K775" s="19"/>
      <c r="L775" s="1" t="str">
        <f aca="false">""</f>
        <v/>
      </c>
    </row>
    <row r="776" customFormat="false" ht="15" hidden="false" customHeight="false" outlineLevel="0" collapsed="false">
      <c r="A776" s="10" t="str">
        <f aca="false">B776&amp;IF(AND(C776="",D776=""),"","_["&amp;C776&amp;IF(D776="","]","("&amp;D776&amp;")]"))&amp;"_"&amp;E776&amp;"_"&amp;F776&amp;IF(AND(G776="",H776=""),"","_["&amp;G776&amp;IF(H776="","]","("&amp;H776&amp;")]"))</f>
        <v>Cdc14_P-_Spc42_[(T6)]</v>
      </c>
      <c r="B776" s="16" t="s">
        <v>659</v>
      </c>
      <c r="C776" s="16"/>
      <c r="D776" s="16"/>
      <c r="E776" s="17" t="s">
        <v>66</v>
      </c>
      <c r="F776" s="16" t="s">
        <v>188</v>
      </c>
      <c r="G776" s="16"/>
      <c r="H776" s="16" t="s">
        <v>191</v>
      </c>
      <c r="I776" s="18"/>
      <c r="J776" s="17" t="s">
        <v>780</v>
      </c>
      <c r="K776" s="19"/>
      <c r="L776" s="1" t="str">
        <f aca="false">""</f>
        <v/>
      </c>
    </row>
    <row r="777" customFormat="false" ht="15" hidden="false" customHeight="false" outlineLevel="0" collapsed="false">
      <c r="A777" s="10" t="str">
        <f aca="false">B777&amp;IF(AND(C777="",D777=""),"","_["&amp;C777&amp;IF(D777="","]","("&amp;D777&amp;")]"))&amp;"_"&amp;E777&amp;"_"&amp;F777&amp;IF(AND(G777="",H777=""),"","_["&amp;G777&amp;IF(H777="","]","("&amp;H777&amp;")]"))</f>
        <v>Cdc14_P-_Spc110_[(S36)]</v>
      </c>
      <c r="B777" s="16" t="s">
        <v>659</v>
      </c>
      <c r="C777" s="16"/>
      <c r="D777" s="16"/>
      <c r="E777" s="17" t="s">
        <v>66</v>
      </c>
      <c r="F777" s="16" t="s">
        <v>210</v>
      </c>
      <c r="G777" s="16"/>
      <c r="H777" s="16" t="s">
        <v>211</v>
      </c>
      <c r="I777" s="18"/>
      <c r="J777" s="17" t="s">
        <v>780</v>
      </c>
      <c r="K777" s="19"/>
      <c r="L777" s="1" t="str">
        <f aca="false">""</f>
        <v/>
      </c>
    </row>
    <row r="778" customFormat="false" ht="15" hidden="false" customHeight="false" outlineLevel="0" collapsed="false">
      <c r="A778" s="10" t="str">
        <f aca="false">B778&amp;IF(AND(C778="",D778=""),"","_["&amp;C778&amp;IF(D778="","]","("&amp;D778&amp;")]"))&amp;"_"&amp;E778&amp;"_"&amp;F778&amp;IF(AND(G778="",H778=""),"","_["&amp;G778&amp;IF(H778="","]","("&amp;H778&amp;")]"))</f>
        <v>Cdc14_P-_Spc110_[(S91)]</v>
      </c>
      <c r="B778" s="16" t="s">
        <v>659</v>
      </c>
      <c r="C778" s="16"/>
      <c r="D778" s="16"/>
      <c r="E778" s="17" t="s">
        <v>66</v>
      </c>
      <c r="F778" s="16" t="s">
        <v>210</v>
      </c>
      <c r="G778" s="16"/>
      <c r="H778" s="16" t="s">
        <v>212</v>
      </c>
      <c r="I778" s="18"/>
      <c r="J778" s="17" t="s">
        <v>780</v>
      </c>
      <c r="K778" s="19"/>
      <c r="L778" s="1" t="str">
        <f aca="false">""</f>
        <v/>
      </c>
    </row>
    <row r="779" customFormat="false" ht="15" hidden="false" customHeight="false" outlineLevel="0" collapsed="false">
      <c r="A779" s="10" t="str">
        <f aca="false">B779&amp;IF(AND(C779="",D779=""),"","_["&amp;C779&amp;IF(D779="","]","("&amp;D779&amp;")]"))&amp;"_"&amp;E779&amp;"_"&amp;F779&amp;IF(AND(G779="",H779=""),"","_["&amp;G779&amp;IF(H779="","]","("&amp;H779&amp;")]"))</f>
        <v>Spc110PPT_P-_Spc110_[(S60)]</v>
      </c>
      <c r="B779" s="16" t="s">
        <v>914</v>
      </c>
      <c r="C779" s="16"/>
      <c r="D779" s="16"/>
      <c r="E779" s="17" t="s">
        <v>66</v>
      </c>
      <c r="F779" s="16" t="s">
        <v>210</v>
      </c>
      <c r="G779" s="16"/>
      <c r="H779" s="16" t="s">
        <v>213</v>
      </c>
      <c r="I779" s="18"/>
      <c r="J779" s="17" t="s">
        <v>146</v>
      </c>
      <c r="K779" s="19"/>
      <c r="L779" s="1" t="str">
        <f aca="false">""</f>
        <v/>
      </c>
    </row>
    <row r="780" customFormat="false" ht="15" hidden="false" customHeight="false" outlineLevel="0" collapsed="false">
      <c r="A780" s="10" t="str">
        <f aca="false">B780&amp;IF(AND(C780="",D780=""),"","_["&amp;C780&amp;IF(D780="","]","("&amp;D780&amp;")]"))&amp;"_"&amp;E780&amp;"_"&amp;F780&amp;IF(AND(G780="",H780=""),"","_["&amp;G780&amp;IF(H780="","]","("&amp;H780&amp;")]"))</f>
        <v>Spc110PPT_P-_Spc110_[(T68)]</v>
      </c>
      <c r="B780" s="16" t="s">
        <v>914</v>
      </c>
      <c r="C780" s="16"/>
      <c r="D780" s="16"/>
      <c r="E780" s="17" t="s">
        <v>66</v>
      </c>
      <c r="F780" s="16" t="s">
        <v>210</v>
      </c>
      <c r="G780" s="16"/>
      <c r="H780" s="16" t="s">
        <v>215</v>
      </c>
      <c r="I780" s="18"/>
      <c r="J780" s="17" t="s">
        <v>146</v>
      </c>
      <c r="K780" s="19"/>
      <c r="L780" s="1" t="str">
        <f aca="false">""</f>
        <v/>
      </c>
    </row>
    <row r="781" customFormat="false" ht="15" hidden="false" customHeight="false" outlineLevel="0" collapsed="false">
      <c r="A781" s="10" t="str">
        <f aca="false">B781&amp;IF(AND(C781="",D781=""),"","_["&amp;C781&amp;IF(D781="","]","("&amp;D781&amp;")]"))&amp;"_"&amp;E781&amp;"_"&amp;F781&amp;IF(AND(G781="",H781=""),"","_["&amp;G781&amp;IF(H781="","]","("&amp;H781&amp;")]"))</f>
        <v>Cdc14_P-_Stb1_[(cdc28)]</v>
      </c>
      <c r="B781" s="16" t="s">
        <v>659</v>
      </c>
      <c r="C781" s="16"/>
      <c r="D781" s="16"/>
      <c r="E781" s="17" t="s">
        <v>66</v>
      </c>
      <c r="F781" s="16" t="s">
        <v>253</v>
      </c>
      <c r="G781" s="16"/>
      <c r="H781" s="16" t="s">
        <v>73</v>
      </c>
      <c r="I781" s="18"/>
      <c r="J781" s="17" t="s">
        <v>780</v>
      </c>
      <c r="K781" s="19"/>
      <c r="L781" s="1" t="str">
        <f aca="false">""</f>
        <v/>
      </c>
    </row>
    <row r="782" customFormat="false" ht="15" hidden="false" customHeight="false" outlineLevel="0" collapsed="false">
      <c r="A782" s="10" t="str">
        <f aca="false">B782&amp;IF(AND(C782="",D782=""),"","_["&amp;C782&amp;IF(D782="","]","("&amp;D782&amp;")]"))&amp;"_"&amp;E782&amp;"_"&amp;F782&amp;IF(AND(G782="",H782=""),"","_["&amp;G782&amp;IF(H782="","]","("&amp;H782&amp;")]"))</f>
        <v>Cdc14_P-_Swi4_[(cdc28)]</v>
      </c>
      <c r="B782" s="16" t="s">
        <v>659</v>
      </c>
      <c r="C782" s="16"/>
      <c r="D782" s="16"/>
      <c r="E782" s="17" t="s">
        <v>66</v>
      </c>
      <c r="F782" s="16" t="s">
        <v>194</v>
      </c>
      <c r="G782" s="16"/>
      <c r="H782" s="16" t="s">
        <v>73</v>
      </c>
      <c r="I782" s="18"/>
      <c r="J782" s="17" t="s">
        <v>780</v>
      </c>
      <c r="K782" s="19"/>
      <c r="L782" s="1" t="str">
        <f aca="false">""</f>
        <v/>
      </c>
    </row>
    <row r="783" customFormat="false" ht="15" hidden="false" customHeight="false" outlineLevel="0" collapsed="false">
      <c r="A783" s="10" t="str">
        <f aca="false">B783&amp;IF(AND(C783="",D783=""),"","_["&amp;C783&amp;IF(D783="","]","("&amp;D783&amp;")]"))&amp;"_"&amp;E783&amp;"_"&amp;F783&amp;IF(AND(G783="",H783=""),"","_["&amp;G783&amp;IF(H783="","]","("&amp;H783&amp;")]"))</f>
        <v>Cdc14_P-_Swe1_[cdc28(deg)]</v>
      </c>
      <c r="B783" s="16" t="s">
        <v>659</v>
      </c>
      <c r="C783" s="16"/>
      <c r="D783" s="16"/>
      <c r="E783" s="17" t="s">
        <v>66</v>
      </c>
      <c r="F783" s="16" t="s">
        <v>349</v>
      </c>
      <c r="G783" s="16" t="s">
        <v>73</v>
      </c>
      <c r="H783" s="16" t="s">
        <v>442</v>
      </c>
      <c r="I783" s="18"/>
      <c r="J783" s="17" t="s">
        <v>780</v>
      </c>
      <c r="K783" s="19"/>
      <c r="L783" s="1" t="str">
        <f aca="false">""</f>
        <v/>
      </c>
    </row>
    <row r="784" customFormat="false" ht="15" hidden="false" customHeight="false" outlineLevel="0" collapsed="false">
      <c r="A784" s="10" t="str">
        <f aca="false">B784&amp;IF(AND(C784="",D784=""),"","_["&amp;C784&amp;IF(D784="","]","("&amp;D784&amp;")]"))&amp;"_"&amp;E784&amp;"_"&amp;F784&amp;IF(AND(G784="",H784=""),"","_["&amp;G784&amp;IF(H784="","]","("&amp;H784&amp;")]"))</f>
        <v>Swe1PPT_P-_Swe1_[(cla4)]</v>
      </c>
      <c r="B784" s="16" t="s">
        <v>595</v>
      </c>
      <c r="C784" s="16"/>
      <c r="D784" s="16"/>
      <c r="E784" s="17" t="s">
        <v>66</v>
      </c>
      <c r="F784" s="16" t="s">
        <v>349</v>
      </c>
      <c r="G784" s="16"/>
      <c r="H784" s="16" t="s">
        <v>560</v>
      </c>
      <c r="I784" s="18"/>
      <c r="J784" s="17" t="s">
        <v>146</v>
      </c>
      <c r="K784" s="19"/>
      <c r="L784" s="1" t="str">
        <f aca="false">""</f>
        <v/>
      </c>
    </row>
    <row r="785" customFormat="false" ht="15" hidden="false" customHeight="false" outlineLevel="0" collapsed="false">
      <c r="A785" s="10" t="str">
        <f aca="false">B785&amp;IF(AND(C785="",D785=""),"","_["&amp;C785&amp;IF(D785="","]","("&amp;D785&amp;")]"))&amp;"_"&amp;E785&amp;"_"&amp;F785&amp;IF(AND(G785="",H785=""),"","_["&amp;G785&amp;IF(H785="","]","("&amp;H785&amp;")]"))</f>
        <v>Swe1PPT_P-_Swe1_[(S385)]</v>
      </c>
      <c r="B785" s="16" t="s">
        <v>595</v>
      </c>
      <c r="C785" s="16"/>
      <c r="D785" s="16"/>
      <c r="E785" s="17" t="s">
        <v>66</v>
      </c>
      <c r="F785" s="16" t="s">
        <v>349</v>
      </c>
      <c r="G785" s="16"/>
      <c r="H785" s="16" t="s">
        <v>350</v>
      </c>
      <c r="I785" s="18"/>
      <c r="J785" s="17" t="s">
        <v>146</v>
      </c>
      <c r="K785" s="19"/>
      <c r="L785" s="1" t="str">
        <f aca="false">""</f>
        <v/>
      </c>
    </row>
    <row r="786" customFormat="false" ht="15" hidden="false" customHeight="false" outlineLevel="0" collapsed="false">
      <c r="A786" s="10" t="str">
        <f aca="false">B786&amp;IF(AND(C786="",D786=""),"","_["&amp;C786&amp;IF(D786="","]","("&amp;D786&amp;")]"))&amp;"_"&amp;E786&amp;"_"&amp;F786&amp;IF(AND(G786="",H786=""),"","_["&amp;G786&amp;IF(H786="","]","("&amp;H786&amp;")]"))</f>
        <v>Cdc14_P-_Swi6_[(S160)]</v>
      </c>
      <c r="B786" s="16" t="s">
        <v>659</v>
      </c>
      <c r="C786" s="16"/>
      <c r="D786" s="16"/>
      <c r="E786" s="17" t="s">
        <v>66</v>
      </c>
      <c r="F786" s="16" t="s">
        <v>244</v>
      </c>
      <c r="G786" s="16"/>
      <c r="H786" s="16" t="s">
        <v>256</v>
      </c>
      <c r="I786" s="18"/>
      <c r="J786" s="17" t="s">
        <v>780</v>
      </c>
      <c r="K786" s="19"/>
      <c r="L786" s="1" t="str">
        <f aca="false">""</f>
        <v/>
      </c>
    </row>
    <row r="787" customFormat="false" ht="15" hidden="false" customHeight="false" outlineLevel="0" collapsed="false">
      <c r="A787" s="10" t="str">
        <f aca="false">B787&amp;IF(AND(C787="",D787=""),"","_["&amp;C787&amp;IF(D787="","]","("&amp;D787&amp;")]"))&amp;"_"&amp;E787&amp;"_"&amp;F787&amp;IF(AND(G787="",H787=""),"","_["&amp;G787&amp;IF(H787="","]","("&amp;H787&amp;")]"))</f>
        <v>Cdc14_P-_Swi6_[(T179)]</v>
      </c>
      <c r="B787" s="16" t="s">
        <v>659</v>
      </c>
      <c r="C787" s="16"/>
      <c r="D787" s="16"/>
      <c r="E787" s="17" t="s">
        <v>66</v>
      </c>
      <c r="F787" s="16" t="s">
        <v>244</v>
      </c>
      <c r="G787" s="16"/>
      <c r="H787" s="16" t="s">
        <v>258</v>
      </c>
      <c r="I787" s="18"/>
      <c r="J787" s="17" t="s">
        <v>780</v>
      </c>
      <c r="K787" s="19"/>
      <c r="L787" s="1" t="str">
        <f aca="false">""</f>
        <v/>
      </c>
    </row>
    <row r="788" customFormat="false" ht="15" hidden="false" customHeight="false" outlineLevel="0" collapsed="false">
      <c r="A788" s="10" t="str">
        <f aca="false">B788&amp;IF(AND(C788="",D788=""),"","_["&amp;C788&amp;IF(D788="","]","("&amp;D788&amp;")]"))&amp;"_"&amp;E788&amp;"_"&amp;F788&amp;IF(AND(G788="",H788=""),"","_["&amp;G788&amp;IF(H788="","]","("&amp;H788&amp;")]"))</f>
        <v>Cdc14_P-_Swi6_[(S228)]</v>
      </c>
      <c r="B788" s="16" t="s">
        <v>659</v>
      </c>
      <c r="C788" s="16"/>
      <c r="D788" s="16"/>
      <c r="E788" s="17" t="s">
        <v>66</v>
      </c>
      <c r="F788" s="16" t="s">
        <v>244</v>
      </c>
      <c r="G788" s="16"/>
      <c r="H788" s="16" t="s">
        <v>259</v>
      </c>
      <c r="I788" s="18"/>
      <c r="J788" s="17" t="s">
        <v>780</v>
      </c>
      <c r="K788" s="19"/>
      <c r="L788" s="1" t="str">
        <f aca="false">""</f>
        <v/>
      </c>
    </row>
    <row r="789" customFormat="false" ht="15" hidden="false" customHeight="false" outlineLevel="0" collapsed="false">
      <c r="A789" s="10" t="str">
        <f aca="false">B789&amp;IF(AND(C789="",D789=""),"","_["&amp;C789&amp;IF(D789="","]","("&amp;D789&amp;")]"))&amp;"_"&amp;E789&amp;"_"&amp;F789&amp;IF(AND(G789="",H789=""),"","_["&amp;G789&amp;IF(H789="","]","("&amp;H789&amp;")]"))</f>
        <v>Cdc14_P-_Swi6_[(S238)]</v>
      </c>
      <c r="B789" s="16" t="s">
        <v>659</v>
      </c>
      <c r="C789" s="16"/>
      <c r="D789" s="16"/>
      <c r="E789" s="17" t="s">
        <v>66</v>
      </c>
      <c r="F789" s="16" t="s">
        <v>244</v>
      </c>
      <c r="G789" s="16"/>
      <c r="H789" s="16" t="s">
        <v>260</v>
      </c>
      <c r="I789" s="18"/>
      <c r="J789" s="17" t="s">
        <v>780</v>
      </c>
      <c r="K789" s="19"/>
      <c r="L789" s="1" t="str">
        <f aca="false">""</f>
        <v/>
      </c>
    </row>
    <row r="790" customFormat="false" ht="15" hidden="false" customHeight="false" outlineLevel="0" collapsed="false">
      <c r="A790" s="10" t="str">
        <f aca="false">B790&amp;IF(AND(C790="",D790=""),"","_["&amp;C790&amp;IF(D790="","]","("&amp;D790&amp;")]"))&amp;"_"&amp;E790&amp;"_"&amp;F790&amp;IF(AND(G790="",H790=""),"","_["&amp;G790&amp;IF(H790="","]","("&amp;H790&amp;")]"))</f>
        <v>Cdc14_P-_Tgl4_[(cdc28)]</v>
      </c>
      <c r="B790" s="16" t="s">
        <v>659</v>
      </c>
      <c r="C790" s="16"/>
      <c r="D790" s="16"/>
      <c r="E790" s="17" t="s">
        <v>66</v>
      </c>
      <c r="F790" s="16" t="s">
        <v>438</v>
      </c>
      <c r="G790" s="16"/>
      <c r="H790" s="16" t="s">
        <v>73</v>
      </c>
      <c r="I790" s="18"/>
      <c r="J790" s="17" t="s">
        <v>780</v>
      </c>
      <c r="K790" s="19"/>
      <c r="L790" s="1" t="str">
        <f aca="false">""</f>
        <v/>
      </c>
    </row>
    <row r="791" customFormat="false" ht="15" hidden="false" customHeight="false" outlineLevel="0" collapsed="false">
      <c r="A791" s="10" t="str">
        <f aca="false">B791&amp;IF(AND(C791="",D791=""),"","_["&amp;C791&amp;IF(D791="","]","("&amp;D791&amp;")]"))&amp;"_"&amp;E791&amp;"_"&amp;F791&amp;IF(AND(G791="",H791=""),"","_["&amp;G791&amp;IF(H791="","]","("&amp;H791&amp;")]"))</f>
        <v>Cdc14_P-_Tub4_[(S360)]</v>
      </c>
      <c r="B791" s="16" t="s">
        <v>659</v>
      </c>
      <c r="C791" s="16"/>
      <c r="D791" s="16"/>
      <c r="E791" s="17" t="s">
        <v>66</v>
      </c>
      <c r="F791" s="16" t="s">
        <v>693</v>
      </c>
      <c r="G791" s="16"/>
      <c r="H791" s="16" t="s">
        <v>703</v>
      </c>
      <c r="I791" s="18"/>
      <c r="J791" s="17" t="s">
        <v>780</v>
      </c>
      <c r="K791" s="19"/>
      <c r="L791" s="1" t="str">
        <f aca="false">""</f>
        <v/>
      </c>
    </row>
    <row r="792" customFormat="false" ht="15" hidden="false" customHeight="false" outlineLevel="0" collapsed="false">
      <c r="A792" s="10" t="str">
        <f aca="false">B792&amp;IF(AND(C792="",D792=""),"","_["&amp;C792&amp;IF(D792="","]","("&amp;D792&amp;")]"))&amp;"_"&amp;E792&amp;"_"&amp;F792&amp;IF(AND(G792="",H792=""),"","_["&amp;G792&amp;IF(H792="","]","("&amp;H792&amp;")]"))</f>
        <v>Cdc14_P-_Tus1_[(cdc28)]</v>
      </c>
      <c r="B792" s="16" t="s">
        <v>659</v>
      </c>
      <c r="C792" s="16"/>
      <c r="D792" s="16"/>
      <c r="E792" s="17" t="s">
        <v>66</v>
      </c>
      <c r="F792" s="16" t="s">
        <v>423</v>
      </c>
      <c r="G792" s="16"/>
      <c r="H792" s="16" t="s">
        <v>73</v>
      </c>
      <c r="I792" s="18"/>
      <c r="J792" s="17" t="s">
        <v>780</v>
      </c>
      <c r="K792" s="19"/>
      <c r="L792" s="1" t="str">
        <f aca="false">""</f>
        <v/>
      </c>
    </row>
    <row r="793" customFormat="false" ht="15" hidden="false" customHeight="false" outlineLevel="0" collapsed="false">
      <c r="A793" s="10" t="str">
        <f aca="false">B793&amp;IF(AND(C793="",D793=""),"","_["&amp;C793&amp;IF(D793="","]","("&amp;D793&amp;")]"))&amp;"_"&amp;E793&amp;"_"&amp;F793&amp;IF(AND(G793="",H793=""),"","_["&amp;G793&amp;IF(H793="","]","("&amp;H793&amp;")]"))</f>
        <v>Tus1PPT_P-_Tus1_[(cdc5)]</v>
      </c>
      <c r="B793" s="16" t="s">
        <v>915</v>
      </c>
      <c r="C793" s="16"/>
      <c r="D793" s="16"/>
      <c r="E793" s="17" t="s">
        <v>66</v>
      </c>
      <c r="F793" s="16" t="s">
        <v>423</v>
      </c>
      <c r="G793" s="16"/>
      <c r="H793" s="16" t="s">
        <v>563</v>
      </c>
      <c r="I793" s="18"/>
      <c r="J793" s="17" t="s">
        <v>146</v>
      </c>
      <c r="K793" s="19"/>
      <c r="L793" s="1" t="str">
        <f aca="false">""</f>
        <v/>
      </c>
    </row>
    <row r="794" customFormat="false" ht="15" hidden="false" customHeight="false" outlineLevel="0" collapsed="false">
      <c r="A794" s="10" t="str">
        <f aca="false">B794&amp;IF(AND(C794="",D794=""),"","_["&amp;C794&amp;IF(D794="","]","("&amp;D794&amp;")]"))&amp;"_"&amp;E794&amp;"_"&amp;F794&amp;IF(AND(G794="",H794=""),"","_["&amp;G794&amp;IF(H794="","]","("&amp;H794&amp;")]"))</f>
        <v>Cdc14_P-_Whi5_[(T57)]</v>
      </c>
      <c r="B794" s="16" t="s">
        <v>659</v>
      </c>
      <c r="C794" s="16"/>
      <c r="D794" s="16"/>
      <c r="E794" s="17" t="s">
        <v>66</v>
      </c>
      <c r="F794" s="16" t="s">
        <v>246</v>
      </c>
      <c r="G794" s="16"/>
      <c r="H794" s="16" t="s">
        <v>261</v>
      </c>
      <c r="I794" s="18"/>
      <c r="J794" s="17" t="s">
        <v>780</v>
      </c>
      <c r="K794" s="19"/>
      <c r="L794" s="1" t="str">
        <f aca="false">""</f>
        <v/>
      </c>
    </row>
    <row r="795" customFormat="false" ht="15" hidden="false" customHeight="false" outlineLevel="0" collapsed="false">
      <c r="A795" s="10" t="str">
        <f aca="false">B795&amp;IF(AND(C795="",D795=""),"","_["&amp;C795&amp;IF(D795="","]","("&amp;D795&amp;")]"))&amp;"_"&amp;E795&amp;"_"&amp;F795&amp;IF(AND(G795="",H795=""),"","_["&amp;G795&amp;IF(H795="","]","("&amp;H795&amp;")]"))</f>
        <v>Cdc14_P-_Whi5_[(S59)]</v>
      </c>
      <c r="B795" s="16" t="s">
        <v>659</v>
      </c>
      <c r="C795" s="16"/>
      <c r="D795" s="16"/>
      <c r="E795" s="17" t="s">
        <v>66</v>
      </c>
      <c r="F795" s="16" t="s">
        <v>246</v>
      </c>
      <c r="G795" s="16"/>
      <c r="H795" s="16" t="s">
        <v>263</v>
      </c>
      <c r="I795" s="18"/>
      <c r="J795" s="17" t="s">
        <v>780</v>
      </c>
      <c r="K795" s="19"/>
      <c r="L795" s="1" t="str">
        <f aca="false">""</f>
        <v/>
      </c>
    </row>
    <row r="796" customFormat="false" ht="15" hidden="false" customHeight="false" outlineLevel="0" collapsed="false">
      <c r="A796" s="10" t="str">
        <f aca="false">B796&amp;IF(AND(C796="",D796=""),"","_["&amp;C796&amp;IF(D796="","]","("&amp;D796&amp;")]"))&amp;"_"&amp;E796&amp;"_"&amp;F796&amp;IF(AND(G796="",H796=""),"","_["&amp;G796&amp;IF(H796="","]","("&amp;H796&amp;")]"))</f>
        <v>Cdc14_P-_Whi5_[(S62)]</v>
      </c>
      <c r="B796" s="16" t="s">
        <v>659</v>
      </c>
      <c r="C796" s="16"/>
      <c r="D796" s="16"/>
      <c r="E796" s="17" t="s">
        <v>66</v>
      </c>
      <c r="F796" s="16" t="s">
        <v>246</v>
      </c>
      <c r="G796" s="16"/>
      <c r="H796" s="16" t="s">
        <v>264</v>
      </c>
      <c r="I796" s="18"/>
      <c r="J796" s="17" t="s">
        <v>780</v>
      </c>
      <c r="K796" s="19"/>
      <c r="L796" s="1" t="str">
        <f aca="false">""</f>
        <v/>
      </c>
    </row>
    <row r="797" customFormat="false" ht="15" hidden="false" customHeight="false" outlineLevel="0" collapsed="false">
      <c r="A797" s="10" t="str">
        <f aca="false">B797&amp;IF(AND(C797="",D797=""),"","_["&amp;C797&amp;IF(D797="","]","("&amp;D797&amp;")]"))&amp;"_"&amp;E797&amp;"_"&amp;F797&amp;IF(AND(G797="",H797=""),"","_["&amp;G797&amp;IF(H797="","]","("&amp;H797&amp;")]"))</f>
        <v>Cdc14_P-_Whi5_[(S88)]</v>
      </c>
      <c r="B797" s="16" t="s">
        <v>659</v>
      </c>
      <c r="C797" s="16"/>
      <c r="D797" s="16"/>
      <c r="E797" s="17" t="s">
        <v>66</v>
      </c>
      <c r="F797" s="16" t="s">
        <v>246</v>
      </c>
      <c r="G797" s="16"/>
      <c r="H797" s="16" t="s">
        <v>265</v>
      </c>
      <c r="I797" s="18"/>
      <c r="J797" s="17" t="s">
        <v>780</v>
      </c>
      <c r="K797" s="19"/>
      <c r="L797" s="1" t="str">
        <f aca="false">""</f>
        <v/>
      </c>
    </row>
    <row r="798" customFormat="false" ht="15" hidden="false" customHeight="false" outlineLevel="0" collapsed="false">
      <c r="A798" s="10" t="str">
        <f aca="false">B798&amp;IF(AND(C798="",D798=""),"","_["&amp;C798&amp;IF(D798="","]","("&amp;D798&amp;")]"))&amp;"_"&amp;E798&amp;"_"&amp;F798&amp;IF(AND(G798="",H798=""),"","_["&amp;G798&amp;IF(H798="","]","("&amp;H798&amp;")]"))</f>
        <v>Cdc14_P-_Whi5_[(T143)]</v>
      </c>
      <c r="B798" s="16" t="s">
        <v>659</v>
      </c>
      <c r="C798" s="16"/>
      <c r="D798" s="16"/>
      <c r="E798" s="17" t="s">
        <v>66</v>
      </c>
      <c r="F798" s="16" t="s">
        <v>246</v>
      </c>
      <c r="G798" s="16"/>
      <c r="H798" s="16" t="s">
        <v>266</v>
      </c>
      <c r="I798" s="18"/>
      <c r="J798" s="17" t="s">
        <v>780</v>
      </c>
      <c r="K798" s="19"/>
      <c r="L798" s="1" t="str">
        <f aca="false">""</f>
        <v/>
      </c>
    </row>
    <row r="799" customFormat="false" ht="15" hidden="false" customHeight="false" outlineLevel="0" collapsed="false">
      <c r="A799" s="10" t="str">
        <f aca="false">B799&amp;IF(AND(C799="",D799=""),"","_["&amp;C799&amp;IF(D799="","]","("&amp;D799&amp;")]"))&amp;"_"&amp;E799&amp;"_"&amp;F799&amp;IF(AND(G799="",H799=""),"","_["&amp;G799&amp;IF(H799="","]","("&amp;H799&amp;")]"))</f>
        <v>Cdc14_P-_Whi5_[(S154)]</v>
      </c>
      <c r="B799" s="16" t="s">
        <v>659</v>
      </c>
      <c r="C799" s="16"/>
      <c r="D799" s="16"/>
      <c r="E799" s="17" t="s">
        <v>66</v>
      </c>
      <c r="F799" s="16" t="s">
        <v>246</v>
      </c>
      <c r="G799" s="16"/>
      <c r="H799" s="16" t="s">
        <v>267</v>
      </c>
      <c r="I799" s="18"/>
      <c r="J799" s="17" t="s">
        <v>780</v>
      </c>
      <c r="K799" s="19"/>
      <c r="L799" s="1" t="str">
        <f aca="false">""</f>
        <v/>
      </c>
    </row>
    <row r="800" customFormat="false" ht="15" hidden="false" customHeight="false" outlineLevel="0" collapsed="false">
      <c r="A800" s="10" t="str">
        <f aca="false">B800&amp;IF(AND(C800="",D800=""),"","_["&amp;C800&amp;IF(D800="","]","("&amp;D800&amp;")]"))&amp;"_"&amp;E800&amp;"_"&amp;F800&amp;IF(AND(G800="",H800=""),"","_["&amp;G800&amp;IF(H800="","]","("&amp;H800&amp;")]"))</f>
        <v>Cdc14_P-_Whi5_[(S156)]</v>
      </c>
      <c r="B800" s="16" t="s">
        <v>659</v>
      </c>
      <c r="C800" s="16"/>
      <c r="D800" s="16"/>
      <c r="E800" s="17" t="s">
        <v>66</v>
      </c>
      <c r="F800" s="16" t="s">
        <v>246</v>
      </c>
      <c r="G800" s="16"/>
      <c r="H800" s="16" t="s">
        <v>268</v>
      </c>
      <c r="I800" s="18"/>
      <c r="J800" s="17" t="s">
        <v>780</v>
      </c>
      <c r="K800" s="19"/>
      <c r="L800" s="1" t="str">
        <f aca="false">""</f>
        <v/>
      </c>
    </row>
    <row r="801" customFormat="false" ht="15" hidden="false" customHeight="false" outlineLevel="0" collapsed="false">
      <c r="A801" s="10" t="str">
        <f aca="false">B801&amp;IF(AND(C801="",D801=""),"","_["&amp;C801&amp;IF(D801="","]","("&amp;D801&amp;")]"))&amp;"_"&amp;E801&amp;"_"&amp;F801&amp;IF(AND(G801="",H801=""),"","_["&amp;G801&amp;IF(H801="","]","("&amp;H801&amp;")]"))</f>
        <v>Cdc14_P-_Whi5_[(S161)]</v>
      </c>
      <c r="B801" s="16" t="s">
        <v>659</v>
      </c>
      <c r="C801" s="16"/>
      <c r="D801" s="16"/>
      <c r="E801" s="17" t="s">
        <v>66</v>
      </c>
      <c r="F801" s="16" t="s">
        <v>246</v>
      </c>
      <c r="G801" s="16"/>
      <c r="H801" s="16" t="s">
        <v>269</v>
      </c>
      <c r="I801" s="18"/>
      <c r="J801" s="17" t="s">
        <v>780</v>
      </c>
      <c r="K801" s="19"/>
      <c r="L801" s="1" t="str">
        <f aca="false">""</f>
        <v/>
      </c>
    </row>
    <row r="802" customFormat="false" ht="15" hidden="false" customHeight="false" outlineLevel="0" collapsed="false">
      <c r="A802" s="10" t="str">
        <f aca="false">B802&amp;IF(AND(C802="",D802=""),"","_["&amp;C802&amp;IF(D802="","]","("&amp;D802&amp;")]"))&amp;"_"&amp;E802&amp;"_"&amp;F802&amp;IF(AND(G802="",H802=""),"","_["&amp;G802&amp;IF(H802="","]","("&amp;H802&amp;")]"))</f>
        <v>Cdc14_P-_Whi5_[(S215)]</v>
      </c>
      <c r="B802" s="16" t="s">
        <v>659</v>
      </c>
      <c r="C802" s="16"/>
      <c r="D802" s="16"/>
      <c r="E802" s="17" t="s">
        <v>66</v>
      </c>
      <c r="F802" s="16" t="s">
        <v>246</v>
      </c>
      <c r="G802" s="16"/>
      <c r="H802" s="16" t="s">
        <v>270</v>
      </c>
      <c r="I802" s="18"/>
      <c r="J802" s="17" t="s">
        <v>780</v>
      </c>
      <c r="K802" s="19"/>
      <c r="L802" s="1" t="str">
        <f aca="false">""</f>
        <v/>
      </c>
    </row>
    <row r="803" customFormat="false" ht="15" hidden="false" customHeight="false" outlineLevel="0" collapsed="false">
      <c r="A803" s="10" t="str">
        <f aca="false">B803&amp;IF(AND(C803="",D803=""),"","_["&amp;C803&amp;IF(D803="","]","("&amp;D803&amp;")]"))&amp;"_"&amp;E803&amp;"_"&amp;F803&amp;IF(AND(G803="",H803=""),"","_["&amp;G803&amp;IF(H803="","]","("&amp;H803&amp;")]"))</f>
        <v>Cdc14_P-_Whi5_[(S262)]</v>
      </c>
      <c r="B803" s="16" t="s">
        <v>659</v>
      </c>
      <c r="C803" s="16"/>
      <c r="D803" s="16"/>
      <c r="E803" s="17" t="s">
        <v>66</v>
      </c>
      <c r="F803" s="16" t="s">
        <v>246</v>
      </c>
      <c r="G803" s="16"/>
      <c r="H803" s="16" t="s">
        <v>271</v>
      </c>
      <c r="I803" s="18"/>
      <c r="J803" s="17" t="s">
        <v>780</v>
      </c>
      <c r="K803" s="19"/>
      <c r="L803" s="1" t="str">
        <f aca="false">""</f>
        <v/>
      </c>
    </row>
    <row r="804" customFormat="false" ht="15" hidden="false" customHeight="false" outlineLevel="0" collapsed="false">
      <c r="A804" s="10" t="str">
        <f aca="false">B804&amp;IF(AND(C804="",D804=""),"","_["&amp;C804&amp;IF(D804="","]","("&amp;D804&amp;")]"))&amp;"_"&amp;E804&amp;"_"&amp;F804&amp;IF(AND(G804="",H804=""),"","_["&amp;G804&amp;IF(H804="","]","("&amp;H804&amp;")]"))</f>
        <v>Cdc14_P-_Whi5_[(pho85)]</v>
      </c>
      <c r="B804" s="16" t="s">
        <v>659</v>
      </c>
      <c r="C804" s="16"/>
      <c r="D804" s="16"/>
      <c r="E804" s="17" t="s">
        <v>66</v>
      </c>
      <c r="F804" s="16" t="s">
        <v>246</v>
      </c>
      <c r="G804" s="16"/>
      <c r="H804" s="16" t="s">
        <v>100</v>
      </c>
      <c r="I804" s="20"/>
      <c r="J804" s="21" t="s">
        <v>780</v>
      </c>
      <c r="K804" s="22"/>
      <c r="L804" s="1" t="str">
        <f aca="false">""</f>
        <v/>
      </c>
    </row>
  </sheetData>
  <printOptions headings="false" gridLines="false" gridLinesSet="true" horizontalCentered="false" verticalCentered="false"/>
  <pageMargins left="0.75" right="0.75" top="1" bottom="1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3729"/>
  <sheetViews>
    <sheetView showFormulas="false" showGridLines="true" showRowColHeaders="true" showZeros="true" rightToLeft="false" tabSelected="true" showOutlineSymbols="true" defaultGridColor="true" view="normal" topLeftCell="B800" colorId="64" zoomScale="85" zoomScaleNormal="85" zoomScalePageLayoutView="10" workbookViewId="0">
      <selection pane="topLeft" activeCell="E838" activeCellId="0" sqref="E838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29.85"/>
    <col collapsed="false" customWidth="true" hidden="false" outlineLevel="0" max="2" min="2" style="3" width="41.42"/>
    <col collapsed="false" customWidth="true" hidden="false" outlineLevel="0" max="3" min="3" style="3" width="11.99"/>
    <col collapsed="false" customWidth="true" hidden="false" outlineLevel="0" max="4" min="4" style="3" width="51.28"/>
    <col collapsed="false" customWidth="true" hidden="false" outlineLevel="0" max="5" min="5" style="3" width="36.85"/>
    <col collapsed="false" customWidth="true" hidden="false" outlineLevel="0" max="6" min="6" style="3" width="43.41"/>
    <col collapsed="false" customWidth="true" hidden="false" outlineLevel="0" max="7" min="7" style="3" width="36.85"/>
    <col collapsed="false" customWidth="true" hidden="false" outlineLevel="0" max="8" min="8" style="3" width="4.7"/>
    <col collapsed="false" customWidth="true" hidden="false" outlineLevel="0" max="256" min="9" style="3" width="11.42"/>
  </cols>
  <sheetData>
    <row r="1" customFormat="false" ht="15" hidden="false" customHeight="false" outlineLevel="0" collapsed="false">
      <c r="A1" s="3" t="s">
        <v>916</v>
      </c>
    </row>
    <row r="2" customFormat="false" ht="15" hidden="false" customHeight="false" outlineLevel="0" collapsed="false">
      <c r="A2" s="23" t="s">
        <v>917</v>
      </c>
      <c r="B2" s="24" t="s">
        <v>918</v>
      </c>
      <c r="C2" s="24" t="s">
        <v>919</v>
      </c>
      <c r="D2" s="24" t="s">
        <v>920</v>
      </c>
      <c r="E2" s="25" t="s">
        <v>921</v>
      </c>
      <c r="F2" s="26" t="s">
        <v>9</v>
      </c>
      <c r="G2" s="27" t="s">
        <v>11</v>
      </c>
      <c r="H2" s="28" t="str">
        <f aca="false">""</f>
        <v/>
      </c>
    </row>
    <row r="3" customFormat="false" ht="15" hidden="false" customHeight="false" outlineLevel="0" collapsed="false">
      <c r="A3" s="29" t="n">
        <v>1</v>
      </c>
      <c r="B3" s="30" t="s">
        <v>922</v>
      </c>
      <c r="C3" s="30" t="s">
        <v>923</v>
      </c>
      <c r="D3" s="30" t="s">
        <v>924</v>
      </c>
      <c r="E3" s="31" t="s">
        <v>125</v>
      </c>
      <c r="F3" s="32"/>
      <c r="G3" s="33"/>
      <c r="H3" s="28" t="str">
        <f aca="false">""</f>
        <v/>
      </c>
    </row>
    <row r="4" customFormat="false" ht="15" hidden="false" customHeight="false" outlineLevel="0" collapsed="false">
      <c r="A4" s="29" t="n">
        <v>2</v>
      </c>
      <c r="B4" s="30" t="s">
        <v>924</v>
      </c>
      <c r="C4" s="30" t="s">
        <v>925</v>
      </c>
      <c r="D4" s="30" t="s">
        <v>926</v>
      </c>
      <c r="E4" s="31" t="s">
        <v>125</v>
      </c>
      <c r="F4" s="32"/>
      <c r="G4" s="33"/>
      <c r="H4" s="28" t="str">
        <f aca="false">""</f>
        <v/>
      </c>
    </row>
    <row r="5" customFormat="false" ht="15" hidden="false" customHeight="false" outlineLevel="0" collapsed="false">
      <c r="A5" s="29" t="n">
        <v>3</v>
      </c>
      <c r="B5" s="30" t="s">
        <v>924</v>
      </c>
      <c r="C5" s="30" t="s">
        <v>925</v>
      </c>
      <c r="D5" s="30" t="s">
        <v>927</v>
      </c>
      <c r="E5" s="31" t="s">
        <v>125</v>
      </c>
      <c r="F5" s="32"/>
      <c r="G5" s="33"/>
      <c r="H5" s="28" t="str">
        <f aca="false">""</f>
        <v/>
      </c>
    </row>
    <row r="6" customFormat="false" ht="15" hidden="false" customHeight="false" outlineLevel="0" collapsed="false">
      <c r="A6" s="29" t="n">
        <v>4</v>
      </c>
      <c r="B6" s="30" t="s">
        <v>922</v>
      </c>
      <c r="C6" s="30" t="s">
        <v>923</v>
      </c>
      <c r="D6" s="30" t="s">
        <v>928</v>
      </c>
      <c r="E6" s="31" t="s">
        <v>125</v>
      </c>
      <c r="F6" s="32"/>
      <c r="G6" s="33"/>
      <c r="H6" s="28" t="str">
        <f aca="false">""</f>
        <v/>
      </c>
    </row>
    <row r="7" customFormat="false" ht="15" hidden="false" customHeight="false" outlineLevel="0" collapsed="false">
      <c r="A7" s="29" t="n">
        <v>5</v>
      </c>
      <c r="B7" s="30" t="s">
        <v>929</v>
      </c>
      <c r="C7" s="30" t="s">
        <v>925</v>
      </c>
      <c r="D7" s="30" t="s">
        <v>930</v>
      </c>
      <c r="E7" s="31" t="s">
        <v>125</v>
      </c>
      <c r="F7" s="32"/>
      <c r="G7" s="33"/>
      <c r="H7" s="28" t="str">
        <f aca="false">""</f>
        <v/>
      </c>
    </row>
    <row r="8" customFormat="false" ht="15" hidden="false" customHeight="false" outlineLevel="0" collapsed="false">
      <c r="A8" s="29" t="n">
        <v>6</v>
      </c>
      <c r="B8" s="30" t="s">
        <v>929</v>
      </c>
      <c r="C8" s="30" t="s">
        <v>925</v>
      </c>
      <c r="D8" s="30" t="s">
        <v>931</v>
      </c>
      <c r="E8" s="31" t="s">
        <v>125</v>
      </c>
      <c r="F8" s="32"/>
      <c r="G8" s="33"/>
      <c r="H8" s="28" t="str">
        <f aca="false">""</f>
        <v/>
      </c>
    </row>
    <row r="9" customFormat="false" ht="15" hidden="false" customHeight="false" outlineLevel="0" collapsed="false">
      <c r="A9" s="29" t="n">
        <v>7</v>
      </c>
      <c r="B9" s="30" t="s">
        <v>929</v>
      </c>
      <c r="C9" s="30" t="s">
        <v>925</v>
      </c>
      <c r="D9" s="30" t="s">
        <v>932</v>
      </c>
      <c r="E9" s="31" t="s">
        <v>125</v>
      </c>
      <c r="F9" s="32"/>
      <c r="G9" s="33"/>
      <c r="H9" s="28" t="str">
        <f aca="false">""</f>
        <v/>
      </c>
    </row>
    <row r="10" customFormat="false" ht="15" hidden="false" customHeight="false" outlineLevel="0" collapsed="false">
      <c r="A10" s="29" t="n">
        <v>8</v>
      </c>
      <c r="B10" s="30" t="s">
        <v>929</v>
      </c>
      <c r="C10" s="30" t="s">
        <v>925</v>
      </c>
      <c r="D10" s="30" t="s">
        <v>933</v>
      </c>
      <c r="E10" s="31" t="s">
        <v>125</v>
      </c>
      <c r="F10" s="32"/>
      <c r="G10" s="33"/>
      <c r="H10" s="28" t="str">
        <f aca="false">""</f>
        <v/>
      </c>
    </row>
    <row r="11" customFormat="false" ht="15" hidden="false" customHeight="false" outlineLevel="0" collapsed="false">
      <c r="A11" s="29" t="n">
        <v>9</v>
      </c>
      <c r="B11" s="30" t="s">
        <v>929</v>
      </c>
      <c r="C11" s="30" t="s">
        <v>925</v>
      </c>
      <c r="D11" s="30" t="s">
        <v>934</v>
      </c>
      <c r="E11" s="31" t="s">
        <v>125</v>
      </c>
      <c r="F11" s="32"/>
      <c r="G11" s="33"/>
      <c r="H11" s="28" t="str">
        <f aca="false">""</f>
        <v/>
      </c>
    </row>
    <row r="12" customFormat="false" ht="15" hidden="false" customHeight="false" outlineLevel="0" collapsed="false">
      <c r="A12" s="29" t="n">
        <v>10</v>
      </c>
      <c r="B12" s="30" t="s">
        <v>929</v>
      </c>
      <c r="C12" s="30" t="s">
        <v>925</v>
      </c>
      <c r="D12" s="30" t="s">
        <v>935</v>
      </c>
      <c r="E12" s="31" t="s">
        <v>125</v>
      </c>
      <c r="F12" s="32"/>
      <c r="G12" s="33"/>
      <c r="H12" s="28" t="str">
        <f aca="false">""</f>
        <v/>
      </c>
    </row>
    <row r="13" customFormat="false" ht="15" hidden="false" customHeight="false" outlineLevel="0" collapsed="false">
      <c r="A13" s="29" t="n">
        <v>11</v>
      </c>
      <c r="B13" s="30" t="s">
        <v>936</v>
      </c>
      <c r="C13" s="30" t="s">
        <v>923</v>
      </c>
      <c r="D13" s="30" t="s">
        <v>937</v>
      </c>
      <c r="E13" s="31" t="s">
        <v>125</v>
      </c>
      <c r="F13" s="32"/>
      <c r="G13" s="33"/>
      <c r="H13" s="28" t="str">
        <f aca="false">""</f>
        <v/>
      </c>
    </row>
    <row r="14" customFormat="false" ht="15" hidden="false" customHeight="false" outlineLevel="0" collapsed="false">
      <c r="A14" s="29" t="n">
        <v>12</v>
      </c>
      <c r="B14" s="30" t="s">
        <v>937</v>
      </c>
      <c r="C14" s="30" t="s">
        <v>925</v>
      </c>
      <c r="D14" s="30" t="s">
        <v>938</v>
      </c>
      <c r="E14" s="31" t="s">
        <v>160</v>
      </c>
      <c r="F14" s="32"/>
      <c r="G14" s="33"/>
      <c r="H14" s="28" t="str">
        <f aca="false">""</f>
        <v/>
      </c>
    </row>
    <row r="15" customFormat="false" ht="15" hidden="false" customHeight="false" outlineLevel="0" collapsed="false">
      <c r="A15" s="29" t="n">
        <v>13</v>
      </c>
      <c r="B15" s="30" t="s">
        <v>937</v>
      </c>
      <c r="C15" s="30" t="s">
        <v>925</v>
      </c>
      <c r="D15" s="30" t="s">
        <v>939</v>
      </c>
      <c r="E15" s="31" t="s">
        <v>160</v>
      </c>
      <c r="F15" s="32"/>
      <c r="G15" s="33"/>
      <c r="H15" s="28" t="str">
        <f aca="false">""</f>
        <v/>
      </c>
    </row>
    <row r="16" customFormat="false" ht="15" hidden="false" customHeight="false" outlineLevel="0" collapsed="false">
      <c r="A16" s="29" t="n">
        <v>14</v>
      </c>
      <c r="B16" s="30" t="s">
        <v>937</v>
      </c>
      <c r="C16" s="30" t="s">
        <v>925</v>
      </c>
      <c r="D16" s="30" t="s">
        <v>940</v>
      </c>
      <c r="E16" s="31" t="s">
        <v>160</v>
      </c>
      <c r="F16" s="32"/>
      <c r="G16" s="33"/>
      <c r="H16" s="28" t="str">
        <f aca="false">""</f>
        <v/>
      </c>
    </row>
    <row r="17" customFormat="false" ht="15" hidden="false" customHeight="false" outlineLevel="0" collapsed="false">
      <c r="A17" s="29" t="n">
        <v>15</v>
      </c>
      <c r="B17" s="30" t="s">
        <v>937</v>
      </c>
      <c r="C17" s="30" t="s">
        <v>925</v>
      </c>
      <c r="D17" s="30" t="s">
        <v>941</v>
      </c>
      <c r="E17" s="31" t="s">
        <v>160</v>
      </c>
      <c r="F17" s="32"/>
      <c r="G17" s="33"/>
      <c r="H17" s="28" t="str">
        <f aca="false">""</f>
        <v/>
      </c>
    </row>
    <row r="18" customFormat="false" ht="15" hidden="false" customHeight="false" outlineLevel="0" collapsed="false">
      <c r="A18" s="29" t="n">
        <v>16</v>
      </c>
      <c r="B18" s="30" t="s">
        <v>937</v>
      </c>
      <c r="C18" s="30" t="s">
        <v>925</v>
      </c>
      <c r="D18" s="30" t="s">
        <v>942</v>
      </c>
      <c r="E18" s="31" t="s">
        <v>160</v>
      </c>
      <c r="F18" s="32"/>
      <c r="G18" s="33"/>
      <c r="H18" s="28" t="str">
        <f aca="false">""</f>
        <v/>
      </c>
    </row>
    <row r="19" customFormat="false" ht="15" hidden="false" customHeight="false" outlineLevel="0" collapsed="false">
      <c r="A19" s="29" t="n">
        <v>17</v>
      </c>
      <c r="B19" s="30" t="s">
        <v>943</v>
      </c>
      <c r="C19" s="30" t="s">
        <v>923</v>
      </c>
      <c r="D19" s="30" t="s">
        <v>944</v>
      </c>
      <c r="E19" s="31" t="s">
        <v>167</v>
      </c>
      <c r="F19" s="32"/>
      <c r="G19" s="33"/>
      <c r="H19" s="28" t="str">
        <f aca="false">""</f>
        <v/>
      </c>
    </row>
    <row r="20" customFormat="false" ht="15" hidden="false" customHeight="false" outlineLevel="0" collapsed="false">
      <c r="A20" s="29" t="n">
        <v>18</v>
      </c>
      <c r="B20" s="30" t="s">
        <v>945</v>
      </c>
      <c r="C20" s="30" t="s">
        <v>923</v>
      </c>
      <c r="D20" s="30" t="s">
        <v>944</v>
      </c>
      <c r="E20" s="31" t="s">
        <v>167</v>
      </c>
      <c r="F20" s="32"/>
      <c r="G20" s="33"/>
      <c r="H20" s="28" t="str">
        <f aca="false">""</f>
        <v/>
      </c>
    </row>
    <row r="21" customFormat="false" ht="15" hidden="false" customHeight="false" outlineLevel="0" collapsed="false">
      <c r="A21" s="29" t="n">
        <v>19</v>
      </c>
      <c r="B21" s="30" t="s">
        <v>946</v>
      </c>
      <c r="C21" s="30" t="s">
        <v>923</v>
      </c>
      <c r="D21" s="30" t="s">
        <v>927</v>
      </c>
      <c r="E21" s="31" t="s">
        <v>947</v>
      </c>
      <c r="F21" s="32"/>
      <c r="G21" s="33"/>
      <c r="H21" s="28" t="str">
        <f aca="false">""</f>
        <v/>
      </c>
    </row>
    <row r="22" customFormat="false" ht="15" hidden="false" customHeight="false" outlineLevel="0" collapsed="false">
      <c r="A22" s="29" t="n">
        <v>20</v>
      </c>
      <c r="B22" s="30" t="s">
        <v>927</v>
      </c>
      <c r="C22" s="30" t="s">
        <v>925</v>
      </c>
      <c r="D22" s="30" t="s">
        <v>937</v>
      </c>
      <c r="E22" s="31" t="s">
        <v>948</v>
      </c>
      <c r="F22" s="32"/>
      <c r="G22" s="33"/>
      <c r="H22" s="28" t="str">
        <f aca="false">""</f>
        <v/>
      </c>
    </row>
    <row r="23" customFormat="false" ht="15" hidden="false" customHeight="false" outlineLevel="0" collapsed="false">
      <c r="A23" s="29" t="n">
        <v>21</v>
      </c>
      <c r="B23" s="30" t="s">
        <v>927</v>
      </c>
      <c r="C23" s="30" t="s">
        <v>925</v>
      </c>
      <c r="D23" s="30" t="s">
        <v>949</v>
      </c>
      <c r="E23" s="31" t="s">
        <v>950</v>
      </c>
      <c r="F23" s="32"/>
      <c r="G23" s="33"/>
      <c r="H23" s="28" t="str">
        <f aca="false">""</f>
        <v/>
      </c>
    </row>
    <row r="24" customFormat="false" ht="15" hidden="false" customHeight="false" outlineLevel="0" collapsed="false">
      <c r="A24" s="29" t="n">
        <v>22</v>
      </c>
      <c r="B24" s="30" t="s">
        <v>927</v>
      </c>
      <c r="C24" s="30" t="s">
        <v>925</v>
      </c>
      <c r="D24" s="30" t="s">
        <v>951</v>
      </c>
      <c r="E24" s="31" t="s">
        <v>167</v>
      </c>
      <c r="F24" s="32"/>
      <c r="G24" s="33"/>
      <c r="H24" s="28" t="str">
        <f aca="false">""</f>
        <v/>
      </c>
    </row>
    <row r="25" customFormat="false" ht="15" hidden="false" customHeight="false" outlineLevel="0" collapsed="false">
      <c r="A25" s="29" t="n">
        <v>23</v>
      </c>
      <c r="B25" s="30" t="s">
        <v>927</v>
      </c>
      <c r="C25" s="30" t="s">
        <v>925</v>
      </c>
      <c r="D25" s="30" t="s">
        <v>952</v>
      </c>
      <c r="E25" s="31" t="s">
        <v>167</v>
      </c>
      <c r="F25" s="32"/>
      <c r="G25" s="33"/>
      <c r="H25" s="28" t="str">
        <f aca="false">""</f>
        <v/>
      </c>
    </row>
    <row r="26" customFormat="false" ht="15" hidden="false" customHeight="false" outlineLevel="0" collapsed="false">
      <c r="A26" s="29" t="n">
        <v>24</v>
      </c>
      <c r="B26" s="30" t="s">
        <v>951</v>
      </c>
      <c r="C26" s="30" t="s">
        <v>953</v>
      </c>
      <c r="D26" s="30" t="s">
        <v>954</v>
      </c>
      <c r="E26" s="31" t="s">
        <v>167</v>
      </c>
      <c r="F26" s="32"/>
      <c r="G26" s="33"/>
      <c r="H26" s="28" t="str">
        <f aca="false">""</f>
        <v/>
      </c>
    </row>
    <row r="27" customFormat="false" ht="15" hidden="false" customHeight="false" outlineLevel="0" collapsed="false">
      <c r="A27" s="29" t="n">
        <v>25</v>
      </c>
      <c r="B27" s="30" t="s">
        <v>952</v>
      </c>
      <c r="C27" s="30" t="s">
        <v>953</v>
      </c>
      <c r="D27" s="30" t="s">
        <v>955</v>
      </c>
      <c r="E27" s="31" t="s">
        <v>167</v>
      </c>
      <c r="F27" s="32"/>
      <c r="G27" s="33"/>
      <c r="H27" s="28" t="str">
        <f aca="false">""</f>
        <v/>
      </c>
    </row>
    <row r="28" customFormat="false" ht="15" hidden="false" customHeight="false" outlineLevel="0" collapsed="false">
      <c r="A28" s="29" t="n">
        <v>26</v>
      </c>
      <c r="B28" s="30" t="s">
        <v>956</v>
      </c>
      <c r="C28" s="30" t="s">
        <v>923</v>
      </c>
      <c r="D28" s="30" t="s">
        <v>929</v>
      </c>
      <c r="E28" s="31" t="s">
        <v>957</v>
      </c>
      <c r="F28" s="32"/>
      <c r="G28" s="33"/>
      <c r="H28" s="28" t="str">
        <f aca="false">""</f>
        <v/>
      </c>
    </row>
    <row r="29" customFormat="false" ht="15" hidden="false" customHeight="false" outlineLevel="0" collapsed="false">
      <c r="A29" s="29" t="n">
        <v>27</v>
      </c>
      <c r="B29" s="30" t="s">
        <v>928</v>
      </c>
      <c r="C29" s="30" t="s">
        <v>925</v>
      </c>
      <c r="D29" s="30" t="s">
        <v>929</v>
      </c>
      <c r="E29" s="31" t="s">
        <v>125</v>
      </c>
      <c r="F29" s="32"/>
      <c r="G29" s="33"/>
      <c r="H29" s="28" t="str">
        <f aca="false">""</f>
        <v/>
      </c>
    </row>
    <row r="30" customFormat="false" ht="15" hidden="false" customHeight="false" outlineLevel="0" collapsed="false">
      <c r="A30" s="29" t="n">
        <v>28</v>
      </c>
      <c r="B30" s="30" t="s">
        <v>928</v>
      </c>
      <c r="C30" s="30" t="s">
        <v>925</v>
      </c>
      <c r="D30" s="30" t="s">
        <v>958</v>
      </c>
      <c r="E30" s="31" t="s">
        <v>959</v>
      </c>
      <c r="F30" s="32"/>
      <c r="G30" s="33"/>
      <c r="H30" s="28" t="str">
        <f aca="false">""</f>
        <v/>
      </c>
    </row>
    <row r="31" customFormat="false" ht="15" hidden="false" customHeight="false" outlineLevel="0" collapsed="false">
      <c r="A31" s="29" t="n">
        <v>29</v>
      </c>
      <c r="B31" s="30" t="s">
        <v>928</v>
      </c>
      <c r="C31" s="30" t="s">
        <v>925</v>
      </c>
      <c r="D31" s="30" t="s">
        <v>960</v>
      </c>
      <c r="E31" s="31" t="s">
        <v>959</v>
      </c>
      <c r="F31" s="32"/>
      <c r="G31" s="33"/>
      <c r="H31" s="28" t="str">
        <f aca="false">""</f>
        <v/>
      </c>
    </row>
    <row r="32" customFormat="false" ht="15" hidden="false" customHeight="false" outlineLevel="0" collapsed="false">
      <c r="A32" s="29" t="n">
        <v>30</v>
      </c>
      <c r="B32" s="30" t="s">
        <v>960</v>
      </c>
      <c r="C32" s="30" t="s">
        <v>953</v>
      </c>
      <c r="D32" s="30" t="s">
        <v>961</v>
      </c>
      <c r="E32" s="31" t="s">
        <v>117</v>
      </c>
      <c r="F32" s="32"/>
      <c r="G32" s="33"/>
      <c r="H32" s="28" t="str">
        <f aca="false">""</f>
        <v/>
      </c>
    </row>
    <row r="33" customFormat="false" ht="15" hidden="false" customHeight="false" outlineLevel="0" collapsed="false">
      <c r="A33" s="29" t="n">
        <v>31</v>
      </c>
      <c r="B33" s="30" t="s">
        <v>962</v>
      </c>
      <c r="C33" s="30" t="s">
        <v>923</v>
      </c>
      <c r="D33" s="30" t="s">
        <v>963</v>
      </c>
      <c r="E33" s="31" t="s">
        <v>964</v>
      </c>
      <c r="F33" s="32"/>
      <c r="G33" s="33"/>
      <c r="H33" s="28" t="str">
        <f aca="false">""</f>
        <v/>
      </c>
    </row>
    <row r="34" customFormat="false" ht="15" hidden="false" customHeight="false" outlineLevel="0" collapsed="false">
      <c r="A34" s="29" t="n">
        <v>32</v>
      </c>
      <c r="B34" s="30" t="s">
        <v>963</v>
      </c>
      <c r="C34" s="30" t="s">
        <v>923</v>
      </c>
      <c r="D34" s="30" t="s">
        <v>965</v>
      </c>
      <c r="E34" s="31" t="s">
        <v>125</v>
      </c>
      <c r="F34" s="32"/>
      <c r="G34" s="33"/>
      <c r="H34" s="28" t="str">
        <f aca="false">""</f>
        <v/>
      </c>
    </row>
    <row r="35" customFormat="false" ht="15" hidden="false" customHeight="false" outlineLevel="0" collapsed="false">
      <c r="A35" s="29" t="n">
        <v>33</v>
      </c>
      <c r="B35" s="30" t="s">
        <v>966</v>
      </c>
      <c r="C35" s="30" t="s">
        <v>923</v>
      </c>
      <c r="D35" s="30" t="s">
        <v>967</v>
      </c>
      <c r="E35" s="31" t="s">
        <v>968</v>
      </c>
      <c r="F35" s="32"/>
      <c r="G35" s="33"/>
      <c r="H35" s="28" t="str">
        <f aca="false">""</f>
        <v/>
      </c>
    </row>
    <row r="36" customFormat="false" ht="15" hidden="false" customHeight="false" outlineLevel="0" collapsed="false">
      <c r="A36" s="29" t="n">
        <v>34</v>
      </c>
      <c r="B36" s="30" t="s">
        <v>969</v>
      </c>
      <c r="C36" s="30" t="s">
        <v>923</v>
      </c>
      <c r="D36" s="30" t="s">
        <v>967</v>
      </c>
      <c r="E36" s="31" t="s">
        <v>968</v>
      </c>
      <c r="F36" s="32"/>
      <c r="G36" s="33"/>
      <c r="H36" s="28" t="str">
        <f aca="false">""</f>
        <v/>
      </c>
    </row>
    <row r="37" customFormat="false" ht="15" hidden="false" customHeight="false" outlineLevel="0" collapsed="false">
      <c r="A37" s="29" t="n">
        <v>35</v>
      </c>
      <c r="B37" s="30" t="s">
        <v>970</v>
      </c>
      <c r="C37" s="30" t="s">
        <v>923</v>
      </c>
      <c r="D37" s="30" t="s">
        <v>967</v>
      </c>
      <c r="E37" s="31" t="s">
        <v>968</v>
      </c>
      <c r="F37" s="32"/>
      <c r="G37" s="33"/>
      <c r="H37" s="28" t="str">
        <f aca="false">""</f>
        <v/>
      </c>
    </row>
    <row r="38" customFormat="false" ht="15" hidden="false" customHeight="false" outlineLevel="0" collapsed="false">
      <c r="A38" s="29" t="n">
        <v>36</v>
      </c>
      <c r="B38" s="30" t="s">
        <v>971</v>
      </c>
      <c r="C38" s="30" t="s">
        <v>923</v>
      </c>
      <c r="D38" s="30" t="s">
        <v>967</v>
      </c>
      <c r="E38" s="31" t="s">
        <v>968</v>
      </c>
      <c r="F38" s="32"/>
      <c r="G38" s="33"/>
      <c r="H38" s="28" t="str">
        <f aca="false">""</f>
        <v/>
      </c>
    </row>
    <row r="39" customFormat="false" ht="15" hidden="false" customHeight="false" outlineLevel="0" collapsed="false">
      <c r="A39" s="29" t="n">
        <v>37</v>
      </c>
      <c r="B39" s="30" t="s">
        <v>972</v>
      </c>
      <c r="C39" s="30" t="s">
        <v>923</v>
      </c>
      <c r="D39" s="30" t="s">
        <v>967</v>
      </c>
      <c r="E39" s="31" t="s">
        <v>968</v>
      </c>
      <c r="F39" s="32"/>
      <c r="G39" s="33"/>
      <c r="H39" s="28" t="str">
        <f aca="false">""</f>
        <v/>
      </c>
    </row>
    <row r="40" customFormat="false" ht="15" hidden="false" customHeight="false" outlineLevel="0" collapsed="false">
      <c r="A40" s="29" t="n">
        <v>38</v>
      </c>
      <c r="B40" s="30" t="s">
        <v>973</v>
      </c>
      <c r="C40" s="30" t="s">
        <v>923</v>
      </c>
      <c r="D40" s="30" t="s">
        <v>967</v>
      </c>
      <c r="E40" s="31" t="s">
        <v>968</v>
      </c>
      <c r="F40" s="32"/>
      <c r="G40" s="33"/>
      <c r="H40" s="28" t="str">
        <f aca="false">""</f>
        <v/>
      </c>
    </row>
    <row r="41" customFormat="false" ht="15" hidden="false" customHeight="false" outlineLevel="0" collapsed="false">
      <c r="A41" s="29" t="n">
        <v>39</v>
      </c>
      <c r="B41" s="30" t="s">
        <v>974</v>
      </c>
      <c r="C41" s="30" t="s">
        <v>923</v>
      </c>
      <c r="D41" s="30" t="s">
        <v>967</v>
      </c>
      <c r="E41" s="31" t="s">
        <v>968</v>
      </c>
      <c r="F41" s="32"/>
      <c r="G41" s="33"/>
      <c r="H41" s="28" t="str">
        <f aca="false">""</f>
        <v/>
      </c>
    </row>
    <row r="42" customFormat="false" ht="15" hidden="false" customHeight="false" outlineLevel="0" collapsed="false">
      <c r="A42" s="29" t="n">
        <v>40</v>
      </c>
      <c r="B42" s="30" t="s">
        <v>975</v>
      </c>
      <c r="C42" s="30" t="s">
        <v>923</v>
      </c>
      <c r="D42" s="30" t="s">
        <v>967</v>
      </c>
      <c r="E42" s="31" t="s">
        <v>968</v>
      </c>
      <c r="F42" s="32"/>
      <c r="G42" s="33"/>
      <c r="H42" s="28" t="str">
        <f aca="false">""</f>
        <v/>
      </c>
    </row>
    <row r="43" customFormat="false" ht="15" hidden="false" customHeight="false" outlineLevel="0" collapsed="false">
      <c r="A43" s="29" t="n">
        <v>41</v>
      </c>
      <c r="B43" s="30" t="s">
        <v>976</v>
      </c>
      <c r="C43" s="30" t="s">
        <v>923</v>
      </c>
      <c r="D43" s="30" t="s">
        <v>967</v>
      </c>
      <c r="E43" s="31" t="s">
        <v>968</v>
      </c>
      <c r="F43" s="32"/>
      <c r="G43" s="33"/>
      <c r="H43" s="28" t="str">
        <f aca="false">""</f>
        <v/>
      </c>
    </row>
    <row r="44" customFormat="false" ht="15" hidden="false" customHeight="false" outlineLevel="0" collapsed="false">
      <c r="A44" s="29" t="n">
        <v>42</v>
      </c>
      <c r="B44" s="30" t="s">
        <v>977</v>
      </c>
      <c r="C44" s="30" t="s">
        <v>953</v>
      </c>
      <c r="D44" s="30" t="s">
        <v>978</v>
      </c>
      <c r="E44" s="31" t="s">
        <v>979</v>
      </c>
      <c r="F44" s="32"/>
      <c r="G44" s="33"/>
      <c r="H44" s="28" t="str">
        <f aca="false">""</f>
        <v/>
      </c>
    </row>
    <row r="45" customFormat="false" ht="15" hidden="false" customHeight="false" outlineLevel="0" collapsed="false">
      <c r="A45" s="29" t="n">
        <v>43</v>
      </c>
      <c r="B45" s="30" t="s">
        <v>980</v>
      </c>
      <c r="C45" s="30" t="s">
        <v>925</v>
      </c>
      <c r="D45" s="30" t="s">
        <v>981</v>
      </c>
      <c r="E45" s="31" t="s">
        <v>982</v>
      </c>
      <c r="F45" s="32"/>
      <c r="G45" s="33"/>
      <c r="H45" s="28" t="str">
        <f aca="false">""</f>
        <v/>
      </c>
    </row>
    <row r="46" customFormat="false" ht="15" hidden="false" customHeight="false" outlineLevel="0" collapsed="false">
      <c r="A46" s="29" t="n">
        <v>44</v>
      </c>
      <c r="B46" s="30" t="s">
        <v>980</v>
      </c>
      <c r="C46" s="30" t="s">
        <v>925</v>
      </c>
      <c r="D46" s="30" t="s">
        <v>983</v>
      </c>
      <c r="E46" s="31" t="s">
        <v>984</v>
      </c>
      <c r="F46" s="32"/>
      <c r="G46" s="33"/>
      <c r="H46" s="28" t="str">
        <f aca="false">""</f>
        <v/>
      </c>
    </row>
    <row r="47" customFormat="false" ht="15" hidden="false" customHeight="false" outlineLevel="0" collapsed="false">
      <c r="A47" s="29" t="n">
        <v>45</v>
      </c>
      <c r="B47" s="30" t="s">
        <v>980</v>
      </c>
      <c r="C47" s="30" t="s">
        <v>925</v>
      </c>
      <c r="D47" s="30" t="s">
        <v>985</v>
      </c>
      <c r="E47" s="31" t="s">
        <v>986</v>
      </c>
      <c r="F47" s="32"/>
      <c r="G47" s="33"/>
      <c r="H47" s="28" t="str">
        <f aca="false">""</f>
        <v/>
      </c>
    </row>
    <row r="48" customFormat="false" ht="15" hidden="false" customHeight="false" outlineLevel="0" collapsed="false">
      <c r="A48" s="29" t="n">
        <v>46</v>
      </c>
      <c r="B48" s="30" t="s">
        <v>980</v>
      </c>
      <c r="C48" s="30" t="s">
        <v>925</v>
      </c>
      <c r="D48" s="30" t="s">
        <v>967</v>
      </c>
      <c r="E48" s="31" t="s">
        <v>987</v>
      </c>
      <c r="F48" s="32"/>
      <c r="G48" s="33"/>
      <c r="H48" s="28" t="str">
        <f aca="false">""</f>
        <v/>
      </c>
    </row>
    <row r="49" customFormat="false" ht="15" hidden="false" customHeight="false" outlineLevel="0" collapsed="false">
      <c r="A49" s="29" t="n">
        <v>47</v>
      </c>
      <c r="B49" s="30" t="s">
        <v>988</v>
      </c>
      <c r="C49" s="30" t="s">
        <v>925</v>
      </c>
      <c r="D49" s="30" t="s">
        <v>989</v>
      </c>
      <c r="E49" s="31" t="s">
        <v>982</v>
      </c>
      <c r="F49" s="32"/>
      <c r="G49" s="33"/>
      <c r="H49" s="28" t="str">
        <f aca="false">""</f>
        <v/>
      </c>
    </row>
    <row r="50" customFormat="false" ht="15" hidden="false" customHeight="false" outlineLevel="0" collapsed="false">
      <c r="A50" s="29" t="n">
        <v>48</v>
      </c>
      <c r="B50" s="30" t="s">
        <v>988</v>
      </c>
      <c r="C50" s="30" t="s">
        <v>925</v>
      </c>
      <c r="D50" s="30" t="s">
        <v>983</v>
      </c>
      <c r="E50" s="31" t="s">
        <v>984</v>
      </c>
      <c r="F50" s="32"/>
      <c r="G50" s="33"/>
      <c r="H50" s="28" t="str">
        <f aca="false">""</f>
        <v/>
      </c>
    </row>
    <row r="51" customFormat="false" ht="15" hidden="false" customHeight="false" outlineLevel="0" collapsed="false">
      <c r="A51" s="29" t="n">
        <v>49</v>
      </c>
      <c r="B51" s="30" t="s">
        <v>988</v>
      </c>
      <c r="C51" s="30" t="s">
        <v>925</v>
      </c>
      <c r="D51" s="30" t="s">
        <v>985</v>
      </c>
      <c r="E51" s="31" t="s">
        <v>986</v>
      </c>
      <c r="F51" s="32"/>
      <c r="G51" s="33"/>
      <c r="H51" s="28" t="str">
        <f aca="false">""</f>
        <v/>
      </c>
    </row>
    <row r="52" customFormat="false" ht="15" hidden="false" customHeight="false" outlineLevel="0" collapsed="false">
      <c r="A52" s="29" t="n">
        <v>50</v>
      </c>
      <c r="B52" s="30" t="s">
        <v>988</v>
      </c>
      <c r="C52" s="30" t="s">
        <v>925</v>
      </c>
      <c r="D52" s="30" t="s">
        <v>967</v>
      </c>
      <c r="E52" s="31" t="s">
        <v>987</v>
      </c>
      <c r="F52" s="32"/>
      <c r="G52" s="33"/>
      <c r="H52" s="28" t="str">
        <f aca="false">""</f>
        <v/>
      </c>
    </row>
    <row r="53" customFormat="false" ht="15" hidden="false" customHeight="false" outlineLevel="0" collapsed="false">
      <c r="A53" s="29" t="n">
        <v>51</v>
      </c>
      <c r="B53" s="30" t="s">
        <v>990</v>
      </c>
      <c r="C53" s="30" t="s">
        <v>925</v>
      </c>
      <c r="D53" s="30" t="s">
        <v>991</v>
      </c>
      <c r="E53" s="31" t="s">
        <v>982</v>
      </c>
      <c r="F53" s="32"/>
      <c r="G53" s="33"/>
      <c r="H53" s="28" t="str">
        <f aca="false">""</f>
        <v/>
      </c>
    </row>
    <row r="54" customFormat="false" ht="15" hidden="false" customHeight="false" outlineLevel="0" collapsed="false">
      <c r="A54" s="29" t="n">
        <v>52</v>
      </c>
      <c r="B54" s="30" t="s">
        <v>990</v>
      </c>
      <c r="C54" s="30" t="s">
        <v>925</v>
      </c>
      <c r="D54" s="30" t="s">
        <v>983</v>
      </c>
      <c r="E54" s="31" t="s">
        <v>984</v>
      </c>
      <c r="F54" s="32"/>
      <c r="G54" s="33"/>
      <c r="H54" s="28" t="str">
        <f aca="false">""</f>
        <v/>
      </c>
    </row>
    <row r="55" customFormat="false" ht="15" hidden="false" customHeight="false" outlineLevel="0" collapsed="false">
      <c r="A55" s="29" t="n">
        <v>53</v>
      </c>
      <c r="B55" s="30" t="s">
        <v>990</v>
      </c>
      <c r="C55" s="30" t="s">
        <v>925</v>
      </c>
      <c r="D55" s="30" t="s">
        <v>985</v>
      </c>
      <c r="E55" s="31" t="s">
        <v>986</v>
      </c>
      <c r="F55" s="32"/>
      <c r="G55" s="33"/>
      <c r="H55" s="28" t="str">
        <f aca="false">""</f>
        <v/>
      </c>
    </row>
    <row r="56" customFormat="false" ht="15" hidden="false" customHeight="false" outlineLevel="0" collapsed="false">
      <c r="A56" s="29" t="n">
        <v>54</v>
      </c>
      <c r="B56" s="30" t="s">
        <v>990</v>
      </c>
      <c r="C56" s="30" t="s">
        <v>925</v>
      </c>
      <c r="D56" s="30" t="s">
        <v>967</v>
      </c>
      <c r="E56" s="31" t="s">
        <v>987</v>
      </c>
      <c r="F56" s="32"/>
      <c r="G56" s="33"/>
      <c r="H56" s="28" t="str">
        <f aca="false">""</f>
        <v/>
      </c>
    </row>
    <row r="57" customFormat="false" ht="15" hidden="false" customHeight="false" outlineLevel="0" collapsed="false">
      <c r="A57" s="29" t="n">
        <v>55</v>
      </c>
      <c r="B57" s="30" t="s">
        <v>990</v>
      </c>
      <c r="C57" s="30" t="s">
        <v>925</v>
      </c>
      <c r="D57" s="30" t="s">
        <v>992</v>
      </c>
      <c r="E57" s="31" t="s">
        <v>95</v>
      </c>
      <c r="F57" s="32"/>
      <c r="G57" s="33"/>
      <c r="H57" s="28" t="str">
        <f aca="false">""</f>
        <v/>
      </c>
    </row>
    <row r="58" customFormat="false" ht="15" hidden="false" customHeight="false" outlineLevel="0" collapsed="false">
      <c r="A58" s="29" t="n">
        <v>56</v>
      </c>
      <c r="B58" s="30" t="s">
        <v>993</v>
      </c>
      <c r="C58" s="30" t="s">
        <v>925</v>
      </c>
      <c r="D58" s="30" t="s">
        <v>994</v>
      </c>
      <c r="E58" s="31" t="s">
        <v>995</v>
      </c>
      <c r="F58" s="32"/>
      <c r="G58" s="33"/>
      <c r="H58" s="28" t="str">
        <f aca="false">""</f>
        <v/>
      </c>
    </row>
    <row r="59" customFormat="false" ht="15" hidden="false" customHeight="false" outlineLevel="0" collapsed="false">
      <c r="A59" s="29" t="n">
        <v>57</v>
      </c>
      <c r="B59" s="30" t="s">
        <v>993</v>
      </c>
      <c r="C59" s="30" t="s">
        <v>925</v>
      </c>
      <c r="D59" s="30" t="s">
        <v>996</v>
      </c>
      <c r="E59" s="31" t="s">
        <v>479</v>
      </c>
      <c r="F59" s="32"/>
      <c r="G59" s="33"/>
      <c r="H59" s="28" t="str">
        <f aca="false">""</f>
        <v/>
      </c>
    </row>
    <row r="60" customFormat="false" ht="15" hidden="false" customHeight="false" outlineLevel="0" collapsed="false">
      <c r="A60" s="29" t="n">
        <v>58</v>
      </c>
      <c r="B60" s="30" t="s">
        <v>993</v>
      </c>
      <c r="C60" s="30" t="s">
        <v>925</v>
      </c>
      <c r="D60" s="30" t="s">
        <v>967</v>
      </c>
      <c r="E60" s="31" t="s">
        <v>987</v>
      </c>
      <c r="F60" s="32"/>
      <c r="G60" s="33"/>
      <c r="H60" s="28" t="str">
        <f aca="false">""</f>
        <v/>
      </c>
    </row>
    <row r="61" customFormat="false" ht="15" hidden="false" customHeight="false" outlineLevel="0" collapsed="false">
      <c r="A61" s="29" t="n">
        <v>59</v>
      </c>
      <c r="B61" s="30" t="s">
        <v>993</v>
      </c>
      <c r="C61" s="30" t="s">
        <v>925</v>
      </c>
      <c r="D61" s="30" t="s">
        <v>977</v>
      </c>
      <c r="E61" s="31" t="s">
        <v>997</v>
      </c>
      <c r="F61" s="32"/>
      <c r="G61" s="33"/>
      <c r="H61" s="28" t="str">
        <f aca="false">""</f>
        <v/>
      </c>
    </row>
    <row r="62" customFormat="false" ht="15" hidden="false" customHeight="false" outlineLevel="0" collapsed="false">
      <c r="A62" s="29" t="n">
        <v>60</v>
      </c>
      <c r="B62" s="30" t="s">
        <v>993</v>
      </c>
      <c r="C62" s="30" t="s">
        <v>925</v>
      </c>
      <c r="D62" s="30" t="s">
        <v>992</v>
      </c>
      <c r="E62" s="31" t="s">
        <v>998</v>
      </c>
      <c r="F62" s="32"/>
      <c r="G62" s="33"/>
      <c r="H62" s="28" t="str">
        <f aca="false">""</f>
        <v/>
      </c>
    </row>
    <row r="63" customFormat="false" ht="15" hidden="false" customHeight="false" outlineLevel="0" collapsed="false">
      <c r="A63" s="29" t="n">
        <v>61</v>
      </c>
      <c r="B63" s="30" t="s">
        <v>999</v>
      </c>
      <c r="C63" s="30" t="s">
        <v>925</v>
      </c>
      <c r="D63" s="30" t="s">
        <v>1000</v>
      </c>
      <c r="E63" s="31" t="s">
        <v>995</v>
      </c>
      <c r="F63" s="32"/>
      <c r="G63" s="33"/>
      <c r="H63" s="28" t="str">
        <f aca="false">""</f>
        <v/>
      </c>
    </row>
    <row r="64" customFormat="false" ht="15" hidden="false" customHeight="false" outlineLevel="0" collapsed="false">
      <c r="A64" s="29" t="n">
        <v>62</v>
      </c>
      <c r="B64" s="30" t="s">
        <v>999</v>
      </c>
      <c r="C64" s="30" t="s">
        <v>925</v>
      </c>
      <c r="D64" s="30" t="s">
        <v>996</v>
      </c>
      <c r="E64" s="31" t="s">
        <v>479</v>
      </c>
      <c r="F64" s="32"/>
      <c r="G64" s="33"/>
      <c r="H64" s="28" t="str">
        <f aca="false">""</f>
        <v/>
      </c>
    </row>
    <row r="65" customFormat="false" ht="15" hidden="false" customHeight="false" outlineLevel="0" collapsed="false">
      <c r="A65" s="29" t="n">
        <v>63</v>
      </c>
      <c r="B65" s="30" t="s">
        <v>999</v>
      </c>
      <c r="C65" s="30" t="s">
        <v>925</v>
      </c>
      <c r="D65" s="30" t="s">
        <v>967</v>
      </c>
      <c r="E65" s="31" t="s">
        <v>987</v>
      </c>
      <c r="F65" s="32"/>
      <c r="G65" s="33"/>
      <c r="H65" s="28" t="str">
        <f aca="false">""</f>
        <v/>
      </c>
    </row>
    <row r="66" customFormat="false" ht="15" hidden="false" customHeight="false" outlineLevel="0" collapsed="false">
      <c r="A66" s="29" t="n">
        <v>64</v>
      </c>
      <c r="B66" s="30" t="s">
        <v>999</v>
      </c>
      <c r="C66" s="30" t="s">
        <v>925</v>
      </c>
      <c r="D66" s="30" t="s">
        <v>977</v>
      </c>
      <c r="E66" s="31" t="s">
        <v>997</v>
      </c>
      <c r="F66" s="32"/>
      <c r="G66" s="33"/>
      <c r="H66" s="28" t="str">
        <f aca="false">""</f>
        <v/>
      </c>
    </row>
    <row r="67" customFormat="false" ht="15" hidden="false" customHeight="false" outlineLevel="0" collapsed="false">
      <c r="A67" s="29" t="n">
        <v>65</v>
      </c>
      <c r="B67" s="30" t="s">
        <v>999</v>
      </c>
      <c r="C67" s="30" t="s">
        <v>925</v>
      </c>
      <c r="D67" s="30" t="s">
        <v>992</v>
      </c>
      <c r="E67" s="31" t="s">
        <v>998</v>
      </c>
      <c r="F67" s="32"/>
      <c r="G67" s="33"/>
      <c r="H67" s="28" t="str">
        <f aca="false">""</f>
        <v/>
      </c>
    </row>
    <row r="68" customFormat="false" ht="15" hidden="false" customHeight="false" outlineLevel="0" collapsed="false">
      <c r="A68" s="29" t="n">
        <v>66</v>
      </c>
      <c r="B68" s="30" t="s">
        <v>1001</v>
      </c>
      <c r="C68" s="30" t="s">
        <v>925</v>
      </c>
      <c r="D68" s="30" t="s">
        <v>1002</v>
      </c>
      <c r="E68" s="31" t="s">
        <v>995</v>
      </c>
      <c r="F68" s="32"/>
      <c r="G68" s="33"/>
      <c r="H68" s="28" t="str">
        <f aca="false">""</f>
        <v/>
      </c>
    </row>
    <row r="69" customFormat="false" ht="15" hidden="false" customHeight="false" outlineLevel="0" collapsed="false">
      <c r="A69" s="29" t="n">
        <v>67</v>
      </c>
      <c r="B69" s="30" t="s">
        <v>1001</v>
      </c>
      <c r="C69" s="30" t="s">
        <v>925</v>
      </c>
      <c r="D69" s="30" t="s">
        <v>996</v>
      </c>
      <c r="E69" s="31" t="s">
        <v>479</v>
      </c>
      <c r="F69" s="32"/>
      <c r="G69" s="33"/>
      <c r="H69" s="28" t="str">
        <f aca="false">""</f>
        <v/>
      </c>
    </row>
    <row r="70" customFormat="false" ht="15" hidden="false" customHeight="false" outlineLevel="0" collapsed="false">
      <c r="A70" s="29" t="n">
        <v>68</v>
      </c>
      <c r="B70" s="30" t="s">
        <v>1001</v>
      </c>
      <c r="C70" s="30" t="s">
        <v>925</v>
      </c>
      <c r="D70" s="30" t="s">
        <v>967</v>
      </c>
      <c r="E70" s="31" t="s">
        <v>987</v>
      </c>
      <c r="F70" s="32"/>
      <c r="G70" s="33"/>
      <c r="H70" s="28" t="str">
        <f aca="false">""</f>
        <v/>
      </c>
    </row>
    <row r="71" customFormat="false" ht="15" hidden="false" customHeight="false" outlineLevel="0" collapsed="false">
      <c r="A71" s="29" t="n">
        <v>69</v>
      </c>
      <c r="B71" s="30" t="s">
        <v>1001</v>
      </c>
      <c r="C71" s="30" t="s">
        <v>925</v>
      </c>
      <c r="D71" s="30" t="s">
        <v>992</v>
      </c>
      <c r="E71" s="31" t="s">
        <v>998</v>
      </c>
      <c r="F71" s="32"/>
      <c r="G71" s="33"/>
      <c r="H71" s="28" t="str">
        <f aca="false">""</f>
        <v/>
      </c>
    </row>
    <row r="72" customFormat="false" ht="15" hidden="false" customHeight="false" outlineLevel="0" collapsed="false">
      <c r="A72" s="29" t="n">
        <v>70</v>
      </c>
      <c r="B72" s="30" t="s">
        <v>1003</v>
      </c>
      <c r="C72" s="30" t="s">
        <v>925</v>
      </c>
      <c r="D72" s="30" t="s">
        <v>1004</v>
      </c>
      <c r="E72" s="31" t="s">
        <v>995</v>
      </c>
      <c r="F72" s="32"/>
      <c r="G72" s="33"/>
      <c r="H72" s="28" t="str">
        <f aca="false">""</f>
        <v/>
      </c>
    </row>
    <row r="73" customFormat="false" ht="15" hidden="false" customHeight="false" outlineLevel="0" collapsed="false">
      <c r="A73" s="29" t="n">
        <v>71</v>
      </c>
      <c r="B73" s="30" t="s">
        <v>1003</v>
      </c>
      <c r="C73" s="30" t="s">
        <v>925</v>
      </c>
      <c r="D73" s="30" t="s">
        <v>996</v>
      </c>
      <c r="E73" s="31" t="s">
        <v>479</v>
      </c>
      <c r="F73" s="32"/>
      <c r="G73" s="33"/>
      <c r="H73" s="28" t="str">
        <f aca="false">""</f>
        <v/>
      </c>
    </row>
    <row r="74" customFormat="false" ht="15" hidden="false" customHeight="false" outlineLevel="0" collapsed="false">
      <c r="A74" s="29" t="n">
        <v>72</v>
      </c>
      <c r="B74" s="30" t="s">
        <v>1003</v>
      </c>
      <c r="C74" s="30" t="s">
        <v>925</v>
      </c>
      <c r="D74" s="30" t="s">
        <v>967</v>
      </c>
      <c r="E74" s="31" t="s">
        <v>987</v>
      </c>
      <c r="F74" s="32"/>
      <c r="G74" s="33"/>
      <c r="H74" s="28" t="str">
        <f aca="false">""</f>
        <v/>
      </c>
    </row>
    <row r="75" customFormat="false" ht="15" hidden="false" customHeight="false" outlineLevel="0" collapsed="false">
      <c r="A75" s="29" t="n">
        <v>73</v>
      </c>
      <c r="B75" s="30" t="s">
        <v>1003</v>
      </c>
      <c r="C75" s="30" t="s">
        <v>925</v>
      </c>
      <c r="D75" s="30" t="s">
        <v>992</v>
      </c>
      <c r="E75" s="31" t="s">
        <v>998</v>
      </c>
      <c r="F75" s="32"/>
      <c r="G75" s="33"/>
      <c r="H75" s="28" t="str">
        <f aca="false">""</f>
        <v/>
      </c>
    </row>
    <row r="76" customFormat="false" ht="15" hidden="false" customHeight="false" outlineLevel="0" collapsed="false">
      <c r="A76" s="29" t="n">
        <v>74</v>
      </c>
      <c r="B76" s="30" t="s">
        <v>1005</v>
      </c>
      <c r="C76" s="30" t="s">
        <v>925</v>
      </c>
      <c r="D76" s="30" t="s">
        <v>1006</v>
      </c>
      <c r="E76" s="31" t="s">
        <v>1007</v>
      </c>
      <c r="F76" s="32"/>
      <c r="G76" s="33"/>
      <c r="H76" s="28" t="str">
        <f aca="false">""</f>
        <v/>
      </c>
    </row>
    <row r="77" customFormat="false" ht="15" hidden="false" customHeight="false" outlineLevel="0" collapsed="false">
      <c r="A77" s="29" t="n">
        <v>75</v>
      </c>
      <c r="B77" s="30" t="s">
        <v>1005</v>
      </c>
      <c r="C77" s="30" t="s">
        <v>925</v>
      </c>
      <c r="D77" s="30" t="s">
        <v>996</v>
      </c>
      <c r="E77" s="31" t="s">
        <v>479</v>
      </c>
      <c r="F77" s="32"/>
      <c r="G77" s="33"/>
      <c r="H77" s="28" t="str">
        <f aca="false">""</f>
        <v/>
      </c>
    </row>
    <row r="78" customFormat="false" ht="15" hidden="false" customHeight="false" outlineLevel="0" collapsed="false">
      <c r="A78" s="29" t="n">
        <v>76</v>
      </c>
      <c r="B78" s="30" t="s">
        <v>1005</v>
      </c>
      <c r="C78" s="30" t="s">
        <v>925</v>
      </c>
      <c r="D78" s="30" t="s">
        <v>967</v>
      </c>
      <c r="E78" s="31" t="s">
        <v>987</v>
      </c>
      <c r="F78" s="32"/>
      <c r="G78" s="33"/>
      <c r="H78" s="28" t="str">
        <f aca="false">""</f>
        <v/>
      </c>
    </row>
    <row r="79" customFormat="false" ht="15" hidden="false" customHeight="false" outlineLevel="0" collapsed="false">
      <c r="A79" s="29" t="n">
        <v>77</v>
      </c>
      <c r="B79" s="30" t="s">
        <v>1005</v>
      </c>
      <c r="C79" s="30" t="s">
        <v>925</v>
      </c>
      <c r="D79" s="30" t="s">
        <v>992</v>
      </c>
      <c r="E79" s="31" t="s">
        <v>998</v>
      </c>
      <c r="F79" s="32"/>
      <c r="G79" s="33"/>
      <c r="H79" s="28" t="str">
        <f aca="false">""</f>
        <v/>
      </c>
    </row>
    <row r="80" customFormat="false" ht="15" hidden="false" customHeight="false" outlineLevel="0" collapsed="false">
      <c r="A80" s="29" t="n">
        <v>78</v>
      </c>
      <c r="B80" s="30" t="s">
        <v>1008</v>
      </c>
      <c r="C80" s="30" t="s">
        <v>925</v>
      </c>
      <c r="D80" s="30" t="s">
        <v>1009</v>
      </c>
      <c r="E80" s="31" t="s">
        <v>1010</v>
      </c>
      <c r="F80" s="32"/>
      <c r="G80" s="33"/>
      <c r="H80" s="28" t="str">
        <f aca="false">""</f>
        <v/>
      </c>
    </row>
    <row r="81" customFormat="false" ht="15" hidden="false" customHeight="false" outlineLevel="0" collapsed="false">
      <c r="A81" s="29" t="n">
        <v>79</v>
      </c>
      <c r="B81" s="30" t="s">
        <v>1008</v>
      </c>
      <c r="C81" s="30" t="s">
        <v>925</v>
      </c>
      <c r="D81" s="30" t="s">
        <v>996</v>
      </c>
      <c r="E81" s="31" t="s">
        <v>479</v>
      </c>
      <c r="F81" s="32"/>
      <c r="G81" s="33"/>
      <c r="H81" s="28" t="str">
        <f aca="false">""</f>
        <v/>
      </c>
    </row>
    <row r="82" customFormat="false" ht="15" hidden="false" customHeight="false" outlineLevel="0" collapsed="false">
      <c r="A82" s="29" t="n">
        <v>80</v>
      </c>
      <c r="B82" s="30" t="s">
        <v>1008</v>
      </c>
      <c r="C82" s="30" t="s">
        <v>925</v>
      </c>
      <c r="D82" s="30" t="s">
        <v>967</v>
      </c>
      <c r="E82" s="31" t="s">
        <v>987</v>
      </c>
      <c r="F82" s="32"/>
      <c r="G82" s="33"/>
      <c r="H82" s="28" t="str">
        <f aca="false">""</f>
        <v/>
      </c>
    </row>
    <row r="83" customFormat="false" ht="15" hidden="false" customHeight="false" outlineLevel="0" collapsed="false">
      <c r="A83" s="29" t="n">
        <v>81</v>
      </c>
      <c r="B83" s="30" t="s">
        <v>1008</v>
      </c>
      <c r="C83" s="30" t="s">
        <v>925</v>
      </c>
      <c r="D83" s="30" t="s">
        <v>992</v>
      </c>
      <c r="E83" s="31" t="s">
        <v>998</v>
      </c>
      <c r="F83" s="32"/>
      <c r="G83" s="33"/>
      <c r="H83" s="28" t="str">
        <f aca="false">""</f>
        <v/>
      </c>
    </row>
    <row r="84" customFormat="false" ht="15" hidden="false" customHeight="false" outlineLevel="0" collapsed="false">
      <c r="A84" s="29" t="n">
        <v>82</v>
      </c>
      <c r="B84" s="30" t="s">
        <v>1011</v>
      </c>
      <c r="C84" s="30" t="s">
        <v>1012</v>
      </c>
      <c r="D84" s="30" t="s">
        <v>980</v>
      </c>
      <c r="E84" s="31" t="s">
        <v>1013</v>
      </c>
      <c r="F84" s="32"/>
      <c r="G84" s="33"/>
      <c r="H84" s="28" t="str">
        <f aca="false">""</f>
        <v/>
      </c>
    </row>
    <row r="85" customFormat="false" ht="15" hidden="false" customHeight="false" outlineLevel="0" collapsed="false">
      <c r="A85" s="29" t="n">
        <v>83</v>
      </c>
      <c r="B85" s="30" t="s">
        <v>1011</v>
      </c>
      <c r="C85" s="30" t="s">
        <v>1012</v>
      </c>
      <c r="D85" s="30" t="s">
        <v>988</v>
      </c>
      <c r="E85" s="31" t="s">
        <v>1013</v>
      </c>
      <c r="F85" s="32"/>
      <c r="G85" s="33"/>
      <c r="H85" s="28" t="str">
        <f aca="false">""</f>
        <v/>
      </c>
    </row>
    <row r="86" customFormat="false" ht="15" hidden="false" customHeight="false" outlineLevel="0" collapsed="false">
      <c r="A86" s="29" t="n">
        <v>84</v>
      </c>
      <c r="B86" s="30" t="s">
        <v>1011</v>
      </c>
      <c r="C86" s="30" t="s">
        <v>1012</v>
      </c>
      <c r="D86" s="30" t="s">
        <v>990</v>
      </c>
      <c r="E86" s="31" t="s">
        <v>1013</v>
      </c>
      <c r="F86" s="32"/>
      <c r="G86" s="33"/>
      <c r="H86" s="28" t="str">
        <f aca="false">""</f>
        <v/>
      </c>
    </row>
    <row r="87" customFormat="false" ht="15" hidden="false" customHeight="false" outlineLevel="0" collapsed="false">
      <c r="A87" s="29" t="n">
        <v>85</v>
      </c>
      <c r="B87" s="30" t="s">
        <v>1014</v>
      </c>
      <c r="C87" s="30" t="s">
        <v>1012</v>
      </c>
      <c r="D87" s="30" t="s">
        <v>980</v>
      </c>
      <c r="E87" s="31" t="s">
        <v>1013</v>
      </c>
      <c r="F87" s="32"/>
      <c r="G87" s="33"/>
      <c r="H87" s="28" t="str">
        <f aca="false">""</f>
        <v/>
      </c>
    </row>
    <row r="88" customFormat="false" ht="15" hidden="false" customHeight="false" outlineLevel="0" collapsed="false">
      <c r="A88" s="29" t="n">
        <v>86</v>
      </c>
      <c r="B88" s="30" t="s">
        <v>1014</v>
      </c>
      <c r="C88" s="30" t="s">
        <v>1012</v>
      </c>
      <c r="D88" s="30" t="s">
        <v>988</v>
      </c>
      <c r="E88" s="31" t="s">
        <v>1013</v>
      </c>
      <c r="F88" s="32"/>
      <c r="G88" s="33"/>
      <c r="H88" s="28" t="str">
        <f aca="false">""</f>
        <v/>
      </c>
    </row>
    <row r="89" customFormat="false" ht="15" hidden="false" customHeight="false" outlineLevel="0" collapsed="false">
      <c r="A89" s="29" t="n">
        <v>87</v>
      </c>
      <c r="B89" s="30" t="s">
        <v>1015</v>
      </c>
      <c r="C89" s="30" t="s">
        <v>1012</v>
      </c>
      <c r="D89" s="30" t="s">
        <v>993</v>
      </c>
      <c r="E89" s="31" t="s">
        <v>1013</v>
      </c>
      <c r="F89" s="32"/>
      <c r="G89" s="33"/>
      <c r="H89" s="28" t="str">
        <f aca="false">""</f>
        <v/>
      </c>
    </row>
    <row r="90" customFormat="false" ht="15" hidden="false" customHeight="false" outlineLevel="0" collapsed="false">
      <c r="A90" s="29" t="n">
        <v>88</v>
      </c>
      <c r="B90" s="30" t="s">
        <v>1015</v>
      </c>
      <c r="C90" s="30" t="s">
        <v>1012</v>
      </c>
      <c r="D90" s="30" t="s">
        <v>999</v>
      </c>
      <c r="E90" s="31" t="s">
        <v>1013</v>
      </c>
      <c r="F90" s="32"/>
      <c r="G90" s="33"/>
      <c r="H90" s="28" t="str">
        <f aca="false">""</f>
        <v/>
      </c>
    </row>
    <row r="91" customFormat="false" ht="15" hidden="false" customHeight="false" outlineLevel="0" collapsed="false">
      <c r="A91" s="29" t="n">
        <v>89</v>
      </c>
      <c r="B91" s="30" t="s">
        <v>1016</v>
      </c>
      <c r="C91" s="30" t="s">
        <v>1012</v>
      </c>
      <c r="D91" s="30" t="s">
        <v>1001</v>
      </c>
      <c r="E91" s="31" t="s">
        <v>1013</v>
      </c>
      <c r="F91" s="32"/>
      <c r="G91" s="33"/>
      <c r="H91" s="28" t="str">
        <f aca="false">""</f>
        <v/>
      </c>
    </row>
    <row r="92" customFormat="false" ht="15" hidden="false" customHeight="false" outlineLevel="0" collapsed="false">
      <c r="A92" s="29" t="n">
        <v>90</v>
      </c>
      <c r="B92" s="30" t="s">
        <v>1016</v>
      </c>
      <c r="C92" s="30" t="s">
        <v>1012</v>
      </c>
      <c r="D92" s="30" t="s">
        <v>1003</v>
      </c>
      <c r="E92" s="31" t="s">
        <v>1013</v>
      </c>
      <c r="F92" s="32"/>
      <c r="G92" s="33"/>
      <c r="H92" s="28" t="str">
        <f aca="false">""</f>
        <v/>
      </c>
    </row>
    <row r="93" customFormat="false" ht="15" hidden="false" customHeight="false" outlineLevel="0" collapsed="false">
      <c r="A93" s="29" t="n">
        <v>91</v>
      </c>
      <c r="B93" s="30" t="s">
        <v>944</v>
      </c>
      <c r="C93" s="30" t="s">
        <v>1012</v>
      </c>
      <c r="D93" s="30" t="s">
        <v>1005</v>
      </c>
      <c r="E93" s="31" t="s">
        <v>1013</v>
      </c>
      <c r="F93" s="32"/>
      <c r="G93" s="33"/>
      <c r="H93" s="28" t="str">
        <f aca="false">""</f>
        <v/>
      </c>
    </row>
    <row r="94" customFormat="false" ht="15" hidden="false" customHeight="false" outlineLevel="0" collapsed="false">
      <c r="A94" s="29" t="n">
        <v>92</v>
      </c>
      <c r="B94" s="30" t="s">
        <v>944</v>
      </c>
      <c r="C94" s="30" t="s">
        <v>1012</v>
      </c>
      <c r="D94" s="30" t="s">
        <v>1008</v>
      </c>
      <c r="E94" s="31" t="s">
        <v>1013</v>
      </c>
      <c r="F94" s="32"/>
      <c r="G94" s="33"/>
      <c r="H94" s="28" t="str">
        <f aca="false">""</f>
        <v/>
      </c>
    </row>
    <row r="95" customFormat="false" ht="15" hidden="false" customHeight="false" outlineLevel="0" collapsed="false">
      <c r="A95" s="29" t="n">
        <v>93</v>
      </c>
      <c r="B95" s="30" t="s">
        <v>1017</v>
      </c>
      <c r="C95" s="30" t="s">
        <v>1012</v>
      </c>
      <c r="D95" s="30" t="s">
        <v>1015</v>
      </c>
      <c r="E95" s="31" t="s">
        <v>1013</v>
      </c>
      <c r="F95" s="32"/>
      <c r="G95" s="33"/>
      <c r="H95" s="28" t="str">
        <f aca="false">""</f>
        <v/>
      </c>
    </row>
    <row r="96" customFormat="false" ht="15" hidden="false" customHeight="false" outlineLevel="0" collapsed="false">
      <c r="A96" s="29" t="n">
        <v>94</v>
      </c>
      <c r="B96" s="30" t="s">
        <v>1017</v>
      </c>
      <c r="C96" s="30" t="s">
        <v>1012</v>
      </c>
      <c r="D96" s="30" t="s">
        <v>944</v>
      </c>
      <c r="E96" s="31" t="s">
        <v>1013</v>
      </c>
      <c r="F96" s="32"/>
      <c r="G96" s="33"/>
      <c r="H96" s="28" t="str">
        <f aca="false">""</f>
        <v/>
      </c>
    </row>
    <row r="97" customFormat="false" ht="15" hidden="false" customHeight="false" outlineLevel="0" collapsed="false">
      <c r="A97" s="29" t="n">
        <v>95</v>
      </c>
      <c r="B97" s="30" t="s">
        <v>1018</v>
      </c>
      <c r="C97" s="30" t="s">
        <v>1012</v>
      </c>
      <c r="D97" s="30" t="s">
        <v>1019</v>
      </c>
      <c r="E97" s="31" t="s">
        <v>1013</v>
      </c>
      <c r="F97" s="32"/>
      <c r="G97" s="33"/>
      <c r="H97" s="28" t="str">
        <f aca="false">""</f>
        <v/>
      </c>
    </row>
    <row r="98" customFormat="false" ht="15" hidden="false" customHeight="false" outlineLevel="0" collapsed="false">
      <c r="A98" s="29" t="n">
        <v>96</v>
      </c>
      <c r="B98" s="30" t="s">
        <v>1018</v>
      </c>
      <c r="C98" s="30" t="s">
        <v>1012</v>
      </c>
      <c r="D98" s="30" t="s">
        <v>1020</v>
      </c>
      <c r="E98" s="31" t="s">
        <v>1013</v>
      </c>
      <c r="F98" s="32"/>
      <c r="G98" s="33"/>
      <c r="H98" s="28" t="str">
        <f aca="false">""</f>
        <v/>
      </c>
    </row>
    <row r="99" customFormat="false" ht="15" hidden="false" customHeight="false" outlineLevel="0" collapsed="false">
      <c r="A99" s="29" t="n">
        <v>97</v>
      </c>
      <c r="B99" s="30" t="s">
        <v>1018</v>
      </c>
      <c r="C99" s="30" t="s">
        <v>1012</v>
      </c>
      <c r="D99" s="30" t="s">
        <v>1021</v>
      </c>
      <c r="E99" s="31" t="s">
        <v>1013</v>
      </c>
      <c r="F99" s="32"/>
      <c r="G99" s="33"/>
      <c r="H99" s="28" t="str">
        <f aca="false">""</f>
        <v/>
      </c>
    </row>
    <row r="100" customFormat="false" ht="15" hidden="false" customHeight="false" outlineLevel="0" collapsed="false">
      <c r="A100" s="29" t="n">
        <v>98</v>
      </c>
      <c r="B100" s="30" t="s">
        <v>1022</v>
      </c>
      <c r="C100" s="30" t="s">
        <v>923</v>
      </c>
      <c r="D100" s="30" t="s">
        <v>944</v>
      </c>
      <c r="E100" s="31" t="s">
        <v>83</v>
      </c>
      <c r="F100" s="32"/>
      <c r="G100" s="33"/>
      <c r="H100" s="28" t="str">
        <f aca="false">""</f>
        <v/>
      </c>
    </row>
    <row r="101" customFormat="false" ht="15" hidden="false" customHeight="false" outlineLevel="0" collapsed="false">
      <c r="A101" s="29" t="n">
        <v>99</v>
      </c>
      <c r="B101" s="30" t="s">
        <v>1023</v>
      </c>
      <c r="C101" s="30" t="s">
        <v>923</v>
      </c>
      <c r="D101" s="30" t="s">
        <v>1020</v>
      </c>
      <c r="E101" s="31" t="s">
        <v>83</v>
      </c>
      <c r="F101" s="32"/>
      <c r="G101" s="33"/>
      <c r="H101" s="28" t="str">
        <f aca="false">""</f>
        <v/>
      </c>
    </row>
    <row r="102" customFormat="false" ht="15" hidden="false" customHeight="false" outlineLevel="0" collapsed="false">
      <c r="A102" s="29" t="n">
        <v>100</v>
      </c>
      <c r="B102" s="30" t="s">
        <v>1024</v>
      </c>
      <c r="C102" s="30" t="s">
        <v>1025</v>
      </c>
      <c r="D102" s="30" t="s">
        <v>1026</v>
      </c>
      <c r="E102" s="31" t="s">
        <v>92</v>
      </c>
      <c r="F102" s="32"/>
      <c r="G102" s="33"/>
      <c r="H102" s="28" t="str">
        <f aca="false">""</f>
        <v/>
      </c>
    </row>
    <row r="103" customFormat="false" ht="15" hidden="false" customHeight="false" outlineLevel="0" collapsed="false">
      <c r="A103" s="29" t="n">
        <v>101</v>
      </c>
      <c r="B103" s="30" t="s">
        <v>1027</v>
      </c>
      <c r="C103" s="30" t="s">
        <v>923</v>
      </c>
      <c r="D103" s="30" t="s">
        <v>1028</v>
      </c>
      <c r="E103" s="31" t="s">
        <v>1029</v>
      </c>
      <c r="F103" s="32"/>
      <c r="G103" s="33"/>
      <c r="H103" s="28" t="str">
        <f aca="false">""</f>
        <v/>
      </c>
    </row>
    <row r="104" customFormat="false" ht="15" hidden="false" customHeight="false" outlineLevel="0" collapsed="false">
      <c r="A104" s="29" t="n">
        <v>102</v>
      </c>
      <c r="B104" s="30" t="s">
        <v>1030</v>
      </c>
      <c r="C104" s="30" t="s">
        <v>923</v>
      </c>
      <c r="D104" s="30" t="s">
        <v>1031</v>
      </c>
      <c r="E104" s="31" t="s">
        <v>1032</v>
      </c>
      <c r="F104" s="32"/>
      <c r="G104" s="33"/>
      <c r="H104" s="28" t="str">
        <f aca="false">""</f>
        <v/>
      </c>
    </row>
    <row r="105" customFormat="false" ht="15" hidden="false" customHeight="false" outlineLevel="0" collapsed="false">
      <c r="A105" s="29" t="n">
        <v>103</v>
      </c>
      <c r="B105" s="30" t="s">
        <v>1031</v>
      </c>
      <c r="C105" s="30" t="s">
        <v>1012</v>
      </c>
      <c r="D105" s="30" t="s">
        <v>1033</v>
      </c>
      <c r="E105" s="31" t="s">
        <v>1032</v>
      </c>
      <c r="F105" s="32"/>
      <c r="G105" s="33"/>
      <c r="H105" s="28" t="str">
        <f aca="false">""</f>
        <v/>
      </c>
    </row>
    <row r="106" customFormat="false" ht="15" hidden="false" customHeight="false" outlineLevel="0" collapsed="false">
      <c r="A106" s="29" t="n">
        <v>104</v>
      </c>
      <c r="B106" s="30" t="s">
        <v>1031</v>
      </c>
      <c r="C106" s="30" t="s">
        <v>1012</v>
      </c>
      <c r="D106" s="30" t="s">
        <v>1034</v>
      </c>
      <c r="E106" s="31" t="s">
        <v>1032</v>
      </c>
      <c r="F106" s="32"/>
      <c r="G106" s="33"/>
      <c r="H106" s="28" t="str">
        <f aca="false">""</f>
        <v/>
      </c>
    </row>
    <row r="107" customFormat="false" ht="15" hidden="false" customHeight="false" outlineLevel="0" collapsed="false">
      <c r="A107" s="29" t="n">
        <v>105</v>
      </c>
      <c r="B107" s="30" t="s">
        <v>1035</v>
      </c>
      <c r="C107" s="30" t="s">
        <v>923</v>
      </c>
      <c r="D107" s="30" t="s">
        <v>1036</v>
      </c>
      <c r="E107" s="31" t="s">
        <v>125</v>
      </c>
      <c r="F107" s="32"/>
      <c r="G107" s="33"/>
      <c r="H107" s="28" t="str">
        <f aca="false">""</f>
        <v/>
      </c>
    </row>
    <row r="108" customFormat="false" ht="15" hidden="false" customHeight="false" outlineLevel="0" collapsed="false">
      <c r="A108" s="29" t="n">
        <v>106</v>
      </c>
      <c r="B108" s="30" t="s">
        <v>1037</v>
      </c>
      <c r="C108" s="30" t="s">
        <v>923</v>
      </c>
      <c r="D108" s="30" t="s">
        <v>1036</v>
      </c>
      <c r="E108" s="31" t="s">
        <v>125</v>
      </c>
      <c r="F108" s="32"/>
      <c r="G108" s="33"/>
      <c r="H108" s="28" t="str">
        <f aca="false">""</f>
        <v/>
      </c>
    </row>
    <row r="109" customFormat="false" ht="15" hidden="false" customHeight="false" outlineLevel="0" collapsed="false">
      <c r="A109" s="29" t="n">
        <v>107</v>
      </c>
      <c r="B109" s="30" t="s">
        <v>1038</v>
      </c>
      <c r="C109" s="30" t="s">
        <v>1039</v>
      </c>
      <c r="D109" s="30" t="s">
        <v>1040</v>
      </c>
      <c r="E109" s="31" t="s">
        <v>1041</v>
      </c>
      <c r="F109" s="32"/>
      <c r="G109" s="33"/>
      <c r="H109" s="28" t="str">
        <f aca="false">""</f>
        <v/>
      </c>
    </row>
    <row r="110" customFormat="false" ht="15" hidden="false" customHeight="false" outlineLevel="0" collapsed="false">
      <c r="A110" s="29" t="n">
        <v>108</v>
      </c>
      <c r="B110" s="30" t="s">
        <v>1040</v>
      </c>
      <c r="C110" s="30" t="s">
        <v>925</v>
      </c>
      <c r="D110" s="30" t="s">
        <v>991</v>
      </c>
      <c r="E110" s="31" t="s">
        <v>1041</v>
      </c>
      <c r="F110" s="32"/>
      <c r="G110" s="33"/>
      <c r="H110" s="28" t="str">
        <f aca="false">""</f>
        <v/>
      </c>
    </row>
    <row r="111" customFormat="false" ht="15" hidden="false" customHeight="false" outlineLevel="0" collapsed="false">
      <c r="A111" s="29" t="n">
        <v>109</v>
      </c>
      <c r="B111" s="30" t="s">
        <v>1040</v>
      </c>
      <c r="C111" s="30" t="s">
        <v>925</v>
      </c>
      <c r="D111" s="30" t="s">
        <v>1042</v>
      </c>
      <c r="E111" s="31" t="s">
        <v>87</v>
      </c>
      <c r="F111" s="32"/>
      <c r="G111" s="33"/>
      <c r="H111" s="28" t="str">
        <f aca="false">""</f>
        <v/>
      </c>
    </row>
    <row r="112" customFormat="false" ht="15" hidden="false" customHeight="false" outlineLevel="0" collapsed="false">
      <c r="A112" s="29" t="n">
        <v>110</v>
      </c>
      <c r="B112" s="30" t="s">
        <v>1043</v>
      </c>
      <c r="C112" s="30" t="s">
        <v>923</v>
      </c>
      <c r="D112" s="30" t="s">
        <v>1044</v>
      </c>
      <c r="E112" s="31" t="s">
        <v>125</v>
      </c>
      <c r="F112" s="32"/>
      <c r="G112" s="33"/>
      <c r="H112" s="28" t="str">
        <f aca="false">""</f>
        <v/>
      </c>
    </row>
    <row r="113" customFormat="false" ht="15" hidden="false" customHeight="false" outlineLevel="0" collapsed="false">
      <c r="A113" s="29" t="n">
        <v>111</v>
      </c>
      <c r="B113" s="30" t="s">
        <v>1035</v>
      </c>
      <c r="C113" s="30" t="s">
        <v>923</v>
      </c>
      <c r="D113" s="30" t="s">
        <v>1043</v>
      </c>
      <c r="E113" s="31" t="s">
        <v>125</v>
      </c>
      <c r="F113" s="32"/>
      <c r="G113" s="33"/>
      <c r="H113" s="28" t="str">
        <f aca="false">""</f>
        <v/>
      </c>
    </row>
    <row r="114" customFormat="false" ht="15" hidden="false" customHeight="false" outlineLevel="0" collapsed="false">
      <c r="A114" s="29" t="n">
        <v>112</v>
      </c>
      <c r="B114" s="30" t="s">
        <v>1037</v>
      </c>
      <c r="C114" s="30" t="s">
        <v>923</v>
      </c>
      <c r="D114" s="30" t="s">
        <v>1043</v>
      </c>
      <c r="E114" s="31" t="s">
        <v>125</v>
      </c>
      <c r="F114" s="32"/>
      <c r="G114" s="33"/>
      <c r="H114" s="28" t="str">
        <f aca="false">""</f>
        <v/>
      </c>
    </row>
    <row r="115" customFormat="false" ht="15" hidden="false" customHeight="false" outlineLevel="0" collapsed="false">
      <c r="A115" s="29" t="n">
        <v>113</v>
      </c>
      <c r="B115" s="30" t="s">
        <v>1045</v>
      </c>
      <c r="C115" s="30" t="s">
        <v>923</v>
      </c>
      <c r="D115" s="30" t="s">
        <v>944</v>
      </c>
      <c r="E115" s="31" t="s">
        <v>117</v>
      </c>
      <c r="F115" s="32"/>
      <c r="G115" s="33"/>
      <c r="H115" s="28" t="str">
        <f aca="false">""</f>
        <v/>
      </c>
    </row>
    <row r="116" customFormat="false" ht="15" hidden="false" customHeight="false" outlineLevel="0" collapsed="false">
      <c r="A116" s="29" t="n">
        <v>114</v>
      </c>
      <c r="B116" s="30" t="s">
        <v>1046</v>
      </c>
      <c r="C116" s="30" t="s">
        <v>923</v>
      </c>
      <c r="D116" s="30" t="s">
        <v>944</v>
      </c>
      <c r="E116" s="31" t="s">
        <v>1047</v>
      </c>
      <c r="F116" s="32"/>
      <c r="G116" s="33"/>
      <c r="H116" s="28" t="str">
        <f aca="false">""</f>
        <v/>
      </c>
    </row>
    <row r="117" customFormat="false" ht="15" hidden="false" customHeight="false" outlineLevel="0" collapsed="false">
      <c r="A117" s="29" t="n">
        <v>115</v>
      </c>
      <c r="B117" s="30" t="s">
        <v>1048</v>
      </c>
      <c r="C117" s="30" t="s">
        <v>923</v>
      </c>
      <c r="D117" s="30" t="s">
        <v>944</v>
      </c>
      <c r="E117" s="31" t="s">
        <v>117</v>
      </c>
      <c r="F117" s="32"/>
      <c r="G117" s="33"/>
      <c r="H117" s="28" t="str">
        <f aca="false">""</f>
        <v/>
      </c>
    </row>
    <row r="118" customFormat="false" ht="15" hidden="false" customHeight="false" outlineLevel="0" collapsed="false">
      <c r="A118" s="29" t="n">
        <v>116</v>
      </c>
      <c r="B118" s="30" t="s">
        <v>1049</v>
      </c>
      <c r="C118" s="30" t="s">
        <v>923</v>
      </c>
      <c r="D118" s="30" t="s">
        <v>944</v>
      </c>
      <c r="E118" s="31" t="s">
        <v>117</v>
      </c>
      <c r="F118" s="32"/>
      <c r="G118" s="33"/>
      <c r="H118" s="28" t="str">
        <f aca="false">""</f>
        <v/>
      </c>
    </row>
    <row r="119" customFormat="false" ht="15" hidden="false" customHeight="false" outlineLevel="0" collapsed="false">
      <c r="A119" s="29" t="n">
        <v>117</v>
      </c>
      <c r="B119" s="30" t="s">
        <v>1050</v>
      </c>
      <c r="C119" s="30" t="s">
        <v>923</v>
      </c>
      <c r="D119" s="30" t="s">
        <v>1011</v>
      </c>
      <c r="E119" s="31" t="s">
        <v>190</v>
      </c>
      <c r="F119" s="32"/>
      <c r="G119" s="33"/>
      <c r="H119" s="28" t="str">
        <f aca="false">""</f>
        <v/>
      </c>
    </row>
    <row r="120" customFormat="false" ht="15" hidden="false" customHeight="false" outlineLevel="0" collapsed="false">
      <c r="A120" s="29" t="n">
        <v>118</v>
      </c>
      <c r="B120" s="30" t="s">
        <v>1051</v>
      </c>
      <c r="C120" s="30" t="s">
        <v>923</v>
      </c>
      <c r="D120" s="30" t="s">
        <v>1011</v>
      </c>
      <c r="E120" s="31" t="s">
        <v>190</v>
      </c>
      <c r="F120" s="32"/>
      <c r="G120" s="33"/>
      <c r="H120" s="28" t="str">
        <f aca="false">""</f>
        <v/>
      </c>
    </row>
    <row r="121" customFormat="false" ht="15" hidden="false" customHeight="false" outlineLevel="0" collapsed="false">
      <c r="A121" s="29" t="n">
        <v>119</v>
      </c>
      <c r="B121" s="30" t="s">
        <v>1052</v>
      </c>
      <c r="C121" s="30" t="s">
        <v>923</v>
      </c>
      <c r="D121" s="30" t="s">
        <v>1011</v>
      </c>
      <c r="E121" s="31" t="s">
        <v>117</v>
      </c>
      <c r="F121" s="32"/>
      <c r="G121" s="33"/>
      <c r="H121" s="28" t="str">
        <f aca="false">""</f>
        <v/>
      </c>
    </row>
    <row r="122" customFormat="false" ht="15" hidden="false" customHeight="false" outlineLevel="0" collapsed="false">
      <c r="A122" s="29" t="n">
        <v>120</v>
      </c>
      <c r="B122" s="30" t="s">
        <v>1053</v>
      </c>
      <c r="C122" s="30" t="s">
        <v>923</v>
      </c>
      <c r="D122" s="30" t="s">
        <v>1017</v>
      </c>
      <c r="E122" s="31" t="s">
        <v>214</v>
      </c>
      <c r="F122" s="32"/>
      <c r="G122" s="33"/>
      <c r="H122" s="28" t="str">
        <f aca="false">""</f>
        <v/>
      </c>
    </row>
    <row r="123" customFormat="false" ht="15" hidden="false" customHeight="false" outlineLevel="0" collapsed="false">
      <c r="A123" s="29" t="n">
        <v>121</v>
      </c>
      <c r="B123" s="30" t="s">
        <v>1054</v>
      </c>
      <c r="C123" s="30" t="s">
        <v>923</v>
      </c>
      <c r="D123" s="30" t="s">
        <v>1017</v>
      </c>
      <c r="E123" s="31" t="s">
        <v>214</v>
      </c>
      <c r="F123" s="32"/>
      <c r="G123" s="33"/>
      <c r="H123" s="28" t="str">
        <f aca="false">""</f>
        <v/>
      </c>
    </row>
    <row r="124" customFormat="false" ht="15" hidden="false" customHeight="false" outlineLevel="0" collapsed="false">
      <c r="A124" s="29" t="n">
        <v>122</v>
      </c>
      <c r="B124" s="30" t="s">
        <v>1055</v>
      </c>
      <c r="C124" s="30" t="s">
        <v>925</v>
      </c>
      <c r="D124" s="30" t="s">
        <v>1056</v>
      </c>
      <c r="E124" s="31" t="s">
        <v>1057</v>
      </c>
      <c r="F124" s="32"/>
      <c r="G124" s="33"/>
      <c r="H124" s="28" t="str">
        <f aca="false">""</f>
        <v/>
      </c>
    </row>
    <row r="125" customFormat="false" ht="15" hidden="false" customHeight="false" outlineLevel="0" collapsed="false">
      <c r="A125" s="29" t="n">
        <v>123</v>
      </c>
      <c r="B125" s="30" t="s">
        <v>1055</v>
      </c>
      <c r="C125" s="30" t="s">
        <v>925</v>
      </c>
      <c r="D125" s="30" t="s">
        <v>1058</v>
      </c>
      <c r="E125" s="31" t="s">
        <v>1057</v>
      </c>
      <c r="F125" s="32"/>
      <c r="G125" s="33"/>
      <c r="H125" s="28" t="str">
        <f aca="false">""</f>
        <v/>
      </c>
    </row>
    <row r="126" customFormat="false" ht="15" hidden="false" customHeight="false" outlineLevel="0" collapsed="false">
      <c r="A126" s="29" t="n">
        <v>124</v>
      </c>
      <c r="B126" s="30" t="s">
        <v>1055</v>
      </c>
      <c r="C126" s="30" t="s">
        <v>925</v>
      </c>
      <c r="D126" s="30" t="s">
        <v>1059</v>
      </c>
      <c r="E126" s="31" t="s">
        <v>1057</v>
      </c>
      <c r="F126" s="32"/>
      <c r="G126" s="33"/>
      <c r="H126" s="28" t="str">
        <f aca="false">""</f>
        <v/>
      </c>
    </row>
    <row r="127" customFormat="false" ht="15" hidden="false" customHeight="false" outlineLevel="0" collapsed="false">
      <c r="A127" s="29" t="n">
        <v>125</v>
      </c>
      <c r="B127" s="30" t="s">
        <v>1060</v>
      </c>
      <c r="C127" s="30" t="s">
        <v>923</v>
      </c>
      <c r="D127" s="30" t="s">
        <v>1055</v>
      </c>
      <c r="E127" s="31" t="s">
        <v>1057</v>
      </c>
      <c r="F127" s="32"/>
      <c r="G127" s="33"/>
      <c r="H127" s="28" t="str">
        <f aca="false">""</f>
        <v/>
      </c>
    </row>
    <row r="128" customFormat="false" ht="15" hidden="false" customHeight="false" outlineLevel="0" collapsed="false">
      <c r="A128" s="29" t="n">
        <v>126</v>
      </c>
      <c r="B128" s="30" t="s">
        <v>1061</v>
      </c>
      <c r="C128" s="30" t="s">
        <v>923</v>
      </c>
      <c r="D128" s="30" t="s">
        <v>1062</v>
      </c>
      <c r="E128" s="31" t="s">
        <v>1057</v>
      </c>
      <c r="F128" s="32"/>
      <c r="G128" s="33"/>
      <c r="H128" s="28" t="str">
        <f aca="false">""</f>
        <v/>
      </c>
    </row>
    <row r="129" customFormat="false" ht="15" hidden="false" customHeight="false" outlineLevel="0" collapsed="false">
      <c r="A129" s="29" t="n">
        <v>127</v>
      </c>
      <c r="B129" s="30" t="s">
        <v>1063</v>
      </c>
      <c r="C129" s="30" t="s">
        <v>923</v>
      </c>
      <c r="D129" s="30" t="s">
        <v>1056</v>
      </c>
      <c r="E129" s="31" t="s">
        <v>1057</v>
      </c>
      <c r="F129" s="32"/>
      <c r="G129" s="33"/>
      <c r="H129" s="28" t="str">
        <f aca="false">""</f>
        <v/>
      </c>
    </row>
    <row r="130" customFormat="false" ht="15" hidden="false" customHeight="false" outlineLevel="0" collapsed="false">
      <c r="A130" s="29" t="n">
        <v>128</v>
      </c>
      <c r="B130" s="30" t="s">
        <v>1063</v>
      </c>
      <c r="C130" s="30" t="s">
        <v>923</v>
      </c>
      <c r="D130" s="30" t="s">
        <v>1058</v>
      </c>
      <c r="E130" s="31" t="s">
        <v>1057</v>
      </c>
      <c r="F130" s="32"/>
      <c r="G130" s="33"/>
      <c r="H130" s="28" t="str">
        <f aca="false">""</f>
        <v/>
      </c>
    </row>
    <row r="131" customFormat="false" ht="15" hidden="false" customHeight="false" outlineLevel="0" collapsed="false">
      <c r="A131" s="29" t="n">
        <v>129</v>
      </c>
      <c r="B131" s="30" t="s">
        <v>1060</v>
      </c>
      <c r="C131" s="30" t="s">
        <v>923</v>
      </c>
      <c r="D131" s="30" t="s">
        <v>1064</v>
      </c>
      <c r="E131" s="31" t="s">
        <v>1065</v>
      </c>
      <c r="F131" s="32"/>
      <c r="G131" s="33"/>
      <c r="H131" s="28" t="str">
        <f aca="false">""</f>
        <v/>
      </c>
    </row>
    <row r="132" customFormat="false" ht="15" hidden="false" customHeight="false" outlineLevel="0" collapsed="false">
      <c r="A132" s="29" t="n">
        <v>130</v>
      </c>
      <c r="B132" s="30" t="s">
        <v>1064</v>
      </c>
      <c r="C132" s="30" t="s">
        <v>925</v>
      </c>
      <c r="D132" s="30" t="s">
        <v>1066</v>
      </c>
      <c r="E132" s="31" t="s">
        <v>1065</v>
      </c>
      <c r="F132" s="32"/>
      <c r="G132" s="33"/>
      <c r="H132" s="28" t="str">
        <f aca="false">""</f>
        <v/>
      </c>
    </row>
    <row r="133" customFormat="false" ht="15" hidden="false" customHeight="false" outlineLevel="0" collapsed="false">
      <c r="A133" s="29" t="n">
        <v>131</v>
      </c>
      <c r="B133" s="30" t="s">
        <v>1064</v>
      </c>
      <c r="C133" s="30" t="s">
        <v>925</v>
      </c>
      <c r="D133" s="30" t="s">
        <v>1067</v>
      </c>
      <c r="E133" s="31" t="s">
        <v>1065</v>
      </c>
      <c r="F133" s="32"/>
      <c r="G133" s="33"/>
      <c r="H133" s="28" t="str">
        <f aca="false">""</f>
        <v/>
      </c>
    </row>
    <row r="134" customFormat="false" ht="15" hidden="false" customHeight="false" outlineLevel="0" collapsed="false">
      <c r="A134" s="29" t="n">
        <v>132</v>
      </c>
      <c r="B134" s="30" t="s">
        <v>1061</v>
      </c>
      <c r="C134" s="30" t="s">
        <v>923</v>
      </c>
      <c r="D134" s="30" t="s">
        <v>1068</v>
      </c>
      <c r="E134" s="31" t="s">
        <v>1065</v>
      </c>
      <c r="F134" s="32"/>
      <c r="G134" s="33"/>
      <c r="H134" s="28" t="str">
        <f aca="false">""</f>
        <v/>
      </c>
    </row>
    <row r="135" customFormat="false" ht="15" hidden="false" customHeight="false" outlineLevel="0" collapsed="false">
      <c r="A135" s="29" t="n">
        <v>133</v>
      </c>
      <c r="B135" s="30" t="s">
        <v>1069</v>
      </c>
      <c r="C135" s="30" t="s">
        <v>923</v>
      </c>
      <c r="D135" s="30" t="s">
        <v>1070</v>
      </c>
      <c r="E135" s="31" t="s">
        <v>125</v>
      </c>
      <c r="F135" s="32"/>
      <c r="G135" s="33"/>
      <c r="H135" s="28" t="str">
        <f aca="false">""</f>
        <v/>
      </c>
    </row>
    <row r="136" customFormat="false" ht="15" hidden="false" customHeight="false" outlineLevel="0" collapsed="false">
      <c r="A136" s="29" t="n">
        <v>134</v>
      </c>
      <c r="B136" s="30" t="s">
        <v>1071</v>
      </c>
      <c r="C136" s="30" t="s">
        <v>923</v>
      </c>
      <c r="D136" s="30" t="s">
        <v>1072</v>
      </c>
      <c r="E136" s="31" t="s">
        <v>125</v>
      </c>
      <c r="F136" s="32"/>
      <c r="G136" s="33"/>
      <c r="H136" s="28" t="str">
        <f aca="false">""</f>
        <v/>
      </c>
    </row>
    <row r="137" customFormat="false" ht="15" hidden="false" customHeight="false" outlineLevel="0" collapsed="false">
      <c r="A137" s="29" t="n">
        <v>135</v>
      </c>
      <c r="B137" s="30" t="s">
        <v>1073</v>
      </c>
      <c r="C137" s="30" t="s">
        <v>923</v>
      </c>
      <c r="D137" s="30" t="s">
        <v>1074</v>
      </c>
      <c r="E137" s="31" t="s">
        <v>1075</v>
      </c>
      <c r="F137" s="32"/>
      <c r="G137" s="33"/>
      <c r="H137" s="28" t="str">
        <f aca="false">""</f>
        <v/>
      </c>
    </row>
    <row r="138" customFormat="false" ht="15" hidden="false" customHeight="false" outlineLevel="0" collapsed="false">
      <c r="A138" s="29" t="n">
        <v>136</v>
      </c>
      <c r="B138" s="30" t="s">
        <v>1073</v>
      </c>
      <c r="C138" s="30" t="s">
        <v>923</v>
      </c>
      <c r="D138" s="30" t="s">
        <v>1076</v>
      </c>
      <c r="E138" s="31" t="s">
        <v>1077</v>
      </c>
      <c r="F138" s="32"/>
      <c r="G138" s="33"/>
      <c r="H138" s="28" t="str">
        <f aca="false">""</f>
        <v/>
      </c>
    </row>
    <row r="139" customFormat="false" ht="15" hidden="false" customHeight="false" outlineLevel="0" collapsed="false">
      <c r="A139" s="29" t="n">
        <v>137</v>
      </c>
      <c r="B139" s="30" t="s">
        <v>1076</v>
      </c>
      <c r="C139" s="30" t="s">
        <v>925</v>
      </c>
      <c r="D139" s="30" t="s">
        <v>1055</v>
      </c>
      <c r="E139" s="31" t="s">
        <v>125</v>
      </c>
      <c r="F139" s="32"/>
      <c r="G139" s="33"/>
      <c r="H139" s="28" t="str">
        <f aca="false">""</f>
        <v/>
      </c>
    </row>
    <row r="140" customFormat="false" ht="15" hidden="false" customHeight="false" outlineLevel="0" collapsed="false">
      <c r="A140" s="29" t="n">
        <v>138</v>
      </c>
      <c r="B140" s="30" t="s">
        <v>1076</v>
      </c>
      <c r="C140" s="30" t="s">
        <v>925</v>
      </c>
      <c r="D140" s="30" t="s">
        <v>1062</v>
      </c>
      <c r="E140" s="31" t="s">
        <v>125</v>
      </c>
      <c r="F140" s="32"/>
      <c r="G140" s="33"/>
      <c r="H140" s="28" t="str">
        <f aca="false">""</f>
        <v/>
      </c>
    </row>
    <row r="141" customFormat="false" ht="15" hidden="false" customHeight="false" outlineLevel="0" collapsed="false">
      <c r="A141" s="29" t="n">
        <v>139</v>
      </c>
      <c r="B141" s="30" t="s">
        <v>1076</v>
      </c>
      <c r="C141" s="30" t="s">
        <v>925</v>
      </c>
      <c r="D141" s="30" t="s">
        <v>1078</v>
      </c>
      <c r="E141" s="31" t="s">
        <v>125</v>
      </c>
      <c r="F141" s="32"/>
      <c r="G141" s="33"/>
      <c r="H141" s="28" t="str">
        <f aca="false">""</f>
        <v/>
      </c>
    </row>
    <row r="142" customFormat="false" ht="15" hidden="false" customHeight="false" outlineLevel="0" collapsed="false">
      <c r="A142" s="29" t="n">
        <v>140</v>
      </c>
      <c r="B142" s="30" t="s">
        <v>1076</v>
      </c>
      <c r="C142" s="30" t="s">
        <v>925</v>
      </c>
      <c r="D142" s="30" t="s">
        <v>1079</v>
      </c>
      <c r="E142" s="31" t="s">
        <v>125</v>
      </c>
      <c r="F142" s="32"/>
      <c r="G142" s="33"/>
      <c r="H142" s="28" t="str">
        <f aca="false">""</f>
        <v/>
      </c>
    </row>
    <row r="143" customFormat="false" ht="15" hidden="false" customHeight="false" outlineLevel="0" collapsed="false">
      <c r="A143" s="29" t="n">
        <v>141</v>
      </c>
      <c r="B143" s="30" t="s">
        <v>1076</v>
      </c>
      <c r="C143" s="30" t="s">
        <v>925</v>
      </c>
      <c r="D143" s="30" t="s">
        <v>1080</v>
      </c>
      <c r="E143" s="31" t="s">
        <v>125</v>
      </c>
      <c r="F143" s="32"/>
      <c r="G143" s="33"/>
      <c r="H143" s="28" t="str">
        <f aca="false">""</f>
        <v/>
      </c>
    </row>
    <row r="144" customFormat="false" ht="15" hidden="false" customHeight="false" outlineLevel="0" collapsed="false">
      <c r="A144" s="29" t="n">
        <v>142</v>
      </c>
      <c r="B144" s="30" t="s">
        <v>1081</v>
      </c>
      <c r="C144" s="30" t="s">
        <v>923</v>
      </c>
      <c r="D144" s="30" t="s">
        <v>1073</v>
      </c>
      <c r="E144" s="31" t="s">
        <v>1082</v>
      </c>
      <c r="F144" s="32"/>
      <c r="G144" s="33"/>
      <c r="H144" s="28" t="str">
        <f aca="false">""</f>
        <v/>
      </c>
    </row>
    <row r="145" customFormat="false" ht="15" hidden="false" customHeight="false" outlineLevel="0" collapsed="false">
      <c r="A145" s="29" t="n">
        <v>143</v>
      </c>
      <c r="B145" s="30" t="s">
        <v>1083</v>
      </c>
      <c r="C145" s="30" t="s">
        <v>925</v>
      </c>
      <c r="D145" s="30" t="s">
        <v>1084</v>
      </c>
      <c r="E145" s="31" t="s">
        <v>1085</v>
      </c>
      <c r="F145" s="32"/>
      <c r="G145" s="33"/>
      <c r="H145" s="28" t="str">
        <f aca="false">""</f>
        <v/>
      </c>
    </row>
    <row r="146" customFormat="false" ht="15" hidden="false" customHeight="false" outlineLevel="0" collapsed="false">
      <c r="A146" s="29" t="n">
        <v>144</v>
      </c>
      <c r="B146" s="30" t="s">
        <v>1083</v>
      </c>
      <c r="C146" s="30" t="s">
        <v>925</v>
      </c>
      <c r="D146" s="30" t="s">
        <v>1086</v>
      </c>
      <c r="E146" s="31" t="s">
        <v>1085</v>
      </c>
      <c r="F146" s="32"/>
      <c r="G146" s="33"/>
      <c r="H146" s="28" t="str">
        <f aca="false">""</f>
        <v/>
      </c>
    </row>
    <row r="147" customFormat="false" ht="15" hidden="false" customHeight="false" outlineLevel="0" collapsed="false">
      <c r="A147" s="29" t="n">
        <v>145</v>
      </c>
      <c r="B147" s="30" t="s">
        <v>1083</v>
      </c>
      <c r="C147" s="30" t="s">
        <v>925</v>
      </c>
      <c r="D147" s="30" t="s">
        <v>1087</v>
      </c>
      <c r="E147" s="31" t="s">
        <v>1088</v>
      </c>
      <c r="F147" s="32"/>
      <c r="G147" s="33"/>
      <c r="H147" s="28" t="str">
        <f aca="false">""</f>
        <v/>
      </c>
    </row>
    <row r="148" customFormat="false" ht="15" hidden="false" customHeight="false" outlineLevel="0" collapsed="false">
      <c r="A148" s="29" t="n">
        <v>146</v>
      </c>
      <c r="B148" s="30" t="s">
        <v>1083</v>
      </c>
      <c r="C148" s="30" t="s">
        <v>925</v>
      </c>
      <c r="D148" s="30" t="s">
        <v>1089</v>
      </c>
      <c r="E148" s="31" t="s">
        <v>1088</v>
      </c>
      <c r="F148" s="32"/>
      <c r="G148" s="33"/>
      <c r="H148" s="28" t="str">
        <f aca="false">""</f>
        <v/>
      </c>
    </row>
    <row r="149" customFormat="false" ht="15" hidden="false" customHeight="false" outlineLevel="0" collapsed="false">
      <c r="A149" s="29" t="n">
        <v>147</v>
      </c>
      <c r="B149" s="30" t="s">
        <v>1090</v>
      </c>
      <c r="C149" s="30" t="s">
        <v>923</v>
      </c>
      <c r="D149" s="30" t="s">
        <v>1091</v>
      </c>
      <c r="E149" s="31" t="s">
        <v>1092</v>
      </c>
      <c r="F149" s="32"/>
      <c r="G149" s="33"/>
      <c r="H149" s="28" t="str">
        <f aca="false">""</f>
        <v/>
      </c>
    </row>
    <row r="150" customFormat="false" ht="15" hidden="false" customHeight="false" outlineLevel="0" collapsed="false">
      <c r="A150" s="29" t="n">
        <v>148</v>
      </c>
      <c r="B150" s="30" t="s">
        <v>1093</v>
      </c>
      <c r="C150" s="30" t="s">
        <v>923</v>
      </c>
      <c r="D150" s="30" t="s">
        <v>1091</v>
      </c>
      <c r="E150" s="31" t="s">
        <v>1092</v>
      </c>
      <c r="F150" s="32"/>
      <c r="G150" s="33"/>
      <c r="H150" s="28" t="str">
        <f aca="false">""</f>
        <v/>
      </c>
    </row>
    <row r="151" customFormat="false" ht="15" hidden="false" customHeight="false" outlineLevel="0" collapsed="false">
      <c r="A151" s="29" t="n">
        <v>149</v>
      </c>
      <c r="B151" s="30" t="s">
        <v>1094</v>
      </c>
      <c r="C151" s="30" t="s">
        <v>923</v>
      </c>
      <c r="D151" s="30" t="s">
        <v>1093</v>
      </c>
      <c r="E151" s="31" t="s">
        <v>327</v>
      </c>
      <c r="F151" s="32"/>
      <c r="G151" s="33"/>
      <c r="H151" s="28" t="str">
        <f aca="false">""</f>
        <v/>
      </c>
    </row>
    <row r="152" customFormat="false" ht="15" hidden="false" customHeight="false" outlineLevel="0" collapsed="false">
      <c r="A152" s="29" t="n">
        <v>150</v>
      </c>
      <c r="B152" s="30" t="s">
        <v>1095</v>
      </c>
      <c r="C152" s="30" t="s">
        <v>923</v>
      </c>
      <c r="D152" s="30" t="s">
        <v>1090</v>
      </c>
      <c r="E152" s="31" t="s">
        <v>1096</v>
      </c>
      <c r="F152" s="32"/>
      <c r="G152" s="33"/>
      <c r="H152" s="28" t="str">
        <f aca="false">""</f>
        <v/>
      </c>
    </row>
    <row r="153" customFormat="false" ht="15" hidden="false" customHeight="false" outlineLevel="0" collapsed="false">
      <c r="A153" s="29" t="n">
        <v>151</v>
      </c>
      <c r="B153" s="30" t="s">
        <v>1097</v>
      </c>
      <c r="C153" s="30" t="s">
        <v>923</v>
      </c>
      <c r="D153" s="30" t="s">
        <v>1090</v>
      </c>
      <c r="E153" s="31" t="s">
        <v>1096</v>
      </c>
      <c r="F153" s="32"/>
      <c r="G153" s="33"/>
      <c r="H153" s="28" t="str">
        <f aca="false">""</f>
        <v/>
      </c>
    </row>
    <row r="154" customFormat="false" ht="15" hidden="false" customHeight="false" outlineLevel="0" collapsed="false">
      <c r="A154" s="29" t="n">
        <v>152</v>
      </c>
      <c r="B154" s="30" t="s">
        <v>1095</v>
      </c>
      <c r="C154" s="30" t="s">
        <v>923</v>
      </c>
      <c r="D154" s="30" t="s">
        <v>1098</v>
      </c>
      <c r="E154" s="31" t="s">
        <v>1099</v>
      </c>
      <c r="F154" s="32"/>
      <c r="G154" s="33"/>
      <c r="H154" s="28" t="str">
        <f aca="false">""</f>
        <v/>
      </c>
    </row>
    <row r="155" customFormat="false" ht="15" hidden="false" customHeight="false" outlineLevel="0" collapsed="false">
      <c r="A155" s="29" t="n">
        <v>153</v>
      </c>
      <c r="B155" s="30" t="s">
        <v>1097</v>
      </c>
      <c r="C155" s="30" t="s">
        <v>923</v>
      </c>
      <c r="D155" s="30" t="s">
        <v>1098</v>
      </c>
      <c r="E155" s="31" t="s">
        <v>1099</v>
      </c>
      <c r="F155" s="32"/>
      <c r="G155" s="33"/>
      <c r="H155" s="28" t="str">
        <f aca="false">""</f>
        <v/>
      </c>
    </row>
    <row r="156" customFormat="false" ht="15" hidden="false" customHeight="false" outlineLevel="0" collapsed="false">
      <c r="A156" s="29" t="n">
        <v>154</v>
      </c>
      <c r="B156" s="30" t="s">
        <v>1098</v>
      </c>
      <c r="C156" s="30" t="s">
        <v>925</v>
      </c>
      <c r="D156" s="30" t="s">
        <v>1100</v>
      </c>
      <c r="E156" s="31" t="s">
        <v>1096</v>
      </c>
      <c r="F156" s="32"/>
      <c r="G156" s="33"/>
      <c r="H156" s="28" t="str">
        <f aca="false">""</f>
        <v/>
      </c>
    </row>
    <row r="157" customFormat="false" ht="15" hidden="false" customHeight="false" outlineLevel="0" collapsed="false">
      <c r="A157" s="29" t="n">
        <v>155</v>
      </c>
      <c r="B157" s="30" t="s">
        <v>1098</v>
      </c>
      <c r="C157" s="30" t="s">
        <v>925</v>
      </c>
      <c r="D157" s="30" t="s">
        <v>1101</v>
      </c>
      <c r="E157" s="31" t="s">
        <v>1096</v>
      </c>
      <c r="F157" s="32"/>
      <c r="G157" s="33"/>
      <c r="H157" s="28" t="str">
        <f aca="false">""</f>
        <v/>
      </c>
    </row>
    <row r="158" customFormat="false" ht="15" hidden="false" customHeight="false" outlineLevel="0" collapsed="false">
      <c r="A158" s="29" t="n">
        <v>156</v>
      </c>
      <c r="B158" s="30" t="s">
        <v>1102</v>
      </c>
      <c r="C158" s="30" t="s">
        <v>923</v>
      </c>
      <c r="D158" s="30" t="s">
        <v>1103</v>
      </c>
      <c r="E158" s="31" t="s">
        <v>151</v>
      </c>
      <c r="F158" s="32"/>
      <c r="G158" s="33"/>
      <c r="H158" s="28" t="str">
        <f aca="false">""</f>
        <v/>
      </c>
    </row>
    <row r="159" customFormat="false" ht="15" hidden="false" customHeight="false" outlineLevel="0" collapsed="false">
      <c r="A159" s="29" t="n">
        <v>157</v>
      </c>
      <c r="B159" s="30" t="s">
        <v>1104</v>
      </c>
      <c r="C159" s="30" t="s">
        <v>925</v>
      </c>
      <c r="D159" s="30" t="s">
        <v>1103</v>
      </c>
      <c r="E159" s="31" t="s">
        <v>1105</v>
      </c>
      <c r="F159" s="32"/>
      <c r="G159" s="33"/>
      <c r="H159" s="28" t="str">
        <f aca="false">""</f>
        <v/>
      </c>
    </row>
    <row r="160" customFormat="false" ht="15" hidden="false" customHeight="false" outlineLevel="0" collapsed="false">
      <c r="A160" s="29" t="n">
        <v>158</v>
      </c>
      <c r="B160" s="30" t="s">
        <v>1104</v>
      </c>
      <c r="C160" s="30" t="s">
        <v>925</v>
      </c>
      <c r="D160" s="30" t="s">
        <v>1106</v>
      </c>
      <c r="E160" s="31" t="s">
        <v>1105</v>
      </c>
      <c r="F160" s="32"/>
      <c r="G160" s="33"/>
      <c r="H160" s="28" t="str">
        <f aca="false">""</f>
        <v/>
      </c>
    </row>
    <row r="161" customFormat="false" ht="15" hidden="false" customHeight="false" outlineLevel="0" collapsed="false">
      <c r="A161" s="29" t="n">
        <v>159</v>
      </c>
      <c r="B161" s="30" t="s">
        <v>1104</v>
      </c>
      <c r="C161" s="30" t="s">
        <v>925</v>
      </c>
      <c r="D161" s="30" t="s">
        <v>1107</v>
      </c>
      <c r="E161" s="31" t="s">
        <v>340</v>
      </c>
      <c r="F161" s="32" t="s">
        <v>1108</v>
      </c>
      <c r="G161" s="33"/>
      <c r="H161" s="28" t="str">
        <f aca="false">""</f>
        <v/>
      </c>
    </row>
    <row r="162" customFormat="false" ht="15" hidden="false" customHeight="false" outlineLevel="0" collapsed="false">
      <c r="A162" s="29" t="n">
        <v>160</v>
      </c>
      <c r="B162" s="30" t="s">
        <v>1103</v>
      </c>
      <c r="C162" s="30" t="s">
        <v>925</v>
      </c>
      <c r="D162" s="30" t="s">
        <v>1098</v>
      </c>
      <c r="E162" s="31" t="s">
        <v>1109</v>
      </c>
      <c r="F162" s="32"/>
      <c r="G162" s="33"/>
      <c r="H162" s="28" t="str">
        <f aca="false">""</f>
        <v/>
      </c>
    </row>
    <row r="163" customFormat="false" ht="15" hidden="false" customHeight="false" outlineLevel="0" collapsed="false">
      <c r="A163" s="29" t="n">
        <v>161</v>
      </c>
      <c r="B163" s="30" t="s">
        <v>1103</v>
      </c>
      <c r="C163" s="30" t="s">
        <v>925</v>
      </c>
      <c r="D163" s="30" t="s">
        <v>1110</v>
      </c>
      <c r="E163" s="31" t="s">
        <v>1109</v>
      </c>
      <c r="F163" s="32"/>
      <c r="G163" s="33"/>
      <c r="H163" s="28" t="str">
        <f aca="false">""</f>
        <v/>
      </c>
    </row>
    <row r="164" customFormat="false" ht="15" hidden="false" customHeight="false" outlineLevel="0" collapsed="false">
      <c r="A164" s="29" t="n">
        <v>162</v>
      </c>
      <c r="B164" s="30" t="s">
        <v>1103</v>
      </c>
      <c r="C164" s="30" t="s">
        <v>925</v>
      </c>
      <c r="D164" s="30" t="s">
        <v>1111</v>
      </c>
      <c r="E164" s="31" t="s">
        <v>1109</v>
      </c>
      <c r="F164" s="32"/>
      <c r="G164" s="33"/>
      <c r="H164" s="28" t="str">
        <f aca="false">""</f>
        <v/>
      </c>
    </row>
    <row r="165" customFormat="false" ht="15" hidden="false" customHeight="false" outlineLevel="0" collapsed="false">
      <c r="A165" s="29" t="n">
        <v>163</v>
      </c>
      <c r="B165" s="30" t="s">
        <v>1112</v>
      </c>
      <c r="C165" s="30" t="s">
        <v>923</v>
      </c>
      <c r="D165" s="30" t="s">
        <v>1113</v>
      </c>
      <c r="E165" s="31" t="s">
        <v>342</v>
      </c>
      <c r="F165" s="32"/>
      <c r="G165" s="33"/>
      <c r="H165" s="28" t="str">
        <f aca="false">""</f>
        <v/>
      </c>
    </row>
    <row r="166" customFormat="false" ht="15" hidden="false" customHeight="false" outlineLevel="0" collapsed="false">
      <c r="A166" s="29" t="n">
        <v>164</v>
      </c>
      <c r="B166" s="30" t="s">
        <v>1114</v>
      </c>
      <c r="C166" s="30" t="s">
        <v>923</v>
      </c>
      <c r="D166" s="30" t="s">
        <v>1115</v>
      </c>
      <c r="E166" s="31" t="s">
        <v>342</v>
      </c>
      <c r="F166" s="32"/>
      <c r="G166" s="33"/>
      <c r="H166" s="28" t="str">
        <f aca="false">""</f>
        <v/>
      </c>
    </row>
    <row r="167" customFormat="false" ht="15" hidden="false" customHeight="false" outlineLevel="0" collapsed="false">
      <c r="A167" s="29" t="n">
        <v>165</v>
      </c>
      <c r="B167" s="30" t="s">
        <v>1116</v>
      </c>
      <c r="C167" s="30" t="s">
        <v>923</v>
      </c>
      <c r="D167" s="30" t="s">
        <v>1117</v>
      </c>
      <c r="E167" s="31" t="s">
        <v>1118</v>
      </c>
      <c r="F167" s="32"/>
      <c r="G167" s="33"/>
      <c r="H167" s="28" t="str">
        <f aca="false">""</f>
        <v/>
      </c>
    </row>
    <row r="168" customFormat="false" ht="15" hidden="false" customHeight="false" outlineLevel="0" collapsed="false">
      <c r="A168" s="29" t="n">
        <v>166</v>
      </c>
      <c r="B168" s="30" t="s">
        <v>1119</v>
      </c>
      <c r="C168" s="30" t="s">
        <v>923</v>
      </c>
      <c r="D168" s="30" t="s">
        <v>1083</v>
      </c>
      <c r="E168" s="31" t="s">
        <v>1088</v>
      </c>
      <c r="F168" s="32"/>
      <c r="G168" s="33"/>
      <c r="H168" s="28" t="str">
        <f aca="false">""</f>
        <v/>
      </c>
    </row>
    <row r="169" customFormat="false" ht="15" hidden="false" customHeight="false" outlineLevel="0" collapsed="false">
      <c r="A169" s="29" t="n">
        <v>167</v>
      </c>
      <c r="B169" s="30" t="s">
        <v>1119</v>
      </c>
      <c r="C169" s="30" t="s">
        <v>923</v>
      </c>
      <c r="D169" s="30" t="s">
        <v>1104</v>
      </c>
      <c r="E169" s="31" t="s">
        <v>1120</v>
      </c>
      <c r="F169" s="32"/>
      <c r="G169" s="33"/>
      <c r="H169" s="28" t="str">
        <f aca="false">""</f>
        <v/>
      </c>
    </row>
    <row r="170" customFormat="false" ht="15" hidden="false" customHeight="false" outlineLevel="0" collapsed="false">
      <c r="A170" s="29" t="n">
        <v>168</v>
      </c>
      <c r="B170" s="30" t="s">
        <v>1121</v>
      </c>
      <c r="C170" s="30" t="s">
        <v>923</v>
      </c>
      <c r="D170" s="30" t="s">
        <v>1104</v>
      </c>
      <c r="E170" s="31" t="s">
        <v>1122</v>
      </c>
      <c r="F170" s="32"/>
      <c r="G170" s="33"/>
      <c r="H170" s="28" t="str">
        <f aca="false">""</f>
        <v/>
      </c>
    </row>
    <row r="171" customFormat="false" ht="15" hidden="false" customHeight="false" outlineLevel="0" collapsed="false">
      <c r="A171" s="29" t="n">
        <v>169</v>
      </c>
      <c r="B171" s="30" t="s">
        <v>1117</v>
      </c>
      <c r="C171" s="30" t="s">
        <v>925</v>
      </c>
      <c r="D171" s="30" t="s">
        <v>1123</v>
      </c>
      <c r="E171" s="31" t="s">
        <v>342</v>
      </c>
      <c r="F171" s="32"/>
      <c r="G171" s="33"/>
      <c r="H171" s="28" t="str">
        <f aca="false">""</f>
        <v/>
      </c>
    </row>
    <row r="172" customFormat="false" ht="15" hidden="false" customHeight="false" outlineLevel="0" collapsed="false">
      <c r="A172" s="29" t="n">
        <v>170</v>
      </c>
      <c r="B172" s="30" t="s">
        <v>1117</v>
      </c>
      <c r="C172" s="30" t="s">
        <v>925</v>
      </c>
      <c r="D172" s="30" t="s">
        <v>1113</v>
      </c>
      <c r="E172" s="31" t="s">
        <v>342</v>
      </c>
      <c r="F172" s="32"/>
      <c r="G172" s="33"/>
      <c r="H172" s="28" t="str">
        <f aca="false">""</f>
        <v/>
      </c>
    </row>
    <row r="173" customFormat="false" ht="15" hidden="false" customHeight="false" outlineLevel="0" collapsed="false">
      <c r="A173" s="29" t="n">
        <v>171</v>
      </c>
      <c r="B173" s="30" t="s">
        <v>1124</v>
      </c>
      <c r="C173" s="30" t="s">
        <v>923</v>
      </c>
      <c r="D173" s="30" t="s">
        <v>1125</v>
      </c>
      <c r="E173" s="31" t="s">
        <v>1126</v>
      </c>
      <c r="F173" s="32"/>
      <c r="G173" s="33"/>
      <c r="H173" s="28" t="str">
        <f aca="false">""</f>
        <v/>
      </c>
    </row>
    <row r="174" customFormat="false" ht="15" hidden="false" customHeight="false" outlineLevel="0" collapsed="false">
      <c r="A174" s="29" t="n">
        <v>172</v>
      </c>
      <c r="B174" s="30" t="s">
        <v>1127</v>
      </c>
      <c r="C174" s="30" t="s">
        <v>923</v>
      </c>
      <c r="D174" s="30" t="s">
        <v>1125</v>
      </c>
      <c r="E174" s="31" t="s">
        <v>1128</v>
      </c>
      <c r="F174" s="32"/>
      <c r="G174" s="33"/>
      <c r="H174" s="28" t="str">
        <f aca="false">""</f>
        <v/>
      </c>
    </row>
    <row r="175" customFormat="false" ht="15" hidden="false" customHeight="false" outlineLevel="0" collapsed="false">
      <c r="A175" s="29" t="n">
        <v>173</v>
      </c>
      <c r="B175" s="30" t="s">
        <v>1129</v>
      </c>
      <c r="C175" s="30" t="s">
        <v>923</v>
      </c>
      <c r="D175" s="30" t="s">
        <v>1125</v>
      </c>
      <c r="E175" s="31" t="s">
        <v>1128</v>
      </c>
      <c r="F175" s="32"/>
      <c r="G175" s="33"/>
      <c r="H175" s="28" t="str">
        <f aca="false">""</f>
        <v/>
      </c>
    </row>
    <row r="176" customFormat="false" ht="15" hidden="false" customHeight="false" outlineLevel="0" collapsed="false">
      <c r="A176" s="29" t="n">
        <v>174</v>
      </c>
      <c r="B176" s="30" t="s">
        <v>1130</v>
      </c>
      <c r="C176" s="30" t="s">
        <v>923</v>
      </c>
      <c r="D176" s="30" t="s">
        <v>1125</v>
      </c>
      <c r="E176" s="31" t="s">
        <v>1128</v>
      </c>
      <c r="F176" s="32"/>
      <c r="G176" s="33"/>
      <c r="H176" s="28" t="str">
        <f aca="false">""</f>
        <v/>
      </c>
    </row>
    <row r="177" customFormat="false" ht="15" hidden="false" customHeight="false" outlineLevel="0" collapsed="false">
      <c r="A177" s="29" t="n">
        <v>175</v>
      </c>
      <c r="B177" s="30" t="s">
        <v>1131</v>
      </c>
      <c r="C177" s="30" t="s">
        <v>923</v>
      </c>
      <c r="D177" s="30" t="s">
        <v>1125</v>
      </c>
      <c r="E177" s="31" t="s">
        <v>1128</v>
      </c>
      <c r="F177" s="32"/>
      <c r="G177" s="33"/>
      <c r="H177" s="28" t="str">
        <f aca="false">""</f>
        <v/>
      </c>
    </row>
    <row r="178" customFormat="false" ht="15" hidden="false" customHeight="false" outlineLevel="0" collapsed="false">
      <c r="A178" s="29" t="n">
        <v>176</v>
      </c>
      <c r="B178" s="30" t="s">
        <v>1132</v>
      </c>
      <c r="C178" s="30" t="s">
        <v>923</v>
      </c>
      <c r="D178" s="30" t="s">
        <v>1133</v>
      </c>
      <c r="E178" s="31" t="s">
        <v>1134</v>
      </c>
      <c r="F178" s="32"/>
      <c r="G178" s="33"/>
      <c r="H178" s="28" t="str">
        <f aca="false">""</f>
        <v/>
      </c>
    </row>
    <row r="179" customFormat="false" ht="15" hidden="false" customHeight="false" outlineLevel="0" collapsed="false">
      <c r="A179" s="29" t="n">
        <v>177</v>
      </c>
      <c r="B179" s="30" t="s">
        <v>1135</v>
      </c>
      <c r="C179" s="30" t="s">
        <v>1039</v>
      </c>
      <c r="D179" s="30" t="s">
        <v>1136</v>
      </c>
      <c r="E179" s="31" t="s">
        <v>366</v>
      </c>
      <c r="F179" s="32"/>
      <c r="G179" s="33"/>
      <c r="H179" s="28" t="str">
        <f aca="false">""</f>
        <v/>
      </c>
    </row>
    <row r="180" customFormat="false" ht="15" hidden="false" customHeight="false" outlineLevel="0" collapsed="false">
      <c r="A180" s="29" t="n">
        <v>178</v>
      </c>
      <c r="B180" s="30" t="s">
        <v>1137</v>
      </c>
      <c r="C180" s="30" t="s">
        <v>1039</v>
      </c>
      <c r="D180" s="30" t="s">
        <v>1138</v>
      </c>
      <c r="E180" s="31" t="s">
        <v>340</v>
      </c>
      <c r="F180" s="32"/>
      <c r="G180" s="33"/>
      <c r="H180" s="28" t="str">
        <f aca="false">""</f>
        <v/>
      </c>
    </row>
    <row r="181" customFormat="false" ht="15" hidden="false" customHeight="false" outlineLevel="0" collapsed="false">
      <c r="A181" s="29" t="n">
        <v>179</v>
      </c>
      <c r="B181" s="30" t="s">
        <v>1139</v>
      </c>
      <c r="C181" s="30" t="s">
        <v>923</v>
      </c>
      <c r="D181" s="30" t="s">
        <v>1140</v>
      </c>
      <c r="E181" s="31" t="s">
        <v>1141</v>
      </c>
      <c r="F181" s="32"/>
      <c r="G181" s="33"/>
      <c r="H181" s="28" t="str">
        <f aca="false">""</f>
        <v/>
      </c>
    </row>
    <row r="182" customFormat="false" ht="15" hidden="false" customHeight="false" outlineLevel="0" collapsed="false">
      <c r="A182" s="29" t="n">
        <v>180</v>
      </c>
      <c r="B182" s="30" t="s">
        <v>1142</v>
      </c>
      <c r="C182" s="30" t="s">
        <v>923</v>
      </c>
      <c r="D182" s="30" t="s">
        <v>1143</v>
      </c>
      <c r="E182" s="31" t="s">
        <v>1144</v>
      </c>
      <c r="F182" s="32"/>
      <c r="G182" s="33"/>
      <c r="H182" s="28" t="str">
        <f aca="false">""</f>
        <v/>
      </c>
    </row>
    <row r="183" customFormat="false" ht="15" hidden="false" customHeight="false" outlineLevel="0" collapsed="false">
      <c r="A183" s="29" t="n">
        <v>181</v>
      </c>
      <c r="B183" s="30" t="s">
        <v>1145</v>
      </c>
      <c r="C183" s="30" t="s">
        <v>925</v>
      </c>
      <c r="D183" s="30" t="s">
        <v>1146</v>
      </c>
      <c r="E183" s="31" t="s">
        <v>520</v>
      </c>
      <c r="F183" s="32"/>
      <c r="G183" s="33"/>
      <c r="H183" s="28" t="str">
        <f aca="false">""</f>
        <v/>
      </c>
    </row>
    <row r="184" customFormat="false" ht="15" hidden="false" customHeight="false" outlineLevel="0" collapsed="false">
      <c r="A184" s="29" t="n">
        <v>182</v>
      </c>
      <c r="B184" s="30" t="s">
        <v>1145</v>
      </c>
      <c r="C184" s="30" t="s">
        <v>925</v>
      </c>
      <c r="D184" s="30" t="s">
        <v>1147</v>
      </c>
      <c r="E184" s="31" t="s">
        <v>520</v>
      </c>
      <c r="F184" s="32"/>
      <c r="G184" s="33"/>
      <c r="H184" s="28" t="str">
        <f aca="false">""</f>
        <v/>
      </c>
    </row>
    <row r="185" customFormat="false" ht="15" hidden="false" customHeight="false" outlineLevel="0" collapsed="false">
      <c r="A185" s="29" t="n">
        <v>183</v>
      </c>
      <c r="B185" s="30" t="s">
        <v>1145</v>
      </c>
      <c r="C185" s="30" t="s">
        <v>925</v>
      </c>
      <c r="D185" s="30" t="s">
        <v>1148</v>
      </c>
      <c r="E185" s="31" t="s">
        <v>520</v>
      </c>
      <c r="F185" s="32"/>
      <c r="G185" s="33"/>
      <c r="H185" s="28" t="str">
        <f aca="false">""</f>
        <v/>
      </c>
    </row>
    <row r="186" customFormat="false" ht="15" hidden="false" customHeight="false" outlineLevel="0" collapsed="false">
      <c r="A186" s="29" t="n">
        <v>184</v>
      </c>
      <c r="B186" s="30" t="s">
        <v>1149</v>
      </c>
      <c r="C186" s="30" t="s">
        <v>925</v>
      </c>
      <c r="D186" s="30" t="s">
        <v>1150</v>
      </c>
      <c r="E186" s="31" t="s">
        <v>520</v>
      </c>
      <c r="F186" s="32"/>
      <c r="G186" s="33"/>
      <c r="H186" s="28" t="str">
        <f aca="false">""</f>
        <v/>
      </c>
    </row>
    <row r="187" customFormat="false" ht="15" hidden="false" customHeight="false" outlineLevel="0" collapsed="false">
      <c r="A187" s="29" t="n">
        <v>185</v>
      </c>
      <c r="B187" s="30" t="s">
        <v>1149</v>
      </c>
      <c r="C187" s="30" t="s">
        <v>925</v>
      </c>
      <c r="D187" s="30" t="s">
        <v>1151</v>
      </c>
      <c r="E187" s="31" t="s">
        <v>520</v>
      </c>
      <c r="F187" s="32"/>
      <c r="G187" s="33"/>
      <c r="H187" s="28" t="str">
        <f aca="false">""</f>
        <v/>
      </c>
    </row>
    <row r="188" customFormat="false" ht="15" hidden="false" customHeight="false" outlineLevel="0" collapsed="false">
      <c r="A188" s="29" t="n">
        <v>186</v>
      </c>
      <c r="B188" s="30" t="s">
        <v>1149</v>
      </c>
      <c r="C188" s="30" t="s">
        <v>925</v>
      </c>
      <c r="D188" s="30" t="s">
        <v>1152</v>
      </c>
      <c r="E188" s="31" t="s">
        <v>520</v>
      </c>
      <c r="F188" s="32"/>
      <c r="G188" s="33"/>
      <c r="H188" s="28" t="str">
        <f aca="false">""</f>
        <v/>
      </c>
    </row>
    <row r="189" customFormat="false" ht="15" hidden="false" customHeight="false" outlineLevel="0" collapsed="false">
      <c r="A189" s="29" t="n">
        <v>187</v>
      </c>
      <c r="B189" s="30" t="s">
        <v>1149</v>
      </c>
      <c r="C189" s="30" t="s">
        <v>925</v>
      </c>
      <c r="D189" s="30" t="s">
        <v>1153</v>
      </c>
      <c r="E189" s="31" t="s">
        <v>520</v>
      </c>
      <c r="F189" s="32"/>
      <c r="G189" s="33"/>
      <c r="H189" s="28" t="str">
        <f aca="false">""</f>
        <v/>
      </c>
    </row>
    <row r="190" customFormat="false" ht="15" hidden="false" customHeight="false" outlineLevel="0" collapsed="false">
      <c r="A190" s="29" t="n">
        <v>188</v>
      </c>
      <c r="B190" s="30" t="s">
        <v>1149</v>
      </c>
      <c r="C190" s="30" t="s">
        <v>925</v>
      </c>
      <c r="D190" s="30" t="s">
        <v>1154</v>
      </c>
      <c r="E190" s="31" t="s">
        <v>520</v>
      </c>
      <c r="F190" s="32"/>
      <c r="G190" s="33"/>
      <c r="H190" s="28" t="str">
        <f aca="false">""</f>
        <v/>
      </c>
    </row>
    <row r="191" customFormat="false" ht="15" hidden="false" customHeight="false" outlineLevel="0" collapsed="false">
      <c r="A191" s="29" t="n">
        <v>189</v>
      </c>
      <c r="B191" s="30" t="s">
        <v>1155</v>
      </c>
      <c r="C191" s="30" t="s">
        <v>923</v>
      </c>
      <c r="D191" s="30" t="s">
        <v>1015</v>
      </c>
      <c r="E191" s="31" t="s">
        <v>527</v>
      </c>
      <c r="F191" s="32"/>
      <c r="G191" s="33"/>
      <c r="H191" s="28" t="str">
        <f aca="false">""</f>
        <v/>
      </c>
    </row>
    <row r="192" customFormat="false" ht="15" hidden="false" customHeight="false" outlineLevel="0" collapsed="false">
      <c r="A192" s="29" t="n">
        <v>190</v>
      </c>
      <c r="B192" s="30" t="s">
        <v>1156</v>
      </c>
      <c r="C192" s="30" t="s">
        <v>923</v>
      </c>
      <c r="D192" s="30" t="s">
        <v>1015</v>
      </c>
      <c r="E192" s="31" t="s">
        <v>527</v>
      </c>
      <c r="F192" s="32"/>
      <c r="G192" s="33"/>
      <c r="H192" s="28" t="str">
        <f aca="false">""</f>
        <v/>
      </c>
    </row>
    <row r="193" customFormat="false" ht="15" hidden="false" customHeight="false" outlineLevel="0" collapsed="false">
      <c r="A193" s="29" t="n">
        <v>191</v>
      </c>
      <c r="B193" s="30" t="s">
        <v>1157</v>
      </c>
      <c r="C193" s="30" t="s">
        <v>923</v>
      </c>
      <c r="D193" s="30" t="s">
        <v>1015</v>
      </c>
      <c r="E193" s="31" t="s">
        <v>527</v>
      </c>
      <c r="F193" s="32"/>
      <c r="G193" s="33"/>
      <c r="H193" s="28" t="str">
        <f aca="false">""</f>
        <v/>
      </c>
    </row>
    <row r="194" customFormat="false" ht="15" hidden="false" customHeight="false" outlineLevel="0" collapsed="false">
      <c r="A194" s="29" t="n">
        <v>192</v>
      </c>
      <c r="B194" s="30" t="s">
        <v>1158</v>
      </c>
      <c r="C194" s="30" t="s">
        <v>923</v>
      </c>
      <c r="D194" s="30" t="s">
        <v>1015</v>
      </c>
      <c r="E194" s="31" t="s">
        <v>527</v>
      </c>
      <c r="F194" s="32"/>
      <c r="G194" s="33"/>
      <c r="H194" s="28" t="str">
        <f aca="false">""</f>
        <v/>
      </c>
    </row>
    <row r="195" customFormat="false" ht="15" hidden="false" customHeight="false" outlineLevel="0" collapsed="false">
      <c r="A195" s="29" t="n">
        <v>193</v>
      </c>
      <c r="B195" s="30" t="s">
        <v>1159</v>
      </c>
      <c r="C195" s="30" t="s">
        <v>923</v>
      </c>
      <c r="D195" s="30" t="s">
        <v>1015</v>
      </c>
      <c r="E195" s="31" t="s">
        <v>527</v>
      </c>
      <c r="F195" s="32"/>
      <c r="G195" s="33"/>
      <c r="H195" s="28" t="str">
        <f aca="false">""</f>
        <v/>
      </c>
    </row>
    <row r="196" customFormat="false" ht="15" hidden="false" customHeight="false" outlineLevel="0" collapsed="false">
      <c r="A196" s="29" t="n">
        <v>194</v>
      </c>
      <c r="B196" s="30" t="s">
        <v>1160</v>
      </c>
      <c r="C196" s="30" t="s">
        <v>923</v>
      </c>
      <c r="D196" s="30" t="s">
        <v>1015</v>
      </c>
      <c r="E196" s="31" t="s">
        <v>527</v>
      </c>
      <c r="F196" s="32"/>
      <c r="G196" s="33"/>
      <c r="H196" s="28" t="str">
        <f aca="false">""</f>
        <v/>
      </c>
    </row>
    <row r="197" customFormat="false" ht="15" hidden="false" customHeight="false" outlineLevel="0" collapsed="false">
      <c r="A197" s="29" t="n">
        <v>195</v>
      </c>
      <c r="B197" s="30" t="s">
        <v>1161</v>
      </c>
      <c r="C197" s="30" t="s">
        <v>923</v>
      </c>
      <c r="D197" s="30" t="s">
        <v>1015</v>
      </c>
      <c r="E197" s="31" t="s">
        <v>527</v>
      </c>
      <c r="F197" s="32"/>
      <c r="G197" s="33"/>
      <c r="H197" s="28" t="str">
        <f aca="false">""</f>
        <v/>
      </c>
    </row>
    <row r="198" customFormat="false" ht="15" hidden="false" customHeight="false" outlineLevel="0" collapsed="false">
      <c r="A198" s="29" t="n">
        <v>196</v>
      </c>
      <c r="B198" s="30" t="s">
        <v>1162</v>
      </c>
      <c r="C198" s="30" t="s">
        <v>925</v>
      </c>
      <c r="D198" s="30" t="s">
        <v>1163</v>
      </c>
      <c r="E198" s="31" t="s">
        <v>527</v>
      </c>
      <c r="F198" s="32"/>
      <c r="G198" s="33"/>
      <c r="H198" s="28" t="str">
        <f aca="false">""</f>
        <v/>
      </c>
    </row>
    <row r="199" customFormat="false" ht="15" hidden="false" customHeight="false" outlineLevel="0" collapsed="false">
      <c r="A199" s="29" t="n">
        <v>197</v>
      </c>
      <c r="B199" s="30" t="s">
        <v>1162</v>
      </c>
      <c r="C199" s="30" t="s">
        <v>925</v>
      </c>
      <c r="D199" s="30" t="s">
        <v>1164</v>
      </c>
      <c r="E199" s="31" t="s">
        <v>527</v>
      </c>
      <c r="F199" s="32"/>
      <c r="G199" s="33"/>
      <c r="H199" s="28" t="str">
        <f aca="false">""</f>
        <v/>
      </c>
    </row>
    <row r="200" customFormat="false" ht="15" hidden="false" customHeight="false" outlineLevel="0" collapsed="false">
      <c r="A200" s="29" t="n">
        <v>198</v>
      </c>
      <c r="B200" s="30" t="s">
        <v>1162</v>
      </c>
      <c r="C200" s="30" t="s">
        <v>925</v>
      </c>
      <c r="D200" s="30" t="s">
        <v>1165</v>
      </c>
      <c r="E200" s="31" t="s">
        <v>527</v>
      </c>
      <c r="F200" s="32"/>
      <c r="G200" s="33"/>
      <c r="H200" s="28" t="str">
        <f aca="false">""</f>
        <v/>
      </c>
    </row>
    <row r="201" customFormat="false" ht="15" hidden="false" customHeight="false" outlineLevel="0" collapsed="false">
      <c r="A201" s="29" t="n">
        <v>199</v>
      </c>
      <c r="B201" s="30" t="s">
        <v>1162</v>
      </c>
      <c r="C201" s="30" t="s">
        <v>925</v>
      </c>
      <c r="D201" s="30" t="s">
        <v>1166</v>
      </c>
      <c r="E201" s="31" t="s">
        <v>527</v>
      </c>
      <c r="F201" s="32"/>
      <c r="G201" s="33"/>
      <c r="H201" s="28" t="str">
        <f aca="false">""</f>
        <v/>
      </c>
    </row>
    <row r="202" customFormat="false" ht="15" hidden="false" customHeight="false" outlineLevel="0" collapsed="false">
      <c r="A202" s="29" t="n">
        <v>200</v>
      </c>
      <c r="B202" s="30" t="s">
        <v>1162</v>
      </c>
      <c r="C202" s="30" t="s">
        <v>925</v>
      </c>
      <c r="D202" s="30" t="s">
        <v>1167</v>
      </c>
      <c r="E202" s="31" t="s">
        <v>527</v>
      </c>
      <c r="F202" s="32"/>
      <c r="G202" s="33"/>
      <c r="H202" s="28" t="str">
        <f aca="false">""</f>
        <v/>
      </c>
    </row>
    <row r="203" customFormat="false" ht="15" hidden="false" customHeight="false" outlineLevel="0" collapsed="false">
      <c r="A203" s="29" t="n">
        <v>201</v>
      </c>
      <c r="B203" s="30" t="s">
        <v>1162</v>
      </c>
      <c r="C203" s="30" t="s">
        <v>925</v>
      </c>
      <c r="D203" s="30" t="s">
        <v>1168</v>
      </c>
      <c r="E203" s="31" t="s">
        <v>527</v>
      </c>
      <c r="F203" s="32"/>
      <c r="G203" s="33"/>
      <c r="H203" s="28" t="str">
        <f aca="false">""</f>
        <v/>
      </c>
    </row>
    <row r="204" customFormat="false" ht="15" hidden="false" customHeight="false" outlineLevel="0" collapsed="false">
      <c r="A204" s="29" t="n">
        <v>202</v>
      </c>
      <c r="B204" s="30" t="s">
        <v>1162</v>
      </c>
      <c r="C204" s="30" t="s">
        <v>925</v>
      </c>
      <c r="D204" s="30" t="s">
        <v>1169</v>
      </c>
      <c r="E204" s="31" t="s">
        <v>527</v>
      </c>
      <c r="F204" s="32"/>
      <c r="G204" s="33"/>
      <c r="H204" s="28" t="str">
        <f aca="false">""</f>
        <v/>
      </c>
    </row>
    <row r="205" customFormat="false" ht="15" hidden="false" customHeight="false" outlineLevel="0" collapsed="false">
      <c r="A205" s="29" t="n">
        <v>203</v>
      </c>
      <c r="B205" s="30" t="s">
        <v>1170</v>
      </c>
      <c r="C205" s="30" t="s">
        <v>925</v>
      </c>
      <c r="D205" s="30" t="s">
        <v>1149</v>
      </c>
      <c r="E205" s="31" t="s">
        <v>527</v>
      </c>
      <c r="F205" s="32"/>
      <c r="G205" s="33"/>
      <c r="H205" s="28" t="str">
        <f aca="false">""</f>
        <v/>
      </c>
    </row>
    <row r="206" customFormat="false" ht="15" hidden="false" customHeight="false" outlineLevel="0" collapsed="false">
      <c r="A206" s="29" t="n">
        <v>204</v>
      </c>
      <c r="B206" s="30" t="s">
        <v>1170</v>
      </c>
      <c r="C206" s="30" t="s">
        <v>925</v>
      </c>
      <c r="D206" s="30" t="s">
        <v>1162</v>
      </c>
      <c r="E206" s="31" t="s">
        <v>527</v>
      </c>
      <c r="F206" s="32"/>
      <c r="G206" s="33"/>
      <c r="H206" s="28" t="str">
        <f aca="false">""</f>
        <v/>
      </c>
    </row>
    <row r="207" customFormat="false" ht="15" hidden="false" customHeight="false" outlineLevel="0" collapsed="false">
      <c r="A207" s="29" t="n">
        <v>205</v>
      </c>
      <c r="B207" s="30" t="s">
        <v>1171</v>
      </c>
      <c r="C207" s="30" t="s">
        <v>923</v>
      </c>
      <c r="D207" s="30" t="s">
        <v>1172</v>
      </c>
      <c r="E207" s="31" t="s">
        <v>711</v>
      </c>
      <c r="F207" s="32"/>
      <c r="G207" s="33"/>
      <c r="H207" s="28" t="str">
        <f aca="false">""</f>
        <v/>
      </c>
    </row>
    <row r="208" customFormat="false" ht="15" hidden="false" customHeight="false" outlineLevel="0" collapsed="false">
      <c r="A208" s="29" t="n">
        <v>206</v>
      </c>
      <c r="B208" s="30" t="s">
        <v>1173</v>
      </c>
      <c r="C208" s="30" t="s">
        <v>923</v>
      </c>
      <c r="D208" s="30" t="s">
        <v>1174</v>
      </c>
      <c r="E208" s="31" t="s">
        <v>711</v>
      </c>
      <c r="F208" s="32"/>
      <c r="G208" s="33"/>
      <c r="H208" s="28" t="str">
        <f aca="false">""</f>
        <v/>
      </c>
    </row>
    <row r="209" customFormat="false" ht="15" hidden="false" customHeight="false" outlineLevel="0" collapsed="false">
      <c r="A209" s="29" t="n">
        <v>207</v>
      </c>
      <c r="B209" s="30" t="s">
        <v>1175</v>
      </c>
      <c r="C209" s="30" t="s">
        <v>1039</v>
      </c>
      <c r="D209" s="30" t="s">
        <v>1176</v>
      </c>
      <c r="E209" s="31" t="s">
        <v>1177</v>
      </c>
      <c r="F209" s="32"/>
      <c r="G209" s="33"/>
      <c r="H209" s="28" t="str">
        <f aca="false">""</f>
        <v/>
      </c>
    </row>
    <row r="210" customFormat="false" ht="15" hidden="false" customHeight="false" outlineLevel="0" collapsed="false">
      <c r="A210" s="29" t="n">
        <v>208</v>
      </c>
      <c r="B210" s="30" t="s">
        <v>1178</v>
      </c>
      <c r="C210" s="30" t="s">
        <v>1039</v>
      </c>
      <c r="D210" s="30" t="s">
        <v>1176</v>
      </c>
      <c r="E210" s="31" t="s">
        <v>1177</v>
      </c>
      <c r="F210" s="32"/>
      <c r="G210" s="33"/>
      <c r="H210" s="28" t="str">
        <f aca="false">""</f>
        <v/>
      </c>
    </row>
    <row r="211" customFormat="false" ht="15" hidden="false" customHeight="false" outlineLevel="0" collapsed="false">
      <c r="A211" s="29" t="n">
        <v>209</v>
      </c>
      <c r="B211" s="30" t="s">
        <v>1179</v>
      </c>
      <c r="C211" s="30" t="s">
        <v>1039</v>
      </c>
      <c r="D211" s="30" t="s">
        <v>1176</v>
      </c>
      <c r="E211" s="31" t="s">
        <v>1177</v>
      </c>
      <c r="F211" s="32"/>
      <c r="G211" s="33"/>
      <c r="H211" s="28" t="str">
        <f aca="false">""</f>
        <v/>
      </c>
    </row>
    <row r="212" customFormat="false" ht="15" hidden="false" customHeight="false" outlineLevel="0" collapsed="false">
      <c r="A212" s="29" t="n">
        <v>210</v>
      </c>
      <c r="B212" s="30" t="s">
        <v>1180</v>
      </c>
      <c r="C212" s="30" t="s">
        <v>1039</v>
      </c>
      <c r="D212" s="30" t="s">
        <v>1176</v>
      </c>
      <c r="E212" s="31" t="s">
        <v>1177</v>
      </c>
      <c r="F212" s="32"/>
      <c r="G212" s="33"/>
      <c r="H212" s="28" t="str">
        <f aca="false">""</f>
        <v/>
      </c>
    </row>
    <row r="213" customFormat="false" ht="15" hidden="false" customHeight="false" outlineLevel="0" collapsed="false">
      <c r="A213" s="29" t="n">
        <v>211</v>
      </c>
      <c r="B213" s="30" t="s">
        <v>1181</v>
      </c>
      <c r="C213" s="30" t="s">
        <v>1039</v>
      </c>
      <c r="D213" s="30" t="s">
        <v>1176</v>
      </c>
      <c r="E213" s="31" t="s">
        <v>1177</v>
      </c>
      <c r="F213" s="32"/>
      <c r="G213" s="33"/>
      <c r="H213" s="28" t="str">
        <f aca="false">""</f>
        <v/>
      </c>
    </row>
    <row r="214" customFormat="false" ht="15" hidden="false" customHeight="false" outlineLevel="0" collapsed="false">
      <c r="A214" s="29" t="n">
        <v>212</v>
      </c>
      <c r="B214" s="30" t="s">
        <v>1182</v>
      </c>
      <c r="C214" s="30" t="s">
        <v>1039</v>
      </c>
      <c r="D214" s="30" t="s">
        <v>1176</v>
      </c>
      <c r="E214" s="31" t="s">
        <v>1177</v>
      </c>
      <c r="F214" s="32"/>
      <c r="G214" s="33"/>
      <c r="H214" s="28" t="str">
        <f aca="false">""</f>
        <v/>
      </c>
    </row>
    <row r="215" customFormat="false" ht="15" hidden="false" customHeight="false" outlineLevel="0" collapsed="false">
      <c r="A215" s="29" t="n">
        <v>213</v>
      </c>
      <c r="B215" s="30" t="s">
        <v>1183</v>
      </c>
      <c r="C215" s="30" t="s">
        <v>1039</v>
      </c>
      <c r="D215" s="30" t="s">
        <v>1176</v>
      </c>
      <c r="E215" s="31" t="s">
        <v>1177</v>
      </c>
      <c r="F215" s="32"/>
      <c r="G215" s="33"/>
      <c r="H215" s="28" t="str">
        <f aca="false">""</f>
        <v/>
      </c>
    </row>
    <row r="216" customFormat="false" ht="15" hidden="false" customHeight="false" outlineLevel="0" collapsed="false">
      <c r="A216" s="29" t="n">
        <v>214</v>
      </c>
      <c r="B216" s="30" t="s">
        <v>1184</v>
      </c>
      <c r="C216" s="30" t="s">
        <v>925</v>
      </c>
      <c r="D216" s="30" t="s">
        <v>1185</v>
      </c>
      <c r="E216" s="31" t="s">
        <v>117</v>
      </c>
      <c r="F216" s="32"/>
      <c r="G216" s="33"/>
      <c r="H216" s="28" t="str">
        <f aca="false">""</f>
        <v/>
      </c>
    </row>
    <row r="217" customFormat="false" ht="15" hidden="false" customHeight="false" outlineLevel="0" collapsed="false">
      <c r="A217" s="29" t="n">
        <v>215</v>
      </c>
      <c r="B217" s="30" t="s">
        <v>1184</v>
      </c>
      <c r="C217" s="30" t="s">
        <v>925</v>
      </c>
      <c r="D217" s="30" t="s">
        <v>1186</v>
      </c>
      <c r="E217" s="31" t="s">
        <v>262</v>
      </c>
      <c r="F217" s="32"/>
      <c r="G217" s="33"/>
      <c r="H217" s="28" t="str">
        <f aca="false">""</f>
        <v/>
      </c>
    </row>
    <row r="218" customFormat="false" ht="15" hidden="false" customHeight="false" outlineLevel="0" collapsed="false">
      <c r="A218" s="29" t="n">
        <v>216</v>
      </c>
      <c r="B218" s="30" t="s">
        <v>1186</v>
      </c>
      <c r="C218" s="30" t="s">
        <v>953</v>
      </c>
      <c r="D218" s="30" t="s">
        <v>1187</v>
      </c>
      <c r="E218" s="31" t="s">
        <v>262</v>
      </c>
      <c r="F218" s="32"/>
      <c r="G218" s="33"/>
      <c r="H218" s="28" t="str">
        <f aca="false">""</f>
        <v/>
      </c>
    </row>
    <row r="219" customFormat="false" ht="15" hidden="false" customHeight="false" outlineLevel="0" collapsed="false">
      <c r="A219" s="29" t="n">
        <v>217</v>
      </c>
      <c r="B219" s="30" t="s">
        <v>1187</v>
      </c>
      <c r="C219" s="30" t="s">
        <v>925</v>
      </c>
      <c r="D219" s="30" t="s">
        <v>1188</v>
      </c>
      <c r="E219" s="31" t="s">
        <v>262</v>
      </c>
      <c r="F219" s="32"/>
      <c r="G219" s="33"/>
      <c r="H219" s="28" t="str">
        <f aca="false">""</f>
        <v/>
      </c>
    </row>
    <row r="220" customFormat="false" ht="15" hidden="false" customHeight="false" outlineLevel="0" collapsed="false">
      <c r="A220" s="29" t="n">
        <v>218</v>
      </c>
      <c r="B220" s="30" t="s">
        <v>1187</v>
      </c>
      <c r="C220" s="30" t="s">
        <v>925</v>
      </c>
      <c r="D220" s="30" t="s">
        <v>1189</v>
      </c>
      <c r="E220" s="31" t="s">
        <v>262</v>
      </c>
      <c r="F220" s="32"/>
      <c r="G220" s="33"/>
      <c r="H220" s="28" t="str">
        <f aca="false">""</f>
        <v/>
      </c>
    </row>
    <row r="221" customFormat="false" ht="15" hidden="false" customHeight="false" outlineLevel="0" collapsed="false">
      <c r="A221" s="29" t="n">
        <v>219</v>
      </c>
      <c r="B221" s="30" t="s">
        <v>1189</v>
      </c>
      <c r="C221" s="30" t="s">
        <v>1012</v>
      </c>
      <c r="D221" s="30" t="s">
        <v>1190</v>
      </c>
      <c r="E221" s="31" t="s">
        <v>262</v>
      </c>
      <c r="F221" s="32"/>
      <c r="G221" s="33"/>
      <c r="H221" s="28" t="str">
        <f aca="false">""</f>
        <v/>
      </c>
    </row>
    <row r="222" customFormat="false" ht="15" hidden="false" customHeight="false" outlineLevel="0" collapsed="false">
      <c r="A222" s="29" t="n">
        <v>220</v>
      </c>
      <c r="B222" s="30" t="s">
        <v>1189</v>
      </c>
      <c r="C222" s="30" t="s">
        <v>1012</v>
      </c>
      <c r="D222" s="30" t="s">
        <v>1191</v>
      </c>
      <c r="E222" s="31" t="s">
        <v>262</v>
      </c>
      <c r="F222" s="32"/>
      <c r="G222" s="33"/>
      <c r="H222" s="28" t="str">
        <f aca="false">""</f>
        <v/>
      </c>
    </row>
    <row r="223" customFormat="false" ht="15" hidden="false" customHeight="false" outlineLevel="0" collapsed="false">
      <c r="A223" s="29" t="n">
        <v>221</v>
      </c>
      <c r="B223" s="30" t="s">
        <v>1192</v>
      </c>
      <c r="C223" s="30" t="s">
        <v>925</v>
      </c>
      <c r="D223" s="30" t="s">
        <v>1193</v>
      </c>
      <c r="E223" s="31" t="s">
        <v>117</v>
      </c>
      <c r="F223" s="32"/>
      <c r="G223" s="33"/>
      <c r="H223" s="28" t="str">
        <f aca="false">""</f>
        <v/>
      </c>
    </row>
    <row r="224" customFormat="false" ht="15" hidden="false" customHeight="false" outlineLevel="0" collapsed="false">
      <c r="A224" s="29" t="n">
        <v>222</v>
      </c>
      <c r="B224" s="30" t="s">
        <v>1192</v>
      </c>
      <c r="C224" s="30" t="s">
        <v>925</v>
      </c>
      <c r="D224" s="30" t="s">
        <v>1194</v>
      </c>
      <c r="E224" s="31" t="s">
        <v>117</v>
      </c>
      <c r="F224" s="32"/>
      <c r="G224" s="33"/>
      <c r="H224" s="28" t="str">
        <f aca="false">""</f>
        <v/>
      </c>
    </row>
    <row r="225" customFormat="false" ht="15" hidden="false" customHeight="false" outlineLevel="0" collapsed="false">
      <c r="A225" s="29" t="n">
        <v>223</v>
      </c>
      <c r="B225" s="30" t="s">
        <v>1192</v>
      </c>
      <c r="C225" s="30" t="s">
        <v>925</v>
      </c>
      <c r="D225" s="30" t="s">
        <v>1195</v>
      </c>
      <c r="E225" s="31" t="s">
        <v>1196</v>
      </c>
      <c r="F225" s="32"/>
      <c r="G225" s="33"/>
      <c r="H225" s="28" t="str">
        <f aca="false">""</f>
        <v/>
      </c>
    </row>
    <row r="226" customFormat="false" ht="15" hidden="false" customHeight="false" outlineLevel="0" collapsed="false">
      <c r="A226" s="29" t="n">
        <v>224</v>
      </c>
      <c r="B226" s="30" t="s">
        <v>1197</v>
      </c>
      <c r="C226" s="30" t="s">
        <v>1025</v>
      </c>
      <c r="D226" s="30" t="s">
        <v>1198</v>
      </c>
      <c r="E226" s="31" t="s">
        <v>1199</v>
      </c>
      <c r="F226" s="32"/>
      <c r="G226" s="33"/>
      <c r="H226" s="28" t="str">
        <f aca="false">""</f>
        <v/>
      </c>
    </row>
    <row r="227" customFormat="false" ht="15" hidden="false" customHeight="false" outlineLevel="0" collapsed="false">
      <c r="A227" s="29" t="n">
        <v>225</v>
      </c>
      <c r="B227" s="30" t="s">
        <v>1200</v>
      </c>
      <c r="C227" s="30" t="s">
        <v>923</v>
      </c>
      <c r="D227" s="30" t="s">
        <v>1194</v>
      </c>
      <c r="E227" s="31" t="s">
        <v>362</v>
      </c>
      <c r="F227" s="32"/>
      <c r="G227" s="33"/>
      <c r="H227" s="28" t="str">
        <f aca="false">""</f>
        <v/>
      </c>
    </row>
    <row r="228" customFormat="false" ht="15" hidden="false" customHeight="false" outlineLevel="0" collapsed="false">
      <c r="A228" s="29" t="n">
        <v>226</v>
      </c>
      <c r="B228" s="30" t="s">
        <v>1200</v>
      </c>
      <c r="C228" s="30" t="s">
        <v>1039</v>
      </c>
      <c r="D228" s="30" t="s">
        <v>1201</v>
      </c>
      <c r="E228" s="31" t="s">
        <v>362</v>
      </c>
      <c r="F228" s="32"/>
      <c r="G228" s="33"/>
      <c r="H228" s="28" t="str">
        <f aca="false">""</f>
        <v/>
      </c>
    </row>
    <row r="229" customFormat="false" ht="15" hidden="false" customHeight="false" outlineLevel="0" collapsed="false">
      <c r="A229" s="29" t="n">
        <v>227</v>
      </c>
      <c r="B229" s="30" t="s">
        <v>1193</v>
      </c>
      <c r="C229" s="30" t="s">
        <v>953</v>
      </c>
      <c r="D229" s="30" t="s">
        <v>1202</v>
      </c>
      <c r="E229" s="31" t="s">
        <v>117</v>
      </c>
      <c r="F229" s="32"/>
      <c r="G229" s="33"/>
      <c r="H229" s="28" t="str">
        <f aca="false">""</f>
        <v/>
      </c>
    </row>
    <row r="230" customFormat="false" ht="15" hidden="false" customHeight="false" outlineLevel="0" collapsed="false">
      <c r="A230" s="29" t="n">
        <v>228</v>
      </c>
      <c r="B230" s="30" t="s">
        <v>1203</v>
      </c>
      <c r="C230" s="30" t="s">
        <v>923</v>
      </c>
      <c r="D230" s="30" t="s">
        <v>1011</v>
      </c>
      <c r="E230" s="31" t="s">
        <v>255</v>
      </c>
      <c r="F230" s="32"/>
      <c r="G230" s="33"/>
      <c r="H230" s="28" t="str">
        <f aca="false">""</f>
        <v/>
      </c>
    </row>
    <row r="231" customFormat="false" ht="15" hidden="false" customHeight="false" outlineLevel="0" collapsed="false">
      <c r="A231" s="29" t="n">
        <v>229</v>
      </c>
      <c r="B231" s="30" t="s">
        <v>1204</v>
      </c>
      <c r="C231" s="30" t="s">
        <v>1205</v>
      </c>
      <c r="D231" s="30" t="s">
        <v>1206</v>
      </c>
      <c r="E231" s="31" t="s">
        <v>255</v>
      </c>
      <c r="F231" s="32"/>
      <c r="G231" s="33"/>
      <c r="H231" s="28" t="str">
        <f aca="false">""</f>
        <v/>
      </c>
    </row>
    <row r="232" customFormat="false" ht="15" hidden="false" customHeight="false" outlineLevel="0" collapsed="false">
      <c r="A232" s="29" t="n">
        <v>230</v>
      </c>
      <c r="B232" s="30" t="s">
        <v>1207</v>
      </c>
      <c r="C232" s="30" t="s">
        <v>1039</v>
      </c>
      <c r="D232" s="30" t="s">
        <v>1208</v>
      </c>
      <c r="E232" s="31" t="s">
        <v>262</v>
      </c>
      <c r="F232" s="32"/>
      <c r="G232" s="33"/>
      <c r="H232" s="28" t="str">
        <f aca="false">""</f>
        <v/>
      </c>
    </row>
    <row r="233" customFormat="false" ht="15" hidden="false" customHeight="false" outlineLevel="0" collapsed="false">
      <c r="A233" s="29" t="n">
        <v>231</v>
      </c>
      <c r="B233" s="30" t="s">
        <v>1209</v>
      </c>
      <c r="C233" s="30" t="s">
        <v>1039</v>
      </c>
      <c r="D233" s="30" t="s">
        <v>1208</v>
      </c>
      <c r="E233" s="31" t="s">
        <v>262</v>
      </c>
      <c r="F233" s="32"/>
      <c r="G233" s="33"/>
      <c r="H233" s="28" t="str">
        <f aca="false">""</f>
        <v/>
      </c>
    </row>
    <row r="234" customFormat="false" ht="15" hidden="false" customHeight="false" outlineLevel="0" collapsed="false">
      <c r="A234" s="29" t="n">
        <v>232</v>
      </c>
      <c r="B234" s="30" t="s">
        <v>1210</v>
      </c>
      <c r="C234" s="30" t="s">
        <v>925</v>
      </c>
      <c r="D234" s="30" t="s">
        <v>1211</v>
      </c>
      <c r="E234" s="31" t="s">
        <v>262</v>
      </c>
      <c r="F234" s="32"/>
      <c r="G234" s="33"/>
      <c r="H234" s="28" t="str">
        <f aca="false">""</f>
        <v/>
      </c>
    </row>
    <row r="235" customFormat="false" ht="15" hidden="false" customHeight="false" outlineLevel="0" collapsed="false">
      <c r="A235" s="29" t="n">
        <v>233</v>
      </c>
      <c r="B235" s="30" t="s">
        <v>1210</v>
      </c>
      <c r="C235" s="30" t="s">
        <v>925</v>
      </c>
      <c r="D235" s="30" t="s">
        <v>1212</v>
      </c>
      <c r="E235" s="31" t="s">
        <v>262</v>
      </c>
      <c r="F235" s="32"/>
      <c r="G235" s="33"/>
      <c r="H235" s="28" t="str">
        <f aca="false">""</f>
        <v/>
      </c>
    </row>
    <row r="236" customFormat="false" ht="15" hidden="false" customHeight="false" outlineLevel="0" collapsed="false">
      <c r="A236" s="29" t="n">
        <v>234</v>
      </c>
      <c r="B236" s="30" t="s">
        <v>1210</v>
      </c>
      <c r="C236" s="30" t="s">
        <v>925</v>
      </c>
      <c r="D236" s="30" t="s">
        <v>1213</v>
      </c>
      <c r="E236" s="31" t="s">
        <v>262</v>
      </c>
      <c r="F236" s="32"/>
      <c r="G236" s="33"/>
      <c r="H236" s="28" t="str">
        <f aca="false">""</f>
        <v/>
      </c>
    </row>
    <row r="237" customFormat="false" ht="15" hidden="false" customHeight="false" outlineLevel="0" collapsed="false">
      <c r="A237" s="29" t="n">
        <v>235</v>
      </c>
      <c r="B237" s="30" t="s">
        <v>1214</v>
      </c>
      <c r="C237" s="30" t="s">
        <v>925</v>
      </c>
      <c r="D237" s="30" t="s">
        <v>1211</v>
      </c>
      <c r="E237" s="31" t="s">
        <v>262</v>
      </c>
      <c r="F237" s="32"/>
      <c r="G237" s="33"/>
      <c r="H237" s="28" t="str">
        <f aca="false">""</f>
        <v/>
      </c>
    </row>
    <row r="238" customFormat="false" ht="15" hidden="false" customHeight="false" outlineLevel="0" collapsed="false">
      <c r="A238" s="29" t="n">
        <v>236</v>
      </c>
      <c r="B238" s="30" t="s">
        <v>1214</v>
      </c>
      <c r="C238" s="30" t="s">
        <v>925</v>
      </c>
      <c r="D238" s="30" t="s">
        <v>1212</v>
      </c>
      <c r="E238" s="31" t="s">
        <v>262</v>
      </c>
      <c r="F238" s="32"/>
      <c r="G238" s="33"/>
      <c r="H238" s="28" t="str">
        <f aca="false">""</f>
        <v/>
      </c>
    </row>
    <row r="239" customFormat="false" ht="15" hidden="false" customHeight="false" outlineLevel="0" collapsed="false">
      <c r="A239" s="29" t="n">
        <v>237</v>
      </c>
      <c r="B239" s="30" t="s">
        <v>1214</v>
      </c>
      <c r="C239" s="30" t="s">
        <v>925</v>
      </c>
      <c r="D239" s="30" t="s">
        <v>1215</v>
      </c>
      <c r="E239" s="31" t="s">
        <v>262</v>
      </c>
      <c r="F239" s="32"/>
      <c r="G239" s="33"/>
      <c r="H239" s="28" t="str">
        <f aca="false">""</f>
        <v/>
      </c>
    </row>
    <row r="240" customFormat="false" ht="15" hidden="false" customHeight="false" outlineLevel="0" collapsed="false">
      <c r="A240" s="29" t="n">
        <v>238</v>
      </c>
      <c r="B240" s="30" t="s">
        <v>1208</v>
      </c>
      <c r="C240" s="30" t="s">
        <v>1012</v>
      </c>
      <c r="D240" s="30" t="s">
        <v>1210</v>
      </c>
      <c r="E240" s="31" t="s">
        <v>262</v>
      </c>
      <c r="F240" s="32"/>
      <c r="G240" s="33"/>
      <c r="H240" s="28" t="str">
        <f aca="false">""</f>
        <v/>
      </c>
    </row>
    <row r="241" customFormat="false" ht="15" hidden="false" customHeight="false" outlineLevel="0" collapsed="false">
      <c r="A241" s="29" t="n">
        <v>239</v>
      </c>
      <c r="B241" s="30" t="s">
        <v>1208</v>
      </c>
      <c r="C241" s="30" t="s">
        <v>1012</v>
      </c>
      <c r="D241" s="30" t="s">
        <v>1214</v>
      </c>
      <c r="E241" s="31" t="s">
        <v>262</v>
      </c>
      <c r="F241" s="32"/>
      <c r="G241" s="33"/>
      <c r="H241" s="28" t="str">
        <f aca="false">""</f>
        <v/>
      </c>
    </row>
    <row r="242" customFormat="false" ht="15" hidden="false" customHeight="false" outlineLevel="0" collapsed="false">
      <c r="A242" s="29" t="n">
        <v>240</v>
      </c>
      <c r="B242" s="30" t="s">
        <v>1207</v>
      </c>
      <c r="C242" s="30" t="s">
        <v>1205</v>
      </c>
      <c r="D242" s="30" t="s">
        <v>1216</v>
      </c>
      <c r="E242" s="31" t="s">
        <v>262</v>
      </c>
      <c r="F242" s="32"/>
      <c r="G242" s="33"/>
      <c r="H242" s="28" t="str">
        <f aca="false">""</f>
        <v/>
      </c>
    </row>
    <row r="243" customFormat="false" ht="15" hidden="false" customHeight="false" outlineLevel="0" collapsed="false">
      <c r="A243" s="29" t="n">
        <v>241</v>
      </c>
      <c r="B243" s="30" t="s">
        <v>1209</v>
      </c>
      <c r="C243" s="30" t="s">
        <v>1205</v>
      </c>
      <c r="D243" s="30" t="s">
        <v>1216</v>
      </c>
      <c r="E243" s="31" t="s">
        <v>262</v>
      </c>
      <c r="F243" s="32"/>
      <c r="G243" s="33"/>
      <c r="H243" s="28" t="str">
        <f aca="false">""</f>
        <v/>
      </c>
    </row>
    <row r="244" customFormat="false" ht="15" hidden="false" customHeight="false" outlineLevel="0" collapsed="false">
      <c r="A244" s="29" t="n">
        <v>242</v>
      </c>
      <c r="B244" s="30" t="s">
        <v>1217</v>
      </c>
      <c r="C244" s="30" t="s">
        <v>1025</v>
      </c>
      <c r="D244" s="30" t="s">
        <v>1185</v>
      </c>
      <c r="E244" s="31" t="s">
        <v>1218</v>
      </c>
      <c r="F244" s="32"/>
      <c r="G244" s="33"/>
      <c r="H244" s="28" t="str">
        <f aca="false">""</f>
        <v/>
      </c>
    </row>
    <row r="245" customFormat="false" ht="15" hidden="false" customHeight="false" outlineLevel="0" collapsed="false">
      <c r="A245" s="29" t="n">
        <v>243</v>
      </c>
      <c r="B245" s="30" t="s">
        <v>1217</v>
      </c>
      <c r="C245" s="30" t="s">
        <v>1039</v>
      </c>
      <c r="D245" s="30" t="s">
        <v>1219</v>
      </c>
      <c r="E245" s="31" t="s">
        <v>262</v>
      </c>
      <c r="F245" s="32"/>
      <c r="G245" s="33"/>
      <c r="H245" s="28" t="str">
        <f aca="false">""</f>
        <v/>
      </c>
    </row>
    <row r="246" customFormat="false" ht="15" hidden="false" customHeight="false" outlineLevel="0" collapsed="false">
      <c r="A246" s="29" t="n">
        <v>244</v>
      </c>
      <c r="B246" s="30" t="s">
        <v>1219</v>
      </c>
      <c r="C246" s="30" t="s">
        <v>1012</v>
      </c>
      <c r="D246" s="30" t="s">
        <v>1220</v>
      </c>
      <c r="E246" s="31" t="s">
        <v>262</v>
      </c>
      <c r="F246" s="32"/>
      <c r="G246" s="33"/>
      <c r="H246" s="28" t="str">
        <f aca="false">""</f>
        <v/>
      </c>
    </row>
    <row r="247" customFormat="false" ht="15" hidden="false" customHeight="false" outlineLevel="0" collapsed="false">
      <c r="A247" s="29" t="n">
        <v>245</v>
      </c>
      <c r="B247" s="30" t="s">
        <v>1219</v>
      </c>
      <c r="C247" s="30" t="s">
        <v>1012</v>
      </c>
      <c r="D247" s="30" t="s">
        <v>1195</v>
      </c>
      <c r="E247" s="31" t="s">
        <v>262</v>
      </c>
      <c r="F247" s="32"/>
      <c r="G247" s="33"/>
      <c r="H247" s="28" t="str">
        <f aca="false">""</f>
        <v/>
      </c>
    </row>
    <row r="248" customFormat="false" ht="15" hidden="false" customHeight="false" outlineLevel="0" collapsed="false">
      <c r="A248" s="29" t="n">
        <v>246</v>
      </c>
      <c r="B248" s="30" t="s">
        <v>1195</v>
      </c>
      <c r="C248" s="30" t="s">
        <v>925</v>
      </c>
      <c r="D248" s="30" t="s">
        <v>1221</v>
      </c>
      <c r="E248" s="31" t="s">
        <v>262</v>
      </c>
      <c r="F248" s="32"/>
      <c r="G248" s="33"/>
      <c r="H248" s="28" t="str">
        <f aca="false">""</f>
        <v/>
      </c>
    </row>
    <row r="249" customFormat="false" ht="15" hidden="false" customHeight="false" outlineLevel="0" collapsed="false">
      <c r="A249" s="29" t="n">
        <v>247</v>
      </c>
      <c r="B249" s="30" t="s">
        <v>1195</v>
      </c>
      <c r="C249" s="30" t="s">
        <v>925</v>
      </c>
      <c r="D249" s="30" t="s">
        <v>1222</v>
      </c>
      <c r="E249" s="31" t="s">
        <v>262</v>
      </c>
      <c r="F249" s="32"/>
      <c r="G249" s="33"/>
      <c r="H249" s="28" t="str">
        <f aca="false">""</f>
        <v/>
      </c>
    </row>
    <row r="250" customFormat="false" ht="15" hidden="false" customHeight="false" outlineLevel="0" collapsed="false">
      <c r="A250" s="29" t="n">
        <v>248</v>
      </c>
      <c r="B250" s="30" t="s">
        <v>1195</v>
      </c>
      <c r="C250" s="30" t="s">
        <v>925</v>
      </c>
      <c r="D250" s="30" t="s">
        <v>1223</v>
      </c>
      <c r="E250" s="31" t="s">
        <v>262</v>
      </c>
      <c r="F250" s="32"/>
      <c r="G250" s="33"/>
      <c r="H250" s="28" t="str">
        <f aca="false">""</f>
        <v/>
      </c>
    </row>
    <row r="251" customFormat="false" ht="15" hidden="false" customHeight="false" outlineLevel="0" collapsed="false">
      <c r="A251" s="29" t="n">
        <v>249</v>
      </c>
      <c r="B251" s="30" t="s">
        <v>1195</v>
      </c>
      <c r="C251" s="30" t="s">
        <v>925</v>
      </c>
      <c r="D251" s="30" t="s">
        <v>1224</v>
      </c>
      <c r="E251" s="31" t="s">
        <v>262</v>
      </c>
      <c r="F251" s="32"/>
      <c r="G251" s="33"/>
      <c r="H251" s="28" t="str">
        <f aca="false">""</f>
        <v/>
      </c>
    </row>
    <row r="252" customFormat="false" ht="15" hidden="false" customHeight="false" outlineLevel="0" collapsed="false">
      <c r="A252" s="29" t="n">
        <v>250</v>
      </c>
      <c r="B252" s="30" t="s">
        <v>1220</v>
      </c>
      <c r="C252" s="30" t="s">
        <v>925</v>
      </c>
      <c r="D252" s="30" t="s">
        <v>1225</v>
      </c>
      <c r="E252" s="31" t="s">
        <v>262</v>
      </c>
      <c r="F252" s="32"/>
      <c r="G252" s="33"/>
      <c r="H252" s="28" t="str">
        <f aca="false">""</f>
        <v/>
      </c>
    </row>
    <row r="253" customFormat="false" ht="15" hidden="false" customHeight="false" outlineLevel="0" collapsed="false">
      <c r="A253" s="29" t="n">
        <v>251</v>
      </c>
      <c r="B253" s="30" t="s">
        <v>1220</v>
      </c>
      <c r="C253" s="30" t="s">
        <v>925</v>
      </c>
      <c r="D253" s="30" t="s">
        <v>1226</v>
      </c>
      <c r="E253" s="31" t="s">
        <v>262</v>
      </c>
      <c r="F253" s="32"/>
      <c r="G253" s="33"/>
      <c r="H253" s="28" t="str">
        <f aca="false">""</f>
        <v/>
      </c>
    </row>
    <row r="254" customFormat="false" ht="15" hidden="false" customHeight="false" outlineLevel="0" collapsed="false">
      <c r="A254" s="29" t="n">
        <v>252</v>
      </c>
      <c r="B254" s="30" t="s">
        <v>1220</v>
      </c>
      <c r="C254" s="30" t="s">
        <v>925</v>
      </c>
      <c r="D254" s="30" t="s">
        <v>1227</v>
      </c>
      <c r="E254" s="31" t="s">
        <v>262</v>
      </c>
      <c r="F254" s="32"/>
      <c r="G254" s="33"/>
      <c r="H254" s="28" t="str">
        <f aca="false">""</f>
        <v/>
      </c>
    </row>
    <row r="255" customFormat="false" ht="15" hidden="false" customHeight="false" outlineLevel="0" collapsed="false">
      <c r="A255" s="29" t="n">
        <v>253</v>
      </c>
      <c r="B255" s="30" t="s">
        <v>1220</v>
      </c>
      <c r="C255" s="30" t="s">
        <v>925</v>
      </c>
      <c r="D255" s="30" t="s">
        <v>1228</v>
      </c>
      <c r="E255" s="31" t="s">
        <v>262</v>
      </c>
      <c r="F255" s="32"/>
      <c r="G255" s="33"/>
      <c r="H255" s="28" t="str">
        <f aca="false">""</f>
        <v/>
      </c>
    </row>
    <row r="256" customFormat="false" ht="15" hidden="false" customHeight="false" outlineLevel="0" collapsed="false">
      <c r="A256" s="29" t="n">
        <v>254</v>
      </c>
      <c r="B256" s="30" t="s">
        <v>1220</v>
      </c>
      <c r="C256" s="30" t="s">
        <v>925</v>
      </c>
      <c r="D256" s="30" t="s">
        <v>1229</v>
      </c>
      <c r="E256" s="31" t="s">
        <v>262</v>
      </c>
      <c r="F256" s="32"/>
      <c r="G256" s="33"/>
      <c r="H256" s="28" t="str">
        <f aca="false">""</f>
        <v/>
      </c>
    </row>
    <row r="257" customFormat="false" ht="15" hidden="false" customHeight="false" outlineLevel="0" collapsed="false">
      <c r="A257" s="29" t="n">
        <v>255</v>
      </c>
      <c r="B257" s="30" t="s">
        <v>1220</v>
      </c>
      <c r="C257" s="30" t="s">
        <v>925</v>
      </c>
      <c r="D257" s="30" t="s">
        <v>1211</v>
      </c>
      <c r="E257" s="31" t="s">
        <v>262</v>
      </c>
      <c r="F257" s="32"/>
      <c r="G257" s="33"/>
      <c r="H257" s="28" t="str">
        <f aca="false">""</f>
        <v/>
      </c>
    </row>
    <row r="258" customFormat="false" ht="15" hidden="false" customHeight="false" outlineLevel="0" collapsed="false">
      <c r="A258" s="29" t="n">
        <v>256</v>
      </c>
      <c r="B258" s="30" t="s">
        <v>1220</v>
      </c>
      <c r="C258" s="30" t="s">
        <v>925</v>
      </c>
      <c r="D258" s="30" t="s">
        <v>1212</v>
      </c>
      <c r="E258" s="31" t="s">
        <v>262</v>
      </c>
      <c r="F258" s="32"/>
      <c r="G258" s="33"/>
      <c r="H258" s="28" t="str">
        <f aca="false">""</f>
        <v/>
      </c>
    </row>
    <row r="259" customFormat="false" ht="15" hidden="false" customHeight="false" outlineLevel="0" collapsed="false">
      <c r="A259" s="29" t="n">
        <v>257</v>
      </c>
      <c r="B259" s="30" t="s">
        <v>1220</v>
      </c>
      <c r="C259" s="30" t="s">
        <v>925</v>
      </c>
      <c r="D259" s="30" t="s">
        <v>1213</v>
      </c>
      <c r="E259" s="31" t="s">
        <v>262</v>
      </c>
      <c r="F259" s="32"/>
      <c r="G259" s="33"/>
      <c r="H259" s="28" t="str">
        <f aca="false">""</f>
        <v/>
      </c>
    </row>
    <row r="260" customFormat="false" ht="15" hidden="false" customHeight="false" outlineLevel="0" collapsed="false">
      <c r="A260" s="29" t="n">
        <v>258</v>
      </c>
      <c r="B260" s="30" t="s">
        <v>1220</v>
      </c>
      <c r="C260" s="30" t="s">
        <v>925</v>
      </c>
      <c r="D260" s="30" t="s">
        <v>1230</v>
      </c>
      <c r="E260" s="31" t="s">
        <v>262</v>
      </c>
      <c r="F260" s="32"/>
      <c r="G260" s="33"/>
      <c r="H260" s="28" t="str">
        <f aca="false">""</f>
        <v/>
      </c>
    </row>
    <row r="261" customFormat="false" ht="15" hidden="false" customHeight="false" outlineLevel="0" collapsed="false">
      <c r="A261" s="29" t="n">
        <v>259</v>
      </c>
      <c r="B261" s="30" t="s">
        <v>1220</v>
      </c>
      <c r="C261" s="30" t="s">
        <v>925</v>
      </c>
      <c r="D261" s="30" t="s">
        <v>1215</v>
      </c>
      <c r="E261" s="31" t="s">
        <v>262</v>
      </c>
      <c r="F261" s="32"/>
      <c r="G261" s="33"/>
      <c r="H261" s="28" t="str">
        <f aca="false">""</f>
        <v/>
      </c>
    </row>
    <row r="262" customFormat="false" ht="15" hidden="false" customHeight="false" outlineLevel="0" collapsed="false">
      <c r="A262" s="29" t="n">
        <v>260</v>
      </c>
      <c r="B262" s="30" t="s">
        <v>1231</v>
      </c>
      <c r="C262" s="30" t="s">
        <v>923</v>
      </c>
      <c r="D262" s="30" t="s">
        <v>1011</v>
      </c>
      <c r="E262" s="31" t="s">
        <v>257</v>
      </c>
      <c r="F262" s="32"/>
      <c r="G262" s="33"/>
      <c r="H262" s="28" t="str">
        <f aca="false">""</f>
        <v/>
      </c>
    </row>
    <row r="263" customFormat="false" ht="15" hidden="false" customHeight="false" outlineLevel="0" collapsed="false">
      <c r="A263" s="29" t="n">
        <v>261</v>
      </c>
      <c r="B263" s="30" t="s">
        <v>1232</v>
      </c>
      <c r="C263" s="30" t="s">
        <v>923</v>
      </c>
      <c r="D263" s="30" t="s">
        <v>1011</v>
      </c>
      <c r="E263" s="31" t="s">
        <v>257</v>
      </c>
      <c r="F263" s="32"/>
      <c r="G263" s="33"/>
      <c r="H263" s="28" t="str">
        <f aca="false">""</f>
        <v/>
      </c>
    </row>
    <row r="264" customFormat="false" ht="15" hidden="false" customHeight="false" outlineLevel="0" collapsed="false">
      <c r="A264" s="29" t="n">
        <v>262</v>
      </c>
      <c r="B264" s="30" t="s">
        <v>1233</v>
      </c>
      <c r="C264" s="30" t="s">
        <v>923</v>
      </c>
      <c r="D264" s="30" t="s">
        <v>1011</v>
      </c>
      <c r="E264" s="31" t="s">
        <v>257</v>
      </c>
      <c r="F264" s="32"/>
      <c r="G264" s="33"/>
      <c r="H264" s="28" t="str">
        <f aca="false">""</f>
        <v/>
      </c>
    </row>
    <row r="265" customFormat="false" ht="15" hidden="false" customHeight="false" outlineLevel="0" collapsed="false">
      <c r="A265" s="29" t="n">
        <v>263</v>
      </c>
      <c r="B265" s="30" t="s">
        <v>1234</v>
      </c>
      <c r="C265" s="30" t="s">
        <v>923</v>
      </c>
      <c r="D265" s="30" t="s">
        <v>1011</v>
      </c>
      <c r="E265" s="31" t="s">
        <v>257</v>
      </c>
      <c r="F265" s="32"/>
      <c r="G265" s="33"/>
      <c r="H265" s="28" t="str">
        <f aca="false">""</f>
        <v/>
      </c>
    </row>
    <row r="266" customFormat="false" ht="15" hidden="false" customHeight="false" outlineLevel="0" collapsed="false">
      <c r="A266" s="29" t="n">
        <v>264</v>
      </c>
      <c r="B266" s="30" t="s">
        <v>1235</v>
      </c>
      <c r="C266" s="30" t="s">
        <v>923</v>
      </c>
      <c r="D266" s="30" t="s">
        <v>1011</v>
      </c>
      <c r="E266" s="31" t="s">
        <v>117</v>
      </c>
      <c r="F266" s="32"/>
      <c r="G266" s="33"/>
      <c r="H266" s="28" t="str">
        <f aca="false">""</f>
        <v/>
      </c>
    </row>
    <row r="267" customFormat="false" ht="15" hidden="false" customHeight="false" outlineLevel="0" collapsed="false">
      <c r="A267" s="29" t="n">
        <v>265</v>
      </c>
      <c r="B267" s="30" t="s">
        <v>1236</v>
      </c>
      <c r="C267" s="30" t="s">
        <v>923</v>
      </c>
      <c r="D267" s="30" t="s">
        <v>1011</v>
      </c>
      <c r="E267" s="31" t="s">
        <v>117</v>
      </c>
      <c r="F267" s="32"/>
      <c r="G267" s="33"/>
      <c r="H267" s="28" t="str">
        <f aca="false">""</f>
        <v/>
      </c>
    </row>
    <row r="268" customFormat="false" ht="15" hidden="false" customHeight="false" outlineLevel="0" collapsed="false">
      <c r="A268" s="29" t="n">
        <v>266</v>
      </c>
      <c r="B268" s="30" t="s">
        <v>1237</v>
      </c>
      <c r="C268" s="30" t="s">
        <v>923</v>
      </c>
      <c r="D268" s="30" t="s">
        <v>1011</v>
      </c>
      <c r="E268" s="31" t="s">
        <v>117</v>
      </c>
      <c r="F268" s="32"/>
      <c r="G268" s="33"/>
      <c r="H268" s="28" t="str">
        <f aca="false">""</f>
        <v/>
      </c>
    </row>
    <row r="269" customFormat="false" ht="15" hidden="false" customHeight="false" outlineLevel="0" collapsed="false">
      <c r="A269" s="29" t="n">
        <v>267</v>
      </c>
      <c r="B269" s="30" t="s">
        <v>1238</v>
      </c>
      <c r="C269" s="30" t="s">
        <v>923</v>
      </c>
      <c r="D269" s="30" t="s">
        <v>1011</v>
      </c>
      <c r="E269" s="31" t="s">
        <v>117</v>
      </c>
      <c r="F269" s="32"/>
      <c r="G269" s="33"/>
      <c r="H269" s="28" t="str">
        <f aca="false">""</f>
        <v/>
      </c>
    </row>
    <row r="270" customFormat="false" ht="15" hidden="false" customHeight="false" outlineLevel="0" collapsed="false">
      <c r="A270" s="29" t="n">
        <v>268</v>
      </c>
      <c r="B270" s="30" t="s">
        <v>1239</v>
      </c>
      <c r="C270" s="30" t="s">
        <v>923</v>
      </c>
      <c r="D270" s="30" t="s">
        <v>1011</v>
      </c>
      <c r="E270" s="31" t="s">
        <v>117</v>
      </c>
      <c r="F270" s="32"/>
      <c r="G270" s="33"/>
      <c r="H270" s="28" t="str">
        <f aca="false">""</f>
        <v/>
      </c>
    </row>
    <row r="271" customFormat="false" ht="15" hidden="false" customHeight="false" outlineLevel="0" collapsed="false">
      <c r="A271" s="29" t="n">
        <v>269</v>
      </c>
      <c r="B271" s="30" t="s">
        <v>1240</v>
      </c>
      <c r="C271" s="30" t="s">
        <v>923</v>
      </c>
      <c r="D271" s="30" t="s">
        <v>1011</v>
      </c>
      <c r="E271" s="31" t="s">
        <v>117</v>
      </c>
      <c r="F271" s="32"/>
      <c r="G271" s="33"/>
      <c r="H271" s="28" t="str">
        <f aca="false">""</f>
        <v/>
      </c>
    </row>
    <row r="272" customFormat="false" ht="15" hidden="false" customHeight="false" outlineLevel="0" collapsed="false">
      <c r="A272" s="29" t="n">
        <v>270</v>
      </c>
      <c r="B272" s="30" t="s">
        <v>1241</v>
      </c>
      <c r="C272" s="30" t="s">
        <v>923</v>
      </c>
      <c r="D272" s="30" t="s">
        <v>1011</v>
      </c>
      <c r="E272" s="31" t="s">
        <v>117</v>
      </c>
      <c r="F272" s="32"/>
      <c r="G272" s="33"/>
      <c r="H272" s="28" t="str">
        <f aca="false">""</f>
        <v/>
      </c>
    </row>
    <row r="273" customFormat="false" ht="15" hidden="false" customHeight="false" outlineLevel="0" collapsed="false">
      <c r="A273" s="29" t="n">
        <v>271</v>
      </c>
      <c r="B273" s="30" t="s">
        <v>1242</v>
      </c>
      <c r="C273" s="30" t="s">
        <v>923</v>
      </c>
      <c r="D273" s="30" t="s">
        <v>1011</v>
      </c>
      <c r="E273" s="31" t="s">
        <v>117</v>
      </c>
      <c r="F273" s="32"/>
      <c r="G273" s="33"/>
      <c r="H273" s="28" t="str">
        <f aca="false">""</f>
        <v/>
      </c>
    </row>
    <row r="274" customFormat="false" ht="15" hidden="false" customHeight="false" outlineLevel="0" collapsed="false">
      <c r="A274" s="29" t="n">
        <v>272</v>
      </c>
      <c r="B274" s="30" t="s">
        <v>1243</v>
      </c>
      <c r="C274" s="30" t="s">
        <v>923</v>
      </c>
      <c r="D274" s="30" t="s">
        <v>1011</v>
      </c>
      <c r="E274" s="31" t="s">
        <v>117</v>
      </c>
      <c r="F274" s="32"/>
      <c r="G274" s="33"/>
      <c r="H274" s="28" t="str">
        <f aca="false">""</f>
        <v/>
      </c>
    </row>
    <row r="275" customFormat="false" ht="15" hidden="false" customHeight="false" outlineLevel="0" collapsed="false">
      <c r="A275" s="29" t="n">
        <v>273</v>
      </c>
      <c r="B275" s="30" t="s">
        <v>1244</v>
      </c>
      <c r="C275" s="30" t="s">
        <v>923</v>
      </c>
      <c r="D275" s="30" t="s">
        <v>1011</v>
      </c>
      <c r="E275" s="31" t="s">
        <v>117</v>
      </c>
      <c r="F275" s="32"/>
      <c r="G275" s="33"/>
      <c r="H275" s="28" t="str">
        <f aca="false">""</f>
        <v/>
      </c>
    </row>
    <row r="276" customFormat="false" ht="15" hidden="false" customHeight="false" outlineLevel="0" collapsed="false">
      <c r="A276" s="29" t="n">
        <v>274</v>
      </c>
      <c r="B276" s="30" t="s">
        <v>1245</v>
      </c>
      <c r="C276" s="30" t="s">
        <v>923</v>
      </c>
      <c r="D276" s="30" t="s">
        <v>1246</v>
      </c>
      <c r="E276" s="31" t="s">
        <v>272</v>
      </c>
      <c r="F276" s="32"/>
      <c r="G276" s="33"/>
      <c r="H276" s="28" t="str">
        <f aca="false">""</f>
        <v/>
      </c>
    </row>
    <row r="277" customFormat="false" ht="15" hidden="false" customHeight="false" outlineLevel="0" collapsed="false">
      <c r="A277" s="29" t="n">
        <v>275</v>
      </c>
      <c r="B277" s="30" t="s">
        <v>1246</v>
      </c>
      <c r="C277" s="30" t="s">
        <v>1012</v>
      </c>
      <c r="D277" s="30" t="s">
        <v>1019</v>
      </c>
      <c r="E277" s="31" t="s">
        <v>1247</v>
      </c>
      <c r="F277" s="32"/>
      <c r="G277" s="33"/>
      <c r="H277" s="28" t="str">
        <f aca="false">""</f>
        <v/>
      </c>
    </row>
    <row r="278" customFormat="false" ht="15" hidden="false" customHeight="false" outlineLevel="0" collapsed="false">
      <c r="A278" s="29" t="n">
        <v>276</v>
      </c>
      <c r="B278" s="30" t="s">
        <v>1246</v>
      </c>
      <c r="C278" s="30" t="s">
        <v>1012</v>
      </c>
      <c r="D278" s="30" t="s">
        <v>1021</v>
      </c>
      <c r="E278" s="31" t="s">
        <v>272</v>
      </c>
      <c r="F278" s="32"/>
      <c r="G278" s="33"/>
      <c r="H278" s="28" t="str">
        <f aca="false">""</f>
        <v/>
      </c>
    </row>
    <row r="279" customFormat="false" ht="15" hidden="false" customHeight="false" outlineLevel="0" collapsed="false">
      <c r="A279" s="29" t="n">
        <v>277</v>
      </c>
      <c r="B279" s="30" t="s">
        <v>1248</v>
      </c>
      <c r="C279" s="30" t="s">
        <v>925</v>
      </c>
      <c r="D279" s="30" t="s">
        <v>1249</v>
      </c>
      <c r="E279" s="31" t="s">
        <v>470</v>
      </c>
      <c r="F279" s="32"/>
      <c r="G279" s="33"/>
      <c r="H279" s="28" t="str">
        <f aca="false">""</f>
        <v/>
      </c>
    </row>
    <row r="280" customFormat="false" ht="15" hidden="false" customHeight="false" outlineLevel="0" collapsed="false">
      <c r="A280" s="29" t="n">
        <v>278</v>
      </c>
      <c r="B280" s="30" t="s">
        <v>1248</v>
      </c>
      <c r="C280" s="30" t="s">
        <v>925</v>
      </c>
      <c r="D280" s="30" t="s">
        <v>1250</v>
      </c>
      <c r="E280" s="31" t="s">
        <v>470</v>
      </c>
      <c r="F280" s="32"/>
      <c r="G280" s="33"/>
      <c r="H280" s="28" t="str">
        <f aca="false">""</f>
        <v/>
      </c>
    </row>
    <row r="281" customFormat="false" ht="15" hidden="false" customHeight="false" outlineLevel="0" collapsed="false">
      <c r="A281" s="29" t="n">
        <v>279</v>
      </c>
      <c r="B281" s="30" t="s">
        <v>1248</v>
      </c>
      <c r="C281" s="30" t="s">
        <v>925</v>
      </c>
      <c r="D281" s="30" t="s">
        <v>1251</v>
      </c>
      <c r="E281" s="31" t="s">
        <v>470</v>
      </c>
      <c r="F281" s="32"/>
      <c r="G281" s="33"/>
      <c r="H281" s="28" t="str">
        <f aca="false">""</f>
        <v/>
      </c>
    </row>
    <row r="282" customFormat="false" ht="15" hidden="false" customHeight="false" outlineLevel="0" collapsed="false">
      <c r="A282" s="29" t="n">
        <v>280</v>
      </c>
      <c r="B282" s="30" t="s">
        <v>1252</v>
      </c>
      <c r="C282" s="30" t="s">
        <v>925</v>
      </c>
      <c r="D282" s="30" t="s">
        <v>1248</v>
      </c>
      <c r="E282" s="31" t="s">
        <v>470</v>
      </c>
      <c r="F282" s="32"/>
      <c r="G282" s="33"/>
      <c r="H282" s="28" t="str">
        <f aca="false">""</f>
        <v/>
      </c>
    </row>
    <row r="283" customFormat="false" ht="15" hidden="false" customHeight="false" outlineLevel="0" collapsed="false">
      <c r="A283" s="29" t="n">
        <v>281</v>
      </c>
      <c r="B283" s="30" t="s">
        <v>1252</v>
      </c>
      <c r="C283" s="30" t="s">
        <v>925</v>
      </c>
      <c r="D283" s="30" t="s">
        <v>1253</v>
      </c>
      <c r="E283" s="31" t="s">
        <v>464</v>
      </c>
      <c r="F283" s="32"/>
      <c r="G283" s="33"/>
      <c r="H283" s="28" t="str">
        <f aca="false">""</f>
        <v/>
      </c>
    </row>
    <row r="284" customFormat="false" ht="15" hidden="false" customHeight="false" outlineLevel="0" collapsed="false">
      <c r="A284" s="29" t="n">
        <v>282</v>
      </c>
      <c r="B284" s="30" t="s">
        <v>1254</v>
      </c>
      <c r="C284" s="30" t="s">
        <v>925</v>
      </c>
      <c r="D284" s="30" t="s">
        <v>1248</v>
      </c>
      <c r="E284" s="31" t="s">
        <v>470</v>
      </c>
      <c r="F284" s="32"/>
      <c r="G284" s="33"/>
      <c r="H284" s="28" t="str">
        <f aca="false">""</f>
        <v/>
      </c>
    </row>
    <row r="285" customFormat="false" ht="15" hidden="false" customHeight="false" outlineLevel="0" collapsed="false">
      <c r="A285" s="29" t="n">
        <v>283</v>
      </c>
      <c r="B285" s="30" t="s">
        <v>1254</v>
      </c>
      <c r="C285" s="30" t="s">
        <v>925</v>
      </c>
      <c r="D285" s="30" t="s">
        <v>1255</v>
      </c>
      <c r="E285" s="31" t="s">
        <v>479</v>
      </c>
      <c r="F285" s="32"/>
      <c r="G285" s="33"/>
      <c r="H285" s="28" t="str">
        <f aca="false">""</f>
        <v/>
      </c>
    </row>
    <row r="286" customFormat="false" ht="15" hidden="false" customHeight="false" outlineLevel="0" collapsed="false">
      <c r="A286" s="29" t="n">
        <v>284</v>
      </c>
      <c r="B286" s="30" t="s">
        <v>1256</v>
      </c>
      <c r="C286" s="30" t="s">
        <v>925</v>
      </c>
      <c r="D286" s="30" t="s">
        <v>1248</v>
      </c>
      <c r="E286" s="31" t="s">
        <v>470</v>
      </c>
      <c r="F286" s="32"/>
      <c r="G286" s="33"/>
      <c r="H286" s="28" t="str">
        <f aca="false">""</f>
        <v/>
      </c>
    </row>
    <row r="287" customFormat="false" ht="15" hidden="false" customHeight="false" outlineLevel="0" collapsed="false">
      <c r="A287" s="29" t="n">
        <v>285</v>
      </c>
      <c r="B287" s="30" t="s">
        <v>1256</v>
      </c>
      <c r="C287" s="30" t="s">
        <v>925</v>
      </c>
      <c r="D287" s="30" t="s">
        <v>1257</v>
      </c>
      <c r="E287" s="31" t="s">
        <v>1258</v>
      </c>
      <c r="F287" s="32"/>
      <c r="G287" s="33"/>
      <c r="H287" s="28" t="str">
        <f aca="false">""</f>
        <v/>
      </c>
    </row>
    <row r="288" customFormat="false" ht="15" hidden="false" customHeight="false" outlineLevel="0" collapsed="false">
      <c r="A288" s="29" t="n">
        <v>286</v>
      </c>
      <c r="B288" s="30" t="s">
        <v>1259</v>
      </c>
      <c r="C288" s="30" t="s">
        <v>923</v>
      </c>
      <c r="D288" s="30" t="s">
        <v>1011</v>
      </c>
      <c r="E288" s="31" t="s">
        <v>117</v>
      </c>
      <c r="F288" s="32"/>
      <c r="G288" s="33"/>
      <c r="H288" s="28" t="str">
        <f aca="false">""</f>
        <v/>
      </c>
    </row>
    <row r="289" customFormat="false" ht="15" hidden="false" customHeight="false" outlineLevel="0" collapsed="false">
      <c r="A289" s="29" t="n">
        <v>287</v>
      </c>
      <c r="B289" s="30" t="s">
        <v>1260</v>
      </c>
      <c r="C289" s="30" t="s">
        <v>923</v>
      </c>
      <c r="D289" s="30" t="s">
        <v>1261</v>
      </c>
      <c r="E289" s="31" t="s">
        <v>371</v>
      </c>
      <c r="F289" s="32"/>
      <c r="G289" s="33"/>
      <c r="H289" s="28" t="str">
        <f aca="false">""</f>
        <v/>
      </c>
    </row>
    <row r="290" customFormat="false" ht="15" hidden="false" customHeight="false" outlineLevel="0" collapsed="false">
      <c r="A290" s="29" t="n">
        <v>288</v>
      </c>
      <c r="B290" s="30" t="s">
        <v>1260</v>
      </c>
      <c r="C290" s="30" t="s">
        <v>923</v>
      </c>
      <c r="D290" s="30" t="s">
        <v>1252</v>
      </c>
      <c r="E290" s="31" t="s">
        <v>371</v>
      </c>
      <c r="F290" s="32"/>
      <c r="G290" s="33"/>
      <c r="H290" s="28" t="str">
        <f aca="false">""</f>
        <v/>
      </c>
    </row>
    <row r="291" customFormat="false" ht="15" hidden="false" customHeight="false" outlineLevel="0" collapsed="false">
      <c r="A291" s="29" t="n">
        <v>289</v>
      </c>
      <c r="B291" s="30" t="s">
        <v>1262</v>
      </c>
      <c r="C291" s="30" t="s">
        <v>923</v>
      </c>
      <c r="D291" s="30" t="s">
        <v>1263</v>
      </c>
      <c r="E291" s="31" t="s">
        <v>371</v>
      </c>
      <c r="F291" s="32"/>
      <c r="G291" s="33"/>
      <c r="H291" s="28" t="str">
        <f aca="false">""</f>
        <v/>
      </c>
    </row>
    <row r="292" customFormat="false" ht="15" hidden="false" customHeight="false" outlineLevel="0" collapsed="false">
      <c r="A292" s="29" t="n">
        <v>290</v>
      </c>
      <c r="B292" s="30" t="s">
        <v>1264</v>
      </c>
      <c r="C292" s="30" t="s">
        <v>923</v>
      </c>
      <c r="D292" s="30" t="s">
        <v>1265</v>
      </c>
      <c r="E292" s="31" t="s">
        <v>377</v>
      </c>
      <c r="F292" s="32"/>
      <c r="G292" s="33"/>
      <c r="H292" s="28" t="str">
        <f aca="false">""</f>
        <v/>
      </c>
    </row>
    <row r="293" customFormat="false" ht="15" hidden="false" customHeight="false" outlineLevel="0" collapsed="false">
      <c r="A293" s="29" t="n">
        <v>291</v>
      </c>
      <c r="B293" s="30" t="s">
        <v>1266</v>
      </c>
      <c r="C293" s="30" t="s">
        <v>923</v>
      </c>
      <c r="D293" s="30" t="s">
        <v>1267</v>
      </c>
      <c r="E293" s="31" t="s">
        <v>1268</v>
      </c>
      <c r="F293" s="32"/>
      <c r="G293" s="33"/>
      <c r="H293" s="28" t="str">
        <f aca="false">""</f>
        <v/>
      </c>
    </row>
    <row r="294" customFormat="false" ht="15" hidden="false" customHeight="false" outlineLevel="0" collapsed="false">
      <c r="A294" s="29" t="n">
        <v>292</v>
      </c>
      <c r="B294" s="30" t="s">
        <v>1269</v>
      </c>
      <c r="C294" s="30" t="s">
        <v>923</v>
      </c>
      <c r="D294" s="30" t="s">
        <v>1265</v>
      </c>
      <c r="E294" s="31" t="s">
        <v>377</v>
      </c>
      <c r="F294" s="32"/>
      <c r="G294" s="33"/>
      <c r="H294" s="28" t="str">
        <f aca="false">""</f>
        <v/>
      </c>
    </row>
    <row r="295" customFormat="false" ht="15" hidden="false" customHeight="false" outlineLevel="0" collapsed="false">
      <c r="A295" s="29" t="n">
        <v>293</v>
      </c>
      <c r="B295" s="30" t="s">
        <v>1270</v>
      </c>
      <c r="C295" s="30" t="s">
        <v>925</v>
      </c>
      <c r="D295" s="30" t="s">
        <v>1271</v>
      </c>
      <c r="E295" s="31" t="s">
        <v>377</v>
      </c>
      <c r="F295" s="32"/>
      <c r="G295" s="33"/>
      <c r="H295" s="28" t="str">
        <f aca="false">""</f>
        <v/>
      </c>
    </row>
    <row r="296" customFormat="false" ht="15" hidden="false" customHeight="false" outlineLevel="0" collapsed="false">
      <c r="A296" s="29" t="n">
        <v>294</v>
      </c>
      <c r="B296" s="30" t="s">
        <v>1270</v>
      </c>
      <c r="C296" s="30" t="s">
        <v>925</v>
      </c>
      <c r="D296" s="30" t="s">
        <v>1272</v>
      </c>
      <c r="E296" s="31" t="s">
        <v>377</v>
      </c>
      <c r="F296" s="32"/>
      <c r="G296" s="33"/>
      <c r="H296" s="28" t="str">
        <f aca="false">""</f>
        <v/>
      </c>
    </row>
    <row r="297" customFormat="false" ht="15" hidden="false" customHeight="false" outlineLevel="0" collapsed="false">
      <c r="A297" s="29" t="n">
        <v>295</v>
      </c>
      <c r="B297" s="30" t="s">
        <v>1270</v>
      </c>
      <c r="C297" s="30" t="s">
        <v>925</v>
      </c>
      <c r="D297" s="30" t="s">
        <v>1267</v>
      </c>
      <c r="E297" s="31" t="s">
        <v>1273</v>
      </c>
      <c r="F297" s="32"/>
      <c r="G297" s="33"/>
      <c r="H297" s="28" t="str">
        <f aca="false">""</f>
        <v/>
      </c>
    </row>
    <row r="298" customFormat="false" ht="15" hidden="false" customHeight="false" outlineLevel="0" collapsed="false">
      <c r="A298" s="29" t="n">
        <v>296</v>
      </c>
      <c r="B298" s="30" t="s">
        <v>1274</v>
      </c>
      <c r="C298" s="30" t="s">
        <v>925</v>
      </c>
      <c r="D298" s="30" t="s">
        <v>1275</v>
      </c>
      <c r="E298" s="31" t="s">
        <v>377</v>
      </c>
      <c r="F298" s="32"/>
      <c r="G298" s="33"/>
      <c r="H298" s="28" t="str">
        <f aca="false">""</f>
        <v/>
      </c>
    </row>
    <row r="299" customFormat="false" ht="15" hidden="false" customHeight="false" outlineLevel="0" collapsed="false">
      <c r="A299" s="29" t="n">
        <v>297</v>
      </c>
      <c r="B299" s="30" t="s">
        <v>1274</v>
      </c>
      <c r="C299" s="30" t="s">
        <v>925</v>
      </c>
      <c r="D299" s="30" t="s">
        <v>1272</v>
      </c>
      <c r="E299" s="31" t="s">
        <v>377</v>
      </c>
      <c r="F299" s="32"/>
      <c r="G299" s="33"/>
      <c r="H299" s="28" t="str">
        <f aca="false">""</f>
        <v/>
      </c>
    </row>
    <row r="300" customFormat="false" ht="15" hidden="false" customHeight="false" outlineLevel="0" collapsed="false">
      <c r="A300" s="29" t="n">
        <v>298</v>
      </c>
      <c r="B300" s="30" t="s">
        <v>1274</v>
      </c>
      <c r="C300" s="30" t="s">
        <v>925</v>
      </c>
      <c r="D300" s="30" t="s">
        <v>1276</v>
      </c>
      <c r="E300" s="31" t="s">
        <v>377</v>
      </c>
      <c r="F300" s="32"/>
      <c r="G300" s="33"/>
      <c r="H300" s="28" t="str">
        <f aca="false">""</f>
        <v/>
      </c>
    </row>
    <row r="301" customFormat="false" ht="15" hidden="false" customHeight="false" outlineLevel="0" collapsed="false">
      <c r="A301" s="29" t="n">
        <v>299</v>
      </c>
      <c r="B301" s="30" t="s">
        <v>1277</v>
      </c>
      <c r="C301" s="30" t="s">
        <v>925</v>
      </c>
      <c r="D301" s="30" t="s">
        <v>1267</v>
      </c>
      <c r="E301" s="31" t="s">
        <v>1273</v>
      </c>
      <c r="F301" s="32"/>
      <c r="G301" s="33"/>
      <c r="H301" s="28" t="str">
        <f aca="false">""</f>
        <v/>
      </c>
    </row>
    <row r="302" customFormat="false" ht="15" hidden="false" customHeight="false" outlineLevel="0" collapsed="false">
      <c r="A302" s="29" t="n">
        <v>300</v>
      </c>
      <c r="B302" s="30" t="s">
        <v>1277</v>
      </c>
      <c r="C302" s="30" t="s">
        <v>925</v>
      </c>
      <c r="D302" s="30" t="s">
        <v>1278</v>
      </c>
      <c r="E302" s="31" t="s">
        <v>587</v>
      </c>
      <c r="F302" s="32"/>
      <c r="G302" s="33"/>
      <c r="H302" s="28" t="str">
        <f aca="false">""</f>
        <v/>
      </c>
    </row>
    <row r="303" customFormat="false" ht="15" hidden="false" customHeight="false" outlineLevel="0" collapsed="false">
      <c r="A303" s="29" t="n">
        <v>301</v>
      </c>
      <c r="B303" s="30" t="s">
        <v>1277</v>
      </c>
      <c r="C303" s="30" t="s">
        <v>925</v>
      </c>
      <c r="D303" s="30" t="s">
        <v>1265</v>
      </c>
      <c r="E303" s="31" t="s">
        <v>1273</v>
      </c>
      <c r="F303" s="32"/>
      <c r="G303" s="33"/>
      <c r="H303" s="28" t="str">
        <f aca="false">""</f>
        <v/>
      </c>
    </row>
    <row r="304" customFormat="false" ht="15" hidden="false" customHeight="false" outlineLevel="0" collapsed="false">
      <c r="A304" s="29" t="n">
        <v>302</v>
      </c>
      <c r="B304" s="30" t="s">
        <v>1279</v>
      </c>
      <c r="C304" s="30" t="s">
        <v>923</v>
      </c>
      <c r="D304" s="30" t="s">
        <v>1280</v>
      </c>
      <c r="E304" s="31" t="s">
        <v>1281</v>
      </c>
      <c r="F304" s="32"/>
      <c r="G304" s="33"/>
      <c r="H304" s="28" t="str">
        <f aca="false">""</f>
        <v/>
      </c>
    </row>
    <row r="305" customFormat="false" ht="15" hidden="false" customHeight="false" outlineLevel="0" collapsed="false">
      <c r="A305" s="29" t="n">
        <v>303</v>
      </c>
      <c r="B305" s="30" t="s">
        <v>1279</v>
      </c>
      <c r="C305" s="30" t="s">
        <v>1025</v>
      </c>
      <c r="D305" s="30" t="s">
        <v>1270</v>
      </c>
      <c r="E305" s="31" t="s">
        <v>377</v>
      </c>
      <c r="F305" s="32"/>
      <c r="G305" s="33"/>
      <c r="H305" s="28" t="str">
        <f aca="false">""</f>
        <v/>
      </c>
    </row>
    <row r="306" customFormat="false" ht="15" hidden="false" customHeight="false" outlineLevel="0" collapsed="false">
      <c r="A306" s="29" t="n">
        <v>304</v>
      </c>
      <c r="B306" s="30" t="s">
        <v>1279</v>
      </c>
      <c r="C306" s="30" t="s">
        <v>1025</v>
      </c>
      <c r="D306" s="30" t="s">
        <v>1274</v>
      </c>
      <c r="E306" s="31" t="s">
        <v>377</v>
      </c>
      <c r="F306" s="32"/>
      <c r="G306" s="33"/>
      <c r="H306" s="28" t="str">
        <f aca="false">""</f>
        <v/>
      </c>
    </row>
    <row r="307" customFormat="false" ht="15" hidden="false" customHeight="false" outlineLevel="0" collapsed="false">
      <c r="A307" s="29" t="n">
        <v>305</v>
      </c>
      <c r="B307" s="30" t="s">
        <v>1280</v>
      </c>
      <c r="C307" s="30" t="s">
        <v>1012</v>
      </c>
      <c r="D307" s="30" t="s">
        <v>1282</v>
      </c>
      <c r="E307" s="31" t="s">
        <v>1281</v>
      </c>
      <c r="F307" s="32"/>
      <c r="G307" s="33"/>
      <c r="H307" s="28" t="str">
        <f aca="false">""</f>
        <v/>
      </c>
    </row>
    <row r="308" customFormat="false" ht="15" hidden="false" customHeight="false" outlineLevel="0" collapsed="false">
      <c r="A308" s="29" t="n">
        <v>306</v>
      </c>
      <c r="B308" s="30" t="s">
        <v>1280</v>
      </c>
      <c r="C308" s="30" t="s">
        <v>1012</v>
      </c>
      <c r="D308" s="30" t="s">
        <v>1283</v>
      </c>
      <c r="E308" s="31" t="s">
        <v>1284</v>
      </c>
      <c r="F308" s="32"/>
      <c r="G308" s="33"/>
      <c r="H308" s="28" t="str">
        <f aca="false">""</f>
        <v/>
      </c>
    </row>
    <row r="309" customFormat="false" ht="15" hidden="false" customHeight="false" outlineLevel="0" collapsed="false">
      <c r="A309" s="29" t="n">
        <v>307</v>
      </c>
      <c r="B309" s="30" t="s">
        <v>1282</v>
      </c>
      <c r="C309" s="30" t="s">
        <v>925</v>
      </c>
      <c r="D309" s="30" t="s">
        <v>1272</v>
      </c>
      <c r="E309" s="31" t="s">
        <v>1281</v>
      </c>
      <c r="F309" s="32"/>
      <c r="G309" s="33"/>
      <c r="H309" s="28" t="str">
        <f aca="false">""</f>
        <v/>
      </c>
    </row>
    <row r="310" customFormat="false" ht="15" hidden="false" customHeight="false" outlineLevel="0" collapsed="false">
      <c r="A310" s="29" t="n">
        <v>308</v>
      </c>
      <c r="B310" s="30" t="s">
        <v>1282</v>
      </c>
      <c r="C310" s="30" t="s">
        <v>925</v>
      </c>
      <c r="D310" s="30" t="s">
        <v>1285</v>
      </c>
      <c r="E310" s="31" t="s">
        <v>1284</v>
      </c>
      <c r="F310" s="32"/>
      <c r="G310" s="33"/>
      <c r="H310" s="28" t="str">
        <f aca="false">""</f>
        <v/>
      </c>
    </row>
    <row r="311" customFormat="false" ht="15" hidden="false" customHeight="false" outlineLevel="0" collapsed="false">
      <c r="A311" s="29" t="n">
        <v>309</v>
      </c>
      <c r="B311" s="30" t="s">
        <v>1283</v>
      </c>
      <c r="C311" s="30" t="s">
        <v>925</v>
      </c>
      <c r="D311" s="30" t="s">
        <v>1286</v>
      </c>
      <c r="E311" s="31" t="s">
        <v>377</v>
      </c>
      <c r="F311" s="32"/>
      <c r="G311" s="33"/>
      <c r="H311" s="28" t="str">
        <f aca="false">""</f>
        <v/>
      </c>
    </row>
    <row r="312" customFormat="false" ht="15" hidden="false" customHeight="false" outlineLevel="0" collapsed="false">
      <c r="A312" s="29" t="n">
        <v>310</v>
      </c>
      <c r="B312" s="30" t="s">
        <v>1283</v>
      </c>
      <c r="C312" s="30" t="s">
        <v>925</v>
      </c>
      <c r="D312" s="30" t="s">
        <v>1287</v>
      </c>
      <c r="E312" s="31" t="s">
        <v>377</v>
      </c>
      <c r="F312" s="32"/>
      <c r="G312" s="33"/>
      <c r="H312" s="28" t="str">
        <f aca="false">""</f>
        <v/>
      </c>
    </row>
    <row r="313" customFormat="false" ht="15" hidden="false" customHeight="false" outlineLevel="0" collapsed="false">
      <c r="A313" s="29" t="n">
        <v>311</v>
      </c>
      <c r="B313" s="30" t="s">
        <v>1288</v>
      </c>
      <c r="C313" s="30" t="s">
        <v>923</v>
      </c>
      <c r="D313" s="30" t="s">
        <v>1289</v>
      </c>
      <c r="E313" s="31" t="s">
        <v>377</v>
      </c>
      <c r="F313" s="32"/>
      <c r="G313" s="33"/>
      <c r="H313" s="28" t="str">
        <f aca="false">""</f>
        <v/>
      </c>
    </row>
    <row r="314" customFormat="false" ht="15" hidden="false" customHeight="false" outlineLevel="0" collapsed="false">
      <c r="A314" s="29" t="n">
        <v>312</v>
      </c>
      <c r="B314" s="30" t="s">
        <v>1288</v>
      </c>
      <c r="C314" s="30" t="s">
        <v>923</v>
      </c>
      <c r="D314" s="30" t="s">
        <v>1290</v>
      </c>
      <c r="E314" s="31" t="s">
        <v>377</v>
      </c>
      <c r="F314" s="32"/>
      <c r="G314" s="33"/>
      <c r="H314" s="28" t="str">
        <f aca="false">""</f>
        <v/>
      </c>
    </row>
    <row r="315" customFormat="false" ht="15" hidden="false" customHeight="false" outlineLevel="0" collapsed="false">
      <c r="A315" s="29" t="n">
        <v>313</v>
      </c>
      <c r="B315" s="30" t="s">
        <v>1291</v>
      </c>
      <c r="C315" s="30" t="s">
        <v>923</v>
      </c>
      <c r="D315" s="30" t="s">
        <v>1292</v>
      </c>
      <c r="E315" s="31" t="s">
        <v>60</v>
      </c>
      <c r="F315" s="32"/>
      <c r="G315" s="33"/>
      <c r="H315" s="28" t="str">
        <f aca="false">""</f>
        <v/>
      </c>
    </row>
    <row r="316" customFormat="false" ht="15" hidden="false" customHeight="false" outlineLevel="0" collapsed="false">
      <c r="A316" s="29" t="n">
        <v>314</v>
      </c>
      <c r="B316" s="30" t="s">
        <v>1293</v>
      </c>
      <c r="C316" s="30" t="s">
        <v>923</v>
      </c>
      <c r="D316" s="30" t="s">
        <v>1292</v>
      </c>
      <c r="E316" s="31" t="s">
        <v>63</v>
      </c>
      <c r="F316" s="32"/>
      <c r="G316" s="33"/>
      <c r="H316" s="28" t="str">
        <f aca="false">""</f>
        <v/>
      </c>
    </row>
    <row r="317" customFormat="false" ht="15" hidden="false" customHeight="false" outlineLevel="0" collapsed="false">
      <c r="A317" s="29" t="n">
        <v>315</v>
      </c>
      <c r="B317" s="30" t="s">
        <v>1294</v>
      </c>
      <c r="C317" s="30" t="s">
        <v>923</v>
      </c>
      <c r="D317" s="30" t="s">
        <v>1295</v>
      </c>
      <c r="E317" s="31" t="s">
        <v>63</v>
      </c>
      <c r="F317" s="32"/>
      <c r="G317" s="33"/>
      <c r="H317" s="28" t="str">
        <f aca="false">""</f>
        <v/>
      </c>
    </row>
    <row r="318" customFormat="false" ht="15" hidden="false" customHeight="false" outlineLevel="0" collapsed="false">
      <c r="A318" s="29" t="n">
        <v>316</v>
      </c>
      <c r="B318" s="30" t="s">
        <v>1295</v>
      </c>
      <c r="C318" s="30" t="s">
        <v>925</v>
      </c>
      <c r="D318" s="30" t="s">
        <v>1292</v>
      </c>
      <c r="E318" s="31" t="s">
        <v>63</v>
      </c>
      <c r="F318" s="32"/>
      <c r="G318" s="33"/>
      <c r="H318" s="28" t="str">
        <f aca="false">""</f>
        <v/>
      </c>
    </row>
    <row r="319" customFormat="false" ht="15" hidden="false" customHeight="false" outlineLevel="0" collapsed="false">
      <c r="A319" s="29" t="n">
        <v>317</v>
      </c>
      <c r="B319" s="30" t="s">
        <v>1295</v>
      </c>
      <c r="C319" s="30" t="s">
        <v>925</v>
      </c>
      <c r="D319" s="30" t="s">
        <v>1296</v>
      </c>
      <c r="E319" s="31" t="s">
        <v>63</v>
      </c>
      <c r="F319" s="32"/>
      <c r="G319" s="33"/>
      <c r="H319" s="28" t="str">
        <f aca="false">""</f>
        <v/>
      </c>
    </row>
    <row r="320" customFormat="false" ht="15" hidden="false" customHeight="false" outlineLevel="0" collapsed="false">
      <c r="A320" s="29" t="n">
        <v>318</v>
      </c>
      <c r="B320" s="30" t="s">
        <v>1297</v>
      </c>
      <c r="C320" s="30" t="s">
        <v>923</v>
      </c>
      <c r="D320" s="30" t="s">
        <v>1298</v>
      </c>
      <c r="E320" s="31" t="s">
        <v>1299</v>
      </c>
      <c r="F320" s="32"/>
      <c r="G320" s="33"/>
      <c r="H320" s="28" t="str">
        <f aca="false">""</f>
        <v/>
      </c>
    </row>
    <row r="321" customFormat="false" ht="15" hidden="false" customHeight="false" outlineLevel="0" collapsed="false">
      <c r="A321" s="29" t="n">
        <v>319</v>
      </c>
      <c r="B321" s="30" t="s">
        <v>1298</v>
      </c>
      <c r="C321" s="30" t="s">
        <v>925</v>
      </c>
      <c r="D321" s="30" t="s">
        <v>1300</v>
      </c>
      <c r="E321" s="31" t="s">
        <v>1301</v>
      </c>
      <c r="F321" s="32"/>
      <c r="G321" s="33"/>
      <c r="H321" s="28" t="str">
        <f aca="false">""</f>
        <v/>
      </c>
    </row>
    <row r="322" customFormat="false" ht="15" hidden="false" customHeight="false" outlineLevel="0" collapsed="false">
      <c r="A322" s="29" t="n">
        <v>320</v>
      </c>
      <c r="B322" s="30" t="s">
        <v>1298</v>
      </c>
      <c r="C322" s="30" t="s">
        <v>925</v>
      </c>
      <c r="D322" s="30" t="s">
        <v>1302</v>
      </c>
      <c r="E322" s="31" t="s">
        <v>1301</v>
      </c>
      <c r="F322" s="32"/>
      <c r="G322" s="33"/>
      <c r="H322" s="28" t="str">
        <f aca="false">""</f>
        <v/>
      </c>
    </row>
    <row r="323" customFormat="false" ht="15" hidden="false" customHeight="false" outlineLevel="0" collapsed="false">
      <c r="A323" s="29" t="n">
        <v>321</v>
      </c>
      <c r="B323" s="30" t="s">
        <v>1298</v>
      </c>
      <c r="C323" s="30" t="s">
        <v>925</v>
      </c>
      <c r="D323" s="30" t="s">
        <v>1303</v>
      </c>
      <c r="E323" s="31" t="s">
        <v>53</v>
      </c>
      <c r="F323" s="32"/>
      <c r="G323" s="33"/>
      <c r="H323" s="28" t="str">
        <f aca="false">""</f>
        <v/>
      </c>
    </row>
    <row r="324" customFormat="false" ht="15" hidden="false" customHeight="false" outlineLevel="0" collapsed="false">
      <c r="A324" s="29" t="n">
        <v>322</v>
      </c>
      <c r="B324" s="30" t="s">
        <v>1298</v>
      </c>
      <c r="C324" s="30" t="s">
        <v>925</v>
      </c>
      <c r="D324" s="30" t="s">
        <v>1304</v>
      </c>
      <c r="E324" s="31" t="s">
        <v>53</v>
      </c>
      <c r="F324" s="32"/>
      <c r="G324" s="33"/>
      <c r="H324" s="28" t="str">
        <f aca="false">""</f>
        <v/>
      </c>
    </row>
    <row r="325" customFormat="false" ht="15" hidden="false" customHeight="false" outlineLevel="0" collapsed="false">
      <c r="A325" s="29" t="n">
        <v>323</v>
      </c>
      <c r="B325" s="30" t="s">
        <v>1303</v>
      </c>
      <c r="C325" s="30" t="s">
        <v>1012</v>
      </c>
      <c r="D325" s="30" t="s">
        <v>1305</v>
      </c>
      <c r="E325" s="31" t="s">
        <v>53</v>
      </c>
      <c r="F325" s="32"/>
      <c r="G325" s="33"/>
      <c r="H325" s="28" t="str">
        <f aca="false">""</f>
        <v/>
      </c>
    </row>
    <row r="326" customFormat="false" ht="15" hidden="false" customHeight="false" outlineLevel="0" collapsed="false">
      <c r="A326" s="29" t="n">
        <v>324</v>
      </c>
      <c r="B326" s="30" t="s">
        <v>1303</v>
      </c>
      <c r="C326" s="30" t="s">
        <v>1012</v>
      </c>
      <c r="D326" s="30" t="s">
        <v>1306</v>
      </c>
      <c r="E326" s="31" t="s">
        <v>53</v>
      </c>
      <c r="F326" s="32"/>
      <c r="G326" s="33"/>
      <c r="H326" s="28" t="str">
        <f aca="false">""</f>
        <v/>
      </c>
    </row>
    <row r="327" customFormat="false" ht="15" hidden="false" customHeight="false" outlineLevel="0" collapsed="false">
      <c r="A327" s="29" t="n">
        <v>325</v>
      </c>
      <c r="B327" s="30" t="s">
        <v>1307</v>
      </c>
      <c r="C327" s="30" t="s">
        <v>923</v>
      </c>
      <c r="D327" s="30" t="s">
        <v>1277</v>
      </c>
      <c r="E327" s="31" t="s">
        <v>1308</v>
      </c>
      <c r="F327" s="32"/>
      <c r="G327" s="33"/>
      <c r="H327" s="28" t="str">
        <f aca="false">""</f>
        <v/>
      </c>
    </row>
    <row r="328" customFormat="false" ht="15" hidden="false" customHeight="false" outlineLevel="0" collapsed="false">
      <c r="A328" s="29" t="n">
        <v>326</v>
      </c>
      <c r="B328" s="30" t="s">
        <v>1307</v>
      </c>
      <c r="C328" s="30" t="s">
        <v>923</v>
      </c>
      <c r="D328" s="30" t="s">
        <v>1309</v>
      </c>
      <c r="E328" s="31" t="s">
        <v>1310</v>
      </c>
      <c r="F328" s="32"/>
      <c r="G328" s="33"/>
      <c r="H328" s="28" t="str">
        <f aca="false">""</f>
        <v/>
      </c>
    </row>
    <row r="329" customFormat="false" ht="15" hidden="false" customHeight="false" outlineLevel="0" collapsed="false">
      <c r="A329" s="29" t="n">
        <v>327</v>
      </c>
      <c r="B329" s="30" t="s">
        <v>1311</v>
      </c>
      <c r="C329" s="30" t="s">
        <v>923</v>
      </c>
      <c r="D329" s="30" t="s">
        <v>1309</v>
      </c>
      <c r="E329" s="31" t="s">
        <v>1310</v>
      </c>
      <c r="F329" s="32"/>
      <c r="G329" s="33"/>
      <c r="H329" s="28" t="str">
        <f aca="false">""</f>
        <v/>
      </c>
    </row>
    <row r="330" customFormat="false" ht="15" hidden="false" customHeight="false" outlineLevel="0" collapsed="false">
      <c r="A330" s="29" t="n">
        <v>328</v>
      </c>
      <c r="B330" s="30" t="s">
        <v>1311</v>
      </c>
      <c r="C330" s="30" t="s">
        <v>923</v>
      </c>
      <c r="D330" s="30" t="s">
        <v>1312</v>
      </c>
      <c r="E330" s="31" t="s">
        <v>1313</v>
      </c>
      <c r="F330" s="32"/>
      <c r="G330" s="33"/>
      <c r="H330" s="28" t="str">
        <f aca="false">""</f>
        <v/>
      </c>
    </row>
    <row r="331" customFormat="false" ht="15" hidden="false" customHeight="false" outlineLevel="0" collapsed="false">
      <c r="A331" s="29" t="n">
        <v>329</v>
      </c>
      <c r="B331" s="30" t="s">
        <v>1314</v>
      </c>
      <c r="C331" s="30" t="s">
        <v>923</v>
      </c>
      <c r="D331" s="30" t="s">
        <v>1315</v>
      </c>
      <c r="E331" s="31" t="s">
        <v>377</v>
      </c>
      <c r="F331" s="32"/>
      <c r="G331" s="33"/>
      <c r="H331" s="28" t="str">
        <f aca="false">""</f>
        <v/>
      </c>
    </row>
    <row r="332" customFormat="false" ht="15" hidden="false" customHeight="false" outlineLevel="0" collapsed="false">
      <c r="A332" s="29" t="n">
        <v>330</v>
      </c>
      <c r="B332" s="30" t="s">
        <v>1316</v>
      </c>
      <c r="C332" s="30" t="s">
        <v>923</v>
      </c>
      <c r="D332" s="30" t="s">
        <v>1289</v>
      </c>
      <c r="E332" s="31" t="s">
        <v>377</v>
      </c>
      <c r="F332" s="32"/>
      <c r="G332" s="33"/>
      <c r="H332" s="28" t="str">
        <f aca="false">""</f>
        <v/>
      </c>
    </row>
    <row r="333" customFormat="false" ht="15" hidden="false" customHeight="false" outlineLevel="0" collapsed="false">
      <c r="A333" s="29" t="n">
        <v>331</v>
      </c>
      <c r="B333" s="30" t="s">
        <v>1316</v>
      </c>
      <c r="C333" s="30" t="s">
        <v>923</v>
      </c>
      <c r="D333" s="30" t="s">
        <v>1309</v>
      </c>
      <c r="E333" s="31" t="s">
        <v>117</v>
      </c>
      <c r="F333" s="32"/>
      <c r="G333" s="33"/>
      <c r="H333" s="28" t="str">
        <f aca="false">""</f>
        <v/>
      </c>
    </row>
    <row r="334" customFormat="false" ht="15" hidden="false" customHeight="false" outlineLevel="0" collapsed="false">
      <c r="A334" s="29" t="n">
        <v>332</v>
      </c>
      <c r="B334" s="30" t="s">
        <v>1317</v>
      </c>
      <c r="C334" s="30" t="s">
        <v>923</v>
      </c>
      <c r="D334" s="30" t="s">
        <v>1318</v>
      </c>
      <c r="E334" s="31" t="s">
        <v>33</v>
      </c>
      <c r="F334" s="32"/>
      <c r="G334" s="33"/>
      <c r="H334" s="28" t="str">
        <f aca="false">""</f>
        <v/>
      </c>
    </row>
    <row r="335" customFormat="false" ht="15" hidden="false" customHeight="false" outlineLevel="0" collapsed="false">
      <c r="A335" s="29" t="n">
        <v>333</v>
      </c>
      <c r="B335" s="30" t="s">
        <v>1319</v>
      </c>
      <c r="C335" s="30" t="s">
        <v>923</v>
      </c>
      <c r="D335" s="30" t="s">
        <v>1320</v>
      </c>
      <c r="E335" s="31" t="s">
        <v>33</v>
      </c>
      <c r="F335" s="32"/>
      <c r="G335" s="33"/>
      <c r="H335" s="28" t="str">
        <f aca="false">""</f>
        <v/>
      </c>
    </row>
    <row r="336" customFormat="false" ht="15" hidden="false" customHeight="false" outlineLevel="0" collapsed="false">
      <c r="A336" s="29" t="n">
        <v>334</v>
      </c>
      <c r="B336" s="30" t="s">
        <v>1321</v>
      </c>
      <c r="C336" s="30" t="s">
        <v>925</v>
      </c>
      <c r="D336" s="30" t="s">
        <v>1322</v>
      </c>
      <c r="E336" s="31" t="s">
        <v>33</v>
      </c>
      <c r="F336" s="32"/>
      <c r="G336" s="33"/>
      <c r="H336" s="28" t="str">
        <f aca="false">""</f>
        <v/>
      </c>
    </row>
    <row r="337" customFormat="false" ht="15" hidden="false" customHeight="false" outlineLevel="0" collapsed="false">
      <c r="A337" s="29" t="n">
        <v>335</v>
      </c>
      <c r="B337" s="30" t="s">
        <v>1321</v>
      </c>
      <c r="C337" s="30" t="s">
        <v>925</v>
      </c>
      <c r="D337" s="30" t="s">
        <v>1323</v>
      </c>
      <c r="E337" s="31" t="s">
        <v>33</v>
      </c>
      <c r="F337" s="32"/>
      <c r="G337" s="33"/>
      <c r="H337" s="28" t="str">
        <f aca="false">""</f>
        <v/>
      </c>
    </row>
    <row r="338" customFormat="false" ht="15" hidden="false" customHeight="false" outlineLevel="0" collapsed="false">
      <c r="A338" s="29" t="n">
        <v>336</v>
      </c>
      <c r="B338" s="30" t="s">
        <v>1321</v>
      </c>
      <c r="C338" s="30" t="s">
        <v>925</v>
      </c>
      <c r="D338" s="30" t="s">
        <v>1324</v>
      </c>
      <c r="E338" s="31" t="s">
        <v>33</v>
      </c>
      <c r="F338" s="32"/>
      <c r="G338" s="33"/>
      <c r="H338" s="28" t="str">
        <f aca="false">""</f>
        <v/>
      </c>
    </row>
    <row r="339" customFormat="false" ht="15" hidden="false" customHeight="false" outlineLevel="0" collapsed="false">
      <c r="A339" s="29" t="n">
        <v>337</v>
      </c>
      <c r="B339" s="30" t="s">
        <v>1318</v>
      </c>
      <c r="C339" s="30" t="s">
        <v>925</v>
      </c>
      <c r="D339" s="30" t="s">
        <v>1325</v>
      </c>
      <c r="E339" s="31" t="s">
        <v>33</v>
      </c>
      <c r="F339" s="32"/>
      <c r="G339" s="33"/>
      <c r="H339" s="28" t="str">
        <f aca="false">""</f>
        <v/>
      </c>
    </row>
    <row r="340" customFormat="false" ht="15" hidden="false" customHeight="false" outlineLevel="0" collapsed="false">
      <c r="A340" s="29" t="n">
        <v>338</v>
      </c>
      <c r="B340" s="30" t="s">
        <v>1318</v>
      </c>
      <c r="C340" s="30" t="s">
        <v>925</v>
      </c>
      <c r="D340" s="30" t="s">
        <v>1321</v>
      </c>
      <c r="E340" s="31" t="s">
        <v>33</v>
      </c>
      <c r="F340" s="32"/>
      <c r="G340" s="33"/>
      <c r="H340" s="28" t="str">
        <f aca="false">""</f>
        <v/>
      </c>
    </row>
    <row r="341" customFormat="false" ht="15" hidden="false" customHeight="false" outlineLevel="0" collapsed="false">
      <c r="A341" s="29" t="n">
        <v>339</v>
      </c>
      <c r="B341" s="30" t="s">
        <v>1320</v>
      </c>
      <c r="C341" s="30" t="s">
        <v>925</v>
      </c>
      <c r="D341" s="30" t="s">
        <v>1326</v>
      </c>
      <c r="E341" s="31" t="s">
        <v>33</v>
      </c>
      <c r="F341" s="32"/>
      <c r="G341" s="33"/>
      <c r="H341" s="28" t="str">
        <f aca="false">""</f>
        <v/>
      </c>
    </row>
    <row r="342" customFormat="false" ht="15" hidden="false" customHeight="false" outlineLevel="0" collapsed="false">
      <c r="A342" s="29" t="n">
        <v>340</v>
      </c>
      <c r="B342" s="30" t="s">
        <v>1320</v>
      </c>
      <c r="C342" s="30" t="s">
        <v>925</v>
      </c>
      <c r="D342" s="30" t="s">
        <v>1321</v>
      </c>
      <c r="E342" s="31" t="s">
        <v>33</v>
      </c>
      <c r="F342" s="32"/>
      <c r="G342" s="33"/>
      <c r="H342" s="28" t="str">
        <f aca="false">""</f>
        <v/>
      </c>
    </row>
    <row r="343" customFormat="false" ht="15" hidden="false" customHeight="false" outlineLevel="0" collapsed="false">
      <c r="A343" s="29" t="n">
        <v>341</v>
      </c>
      <c r="B343" s="30" t="s">
        <v>1327</v>
      </c>
      <c r="C343" s="30" t="s">
        <v>923</v>
      </c>
      <c r="D343" s="30" t="s">
        <v>1011</v>
      </c>
      <c r="E343" s="31" t="s">
        <v>117</v>
      </c>
      <c r="F343" s="32"/>
      <c r="G343" s="33"/>
      <c r="H343" s="28" t="str">
        <f aca="false">""</f>
        <v/>
      </c>
    </row>
    <row r="344" customFormat="false" ht="15" hidden="false" customHeight="false" outlineLevel="0" collapsed="false">
      <c r="A344" s="29" t="n">
        <v>342</v>
      </c>
      <c r="B344" s="30" t="s">
        <v>1328</v>
      </c>
      <c r="C344" s="30" t="s">
        <v>923</v>
      </c>
      <c r="D344" s="30" t="s">
        <v>1011</v>
      </c>
      <c r="E344" s="31" t="s">
        <v>1329</v>
      </c>
      <c r="F344" s="32"/>
      <c r="G344" s="33"/>
      <c r="H344" s="28" t="str">
        <f aca="false">""</f>
        <v/>
      </c>
    </row>
    <row r="345" customFormat="false" ht="15" hidden="false" customHeight="false" outlineLevel="0" collapsed="false">
      <c r="A345" s="29" t="n">
        <v>343</v>
      </c>
      <c r="B345" s="30" t="s">
        <v>1330</v>
      </c>
      <c r="C345" s="30" t="s">
        <v>923</v>
      </c>
      <c r="D345" s="30" t="s">
        <v>1331</v>
      </c>
      <c r="E345" s="31" t="s">
        <v>1332</v>
      </c>
      <c r="F345" s="32"/>
      <c r="G345" s="33"/>
      <c r="H345" s="28" t="str">
        <f aca="false">""</f>
        <v/>
      </c>
    </row>
    <row r="346" customFormat="false" ht="15" hidden="false" customHeight="false" outlineLevel="0" collapsed="false">
      <c r="A346" s="29" t="n">
        <v>344</v>
      </c>
      <c r="B346" s="30" t="s">
        <v>1331</v>
      </c>
      <c r="C346" s="30" t="s">
        <v>1012</v>
      </c>
      <c r="D346" s="30" t="s">
        <v>1333</v>
      </c>
      <c r="E346" s="31" t="s">
        <v>1334</v>
      </c>
      <c r="F346" s="32"/>
      <c r="G346" s="33"/>
      <c r="H346" s="28" t="str">
        <f aca="false">""</f>
        <v/>
      </c>
    </row>
    <row r="347" customFormat="false" ht="15" hidden="false" customHeight="false" outlineLevel="0" collapsed="false">
      <c r="A347" s="29" t="n">
        <v>345</v>
      </c>
      <c r="B347" s="30" t="s">
        <v>1331</v>
      </c>
      <c r="C347" s="30" t="s">
        <v>1012</v>
      </c>
      <c r="D347" s="30" t="s">
        <v>1335</v>
      </c>
      <c r="E347" s="31" t="s">
        <v>1336</v>
      </c>
      <c r="F347" s="32"/>
      <c r="G347" s="33"/>
      <c r="H347" s="28" t="str">
        <f aca="false">""</f>
        <v/>
      </c>
    </row>
    <row r="348" customFormat="false" ht="15" hidden="false" customHeight="false" outlineLevel="0" collapsed="false">
      <c r="A348" s="29" t="n">
        <v>346</v>
      </c>
      <c r="B348" s="30" t="s">
        <v>1337</v>
      </c>
      <c r="C348" s="30" t="s">
        <v>923</v>
      </c>
      <c r="D348" s="30" t="s">
        <v>1338</v>
      </c>
      <c r="E348" s="31" t="s">
        <v>1339</v>
      </c>
      <c r="F348" s="32"/>
      <c r="G348" s="33"/>
      <c r="H348" s="28" t="str">
        <f aca="false">""</f>
        <v/>
      </c>
    </row>
    <row r="349" customFormat="false" ht="15" hidden="false" customHeight="false" outlineLevel="0" collapsed="false">
      <c r="A349" s="29" t="n">
        <v>347</v>
      </c>
      <c r="B349" s="30" t="s">
        <v>1340</v>
      </c>
      <c r="C349" s="30" t="s">
        <v>923</v>
      </c>
      <c r="D349" s="30" t="s">
        <v>1265</v>
      </c>
      <c r="E349" s="31" t="s">
        <v>1341</v>
      </c>
      <c r="F349" s="32"/>
      <c r="G349" s="33"/>
      <c r="H349" s="28" t="str">
        <f aca="false">""</f>
        <v/>
      </c>
    </row>
    <row r="350" customFormat="false" ht="15" hidden="false" customHeight="false" outlineLevel="0" collapsed="false">
      <c r="A350" s="29" t="n">
        <v>348</v>
      </c>
      <c r="B350" s="30" t="s">
        <v>1342</v>
      </c>
      <c r="C350" s="30" t="s">
        <v>923</v>
      </c>
      <c r="D350" s="30" t="s">
        <v>1338</v>
      </c>
      <c r="E350" s="31" t="s">
        <v>1339</v>
      </c>
      <c r="F350" s="32"/>
      <c r="G350" s="33"/>
      <c r="H350" s="28" t="str">
        <f aca="false">""</f>
        <v/>
      </c>
    </row>
    <row r="351" customFormat="false" ht="15" hidden="false" customHeight="false" outlineLevel="0" collapsed="false">
      <c r="A351" s="29" t="n">
        <v>349</v>
      </c>
      <c r="B351" s="30" t="s">
        <v>1340</v>
      </c>
      <c r="C351" s="30" t="s">
        <v>923</v>
      </c>
      <c r="D351" s="30" t="s">
        <v>1343</v>
      </c>
      <c r="E351" s="31" t="s">
        <v>377</v>
      </c>
      <c r="F351" s="32"/>
      <c r="G351" s="33"/>
      <c r="H351" s="28" t="str">
        <f aca="false">""</f>
        <v/>
      </c>
    </row>
    <row r="352" customFormat="false" ht="15" hidden="false" customHeight="false" outlineLevel="0" collapsed="false">
      <c r="A352" s="29" t="n">
        <v>350</v>
      </c>
      <c r="B352" s="30" t="s">
        <v>1342</v>
      </c>
      <c r="C352" s="30" t="s">
        <v>923</v>
      </c>
      <c r="D352" s="30" t="s">
        <v>1343</v>
      </c>
      <c r="E352" s="31" t="s">
        <v>377</v>
      </c>
      <c r="F352" s="32"/>
      <c r="G352" s="33"/>
      <c r="H352" s="28" t="str">
        <f aca="false">""</f>
        <v/>
      </c>
    </row>
    <row r="353" customFormat="false" ht="15" hidden="false" customHeight="false" outlineLevel="0" collapsed="false">
      <c r="A353" s="29" t="n">
        <v>351</v>
      </c>
      <c r="B353" s="30" t="s">
        <v>1344</v>
      </c>
      <c r="C353" s="30" t="s">
        <v>923</v>
      </c>
      <c r="D353" s="30" t="s">
        <v>1265</v>
      </c>
      <c r="E353" s="31" t="s">
        <v>1345</v>
      </c>
      <c r="F353" s="32"/>
      <c r="G353" s="33"/>
      <c r="H353" s="28" t="str">
        <f aca="false">""</f>
        <v/>
      </c>
    </row>
    <row r="354" customFormat="false" ht="15" hidden="false" customHeight="false" outlineLevel="0" collapsed="false">
      <c r="A354" s="29" t="n">
        <v>352</v>
      </c>
      <c r="B354" s="30" t="s">
        <v>1346</v>
      </c>
      <c r="C354" s="30" t="s">
        <v>923</v>
      </c>
      <c r="D354" s="30" t="s">
        <v>1265</v>
      </c>
      <c r="E354" s="31" t="s">
        <v>1347</v>
      </c>
      <c r="F354" s="32"/>
      <c r="G354" s="33"/>
      <c r="H354" s="28" t="str">
        <f aca="false">""</f>
        <v/>
      </c>
    </row>
    <row r="355" customFormat="false" ht="15" hidden="false" customHeight="false" outlineLevel="0" collapsed="false">
      <c r="A355" s="29" t="n">
        <v>353</v>
      </c>
      <c r="B355" s="30" t="s">
        <v>1348</v>
      </c>
      <c r="C355" s="30" t="s">
        <v>923</v>
      </c>
      <c r="D355" s="30" t="s">
        <v>1338</v>
      </c>
      <c r="E355" s="31" t="s">
        <v>146</v>
      </c>
      <c r="F355" s="32"/>
      <c r="G355" s="33"/>
      <c r="H355" s="28" t="str">
        <f aca="false">""</f>
        <v/>
      </c>
    </row>
    <row r="356" customFormat="false" ht="15" hidden="false" customHeight="false" outlineLevel="0" collapsed="false">
      <c r="A356" s="29" t="n">
        <v>354</v>
      </c>
      <c r="B356" s="30" t="s">
        <v>1349</v>
      </c>
      <c r="C356" s="30" t="s">
        <v>923</v>
      </c>
      <c r="D356" s="30" t="s">
        <v>1295</v>
      </c>
      <c r="E356" s="31" t="s">
        <v>433</v>
      </c>
      <c r="F356" s="32"/>
      <c r="G356" s="33"/>
      <c r="H356" s="28" t="str">
        <f aca="false">""</f>
        <v/>
      </c>
    </row>
    <row r="357" customFormat="false" ht="15" hidden="false" customHeight="false" outlineLevel="0" collapsed="false">
      <c r="A357" s="29" t="n">
        <v>355</v>
      </c>
      <c r="B357" s="30" t="s">
        <v>1350</v>
      </c>
      <c r="C357" s="30" t="s">
        <v>923</v>
      </c>
      <c r="D357" s="30" t="s">
        <v>1295</v>
      </c>
      <c r="E357" s="31" t="s">
        <v>433</v>
      </c>
      <c r="F357" s="32"/>
      <c r="G357" s="33"/>
      <c r="H357" s="28" t="str">
        <f aca="false">""</f>
        <v/>
      </c>
    </row>
    <row r="358" customFormat="false" ht="15" hidden="false" customHeight="false" outlineLevel="0" collapsed="false">
      <c r="A358" s="29" t="n">
        <v>356</v>
      </c>
      <c r="B358" s="30" t="s">
        <v>1351</v>
      </c>
      <c r="C358" s="30" t="s">
        <v>925</v>
      </c>
      <c r="D358" s="30" t="s">
        <v>1352</v>
      </c>
      <c r="E358" s="31" t="s">
        <v>1013</v>
      </c>
      <c r="F358" s="32"/>
      <c r="G358" s="33"/>
      <c r="H358" s="28" t="str">
        <f aca="false">""</f>
        <v/>
      </c>
    </row>
    <row r="359" customFormat="false" ht="15" hidden="false" customHeight="false" outlineLevel="0" collapsed="false">
      <c r="A359" s="29" t="n">
        <v>357</v>
      </c>
      <c r="B359" s="30" t="s">
        <v>1351</v>
      </c>
      <c r="C359" s="30" t="s">
        <v>925</v>
      </c>
      <c r="D359" s="30" t="s">
        <v>1353</v>
      </c>
      <c r="E359" s="31" t="s">
        <v>1013</v>
      </c>
      <c r="F359" s="32"/>
      <c r="G359" s="33"/>
      <c r="H359" s="28" t="str">
        <f aca="false">""</f>
        <v/>
      </c>
    </row>
    <row r="360" customFormat="false" ht="15" hidden="false" customHeight="false" outlineLevel="0" collapsed="false">
      <c r="A360" s="29" t="n">
        <v>358</v>
      </c>
      <c r="B360" s="30" t="s">
        <v>1353</v>
      </c>
      <c r="C360" s="30" t="s">
        <v>1012</v>
      </c>
      <c r="D360" s="30" t="s">
        <v>1354</v>
      </c>
      <c r="E360" s="31" t="s">
        <v>1013</v>
      </c>
      <c r="F360" s="32"/>
      <c r="G360" s="33"/>
      <c r="H360" s="28" t="str">
        <f aca="false">""</f>
        <v/>
      </c>
    </row>
    <row r="361" customFormat="false" ht="15" hidden="false" customHeight="false" outlineLevel="0" collapsed="false">
      <c r="A361" s="29" t="n">
        <v>359</v>
      </c>
      <c r="B361" s="30" t="s">
        <v>1353</v>
      </c>
      <c r="C361" s="30" t="s">
        <v>1012</v>
      </c>
      <c r="D361" s="30" t="s">
        <v>1355</v>
      </c>
      <c r="E361" s="31" t="s">
        <v>1013</v>
      </c>
      <c r="F361" s="32"/>
      <c r="G361" s="33"/>
      <c r="H361" s="28" t="str">
        <f aca="false">""</f>
        <v/>
      </c>
    </row>
    <row r="362" customFormat="false" ht="15" hidden="false" customHeight="false" outlineLevel="0" collapsed="false">
      <c r="A362" s="29" t="n">
        <v>360</v>
      </c>
      <c r="B362" s="30" t="s">
        <v>1356</v>
      </c>
      <c r="C362" s="30" t="s">
        <v>923</v>
      </c>
      <c r="D362" s="30" t="s">
        <v>1357</v>
      </c>
      <c r="E362" s="31" t="s">
        <v>1358</v>
      </c>
      <c r="F362" s="32"/>
      <c r="G362" s="33"/>
      <c r="H362" s="28" t="str">
        <f aca="false">""</f>
        <v/>
      </c>
    </row>
    <row r="363" customFormat="false" ht="15" hidden="false" customHeight="false" outlineLevel="0" collapsed="false">
      <c r="A363" s="29" t="n">
        <v>361</v>
      </c>
      <c r="B363" s="30" t="s">
        <v>1356</v>
      </c>
      <c r="C363" s="30" t="s">
        <v>923</v>
      </c>
      <c r="D363" s="30" t="s">
        <v>1351</v>
      </c>
      <c r="E363" s="31" t="s">
        <v>1358</v>
      </c>
      <c r="F363" s="32"/>
      <c r="G363" s="33"/>
      <c r="H363" s="28" t="str">
        <f aca="false">""</f>
        <v/>
      </c>
    </row>
    <row r="364" customFormat="false" ht="15" hidden="false" customHeight="false" outlineLevel="0" collapsed="false">
      <c r="A364" s="29" t="n">
        <v>362</v>
      </c>
      <c r="B364" s="30" t="s">
        <v>1356</v>
      </c>
      <c r="C364" s="30" t="s">
        <v>923</v>
      </c>
      <c r="D364" s="30" t="s">
        <v>1359</v>
      </c>
      <c r="E364" s="31" t="s">
        <v>1360</v>
      </c>
      <c r="F364" s="32"/>
      <c r="G364" s="33" t="s">
        <v>1361</v>
      </c>
      <c r="H364" s="28" t="str">
        <f aca="false">""</f>
        <v/>
      </c>
    </row>
    <row r="365" customFormat="false" ht="15" hidden="false" customHeight="false" outlineLevel="0" collapsed="false">
      <c r="A365" s="29" t="n">
        <v>363</v>
      </c>
      <c r="B365" s="30" t="s">
        <v>1356</v>
      </c>
      <c r="C365" s="30" t="s">
        <v>923</v>
      </c>
      <c r="D365" s="30" t="s">
        <v>1362</v>
      </c>
      <c r="E365" s="31" t="s">
        <v>1358</v>
      </c>
      <c r="F365" s="32"/>
      <c r="G365" s="33"/>
      <c r="H365" s="28" t="str">
        <f aca="false">""</f>
        <v/>
      </c>
    </row>
    <row r="366" customFormat="false" ht="15" hidden="false" customHeight="false" outlineLevel="0" collapsed="false">
      <c r="A366" s="29" t="n">
        <v>364</v>
      </c>
      <c r="B366" s="30" t="s">
        <v>1363</v>
      </c>
      <c r="C366" s="30" t="s">
        <v>923</v>
      </c>
      <c r="D366" s="30" t="s">
        <v>1356</v>
      </c>
      <c r="E366" s="31" t="s">
        <v>1364</v>
      </c>
      <c r="F366" s="32"/>
      <c r="G366" s="33"/>
      <c r="H366" s="28" t="str">
        <f aca="false">""</f>
        <v/>
      </c>
    </row>
    <row r="367" customFormat="false" ht="15" hidden="false" customHeight="false" outlineLevel="0" collapsed="false">
      <c r="A367" s="29" t="n">
        <v>365</v>
      </c>
      <c r="B367" s="30" t="s">
        <v>1363</v>
      </c>
      <c r="C367" s="30" t="s">
        <v>923</v>
      </c>
      <c r="D367" s="30" t="s">
        <v>1365</v>
      </c>
      <c r="E367" s="31" t="s">
        <v>1364</v>
      </c>
      <c r="F367" s="32"/>
      <c r="G367" s="33"/>
      <c r="H367" s="28" t="str">
        <f aca="false">""</f>
        <v/>
      </c>
    </row>
    <row r="368" customFormat="false" ht="15" hidden="false" customHeight="false" outlineLevel="0" collapsed="false">
      <c r="A368" s="29" t="n">
        <v>366</v>
      </c>
      <c r="B368" s="30" t="s">
        <v>1304</v>
      </c>
      <c r="C368" s="30" t="s">
        <v>923</v>
      </c>
      <c r="D368" s="30" t="s">
        <v>1363</v>
      </c>
      <c r="E368" s="31" t="s">
        <v>1366</v>
      </c>
      <c r="F368" s="32"/>
      <c r="G368" s="33"/>
      <c r="H368" s="28" t="str">
        <f aca="false">""</f>
        <v/>
      </c>
    </row>
    <row r="369" customFormat="false" ht="15" hidden="false" customHeight="false" outlineLevel="0" collapsed="false">
      <c r="A369" s="29" t="n">
        <v>367</v>
      </c>
      <c r="B369" s="30" t="s">
        <v>1367</v>
      </c>
      <c r="C369" s="30" t="s">
        <v>923</v>
      </c>
      <c r="D369" s="30" t="s">
        <v>1265</v>
      </c>
      <c r="E369" s="31" t="s">
        <v>33</v>
      </c>
      <c r="F369" s="32"/>
      <c r="G369" s="33"/>
      <c r="H369" s="28" t="str">
        <f aca="false">""</f>
        <v/>
      </c>
    </row>
    <row r="370" customFormat="false" ht="15" hidden="false" customHeight="false" outlineLevel="0" collapsed="false">
      <c r="A370" s="29" t="n">
        <v>368</v>
      </c>
      <c r="B370" s="30" t="s">
        <v>1367</v>
      </c>
      <c r="C370" s="30" t="s">
        <v>923</v>
      </c>
      <c r="D370" s="30" t="s">
        <v>1365</v>
      </c>
      <c r="E370" s="31" t="s">
        <v>377</v>
      </c>
      <c r="F370" s="32"/>
      <c r="G370" s="33"/>
      <c r="H370" s="28" t="str">
        <f aca="false">""</f>
        <v/>
      </c>
    </row>
    <row r="371" customFormat="false" ht="15" hidden="false" customHeight="false" outlineLevel="0" collapsed="false">
      <c r="A371" s="29" t="n">
        <v>369</v>
      </c>
      <c r="B371" s="30" t="s">
        <v>1368</v>
      </c>
      <c r="C371" s="30" t="s">
        <v>1039</v>
      </c>
      <c r="D371" s="30" t="s">
        <v>1369</v>
      </c>
      <c r="E371" s="31" t="s">
        <v>1370</v>
      </c>
      <c r="F371" s="32"/>
      <c r="G371" s="33"/>
      <c r="H371" s="28" t="str">
        <f aca="false">""</f>
        <v/>
      </c>
    </row>
    <row r="372" customFormat="false" ht="15" hidden="false" customHeight="false" outlineLevel="0" collapsed="false">
      <c r="A372" s="29" t="n">
        <v>370</v>
      </c>
      <c r="B372" s="30" t="s">
        <v>1368</v>
      </c>
      <c r="C372" s="30" t="s">
        <v>1039</v>
      </c>
      <c r="D372" s="30" t="s">
        <v>1371</v>
      </c>
      <c r="E372" s="31" t="s">
        <v>1313</v>
      </c>
      <c r="F372" s="32"/>
      <c r="G372" s="33"/>
      <c r="H372" s="28" t="str">
        <f aca="false">""</f>
        <v/>
      </c>
    </row>
    <row r="373" customFormat="false" ht="15" hidden="false" customHeight="false" outlineLevel="0" collapsed="false">
      <c r="A373" s="29" t="n">
        <v>371</v>
      </c>
      <c r="B373" s="30" t="s">
        <v>1372</v>
      </c>
      <c r="C373" s="30" t="s">
        <v>1039</v>
      </c>
      <c r="D373" s="30" t="s">
        <v>1373</v>
      </c>
      <c r="E373" s="31" t="s">
        <v>1313</v>
      </c>
      <c r="F373" s="32"/>
      <c r="G373" s="33"/>
      <c r="H373" s="28" t="str">
        <f aca="false">""</f>
        <v/>
      </c>
    </row>
    <row r="374" customFormat="false" ht="15" hidden="false" customHeight="false" outlineLevel="0" collapsed="false">
      <c r="A374" s="29" t="n">
        <v>372</v>
      </c>
      <c r="B374" s="30" t="s">
        <v>1372</v>
      </c>
      <c r="C374" s="30" t="s">
        <v>1039</v>
      </c>
      <c r="D374" s="30" t="s">
        <v>1374</v>
      </c>
      <c r="E374" s="31" t="s">
        <v>1313</v>
      </c>
      <c r="F374" s="32"/>
      <c r="G374" s="33"/>
      <c r="H374" s="28" t="str">
        <f aca="false">""</f>
        <v/>
      </c>
    </row>
    <row r="375" customFormat="false" ht="15" hidden="false" customHeight="false" outlineLevel="0" collapsed="false">
      <c r="A375" s="29" t="n">
        <v>373</v>
      </c>
      <c r="B375" s="30" t="s">
        <v>1375</v>
      </c>
      <c r="C375" s="30" t="s">
        <v>1039</v>
      </c>
      <c r="D375" s="30" t="s">
        <v>1376</v>
      </c>
      <c r="E375" s="31" t="s">
        <v>33</v>
      </c>
      <c r="F375" s="32"/>
      <c r="G375" s="33"/>
      <c r="H375" s="28" t="str">
        <f aca="false">""</f>
        <v/>
      </c>
    </row>
    <row r="376" customFormat="false" ht="15" hidden="false" customHeight="false" outlineLevel="0" collapsed="false">
      <c r="A376" s="29" t="n">
        <v>374</v>
      </c>
      <c r="B376" s="30" t="s">
        <v>1377</v>
      </c>
      <c r="C376" s="30" t="s">
        <v>1039</v>
      </c>
      <c r="D376" s="30" t="s">
        <v>1378</v>
      </c>
      <c r="E376" s="31" t="s">
        <v>1341</v>
      </c>
      <c r="F376" s="32"/>
      <c r="G376" s="33"/>
      <c r="H376" s="28" t="str">
        <f aca="false">""</f>
        <v/>
      </c>
    </row>
    <row r="377" customFormat="false" ht="15" hidden="false" customHeight="false" outlineLevel="0" collapsed="false">
      <c r="A377" s="29" t="n">
        <v>375</v>
      </c>
      <c r="B377" s="30" t="s">
        <v>1379</v>
      </c>
      <c r="C377" s="30" t="s">
        <v>1039</v>
      </c>
      <c r="D377" s="30" t="s">
        <v>1376</v>
      </c>
      <c r="E377" s="31" t="s">
        <v>117</v>
      </c>
      <c r="F377" s="32"/>
      <c r="G377" s="33"/>
      <c r="H377" s="28" t="str">
        <f aca="false">""</f>
        <v/>
      </c>
    </row>
    <row r="378" customFormat="false" ht="15" hidden="false" customHeight="false" outlineLevel="0" collapsed="false">
      <c r="A378" s="29" t="n">
        <v>376</v>
      </c>
      <c r="B378" s="30" t="s">
        <v>1380</v>
      </c>
      <c r="C378" s="30" t="s">
        <v>923</v>
      </c>
      <c r="D378" s="30" t="s">
        <v>1381</v>
      </c>
      <c r="E378" s="31" t="s">
        <v>414</v>
      </c>
      <c r="F378" s="32"/>
      <c r="G378" s="33"/>
      <c r="H378" s="28" t="str">
        <f aca="false">""</f>
        <v/>
      </c>
    </row>
    <row r="379" customFormat="false" ht="15" hidden="false" customHeight="false" outlineLevel="0" collapsed="false">
      <c r="A379" s="29" t="n">
        <v>377</v>
      </c>
      <c r="B379" s="30" t="s">
        <v>1381</v>
      </c>
      <c r="C379" s="30" t="s">
        <v>1012</v>
      </c>
      <c r="D379" s="30" t="s">
        <v>1382</v>
      </c>
      <c r="E379" s="31" t="s">
        <v>414</v>
      </c>
      <c r="F379" s="32"/>
      <c r="G379" s="33"/>
      <c r="H379" s="28" t="str">
        <f aca="false">""</f>
        <v/>
      </c>
    </row>
    <row r="380" customFormat="false" ht="15" hidden="false" customHeight="false" outlineLevel="0" collapsed="false">
      <c r="A380" s="29" t="n">
        <v>378</v>
      </c>
      <c r="B380" s="30" t="s">
        <v>1381</v>
      </c>
      <c r="C380" s="30" t="s">
        <v>1012</v>
      </c>
      <c r="D380" s="30" t="s">
        <v>1383</v>
      </c>
      <c r="E380" s="31" t="s">
        <v>414</v>
      </c>
      <c r="F380" s="32"/>
      <c r="G380" s="33"/>
      <c r="H380" s="28" t="str">
        <f aca="false">""</f>
        <v/>
      </c>
    </row>
    <row r="381" customFormat="false" ht="15" hidden="false" customHeight="false" outlineLevel="0" collapsed="false">
      <c r="A381" s="29" t="n">
        <v>379</v>
      </c>
      <c r="B381" s="30" t="s">
        <v>1384</v>
      </c>
      <c r="C381" s="30" t="s">
        <v>923</v>
      </c>
      <c r="D381" s="30" t="s">
        <v>1385</v>
      </c>
      <c r="E381" s="31" t="s">
        <v>1313</v>
      </c>
      <c r="F381" s="32"/>
      <c r="G381" s="33"/>
      <c r="H381" s="28" t="str">
        <f aca="false">""</f>
        <v/>
      </c>
    </row>
    <row r="382" customFormat="false" ht="15" hidden="false" customHeight="false" outlineLevel="0" collapsed="false">
      <c r="A382" s="29" t="n">
        <v>380</v>
      </c>
      <c r="B382" s="30" t="s">
        <v>1384</v>
      </c>
      <c r="C382" s="30" t="s">
        <v>923</v>
      </c>
      <c r="D382" s="30" t="s">
        <v>1321</v>
      </c>
      <c r="E382" s="31" t="s">
        <v>1313</v>
      </c>
      <c r="F382" s="32"/>
      <c r="G382" s="33"/>
      <c r="H382" s="28" t="str">
        <f aca="false">""</f>
        <v/>
      </c>
    </row>
    <row r="383" customFormat="false" ht="15" hidden="false" customHeight="false" outlineLevel="0" collapsed="false">
      <c r="A383" s="29" t="n">
        <v>381</v>
      </c>
      <c r="B383" s="30" t="s">
        <v>1386</v>
      </c>
      <c r="C383" s="30" t="s">
        <v>925</v>
      </c>
      <c r="D383" s="30" t="s">
        <v>1387</v>
      </c>
      <c r="E383" s="31" t="s">
        <v>1313</v>
      </c>
      <c r="F383" s="32"/>
      <c r="G383" s="33"/>
      <c r="H383" s="28" t="str">
        <f aca="false">""</f>
        <v/>
      </c>
    </row>
    <row r="384" customFormat="false" ht="15" hidden="false" customHeight="false" outlineLevel="0" collapsed="false">
      <c r="A384" s="29" t="n">
        <v>382</v>
      </c>
      <c r="B384" s="30" t="s">
        <v>1386</v>
      </c>
      <c r="C384" s="30" t="s">
        <v>925</v>
      </c>
      <c r="D384" s="30" t="s">
        <v>1388</v>
      </c>
      <c r="E384" s="31" t="s">
        <v>414</v>
      </c>
      <c r="F384" s="32"/>
      <c r="G384" s="33"/>
      <c r="H384" s="28" t="str">
        <f aca="false">""</f>
        <v/>
      </c>
    </row>
    <row r="385" customFormat="false" ht="15" hidden="false" customHeight="false" outlineLevel="0" collapsed="false">
      <c r="A385" s="29" t="n">
        <v>383</v>
      </c>
      <c r="B385" s="30" t="s">
        <v>1389</v>
      </c>
      <c r="C385" s="30" t="s">
        <v>925</v>
      </c>
      <c r="D385" s="30" t="s">
        <v>1390</v>
      </c>
      <c r="E385" s="31" t="s">
        <v>1391</v>
      </c>
      <c r="F385" s="32"/>
      <c r="G385" s="33"/>
      <c r="H385" s="28" t="str">
        <f aca="false">""</f>
        <v/>
      </c>
    </row>
    <row r="386" customFormat="false" ht="15" hidden="false" customHeight="false" outlineLevel="0" collapsed="false">
      <c r="A386" s="29" t="n">
        <v>384</v>
      </c>
      <c r="B386" s="30" t="s">
        <v>1389</v>
      </c>
      <c r="C386" s="30" t="s">
        <v>925</v>
      </c>
      <c r="D386" s="30" t="s">
        <v>1392</v>
      </c>
      <c r="E386" s="31" t="s">
        <v>1391</v>
      </c>
      <c r="F386" s="32"/>
      <c r="G386" s="33"/>
      <c r="H386" s="28" t="str">
        <f aca="false">""</f>
        <v/>
      </c>
    </row>
    <row r="387" customFormat="false" ht="15" hidden="false" customHeight="false" outlineLevel="0" collapsed="false">
      <c r="A387" s="29" t="n">
        <v>385</v>
      </c>
      <c r="B387" s="30" t="s">
        <v>1389</v>
      </c>
      <c r="C387" s="30" t="s">
        <v>925</v>
      </c>
      <c r="D387" s="30" t="s">
        <v>1388</v>
      </c>
      <c r="E387" s="31" t="s">
        <v>414</v>
      </c>
      <c r="F387" s="32"/>
      <c r="G387" s="33"/>
      <c r="H387" s="28" t="str">
        <f aca="false">""</f>
        <v/>
      </c>
    </row>
    <row r="388" customFormat="false" ht="15" hidden="false" customHeight="false" outlineLevel="0" collapsed="false">
      <c r="A388" s="29" t="n">
        <v>386</v>
      </c>
      <c r="B388" s="30" t="s">
        <v>1357</v>
      </c>
      <c r="C388" s="30" t="s">
        <v>1012</v>
      </c>
      <c r="D388" s="30" t="s">
        <v>1386</v>
      </c>
      <c r="E388" s="31" t="s">
        <v>1391</v>
      </c>
      <c r="F388" s="32"/>
      <c r="G388" s="33"/>
      <c r="H388" s="28" t="str">
        <f aca="false">""</f>
        <v/>
      </c>
    </row>
    <row r="389" customFormat="false" ht="15" hidden="false" customHeight="false" outlineLevel="0" collapsed="false">
      <c r="A389" s="29" t="n">
        <v>387</v>
      </c>
      <c r="B389" s="30" t="s">
        <v>1357</v>
      </c>
      <c r="C389" s="30" t="s">
        <v>1012</v>
      </c>
      <c r="D389" s="30" t="s">
        <v>1389</v>
      </c>
      <c r="E389" s="31" t="s">
        <v>1391</v>
      </c>
      <c r="F389" s="32"/>
      <c r="G389" s="33"/>
      <c r="H389" s="28" t="str">
        <f aca="false">""</f>
        <v/>
      </c>
    </row>
    <row r="390" customFormat="false" ht="15" hidden="false" customHeight="false" outlineLevel="0" collapsed="false">
      <c r="A390" s="29" t="n">
        <v>388</v>
      </c>
      <c r="B390" s="30" t="s">
        <v>1393</v>
      </c>
      <c r="C390" s="30" t="s">
        <v>923</v>
      </c>
      <c r="D390" s="30" t="s">
        <v>1363</v>
      </c>
      <c r="E390" s="31" t="s">
        <v>1313</v>
      </c>
      <c r="F390" s="32"/>
      <c r="G390" s="33"/>
      <c r="H390" s="28" t="str">
        <f aca="false">""</f>
        <v/>
      </c>
    </row>
    <row r="391" customFormat="false" ht="15" hidden="false" customHeight="false" outlineLevel="0" collapsed="false">
      <c r="A391" s="29" t="n">
        <v>389</v>
      </c>
      <c r="B391" s="30" t="s">
        <v>1393</v>
      </c>
      <c r="C391" s="30" t="s">
        <v>923</v>
      </c>
      <c r="D391" s="30" t="s">
        <v>1394</v>
      </c>
      <c r="E391" s="31" t="s">
        <v>33</v>
      </c>
      <c r="F391" s="32"/>
      <c r="G391" s="33"/>
      <c r="H391" s="28" t="str">
        <f aca="false">""</f>
        <v/>
      </c>
    </row>
    <row r="392" customFormat="false" ht="15" hidden="false" customHeight="false" outlineLevel="0" collapsed="false">
      <c r="A392" s="29" t="n">
        <v>390</v>
      </c>
      <c r="B392" s="30" t="s">
        <v>1395</v>
      </c>
      <c r="C392" s="30" t="s">
        <v>923</v>
      </c>
      <c r="D392" s="30" t="s">
        <v>1396</v>
      </c>
      <c r="E392" s="31" t="s">
        <v>1397</v>
      </c>
      <c r="F392" s="32"/>
      <c r="G392" s="33"/>
      <c r="H392" s="28" t="str">
        <f aca="false">""</f>
        <v/>
      </c>
    </row>
    <row r="393" customFormat="false" ht="15" hidden="false" customHeight="false" outlineLevel="0" collapsed="false">
      <c r="A393" s="29" t="n">
        <v>391</v>
      </c>
      <c r="B393" s="30" t="s">
        <v>1398</v>
      </c>
      <c r="C393" s="30" t="s">
        <v>923</v>
      </c>
      <c r="D393" s="30" t="s">
        <v>1011</v>
      </c>
      <c r="E393" s="31" t="s">
        <v>1399</v>
      </c>
      <c r="F393" s="32"/>
      <c r="G393" s="33"/>
      <c r="H393" s="28" t="str">
        <f aca="false">""</f>
        <v/>
      </c>
    </row>
    <row r="394" customFormat="false" ht="15" hidden="false" customHeight="false" outlineLevel="0" collapsed="false">
      <c r="A394" s="29" t="n">
        <v>392</v>
      </c>
      <c r="B394" s="30" t="s">
        <v>1400</v>
      </c>
      <c r="C394" s="30" t="s">
        <v>923</v>
      </c>
      <c r="D394" s="30" t="s">
        <v>1011</v>
      </c>
      <c r="E394" s="31" t="s">
        <v>1399</v>
      </c>
      <c r="F394" s="32"/>
      <c r="G394" s="33"/>
      <c r="H394" s="28" t="str">
        <f aca="false">""</f>
        <v/>
      </c>
    </row>
    <row r="395" customFormat="false" ht="15" hidden="false" customHeight="false" outlineLevel="0" collapsed="false">
      <c r="A395" s="29" t="n">
        <v>393</v>
      </c>
      <c r="B395" s="30" t="s">
        <v>1401</v>
      </c>
      <c r="C395" s="30" t="s">
        <v>923</v>
      </c>
      <c r="D395" s="30" t="s">
        <v>1011</v>
      </c>
      <c r="E395" s="31" t="s">
        <v>105</v>
      </c>
      <c r="F395" s="32"/>
      <c r="G395" s="33"/>
      <c r="H395" s="28" t="str">
        <f aca="false">""</f>
        <v/>
      </c>
    </row>
    <row r="396" customFormat="false" ht="15" hidden="false" customHeight="false" outlineLevel="0" collapsed="false">
      <c r="A396" s="29" t="n">
        <v>394</v>
      </c>
      <c r="B396" s="30" t="s">
        <v>1402</v>
      </c>
      <c r="C396" s="30" t="s">
        <v>923</v>
      </c>
      <c r="D396" s="30" t="s">
        <v>1011</v>
      </c>
      <c r="E396" s="31" t="s">
        <v>117</v>
      </c>
      <c r="F396" s="32"/>
      <c r="G396" s="33"/>
      <c r="H396" s="28" t="str">
        <f aca="false">""</f>
        <v/>
      </c>
    </row>
    <row r="397" customFormat="false" ht="15" hidden="false" customHeight="false" outlineLevel="0" collapsed="false">
      <c r="A397" s="29" t="n">
        <v>395</v>
      </c>
      <c r="B397" s="30" t="s">
        <v>1403</v>
      </c>
      <c r="C397" s="30" t="s">
        <v>923</v>
      </c>
      <c r="D397" s="30" t="s">
        <v>1404</v>
      </c>
      <c r="E397" s="31" t="s">
        <v>105</v>
      </c>
      <c r="F397" s="32"/>
      <c r="G397" s="33"/>
      <c r="H397" s="28" t="str">
        <f aca="false">""</f>
        <v/>
      </c>
    </row>
    <row r="398" customFormat="false" ht="15" hidden="false" customHeight="false" outlineLevel="0" collapsed="false">
      <c r="A398" s="29" t="n">
        <v>396</v>
      </c>
      <c r="B398" s="30" t="s">
        <v>1405</v>
      </c>
      <c r="C398" s="30" t="s">
        <v>923</v>
      </c>
      <c r="D398" s="30" t="s">
        <v>1406</v>
      </c>
      <c r="E398" s="31" t="s">
        <v>1308</v>
      </c>
      <c r="F398" s="32"/>
      <c r="G398" s="33"/>
      <c r="H398" s="28" t="str">
        <f aca="false">""</f>
        <v/>
      </c>
    </row>
    <row r="399" customFormat="false" ht="15" hidden="false" customHeight="false" outlineLevel="0" collapsed="false">
      <c r="A399" s="29" t="n">
        <v>397</v>
      </c>
      <c r="B399" s="30" t="s">
        <v>1407</v>
      </c>
      <c r="C399" s="30" t="s">
        <v>923</v>
      </c>
      <c r="D399" s="30" t="s">
        <v>1408</v>
      </c>
      <c r="E399" s="31" t="s">
        <v>1308</v>
      </c>
      <c r="F399" s="32"/>
      <c r="G399" s="33"/>
      <c r="H399" s="28" t="str">
        <f aca="false">""</f>
        <v/>
      </c>
    </row>
    <row r="400" customFormat="false" ht="15" hidden="false" customHeight="false" outlineLevel="0" collapsed="false">
      <c r="A400" s="29" t="n">
        <v>398</v>
      </c>
      <c r="B400" s="30" t="s">
        <v>1409</v>
      </c>
      <c r="C400" s="30" t="s">
        <v>923</v>
      </c>
      <c r="D400" s="30" t="s">
        <v>1410</v>
      </c>
      <c r="E400" s="31" t="s">
        <v>1411</v>
      </c>
      <c r="F400" s="32"/>
      <c r="G400" s="33"/>
      <c r="H400" s="28" t="str">
        <f aca="false">""</f>
        <v/>
      </c>
    </row>
    <row r="401" customFormat="false" ht="15" hidden="false" customHeight="false" outlineLevel="0" collapsed="false">
      <c r="A401" s="29" t="n">
        <v>399</v>
      </c>
      <c r="B401" s="30" t="s">
        <v>1412</v>
      </c>
      <c r="C401" s="30" t="s">
        <v>923</v>
      </c>
      <c r="D401" s="30" t="s">
        <v>1413</v>
      </c>
      <c r="E401" s="31" t="s">
        <v>1308</v>
      </c>
      <c r="F401" s="32"/>
      <c r="G401" s="33"/>
      <c r="H401" s="28" t="str">
        <f aca="false">""</f>
        <v/>
      </c>
    </row>
    <row r="402" customFormat="false" ht="15" hidden="false" customHeight="false" outlineLevel="0" collapsed="false">
      <c r="A402" s="29" t="n">
        <v>400</v>
      </c>
      <c r="B402" s="30" t="s">
        <v>1414</v>
      </c>
      <c r="C402" s="30" t="s">
        <v>923</v>
      </c>
      <c r="D402" s="30" t="s">
        <v>1408</v>
      </c>
      <c r="E402" s="31" t="s">
        <v>1308</v>
      </c>
      <c r="F402" s="32"/>
      <c r="G402" s="33"/>
      <c r="H402" s="28" t="str">
        <f aca="false">""</f>
        <v/>
      </c>
    </row>
    <row r="403" customFormat="false" ht="15" hidden="false" customHeight="false" outlineLevel="0" collapsed="false">
      <c r="A403" s="29" t="n">
        <v>401</v>
      </c>
      <c r="B403" s="30" t="s">
        <v>1415</v>
      </c>
      <c r="C403" s="30" t="s">
        <v>923</v>
      </c>
      <c r="D403" s="30" t="s">
        <v>1011</v>
      </c>
      <c r="E403" s="31" t="s">
        <v>33</v>
      </c>
      <c r="F403" s="32"/>
      <c r="G403" s="33"/>
      <c r="H403" s="28" t="str">
        <f aca="false">""</f>
        <v/>
      </c>
    </row>
    <row r="404" customFormat="false" ht="15" hidden="false" customHeight="false" outlineLevel="0" collapsed="false">
      <c r="A404" s="29" t="n">
        <v>402</v>
      </c>
      <c r="B404" s="30" t="s">
        <v>1416</v>
      </c>
      <c r="C404" s="30" t="s">
        <v>923</v>
      </c>
      <c r="D404" s="30" t="s">
        <v>1265</v>
      </c>
      <c r="E404" s="31" t="s">
        <v>1308</v>
      </c>
      <c r="F404" s="32"/>
      <c r="G404" s="33"/>
      <c r="H404" s="28" t="str">
        <f aca="false">""</f>
        <v/>
      </c>
    </row>
    <row r="405" customFormat="false" ht="15" hidden="false" customHeight="false" outlineLevel="0" collapsed="false">
      <c r="A405" s="29" t="n">
        <v>403</v>
      </c>
      <c r="B405" s="30" t="s">
        <v>1417</v>
      </c>
      <c r="C405" s="30" t="s">
        <v>923</v>
      </c>
      <c r="D405" s="30" t="s">
        <v>1265</v>
      </c>
      <c r="E405" s="31" t="s">
        <v>377</v>
      </c>
      <c r="F405" s="32"/>
      <c r="G405" s="33"/>
      <c r="H405" s="28" t="str">
        <f aca="false">""</f>
        <v/>
      </c>
    </row>
    <row r="406" customFormat="false" ht="15" hidden="false" customHeight="false" outlineLevel="0" collapsed="false">
      <c r="A406" s="29" t="n">
        <v>404</v>
      </c>
      <c r="B406" s="30" t="s">
        <v>1416</v>
      </c>
      <c r="C406" s="30" t="s">
        <v>923</v>
      </c>
      <c r="D406" s="30" t="s">
        <v>1418</v>
      </c>
      <c r="E406" s="31" t="s">
        <v>117</v>
      </c>
      <c r="F406" s="32"/>
      <c r="G406" s="33"/>
      <c r="H406" s="28" t="str">
        <f aca="false">""</f>
        <v/>
      </c>
    </row>
    <row r="407" customFormat="false" ht="15" hidden="false" customHeight="false" outlineLevel="0" collapsed="false">
      <c r="A407" s="29" t="n">
        <v>405</v>
      </c>
      <c r="B407" s="30" t="s">
        <v>1417</v>
      </c>
      <c r="C407" s="30" t="s">
        <v>923</v>
      </c>
      <c r="D407" s="30" t="s">
        <v>1419</v>
      </c>
      <c r="E407" s="31" t="s">
        <v>117</v>
      </c>
      <c r="F407" s="32"/>
      <c r="G407" s="33"/>
      <c r="H407" s="28" t="str">
        <f aca="false">""</f>
        <v/>
      </c>
    </row>
    <row r="408" customFormat="false" ht="15" hidden="false" customHeight="false" outlineLevel="0" collapsed="false">
      <c r="A408" s="29" t="n">
        <v>406</v>
      </c>
      <c r="B408" s="30" t="s">
        <v>1420</v>
      </c>
      <c r="C408" s="30" t="s">
        <v>923</v>
      </c>
      <c r="D408" s="30" t="s">
        <v>1015</v>
      </c>
      <c r="E408" s="31" t="s">
        <v>1421</v>
      </c>
      <c r="F408" s="32"/>
      <c r="G408" s="33"/>
      <c r="H408" s="28" t="str">
        <f aca="false">""</f>
        <v/>
      </c>
    </row>
    <row r="409" customFormat="false" ht="15" hidden="false" customHeight="false" outlineLevel="0" collapsed="false">
      <c r="A409" s="29" t="n">
        <v>407</v>
      </c>
      <c r="B409" s="30" t="s">
        <v>1422</v>
      </c>
      <c r="C409" s="30" t="s">
        <v>923</v>
      </c>
      <c r="D409" s="30" t="s">
        <v>944</v>
      </c>
      <c r="E409" s="31" t="s">
        <v>117</v>
      </c>
      <c r="F409" s="32"/>
      <c r="G409" s="33"/>
      <c r="H409" s="28" t="str">
        <f aca="false">""</f>
        <v/>
      </c>
    </row>
    <row r="410" customFormat="false" ht="15" hidden="false" customHeight="false" outlineLevel="0" collapsed="false">
      <c r="A410" s="29" t="n">
        <v>408</v>
      </c>
      <c r="B410" s="30" t="s">
        <v>1423</v>
      </c>
      <c r="C410" s="30" t="s">
        <v>923</v>
      </c>
      <c r="D410" s="30" t="s">
        <v>1018</v>
      </c>
      <c r="E410" s="31" t="s">
        <v>482</v>
      </c>
      <c r="F410" s="32"/>
      <c r="G410" s="33"/>
      <c r="H410" s="28" t="str">
        <f aca="false">""</f>
        <v/>
      </c>
    </row>
    <row r="411" customFormat="false" ht="15" hidden="false" customHeight="false" outlineLevel="0" collapsed="false">
      <c r="A411" s="29" t="n">
        <v>409</v>
      </c>
      <c r="B411" s="30" t="s">
        <v>1424</v>
      </c>
      <c r="C411" s="30" t="s">
        <v>923</v>
      </c>
      <c r="D411" s="30" t="s">
        <v>1425</v>
      </c>
      <c r="E411" s="31" t="s">
        <v>440</v>
      </c>
      <c r="F411" s="32"/>
      <c r="G411" s="33"/>
      <c r="H411" s="28" t="str">
        <f aca="false">""</f>
        <v/>
      </c>
    </row>
    <row r="412" customFormat="false" ht="15" hidden="false" customHeight="false" outlineLevel="0" collapsed="false">
      <c r="A412" s="29" t="n">
        <v>410</v>
      </c>
      <c r="B412" s="30" t="s">
        <v>1424</v>
      </c>
      <c r="C412" s="30" t="s">
        <v>923</v>
      </c>
      <c r="D412" s="30" t="s">
        <v>1252</v>
      </c>
      <c r="E412" s="31" t="s">
        <v>440</v>
      </c>
      <c r="F412" s="32"/>
      <c r="G412" s="33"/>
      <c r="H412" s="28" t="str">
        <f aca="false">""</f>
        <v/>
      </c>
    </row>
    <row r="413" customFormat="false" ht="15" hidden="false" customHeight="false" outlineLevel="0" collapsed="false">
      <c r="A413" s="29" t="n">
        <v>411</v>
      </c>
      <c r="B413" s="30" t="s">
        <v>1426</v>
      </c>
      <c r="C413" s="30" t="s">
        <v>923</v>
      </c>
      <c r="D413" s="30" t="s">
        <v>944</v>
      </c>
      <c r="E413" s="31" t="s">
        <v>117</v>
      </c>
      <c r="F413" s="32"/>
      <c r="G413" s="33"/>
      <c r="H413" s="28" t="str">
        <f aca="false">""</f>
        <v/>
      </c>
    </row>
    <row r="414" customFormat="false" ht="15" hidden="false" customHeight="false" outlineLevel="0" collapsed="false">
      <c r="A414" s="29" t="n">
        <v>412</v>
      </c>
      <c r="B414" s="30" t="s">
        <v>1427</v>
      </c>
      <c r="C414" s="30" t="s">
        <v>923</v>
      </c>
      <c r="D414" s="30" t="s">
        <v>1011</v>
      </c>
      <c r="E414" s="31" t="s">
        <v>1428</v>
      </c>
      <c r="F414" s="32"/>
      <c r="G414" s="33"/>
      <c r="H414" s="28" t="str">
        <f aca="false">""</f>
        <v/>
      </c>
    </row>
    <row r="415" customFormat="false" ht="15" hidden="false" customHeight="false" outlineLevel="0" collapsed="false">
      <c r="A415" s="29" t="n">
        <v>413</v>
      </c>
      <c r="B415" s="30" t="s">
        <v>1429</v>
      </c>
      <c r="C415" s="30" t="s">
        <v>923</v>
      </c>
      <c r="D415" s="30" t="s">
        <v>1011</v>
      </c>
      <c r="E415" s="31" t="s">
        <v>1428</v>
      </c>
      <c r="F415" s="32"/>
      <c r="G415" s="33"/>
      <c r="H415" s="28" t="str">
        <f aca="false">""</f>
        <v/>
      </c>
    </row>
    <row r="416" customFormat="false" ht="15" hidden="false" customHeight="false" outlineLevel="0" collapsed="false">
      <c r="A416" s="29" t="n">
        <v>414</v>
      </c>
      <c r="B416" s="30" t="s">
        <v>1430</v>
      </c>
      <c r="C416" s="30" t="s">
        <v>923</v>
      </c>
      <c r="D416" s="30" t="s">
        <v>1252</v>
      </c>
      <c r="E416" s="31" t="s">
        <v>445</v>
      </c>
      <c r="F416" s="32"/>
      <c r="G416" s="33"/>
      <c r="H416" s="28" t="str">
        <f aca="false">""</f>
        <v/>
      </c>
    </row>
    <row r="417" customFormat="false" ht="15" hidden="false" customHeight="false" outlineLevel="0" collapsed="false">
      <c r="A417" s="29" t="n">
        <v>415</v>
      </c>
      <c r="B417" s="30" t="s">
        <v>1430</v>
      </c>
      <c r="C417" s="30" t="s">
        <v>923</v>
      </c>
      <c r="D417" s="30" t="s">
        <v>1431</v>
      </c>
      <c r="E417" s="31" t="s">
        <v>445</v>
      </c>
      <c r="F417" s="32"/>
      <c r="G417" s="33"/>
      <c r="H417" s="28" t="str">
        <f aca="false">""</f>
        <v/>
      </c>
    </row>
    <row r="418" customFormat="false" ht="15" hidden="false" customHeight="false" outlineLevel="0" collapsed="false">
      <c r="A418" s="29" t="n">
        <v>416</v>
      </c>
      <c r="B418" s="30" t="s">
        <v>1431</v>
      </c>
      <c r="C418" s="30" t="s">
        <v>925</v>
      </c>
      <c r="D418" s="30" t="s">
        <v>1432</v>
      </c>
      <c r="E418" s="31" t="s">
        <v>445</v>
      </c>
      <c r="F418" s="32"/>
      <c r="G418" s="33"/>
      <c r="H418" s="28" t="str">
        <f aca="false">""</f>
        <v/>
      </c>
    </row>
    <row r="419" customFormat="false" ht="15" hidden="false" customHeight="false" outlineLevel="0" collapsed="false">
      <c r="A419" s="29" t="n">
        <v>417</v>
      </c>
      <c r="B419" s="30" t="s">
        <v>1431</v>
      </c>
      <c r="C419" s="30" t="s">
        <v>925</v>
      </c>
      <c r="D419" s="30" t="s">
        <v>1433</v>
      </c>
      <c r="E419" s="31" t="s">
        <v>445</v>
      </c>
      <c r="F419" s="32"/>
      <c r="G419" s="33"/>
      <c r="H419" s="28" t="str">
        <f aca="false">""</f>
        <v/>
      </c>
    </row>
    <row r="420" customFormat="false" ht="15" hidden="false" customHeight="false" outlineLevel="0" collapsed="false">
      <c r="A420" s="29" t="n">
        <v>418</v>
      </c>
      <c r="B420" s="30" t="s">
        <v>1431</v>
      </c>
      <c r="C420" s="30" t="s">
        <v>925</v>
      </c>
      <c r="D420" s="30" t="s">
        <v>1434</v>
      </c>
      <c r="E420" s="31" t="s">
        <v>445</v>
      </c>
      <c r="F420" s="32"/>
      <c r="G420" s="33"/>
      <c r="H420" s="28" t="str">
        <f aca="false">""</f>
        <v/>
      </c>
    </row>
    <row r="421" customFormat="false" ht="15" hidden="false" customHeight="false" outlineLevel="0" collapsed="false">
      <c r="A421" s="29" t="n">
        <v>419</v>
      </c>
      <c r="B421" s="30" t="s">
        <v>1431</v>
      </c>
      <c r="C421" s="30" t="s">
        <v>925</v>
      </c>
      <c r="D421" s="30" t="s">
        <v>1435</v>
      </c>
      <c r="E421" s="31" t="s">
        <v>445</v>
      </c>
      <c r="F421" s="32"/>
      <c r="G421" s="33"/>
      <c r="H421" s="28" t="str">
        <f aca="false">""</f>
        <v/>
      </c>
    </row>
    <row r="422" customFormat="false" ht="15" hidden="false" customHeight="false" outlineLevel="0" collapsed="false">
      <c r="A422" s="29" t="n">
        <v>420</v>
      </c>
      <c r="B422" s="30" t="s">
        <v>1431</v>
      </c>
      <c r="C422" s="30" t="s">
        <v>925</v>
      </c>
      <c r="D422" s="30" t="s">
        <v>1436</v>
      </c>
      <c r="E422" s="31" t="s">
        <v>445</v>
      </c>
      <c r="F422" s="32"/>
      <c r="G422" s="33"/>
      <c r="H422" s="28" t="str">
        <f aca="false">""</f>
        <v/>
      </c>
    </row>
    <row r="423" customFormat="false" ht="15" hidden="false" customHeight="false" outlineLevel="0" collapsed="false">
      <c r="A423" s="29" t="n">
        <v>421</v>
      </c>
      <c r="B423" s="30" t="s">
        <v>1431</v>
      </c>
      <c r="C423" s="30" t="s">
        <v>925</v>
      </c>
      <c r="D423" s="30" t="s">
        <v>1437</v>
      </c>
      <c r="E423" s="31" t="s">
        <v>445</v>
      </c>
      <c r="F423" s="32"/>
      <c r="G423" s="33"/>
      <c r="H423" s="28" t="str">
        <f aca="false">""</f>
        <v/>
      </c>
    </row>
    <row r="424" customFormat="false" ht="15" hidden="false" customHeight="false" outlineLevel="0" collapsed="false">
      <c r="A424" s="29" t="n">
        <v>422</v>
      </c>
      <c r="B424" s="30" t="s">
        <v>1437</v>
      </c>
      <c r="C424" s="30" t="s">
        <v>1012</v>
      </c>
      <c r="D424" s="30" t="s">
        <v>1438</v>
      </c>
      <c r="E424" s="31" t="s">
        <v>445</v>
      </c>
      <c r="F424" s="32"/>
      <c r="G424" s="33"/>
      <c r="H424" s="28" t="str">
        <f aca="false">""</f>
        <v/>
      </c>
    </row>
    <row r="425" customFormat="false" ht="15" hidden="false" customHeight="false" outlineLevel="0" collapsed="false">
      <c r="A425" s="29" t="n">
        <v>423</v>
      </c>
      <c r="B425" s="30" t="s">
        <v>1437</v>
      </c>
      <c r="C425" s="30" t="s">
        <v>1012</v>
      </c>
      <c r="D425" s="30" t="s">
        <v>1439</v>
      </c>
      <c r="E425" s="31" t="s">
        <v>445</v>
      </c>
      <c r="F425" s="32"/>
      <c r="G425" s="33"/>
      <c r="H425" s="28" t="str">
        <f aca="false">""</f>
        <v/>
      </c>
    </row>
    <row r="426" customFormat="false" ht="15" hidden="false" customHeight="false" outlineLevel="0" collapsed="false">
      <c r="A426" s="29" t="n">
        <v>424</v>
      </c>
      <c r="B426" s="30" t="s">
        <v>1440</v>
      </c>
      <c r="C426" s="30" t="s">
        <v>923</v>
      </c>
      <c r="D426" s="30" t="s">
        <v>1441</v>
      </c>
      <c r="E426" s="31" t="s">
        <v>117</v>
      </c>
      <c r="F426" s="32"/>
      <c r="G426" s="33"/>
      <c r="H426" s="28" t="str">
        <f aca="false">""</f>
        <v/>
      </c>
    </row>
    <row r="427" customFormat="false" ht="15" hidden="false" customHeight="false" outlineLevel="0" collapsed="false">
      <c r="A427" s="29" t="n">
        <v>425</v>
      </c>
      <c r="B427" s="30" t="s">
        <v>1442</v>
      </c>
      <c r="C427" s="30" t="s">
        <v>923</v>
      </c>
      <c r="D427" s="30" t="s">
        <v>1014</v>
      </c>
      <c r="E427" s="31" t="s">
        <v>117</v>
      </c>
      <c r="F427" s="32"/>
      <c r="G427" s="33"/>
      <c r="H427" s="28" t="str">
        <f aca="false">""</f>
        <v/>
      </c>
    </row>
    <row r="428" customFormat="false" ht="15" hidden="false" customHeight="false" outlineLevel="0" collapsed="false">
      <c r="A428" s="29" t="n">
        <v>426</v>
      </c>
      <c r="B428" s="30" t="s">
        <v>1443</v>
      </c>
      <c r="C428" s="30" t="s">
        <v>923</v>
      </c>
      <c r="D428" s="30" t="s">
        <v>1014</v>
      </c>
      <c r="E428" s="31" t="s">
        <v>117</v>
      </c>
      <c r="F428" s="32"/>
      <c r="G428" s="33"/>
      <c r="H428" s="28" t="str">
        <f aca="false">""</f>
        <v/>
      </c>
    </row>
    <row r="429" customFormat="false" ht="15" hidden="false" customHeight="false" outlineLevel="0" collapsed="false">
      <c r="A429" s="29" t="n">
        <v>427</v>
      </c>
      <c r="B429" s="30" t="s">
        <v>1444</v>
      </c>
      <c r="C429" s="30" t="s">
        <v>923</v>
      </c>
      <c r="D429" s="30" t="s">
        <v>1014</v>
      </c>
      <c r="E429" s="31" t="s">
        <v>117</v>
      </c>
      <c r="F429" s="32"/>
      <c r="G429" s="33"/>
      <c r="H429" s="28" t="str">
        <f aca="false">""</f>
        <v/>
      </c>
    </row>
    <row r="430" customFormat="false" ht="15" hidden="false" customHeight="false" outlineLevel="0" collapsed="false">
      <c r="A430" s="29" t="n">
        <v>428</v>
      </c>
      <c r="B430" s="30" t="s">
        <v>1445</v>
      </c>
      <c r="C430" s="30" t="s">
        <v>923</v>
      </c>
      <c r="D430" s="30" t="s">
        <v>1014</v>
      </c>
      <c r="E430" s="31" t="s">
        <v>117</v>
      </c>
      <c r="F430" s="32"/>
      <c r="G430" s="33"/>
      <c r="H430" s="28" t="str">
        <f aca="false">""</f>
        <v/>
      </c>
    </row>
    <row r="431" customFormat="false" ht="15" hidden="false" customHeight="false" outlineLevel="0" collapsed="false">
      <c r="A431" s="29" t="n">
        <v>429</v>
      </c>
      <c r="B431" s="30" t="s">
        <v>1446</v>
      </c>
      <c r="C431" s="30" t="s">
        <v>923</v>
      </c>
      <c r="D431" s="30" t="s">
        <v>1014</v>
      </c>
      <c r="E431" s="31" t="s">
        <v>117</v>
      </c>
      <c r="F431" s="32"/>
      <c r="G431" s="33"/>
      <c r="H431" s="28" t="str">
        <f aca="false">""</f>
        <v/>
      </c>
    </row>
    <row r="432" customFormat="false" ht="15" hidden="false" customHeight="false" outlineLevel="0" collapsed="false">
      <c r="A432" s="29" t="n">
        <v>430</v>
      </c>
      <c r="B432" s="30" t="s">
        <v>1447</v>
      </c>
      <c r="C432" s="30" t="s">
        <v>923</v>
      </c>
      <c r="D432" s="30" t="s">
        <v>1014</v>
      </c>
      <c r="E432" s="31" t="s">
        <v>117</v>
      </c>
      <c r="F432" s="32"/>
      <c r="G432" s="33"/>
      <c r="H432" s="28" t="str">
        <f aca="false">""</f>
        <v/>
      </c>
    </row>
    <row r="433" customFormat="false" ht="15" hidden="false" customHeight="false" outlineLevel="0" collapsed="false">
      <c r="A433" s="29" t="n">
        <v>431</v>
      </c>
      <c r="B433" s="30" t="s">
        <v>1448</v>
      </c>
      <c r="C433" s="30" t="s">
        <v>923</v>
      </c>
      <c r="D433" s="30" t="s">
        <v>1014</v>
      </c>
      <c r="E433" s="31" t="s">
        <v>117</v>
      </c>
      <c r="F433" s="32"/>
      <c r="G433" s="33"/>
      <c r="H433" s="28" t="str">
        <f aca="false">""</f>
        <v/>
      </c>
    </row>
    <row r="434" customFormat="false" ht="15" hidden="false" customHeight="false" outlineLevel="0" collapsed="false">
      <c r="A434" s="29" t="n">
        <v>432</v>
      </c>
      <c r="B434" s="30" t="s">
        <v>1449</v>
      </c>
      <c r="C434" s="30" t="s">
        <v>923</v>
      </c>
      <c r="D434" s="30" t="s">
        <v>1019</v>
      </c>
      <c r="E434" s="31" t="s">
        <v>452</v>
      </c>
      <c r="F434" s="32"/>
      <c r="G434" s="33"/>
      <c r="H434" s="28" t="str">
        <f aca="false">""</f>
        <v/>
      </c>
    </row>
    <row r="435" customFormat="false" ht="15" hidden="false" customHeight="false" outlineLevel="0" collapsed="false">
      <c r="A435" s="29" t="n">
        <v>433</v>
      </c>
      <c r="B435" s="30" t="s">
        <v>1450</v>
      </c>
      <c r="C435" s="30" t="s">
        <v>923</v>
      </c>
      <c r="D435" s="30" t="s">
        <v>1019</v>
      </c>
      <c r="E435" s="31" t="s">
        <v>452</v>
      </c>
      <c r="F435" s="32"/>
      <c r="G435" s="33"/>
      <c r="H435" s="28" t="str">
        <f aca="false">""</f>
        <v/>
      </c>
    </row>
    <row r="436" customFormat="false" ht="15" hidden="false" customHeight="false" outlineLevel="0" collapsed="false">
      <c r="A436" s="29" t="n">
        <v>434</v>
      </c>
      <c r="B436" s="30" t="s">
        <v>1451</v>
      </c>
      <c r="C436" s="30" t="s">
        <v>923</v>
      </c>
      <c r="D436" s="30" t="s">
        <v>1019</v>
      </c>
      <c r="E436" s="31" t="s">
        <v>452</v>
      </c>
      <c r="F436" s="32"/>
      <c r="G436" s="33"/>
      <c r="H436" s="28" t="str">
        <f aca="false">""</f>
        <v/>
      </c>
    </row>
    <row r="437" customFormat="false" ht="15" hidden="false" customHeight="false" outlineLevel="0" collapsed="false">
      <c r="A437" s="29" t="n">
        <v>435</v>
      </c>
      <c r="B437" s="30" t="s">
        <v>1452</v>
      </c>
      <c r="C437" s="30" t="s">
        <v>923</v>
      </c>
      <c r="D437" s="30" t="s">
        <v>1019</v>
      </c>
      <c r="E437" s="31" t="s">
        <v>452</v>
      </c>
      <c r="F437" s="32"/>
      <c r="G437" s="33"/>
      <c r="H437" s="28" t="str">
        <f aca="false">""</f>
        <v/>
      </c>
    </row>
    <row r="438" customFormat="false" ht="15" hidden="false" customHeight="false" outlineLevel="0" collapsed="false">
      <c r="A438" s="29" t="n">
        <v>436</v>
      </c>
      <c r="B438" s="30" t="s">
        <v>1453</v>
      </c>
      <c r="C438" s="30" t="s">
        <v>923</v>
      </c>
      <c r="D438" s="30" t="s">
        <v>1019</v>
      </c>
      <c r="E438" s="31" t="s">
        <v>452</v>
      </c>
      <c r="F438" s="32"/>
      <c r="G438" s="33"/>
      <c r="H438" s="28" t="str">
        <f aca="false">""</f>
        <v/>
      </c>
    </row>
    <row r="439" customFormat="false" ht="15" hidden="false" customHeight="false" outlineLevel="0" collapsed="false">
      <c r="A439" s="29" t="n">
        <v>437</v>
      </c>
      <c r="B439" s="30" t="s">
        <v>1454</v>
      </c>
      <c r="C439" s="30" t="s">
        <v>923</v>
      </c>
      <c r="D439" s="30" t="s">
        <v>1019</v>
      </c>
      <c r="E439" s="31" t="s">
        <v>452</v>
      </c>
      <c r="F439" s="32"/>
      <c r="G439" s="33"/>
      <c r="H439" s="28" t="str">
        <f aca="false">""</f>
        <v/>
      </c>
    </row>
    <row r="440" customFormat="false" ht="15" hidden="false" customHeight="false" outlineLevel="0" collapsed="false">
      <c r="A440" s="29" t="n">
        <v>438</v>
      </c>
      <c r="B440" s="30" t="s">
        <v>1455</v>
      </c>
      <c r="C440" s="30" t="s">
        <v>923</v>
      </c>
      <c r="D440" s="30" t="s">
        <v>1019</v>
      </c>
      <c r="E440" s="31" t="s">
        <v>452</v>
      </c>
      <c r="F440" s="32"/>
      <c r="G440" s="33"/>
      <c r="H440" s="28" t="str">
        <f aca="false">""</f>
        <v/>
      </c>
    </row>
    <row r="441" customFormat="false" ht="15" hidden="false" customHeight="false" outlineLevel="0" collapsed="false">
      <c r="A441" s="29" t="n">
        <v>439</v>
      </c>
      <c r="B441" s="30" t="s">
        <v>1456</v>
      </c>
      <c r="C441" s="30" t="s">
        <v>923</v>
      </c>
      <c r="D441" s="30" t="s">
        <v>1011</v>
      </c>
      <c r="E441" s="31" t="s">
        <v>1457</v>
      </c>
      <c r="F441" s="32"/>
      <c r="G441" s="33"/>
      <c r="H441" s="28" t="str">
        <f aca="false">""</f>
        <v/>
      </c>
    </row>
    <row r="442" customFormat="false" ht="15" hidden="false" customHeight="false" outlineLevel="0" collapsed="false">
      <c r="A442" s="29" t="n">
        <v>440</v>
      </c>
      <c r="B442" s="30" t="s">
        <v>1458</v>
      </c>
      <c r="C442" s="30" t="s">
        <v>923</v>
      </c>
      <c r="D442" s="30" t="s">
        <v>1015</v>
      </c>
      <c r="E442" s="31" t="s">
        <v>457</v>
      </c>
      <c r="F442" s="32"/>
      <c r="G442" s="33"/>
      <c r="H442" s="28" t="str">
        <f aca="false">""</f>
        <v/>
      </c>
    </row>
    <row r="443" customFormat="false" ht="15" hidden="false" customHeight="false" outlineLevel="0" collapsed="false">
      <c r="A443" s="29" t="n">
        <v>441</v>
      </c>
      <c r="B443" s="30" t="s">
        <v>1459</v>
      </c>
      <c r="C443" s="30" t="s">
        <v>923</v>
      </c>
      <c r="D443" s="30" t="s">
        <v>1015</v>
      </c>
      <c r="E443" s="31" t="s">
        <v>457</v>
      </c>
      <c r="F443" s="32"/>
      <c r="G443" s="33"/>
      <c r="H443" s="28" t="str">
        <f aca="false">""</f>
        <v/>
      </c>
    </row>
    <row r="444" customFormat="false" ht="15" hidden="false" customHeight="false" outlineLevel="0" collapsed="false">
      <c r="A444" s="29" t="n">
        <v>442</v>
      </c>
      <c r="B444" s="30" t="s">
        <v>1460</v>
      </c>
      <c r="C444" s="30" t="s">
        <v>923</v>
      </c>
      <c r="D444" s="30" t="s">
        <v>1015</v>
      </c>
      <c r="E444" s="31" t="s">
        <v>457</v>
      </c>
      <c r="F444" s="32"/>
      <c r="G444" s="33"/>
      <c r="H444" s="28" t="str">
        <f aca="false">""</f>
        <v/>
      </c>
    </row>
    <row r="445" customFormat="false" ht="15" hidden="false" customHeight="false" outlineLevel="0" collapsed="false">
      <c r="A445" s="29" t="n">
        <v>443</v>
      </c>
      <c r="B445" s="30" t="s">
        <v>1461</v>
      </c>
      <c r="C445" s="30" t="s">
        <v>923</v>
      </c>
      <c r="D445" s="30" t="s">
        <v>1015</v>
      </c>
      <c r="E445" s="31" t="s">
        <v>457</v>
      </c>
      <c r="F445" s="32"/>
      <c r="G445" s="33"/>
      <c r="H445" s="28" t="str">
        <f aca="false">""</f>
        <v/>
      </c>
    </row>
    <row r="446" customFormat="false" ht="15" hidden="false" customHeight="false" outlineLevel="0" collapsed="false">
      <c r="A446" s="29" t="n">
        <v>444</v>
      </c>
      <c r="B446" s="30" t="s">
        <v>1462</v>
      </c>
      <c r="C446" s="30" t="s">
        <v>1205</v>
      </c>
      <c r="D446" s="30" t="s">
        <v>1463</v>
      </c>
      <c r="E446" s="31" t="s">
        <v>117</v>
      </c>
      <c r="F446" s="32"/>
      <c r="G446" s="33"/>
      <c r="H446" s="28" t="str">
        <f aca="false">""</f>
        <v/>
      </c>
    </row>
    <row r="447" customFormat="false" ht="15" hidden="false" customHeight="false" outlineLevel="0" collapsed="false">
      <c r="A447" s="29" t="n">
        <v>445</v>
      </c>
      <c r="B447" s="30" t="s">
        <v>1464</v>
      </c>
      <c r="C447" s="30" t="s">
        <v>923</v>
      </c>
      <c r="D447" s="30" t="s">
        <v>1465</v>
      </c>
      <c r="E447" s="31" t="s">
        <v>1466</v>
      </c>
      <c r="F447" s="32"/>
      <c r="G447" s="33"/>
      <c r="H447" s="28" t="str">
        <f aca="false">""</f>
        <v/>
      </c>
    </row>
    <row r="448" customFormat="false" ht="15" hidden="false" customHeight="false" outlineLevel="0" collapsed="false">
      <c r="A448" s="29" t="n">
        <v>446</v>
      </c>
      <c r="B448" s="30" t="s">
        <v>1462</v>
      </c>
      <c r="C448" s="30" t="s">
        <v>923</v>
      </c>
      <c r="D448" s="30" t="s">
        <v>1467</v>
      </c>
      <c r="E448" s="31" t="s">
        <v>1466</v>
      </c>
      <c r="F448" s="32"/>
      <c r="G448" s="33"/>
      <c r="H448" s="28" t="str">
        <f aca="false">""</f>
        <v/>
      </c>
    </row>
    <row r="449" customFormat="false" ht="15" hidden="false" customHeight="false" outlineLevel="0" collapsed="false">
      <c r="A449" s="29" t="n">
        <v>447</v>
      </c>
      <c r="B449" s="30" t="s">
        <v>1468</v>
      </c>
      <c r="C449" s="30" t="s">
        <v>923</v>
      </c>
      <c r="D449" s="30" t="s">
        <v>944</v>
      </c>
      <c r="E449" s="31" t="s">
        <v>461</v>
      </c>
      <c r="F449" s="32"/>
      <c r="G449" s="33"/>
      <c r="H449" s="28" t="str">
        <f aca="false">""</f>
        <v/>
      </c>
    </row>
    <row r="450" customFormat="false" ht="15" hidden="false" customHeight="false" outlineLevel="0" collapsed="false">
      <c r="A450" s="29" t="n">
        <v>448</v>
      </c>
      <c r="B450" s="30" t="s">
        <v>1469</v>
      </c>
      <c r="C450" s="30" t="s">
        <v>923</v>
      </c>
      <c r="D450" s="30" t="s">
        <v>1470</v>
      </c>
      <c r="E450" s="31" t="s">
        <v>461</v>
      </c>
      <c r="F450" s="32"/>
      <c r="G450" s="33"/>
      <c r="H450" s="28" t="str">
        <f aca="false">""</f>
        <v/>
      </c>
    </row>
    <row r="451" customFormat="false" ht="15" hidden="false" customHeight="false" outlineLevel="0" collapsed="false">
      <c r="A451" s="29" t="n">
        <v>449</v>
      </c>
      <c r="B451" s="30" t="s">
        <v>1469</v>
      </c>
      <c r="C451" s="30" t="s">
        <v>923</v>
      </c>
      <c r="D451" s="30" t="s">
        <v>1252</v>
      </c>
      <c r="E451" s="31" t="s">
        <v>441</v>
      </c>
      <c r="F451" s="32"/>
      <c r="G451" s="33"/>
      <c r="H451" s="28" t="str">
        <f aca="false">""</f>
        <v/>
      </c>
    </row>
    <row r="452" customFormat="false" ht="15" hidden="false" customHeight="false" outlineLevel="0" collapsed="false">
      <c r="A452" s="29" t="n">
        <v>450</v>
      </c>
      <c r="B452" s="30" t="s">
        <v>1471</v>
      </c>
      <c r="C452" s="30" t="s">
        <v>923</v>
      </c>
      <c r="D452" s="30" t="s">
        <v>1472</v>
      </c>
      <c r="E452" s="31" t="s">
        <v>461</v>
      </c>
      <c r="F452" s="32"/>
      <c r="G452" s="33"/>
      <c r="H452" s="28" t="str">
        <f aca="false">""</f>
        <v/>
      </c>
    </row>
    <row r="453" customFormat="false" ht="15" hidden="false" customHeight="false" outlineLevel="0" collapsed="false">
      <c r="A453" s="29" t="n">
        <v>451</v>
      </c>
      <c r="B453" s="30" t="s">
        <v>1473</v>
      </c>
      <c r="C453" s="30" t="s">
        <v>923</v>
      </c>
      <c r="D453" s="30" t="s">
        <v>1011</v>
      </c>
      <c r="E453" s="31" t="s">
        <v>117</v>
      </c>
      <c r="F453" s="32"/>
      <c r="G453" s="33"/>
      <c r="H453" s="28" t="str">
        <f aca="false">""</f>
        <v/>
      </c>
    </row>
    <row r="454" customFormat="false" ht="15" hidden="false" customHeight="false" outlineLevel="0" collapsed="false">
      <c r="A454" s="29" t="n">
        <v>452</v>
      </c>
      <c r="B454" s="30" t="s">
        <v>1474</v>
      </c>
      <c r="C454" s="30" t="s">
        <v>923</v>
      </c>
      <c r="D454" s="30" t="s">
        <v>1011</v>
      </c>
      <c r="E454" s="31" t="s">
        <v>117</v>
      </c>
      <c r="F454" s="32"/>
      <c r="G454" s="33"/>
      <c r="H454" s="28" t="str">
        <f aca="false">""</f>
        <v/>
      </c>
    </row>
    <row r="455" customFormat="false" ht="15" hidden="false" customHeight="false" outlineLevel="0" collapsed="false">
      <c r="A455" s="29" t="n">
        <v>453</v>
      </c>
      <c r="B455" s="30" t="s">
        <v>1475</v>
      </c>
      <c r="C455" s="30" t="s">
        <v>923</v>
      </c>
      <c r="D455" s="30" t="s">
        <v>1011</v>
      </c>
      <c r="E455" s="31" t="s">
        <v>474</v>
      </c>
      <c r="F455" s="32"/>
      <c r="G455" s="33"/>
      <c r="H455" s="28" t="str">
        <f aca="false">""</f>
        <v/>
      </c>
    </row>
    <row r="456" customFormat="false" ht="15" hidden="false" customHeight="false" outlineLevel="0" collapsed="false">
      <c r="A456" s="29" t="n">
        <v>454</v>
      </c>
      <c r="B456" s="30" t="s">
        <v>1476</v>
      </c>
      <c r="C456" s="30" t="s">
        <v>923</v>
      </c>
      <c r="D456" s="30" t="s">
        <v>1477</v>
      </c>
      <c r="E456" s="31" t="s">
        <v>474</v>
      </c>
      <c r="F456" s="32"/>
      <c r="G456" s="33"/>
      <c r="H456" s="28" t="str">
        <f aca="false">""</f>
        <v/>
      </c>
    </row>
    <row r="457" customFormat="false" ht="15" hidden="false" customHeight="false" outlineLevel="0" collapsed="false">
      <c r="A457" s="29" t="n">
        <v>455</v>
      </c>
      <c r="B457" s="30" t="s">
        <v>1478</v>
      </c>
      <c r="C457" s="30" t="s">
        <v>923</v>
      </c>
      <c r="D457" s="30" t="s">
        <v>1477</v>
      </c>
      <c r="E457" s="31" t="s">
        <v>474</v>
      </c>
      <c r="F457" s="32"/>
      <c r="G457" s="33"/>
      <c r="H457" s="28" t="str">
        <f aca="false">""</f>
        <v/>
      </c>
    </row>
    <row r="458" customFormat="false" ht="15" hidden="false" customHeight="false" outlineLevel="0" collapsed="false">
      <c r="A458" s="29" t="n">
        <v>456</v>
      </c>
      <c r="B458" s="30" t="s">
        <v>1476</v>
      </c>
      <c r="C458" s="30" t="s">
        <v>923</v>
      </c>
      <c r="D458" s="30" t="s">
        <v>1252</v>
      </c>
      <c r="E458" s="31" t="s">
        <v>474</v>
      </c>
      <c r="F458" s="32"/>
      <c r="G458" s="33"/>
      <c r="H458" s="28" t="str">
        <f aca="false">""</f>
        <v/>
      </c>
    </row>
    <row r="459" customFormat="false" ht="15" hidden="false" customHeight="false" outlineLevel="0" collapsed="false">
      <c r="A459" s="29" t="n">
        <v>457</v>
      </c>
      <c r="B459" s="30" t="s">
        <v>1478</v>
      </c>
      <c r="C459" s="30" t="s">
        <v>923</v>
      </c>
      <c r="D459" s="30" t="s">
        <v>1254</v>
      </c>
      <c r="E459" s="31" t="s">
        <v>474</v>
      </c>
      <c r="F459" s="32"/>
      <c r="G459" s="33"/>
      <c r="H459" s="28" t="str">
        <f aca="false">""</f>
        <v/>
      </c>
    </row>
    <row r="460" customFormat="false" ht="15" hidden="false" customHeight="false" outlineLevel="0" collapsed="false">
      <c r="A460" s="29" t="n">
        <v>458</v>
      </c>
      <c r="B460" s="30" t="s">
        <v>1479</v>
      </c>
      <c r="C460" s="30" t="s">
        <v>923</v>
      </c>
      <c r="D460" s="30" t="s">
        <v>1480</v>
      </c>
      <c r="E460" s="31" t="s">
        <v>117</v>
      </c>
      <c r="F460" s="32"/>
      <c r="G460" s="33"/>
      <c r="H460" s="28" t="str">
        <f aca="false">""</f>
        <v/>
      </c>
    </row>
    <row r="461" customFormat="false" ht="15" hidden="false" customHeight="false" outlineLevel="0" collapsed="false">
      <c r="A461" s="29" t="n">
        <v>459</v>
      </c>
      <c r="B461" s="30" t="s">
        <v>1481</v>
      </c>
      <c r="C461" s="30" t="s">
        <v>923</v>
      </c>
      <c r="D461" s="30" t="s">
        <v>1482</v>
      </c>
      <c r="E461" s="31" t="s">
        <v>117</v>
      </c>
      <c r="F461" s="32"/>
      <c r="G461" s="33"/>
      <c r="H461" s="28" t="str">
        <f aca="false">""</f>
        <v/>
      </c>
    </row>
    <row r="462" customFormat="false" ht="15" hidden="false" customHeight="false" outlineLevel="0" collapsed="false">
      <c r="A462" s="29" t="n">
        <v>460</v>
      </c>
      <c r="B462" s="30" t="s">
        <v>1483</v>
      </c>
      <c r="C462" s="30" t="s">
        <v>923</v>
      </c>
      <c r="D462" s="30" t="s">
        <v>1484</v>
      </c>
      <c r="E462" s="31" t="s">
        <v>117</v>
      </c>
      <c r="F462" s="32"/>
      <c r="G462" s="33"/>
      <c r="H462" s="28" t="str">
        <f aca="false">""</f>
        <v/>
      </c>
    </row>
    <row r="463" customFormat="false" ht="15" hidden="false" customHeight="false" outlineLevel="0" collapsed="false">
      <c r="A463" s="29" t="n">
        <v>461</v>
      </c>
      <c r="B463" s="30" t="s">
        <v>1485</v>
      </c>
      <c r="C463" s="30" t="s">
        <v>923</v>
      </c>
      <c r="D463" s="30" t="s">
        <v>1018</v>
      </c>
      <c r="E463" s="31" t="s">
        <v>478</v>
      </c>
      <c r="F463" s="32"/>
      <c r="G463" s="33"/>
      <c r="H463" s="28" t="str">
        <f aca="false">""</f>
        <v/>
      </c>
    </row>
    <row r="464" customFormat="false" ht="15" hidden="false" customHeight="false" outlineLevel="0" collapsed="false">
      <c r="A464" s="29" t="n">
        <v>462</v>
      </c>
      <c r="B464" s="30" t="s">
        <v>1486</v>
      </c>
      <c r="C464" s="30" t="s">
        <v>923</v>
      </c>
      <c r="D464" s="30" t="s">
        <v>1018</v>
      </c>
      <c r="E464" s="31" t="s">
        <v>482</v>
      </c>
      <c r="F464" s="32"/>
      <c r="G464" s="33"/>
      <c r="H464" s="28" t="str">
        <f aca="false">""</f>
        <v/>
      </c>
    </row>
    <row r="465" customFormat="false" ht="15" hidden="false" customHeight="false" outlineLevel="0" collapsed="false">
      <c r="A465" s="29" t="n">
        <v>463</v>
      </c>
      <c r="B465" s="30" t="s">
        <v>1487</v>
      </c>
      <c r="C465" s="30" t="s">
        <v>923</v>
      </c>
      <c r="D465" s="30" t="s">
        <v>1018</v>
      </c>
      <c r="E465" s="31" t="s">
        <v>482</v>
      </c>
      <c r="F465" s="32"/>
      <c r="G465" s="33"/>
      <c r="H465" s="28" t="str">
        <f aca="false">""</f>
        <v/>
      </c>
    </row>
    <row r="466" customFormat="false" ht="15" hidden="false" customHeight="false" outlineLevel="0" collapsed="false">
      <c r="A466" s="29" t="n">
        <v>464</v>
      </c>
      <c r="B466" s="30" t="s">
        <v>1488</v>
      </c>
      <c r="C466" s="30" t="s">
        <v>923</v>
      </c>
      <c r="D466" s="30" t="s">
        <v>1489</v>
      </c>
      <c r="E466" s="31" t="s">
        <v>478</v>
      </c>
      <c r="F466" s="32"/>
      <c r="G466" s="33"/>
      <c r="H466" s="28" t="str">
        <f aca="false">""</f>
        <v/>
      </c>
    </row>
    <row r="467" customFormat="false" ht="15" hidden="false" customHeight="false" outlineLevel="0" collapsed="false">
      <c r="A467" s="29" t="n">
        <v>465</v>
      </c>
      <c r="B467" s="30" t="s">
        <v>1490</v>
      </c>
      <c r="C467" s="30" t="s">
        <v>923</v>
      </c>
      <c r="D467" s="30" t="s">
        <v>1491</v>
      </c>
      <c r="E467" s="31" t="s">
        <v>482</v>
      </c>
      <c r="F467" s="32"/>
      <c r="G467" s="33"/>
      <c r="H467" s="28" t="str">
        <f aca="false">""</f>
        <v/>
      </c>
    </row>
    <row r="468" customFormat="false" ht="15" hidden="false" customHeight="false" outlineLevel="0" collapsed="false">
      <c r="A468" s="29" t="n">
        <v>466</v>
      </c>
      <c r="B468" s="30" t="s">
        <v>1492</v>
      </c>
      <c r="C468" s="30" t="s">
        <v>923</v>
      </c>
      <c r="D468" s="30" t="s">
        <v>1493</v>
      </c>
      <c r="E468" s="31" t="s">
        <v>482</v>
      </c>
      <c r="F468" s="32"/>
      <c r="G468" s="33"/>
      <c r="H468" s="28" t="str">
        <f aca="false">""</f>
        <v/>
      </c>
    </row>
    <row r="469" customFormat="false" ht="15" hidden="false" customHeight="false" outlineLevel="0" collapsed="false">
      <c r="A469" s="29" t="n">
        <v>467</v>
      </c>
      <c r="B469" s="30" t="s">
        <v>1494</v>
      </c>
      <c r="C469" s="30" t="s">
        <v>923</v>
      </c>
      <c r="D469" s="30" t="s">
        <v>1495</v>
      </c>
      <c r="E469" s="31" t="s">
        <v>479</v>
      </c>
      <c r="F469" s="32"/>
      <c r="G469" s="33"/>
      <c r="H469" s="28" t="str">
        <f aca="false">""</f>
        <v/>
      </c>
    </row>
    <row r="470" customFormat="false" ht="15" hidden="false" customHeight="false" outlineLevel="0" collapsed="false">
      <c r="A470" s="29" t="n">
        <v>468</v>
      </c>
      <c r="B470" s="30" t="s">
        <v>1496</v>
      </c>
      <c r="C470" s="30" t="s">
        <v>923</v>
      </c>
      <c r="D470" s="30" t="s">
        <v>1495</v>
      </c>
      <c r="E470" s="31" t="s">
        <v>479</v>
      </c>
      <c r="F470" s="32"/>
      <c r="G470" s="33"/>
      <c r="H470" s="28" t="str">
        <f aca="false">""</f>
        <v/>
      </c>
    </row>
    <row r="471" customFormat="false" ht="15" hidden="false" customHeight="false" outlineLevel="0" collapsed="false">
      <c r="A471" s="29" t="n">
        <v>469</v>
      </c>
      <c r="B471" s="30" t="s">
        <v>1497</v>
      </c>
      <c r="C471" s="30" t="s">
        <v>923</v>
      </c>
      <c r="D471" s="30" t="s">
        <v>1498</v>
      </c>
      <c r="E471" s="31" t="s">
        <v>479</v>
      </c>
      <c r="F471" s="32"/>
      <c r="G471" s="33"/>
      <c r="H471" s="28" t="str">
        <f aca="false">""</f>
        <v/>
      </c>
    </row>
    <row r="472" customFormat="false" ht="15" hidden="false" customHeight="false" outlineLevel="0" collapsed="false">
      <c r="A472" s="29" t="n">
        <v>470</v>
      </c>
      <c r="B472" s="30" t="s">
        <v>1494</v>
      </c>
      <c r="C472" s="30" t="s">
        <v>923</v>
      </c>
      <c r="D472" s="30" t="s">
        <v>1252</v>
      </c>
      <c r="E472" s="31" t="s">
        <v>1499</v>
      </c>
      <c r="F472" s="32"/>
      <c r="G472" s="33"/>
      <c r="H472" s="28" t="str">
        <f aca="false">""</f>
        <v/>
      </c>
    </row>
    <row r="473" customFormat="false" ht="15" hidden="false" customHeight="false" outlineLevel="0" collapsed="false">
      <c r="A473" s="29" t="n">
        <v>471</v>
      </c>
      <c r="B473" s="30" t="s">
        <v>1496</v>
      </c>
      <c r="C473" s="30" t="s">
        <v>923</v>
      </c>
      <c r="D473" s="30" t="s">
        <v>1254</v>
      </c>
      <c r="E473" s="31" t="s">
        <v>1499</v>
      </c>
      <c r="F473" s="32"/>
      <c r="G473" s="33"/>
      <c r="H473" s="28" t="str">
        <f aca="false">""</f>
        <v/>
      </c>
    </row>
    <row r="474" customFormat="false" ht="15" hidden="false" customHeight="false" outlineLevel="0" collapsed="false">
      <c r="A474" s="29" t="n">
        <v>472</v>
      </c>
      <c r="B474" s="30" t="s">
        <v>1497</v>
      </c>
      <c r="C474" s="30" t="s">
        <v>923</v>
      </c>
      <c r="D474" s="30" t="s">
        <v>1254</v>
      </c>
      <c r="E474" s="31" t="s">
        <v>479</v>
      </c>
      <c r="F474" s="32"/>
      <c r="G474" s="33"/>
      <c r="H474" s="28" t="str">
        <f aca="false">""</f>
        <v/>
      </c>
    </row>
    <row r="475" customFormat="false" ht="15" hidden="false" customHeight="false" outlineLevel="0" collapsed="false">
      <c r="A475" s="29" t="n">
        <v>473</v>
      </c>
      <c r="B475" s="30" t="s">
        <v>1500</v>
      </c>
      <c r="C475" s="30" t="s">
        <v>923</v>
      </c>
      <c r="D475" s="30" t="s">
        <v>1501</v>
      </c>
      <c r="E475" s="31" t="s">
        <v>478</v>
      </c>
      <c r="F475" s="32"/>
      <c r="G475" s="33"/>
      <c r="H475" s="28" t="str">
        <f aca="false">""</f>
        <v/>
      </c>
    </row>
    <row r="476" customFormat="false" ht="15" hidden="false" customHeight="false" outlineLevel="0" collapsed="false">
      <c r="A476" s="29" t="n">
        <v>474</v>
      </c>
      <c r="B476" s="30" t="s">
        <v>1502</v>
      </c>
      <c r="C476" s="30" t="s">
        <v>923</v>
      </c>
      <c r="D476" s="30" t="s">
        <v>1503</v>
      </c>
      <c r="E476" s="31" t="s">
        <v>482</v>
      </c>
      <c r="F476" s="32"/>
      <c r="G476" s="33"/>
      <c r="H476" s="28" t="str">
        <f aca="false">""</f>
        <v/>
      </c>
    </row>
    <row r="477" customFormat="false" ht="15" hidden="false" customHeight="false" outlineLevel="0" collapsed="false">
      <c r="A477" s="29" t="n">
        <v>475</v>
      </c>
      <c r="B477" s="30" t="s">
        <v>1504</v>
      </c>
      <c r="C477" s="30" t="s">
        <v>923</v>
      </c>
      <c r="D477" s="30" t="s">
        <v>1505</v>
      </c>
      <c r="E477" s="31" t="s">
        <v>482</v>
      </c>
      <c r="F477" s="32"/>
      <c r="G477" s="33"/>
      <c r="H477" s="28" t="str">
        <f aca="false">""</f>
        <v/>
      </c>
    </row>
    <row r="478" customFormat="false" ht="15" hidden="false" customHeight="false" outlineLevel="0" collapsed="false">
      <c r="A478" s="29" t="n">
        <v>476</v>
      </c>
      <c r="B478" s="30" t="s">
        <v>1506</v>
      </c>
      <c r="C478" s="30" t="s">
        <v>923</v>
      </c>
      <c r="D478" s="30" t="s">
        <v>1507</v>
      </c>
      <c r="E478" s="31" t="s">
        <v>479</v>
      </c>
      <c r="F478" s="32"/>
      <c r="G478" s="33"/>
      <c r="H478" s="28" t="str">
        <f aca="false">""</f>
        <v/>
      </c>
    </row>
    <row r="479" customFormat="false" ht="15" hidden="false" customHeight="false" outlineLevel="0" collapsed="false">
      <c r="A479" s="29" t="n">
        <v>477</v>
      </c>
      <c r="B479" s="30" t="s">
        <v>1508</v>
      </c>
      <c r="C479" s="30" t="s">
        <v>923</v>
      </c>
      <c r="D479" s="30" t="s">
        <v>1509</v>
      </c>
      <c r="E479" s="31" t="s">
        <v>479</v>
      </c>
      <c r="F479" s="32"/>
      <c r="G479" s="33"/>
      <c r="H479" s="28" t="str">
        <f aca="false">""</f>
        <v/>
      </c>
    </row>
    <row r="480" customFormat="false" ht="15" hidden="false" customHeight="false" outlineLevel="0" collapsed="false">
      <c r="A480" s="29" t="n">
        <v>478</v>
      </c>
      <c r="B480" s="30" t="s">
        <v>1510</v>
      </c>
      <c r="C480" s="30" t="s">
        <v>1012</v>
      </c>
      <c r="D480" s="30" t="s">
        <v>1511</v>
      </c>
      <c r="E480" s="31" t="s">
        <v>1512</v>
      </c>
      <c r="F480" s="32"/>
      <c r="G480" s="33"/>
      <c r="H480" s="28" t="str">
        <f aca="false">""</f>
        <v/>
      </c>
    </row>
    <row r="481" customFormat="false" ht="15" hidden="false" customHeight="false" outlineLevel="0" collapsed="false">
      <c r="A481" s="29" t="n">
        <v>479</v>
      </c>
      <c r="B481" s="30" t="s">
        <v>1510</v>
      </c>
      <c r="C481" s="30" t="s">
        <v>1012</v>
      </c>
      <c r="D481" s="30" t="s">
        <v>1513</v>
      </c>
      <c r="E481" s="31" t="s">
        <v>1512</v>
      </c>
      <c r="F481" s="32"/>
      <c r="G481" s="33"/>
      <c r="H481" s="28" t="str">
        <f aca="false">""</f>
        <v/>
      </c>
    </row>
    <row r="482" customFormat="false" ht="15" hidden="false" customHeight="false" outlineLevel="0" collapsed="false">
      <c r="A482" s="29" t="n">
        <v>480</v>
      </c>
      <c r="B482" s="30" t="s">
        <v>1511</v>
      </c>
      <c r="C482" s="30" t="s">
        <v>925</v>
      </c>
      <c r="D482" s="30" t="s">
        <v>1184</v>
      </c>
      <c r="E482" s="31" t="s">
        <v>1512</v>
      </c>
      <c r="F482" s="32"/>
      <c r="G482" s="33"/>
      <c r="H482" s="28" t="str">
        <f aca="false">""</f>
        <v/>
      </c>
    </row>
    <row r="483" customFormat="false" ht="15" hidden="false" customHeight="false" outlineLevel="0" collapsed="false">
      <c r="A483" s="29" t="n">
        <v>481</v>
      </c>
      <c r="B483" s="30" t="s">
        <v>1511</v>
      </c>
      <c r="C483" s="30" t="s">
        <v>925</v>
      </c>
      <c r="D483" s="30" t="s">
        <v>1514</v>
      </c>
      <c r="E483" s="31" t="s">
        <v>1512</v>
      </c>
      <c r="F483" s="32"/>
      <c r="G483" s="33"/>
      <c r="H483" s="28" t="str">
        <f aca="false">""</f>
        <v/>
      </c>
    </row>
    <row r="484" customFormat="false" ht="15" hidden="false" customHeight="false" outlineLevel="0" collapsed="false">
      <c r="A484" s="29" t="n">
        <v>482</v>
      </c>
      <c r="B484" s="30" t="s">
        <v>1513</v>
      </c>
      <c r="C484" s="30" t="s">
        <v>925</v>
      </c>
      <c r="D484" s="30" t="s">
        <v>1192</v>
      </c>
      <c r="E484" s="31" t="s">
        <v>1512</v>
      </c>
      <c r="F484" s="32"/>
      <c r="G484" s="33"/>
      <c r="H484" s="28" t="str">
        <f aca="false">""</f>
        <v/>
      </c>
    </row>
    <row r="485" customFormat="false" ht="15" hidden="false" customHeight="false" outlineLevel="0" collapsed="false">
      <c r="A485" s="29" t="n">
        <v>483</v>
      </c>
      <c r="B485" s="30" t="s">
        <v>1513</v>
      </c>
      <c r="C485" s="30" t="s">
        <v>925</v>
      </c>
      <c r="D485" s="30" t="s">
        <v>1515</v>
      </c>
      <c r="E485" s="31" t="s">
        <v>1512</v>
      </c>
      <c r="F485" s="32"/>
      <c r="G485" s="33"/>
      <c r="H485" s="28" t="str">
        <f aca="false">""</f>
        <v/>
      </c>
    </row>
    <row r="486" customFormat="false" ht="15" hidden="false" customHeight="false" outlineLevel="0" collapsed="false">
      <c r="A486" s="29" t="n">
        <v>484</v>
      </c>
      <c r="B486" s="30" t="s">
        <v>1516</v>
      </c>
      <c r="C486" s="30" t="s">
        <v>925</v>
      </c>
      <c r="D486" s="30" t="s">
        <v>1517</v>
      </c>
      <c r="E486" s="31" t="s">
        <v>195</v>
      </c>
      <c r="F486" s="32"/>
      <c r="G486" s="33"/>
      <c r="H486" s="28" t="str">
        <f aca="false">""</f>
        <v/>
      </c>
    </row>
    <row r="487" customFormat="false" ht="15" hidden="false" customHeight="false" outlineLevel="0" collapsed="false">
      <c r="A487" s="29" t="n">
        <v>485</v>
      </c>
      <c r="B487" s="30" t="s">
        <v>1516</v>
      </c>
      <c r="C487" s="30" t="s">
        <v>925</v>
      </c>
      <c r="D487" s="30" t="s">
        <v>1518</v>
      </c>
      <c r="E487" s="31" t="s">
        <v>195</v>
      </c>
      <c r="F487" s="32"/>
      <c r="G487" s="33"/>
      <c r="H487" s="28" t="str">
        <f aca="false">""</f>
        <v/>
      </c>
    </row>
    <row r="488" customFormat="false" ht="15" hidden="false" customHeight="false" outlineLevel="0" collapsed="false">
      <c r="A488" s="29" t="n">
        <v>486</v>
      </c>
      <c r="B488" s="30" t="s">
        <v>1519</v>
      </c>
      <c r="C488" s="30" t="s">
        <v>923</v>
      </c>
      <c r="D488" s="30" t="s">
        <v>1015</v>
      </c>
      <c r="E488" s="31" t="s">
        <v>1520</v>
      </c>
      <c r="F488" s="32"/>
      <c r="G488" s="33"/>
      <c r="H488" s="28" t="str">
        <f aca="false">""</f>
        <v/>
      </c>
    </row>
    <row r="489" customFormat="false" ht="15" hidden="false" customHeight="false" outlineLevel="0" collapsed="false">
      <c r="A489" s="29" t="n">
        <v>487</v>
      </c>
      <c r="B489" s="30" t="s">
        <v>1521</v>
      </c>
      <c r="C489" s="30" t="s">
        <v>1025</v>
      </c>
      <c r="D489" s="30" t="s">
        <v>1522</v>
      </c>
      <c r="E489" s="31" t="s">
        <v>1520</v>
      </c>
      <c r="F489" s="32"/>
      <c r="G489" s="33"/>
      <c r="H489" s="28" t="str">
        <f aca="false">""</f>
        <v/>
      </c>
    </row>
    <row r="490" customFormat="false" ht="15" hidden="false" customHeight="false" outlineLevel="0" collapsed="false">
      <c r="A490" s="29" t="n">
        <v>488</v>
      </c>
      <c r="B490" s="30" t="s">
        <v>1522</v>
      </c>
      <c r="C490" s="30" t="s">
        <v>1012</v>
      </c>
      <c r="D490" s="30" t="s">
        <v>1523</v>
      </c>
      <c r="E490" s="31" t="s">
        <v>1520</v>
      </c>
      <c r="F490" s="32"/>
      <c r="G490" s="33"/>
      <c r="H490" s="28" t="str">
        <f aca="false">""</f>
        <v/>
      </c>
    </row>
    <row r="491" customFormat="false" ht="15" hidden="false" customHeight="false" outlineLevel="0" collapsed="false">
      <c r="A491" s="29" t="n">
        <v>489</v>
      </c>
      <c r="B491" s="30" t="s">
        <v>1522</v>
      </c>
      <c r="C491" s="30" t="s">
        <v>1012</v>
      </c>
      <c r="D491" s="30" t="s">
        <v>1524</v>
      </c>
      <c r="E491" s="31" t="s">
        <v>1520</v>
      </c>
      <c r="F491" s="32"/>
      <c r="G491" s="33"/>
      <c r="H491" s="28" t="str">
        <f aca="false">""</f>
        <v/>
      </c>
    </row>
    <row r="492" customFormat="false" ht="15" hidden="false" customHeight="false" outlineLevel="0" collapsed="false">
      <c r="A492" s="29" t="n">
        <v>490</v>
      </c>
      <c r="B492" s="30" t="s">
        <v>1521</v>
      </c>
      <c r="C492" s="30" t="s">
        <v>923</v>
      </c>
      <c r="D492" s="30" t="s">
        <v>1525</v>
      </c>
      <c r="E492" s="31" t="s">
        <v>117</v>
      </c>
      <c r="F492" s="32"/>
      <c r="G492" s="33"/>
      <c r="H492" s="28" t="str">
        <f aca="false">""</f>
        <v/>
      </c>
    </row>
    <row r="493" customFormat="false" ht="15" hidden="false" customHeight="false" outlineLevel="0" collapsed="false">
      <c r="A493" s="29" t="n">
        <v>491</v>
      </c>
      <c r="B493" s="30" t="s">
        <v>1521</v>
      </c>
      <c r="C493" s="30" t="s">
        <v>923</v>
      </c>
      <c r="D493" s="30" t="s">
        <v>1526</v>
      </c>
      <c r="E493" s="31" t="s">
        <v>117</v>
      </c>
      <c r="F493" s="32"/>
      <c r="G493" s="33"/>
      <c r="H493" s="28" t="str">
        <f aca="false">""</f>
        <v/>
      </c>
    </row>
    <row r="494" customFormat="false" ht="15" hidden="false" customHeight="false" outlineLevel="0" collapsed="false">
      <c r="A494" s="29" t="n">
        <v>492</v>
      </c>
      <c r="B494" s="30" t="s">
        <v>1521</v>
      </c>
      <c r="C494" s="30" t="s">
        <v>1039</v>
      </c>
      <c r="D494" s="30" t="s">
        <v>1527</v>
      </c>
      <c r="E494" s="31" t="s">
        <v>358</v>
      </c>
      <c r="F494" s="32"/>
      <c r="G494" s="33"/>
      <c r="H494" s="28" t="str">
        <f aca="false">""</f>
        <v/>
      </c>
    </row>
    <row r="495" customFormat="false" ht="15" hidden="false" customHeight="false" outlineLevel="0" collapsed="false">
      <c r="A495" s="29" t="n">
        <v>493</v>
      </c>
      <c r="B495" s="30" t="s">
        <v>1528</v>
      </c>
      <c r="C495" s="30" t="s">
        <v>923</v>
      </c>
      <c r="D495" s="30" t="s">
        <v>1254</v>
      </c>
      <c r="E495" s="31" t="s">
        <v>628</v>
      </c>
      <c r="F495" s="32"/>
      <c r="G495" s="33"/>
      <c r="H495" s="28" t="str">
        <f aca="false">""</f>
        <v/>
      </c>
    </row>
    <row r="496" customFormat="false" ht="15" hidden="false" customHeight="false" outlineLevel="0" collapsed="false">
      <c r="A496" s="29" t="n">
        <v>494</v>
      </c>
      <c r="B496" s="30" t="s">
        <v>1529</v>
      </c>
      <c r="C496" s="30" t="s">
        <v>923</v>
      </c>
      <c r="D496" s="30" t="s">
        <v>1530</v>
      </c>
      <c r="E496" s="31" t="s">
        <v>628</v>
      </c>
      <c r="F496" s="32"/>
      <c r="G496" s="33"/>
      <c r="H496" s="28" t="str">
        <f aca="false">""</f>
        <v/>
      </c>
    </row>
    <row r="497" customFormat="false" ht="15" hidden="false" customHeight="false" outlineLevel="0" collapsed="false">
      <c r="A497" s="29" t="n">
        <v>495</v>
      </c>
      <c r="B497" s="30" t="s">
        <v>1531</v>
      </c>
      <c r="C497" s="30" t="s">
        <v>923</v>
      </c>
      <c r="D497" s="30" t="s">
        <v>1017</v>
      </c>
      <c r="E497" s="31" t="s">
        <v>117</v>
      </c>
      <c r="F497" s="32"/>
      <c r="G497" s="33"/>
      <c r="H497" s="28" t="str">
        <f aca="false">""</f>
        <v/>
      </c>
    </row>
    <row r="498" customFormat="false" ht="15" hidden="false" customHeight="false" outlineLevel="0" collapsed="false">
      <c r="A498" s="29" t="n">
        <v>496</v>
      </c>
      <c r="B498" s="30" t="s">
        <v>1531</v>
      </c>
      <c r="C498" s="30" t="s">
        <v>923</v>
      </c>
      <c r="D498" s="30" t="s">
        <v>1532</v>
      </c>
      <c r="E498" s="31" t="s">
        <v>377</v>
      </c>
      <c r="F498" s="32"/>
      <c r="G498" s="33"/>
      <c r="H498" s="28" t="str">
        <f aca="false">""</f>
        <v/>
      </c>
    </row>
    <row r="499" customFormat="false" ht="15" hidden="false" customHeight="false" outlineLevel="0" collapsed="false">
      <c r="A499" s="29" t="n">
        <v>497</v>
      </c>
      <c r="B499" s="30" t="s">
        <v>1533</v>
      </c>
      <c r="C499" s="30" t="s">
        <v>1025</v>
      </c>
      <c r="D499" s="30" t="s">
        <v>1534</v>
      </c>
      <c r="E499" s="31" t="s">
        <v>377</v>
      </c>
      <c r="F499" s="32"/>
      <c r="G499" s="33"/>
      <c r="H499" s="28" t="str">
        <f aca="false">""</f>
        <v/>
      </c>
    </row>
    <row r="500" customFormat="false" ht="15" hidden="false" customHeight="false" outlineLevel="0" collapsed="false">
      <c r="A500" s="29" t="n">
        <v>498</v>
      </c>
      <c r="B500" s="30" t="s">
        <v>1533</v>
      </c>
      <c r="C500" s="30" t="s">
        <v>923</v>
      </c>
      <c r="D500" s="30" t="s">
        <v>1532</v>
      </c>
      <c r="E500" s="31" t="s">
        <v>117</v>
      </c>
      <c r="F500" s="32"/>
      <c r="G500" s="33"/>
      <c r="H500" s="28" t="str">
        <f aca="false">""</f>
        <v/>
      </c>
    </row>
    <row r="501" customFormat="false" ht="15" hidden="false" customHeight="false" outlineLevel="0" collapsed="false">
      <c r="A501" s="29" t="n">
        <v>499</v>
      </c>
      <c r="B501" s="30" t="s">
        <v>1533</v>
      </c>
      <c r="C501" s="30" t="s">
        <v>923</v>
      </c>
      <c r="D501" s="30" t="s">
        <v>1535</v>
      </c>
      <c r="E501" s="31" t="s">
        <v>1536</v>
      </c>
      <c r="F501" s="32"/>
      <c r="G501" s="33"/>
      <c r="H501" s="28" t="str">
        <f aca="false">""</f>
        <v/>
      </c>
    </row>
    <row r="502" customFormat="false" ht="15" hidden="false" customHeight="false" outlineLevel="0" collapsed="false">
      <c r="A502" s="29" t="n">
        <v>500</v>
      </c>
      <c r="B502" s="30" t="s">
        <v>1537</v>
      </c>
      <c r="C502" s="30" t="s">
        <v>923</v>
      </c>
      <c r="D502" s="30" t="s">
        <v>1532</v>
      </c>
      <c r="E502" s="31" t="s">
        <v>117</v>
      </c>
      <c r="F502" s="32"/>
      <c r="G502" s="33"/>
      <c r="H502" s="28" t="str">
        <f aca="false">""</f>
        <v/>
      </c>
    </row>
    <row r="503" customFormat="false" ht="15" hidden="false" customHeight="false" outlineLevel="0" collapsed="false">
      <c r="A503" s="29" t="n">
        <v>501</v>
      </c>
      <c r="B503" s="30" t="s">
        <v>1537</v>
      </c>
      <c r="C503" s="30" t="s">
        <v>923</v>
      </c>
      <c r="D503" s="30" t="s">
        <v>1277</v>
      </c>
      <c r="E503" s="31" t="s">
        <v>1273</v>
      </c>
      <c r="F503" s="32"/>
      <c r="G503" s="33"/>
      <c r="H503" s="28" t="str">
        <f aca="false">""</f>
        <v/>
      </c>
    </row>
    <row r="504" customFormat="false" ht="15" hidden="false" customHeight="false" outlineLevel="0" collapsed="false">
      <c r="A504" s="29" t="n">
        <v>502</v>
      </c>
      <c r="B504" s="30" t="s">
        <v>1538</v>
      </c>
      <c r="C504" s="30" t="s">
        <v>1025</v>
      </c>
      <c r="D504" s="30" t="s">
        <v>1539</v>
      </c>
      <c r="E504" s="31" t="s">
        <v>117</v>
      </c>
      <c r="F504" s="32"/>
      <c r="G504" s="33"/>
      <c r="H504" s="28" t="str">
        <f aca="false">""</f>
        <v/>
      </c>
    </row>
    <row r="505" customFormat="false" ht="15" hidden="false" customHeight="false" outlineLevel="0" collapsed="false">
      <c r="A505" s="29" t="n">
        <v>503</v>
      </c>
      <c r="B505" s="30" t="s">
        <v>1540</v>
      </c>
      <c r="C505" s="30" t="s">
        <v>923</v>
      </c>
      <c r="D505" s="30" t="s">
        <v>1017</v>
      </c>
      <c r="E505" s="31" t="s">
        <v>1541</v>
      </c>
      <c r="F505" s="32"/>
      <c r="G505" s="33"/>
      <c r="H505" s="28" t="str">
        <f aca="false">""</f>
        <v/>
      </c>
    </row>
    <row r="506" customFormat="false" ht="15" hidden="false" customHeight="false" outlineLevel="0" collapsed="false">
      <c r="A506" s="29" t="n">
        <v>504</v>
      </c>
      <c r="B506" s="30" t="s">
        <v>1542</v>
      </c>
      <c r="C506" s="30" t="s">
        <v>923</v>
      </c>
      <c r="D506" s="30" t="s">
        <v>1017</v>
      </c>
      <c r="E506" s="31" t="s">
        <v>1541</v>
      </c>
      <c r="F506" s="32"/>
      <c r="G506" s="33"/>
      <c r="H506" s="28" t="str">
        <f aca="false">""</f>
        <v/>
      </c>
    </row>
    <row r="507" customFormat="false" ht="15" hidden="false" customHeight="false" outlineLevel="0" collapsed="false">
      <c r="A507" s="29" t="n">
        <v>505</v>
      </c>
      <c r="B507" s="30" t="s">
        <v>1543</v>
      </c>
      <c r="C507" s="30" t="s">
        <v>1039</v>
      </c>
      <c r="D507" s="30" t="s">
        <v>1544</v>
      </c>
      <c r="E507" s="31" t="s">
        <v>1545</v>
      </c>
      <c r="F507" s="32"/>
      <c r="G507" s="33"/>
      <c r="H507" s="28" t="str">
        <f aca="false">""</f>
        <v/>
      </c>
    </row>
    <row r="508" customFormat="false" ht="15" hidden="false" customHeight="false" outlineLevel="0" collapsed="false">
      <c r="A508" s="29" t="n">
        <v>506</v>
      </c>
      <c r="B508" s="30" t="s">
        <v>1543</v>
      </c>
      <c r="C508" s="30" t="s">
        <v>923</v>
      </c>
      <c r="D508" s="30" t="s">
        <v>1546</v>
      </c>
      <c r="E508" s="31" t="s">
        <v>117</v>
      </c>
      <c r="F508" s="32"/>
      <c r="G508" s="33"/>
      <c r="H508" s="28" t="str">
        <f aca="false">""</f>
        <v/>
      </c>
    </row>
    <row r="509" customFormat="false" ht="15" hidden="false" customHeight="false" outlineLevel="0" collapsed="false">
      <c r="A509" s="29" t="n">
        <v>507</v>
      </c>
      <c r="B509" s="30" t="s">
        <v>1546</v>
      </c>
      <c r="C509" s="30" t="s">
        <v>1012</v>
      </c>
      <c r="D509" s="30" t="s">
        <v>1539</v>
      </c>
      <c r="E509" s="31" t="s">
        <v>377</v>
      </c>
      <c r="F509" s="32"/>
      <c r="G509" s="33"/>
      <c r="H509" s="28" t="str">
        <f aca="false">""</f>
        <v/>
      </c>
    </row>
    <row r="510" customFormat="false" ht="15" hidden="false" customHeight="false" outlineLevel="0" collapsed="false">
      <c r="A510" s="29" t="n">
        <v>508</v>
      </c>
      <c r="B510" s="30" t="s">
        <v>1546</v>
      </c>
      <c r="C510" s="30" t="s">
        <v>1012</v>
      </c>
      <c r="D510" s="30" t="s">
        <v>1534</v>
      </c>
      <c r="E510" s="31" t="s">
        <v>377</v>
      </c>
      <c r="F510" s="32"/>
      <c r="G510" s="33"/>
      <c r="H510" s="28" t="str">
        <f aca="false">""</f>
        <v/>
      </c>
    </row>
    <row r="511" customFormat="false" ht="15" hidden="false" customHeight="false" outlineLevel="0" collapsed="false">
      <c r="A511" s="29" t="n">
        <v>509</v>
      </c>
      <c r="B511" s="30" t="s">
        <v>1543</v>
      </c>
      <c r="C511" s="30" t="s">
        <v>923</v>
      </c>
      <c r="D511" s="30" t="s">
        <v>1256</v>
      </c>
      <c r="E511" s="31" t="s">
        <v>377</v>
      </c>
      <c r="F511" s="32"/>
      <c r="G511" s="33"/>
      <c r="H511" s="28" t="str">
        <f aca="false">""</f>
        <v/>
      </c>
    </row>
    <row r="512" customFormat="false" ht="15" hidden="false" customHeight="false" outlineLevel="0" collapsed="false">
      <c r="A512" s="29" t="n">
        <v>510</v>
      </c>
      <c r="B512" s="30" t="s">
        <v>1547</v>
      </c>
      <c r="C512" s="30" t="s">
        <v>923</v>
      </c>
      <c r="D512" s="30" t="s">
        <v>1548</v>
      </c>
      <c r="E512" s="31" t="s">
        <v>377</v>
      </c>
      <c r="F512" s="32"/>
      <c r="G512" s="33"/>
      <c r="H512" s="28" t="str">
        <f aca="false">""</f>
        <v/>
      </c>
    </row>
    <row r="513" customFormat="false" ht="15" hidden="false" customHeight="false" outlineLevel="0" collapsed="false">
      <c r="A513" s="29" t="n">
        <v>511</v>
      </c>
      <c r="B513" s="30" t="s">
        <v>1549</v>
      </c>
      <c r="C513" s="30" t="s">
        <v>923</v>
      </c>
      <c r="D513" s="30" t="s">
        <v>1277</v>
      </c>
      <c r="E513" s="31" t="s">
        <v>587</v>
      </c>
      <c r="F513" s="32"/>
      <c r="G513" s="33"/>
      <c r="H513" s="28" t="str">
        <f aca="false">""</f>
        <v/>
      </c>
    </row>
    <row r="514" customFormat="false" ht="15" hidden="false" customHeight="false" outlineLevel="0" collapsed="false">
      <c r="A514" s="29" t="n">
        <v>512</v>
      </c>
      <c r="B514" s="30" t="s">
        <v>1550</v>
      </c>
      <c r="C514" s="30" t="s">
        <v>923</v>
      </c>
      <c r="D514" s="30" t="s">
        <v>1277</v>
      </c>
      <c r="E514" s="31" t="s">
        <v>587</v>
      </c>
      <c r="F514" s="32"/>
      <c r="G514" s="33"/>
      <c r="H514" s="28" t="str">
        <f aca="false">""</f>
        <v/>
      </c>
    </row>
    <row r="515" customFormat="false" ht="15" hidden="false" customHeight="false" outlineLevel="0" collapsed="false">
      <c r="A515" s="29" t="n">
        <v>513</v>
      </c>
      <c r="B515" s="30" t="s">
        <v>1549</v>
      </c>
      <c r="C515" s="30" t="s">
        <v>923</v>
      </c>
      <c r="D515" s="30" t="s">
        <v>1551</v>
      </c>
      <c r="E515" s="31" t="s">
        <v>1552</v>
      </c>
      <c r="F515" s="32"/>
      <c r="G515" s="33"/>
      <c r="H515" s="28" t="str">
        <f aca="false">""</f>
        <v/>
      </c>
    </row>
    <row r="516" customFormat="false" ht="15" hidden="false" customHeight="false" outlineLevel="0" collapsed="false">
      <c r="A516" s="29" t="n">
        <v>514</v>
      </c>
      <c r="B516" s="30" t="s">
        <v>1550</v>
      </c>
      <c r="C516" s="30" t="s">
        <v>923</v>
      </c>
      <c r="D516" s="30" t="s">
        <v>1551</v>
      </c>
      <c r="E516" s="31" t="s">
        <v>1552</v>
      </c>
      <c r="F516" s="32"/>
      <c r="G516" s="33"/>
      <c r="H516" s="28" t="str">
        <f aca="false">""</f>
        <v/>
      </c>
    </row>
    <row r="517" customFormat="false" ht="15" hidden="false" customHeight="false" outlineLevel="0" collapsed="false">
      <c r="A517" s="29" t="n">
        <v>515</v>
      </c>
      <c r="B517" s="30" t="s">
        <v>1553</v>
      </c>
      <c r="C517" s="30" t="s">
        <v>923</v>
      </c>
      <c r="D517" s="30" t="s">
        <v>1554</v>
      </c>
      <c r="E517" s="31" t="s">
        <v>587</v>
      </c>
      <c r="F517" s="32"/>
      <c r="G517" s="33"/>
      <c r="H517" s="28" t="str">
        <f aca="false">""</f>
        <v/>
      </c>
    </row>
    <row r="518" customFormat="false" ht="15" hidden="false" customHeight="false" outlineLevel="0" collapsed="false">
      <c r="A518" s="29" t="n">
        <v>516</v>
      </c>
      <c r="B518" s="30" t="s">
        <v>1555</v>
      </c>
      <c r="C518" s="30" t="s">
        <v>923</v>
      </c>
      <c r="D518" s="30" t="s">
        <v>1556</v>
      </c>
      <c r="E518" s="31" t="s">
        <v>587</v>
      </c>
      <c r="F518" s="32"/>
      <c r="G518" s="33"/>
      <c r="H518" s="28" t="str">
        <f aca="false">""</f>
        <v/>
      </c>
    </row>
    <row r="519" customFormat="false" ht="15" hidden="false" customHeight="false" outlineLevel="0" collapsed="false">
      <c r="A519" s="29" t="n">
        <v>517</v>
      </c>
      <c r="B519" s="30" t="s">
        <v>1557</v>
      </c>
      <c r="C519" s="30" t="s">
        <v>923</v>
      </c>
      <c r="D519" s="30" t="s">
        <v>1558</v>
      </c>
      <c r="E519" s="31" t="s">
        <v>377</v>
      </c>
      <c r="F519" s="32"/>
      <c r="G519" s="33"/>
      <c r="H519" s="28" t="str">
        <f aca="false">""</f>
        <v/>
      </c>
    </row>
    <row r="520" customFormat="false" ht="15" hidden="false" customHeight="false" outlineLevel="0" collapsed="false">
      <c r="A520" s="29" t="n">
        <v>518</v>
      </c>
      <c r="B520" s="30" t="s">
        <v>1559</v>
      </c>
      <c r="C520" s="30" t="s">
        <v>1012</v>
      </c>
      <c r="D520" s="30" t="s">
        <v>1270</v>
      </c>
      <c r="E520" s="31" t="s">
        <v>1308</v>
      </c>
      <c r="F520" s="32"/>
      <c r="G520" s="33"/>
      <c r="H520" s="28" t="str">
        <f aca="false">""</f>
        <v/>
      </c>
    </row>
    <row r="521" customFormat="false" ht="15" hidden="false" customHeight="false" outlineLevel="0" collapsed="false">
      <c r="A521" s="29" t="n">
        <v>519</v>
      </c>
      <c r="B521" s="30" t="s">
        <v>1559</v>
      </c>
      <c r="C521" s="30" t="s">
        <v>1012</v>
      </c>
      <c r="D521" s="30" t="s">
        <v>1274</v>
      </c>
      <c r="E521" s="31" t="s">
        <v>1308</v>
      </c>
      <c r="F521" s="32"/>
      <c r="G521" s="33"/>
      <c r="H521" s="28" t="str">
        <f aca="false">""</f>
        <v/>
      </c>
    </row>
    <row r="522" customFormat="false" ht="15" hidden="false" customHeight="false" outlineLevel="0" collapsed="false">
      <c r="A522" s="29" t="n">
        <v>520</v>
      </c>
      <c r="B522" s="30" t="s">
        <v>1365</v>
      </c>
      <c r="C522" s="30" t="s">
        <v>923</v>
      </c>
      <c r="D522" s="30" t="s">
        <v>1559</v>
      </c>
      <c r="E522" s="31" t="s">
        <v>1308</v>
      </c>
      <c r="F522" s="32"/>
      <c r="G522" s="33"/>
      <c r="H522" s="28" t="str">
        <f aca="false">""</f>
        <v/>
      </c>
    </row>
    <row r="523" customFormat="false" ht="15" hidden="false" customHeight="false" outlineLevel="0" collapsed="false">
      <c r="A523" s="29" t="n">
        <v>521</v>
      </c>
      <c r="B523" s="30" t="s">
        <v>1560</v>
      </c>
      <c r="C523" s="30" t="s">
        <v>925</v>
      </c>
      <c r="D523" s="30" t="s">
        <v>1365</v>
      </c>
      <c r="E523" s="31" t="s">
        <v>1561</v>
      </c>
      <c r="F523" s="32"/>
      <c r="G523" s="33" t="s">
        <v>1562</v>
      </c>
      <c r="H523" s="28" t="str">
        <f aca="false">""</f>
        <v/>
      </c>
    </row>
    <row r="524" customFormat="false" ht="15" hidden="false" customHeight="false" outlineLevel="0" collapsed="false">
      <c r="A524" s="29" t="n">
        <v>522</v>
      </c>
      <c r="B524" s="30" t="s">
        <v>1558</v>
      </c>
      <c r="C524" s="30" t="s">
        <v>923</v>
      </c>
      <c r="D524" s="30" t="s">
        <v>1560</v>
      </c>
      <c r="E524" s="31" t="s">
        <v>377</v>
      </c>
      <c r="F524" s="32"/>
      <c r="G524" s="33"/>
      <c r="H524" s="28" t="str">
        <f aca="false">""</f>
        <v/>
      </c>
    </row>
    <row r="525" customFormat="false" ht="15" hidden="false" customHeight="false" outlineLevel="0" collapsed="false">
      <c r="A525" s="29" t="n">
        <v>523</v>
      </c>
      <c r="B525" s="30" t="s">
        <v>1560</v>
      </c>
      <c r="C525" s="30" t="s">
        <v>925</v>
      </c>
      <c r="D525" s="30" t="s">
        <v>1563</v>
      </c>
      <c r="E525" s="31" t="s">
        <v>580</v>
      </c>
      <c r="F525" s="32"/>
      <c r="G525" s="33"/>
      <c r="H525" s="28" t="str">
        <f aca="false">""</f>
        <v/>
      </c>
    </row>
    <row r="526" customFormat="false" ht="15" hidden="false" customHeight="false" outlineLevel="0" collapsed="false">
      <c r="A526" s="29" t="n">
        <v>524</v>
      </c>
      <c r="B526" s="30" t="s">
        <v>1560</v>
      </c>
      <c r="C526" s="30" t="s">
        <v>925</v>
      </c>
      <c r="D526" s="30" t="s">
        <v>1564</v>
      </c>
      <c r="E526" s="31" t="s">
        <v>580</v>
      </c>
      <c r="F526" s="32"/>
      <c r="G526" s="33"/>
      <c r="H526" s="28" t="str">
        <f aca="false">""</f>
        <v/>
      </c>
    </row>
    <row r="527" customFormat="false" ht="15" hidden="false" customHeight="false" outlineLevel="0" collapsed="false">
      <c r="A527" s="29" t="n">
        <v>525</v>
      </c>
      <c r="B527" s="30" t="s">
        <v>1560</v>
      </c>
      <c r="C527" s="30" t="s">
        <v>925</v>
      </c>
      <c r="D527" s="30" t="s">
        <v>1565</v>
      </c>
      <c r="E527" s="31" t="s">
        <v>580</v>
      </c>
      <c r="F527" s="32"/>
      <c r="G527" s="33"/>
      <c r="H527" s="28" t="str">
        <f aca="false">""</f>
        <v/>
      </c>
    </row>
    <row r="528" customFormat="false" ht="15" hidden="false" customHeight="false" outlineLevel="0" collapsed="false">
      <c r="A528" s="29" t="n">
        <v>526</v>
      </c>
      <c r="B528" s="30" t="s">
        <v>1560</v>
      </c>
      <c r="C528" s="30" t="s">
        <v>925</v>
      </c>
      <c r="D528" s="30" t="s">
        <v>1566</v>
      </c>
      <c r="E528" s="31" t="s">
        <v>571</v>
      </c>
      <c r="F528" s="32"/>
      <c r="G528" s="33"/>
      <c r="H528" s="28" t="str">
        <f aca="false">""</f>
        <v/>
      </c>
    </row>
    <row r="529" customFormat="false" ht="15" hidden="false" customHeight="false" outlineLevel="0" collapsed="false">
      <c r="A529" s="29" t="n">
        <v>527</v>
      </c>
      <c r="B529" s="30" t="s">
        <v>1566</v>
      </c>
      <c r="C529" s="30" t="s">
        <v>1012</v>
      </c>
      <c r="D529" s="30" t="s">
        <v>1567</v>
      </c>
      <c r="E529" s="31" t="s">
        <v>571</v>
      </c>
      <c r="F529" s="32"/>
      <c r="G529" s="33"/>
      <c r="H529" s="28" t="str">
        <f aca="false">""</f>
        <v/>
      </c>
    </row>
    <row r="530" customFormat="false" ht="15" hidden="false" customHeight="false" outlineLevel="0" collapsed="false">
      <c r="A530" s="29" t="n">
        <v>528</v>
      </c>
      <c r="B530" s="30" t="s">
        <v>1566</v>
      </c>
      <c r="C530" s="30" t="s">
        <v>1012</v>
      </c>
      <c r="D530" s="30" t="s">
        <v>1568</v>
      </c>
      <c r="E530" s="31" t="s">
        <v>571</v>
      </c>
      <c r="F530" s="32"/>
      <c r="G530" s="33"/>
      <c r="H530" s="28" t="str">
        <f aca="false">""</f>
        <v/>
      </c>
    </row>
    <row r="531" customFormat="false" ht="15" hidden="false" customHeight="false" outlineLevel="0" collapsed="false">
      <c r="A531" s="29" t="n">
        <v>529</v>
      </c>
      <c r="B531" s="30" t="s">
        <v>1569</v>
      </c>
      <c r="C531" s="30" t="s">
        <v>923</v>
      </c>
      <c r="D531" s="30" t="s">
        <v>1265</v>
      </c>
      <c r="E531" s="31" t="s">
        <v>576</v>
      </c>
      <c r="F531" s="32"/>
      <c r="G531" s="33"/>
      <c r="H531" s="28" t="str">
        <f aca="false">""</f>
        <v/>
      </c>
    </row>
    <row r="532" customFormat="false" ht="15" hidden="false" customHeight="false" outlineLevel="0" collapsed="false">
      <c r="A532" s="29" t="n">
        <v>530</v>
      </c>
      <c r="B532" s="30" t="s">
        <v>1570</v>
      </c>
      <c r="C532" s="30" t="s">
        <v>923</v>
      </c>
      <c r="D532" s="30" t="s">
        <v>1265</v>
      </c>
      <c r="E532" s="31" t="s">
        <v>576</v>
      </c>
      <c r="F532" s="32"/>
      <c r="G532" s="33"/>
      <c r="H532" s="28" t="str">
        <f aca="false">""</f>
        <v/>
      </c>
    </row>
    <row r="533" customFormat="false" ht="15" hidden="false" customHeight="false" outlineLevel="0" collapsed="false">
      <c r="A533" s="29" t="n">
        <v>531</v>
      </c>
      <c r="B533" s="30" t="s">
        <v>1571</v>
      </c>
      <c r="C533" s="30" t="s">
        <v>923</v>
      </c>
      <c r="D533" s="30" t="s">
        <v>1572</v>
      </c>
      <c r="E533" s="31" t="s">
        <v>571</v>
      </c>
      <c r="F533" s="32"/>
      <c r="G533" s="33"/>
      <c r="H533" s="28" t="str">
        <f aca="false">""</f>
        <v/>
      </c>
    </row>
    <row r="534" customFormat="false" ht="15" hidden="false" customHeight="false" outlineLevel="0" collapsed="false">
      <c r="A534" s="29" t="n">
        <v>532</v>
      </c>
      <c r="B534" s="30" t="s">
        <v>1573</v>
      </c>
      <c r="C534" s="30" t="s">
        <v>923</v>
      </c>
      <c r="D534" s="30" t="s">
        <v>1574</v>
      </c>
      <c r="E534" s="31" t="s">
        <v>571</v>
      </c>
      <c r="F534" s="32"/>
      <c r="G534" s="33"/>
      <c r="H534" s="28" t="str">
        <f aca="false">""</f>
        <v/>
      </c>
    </row>
    <row r="535" customFormat="false" ht="15" hidden="false" customHeight="false" outlineLevel="0" collapsed="false">
      <c r="A535" s="29" t="n">
        <v>533</v>
      </c>
      <c r="B535" s="30" t="s">
        <v>1343</v>
      </c>
      <c r="C535" s="30" t="s">
        <v>923</v>
      </c>
      <c r="D535" s="30" t="s">
        <v>1575</v>
      </c>
      <c r="E535" s="31" t="s">
        <v>1576</v>
      </c>
      <c r="F535" s="32"/>
      <c r="G535" s="33"/>
      <c r="H535" s="28" t="str">
        <f aca="false">""</f>
        <v/>
      </c>
    </row>
    <row r="536" customFormat="false" ht="15" hidden="false" customHeight="false" outlineLevel="0" collapsed="false">
      <c r="A536" s="29" t="n">
        <v>534</v>
      </c>
      <c r="B536" s="30" t="s">
        <v>1577</v>
      </c>
      <c r="C536" s="30" t="s">
        <v>923</v>
      </c>
      <c r="D536" s="30" t="s">
        <v>1395</v>
      </c>
      <c r="E536" s="31" t="s">
        <v>377</v>
      </c>
      <c r="F536" s="32"/>
      <c r="G536" s="33"/>
      <c r="H536" s="28" t="str">
        <f aca="false">""</f>
        <v/>
      </c>
    </row>
    <row r="537" customFormat="false" ht="15" hidden="false" customHeight="false" outlineLevel="0" collapsed="false">
      <c r="A537" s="29" t="n">
        <v>535</v>
      </c>
      <c r="B537" s="30" t="s">
        <v>1578</v>
      </c>
      <c r="C537" s="30" t="s">
        <v>1025</v>
      </c>
      <c r="D537" s="30" t="s">
        <v>1579</v>
      </c>
      <c r="E537" s="31" t="s">
        <v>588</v>
      </c>
      <c r="F537" s="32"/>
      <c r="G537" s="33"/>
      <c r="H537" s="28" t="str">
        <f aca="false">""</f>
        <v/>
      </c>
    </row>
    <row r="538" customFormat="false" ht="15" hidden="false" customHeight="false" outlineLevel="0" collapsed="false">
      <c r="A538" s="29" t="n">
        <v>536</v>
      </c>
      <c r="B538" s="30" t="s">
        <v>1578</v>
      </c>
      <c r="C538" s="30" t="s">
        <v>923</v>
      </c>
      <c r="D538" s="30" t="s">
        <v>1580</v>
      </c>
      <c r="E538" s="31" t="s">
        <v>377</v>
      </c>
      <c r="F538" s="32"/>
      <c r="G538" s="33"/>
      <c r="H538" s="28" t="str">
        <f aca="false">""</f>
        <v/>
      </c>
    </row>
    <row r="539" customFormat="false" ht="15" hidden="false" customHeight="false" outlineLevel="0" collapsed="false">
      <c r="A539" s="29" t="n">
        <v>537</v>
      </c>
      <c r="B539" s="30" t="s">
        <v>1581</v>
      </c>
      <c r="C539" s="30" t="s">
        <v>923</v>
      </c>
      <c r="D539" s="30" t="s">
        <v>1582</v>
      </c>
      <c r="E539" s="31" t="s">
        <v>377</v>
      </c>
      <c r="F539" s="32"/>
      <c r="G539" s="33"/>
      <c r="H539" s="28" t="str">
        <f aca="false">""</f>
        <v/>
      </c>
    </row>
    <row r="540" customFormat="false" ht="15" hidden="false" customHeight="false" outlineLevel="0" collapsed="false">
      <c r="A540" s="29" t="n">
        <v>538</v>
      </c>
      <c r="B540" s="30" t="s">
        <v>1583</v>
      </c>
      <c r="C540" s="30" t="s">
        <v>923</v>
      </c>
      <c r="D540" s="30" t="s">
        <v>1015</v>
      </c>
      <c r="E540" s="31" t="s">
        <v>117</v>
      </c>
      <c r="F540" s="32"/>
      <c r="G540" s="33"/>
      <c r="H540" s="28" t="str">
        <f aca="false">""</f>
        <v/>
      </c>
    </row>
    <row r="541" customFormat="false" ht="15" hidden="false" customHeight="false" outlineLevel="0" collapsed="false">
      <c r="A541" s="29" t="n">
        <v>539</v>
      </c>
      <c r="B541" s="30" t="s">
        <v>1584</v>
      </c>
      <c r="C541" s="30" t="s">
        <v>923</v>
      </c>
      <c r="D541" s="30" t="s">
        <v>1015</v>
      </c>
      <c r="E541" s="31" t="s">
        <v>1457</v>
      </c>
      <c r="F541" s="32"/>
      <c r="G541" s="33"/>
      <c r="H541" s="28" t="str">
        <f aca="false">""</f>
        <v/>
      </c>
    </row>
    <row r="542" customFormat="false" ht="15" hidden="false" customHeight="false" outlineLevel="0" collapsed="false">
      <c r="A542" s="29" t="n">
        <v>540</v>
      </c>
      <c r="B542" s="30" t="s">
        <v>1394</v>
      </c>
      <c r="C542" s="30" t="s">
        <v>923</v>
      </c>
      <c r="D542" s="30" t="s">
        <v>1410</v>
      </c>
      <c r="E542" s="31" t="s">
        <v>33</v>
      </c>
      <c r="F542" s="32"/>
      <c r="G542" s="33"/>
      <c r="H542" s="28" t="str">
        <f aca="false">""</f>
        <v/>
      </c>
    </row>
    <row r="543" customFormat="false" ht="15" hidden="false" customHeight="false" outlineLevel="0" collapsed="false">
      <c r="A543" s="29" t="n">
        <v>541</v>
      </c>
      <c r="B543" s="30" t="s">
        <v>1410</v>
      </c>
      <c r="C543" s="30" t="s">
        <v>1012</v>
      </c>
      <c r="D543" s="30" t="s">
        <v>1585</v>
      </c>
      <c r="E543" s="31" t="s">
        <v>33</v>
      </c>
      <c r="F543" s="32"/>
      <c r="G543" s="33"/>
      <c r="H543" s="28" t="str">
        <f aca="false">""</f>
        <v/>
      </c>
    </row>
    <row r="544" customFormat="false" ht="15" hidden="false" customHeight="false" outlineLevel="0" collapsed="false">
      <c r="A544" s="29" t="n">
        <v>542</v>
      </c>
      <c r="B544" s="30" t="s">
        <v>1410</v>
      </c>
      <c r="C544" s="30" t="s">
        <v>1012</v>
      </c>
      <c r="D544" s="30" t="s">
        <v>1586</v>
      </c>
      <c r="E544" s="31" t="s">
        <v>33</v>
      </c>
      <c r="F544" s="32"/>
      <c r="G544" s="33"/>
      <c r="H544" s="28" t="str">
        <f aca="false">""</f>
        <v/>
      </c>
    </row>
    <row r="545" customFormat="false" ht="15" hidden="false" customHeight="false" outlineLevel="0" collapsed="false">
      <c r="A545" s="29" t="n">
        <v>543</v>
      </c>
      <c r="B545" s="30" t="s">
        <v>1587</v>
      </c>
      <c r="C545" s="30" t="s">
        <v>923</v>
      </c>
      <c r="D545" s="30" t="s">
        <v>1338</v>
      </c>
      <c r="E545" s="31" t="s">
        <v>1588</v>
      </c>
      <c r="F545" s="32"/>
      <c r="G545" s="33"/>
      <c r="H545" s="28" t="str">
        <f aca="false">""</f>
        <v/>
      </c>
    </row>
    <row r="546" customFormat="false" ht="15" hidden="false" customHeight="false" outlineLevel="0" collapsed="false">
      <c r="A546" s="29" t="n">
        <v>544</v>
      </c>
      <c r="B546" s="30" t="s">
        <v>1589</v>
      </c>
      <c r="C546" s="30" t="s">
        <v>923</v>
      </c>
      <c r="D546" s="30" t="s">
        <v>1338</v>
      </c>
      <c r="E546" s="31" t="s">
        <v>33</v>
      </c>
      <c r="F546" s="32"/>
      <c r="G546" s="33"/>
      <c r="H546" s="28" t="str">
        <f aca="false">""</f>
        <v/>
      </c>
    </row>
    <row r="547" customFormat="false" ht="15" hidden="false" customHeight="false" outlineLevel="0" collapsed="false">
      <c r="A547" s="29" t="n">
        <v>545</v>
      </c>
      <c r="B547" s="30" t="s">
        <v>1590</v>
      </c>
      <c r="C547" s="30" t="s">
        <v>923</v>
      </c>
      <c r="D547" s="30" t="s">
        <v>944</v>
      </c>
      <c r="E547" s="31" t="s">
        <v>117</v>
      </c>
      <c r="F547" s="32"/>
      <c r="G547" s="33"/>
      <c r="H547" s="28" t="str">
        <f aca="false">""</f>
        <v/>
      </c>
    </row>
    <row r="548" customFormat="false" ht="15" hidden="false" customHeight="false" outlineLevel="0" collapsed="false">
      <c r="A548" s="29" t="n">
        <v>546</v>
      </c>
      <c r="B548" s="30" t="s">
        <v>1591</v>
      </c>
      <c r="C548" s="30" t="s">
        <v>923</v>
      </c>
      <c r="D548" s="30" t="s">
        <v>1592</v>
      </c>
      <c r="E548" s="31" t="s">
        <v>1593</v>
      </c>
      <c r="F548" s="32"/>
      <c r="G548" s="33"/>
      <c r="H548" s="28" t="str">
        <f aca="false">""</f>
        <v/>
      </c>
    </row>
    <row r="549" customFormat="false" ht="15" hidden="false" customHeight="false" outlineLevel="0" collapsed="false">
      <c r="A549" s="29" t="n">
        <v>547</v>
      </c>
      <c r="B549" s="30" t="s">
        <v>1594</v>
      </c>
      <c r="C549" s="30" t="s">
        <v>923</v>
      </c>
      <c r="D549" s="30" t="s">
        <v>944</v>
      </c>
      <c r="E549" s="31" t="s">
        <v>1595</v>
      </c>
      <c r="F549" s="32"/>
      <c r="G549" s="33"/>
      <c r="H549" s="28" t="str">
        <f aca="false">""</f>
        <v/>
      </c>
    </row>
    <row r="550" customFormat="false" ht="15" hidden="false" customHeight="false" outlineLevel="0" collapsed="false">
      <c r="A550" s="29" t="n">
        <v>548</v>
      </c>
      <c r="B550" s="30" t="s">
        <v>1596</v>
      </c>
      <c r="C550" s="30" t="s">
        <v>923</v>
      </c>
      <c r="D550" s="30" t="s">
        <v>1015</v>
      </c>
      <c r="E550" s="31" t="s">
        <v>491</v>
      </c>
      <c r="F550" s="32"/>
      <c r="G550" s="33"/>
      <c r="H550" s="28" t="str">
        <f aca="false">""</f>
        <v/>
      </c>
    </row>
    <row r="551" customFormat="false" ht="15" hidden="false" customHeight="false" outlineLevel="0" collapsed="false">
      <c r="A551" s="29" t="n">
        <v>549</v>
      </c>
      <c r="B551" s="30" t="s">
        <v>1597</v>
      </c>
      <c r="C551" s="30" t="s">
        <v>923</v>
      </c>
      <c r="D551" s="30" t="s">
        <v>1015</v>
      </c>
      <c r="E551" s="31" t="s">
        <v>491</v>
      </c>
      <c r="F551" s="32"/>
      <c r="G551" s="33"/>
      <c r="H551" s="28" t="str">
        <f aca="false">""</f>
        <v/>
      </c>
    </row>
    <row r="552" customFormat="false" ht="15" hidden="false" customHeight="false" outlineLevel="0" collapsed="false">
      <c r="A552" s="29" t="n">
        <v>550</v>
      </c>
      <c r="B552" s="30" t="s">
        <v>1598</v>
      </c>
      <c r="C552" s="30" t="s">
        <v>923</v>
      </c>
      <c r="D552" s="30" t="s">
        <v>1015</v>
      </c>
      <c r="E552" s="31" t="s">
        <v>491</v>
      </c>
      <c r="F552" s="32"/>
      <c r="G552" s="33"/>
      <c r="H552" s="28" t="str">
        <f aca="false">""</f>
        <v/>
      </c>
    </row>
    <row r="553" customFormat="false" ht="15" hidden="false" customHeight="false" outlineLevel="0" collapsed="false">
      <c r="A553" s="29" t="n">
        <v>551</v>
      </c>
      <c r="B553" s="30" t="s">
        <v>1599</v>
      </c>
      <c r="C553" s="30" t="s">
        <v>923</v>
      </c>
      <c r="D553" s="30" t="s">
        <v>1015</v>
      </c>
      <c r="E553" s="31" t="s">
        <v>491</v>
      </c>
      <c r="F553" s="32"/>
      <c r="G553" s="33"/>
      <c r="H553" s="28" t="str">
        <f aca="false">""</f>
        <v/>
      </c>
    </row>
    <row r="554" customFormat="false" ht="15" hidden="false" customHeight="false" outlineLevel="0" collapsed="false">
      <c r="A554" s="29" t="n">
        <v>552</v>
      </c>
      <c r="B554" s="30" t="s">
        <v>1600</v>
      </c>
      <c r="C554" s="30" t="s">
        <v>923</v>
      </c>
      <c r="D554" s="30" t="s">
        <v>1015</v>
      </c>
      <c r="E554" s="31" t="s">
        <v>491</v>
      </c>
      <c r="F554" s="32"/>
      <c r="G554" s="33"/>
      <c r="H554" s="28" t="str">
        <f aca="false">""</f>
        <v/>
      </c>
    </row>
    <row r="555" customFormat="false" ht="15" hidden="false" customHeight="false" outlineLevel="0" collapsed="false">
      <c r="A555" s="29" t="n">
        <v>553</v>
      </c>
      <c r="B555" s="30" t="s">
        <v>1601</v>
      </c>
      <c r="C555" s="30" t="s">
        <v>923</v>
      </c>
      <c r="D555" s="30" t="s">
        <v>1015</v>
      </c>
      <c r="E555" s="31" t="s">
        <v>491</v>
      </c>
      <c r="F555" s="32"/>
      <c r="G555" s="33"/>
      <c r="H555" s="28" t="str">
        <f aca="false">""</f>
        <v/>
      </c>
    </row>
    <row r="556" customFormat="false" ht="15" hidden="false" customHeight="false" outlineLevel="0" collapsed="false">
      <c r="A556" s="29" t="n">
        <v>554</v>
      </c>
      <c r="B556" s="30" t="s">
        <v>1602</v>
      </c>
      <c r="C556" s="30" t="s">
        <v>923</v>
      </c>
      <c r="D556" s="30" t="s">
        <v>1000</v>
      </c>
      <c r="E556" s="31" t="s">
        <v>195</v>
      </c>
      <c r="F556" s="32"/>
      <c r="G556" s="33"/>
      <c r="H556" s="28" t="str">
        <f aca="false">""</f>
        <v/>
      </c>
    </row>
    <row r="557" customFormat="false" ht="15" hidden="false" customHeight="false" outlineLevel="0" collapsed="false">
      <c r="A557" s="29" t="n">
        <v>555</v>
      </c>
      <c r="B557" s="30" t="s">
        <v>1603</v>
      </c>
      <c r="C557" s="30" t="s">
        <v>923</v>
      </c>
      <c r="D557" s="30" t="s">
        <v>1015</v>
      </c>
      <c r="E557" s="31" t="s">
        <v>1604</v>
      </c>
      <c r="F557" s="32"/>
      <c r="G557" s="33"/>
      <c r="H557" s="28" t="str">
        <f aca="false">""</f>
        <v/>
      </c>
    </row>
    <row r="558" customFormat="false" ht="15" hidden="false" customHeight="false" outlineLevel="0" collapsed="false">
      <c r="A558" s="29" t="n">
        <v>556</v>
      </c>
      <c r="B558" s="30" t="s">
        <v>1605</v>
      </c>
      <c r="C558" s="30" t="s">
        <v>923</v>
      </c>
      <c r="D558" s="30" t="s">
        <v>1606</v>
      </c>
      <c r="E558" s="31" t="s">
        <v>660</v>
      </c>
      <c r="F558" s="32"/>
      <c r="G558" s="33"/>
      <c r="H558" s="28" t="str">
        <f aca="false">""</f>
        <v/>
      </c>
    </row>
    <row r="559" customFormat="false" ht="15" hidden="false" customHeight="false" outlineLevel="0" collapsed="false">
      <c r="A559" s="29" t="n">
        <v>557</v>
      </c>
      <c r="B559" s="30" t="s">
        <v>1607</v>
      </c>
      <c r="C559" s="30" t="s">
        <v>1039</v>
      </c>
      <c r="D559" s="30" t="s">
        <v>1608</v>
      </c>
      <c r="E559" s="31" t="s">
        <v>660</v>
      </c>
      <c r="F559" s="32"/>
      <c r="G559" s="33"/>
      <c r="H559" s="28" t="str">
        <f aca="false">""</f>
        <v/>
      </c>
    </row>
    <row r="560" customFormat="false" ht="15" hidden="false" customHeight="false" outlineLevel="0" collapsed="false">
      <c r="A560" s="29" t="n">
        <v>558</v>
      </c>
      <c r="B560" s="30" t="s">
        <v>1607</v>
      </c>
      <c r="C560" s="30" t="s">
        <v>923</v>
      </c>
      <c r="D560" s="30" t="s">
        <v>1535</v>
      </c>
      <c r="E560" s="31" t="s">
        <v>1536</v>
      </c>
      <c r="F560" s="32"/>
      <c r="G560" s="33"/>
      <c r="H560" s="28" t="str">
        <f aca="false">""</f>
        <v/>
      </c>
    </row>
    <row r="561" customFormat="false" ht="15" hidden="false" customHeight="false" outlineLevel="0" collapsed="false">
      <c r="A561" s="29" t="n">
        <v>559</v>
      </c>
      <c r="B561" s="30" t="s">
        <v>1609</v>
      </c>
      <c r="C561" s="30" t="s">
        <v>1205</v>
      </c>
      <c r="D561" s="30" t="s">
        <v>1610</v>
      </c>
      <c r="E561" s="31" t="s">
        <v>689</v>
      </c>
      <c r="F561" s="32"/>
      <c r="G561" s="33"/>
      <c r="H561" s="28" t="str">
        <f aca="false">""</f>
        <v/>
      </c>
    </row>
    <row r="562" customFormat="false" ht="15" hidden="false" customHeight="false" outlineLevel="0" collapsed="false">
      <c r="A562" s="29" t="n">
        <v>560</v>
      </c>
      <c r="B562" s="30" t="s">
        <v>1609</v>
      </c>
      <c r="C562" s="30" t="s">
        <v>923</v>
      </c>
      <c r="D562" s="30" t="s">
        <v>1611</v>
      </c>
      <c r="E562" s="31" t="s">
        <v>689</v>
      </c>
      <c r="F562" s="32"/>
      <c r="G562" s="33"/>
      <c r="H562" s="28" t="str">
        <f aca="false">""</f>
        <v/>
      </c>
    </row>
    <row r="563" customFormat="false" ht="15" hidden="false" customHeight="false" outlineLevel="0" collapsed="false">
      <c r="A563" s="29" t="n">
        <v>561</v>
      </c>
      <c r="B563" s="30" t="s">
        <v>1609</v>
      </c>
      <c r="C563" s="30" t="s">
        <v>923</v>
      </c>
      <c r="D563" s="30" t="s">
        <v>1612</v>
      </c>
      <c r="E563" s="31" t="s">
        <v>1613</v>
      </c>
      <c r="F563" s="32"/>
      <c r="G563" s="33"/>
      <c r="H563" s="28" t="str">
        <f aca="false">""</f>
        <v/>
      </c>
    </row>
    <row r="564" customFormat="false" ht="15" hidden="false" customHeight="false" outlineLevel="0" collapsed="false">
      <c r="A564" s="29" t="n">
        <v>562</v>
      </c>
      <c r="B564" s="30" t="s">
        <v>1614</v>
      </c>
      <c r="C564" s="30" t="s">
        <v>923</v>
      </c>
      <c r="D564" s="30" t="s">
        <v>1615</v>
      </c>
      <c r="E564" s="31" t="s">
        <v>689</v>
      </c>
      <c r="F564" s="32"/>
      <c r="G564" s="33"/>
      <c r="H564" s="28" t="str">
        <f aca="false">""</f>
        <v/>
      </c>
    </row>
    <row r="565" customFormat="false" ht="15" hidden="false" customHeight="false" outlineLevel="0" collapsed="false">
      <c r="A565" s="29" t="n">
        <v>563</v>
      </c>
      <c r="B565" s="30" t="s">
        <v>1616</v>
      </c>
      <c r="C565" s="30" t="s">
        <v>923</v>
      </c>
      <c r="D565" s="30" t="s">
        <v>1617</v>
      </c>
      <c r="E565" s="31" t="s">
        <v>689</v>
      </c>
      <c r="F565" s="32"/>
      <c r="G565" s="33"/>
      <c r="H565" s="28" t="str">
        <f aca="false">""</f>
        <v/>
      </c>
    </row>
    <row r="566" customFormat="false" ht="15" hidden="false" customHeight="false" outlineLevel="0" collapsed="false">
      <c r="A566" s="29" t="n">
        <v>564</v>
      </c>
      <c r="B566" s="30" t="s">
        <v>1615</v>
      </c>
      <c r="C566" s="30" t="s">
        <v>925</v>
      </c>
      <c r="D566" s="30" t="s">
        <v>1618</v>
      </c>
      <c r="E566" s="31" t="s">
        <v>1619</v>
      </c>
      <c r="F566" s="32"/>
      <c r="G566" s="33"/>
      <c r="H566" s="28" t="str">
        <f aca="false">""</f>
        <v/>
      </c>
    </row>
    <row r="567" customFormat="false" ht="15" hidden="false" customHeight="false" outlineLevel="0" collapsed="false">
      <c r="A567" s="29" t="n">
        <v>565</v>
      </c>
      <c r="B567" s="30" t="s">
        <v>1615</v>
      </c>
      <c r="C567" s="30" t="s">
        <v>925</v>
      </c>
      <c r="D567" s="30" t="s">
        <v>1620</v>
      </c>
      <c r="E567" s="31" t="s">
        <v>1619</v>
      </c>
      <c r="F567" s="32"/>
      <c r="G567" s="33"/>
      <c r="H567" s="28" t="str">
        <f aca="false">""</f>
        <v/>
      </c>
    </row>
    <row r="568" customFormat="false" ht="15" hidden="false" customHeight="false" outlineLevel="0" collapsed="false">
      <c r="A568" s="29" t="n">
        <v>566</v>
      </c>
      <c r="B568" s="30" t="s">
        <v>1617</v>
      </c>
      <c r="C568" s="30" t="s">
        <v>925</v>
      </c>
      <c r="D568" s="30" t="s">
        <v>1621</v>
      </c>
      <c r="E568" s="31" t="s">
        <v>1619</v>
      </c>
      <c r="F568" s="32"/>
      <c r="G568" s="33"/>
      <c r="H568" s="28" t="str">
        <f aca="false">""</f>
        <v/>
      </c>
    </row>
    <row r="569" customFormat="false" ht="15" hidden="false" customHeight="false" outlineLevel="0" collapsed="false">
      <c r="A569" s="29" t="n">
        <v>567</v>
      </c>
      <c r="B569" s="30" t="s">
        <v>1617</v>
      </c>
      <c r="C569" s="30" t="s">
        <v>925</v>
      </c>
      <c r="D569" s="30" t="s">
        <v>1620</v>
      </c>
      <c r="E569" s="31" t="s">
        <v>1619</v>
      </c>
      <c r="F569" s="32"/>
      <c r="G569" s="33"/>
      <c r="H569" s="28" t="str">
        <f aca="false">""</f>
        <v/>
      </c>
    </row>
    <row r="570" customFormat="false" ht="15" hidden="false" customHeight="false" outlineLevel="0" collapsed="false">
      <c r="A570" s="29" t="n">
        <v>568</v>
      </c>
      <c r="B570" s="30" t="s">
        <v>1622</v>
      </c>
      <c r="C570" s="30" t="s">
        <v>923</v>
      </c>
      <c r="D570" s="30" t="s">
        <v>1615</v>
      </c>
      <c r="E570" s="31" t="s">
        <v>689</v>
      </c>
      <c r="F570" s="32"/>
      <c r="G570" s="33"/>
      <c r="H570" s="28" t="str">
        <f aca="false">""</f>
        <v/>
      </c>
    </row>
    <row r="571" customFormat="false" ht="15" hidden="false" customHeight="false" outlineLevel="0" collapsed="false">
      <c r="A571" s="29" t="n">
        <v>569</v>
      </c>
      <c r="B571" s="30" t="s">
        <v>1623</v>
      </c>
      <c r="C571" s="30" t="s">
        <v>923</v>
      </c>
      <c r="D571" s="30" t="s">
        <v>1617</v>
      </c>
      <c r="E571" s="31" t="s">
        <v>689</v>
      </c>
      <c r="F571" s="32"/>
      <c r="G571" s="33"/>
      <c r="H571" s="28" t="str">
        <f aca="false">""</f>
        <v/>
      </c>
    </row>
    <row r="572" customFormat="false" ht="15" hidden="false" customHeight="false" outlineLevel="0" collapsed="false">
      <c r="A572" s="29" t="n">
        <v>570</v>
      </c>
      <c r="B572" s="30" t="s">
        <v>1624</v>
      </c>
      <c r="C572" s="30" t="s">
        <v>923</v>
      </c>
      <c r="D572" s="30" t="s">
        <v>1610</v>
      </c>
      <c r="E572" s="31" t="s">
        <v>689</v>
      </c>
      <c r="F572" s="32"/>
      <c r="G572" s="33"/>
      <c r="H572" s="28" t="str">
        <f aca="false">""</f>
        <v/>
      </c>
    </row>
    <row r="573" customFormat="false" ht="15" hidden="false" customHeight="false" outlineLevel="0" collapsed="false">
      <c r="A573" s="29" t="n">
        <v>571</v>
      </c>
      <c r="B573" s="30" t="s">
        <v>1625</v>
      </c>
      <c r="C573" s="30" t="s">
        <v>923</v>
      </c>
      <c r="D573" s="30" t="s">
        <v>1626</v>
      </c>
      <c r="E573" s="31" t="s">
        <v>689</v>
      </c>
      <c r="F573" s="32"/>
      <c r="G573" s="33"/>
      <c r="H573" s="28" t="str">
        <f aca="false">""</f>
        <v/>
      </c>
    </row>
    <row r="574" customFormat="false" ht="15" hidden="false" customHeight="false" outlineLevel="0" collapsed="false">
      <c r="A574" s="29" t="n">
        <v>572</v>
      </c>
      <c r="B574" s="30" t="s">
        <v>1627</v>
      </c>
      <c r="C574" s="30" t="s">
        <v>923</v>
      </c>
      <c r="D574" s="30" t="s">
        <v>1628</v>
      </c>
      <c r="E574" s="31" t="s">
        <v>1629</v>
      </c>
      <c r="F574" s="32"/>
      <c r="G574" s="33"/>
      <c r="H574" s="28" t="str">
        <f aca="false">""</f>
        <v/>
      </c>
    </row>
    <row r="575" customFormat="false" ht="15" hidden="false" customHeight="false" outlineLevel="0" collapsed="false">
      <c r="A575" s="29" t="n">
        <v>573</v>
      </c>
      <c r="B575" s="30" t="s">
        <v>1628</v>
      </c>
      <c r="C575" s="30" t="s">
        <v>925</v>
      </c>
      <c r="D575" s="30" t="s">
        <v>1630</v>
      </c>
      <c r="E575" s="31" t="s">
        <v>1629</v>
      </c>
      <c r="F575" s="32"/>
      <c r="G575" s="33"/>
      <c r="H575" s="28" t="str">
        <f aca="false">""</f>
        <v/>
      </c>
    </row>
    <row r="576" customFormat="false" ht="15" hidden="false" customHeight="false" outlineLevel="0" collapsed="false">
      <c r="A576" s="29" t="n">
        <v>574</v>
      </c>
      <c r="B576" s="30" t="s">
        <v>1628</v>
      </c>
      <c r="C576" s="30" t="s">
        <v>925</v>
      </c>
      <c r="D576" s="30" t="s">
        <v>1631</v>
      </c>
      <c r="E576" s="31" t="s">
        <v>726</v>
      </c>
      <c r="F576" s="32"/>
      <c r="G576" s="33"/>
      <c r="H576" s="28" t="str">
        <f aca="false">""</f>
        <v/>
      </c>
    </row>
    <row r="577" customFormat="false" ht="15" hidden="false" customHeight="false" outlineLevel="0" collapsed="false">
      <c r="A577" s="29" t="n">
        <v>575</v>
      </c>
      <c r="B577" s="30" t="s">
        <v>1628</v>
      </c>
      <c r="C577" s="30" t="s">
        <v>925</v>
      </c>
      <c r="D577" s="30" t="s">
        <v>1608</v>
      </c>
      <c r="E577" s="31" t="s">
        <v>1632</v>
      </c>
      <c r="F577" s="32"/>
      <c r="G577" s="33"/>
      <c r="H577" s="28" t="str">
        <f aca="false">""</f>
        <v/>
      </c>
    </row>
    <row r="578" customFormat="false" ht="15" hidden="false" customHeight="false" outlineLevel="0" collapsed="false">
      <c r="A578" s="29" t="n">
        <v>576</v>
      </c>
      <c r="B578" s="30" t="s">
        <v>1633</v>
      </c>
      <c r="C578" s="30" t="s">
        <v>923</v>
      </c>
      <c r="D578" s="30" t="s">
        <v>1634</v>
      </c>
      <c r="E578" s="31" t="s">
        <v>1013</v>
      </c>
      <c r="F578" s="32"/>
      <c r="G578" s="33"/>
      <c r="H578" s="28" t="str">
        <f aca="false">""</f>
        <v/>
      </c>
    </row>
    <row r="579" customFormat="false" ht="15" hidden="false" customHeight="false" outlineLevel="0" collapsed="false">
      <c r="A579" s="29" t="n">
        <v>577</v>
      </c>
      <c r="B579" s="30" t="s">
        <v>1634</v>
      </c>
      <c r="C579" s="30" t="s">
        <v>925</v>
      </c>
      <c r="D579" s="30" t="s">
        <v>1631</v>
      </c>
      <c r="E579" s="31" t="s">
        <v>1635</v>
      </c>
      <c r="F579" s="32"/>
      <c r="G579" s="33"/>
      <c r="H579" s="28" t="str">
        <f aca="false">""</f>
        <v/>
      </c>
    </row>
    <row r="580" customFormat="false" ht="15" hidden="false" customHeight="false" outlineLevel="0" collapsed="false">
      <c r="A580" s="29" t="n">
        <v>578</v>
      </c>
      <c r="B580" s="30" t="s">
        <v>1634</v>
      </c>
      <c r="C580" s="30" t="s">
        <v>925</v>
      </c>
      <c r="D580" s="30" t="s">
        <v>1636</v>
      </c>
      <c r="E580" s="31" t="s">
        <v>1637</v>
      </c>
      <c r="F580" s="32"/>
      <c r="G580" s="33"/>
      <c r="H580" s="28" t="str">
        <f aca="false">""</f>
        <v/>
      </c>
    </row>
    <row r="581" customFormat="false" ht="15" hidden="false" customHeight="false" outlineLevel="0" collapsed="false">
      <c r="A581" s="29" t="n">
        <v>579</v>
      </c>
      <c r="B581" s="30" t="s">
        <v>1638</v>
      </c>
      <c r="C581" s="30" t="s">
        <v>925</v>
      </c>
      <c r="D581" s="30" t="s">
        <v>1639</v>
      </c>
      <c r="E581" s="31" t="s">
        <v>1637</v>
      </c>
      <c r="F581" s="32"/>
      <c r="G581" s="33"/>
      <c r="H581" s="28" t="str">
        <f aca="false">""</f>
        <v/>
      </c>
    </row>
    <row r="582" customFormat="false" ht="15" hidden="false" customHeight="false" outlineLevel="0" collapsed="false">
      <c r="A582" s="29" t="n">
        <v>580</v>
      </c>
      <c r="B582" s="30" t="s">
        <v>1638</v>
      </c>
      <c r="C582" s="30" t="s">
        <v>925</v>
      </c>
      <c r="D582" s="30" t="s">
        <v>1640</v>
      </c>
      <c r="E582" s="31" t="s">
        <v>660</v>
      </c>
      <c r="F582" s="32"/>
      <c r="G582" s="33"/>
      <c r="H582" s="28" t="str">
        <f aca="false">""</f>
        <v/>
      </c>
    </row>
    <row r="583" customFormat="false" ht="15" hidden="false" customHeight="false" outlineLevel="0" collapsed="false">
      <c r="A583" s="29" t="n">
        <v>581</v>
      </c>
      <c r="B583" s="30" t="s">
        <v>1641</v>
      </c>
      <c r="C583" s="30" t="s">
        <v>923</v>
      </c>
      <c r="D583" s="30" t="s">
        <v>1638</v>
      </c>
      <c r="E583" s="31" t="s">
        <v>1642</v>
      </c>
      <c r="F583" s="32"/>
      <c r="G583" s="33"/>
      <c r="H583" s="28" t="str">
        <f aca="false">""</f>
        <v/>
      </c>
    </row>
    <row r="584" customFormat="false" ht="15" hidden="false" customHeight="false" outlineLevel="0" collapsed="false">
      <c r="A584" s="29" t="n">
        <v>582</v>
      </c>
      <c r="B584" s="30" t="s">
        <v>1643</v>
      </c>
      <c r="C584" s="30" t="s">
        <v>923</v>
      </c>
      <c r="D584" s="30" t="s">
        <v>1638</v>
      </c>
      <c r="E584" s="31" t="s">
        <v>675</v>
      </c>
      <c r="F584" s="32"/>
      <c r="G584" s="33"/>
      <c r="H584" s="28" t="str">
        <f aca="false">""</f>
        <v/>
      </c>
    </row>
    <row r="585" customFormat="false" ht="15" hidden="false" customHeight="false" outlineLevel="0" collapsed="false">
      <c r="A585" s="29" t="n">
        <v>583</v>
      </c>
      <c r="B585" s="30" t="s">
        <v>1644</v>
      </c>
      <c r="C585" s="30" t="s">
        <v>923</v>
      </c>
      <c r="D585" s="30" t="s">
        <v>1638</v>
      </c>
      <c r="E585" s="31" t="s">
        <v>1645</v>
      </c>
      <c r="F585" s="32"/>
      <c r="G585" s="33"/>
      <c r="H585" s="28" t="str">
        <f aca="false">""</f>
        <v/>
      </c>
    </row>
    <row r="586" customFormat="false" ht="15" hidden="false" customHeight="false" outlineLevel="0" collapsed="false">
      <c r="A586" s="29" t="n">
        <v>584</v>
      </c>
      <c r="B586" s="30" t="s">
        <v>1643</v>
      </c>
      <c r="C586" s="30" t="s">
        <v>1039</v>
      </c>
      <c r="D586" s="30" t="s">
        <v>1646</v>
      </c>
      <c r="E586" s="31" t="s">
        <v>457</v>
      </c>
      <c r="F586" s="32"/>
      <c r="G586" s="33"/>
      <c r="H586" s="28" t="str">
        <f aca="false">""</f>
        <v/>
      </c>
    </row>
    <row r="587" customFormat="false" ht="15" hidden="false" customHeight="false" outlineLevel="0" collapsed="false">
      <c r="A587" s="29" t="n">
        <v>585</v>
      </c>
      <c r="B587" s="30" t="s">
        <v>1647</v>
      </c>
      <c r="C587" s="30" t="s">
        <v>1012</v>
      </c>
      <c r="D587" s="30" t="s">
        <v>1648</v>
      </c>
      <c r="E587" s="31" t="s">
        <v>218</v>
      </c>
      <c r="F587" s="32"/>
      <c r="G587" s="33"/>
      <c r="H587" s="28" t="str">
        <f aca="false">""</f>
        <v/>
      </c>
    </row>
    <row r="588" customFormat="false" ht="15" hidden="false" customHeight="false" outlineLevel="0" collapsed="false">
      <c r="A588" s="29" t="n">
        <v>586</v>
      </c>
      <c r="B588" s="30" t="s">
        <v>1647</v>
      </c>
      <c r="C588" s="30" t="s">
        <v>1012</v>
      </c>
      <c r="D588" s="30" t="s">
        <v>1649</v>
      </c>
      <c r="E588" s="31" t="s">
        <v>218</v>
      </c>
      <c r="F588" s="32"/>
      <c r="G588" s="33"/>
      <c r="H588" s="28" t="str">
        <f aca="false">""</f>
        <v/>
      </c>
    </row>
    <row r="589" customFormat="false" ht="15" hidden="false" customHeight="false" outlineLevel="0" collapsed="false">
      <c r="A589" s="29" t="n">
        <v>587</v>
      </c>
      <c r="B589" s="30" t="s">
        <v>1650</v>
      </c>
      <c r="C589" s="30" t="s">
        <v>925</v>
      </c>
      <c r="D589" s="30" t="s">
        <v>1651</v>
      </c>
      <c r="E589" s="31" t="s">
        <v>218</v>
      </c>
      <c r="F589" s="32"/>
      <c r="G589" s="33"/>
      <c r="H589" s="28" t="str">
        <f aca="false">""</f>
        <v/>
      </c>
    </row>
    <row r="590" customFormat="false" ht="15" hidden="false" customHeight="false" outlineLevel="0" collapsed="false">
      <c r="A590" s="29" t="n">
        <v>588</v>
      </c>
      <c r="B590" s="30" t="s">
        <v>1650</v>
      </c>
      <c r="C590" s="30" t="s">
        <v>925</v>
      </c>
      <c r="D590" s="30" t="s">
        <v>1652</v>
      </c>
      <c r="E590" s="31" t="s">
        <v>218</v>
      </c>
      <c r="F590" s="32"/>
      <c r="G590" s="33"/>
      <c r="H590" s="28" t="str">
        <f aca="false">""</f>
        <v/>
      </c>
    </row>
    <row r="591" customFormat="false" ht="15" hidden="false" customHeight="false" outlineLevel="0" collapsed="false">
      <c r="A591" s="29" t="n">
        <v>589</v>
      </c>
      <c r="B591" s="30" t="s">
        <v>1650</v>
      </c>
      <c r="C591" s="30" t="s">
        <v>925</v>
      </c>
      <c r="D591" s="30" t="s">
        <v>1653</v>
      </c>
      <c r="E591" s="31" t="s">
        <v>218</v>
      </c>
      <c r="F591" s="32"/>
      <c r="G591" s="33"/>
      <c r="H591" s="28" t="str">
        <f aca="false">""</f>
        <v/>
      </c>
    </row>
    <row r="592" customFormat="false" ht="15" hidden="false" customHeight="false" outlineLevel="0" collapsed="false">
      <c r="A592" s="29" t="n">
        <v>590</v>
      </c>
      <c r="B592" s="30" t="s">
        <v>1654</v>
      </c>
      <c r="C592" s="30" t="s">
        <v>925</v>
      </c>
      <c r="D592" s="30" t="s">
        <v>1655</v>
      </c>
      <c r="E592" s="31" t="s">
        <v>218</v>
      </c>
      <c r="F592" s="32"/>
      <c r="G592" s="33"/>
      <c r="H592" s="28" t="str">
        <f aca="false">""</f>
        <v/>
      </c>
    </row>
    <row r="593" customFormat="false" ht="15" hidden="false" customHeight="false" outlineLevel="0" collapsed="false">
      <c r="A593" s="29" t="n">
        <v>591</v>
      </c>
      <c r="B593" s="30" t="s">
        <v>1654</v>
      </c>
      <c r="C593" s="30" t="s">
        <v>925</v>
      </c>
      <c r="D593" s="30" t="s">
        <v>1656</v>
      </c>
      <c r="E593" s="31" t="s">
        <v>218</v>
      </c>
      <c r="F593" s="32"/>
      <c r="G593" s="33"/>
      <c r="H593" s="28" t="str">
        <f aca="false">""</f>
        <v/>
      </c>
    </row>
    <row r="594" customFormat="false" ht="15" hidden="false" customHeight="false" outlineLevel="0" collapsed="false">
      <c r="A594" s="29" t="n">
        <v>592</v>
      </c>
      <c r="B594" s="30" t="s">
        <v>1654</v>
      </c>
      <c r="C594" s="30" t="s">
        <v>925</v>
      </c>
      <c r="D594" s="30" t="s">
        <v>1657</v>
      </c>
      <c r="E594" s="31" t="s">
        <v>221</v>
      </c>
      <c r="F594" s="32"/>
      <c r="G594" s="33"/>
      <c r="H594" s="28" t="str">
        <f aca="false">""</f>
        <v/>
      </c>
    </row>
    <row r="595" customFormat="false" ht="15" hidden="false" customHeight="false" outlineLevel="0" collapsed="false">
      <c r="A595" s="29" t="n">
        <v>593</v>
      </c>
      <c r="B595" s="30" t="s">
        <v>1654</v>
      </c>
      <c r="C595" s="30" t="s">
        <v>925</v>
      </c>
      <c r="D595" s="30" t="s">
        <v>1650</v>
      </c>
      <c r="E595" s="31" t="s">
        <v>221</v>
      </c>
      <c r="F595" s="32"/>
      <c r="G595" s="33"/>
      <c r="H595" s="28" t="str">
        <f aca="false">""</f>
        <v/>
      </c>
    </row>
    <row r="596" customFormat="false" ht="15" hidden="false" customHeight="false" outlineLevel="0" collapsed="false">
      <c r="A596" s="29" t="n">
        <v>594</v>
      </c>
      <c r="B596" s="30" t="s">
        <v>1658</v>
      </c>
      <c r="C596" s="30" t="s">
        <v>925</v>
      </c>
      <c r="D596" s="30" t="s">
        <v>1659</v>
      </c>
      <c r="E596" s="31" t="s">
        <v>1660</v>
      </c>
      <c r="F596" s="32"/>
      <c r="G596" s="33"/>
      <c r="H596" s="28" t="str">
        <f aca="false">""</f>
        <v/>
      </c>
    </row>
    <row r="597" customFormat="false" ht="15" hidden="false" customHeight="false" outlineLevel="0" collapsed="false">
      <c r="A597" s="29" t="n">
        <v>595</v>
      </c>
      <c r="B597" s="30" t="s">
        <v>1658</v>
      </c>
      <c r="C597" s="30" t="s">
        <v>925</v>
      </c>
      <c r="D597" s="30" t="s">
        <v>1661</v>
      </c>
      <c r="E597" s="31" t="s">
        <v>1660</v>
      </c>
      <c r="F597" s="32"/>
      <c r="G597" s="33"/>
      <c r="H597" s="28" t="str">
        <f aca="false">""</f>
        <v/>
      </c>
    </row>
    <row r="598" customFormat="false" ht="15" hidden="false" customHeight="false" outlineLevel="0" collapsed="false">
      <c r="A598" s="29" t="n">
        <v>596</v>
      </c>
      <c r="B598" s="30" t="s">
        <v>1658</v>
      </c>
      <c r="C598" s="30" t="s">
        <v>925</v>
      </c>
      <c r="D598" s="30" t="s">
        <v>1647</v>
      </c>
      <c r="E598" s="31" t="s">
        <v>218</v>
      </c>
      <c r="F598" s="32"/>
      <c r="G598" s="33"/>
      <c r="H598" s="28" t="str">
        <f aca="false">""</f>
        <v/>
      </c>
    </row>
    <row r="599" customFormat="false" ht="15" hidden="false" customHeight="false" outlineLevel="0" collapsed="false">
      <c r="A599" s="29" t="n">
        <v>597</v>
      </c>
      <c r="B599" s="30" t="s">
        <v>1662</v>
      </c>
      <c r="C599" s="30" t="s">
        <v>923</v>
      </c>
      <c r="D599" s="30" t="s">
        <v>1663</v>
      </c>
      <c r="E599" s="31" t="s">
        <v>1664</v>
      </c>
      <c r="F599" s="32"/>
      <c r="G599" s="33"/>
      <c r="H599" s="28" t="str">
        <f aca="false">""</f>
        <v/>
      </c>
    </row>
    <row r="600" customFormat="false" ht="15" hidden="false" customHeight="false" outlineLevel="0" collapsed="false">
      <c r="A600" s="29" t="n">
        <v>598</v>
      </c>
      <c r="B600" s="30" t="s">
        <v>1665</v>
      </c>
      <c r="C600" s="30" t="s">
        <v>923</v>
      </c>
      <c r="D600" s="30" t="s">
        <v>1663</v>
      </c>
      <c r="E600" s="31" t="s">
        <v>1664</v>
      </c>
      <c r="F600" s="32"/>
      <c r="G600" s="33"/>
      <c r="H600" s="28" t="str">
        <f aca="false">""</f>
        <v/>
      </c>
    </row>
    <row r="601" customFormat="false" ht="15" hidden="false" customHeight="false" outlineLevel="0" collapsed="false">
      <c r="A601" s="29" t="n">
        <v>599</v>
      </c>
      <c r="B601" s="30" t="s">
        <v>1665</v>
      </c>
      <c r="C601" s="30" t="s">
        <v>923</v>
      </c>
      <c r="D601" s="30" t="s">
        <v>1666</v>
      </c>
      <c r="E601" s="31" t="s">
        <v>214</v>
      </c>
      <c r="F601" s="32"/>
      <c r="G601" s="33"/>
      <c r="H601" s="28" t="str">
        <f aca="false">""</f>
        <v/>
      </c>
    </row>
    <row r="602" customFormat="false" ht="15" hidden="false" customHeight="false" outlineLevel="0" collapsed="false">
      <c r="A602" s="29" t="n">
        <v>600</v>
      </c>
      <c r="B602" s="30" t="s">
        <v>1665</v>
      </c>
      <c r="C602" s="30" t="s">
        <v>923</v>
      </c>
      <c r="D602" s="30" t="s">
        <v>1650</v>
      </c>
      <c r="E602" s="31" t="s">
        <v>218</v>
      </c>
      <c r="F602" s="32"/>
      <c r="G602" s="33"/>
      <c r="H602" s="28" t="str">
        <f aca="false">""</f>
        <v/>
      </c>
    </row>
    <row r="603" customFormat="false" ht="15" hidden="false" customHeight="false" outlineLevel="0" collapsed="false">
      <c r="A603" s="29" t="n">
        <v>601</v>
      </c>
      <c r="B603" s="30" t="s">
        <v>1666</v>
      </c>
      <c r="C603" s="30" t="s">
        <v>1012</v>
      </c>
      <c r="D603" s="30" t="s">
        <v>1667</v>
      </c>
      <c r="E603" s="31" t="s">
        <v>214</v>
      </c>
      <c r="F603" s="32"/>
      <c r="G603" s="33"/>
      <c r="H603" s="28" t="str">
        <f aca="false">""</f>
        <v/>
      </c>
    </row>
    <row r="604" customFormat="false" ht="15" hidden="false" customHeight="false" outlineLevel="0" collapsed="false">
      <c r="A604" s="29" t="n">
        <v>602</v>
      </c>
      <c r="B604" s="30" t="s">
        <v>1666</v>
      </c>
      <c r="C604" s="30" t="s">
        <v>1012</v>
      </c>
      <c r="D604" s="30" t="s">
        <v>1668</v>
      </c>
      <c r="E604" s="31" t="s">
        <v>214</v>
      </c>
      <c r="F604" s="32"/>
      <c r="G604" s="33"/>
      <c r="H604" s="28" t="str">
        <f aca="false">""</f>
        <v/>
      </c>
    </row>
    <row r="605" customFormat="false" ht="15" hidden="false" customHeight="false" outlineLevel="0" collapsed="false">
      <c r="A605" s="29" t="n">
        <v>603</v>
      </c>
      <c r="B605" s="30" t="s">
        <v>1666</v>
      </c>
      <c r="C605" s="30" t="s">
        <v>1012</v>
      </c>
      <c r="D605" s="30" t="s">
        <v>1669</v>
      </c>
      <c r="E605" s="31" t="s">
        <v>214</v>
      </c>
      <c r="F605" s="32"/>
      <c r="G605" s="33"/>
      <c r="H605" s="28" t="str">
        <f aca="false">""</f>
        <v/>
      </c>
    </row>
    <row r="606" customFormat="false" ht="15" hidden="false" customHeight="false" outlineLevel="0" collapsed="false">
      <c r="A606" s="29" t="n">
        <v>604</v>
      </c>
      <c r="B606" s="30" t="s">
        <v>1666</v>
      </c>
      <c r="C606" s="30" t="s">
        <v>1012</v>
      </c>
      <c r="D606" s="30" t="s">
        <v>1670</v>
      </c>
      <c r="E606" s="31" t="s">
        <v>214</v>
      </c>
      <c r="F606" s="32"/>
      <c r="G606" s="33"/>
      <c r="H606" s="28" t="str">
        <f aca="false">""</f>
        <v/>
      </c>
    </row>
    <row r="607" customFormat="false" ht="15" hidden="false" customHeight="false" outlineLevel="0" collapsed="false">
      <c r="A607" s="29" t="n">
        <v>605</v>
      </c>
      <c r="B607" s="30" t="s">
        <v>1671</v>
      </c>
      <c r="C607" s="30" t="s">
        <v>925</v>
      </c>
      <c r="D607" s="30" t="s">
        <v>1672</v>
      </c>
      <c r="E607" s="31" t="s">
        <v>221</v>
      </c>
      <c r="F607" s="32"/>
      <c r="G607" s="33"/>
      <c r="H607" s="28" t="str">
        <f aca="false">""</f>
        <v/>
      </c>
    </row>
    <row r="608" customFormat="false" ht="15" hidden="false" customHeight="false" outlineLevel="0" collapsed="false">
      <c r="A608" s="29" t="n">
        <v>606</v>
      </c>
      <c r="B608" s="30" t="s">
        <v>1671</v>
      </c>
      <c r="C608" s="30" t="s">
        <v>925</v>
      </c>
      <c r="D608" s="30" t="s">
        <v>1673</v>
      </c>
      <c r="E608" s="31" t="s">
        <v>221</v>
      </c>
      <c r="F608" s="32"/>
      <c r="G608" s="33"/>
      <c r="H608" s="28" t="str">
        <f aca="false">""</f>
        <v/>
      </c>
    </row>
    <row r="609" customFormat="false" ht="15" hidden="false" customHeight="false" outlineLevel="0" collapsed="false">
      <c r="A609" s="29" t="n">
        <v>607</v>
      </c>
      <c r="B609" s="30" t="s">
        <v>1671</v>
      </c>
      <c r="C609" s="30" t="s">
        <v>925</v>
      </c>
      <c r="D609" s="30" t="s">
        <v>1663</v>
      </c>
      <c r="E609" s="31" t="s">
        <v>221</v>
      </c>
      <c r="F609" s="32"/>
      <c r="G609" s="33"/>
      <c r="H609" s="28" t="str">
        <f aca="false">""</f>
        <v/>
      </c>
    </row>
    <row r="610" customFormat="false" ht="15" hidden="false" customHeight="false" outlineLevel="0" collapsed="false">
      <c r="A610" s="29" t="n">
        <v>608</v>
      </c>
      <c r="B610" s="30" t="s">
        <v>1671</v>
      </c>
      <c r="C610" s="30" t="s">
        <v>925</v>
      </c>
      <c r="D610" s="30" t="s">
        <v>1674</v>
      </c>
      <c r="E610" s="31" t="s">
        <v>218</v>
      </c>
      <c r="F610" s="32"/>
      <c r="G610" s="33"/>
      <c r="H610" s="28" t="str">
        <f aca="false">""</f>
        <v/>
      </c>
    </row>
    <row r="611" customFormat="false" ht="15" hidden="false" customHeight="false" outlineLevel="0" collapsed="false">
      <c r="A611" s="29" t="n">
        <v>609</v>
      </c>
      <c r="B611" s="30" t="s">
        <v>1671</v>
      </c>
      <c r="C611" s="30" t="s">
        <v>925</v>
      </c>
      <c r="D611" s="30" t="s">
        <v>1675</v>
      </c>
      <c r="E611" s="31" t="s">
        <v>218</v>
      </c>
      <c r="F611" s="32"/>
      <c r="G611" s="33"/>
      <c r="H611" s="28" t="str">
        <f aca="false">""</f>
        <v/>
      </c>
    </row>
    <row r="612" customFormat="false" ht="15" hidden="false" customHeight="false" outlineLevel="0" collapsed="false">
      <c r="A612" s="29" t="n">
        <v>610</v>
      </c>
      <c r="B612" s="30" t="s">
        <v>1671</v>
      </c>
      <c r="C612" s="30" t="s">
        <v>925</v>
      </c>
      <c r="D612" s="30" t="s">
        <v>1650</v>
      </c>
      <c r="E612" s="31" t="s">
        <v>221</v>
      </c>
      <c r="F612" s="32"/>
      <c r="G612" s="33"/>
      <c r="H612" s="28" t="str">
        <f aca="false">""</f>
        <v/>
      </c>
    </row>
    <row r="613" customFormat="false" ht="15" hidden="false" customHeight="false" outlineLevel="0" collapsed="false">
      <c r="A613" s="29" t="n">
        <v>611</v>
      </c>
      <c r="B613" s="30" t="s">
        <v>1676</v>
      </c>
      <c r="C613" s="30" t="s">
        <v>925</v>
      </c>
      <c r="D613" s="30" t="s">
        <v>1659</v>
      </c>
      <c r="E613" s="31" t="s">
        <v>1660</v>
      </c>
      <c r="F613" s="32"/>
      <c r="G613" s="33"/>
      <c r="H613" s="28" t="str">
        <f aca="false">""</f>
        <v/>
      </c>
    </row>
    <row r="614" customFormat="false" ht="15" hidden="false" customHeight="false" outlineLevel="0" collapsed="false">
      <c r="A614" s="29" t="n">
        <v>612</v>
      </c>
      <c r="B614" s="30" t="s">
        <v>1676</v>
      </c>
      <c r="C614" s="30" t="s">
        <v>925</v>
      </c>
      <c r="D614" s="30" t="s">
        <v>1661</v>
      </c>
      <c r="E614" s="31" t="s">
        <v>1660</v>
      </c>
      <c r="F614" s="32"/>
      <c r="G614" s="33"/>
      <c r="H614" s="28" t="str">
        <f aca="false">""</f>
        <v/>
      </c>
    </row>
    <row r="615" customFormat="false" ht="15" hidden="false" customHeight="false" outlineLevel="0" collapsed="false">
      <c r="A615" s="29" t="n">
        <v>613</v>
      </c>
      <c r="B615" s="30" t="s">
        <v>1676</v>
      </c>
      <c r="C615" s="30" t="s">
        <v>925</v>
      </c>
      <c r="D615" s="30" t="s">
        <v>1647</v>
      </c>
      <c r="E615" s="31" t="s">
        <v>218</v>
      </c>
      <c r="F615" s="32"/>
      <c r="G615" s="33"/>
      <c r="H615" s="28" t="str">
        <f aca="false">""</f>
        <v/>
      </c>
    </row>
    <row r="616" customFormat="false" ht="15" hidden="false" customHeight="false" outlineLevel="0" collapsed="false">
      <c r="A616" s="29" t="n">
        <v>614</v>
      </c>
      <c r="B616" s="30" t="s">
        <v>1677</v>
      </c>
      <c r="C616" s="30" t="s">
        <v>923</v>
      </c>
      <c r="D616" s="30" t="s">
        <v>1658</v>
      </c>
      <c r="E616" s="31" t="s">
        <v>798</v>
      </c>
      <c r="F616" s="32"/>
      <c r="G616" s="33"/>
      <c r="H616" s="28" t="str">
        <f aca="false">""</f>
        <v/>
      </c>
    </row>
    <row r="617" customFormat="false" ht="15" hidden="false" customHeight="false" outlineLevel="0" collapsed="false">
      <c r="A617" s="29" t="n">
        <v>615</v>
      </c>
      <c r="B617" s="30" t="s">
        <v>1678</v>
      </c>
      <c r="C617" s="30" t="s">
        <v>923</v>
      </c>
      <c r="D617" s="30" t="s">
        <v>1679</v>
      </c>
      <c r="E617" s="31" t="s">
        <v>798</v>
      </c>
      <c r="F617" s="32"/>
      <c r="G617" s="33"/>
      <c r="H617" s="28" t="str">
        <f aca="false">""</f>
        <v/>
      </c>
    </row>
    <row r="618" customFormat="false" ht="15" hidden="false" customHeight="false" outlineLevel="0" collapsed="false">
      <c r="A618" s="29" t="n">
        <v>616</v>
      </c>
      <c r="B618" s="30" t="s">
        <v>1678</v>
      </c>
      <c r="C618" s="30" t="s">
        <v>923</v>
      </c>
      <c r="D618" s="30" t="s">
        <v>1680</v>
      </c>
      <c r="E618" s="31" t="s">
        <v>1681</v>
      </c>
      <c r="F618" s="32"/>
      <c r="G618" s="33"/>
      <c r="H618" s="28" t="str">
        <f aca="false">""</f>
        <v/>
      </c>
    </row>
    <row r="619" customFormat="false" ht="15" hidden="false" customHeight="false" outlineLevel="0" collapsed="false">
      <c r="A619" s="29" t="n">
        <v>617</v>
      </c>
      <c r="B619" s="30" t="s">
        <v>1682</v>
      </c>
      <c r="C619" s="30" t="s">
        <v>923</v>
      </c>
      <c r="D619" s="30" t="s">
        <v>1017</v>
      </c>
      <c r="E619" s="31" t="s">
        <v>1681</v>
      </c>
      <c r="F619" s="32"/>
      <c r="G619" s="33"/>
      <c r="H619" s="28" t="str">
        <f aca="false">""</f>
        <v/>
      </c>
    </row>
    <row r="620" customFormat="false" ht="15" hidden="false" customHeight="false" outlineLevel="0" collapsed="false">
      <c r="A620" s="29" t="n">
        <v>618</v>
      </c>
      <c r="B620" s="30" t="s">
        <v>1683</v>
      </c>
      <c r="C620" s="30" t="s">
        <v>923</v>
      </c>
      <c r="D620" s="30" t="s">
        <v>1015</v>
      </c>
      <c r="E620" s="31" t="s">
        <v>704</v>
      </c>
      <c r="F620" s="32"/>
      <c r="G620" s="33"/>
      <c r="H620" s="28" t="str">
        <f aca="false">""</f>
        <v/>
      </c>
    </row>
    <row r="621" customFormat="false" ht="15" hidden="false" customHeight="false" outlineLevel="0" collapsed="false">
      <c r="A621" s="29" t="n">
        <v>619</v>
      </c>
      <c r="B621" s="30" t="s">
        <v>1684</v>
      </c>
      <c r="C621" s="30" t="s">
        <v>923</v>
      </c>
      <c r="D621" s="30" t="s">
        <v>1015</v>
      </c>
      <c r="E621" s="31" t="s">
        <v>725</v>
      </c>
      <c r="F621" s="32"/>
      <c r="G621" s="33"/>
      <c r="H621" s="28" t="str">
        <f aca="false">""</f>
        <v/>
      </c>
    </row>
    <row r="622" customFormat="false" ht="15" hidden="false" customHeight="false" outlineLevel="0" collapsed="false">
      <c r="A622" s="29" t="n">
        <v>620</v>
      </c>
      <c r="B622" s="30" t="s">
        <v>1685</v>
      </c>
      <c r="C622" s="30" t="s">
        <v>925</v>
      </c>
      <c r="D622" s="30" t="s">
        <v>1676</v>
      </c>
      <c r="E622" s="31" t="s">
        <v>1686</v>
      </c>
      <c r="F622" s="32"/>
      <c r="G622" s="33"/>
      <c r="H622" s="28" t="str">
        <f aca="false">""</f>
        <v/>
      </c>
    </row>
    <row r="623" customFormat="false" ht="15" hidden="false" customHeight="false" outlineLevel="0" collapsed="false">
      <c r="A623" s="29" t="n">
        <v>621</v>
      </c>
      <c r="B623" s="30" t="s">
        <v>1685</v>
      </c>
      <c r="C623" s="30" t="s">
        <v>925</v>
      </c>
      <c r="D623" s="30" t="s">
        <v>1687</v>
      </c>
      <c r="E623" s="31" t="s">
        <v>1688</v>
      </c>
      <c r="F623" s="32"/>
      <c r="G623" s="33"/>
      <c r="H623" s="28" t="str">
        <f aca="false">""</f>
        <v/>
      </c>
    </row>
    <row r="624" customFormat="false" ht="15" hidden="false" customHeight="false" outlineLevel="0" collapsed="false">
      <c r="A624" s="29" t="n">
        <v>622</v>
      </c>
      <c r="B624" s="30" t="s">
        <v>1685</v>
      </c>
      <c r="C624" s="30" t="s">
        <v>925</v>
      </c>
      <c r="D624" s="30" t="s">
        <v>1689</v>
      </c>
      <c r="E624" s="31" t="s">
        <v>1686</v>
      </c>
      <c r="F624" s="32"/>
      <c r="G624" s="33"/>
      <c r="H624" s="28" t="str">
        <f aca="false">""</f>
        <v/>
      </c>
    </row>
    <row r="625" customFormat="false" ht="15" hidden="false" customHeight="false" outlineLevel="0" collapsed="false">
      <c r="A625" s="29" t="n">
        <v>623</v>
      </c>
      <c r="B625" s="30" t="s">
        <v>1685</v>
      </c>
      <c r="C625" s="30" t="s">
        <v>925</v>
      </c>
      <c r="D625" s="30" t="s">
        <v>1690</v>
      </c>
      <c r="E625" s="31" t="s">
        <v>1686</v>
      </c>
      <c r="F625" s="32"/>
      <c r="G625" s="33"/>
      <c r="H625" s="28" t="str">
        <f aca="false">""</f>
        <v/>
      </c>
    </row>
    <row r="626" customFormat="false" ht="15" hidden="false" customHeight="false" outlineLevel="0" collapsed="false">
      <c r="A626" s="29" t="n">
        <v>624</v>
      </c>
      <c r="B626" s="30" t="s">
        <v>1691</v>
      </c>
      <c r="C626" s="30" t="s">
        <v>925</v>
      </c>
      <c r="D626" s="30" t="s">
        <v>1685</v>
      </c>
      <c r="E626" s="31" t="s">
        <v>1686</v>
      </c>
      <c r="F626" s="32"/>
      <c r="G626" s="33"/>
      <c r="H626" s="28" t="str">
        <f aca="false">""</f>
        <v/>
      </c>
    </row>
    <row r="627" customFormat="false" ht="15" hidden="false" customHeight="false" outlineLevel="0" collapsed="false">
      <c r="A627" s="29" t="n">
        <v>625</v>
      </c>
      <c r="B627" s="30" t="s">
        <v>1691</v>
      </c>
      <c r="C627" s="30" t="s">
        <v>925</v>
      </c>
      <c r="D627" s="30" t="s">
        <v>1692</v>
      </c>
      <c r="E627" s="31" t="s">
        <v>1686</v>
      </c>
      <c r="F627" s="32"/>
      <c r="G627" s="33"/>
      <c r="H627" s="28" t="str">
        <f aca="false">""</f>
        <v/>
      </c>
    </row>
    <row r="628" customFormat="false" ht="15" hidden="false" customHeight="false" outlineLevel="0" collapsed="false">
      <c r="A628" s="29" t="n">
        <v>626</v>
      </c>
      <c r="B628" s="30" t="s">
        <v>1692</v>
      </c>
      <c r="C628" s="30" t="s">
        <v>1012</v>
      </c>
      <c r="D628" s="30" t="s">
        <v>1693</v>
      </c>
      <c r="E628" s="31" t="s">
        <v>1686</v>
      </c>
      <c r="F628" s="32"/>
      <c r="G628" s="33"/>
      <c r="H628" s="28" t="str">
        <f aca="false">""</f>
        <v/>
      </c>
    </row>
    <row r="629" customFormat="false" ht="15" hidden="false" customHeight="false" outlineLevel="0" collapsed="false">
      <c r="A629" s="29" t="n">
        <v>627</v>
      </c>
      <c r="B629" s="30" t="s">
        <v>1692</v>
      </c>
      <c r="C629" s="30" t="s">
        <v>1012</v>
      </c>
      <c r="D629" s="30" t="s">
        <v>1694</v>
      </c>
      <c r="E629" s="31" t="s">
        <v>1686</v>
      </c>
      <c r="F629" s="32"/>
      <c r="G629" s="33"/>
      <c r="H629" s="28" t="str">
        <f aca="false">""</f>
        <v/>
      </c>
    </row>
    <row r="630" customFormat="false" ht="15" hidden="false" customHeight="false" outlineLevel="0" collapsed="false">
      <c r="A630" s="29" t="n">
        <v>628</v>
      </c>
      <c r="B630" s="30" t="s">
        <v>1695</v>
      </c>
      <c r="C630" s="30" t="s">
        <v>923</v>
      </c>
      <c r="D630" s="30" t="s">
        <v>1696</v>
      </c>
      <c r="E630" s="31" t="s">
        <v>1697</v>
      </c>
      <c r="F630" s="32"/>
      <c r="G630" s="33"/>
      <c r="H630" s="28" t="str">
        <f aca="false">""</f>
        <v/>
      </c>
    </row>
    <row r="631" customFormat="false" ht="15" hidden="false" customHeight="false" outlineLevel="0" collapsed="false">
      <c r="A631" s="29" t="n">
        <v>629</v>
      </c>
      <c r="B631" s="30" t="s">
        <v>1698</v>
      </c>
      <c r="C631" s="30" t="s">
        <v>925</v>
      </c>
      <c r="D631" s="30" t="s">
        <v>1699</v>
      </c>
      <c r="E631" s="31" t="s">
        <v>1697</v>
      </c>
      <c r="F631" s="32"/>
      <c r="G631" s="33"/>
      <c r="H631" s="28" t="str">
        <f aca="false">""</f>
        <v/>
      </c>
    </row>
    <row r="632" customFormat="false" ht="15" hidden="false" customHeight="false" outlineLevel="0" collapsed="false">
      <c r="A632" s="29" t="n">
        <v>630</v>
      </c>
      <c r="B632" s="30" t="s">
        <v>1698</v>
      </c>
      <c r="C632" s="30" t="s">
        <v>925</v>
      </c>
      <c r="D632" s="30" t="s">
        <v>1700</v>
      </c>
      <c r="E632" s="31" t="s">
        <v>1697</v>
      </c>
      <c r="F632" s="32"/>
      <c r="G632" s="33"/>
      <c r="H632" s="28" t="str">
        <f aca="false">""</f>
        <v/>
      </c>
    </row>
    <row r="633" customFormat="false" ht="15" hidden="false" customHeight="false" outlineLevel="0" collapsed="false">
      <c r="A633" s="29" t="n">
        <v>631</v>
      </c>
      <c r="B633" s="30" t="s">
        <v>1701</v>
      </c>
      <c r="C633" s="30" t="s">
        <v>925</v>
      </c>
      <c r="D633" s="30" t="s">
        <v>1702</v>
      </c>
      <c r="E633" s="31" t="s">
        <v>720</v>
      </c>
      <c r="F633" s="32"/>
      <c r="G633" s="33"/>
      <c r="H633" s="28" t="str">
        <f aca="false">""</f>
        <v/>
      </c>
    </row>
    <row r="634" customFormat="false" ht="15" hidden="false" customHeight="false" outlineLevel="0" collapsed="false">
      <c r="A634" s="29" t="n">
        <v>632</v>
      </c>
      <c r="B634" s="30" t="s">
        <v>1701</v>
      </c>
      <c r="C634" s="30" t="s">
        <v>925</v>
      </c>
      <c r="D634" s="30" t="s">
        <v>1703</v>
      </c>
      <c r="E634" s="31" t="s">
        <v>720</v>
      </c>
      <c r="F634" s="32"/>
      <c r="G634" s="33"/>
      <c r="H634" s="28" t="str">
        <f aca="false">""</f>
        <v/>
      </c>
    </row>
    <row r="635" customFormat="false" ht="15" hidden="false" customHeight="false" outlineLevel="0" collapsed="false">
      <c r="A635" s="29" t="n">
        <v>633</v>
      </c>
      <c r="B635" s="30" t="s">
        <v>1693</v>
      </c>
      <c r="C635" s="30" t="s">
        <v>925</v>
      </c>
      <c r="D635" s="30" t="s">
        <v>1704</v>
      </c>
      <c r="E635" s="31" t="s">
        <v>1705</v>
      </c>
      <c r="F635" s="32"/>
      <c r="G635" s="33"/>
      <c r="H635" s="28" t="str">
        <f aca="false">""</f>
        <v/>
      </c>
    </row>
    <row r="636" customFormat="false" ht="15" hidden="false" customHeight="false" outlineLevel="0" collapsed="false">
      <c r="A636" s="29" t="n">
        <v>634</v>
      </c>
      <c r="B636" s="30" t="s">
        <v>1693</v>
      </c>
      <c r="C636" s="30" t="s">
        <v>925</v>
      </c>
      <c r="D636" s="30" t="s">
        <v>1701</v>
      </c>
      <c r="E636" s="31" t="s">
        <v>1705</v>
      </c>
      <c r="F636" s="32"/>
      <c r="G636" s="33"/>
      <c r="H636" s="28" t="str">
        <f aca="false">""</f>
        <v/>
      </c>
    </row>
    <row r="637" customFormat="false" ht="15" hidden="false" customHeight="false" outlineLevel="0" collapsed="false">
      <c r="A637" s="29" t="n">
        <v>635</v>
      </c>
      <c r="B637" s="30" t="s">
        <v>1694</v>
      </c>
      <c r="C637" s="30" t="s">
        <v>925</v>
      </c>
      <c r="D637" s="30" t="s">
        <v>1706</v>
      </c>
      <c r="E637" s="31" t="s">
        <v>1707</v>
      </c>
      <c r="F637" s="32"/>
      <c r="G637" s="33"/>
      <c r="H637" s="28" t="str">
        <f aca="false">""</f>
        <v/>
      </c>
    </row>
    <row r="638" customFormat="false" ht="15" hidden="false" customHeight="false" outlineLevel="0" collapsed="false">
      <c r="A638" s="29" t="n">
        <v>636</v>
      </c>
      <c r="B638" s="30" t="s">
        <v>1694</v>
      </c>
      <c r="C638" s="30" t="s">
        <v>925</v>
      </c>
      <c r="D638" s="30" t="s">
        <v>1708</v>
      </c>
      <c r="E638" s="31" t="s">
        <v>1707</v>
      </c>
      <c r="F638" s="32"/>
      <c r="G638" s="33"/>
      <c r="H638" s="28" t="str">
        <f aca="false">""</f>
        <v/>
      </c>
    </row>
    <row r="639" customFormat="false" ht="15" hidden="false" customHeight="false" outlineLevel="0" collapsed="false">
      <c r="A639" s="29" t="n">
        <v>637</v>
      </c>
      <c r="B639" s="30" t="s">
        <v>1709</v>
      </c>
      <c r="C639" s="30" t="s">
        <v>925</v>
      </c>
      <c r="D639" s="30" t="s">
        <v>1710</v>
      </c>
      <c r="E639" s="31" t="s">
        <v>660</v>
      </c>
      <c r="F639" s="32"/>
      <c r="G639" s="33"/>
      <c r="H639" s="28" t="str">
        <f aca="false">""</f>
        <v/>
      </c>
    </row>
    <row r="640" customFormat="false" ht="15" hidden="false" customHeight="false" outlineLevel="0" collapsed="false">
      <c r="A640" s="29" t="n">
        <v>638</v>
      </c>
      <c r="B640" s="30" t="s">
        <v>1709</v>
      </c>
      <c r="C640" s="30" t="s">
        <v>925</v>
      </c>
      <c r="D640" s="30" t="s">
        <v>1711</v>
      </c>
      <c r="E640" s="31" t="s">
        <v>1712</v>
      </c>
      <c r="F640" s="32"/>
      <c r="G640" s="33"/>
      <c r="H640" s="28" t="str">
        <f aca="false">""</f>
        <v/>
      </c>
    </row>
    <row r="641" customFormat="false" ht="15" hidden="false" customHeight="false" outlineLevel="0" collapsed="false">
      <c r="A641" s="29" t="n">
        <v>639</v>
      </c>
      <c r="B641" s="30" t="s">
        <v>1709</v>
      </c>
      <c r="C641" s="30" t="s">
        <v>925</v>
      </c>
      <c r="D641" s="30" t="s">
        <v>1606</v>
      </c>
      <c r="E641" s="31" t="s">
        <v>660</v>
      </c>
      <c r="F641" s="32"/>
      <c r="G641" s="33"/>
      <c r="H641" s="28" t="str">
        <f aca="false">""</f>
        <v/>
      </c>
    </row>
    <row r="642" customFormat="false" ht="15" hidden="false" customHeight="false" outlineLevel="0" collapsed="false">
      <c r="A642" s="29" t="n">
        <v>640</v>
      </c>
      <c r="B642" s="30" t="s">
        <v>1713</v>
      </c>
      <c r="C642" s="30" t="s">
        <v>923</v>
      </c>
      <c r="D642" s="30" t="s">
        <v>1709</v>
      </c>
      <c r="E642" s="31" t="s">
        <v>660</v>
      </c>
      <c r="F642" s="32"/>
      <c r="G642" s="33"/>
      <c r="H642" s="28" t="str">
        <f aca="false">""</f>
        <v/>
      </c>
    </row>
    <row r="643" customFormat="false" ht="15" hidden="false" customHeight="false" outlineLevel="0" collapsed="false">
      <c r="A643" s="29" t="n">
        <v>641</v>
      </c>
      <c r="B643" s="30" t="s">
        <v>1714</v>
      </c>
      <c r="C643" s="30" t="s">
        <v>923</v>
      </c>
      <c r="D643" s="30" t="s">
        <v>1709</v>
      </c>
      <c r="E643" s="31" t="s">
        <v>660</v>
      </c>
      <c r="F643" s="32"/>
      <c r="G643" s="33"/>
      <c r="H643" s="28" t="str">
        <f aca="false">""</f>
        <v/>
      </c>
    </row>
    <row r="644" customFormat="false" ht="15" hidden="false" customHeight="false" outlineLevel="0" collapsed="false">
      <c r="A644" s="29" t="n">
        <v>642</v>
      </c>
      <c r="B644" s="30" t="s">
        <v>1714</v>
      </c>
      <c r="C644" s="30" t="s">
        <v>923</v>
      </c>
      <c r="D644" s="30" t="s">
        <v>1715</v>
      </c>
      <c r="E644" s="31" t="s">
        <v>660</v>
      </c>
      <c r="F644" s="32"/>
      <c r="G644" s="33"/>
      <c r="H644" s="28" t="str">
        <f aca="false">""</f>
        <v/>
      </c>
    </row>
    <row r="645" customFormat="false" ht="15" hidden="false" customHeight="false" outlineLevel="0" collapsed="false">
      <c r="A645" s="29" t="n">
        <v>643</v>
      </c>
      <c r="B645" s="30" t="s">
        <v>1715</v>
      </c>
      <c r="C645" s="30" t="s">
        <v>925</v>
      </c>
      <c r="D645" s="30" t="s">
        <v>1716</v>
      </c>
      <c r="E645" s="31" t="s">
        <v>660</v>
      </c>
      <c r="F645" s="32"/>
      <c r="G645" s="33"/>
      <c r="H645" s="28" t="str">
        <f aca="false">""</f>
        <v/>
      </c>
    </row>
    <row r="646" customFormat="false" ht="15" hidden="false" customHeight="false" outlineLevel="0" collapsed="false">
      <c r="A646" s="29" t="n">
        <v>644</v>
      </c>
      <c r="B646" s="30" t="s">
        <v>1715</v>
      </c>
      <c r="C646" s="30" t="s">
        <v>925</v>
      </c>
      <c r="D646" s="30" t="s">
        <v>1639</v>
      </c>
      <c r="E646" s="31" t="s">
        <v>660</v>
      </c>
      <c r="F646" s="32"/>
      <c r="G646" s="33"/>
      <c r="H646" s="28" t="str">
        <f aca="false">""</f>
        <v/>
      </c>
    </row>
    <row r="647" customFormat="false" ht="15" hidden="false" customHeight="false" outlineLevel="0" collapsed="false">
      <c r="A647" s="29" t="n">
        <v>645</v>
      </c>
      <c r="B647" s="30" t="s">
        <v>1717</v>
      </c>
      <c r="C647" s="30" t="s">
        <v>923</v>
      </c>
      <c r="D647" s="30" t="s">
        <v>1718</v>
      </c>
      <c r="E647" s="31" t="s">
        <v>669</v>
      </c>
      <c r="F647" s="32"/>
      <c r="G647" s="33"/>
      <c r="H647" s="28" t="str">
        <f aca="false">""</f>
        <v/>
      </c>
    </row>
    <row r="648" customFormat="false" ht="15" hidden="false" customHeight="false" outlineLevel="0" collapsed="false">
      <c r="A648" s="29" t="n">
        <v>646</v>
      </c>
      <c r="B648" s="30" t="s">
        <v>1719</v>
      </c>
      <c r="C648" s="30" t="s">
        <v>925</v>
      </c>
      <c r="D648" s="30" t="s">
        <v>1720</v>
      </c>
      <c r="E648" s="31" t="s">
        <v>644</v>
      </c>
      <c r="F648" s="32"/>
      <c r="G648" s="33"/>
      <c r="H648" s="28" t="str">
        <f aca="false">""</f>
        <v/>
      </c>
    </row>
    <row r="649" customFormat="false" ht="15" hidden="false" customHeight="false" outlineLevel="0" collapsed="false">
      <c r="A649" s="29" t="n">
        <v>647</v>
      </c>
      <c r="B649" s="30" t="s">
        <v>1719</v>
      </c>
      <c r="C649" s="30" t="s">
        <v>925</v>
      </c>
      <c r="D649" s="30" t="s">
        <v>1721</v>
      </c>
      <c r="E649" s="31" t="s">
        <v>644</v>
      </c>
      <c r="F649" s="32"/>
      <c r="G649" s="33"/>
      <c r="H649" s="28" t="str">
        <f aca="false">""</f>
        <v/>
      </c>
    </row>
    <row r="650" customFormat="false" ht="15" hidden="false" customHeight="false" outlineLevel="0" collapsed="false">
      <c r="A650" s="29" t="n">
        <v>648</v>
      </c>
      <c r="B650" s="30" t="s">
        <v>1721</v>
      </c>
      <c r="C650" s="30" t="s">
        <v>1012</v>
      </c>
      <c r="D650" s="30" t="s">
        <v>1722</v>
      </c>
      <c r="E650" s="31" t="s">
        <v>1723</v>
      </c>
      <c r="F650" s="32"/>
      <c r="G650" s="33"/>
      <c r="H650" s="28" t="str">
        <f aca="false">""</f>
        <v/>
      </c>
    </row>
    <row r="651" customFormat="false" ht="15" hidden="false" customHeight="false" outlineLevel="0" collapsed="false">
      <c r="A651" s="29" t="n">
        <v>649</v>
      </c>
      <c r="B651" s="30" t="s">
        <v>1721</v>
      </c>
      <c r="C651" s="30" t="s">
        <v>1012</v>
      </c>
      <c r="D651" s="30" t="s">
        <v>1724</v>
      </c>
      <c r="E651" s="31" t="s">
        <v>1723</v>
      </c>
      <c r="F651" s="32"/>
      <c r="G651" s="33"/>
      <c r="H651" s="28" t="str">
        <f aca="false">""</f>
        <v/>
      </c>
    </row>
    <row r="652" customFormat="false" ht="15" hidden="false" customHeight="false" outlineLevel="0" collapsed="false">
      <c r="A652" s="29" t="n">
        <v>650</v>
      </c>
      <c r="B652" s="30" t="s">
        <v>1725</v>
      </c>
      <c r="C652" s="30" t="s">
        <v>923</v>
      </c>
      <c r="D652" s="30" t="s">
        <v>1011</v>
      </c>
      <c r="E652" s="31" t="s">
        <v>299</v>
      </c>
      <c r="F652" s="32"/>
      <c r="G652" s="33"/>
      <c r="H652" s="28" t="str">
        <f aca="false">""</f>
        <v/>
      </c>
    </row>
    <row r="653" customFormat="false" ht="15" hidden="false" customHeight="false" outlineLevel="0" collapsed="false">
      <c r="A653" s="29" t="n">
        <v>651</v>
      </c>
      <c r="B653" s="30" t="s">
        <v>1726</v>
      </c>
      <c r="C653" s="30" t="s">
        <v>923</v>
      </c>
      <c r="D653" s="30" t="s">
        <v>1011</v>
      </c>
      <c r="E653" s="31" t="s">
        <v>299</v>
      </c>
      <c r="F653" s="32"/>
      <c r="G653" s="33"/>
      <c r="H653" s="28" t="str">
        <f aca="false">""</f>
        <v/>
      </c>
    </row>
    <row r="654" customFormat="false" ht="15" hidden="false" customHeight="false" outlineLevel="0" collapsed="false">
      <c r="A654" s="29" t="n">
        <v>652</v>
      </c>
      <c r="B654" s="30" t="s">
        <v>1727</v>
      </c>
      <c r="C654" s="30" t="s">
        <v>923</v>
      </c>
      <c r="D654" s="30" t="s">
        <v>1011</v>
      </c>
      <c r="E654" s="31" t="s">
        <v>299</v>
      </c>
      <c r="F654" s="32"/>
      <c r="G654" s="33"/>
      <c r="H654" s="28" t="str">
        <f aca="false">""</f>
        <v/>
      </c>
    </row>
    <row r="655" customFormat="false" ht="15" hidden="false" customHeight="false" outlineLevel="0" collapsed="false">
      <c r="A655" s="29" t="n">
        <v>653</v>
      </c>
      <c r="B655" s="30" t="s">
        <v>1728</v>
      </c>
      <c r="C655" s="30" t="s">
        <v>923</v>
      </c>
      <c r="D655" s="30" t="s">
        <v>1011</v>
      </c>
      <c r="E655" s="31" t="s">
        <v>299</v>
      </c>
      <c r="F655" s="32"/>
      <c r="G655" s="33"/>
      <c r="H655" s="28" t="str">
        <f aca="false">""</f>
        <v/>
      </c>
    </row>
    <row r="656" customFormat="false" ht="15" hidden="false" customHeight="false" outlineLevel="0" collapsed="false">
      <c r="A656" s="29" t="n">
        <v>654</v>
      </c>
      <c r="B656" s="30" t="s">
        <v>1467</v>
      </c>
      <c r="C656" s="30" t="s">
        <v>925</v>
      </c>
      <c r="D656" s="30" t="s">
        <v>1729</v>
      </c>
      <c r="E656" s="31" t="s">
        <v>644</v>
      </c>
      <c r="F656" s="32"/>
      <c r="G656" s="33"/>
      <c r="H656" s="28" t="str">
        <f aca="false">""</f>
        <v/>
      </c>
    </row>
    <row r="657" customFormat="false" ht="15" hidden="false" customHeight="false" outlineLevel="0" collapsed="false">
      <c r="A657" s="29" t="n">
        <v>655</v>
      </c>
      <c r="B657" s="30" t="s">
        <v>1467</v>
      </c>
      <c r="C657" s="30" t="s">
        <v>925</v>
      </c>
      <c r="D657" s="30" t="s">
        <v>1730</v>
      </c>
      <c r="E657" s="31" t="s">
        <v>644</v>
      </c>
      <c r="F657" s="32"/>
      <c r="G657" s="33"/>
      <c r="H657" s="28" t="str">
        <f aca="false">""</f>
        <v/>
      </c>
    </row>
    <row r="658" customFormat="false" ht="15" hidden="false" customHeight="false" outlineLevel="0" collapsed="false">
      <c r="A658" s="29" t="n">
        <v>656</v>
      </c>
      <c r="B658" s="30" t="s">
        <v>1730</v>
      </c>
      <c r="C658" s="30" t="s">
        <v>953</v>
      </c>
      <c r="D658" s="30" t="s">
        <v>1719</v>
      </c>
      <c r="E658" s="31" t="s">
        <v>644</v>
      </c>
      <c r="F658" s="32"/>
      <c r="G658" s="33"/>
      <c r="H658" s="28" t="str">
        <f aca="false">""</f>
        <v/>
      </c>
    </row>
    <row r="659" customFormat="false" ht="15" hidden="false" customHeight="false" outlineLevel="0" collapsed="false">
      <c r="A659" s="29" t="n">
        <v>657</v>
      </c>
      <c r="B659" s="30" t="s">
        <v>1731</v>
      </c>
      <c r="C659" s="30" t="s">
        <v>1039</v>
      </c>
      <c r="D659" s="30" t="s">
        <v>1732</v>
      </c>
      <c r="E659" s="31" t="s">
        <v>299</v>
      </c>
      <c r="F659" s="32"/>
      <c r="G659" s="33"/>
      <c r="H659" s="28" t="str">
        <f aca="false">""</f>
        <v/>
      </c>
    </row>
    <row r="660" customFormat="false" ht="15" hidden="false" customHeight="false" outlineLevel="0" collapsed="false">
      <c r="A660" s="29" t="n">
        <v>658</v>
      </c>
      <c r="B660" s="30" t="s">
        <v>1732</v>
      </c>
      <c r="C660" s="30" t="s">
        <v>1012</v>
      </c>
      <c r="D660" s="30" t="s">
        <v>1733</v>
      </c>
      <c r="E660" s="31" t="s">
        <v>1734</v>
      </c>
      <c r="F660" s="32"/>
      <c r="G660" s="33"/>
      <c r="H660" s="28" t="str">
        <f aca="false">""</f>
        <v/>
      </c>
    </row>
    <row r="661" customFormat="false" ht="15" hidden="false" customHeight="false" outlineLevel="0" collapsed="false">
      <c r="A661" s="29" t="n">
        <v>659</v>
      </c>
      <c r="B661" s="30" t="s">
        <v>1732</v>
      </c>
      <c r="C661" s="30" t="s">
        <v>1012</v>
      </c>
      <c r="D661" s="30" t="s">
        <v>1735</v>
      </c>
      <c r="E661" s="31" t="s">
        <v>1734</v>
      </c>
      <c r="F661" s="32"/>
      <c r="G661" s="33"/>
      <c r="H661" s="28" t="str">
        <f aca="false">""</f>
        <v/>
      </c>
    </row>
    <row r="662" customFormat="false" ht="15" hidden="false" customHeight="false" outlineLevel="0" collapsed="false">
      <c r="A662" s="29" t="n">
        <v>660</v>
      </c>
      <c r="B662" s="30" t="s">
        <v>1732</v>
      </c>
      <c r="C662" s="30" t="s">
        <v>1012</v>
      </c>
      <c r="D662" s="30" t="s">
        <v>1736</v>
      </c>
      <c r="E662" s="31" t="s">
        <v>1734</v>
      </c>
      <c r="F662" s="32"/>
      <c r="G662" s="33"/>
      <c r="H662" s="28" t="str">
        <f aca="false">""</f>
        <v/>
      </c>
    </row>
    <row r="663" customFormat="false" ht="15" hidden="false" customHeight="false" outlineLevel="0" collapsed="false">
      <c r="A663" s="29" t="n">
        <v>661</v>
      </c>
      <c r="B663" s="30" t="s">
        <v>1732</v>
      </c>
      <c r="C663" s="30" t="s">
        <v>1012</v>
      </c>
      <c r="D663" s="30" t="s">
        <v>1737</v>
      </c>
      <c r="E663" s="31" t="s">
        <v>1734</v>
      </c>
      <c r="F663" s="32"/>
      <c r="G663" s="33"/>
      <c r="H663" s="28" t="str">
        <f aca="false">""</f>
        <v/>
      </c>
    </row>
    <row r="664" customFormat="false" ht="15" hidden="false" customHeight="false" outlineLevel="0" collapsed="false">
      <c r="A664" s="29" t="n">
        <v>662</v>
      </c>
      <c r="B664" s="30" t="s">
        <v>1738</v>
      </c>
      <c r="C664" s="30" t="s">
        <v>923</v>
      </c>
      <c r="D664" s="30" t="s">
        <v>1739</v>
      </c>
      <c r="E664" s="31" t="s">
        <v>660</v>
      </c>
      <c r="F664" s="32"/>
      <c r="G664" s="33"/>
      <c r="H664" s="28" t="str">
        <f aca="false">""</f>
        <v/>
      </c>
    </row>
    <row r="665" customFormat="false" ht="15" hidden="false" customHeight="false" outlineLevel="0" collapsed="false">
      <c r="A665" s="29" t="n">
        <v>663</v>
      </c>
      <c r="B665" s="30" t="s">
        <v>1740</v>
      </c>
      <c r="C665" s="30" t="s">
        <v>923</v>
      </c>
      <c r="D665" s="30" t="s">
        <v>1739</v>
      </c>
      <c r="E665" s="31" t="s">
        <v>1741</v>
      </c>
      <c r="F665" s="32"/>
      <c r="G665" s="33"/>
      <c r="H665" s="28" t="str">
        <f aca="false">""</f>
        <v/>
      </c>
    </row>
    <row r="666" customFormat="false" ht="15" hidden="false" customHeight="false" outlineLevel="0" collapsed="false">
      <c r="A666" s="29" t="n">
        <v>664</v>
      </c>
      <c r="B666" s="30" t="s">
        <v>1739</v>
      </c>
      <c r="C666" s="30" t="s">
        <v>1012</v>
      </c>
      <c r="D666" s="30" t="s">
        <v>1467</v>
      </c>
      <c r="E666" s="31" t="s">
        <v>1013</v>
      </c>
      <c r="F666" s="32"/>
      <c r="G666" s="33"/>
      <c r="H666" s="28" t="str">
        <f aca="false">""</f>
        <v/>
      </c>
    </row>
    <row r="667" customFormat="false" ht="15" hidden="false" customHeight="false" outlineLevel="0" collapsed="false">
      <c r="A667" s="29" t="n">
        <v>665</v>
      </c>
      <c r="B667" s="30" t="s">
        <v>1739</v>
      </c>
      <c r="C667" s="30" t="s">
        <v>1012</v>
      </c>
      <c r="D667" s="30" t="s">
        <v>1742</v>
      </c>
      <c r="E667" s="31" t="s">
        <v>1013</v>
      </c>
      <c r="F667" s="32"/>
      <c r="G667" s="33"/>
      <c r="H667" s="28" t="str">
        <f aca="false">""</f>
        <v/>
      </c>
    </row>
    <row r="668" customFormat="false" ht="15" hidden="false" customHeight="false" outlineLevel="0" collapsed="false">
      <c r="A668" s="29" t="n">
        <v>666</v>
      </c>
      <c r="B668" s="30" t="s">
        <v>1743</v>
      </c>
      <c r="C668" s="30" t="s">
        <v>923</v>
      </c>
      <c r="D668" s="30" t="s">
        <v>1467</v>
      </c>
      <c r="E668" s="31" t="s">
        <v>660</v>
      </c>
      <c r="F668" s="32"/>
      <c r="G668" s="33"/>
      <c r="H668" s="28" t="str">
        <f aca="false">""</f>
        <v/>
      </c>
    </row>
    <row r="669" customFormat="false" ht="15" hidden="false" customHeight="false" outlineLevel="0" collapsed="false">
      <c r="A669" s="29" t="n">
        <v>667</v>
      </c>
      <c r="B669" s="30" t="s">
        <v>1744</v>
      </c>
      <c r="C669" s="30" t="s">
        <v>923</v>
      </c>
      <c r="D669" s="30" t="s">
        <v>1467</v>
      </c>
      <c r="E669" s="31" t="s">
        <v>660</v>
      </c>
      <c r="F669" s="32"/>
      <c r="G669" s="33"/>
      <c r="H669" s="28" t="str">
        <f aca="false">""</f>
        <v/>
      </c>
    </row>
    <row r="670" customFormat="false" ht="15" hidden="false" customHeight="false" outlineLevel="0" collapsed="false">
      <c r="A670" s="29" t="n">
        <v>668</v>
      </c>
      <c r="B670" s="30" t="s">
        <v>1745</v>
      </c>
      <c r="C670" s="30" t="s">
        <v>923</v>
      </c>
      <c r="D670" s="30" t="s">
        <v>1742</v>
      </c>
      <c r="E670" s="31" t="s">
        <v>1629</v>
      </c>
      <c r="F670" s="32"/>
      <c r="G670" s="33"/>
      <c r="H670" s="28" t="str">
        <f aca="false">""</f>
        <v/>
      </c>
    </row>
    <row r="671" customFormat="false" ht="15" hidden="false" customHeight="false" outlineLevel="0" collapsed="false">
      <c r="A671" s="29" t="n">
        <v>669</v>
      </c>
      <c r="B671" s="30" t="s">
        <v>1746</v>
      </c>
      <c r="C671" s="30" t="s">
        <v>923</v>
      </c>
      <c r="D671" s="30" t="s">
        <v>1467</v>
      </c>
      <c r="E671" s="31" t="s">
        <v>660</v>
      </c>
      <c r="F671" s="32"/>
      <c r="G671" s="33"/>
      <c r="H671" s="28" t="str">
        <f aca="false">""</f>
        <v/>
      </c>
    </row>
    <row r="672" customFormat="false" ht="15" hidden="false" customHeight="false" outlineLevel="0" collapsed="false">
      <c r="A672" s="29" t="n">
        <v>670</v>
      </c>
      <c r="B672" s="30" t="s">
        <v>1747</v>
      </c>
      <c r="C672" s="30" t="s">
        <v>923</v>
      </c>
      <c r="D672" s="30" t="s">
        <v>1467</v>
      </c>
      <c r="E672" s="31" t="s">
        <v>626</v>
      </c>
      <c r="F672" s="32"/>
      <c r="G672" s="33"/>
      <c r="H672" s="28" t="str">
        <f aca="false">""</f>
        <v/>
      </c>
    </row>
    <row r="673" customFormat="false" ht="15" hidden="false" customHeight="false" outlineLevel="0" collapsed="false">
      <c r="A673" s="29" t="n">
        <v>671</v>
      </c>
      <c r="B673" s="30" t="s">
        <v>1748</v>
      </c>
      <c r="C673" s="30" t="s">
        <v>923</v>
      </c>
      <c r="D673" s="30" t="s">
        <v>1467</v>
      </c>
      <c r="E673" s="31" t="s">
        <v>626</v>
      </c>
      <c r="F673" s="32"/>
      <c r="G673" s="33"/>
      <c r="H673" s="28" t="str">
        <f aca="false">""</f>
        <v/>
      </c>
    </row>
    <row r="674" customFormat="false" ht="15" hidden="false" customHeight="false" outlineLevel="0" collapsed="false">
      <c r="A674" s="29" t="n">
        <v>672</v>
      </c>
      <c r="B674" s="30" t="s">
        <v>1749</v>
      </c>
      <c r="C674" s="30" t="s">
        <v>923</v>
      </c>
      <c r="D674" s="30" t="s">
        <v>1739</v>
      </c>
      <c r="E674" s="31" t="s">
        <v>791</v>
      </c>
      <c r="F674" s="32"/>
      <c r="G674" s="33"/>
      <c r="H674" s="28" t="str">
        <f aca="false">""</f>
        <v/>
      </c>
    </row>
    <row r="675" customFormat="false" ht="15" hidden="false" customHeight="false" outlineLevel="0" collapsed="false">
      <c r="A675" s="29" t="n">
        <v>673</v>
      </c>
      <c r="B675" s="30" t="s">
        <v>1750</v>
      </c>
      <c r="C675" s="30" t="s">
        <v>923</v>
      </c>
      <c r="D675" s="30" t="s">
        <v>1751</v>
      </c>
      <c r="E675" s="31" t="s">
        <v>626</v>
      </c>
      <c r="F675" s="32"/>
      <c r="G675" s="33"/>
      <c r="H675" s="28" t="str">
        <f aca="false">""</f>
        <v/>
      </c>
    </row>
    <row r="676" customFormat="false" ht="15" hidden="false" customHeight="false" outlineLevel="0" collapsed="false">
      <c r="A676" s="29" t="n">
        <v>674</v>
      </c>
      <c r="B676" s="30" t="s">
        <v>1752</v>
      </c>
      <c r="C676" s="30" t="s">
        <v>923</v>
      </c>
      <c r="D676" s="30" t="s">
        <v>1753</v>
      </c>
      <c r="E676" s="31" t="s">
        <v>626</v>
      </c>
      <c r="F676" s="32"/>
      <c r="G676" s="33"/>
      <c r="H676" s="28" t="str">
        <f aca="false">""</f>
        <v/>
      </c>
    </row>
    <row r="677" customFormat="false" ht="15" hidden="false" customHeight="false" outlineLevel="0" collapsed="false">
      <c r="A677" s="29" t="n">
        <v>675</v>
      </c>
      <c r="B677" s="30" t="s">
        <v>1754</v>
      </c>
      <c r="C677" s="30" t="s">
        <v>1012</v>
      </c>
      <c r="D677" s="30" t="s">
        <v>1742</v>
      </c>
      <c r="E677" s="31" t="s">
        <v>660</v>
      </c>
      <c r="F677" s="32"/>
      <c r="G677" s="33"/>
      <c r="H677" s="28" t="str">
        <f aca="false">""</f>
        <v/>
      </c>
    </row>
    <row r="678" customFormat="false" ht="15" hidden="false" customHeight="false" outlineLevel="0" collapsed="false">
      <c r="A678" s="29" t="n">
        <v>676</v>
      </c>
      <c r="B678" s="30" t="s">
        <v>1754</v>
      </c>
      <c r="C678" s="30" t="s">
        <v>1012</v>
      </c>
      <c r="D678" s="30" t="s">
        <v>1467</v>
      </c>
      <c r="E678" s="31" t="s">
        <v>660</v>
      </c>
      <c r="F678" s="32"/>
      <c r="G678" s="33"/>
      <c r="H678" s="28" t="str">
        <f aca="false">""</f>
        <v/>
      </c>
    </row>
    <row r="679" customFormat="false" ht="15" hidden="false" customHeight="false" outlineLevel="0" collapsed="false">
      <c r="A679" s="29" t="n">
        <v>677</v>
      </c>
      <c r="B679" s="30" t="s">
        <v>1755</v>
      </c>
      <c r="C679" s="30" t="s">
        <v>1039</v>
      </c>
      <c r="D679" s="30" t="s">
        <v>1756</v>
      </c>
      <c r="E679" s="31" t="s">
        <v>1757</v>
      </c>
      <c r="F679" s="32"/>
      <c r="G679" s="33"/>
      <c r="H679" s="28" t="str">
        <f aca="false">""</f>
        <v/>
      </c>
    </row>
    <row r="680" customFormat="false" ht="15" hidden="false" customHeight="false" outlineLevel="0" collapsed="false">
      <c r="A680" s="29" t="n">
        <v>678</v>
      </c>
      <c r="B680" s="30" t="s">
        <v>1758</v>
      </c>
      <c r="C680" s="30" t="s">
        <v>923</v>
      </c>
      <c r="D680" s="30" t="s">
        <v>1015</v>
      </c>
      <c r="E680" s="31" t="s">
        <v>1759</v>
      </c>
      <c r="F680" s="32"/>
      <c r="G680" s="33"/>
      <c r="H680" s="28" t="str">
        <f aca="false">""</f>
        <v/>
      </c>
    </row>
    <row r="681" customFormat="false" ht="15" hidden="false" customHeight="false" outlineLevel="0" collapsed="false">
      <c r="A681" s="29" t="n">
        <v>679</v>
      </c>
      <c r="B681" s="30" t="s">
        <v>1760</v>
      </c>
      <c r="C681" s="30" t="s">
        <v>1039</v>
      </c>
      <c r="D681" s="30" t="s">
        <v>1756</v>
      </c>
      <c r="E681" s="31" t="s">
        <v>1757</v>
      </c>
      <c r="F681" s="32"/>
      <c r="G681" s="33"/>
      <c r="H681" s="28" t="str">
        <f aca="false">""</f>
        <v/>
      </c>
    </row>
    <row r="682" customFormat="false" ht="15" hidden="false" customHeight="false" outlineLevel="0" collapsed="false">
      <c r="A682" s="29" t="n">
        <v>680</v>
      </c>
      <c r="B682" s="30" t="s">
        <v>1761</v>
      </c>
      <c r="C682" s="30" t="s">
        <v>1039</v>
      </c>
      <c r="D682" s="30" t="s">
        <v>1756</v>
      </c>
      <c r="E682" s="31" t="s">
        <v>1757</v>
      </c>
      <c r="F682" s="32"/>
      <c r="G682" s="33"/>
      <c r="H682" s="28" t="str">
        <f aca="false">""</f>
        <v/>
      </c>
    </row>
    <row r="683" customFormat="false" ht="15" hidden="false" customHeight="false" outlineLevel="0" collapsed="false">
      <c r="A683" s="29" t="n">
        <v>681</v>
      </c>
      <c r="B683" s="30" t="s">
        <v>1762</v>
      </c>
      <c r="C683" s="30" t="s">
        <v>1039</v>
      </c>
      <c r="D683" s="30" t="s">
        <v>1756</v>
      </c>
      <c r="E683" s="31" t="s">
        <v>1757</v>
      </c>
      <c r="F683" s="32"/>
      <c r="G683" s="33"/>
      <c r="H683" s="28" t="str">
        <f aca="false">""</f>
        <v/>
      </c>
    </row>
    <row r="684" customFormat="false" ht="15" hidden="false" customHeight="false" outlineLevel="0" collapsed="false">
      <c r="A684" s="29" t="n">
        <v>682</v>
      </c>
      <c r="B684" s="30" t="s">
        <v>1763</v>
      </c>
      <c r="C684" s="30" t="s">
        <v>1039</v>
      </c>
      <c r="D684" s="30" t="s">
        <v>1756</v>
      </c>
      <c r="E684" s="31" t="s">
        <v>1757</v>
      </c>
      <c r="F684" s="32"/>
      <c r="G684" s="33"/>
      <c r="H684" s="28" t="str">
        <f aca="false">""</f>
        <v/>
      </c>
    </row>
    <row r="685" customFormat="false" ht="15" hidden="false" customHeight="false" outlineLevel="0" collapsed="false">
      <c r="A685" s="29" t="n">
        <v>683</v>
      </c>
      <c r="B685" s="30" t="s">
        <v>1764</v>
      </c>
      <c r="C685" s="30" t="s">
        <v>1039</v>
      </c>
      <c r="D685" s="30" t="s">
        <v>1756</v>
      </c>
      <c r="E685" s="31" t="s">
        <v>1757</v>
      </c>
      <c r="F685" s="32"/>
      <c r="G685" s="33"/>
      <c r="H685" s="28" t="str">
        <f aca="false">""</f>
        <v/>
      </c>
    </row>
    <row r="686" customFormat="false" ht="15" hidden="false" customHeight="false" outlineLevel="0" collapsed="false">
      <c r="A686" s="29" t="n">
        <v>684</v>
      </c>
      <c r="B686" s="30" t="s">
        <v>1765</v>
      </c>
      <c r="C686" s="30" t="s">
        <v>1039</v>
      </c>
      <c r="D686" s="30" t="s">
        <v>1756</v>
      </c>
      <c r="E686" s="31" t="s">
        <v>1757</v>
      </c>
      <c r="F686" s="32"/>
      <c r="G686" s="33"/>
      <c r="H686" s="28" t="str">
        <f aca="false">""</f>
        <v/>
      </c>
    </row>
    <row r="687" customFormat="false" ht="15" hidden="false" customHeight="false" outlineLevel="0" collapsed="false">
      <c r="A687" s="29" t="n">
        <v>685</v>
      </c>
      <c r="B687" s="30" t="s">
        <v>1766</v>
      </c>
      <c r="C687" s="30" t="s">
        <v>1039</v>
      </c>
      <c r="D687" s="30" t="s">
        <v>1756</v>
      </c>
      <c r="E687" s="31" t="s">
        <v>1757</v>
      </c>
      <c r="F687" s="32"/>
      <c r="G687" s="33"/>
      <c r="H687" s="28" t="str">
        <f aca="false">""</f>
        <v/>
      </c>
    </row>
    <row r="688" customFormat="false" ht="15" hidden="false" customHeight="false" outlineLevel="0" collapsed="false">
      <c r="A688" s="29" t="n">
        <v>686</v>
      </c>
      <c r="B688" s="30" t="s">
        <v>1767</v>
      </c>
      <c r="C688" s="30" t="s">
        <v>1039</v>
      </c>
      <c r="D688" s="30" t="s">
        <v>1756</v>
      </c>
      <c r="E688" s="31" t="s">
        <v>1757</v>
      </c>
      <c r="F688" s="32"/>
      <c r="G688" s="33"/>
      <c r="H688" s="28" t="str">
        <f aca="false">""</f>
        <v/>
      </c>
    </row>
    <row r="689" customFormat="false" ht="15" hidden="false" customHeight="false" outlineLevel="0" collapsed="false">
      <c r="A689" s="29" t="n">
        <v>687</v>
      </c>
      <c r="B689" s="30" t="s">
        <v>1768</v>
      </c>
      <c r="C689" s="30" t="s">
        <v>1039</v>
      </c>
      <c r="D689" s="30" t="s">
        <v>1756</v>
      </c>
      <c r="E689" s="31" t="s">
        <v>1757</v>
      </c>
      <c r="F689" s="32"/>
      <c r="G689" s="33"/>
      <c r="H689" s="28" t="str">
        <f aca="false">""</f>
        <v/>
      </c>
    </row>
    <row r="690" customFormat="false" ht="15" hidden="false" customHeight="false" outlineLevel="0" collapsed="false">
      <c r="A690" s="29" t="n">
        <v>688</v>
      </c>
      <c r="B690" s="30" t="s">
        <v>1769</v>
      </c>
      <c r="C690" s="30" t="s">
        <v>1039</v>
      </c>
      <c r="D690" s="30" t="s">
        <v>1756</v>
      </c>
      <c r="E690" s="31" t="s">
        <v>1757</v>
      </c>
      <c r="F690" s="32"/>
      <c r="G690" s="33"/>
      <c r="H690" s="28" t="str">
        <f aca="false">""</f>
        <v/>
      </c>
    </row>
    <row r="691" customFormat="false" ht="15" hidden="false" customHeight="false" outlineLevel="0" collapsed="false">
      <c r="A691" s="29" t="n">
        <v>689</v>
      </c>
      <c r="B691" s="30" t="s">
        <v>1770</v>
      </c>
      <c r="C691" s="30" t="s">
        <v>1039</v>
      </c>
      <c r="D691" s="30" t="s">
        <v>1756</v>
      </c>
      <c r="E691" s="31" t="s">
        <v>1757</v>
      </c>
      <c r="F691" s="32"/>
      <c r="G691" s="33"/>
      <c r="H691" s="28" t="str">
        <f aca="false">""</f>
        <v/>
      </c>
    </row>
    <row r="692" customFormat="false" ht="15" hidden="false" customHeight="false" outlineLevel="0" collapsed="false">
      <c r="A692" s="29" t="n">
        <v>690</v>
      </c>
      <c r="B692" s="30" t="s">
        <v>1771</v>
      </c>
      <c r="C692" s="30" t="s">
        <v>1039</v>
      </c>
      <c r="D692" s="30" t="s">
        <v>1756</v>
      </c>
      <c r="E692" s="31" t="s">
        <v>1757</v>
      </c>
      <c r="F692" s="32"/>
      <c r="G692" s="33"/>
      <c r="H692" s="28" t="str">
        <f aca="false">""</f>
        <v/>
      </c>
    </row>
    <row r="693" customFormat="false" ht="15" hidden="false" customHeight="false" outlineLevel="0" collapsed="false">
      <c r="A693" s="29" t="n">
        <v>691</v>
      </c>
      <c r="B693" s="30" t="s">
        <v>1772</v>
      </c>
      <c r="C693" s="30" t="s">
        <v>1039</v>
      </c>
      <c r="D693" s="30" t="s">
        <v>1756</v>
      </c>
      <c r="E693" s="31" t="s">
        <v>1757</v>
      </c>
      <c r="F693" s="32"/>
      <c r="G693" s="33"/>
      <c r="H693" s="28" t="str">
        <f aca="false">""</f>
        <v/>
      </c>
    </row>
    <row r="694" customFormat="false" ht="15" hidden="false" customHeight="false" outlineLevel="0" collapsed="false">
      <c r="A694" s="29" t="n">
        <v>692</v>
      </c>
      <c r="B694" s="30" t="s">
        <v>1773</v>
      </c>
      <c r="C694" s="30" t="s">
        <v>1039</v>
      </c>
      <c r="D694" s="30" t="s">
        <v>1756</v>
      </c>
      <c r="E694" s="31" t="s">
        <v>1757</v>
      </c>
      <c r="F694" s="32"/>
      <c r="G694" s="33"/>
      <c r="H694" s="28" t="str">
        <f aca="false">""</f>
        <v/>
      </c>
    </row>
    <row r="695" customFormat="false" ht="15" hidden="false" customHeight="false" outlineLevel="0" collapsed="false">
      <c r="A695" s="29" t="n">
        <v>693</v>
      </c>
      <c r="B695" s="30" t="s">
        <v>1774</v>
      </c>
      <c r="C695" s="30" t="s">
        <v>1039</v>
      </c>
      <c r="D695" s="30" t="s">
        <v>1756</v>
      </c>
      <c r="E695" s="31" t="s">
        <v>1757</v>
      </c>
      <c r="F695" s="32"/>
      <c r="G695" s="33"/>
      <c r="H695" s="28" t="str">
        <f aca="false">""</f>
        <v/>
      </c>
    </row>
    <row r="696" customFormat="false" ht="15" hidden="false" customHeight="false" outlineLevel="0" collapsed="false">
      <c r="A696" s="29" t="n">
        <v>694</v>
      </c>
      <c r="B696" s="30" t="s">
        <v>1775</v>
      </c>
      <c r="C696" s="30" t="s">
        <v>1039</v>
      </c>
      <c r="D696" s="30" t="s">
        <v>1756</v>
      </c>
      <c r="E696" s="31" t="s">
        <v>1757</v>
      </c>
      <c r="F696" s="32"/>
      <c r="G696" s="33"/>
      <c r="H696" s="28" t="str">
        <f aca="false">""</f>
        <v/>
      </c>
    </row>
    <row r="697" customFormat="false" ht="15" hidden="false" customHeight="false" outlineLevel="0" collapsed="false">
      <c r="A697" s="29" t="n">
        <v>695</v>
      </c>
      <c r="B697" s="30" t="s">
        <v>1776</v>
      </c>
      <c r="C697" s="30" t="s">
        <v>1039</v>
      </c>
      <c r="D697" s="30" t="s">
        <v>1756</v>
      </c>
      <c r="E697" s="31" t="s">
        <v>1757</v>
      </c>
      <c r="F697" s="32"/>
      <c r="G697" s="33"/>
      <c r="H697" s="28" t="str">
        <f aca="false">""</f>
        <v/>
      </c>
    </row>
    <row r="698" customFormat="false" ht="15" hidden="false" customHeight="false" outlineLevel="0" collapsed="false">
      <c r="A698" s="29" t="n">
        <v>696</v>
      </c>
      <c r="B698" s="30" t="s">
        <v>1777</v>
      </c>
      <c r="C698" s="30" t="s">
        <v>1039</v>
      </c>
      <c r="D698" s="30" t="s">
        <v>1756</v>
      </c>
      <c r="E698" s="31" t="s">
        <v>1757</v>
      </c>
      <c r="F698" s="32"/>
      <c r="G698" s="33"/>
      <c r="H698" s="28" t="str">
        <f aca="false">""</f>
        <v/>
      </c>
    </row>
    <row r="699" customFormat="false" ht="15" hidden="false" customHeight="false" outlineLevel="0" collapsed="false">
      <c r="A699" s="29" t="n">
        <v>697</v>
      </c>
      <c r="B699" s="30" t="s">
        <v>1778</v>
      </c>
      <c r="C699" s="30" t="s">
        <v>1039</v>
      </c>
      <c r="D699" s="30" t="s">
        <v>1756</v>
      </c>
      <c r="E699" s="31" t="s">
        <v>1757</v>
      </c>
      <c r="F699" s="32"/>
      <c r="G699" s="33"/>
      <c r="H699" s="28" t="str">
        <f aca="false">""</f>
        <v/>
      </c>
    </row>
    <row r="700" customFormat="false" ht="15" hidden="false" customHeight="false" outlineLevel="0" collapsed="false">
      <c r="A700" s="29" t="n">
        <v>698</v>
      </c>
      <c r="B700" s="30" t="s">
        <v>1779</v>
      </c>
      <c r="C700" s="30" t="s">
        <v>1039</v>
      </c>
      <c r="D700" s="30" t="s">
        <v>1756</v>
      </c>
      <c r="E700" s="31" t="s">
        <v>1757</v>
      </c>
      <c r="F700" s="32"/>
      <c r="G700" s="33"/>
      <c r="H700" s="28" t="str">
        <f aca="false">""</f>
        <v/>
      </c>
    </row>
    <row r="701" customFormat="false" ht="15" hidden="false" customHeight="false" outlineLevel="0" collapsed="false">
      <c r="A701" s="29" t="n">
        <v>699</v>
      </c>
      <c r="B701" s="30" t="s">
        <v>1780</v>
      </c>
      <c r="C701" s="30" t="s">
        <v>1039</v>
      </c>
      <c r="D701" s="30" t="s">
        <v>1756</v>
      </c>
      <c r="E701" s="31" t="s">
        <v>1757</v>
      </c>
      <c r="F701" s="32"/>
      <c r="G701" s="33"/>
      <c r="H701" s="28" t="str">
        <f aca="false">""</f>
        <v/>
      </c>
    </row>
    <row r="702" customFormat="false" ht="15" hidden="false" customHeight="false" outlineLevel="0" collapsed="false">
      <c r="A702" s="29" t="n">
        <v>700</v>
      </c>
      <c r="B702" s="30" t="s">
        <v>1781</v>
      </c>
      <c r="C702" s="30" t="s">
        <v>1039</v>
      </c>
      <c r="D702" s="30" t="s">
        <v>1756</v>
      </c>
      <c r="E702" s="31" t="s">
        <v>1757</v>
      </c>
      <c r="F702" s="32"/>
      <c r="G702" s="33"/>
      <c r="H702" s="28" t="str">
        <f aca="false">""</f>
        <v/>
      </c>
    </row>
    <row r="703" customFormat="false" ht="15" hidden="false" customHeight="false" outlineLevel="0" collapsed="false">
      <c r="A703" s="29" t="n">
        <v>701</v>
      </c>
      <c r="B703" s="30" t="s">
        <v>1782</v>
      </c>
      <c r="C703" s="30" t="s">
        <v>1039</v>
      </c>
      <c r="D703" s="30" t="s">
        <v>1756</v>
      </c>
      <c r="E703" s="31" t="s">
        <v>1757</v>
      </c>
      <c r="F703" s="32"/>
      <c r="G703" s="33"/>
      <c r="H703" s="28" t="str">
        <f aca="false">""</f>
        <v/>
      </c>
    </row>
    <row r="704" customFormat="false" ht="15" hidden="false" customHeight="false" outlineLevel="0" collapsed="false">
      <c r="A704" s="29" t="n">
        <v>702</v>
      </c>
      <c r="B704" s="30" t="s">
        <v>1783</v>
      </c>
      <c r="C704" s="30" t="s">
        <v>1039</v>
      </c>
      <c r="D704" s="30" t="s">
        <v>1756</v>
      </c>
      <c r="E704" s="31" t="s">
        <v>1757</v>
      </c>
      <c r="F704" s="32"/>
      <c r="G704" s="33"/>
      <c r="H704" s="28" t="str">
        <f aca="false">""</f>
        <v/>
      </c>
    </row>
    <row r="705" customFormat="false" ht="15" hidden="false" customHeight="false" outlineLevel="0" collapsed="false">
      <c r="A705" s="29" t="n">
        <v>703</v>
      </c>
      <c r="B705" s="30" t="s">
        <v>1784</v>
      </c>
      <c r="C705" s="30" t="s">
        <v>1039</v>
      </c>
      <c r="D705" s="30" t="s">
        <v>1756</v>
      </c>
      <c r="E705" s="31" t="s">
        <v>1757</v>
      </c>
      <c r="F705" s="32"/>
      <c r="G705" s="33"/>
      <c r="H705" s="28" t="str">
        <f aca="false">""</f>
        <v/>
      </c>
    </row>
    <row r="706" customFormat="false" ht="15" hidden="false" customHeight="false" outlineLevel="0" collapsed="false">
      <c r="A706" s="29" t="n">
        <v>704</v>
      </c>
      <c r="B706" s="30" t="s">
        <v>1785</v>
      </c>
      <c r="C706" s="30" t="s">
        <v>1039</v>
      </c>
      <c r="D706" s="30" t="s">
        <v>1756</v>
      </c>
      <c r="E706" s="31" t="s">
        <v>1757</v>
      </c>
      <c r="F706" s="32"/>
      <c r="G706" s="33"/>
      <c r="H706" s="28" t="str">
        <f aca="false">""</f>
        <v/>
      </c>
    </row>
    <row r="707" customFormat="false" ht="15" hidden="false" customHeight="false" outlineLevel="0" collapsed="false">
      <c r="A707" s="29" t="n">
        <v>705</v>
      </c>
      <c r="B707" s="30" t="s">
        <v>1786</v>
      </c>
      <c r="C707" s="30" t="s">
        <v>1039</v>
      </c>
      <c r="D707" s="30" t="s">
        <v>1756</v>
      </c>
      <c r="E707" s="31" t="s">
        <v>1757</v>
      </c>
      <c r="F707" s="32"/>
      <c r="G707" s="33"/>
      <c r="H707" s="28" t="str">
        <f aca="false">""</f>
        <v/>
      </c>
    </row>
    <row r="708" customFormat="false" ht="15" hidden="false" customHeight="false" outlineLevel="0" collapsed="false">
      <c r="A708" s="29" t="n">
        <v>706</v>
      </c>
      <c r="B708" s="30" t="s">
        <v>1787</v>
      </c>
      <c r="C708" s="30" t="s">
        <v>1039</v>
      </c>
      <c r="D708" s="30" t="s">
        <v>1756</v>
      </c>
      <c r="E708" s="31" t="s">
        <v>1757</v>
      </c>
      <c r="F708" s="32"/>
      <c r="G708" s="33"/>
      <c r="H708" s="28" t="str">
        <f aca="false">""</f>
        <v/>
      </c>
    </row>
    <row r="709" customFormat="false" ht="15" hidden="false" customHeight="false" outlineLevel="0" collapsed="false">
      <c r="A709" s="29" t="n">
        <v>707</v>
      </c>
      <c r="B709" s="30" t="s">
        <v>1788</v>
      </c>
      <c r="C709" s="30" t="s">
        <v>1039</v>
      </c>
      <c r="D709" s="30" t="s">
        <v>1756</v>
      </c>
      <c r="E709" s="31" t="s">
        <v>1757</v>
      </c>
      <c r="F709" s="32"/>
      <c r="G709" s="33"/>
      <c r="H709" s="28" t="str">
        <f aca="false">""</f>
        <v/>
      </c>
    </row>
    <row r="710" customFormat="false" ht="15" hidden="false" customHeight="false" outlineLevel="0" collapsed="false">
      <c r="A710" s="29" t="n">
        <v>708</v>
      </c>
      <c r="B710" s="30" t="s">
        <v>1789</v>
      </c>
      <c r="C710" s="30" t="s">
        <v>1039</v>
      </c>
      <c r="D710" s="30" t="s">
        <v>1756</v>
      </c>
      <c r="E710" s="31" t="s">
        <v>1757</v>
      </c>
      <c r="F710" s="32"/>
      <c r="G710" s="33"/>
      <c r="H710" s="28" t="str">
        <f aca="false">""</f>
        <v/>
      </c>
    </row>
    <row r="711" customFormat="false" ht="15" hidden="false" customHeight="false" outlineLevel="0" collapsed="false">
      <c r="A711" s="29" t="n">
        <v>709</v>
      </c>
      <c r="B711" s="30" t="s">
        <v>1790</v>
      </c>
      <c r="C711" s="30" t="s">
        <v>1039</v>
      </c>
      <c r="D711" s="30" t="s">
        <v>1756</v>
      </c>
      <c r="E711" s="31" t="s">
        <v>1757</v>
      </c>
      <c r="F711" s="32"/>
      <c r="G711" s="33"/>
      <c r="H711" s="28" t="str">
        <f aca="false">""</f>
        <v/>
      </c>
    </row>
    <row r="712" customFormat="false" ht="15" hidden="false" customHeight="false" outlineLevel="0" collapsed="false">
      <c r="A712" s="29" t="n">
        <v>710</v>
      </c>
      <c r="B712" s="30" t="s">
        <v>1791</v>
      </c>
      <c r="C712" s="30" t="s">
        <v>1039</v>
      </c>
      <c r="D712" s="30" t="s">
        <v>1756</v>
      </c>
      <c r="E712" s="31" t="s">
        <v>1757</v>
      </c>
      <c r="F712" s="32"/>
      <c r="G712" s="33"/>
      <c r="H712" s="28" t="str">
        <f aca="false">""</f>
        <v/>
      </c>
    </row>
    <row r="713" customFormat="false" ht="15" hidden="false" customHeight="false" outlineLevel="0" collapsed="false">
      <c r="A713" s="29" t="n">
        <v>711</v>
      </c>
      <c r="B713" s="30" t="s">
        <v>1792</v>
      </c>
      <c r="C713" s="30" t="s">
        <v>1039</v>
      </c>
      <c r="D713" s="30" t="s">
        <v>1756</v>
      </c>
      <c r="E713" s="31" t="s">
        <v>1757</v>
      </c>
      <c r="F713" s="32"/>
      <c r="G713" s="33"/>
      <c r="H713" s="28" t="str">
        <f aca="false">""</f>
        <v/>
      </c>
    </row>
    <row r="714" customFormat="false" ht="15" hidden="false" customHeight="false" outlineLevel="0" collapsed="false">
      <c r="A714" s="29" t="n">
        <v>712</v>
      </c>
      <c r="B714" s="30" t="s">
        <v>1793</v>
      </c>
      <c r="C714" s="30" t="s">
        <v>1039</v>
      </c>
      <c r="D714" s="30" t="s">
        <v>1756</v>
      </c>
      <c r="E714" s="31" t="s">
        <v>1757</v>
      </c>
      <c r="F714" s="32"/>
      <c r="G714" s="33"/>
      <c r="H714" s="28" t="str">
        <f aca="false">""</f>
        <v/>
      </c>
    </row>
    <row r="715" customFormat="false" ht="15" hidden="false" customHeight="false" outlineLevel="0" collapsed="false">
      <c r="A715" s="29" t="n">
        <v>713</v>
      </c>
      <c r="B715" s="30" t="s">
        <v>1794</v>
      </c>
      <c r="C715" s="30" t="s">
        <v>1039</v>
      </c>
      <c r="D715" s="30" t="s">
        <v>1756</v>
      </c>
      <c r="E715" s="31" t="s">
        <v>1757</v>
      </c>
      <c r="F715" s="32"/>
      <c r="G715" s="33"/>
      <c r="H715" s="28" t="str">
        <f aca="false">""</f>
        <v/>
      </c>
    </row>
    <row r="716" customFormat="false" ht="15" hidden="false" customHeight="false" outlineLevel="0" collapsed="false">
      <c r="A716" s="29" t="n">
        <v>714</v>
      </c>
      <c r="B716" s="30" t="s">
        <v>1795</v>
      </c>
      <c r="C716" s="30" t="s">
        <v>1039</v>
      </c>
      <c r="D716" s="30" t="s">
        <v>1756</v>
      </c>
      <c r="E716" s="31" t="s">
        <v>1757</v>
      </c>
      <c r="F716" s="32"/>
      <c r="G716" s="33"/>
      <c r="H716" s="28" t="str">
        <f aca="false">""</f>
        <v/>
      </c>
    </row>
    <row r="717" customFormat="false" ht="15" hidden="false" customHeight="false" outlineLevel="0" collapsed="false">
      <c r="A717" s="29" t="n">
        <v>715</v>
      </c>
      <c r="B717" s="30" t="s">
        <v>1796</v>
      </c>
      <c r="C717" s="30" t="s">
        <v>1039</v>
      </c>
      <c r="D717" s="30" t="s">
        <v>1756</v>
      </c>
      <c r="E717" s="31" t="s">
        <v>1757</v>
      </c>
      <c r="F717" s="32"/>
      <c r="G717" s="33"/>
      <c r="H717" s="28" t="str">
        <f aca="false">""</f>
        <v/>
      </c>
    </row>
    <row r="718" customFormat="false" ht="15" hidden="false" customHeight="false" outlineLevel="0" collapsed="false">
      <c r="A718" s="29" t="n">
        <v>716</v>
      </c>
      <c r="B718" s="30" t="s">
        <v>1797</v>
      </c>
      <c r="C718" s="30" t="s">
        <v>1039</v>
      </c>
      <c r="D718" s="30" t="s">
        <v>1756</v>
      </c>
      <c r="E718" s="31" t="s">
        <v>1757</v>
      </c>
      <c r="F718" s="32"/>
      <c r="G718" s="33"/>
      <c r="H718" s="28" t="str">
        <f aca="false">""</f>
        <v/>
      </c>
    </row>
    <row r="719" customFormat="false" ht="15" hidden="false" customHeight="false" outlineLevel="0" collapsed="false">
      <c r="A719" s="29" t="n">
        <v>717</v>
      </c>
      <c r="B719" s="30" t="s">
        <v>1798</v>
      </c>
      <c r="C719" s="30" t="s">
        <v>1039</v>
      </c>
      <c r="D719" s="30" t="s">
        <v>1756</v>
      </c>
      <c r="E719" s="31" t="s">
        <v>1757</v>
      </c>
      <c r="F719" s="32"/>
      <c r="G719" s="33"/>
      <c r="H719" s="28" t="str">
        <f aca="false">""</f>
        <v/>
      </c>
    </row>
    <row r="720" customFormat="false" ht="15" hidden="false" customHeight="false" outlineLevel="0" collapsed="false">
      <c r="A720" s="29" t="n">
        <v>718</v>
      </c>
      <c r="B720" s="30" t="s">
        <v>1799</v>
      </c>
      <c r="C720" s="30" t="s">
        <v>1039</v>
      </c>
      <c r="D720" s="30" t="s">
        <v>1756</v>
      </c>
      <c r="E720" s="31" t="s">
        <v>1757</v>
      </c>
      <c r="F720" s="32"/>
      <c r="G720" s="33"/>
      <c r="H720" s="28" t="str">
        <f aca="false">""</f>
        <v/>
      </c>
    </row>
    <row r="721" customFormat="false" ht="15" hidden="false" customHeight="false" outlineLevel="0" collapsed="false">
      <c r="A721" s="29" t="n">
        <v>719</v>
      </c>
      <c r="B721" s="30" t="s">
        <v>1800</v>
      </c>
      <c r="C721" s="30" t="s">
        <v>1039</v>
      </c>
      <c r="D721" s="30" t="s">
        <v>1756</v>
      </c>
      <c r="E721" s="31" t="s">
        <v>1757</v>
      </c>
      <c r="F721" s="32"/>
      <c r="G721" s="33"/>
      <c r="H721" s="28" t="str">
        <f aca="false">""</f>
        <v/>
      </c>
    </row>
    <row r="722" customFormat="false" ht="15" hidden="false" customHeight="false" outlineLevel="0" collapsed="false">
      <c r="A722" s="29" t="n">
        <v>720</v>
      </c>
      <c r="B722" s="30" t="s">
        <v>1801</v>
      </c>
      <c r="C722" s="30" t="s">
        <v>1039</v>
      </c>
      <c r="D722" s="30" t="s">
        <v>1756</v>
      </c>
      <c r="E722" s="31" t="s">
        <v>1757</v>
      </c>
      <c r="F722" s="32"/>
      <c r="G722" s="33"/>
      <c r="H722" s="28" t="str">
        <f aca="false">""</f>
        <v/>
      </c>
    </row>
    <row r="723" customFormat="false" ht="15" hidden="false" customHeight="false" outlineLevel="0" collapsed="false">
      <c r="A723" s="29" t="n">
        <v>721</v>
      </c>
      <c r="B723" s="30" t="s">
        <v>1802</v>
      </c>
      <c r="C723" s="30" t="s">
        <v>1039</v>
      </c>
      <c r="D723" s="30" t="s">
        <v>1756</v>
      </c>
      <c r="E723" s="31" t="s">
        <v>1757</v>
      </c>
      <c r="F723" s="32"/>
      <c r="G723" s="33"/>
      <c r="H723" s="28" t="str">
        <f aca="false">""</f>
        <v/>
      </c>
    </row>
    <row r="724" customFormat="false" ht="15" hidden="false" customHeight="false" outlineLevel="0" collapsed="false">
      <c r="A724" s="29" t="n">
        <v>722</v>
      </c>
      <c r="B724" s="30" t="s">
        <v>1803</v>
      </c>
      <c r="C724" s="30" t="s">
        <v>1039</v>
      </c>
      <c r="D724" s="30" t="s">
        <v>1756</v>
      </c>
      <c r="E724" s="31" t="s">
        <v>1757</v>
      </c>
      <c r="F724" s="32"/>
      <c r="G724" s="33"/>
      <c r="H724" s="28" t="str">
        <f aca="false">""</f>
        <v/>
      </c>
    </row>
    <row r="725" customFormat="false" ht="15" hidden="false" customHeight="false" outlineLevel="0" collapsed="false">
      <c r="A725" s="29" t="n">
        <v>723</v>
      </c>
      <c r="B725" s="30" t="s">
        <v>1804</v>
      </c>
      <c r="C725" s="30" t="s">
        <v>1039</v>
      </c>
      <c r="D725" s="30" t="s">
        <v>1756</v>
      </c>
      <c r="E725" s="31" t="s">
        <v>1757</v>
      </c>
      <c r="F725" s="32"/>
      <c r="G725" s="33"/>
      <c r="H725" s="28" t="str">
        <f aca="false">""</f>
        <v/>
      </c>
    </row>
    <row r="726" customFormat="false" ht="15" hidden="false" customHeight="false" outlineLevel="0" collapsed="false">
      <c r="A726" s="29" t="n">
        <v>724</v>
      </c>
      <c r="B726" s="30" t="s">
        <v>1805</v>
      </c>
      <c r="C726" s="30" t="s">
        <v>1039</v>
      </c>
      <c r="D726" s="30" t="s">
        <v>1756</v>
      </c>
      <c r="E726" s="31" t="s">
        <v>1757</v>
      </c>
      <c r="F726" s="32"/>
      <c r="G726" s="33"/>
      <c r="H726" s="28" t="str">
        <f aca="false">""</f>
        <v/>
      </c>
    </row>
    <row r="727" customFormat="false" ht="15" hidden="false" customHeight="false" outlineLevel="0" collapsed="false">
      <c r="A727" s="29" t="n">
        <v>725</v>
      </c>
      <c r="B727" s="30" t="s">
        <v>1806</v>
      </c>
      <c r="C727" s="30" t="s">
        <v>1039</v>
      </c>
      <c r="D727" s="30" t="s">
        <v>1756</v>
      </c>
      <c r="E727" s="31" t="s">
        <v>1757</v>
      </c>
      <c r="F727" s="32"/>
      <c r="G727" s="33"/>
      <c r="H727" s="28" t="str">
        <f aca="false">""</f>
        <v/>
      </c>
    </row>
    <row r="728" customFormat="false" ht="15" hidden="false" customHeight="false" outlineLevel="0" collapsed="false">
      <c r="A728" s="29" t="n">
        <v>726</v>
      </c>
      <c r="B728" s="30" t="s">
        <v>1807</v>
      </c>
      <c r="C728" s="30" t="s">
        <v>1039</v>
      </c>
      <c r="D728" s="30" t="s">
        <v>1756</v>
      </c>
      <c r="E728" s="31" t="s">
        <v>1757</v>
      </c>
      <c r="F728" s="32"/>
      <c r="G728" s="33"/>
      <c r="H728" s="28" t="str">
        <f aca="false">""</f>
        <v/>
      </c>
    </row>
    <row r="729" customFormat="false" ht="15" hidden="false" customHeight="false" outlineLevel="0" collapsed="false">
      <c r="A729" s="29" t="n">
        <v>727</v>
      </c>
      <c r="B729" s="30" t="s">
        <v>1808</v>
      </c>
      <c r="C729" s="30" t="s">
        <v>1039</v>
      </c>
      <c r="D729" s="30" t="s">
        <v>1756</v>
      </c>
      <c r="E729" s="31" t="s">
        <v>1757</v>
      </c>
      <c r="F729" s="32"/>
      <c r="G729" s="33"/>
      <c r="H729" s="28" t="str">
        <f aca="false">""</f>
        <v/>
      </c>
    </row>
    <row r="730" customFormat="false" ht="15" hidden="false" customHeight="false" outlineLevel="0" collapsed="false">
      <c r="A730" s="29" t="n">
        <v>728</v>
      </c>
      <c r="B730" s="30" t="s">
        <v>1809</v>
      </c>
      <c r="C730" s="30" t="s">
        <v>1039</v>
      </c>
      <c r="D730" s="30" t="s">
        <v>1756</v>
      </c>
      <c r="E730" s="31" t="s">
        <v>1757</v>
      </c>
      <c r="F730" s="32"/>
      <c r="G730" s="33"/>
      <c r="H730" s="28" t="str">
        <f aca="false">""</f>
        <v/>
      </c>
    </row>
    <row r="731" customFormat="false" ht="15" hidden="false" customHeight="false" outlineLevel="0" collapsed="false">
      <c r="A731" s="29" t="n">
        <v>729</v>
      </c>
      <c r="B731" s="30" t="s">
        <v>1810</v>
      </c>
      <c r="C731" s="30" t="s">
        <v>1039</v>
      </c>
      <c r="D731" s="30" t="s">
        <v>1756</v>
      </c>
      <c r="E731" s="31" t="s">
        <v>1757</v>
      </c>
      <c r="F731" s="32"/>
      <c r="G731" s="33"/>
      <c r="H731" s="28" t="str">
        <f aca="false">""</f>
        <v/>
      </c>
    </row>
    <row r="732" customFormat="false" ht="15" hidden="false" customHeight="false" outlineLevel="0" collapsed="false">
      <c r="A732" s="29" t="n">
        <v>730</v>
      </c>
      <c r="B732" s="30" t="s">
        <v>1811</v>
      </c>
      <c r="C732" s="30" t="s">
        <v>1039</v>
      </c>
      <c r="D732" s="30" t="s">
        <v>1756</v>
      </c>
      <c r="E732" s="31" t="s">
        <v>1757</v>
      </c>
      <c r="F732" s="32"/>
      <c r="G732" s="33"/>
      <c r="H732" s="28" t="str">
        <f aca="false">""</f>
        <v/>
      </c>
    </row>
    <row r="733" customFormat="false" ht="15" hidden="false" customHeight="false" outlineLevel="0" collapsed="false">
      <c r="A733" s="29" t="n">
        <v>731</v>
      </c>
      <c r="B733" s="30" t="s">
        <v>1812</v>
      </c>
      <c r="C733" s="30" t="s">
        <v>1039</v>
      </c>
      <c r="D733" s="30" t="s">
        <v>1756</v>
      </c>
      <c r="E733" s="31" t="s">
        <v>1757</v>
      </c>
      <c r="F733" s="32"/>
      <c r="G733" s="33"/>
      <c r="H733" s="28" t="str">
        <f aca="false">""</f>
        <v/>
      </c>
    </row>
    <row r="734" customFormat="false" ht="15" hidden="false" customHeight="false" outlineLevel="0" collapsed="false">
      <c r="A734" s="29" t="n">
        <v>732</v>
      </c>
      <c r="B734" s="30" t="s">
        <v>1813</v>
      </c>
      <c r="C734" s="30" t="s">
        <v>1039</v>
      </c>
      <c r="D734" s="30" t="s">
        <v>1756</v>
      </c>
      <c r="E734" s="31" t="s">
        <v>1757</v>
      </c>
      <c r="F734" s="32"/>
      <c r="G734" s="33"/>
      <c r="H734" s="28" t="str">
        <f aca="false">""</f>
        <v/>
      </c>
    </row>
    <row r="735" customFormat="false" ht="15" hidden="false" customHeight="false" outlineLevel="0" collapsed="false">
      <c r="A735" s="29" t="n">
        <v>733</v>
      </c>
      <c r="B735" s="30" t="s">
        <v>1814</v>
      </c>
      <c r="C735" s="30" t="s">
        <v>1039</v>
      </c>
      <c r="D735" s="30" t="s">
        <v>1756</v>
      </c>
      <c r="E735" s="31" t="s">
        <v>1757</v>
      </c>
      <c r="F735" s="32"/>
      <c r="G735" s="33"/>
      <c r="H735" s="28" t="str">
        <f aca="false">""</f>
        <v/>
      </c>
    </row>
    <row r="736" customFormat="false" ht="15" hidden="false" customHeight="false" outlineLevel="0" collapsed="false">
      <c r="A736" s="29" t="n">
        <v>734</v>
      </c>
      <c r="B736" s="30" t="s">
        <v>1815</v>
      </c>
      <c r="C736" s="30" t="s">
        <v>1039</v>
      </c>
      <c r="D736" s="30" t="s">
        <v>1756</v>
      </c>
      <c r="E736" s="31" t="s">
        <v>1757</v>
      </c>
      <c r="F736" s="32"/>
      <c r="G736" s="33"/>
      <c r="H736" s="28" t="str">
        <f aca="false">""</f>
        <v/>
      </c>
    </row>
    <row r="737" customFormat="false" ht="15" hidden="false" customHeight="false" outlineLevel="0" collapsed="false">
      <c r="A737" s="29" t="n">
        <v>735</v>
      </c>
      <c r="B737" s="30" t="s">
        <v>1816</v>
      </c>
      <c r="C737" s="30" t="s">
        <v>1039</v>
      </c>
      <c r="D737" s="30" t="s">
        <v>1756</v>
      </c>
      <c r="E737" s="31" t="s">
        <v>1757</v>
      </c>
      <c r="F737" s="32"/>
      <c r="G737" s="33"/>
      <c r="H737" s="28" t="str">
        <f aca="false">""</f>
        <v/>
      </c>
    </row>
    <row r="738" customFormat="false" ht="15" hidden="false" customHeight="false" outlineLevel="0" collapsed="false">
      <c r="A738" s="29" t="n">
        <v>736</v>
      </c>
      <c r="B738" s="30" t="s">
        <v>1817</v>
      </c>
      <c r="C738" s="30" t="s">
        <v>1039</v>
      </c>
      <c r="D738" s="30" t="s">
        <v>1756</v>
      </c>
      <c r="E738" s="31" t="s">
        <v>1757</v>
      </c>
      <c r="F738" s="32"/>
      <c r="G738" s="33"/>
      <c r="H738" s="28" t="str">
        <f aca="false">""</f>
        <v/>
      </c>
    </row>
    <row r="739" customFormat="false" ht="15" hidden="false" customHeight="false" outlineLevel="0" collapsed="false">
      <c r="A739" s="29" t="n">
        <v>737</v>
      </c>
      <c r="B739" s="30" t="s">
        <v>1818</v>
      </c>
      <c r="C739" s="30" t="s">
        <v>1039</v>
      </c>
      <c r="D739" s="30" t="s">
        <v>1756</v>
      </c>
      <c r="E739" s="31" t="s">
        <v>1757</v>
      </c>
      <c r="F739" s="32"/>
      <c r="G739" s="33"/>
      <c r="H739" s="28" t="str">
        <f aca="false">""</f>
        <v/>
      </c>
    </row>
    <row r="740" customFormat="false" ht="15" hidden="false" customHeight="false" outlineLevel="0" collapsed="false">
      <c r="A740" s="29" t="n">
        <v>738</v>
      </c>
      <c r="B740" s="30" t="s">
        <v>1819</v>
      </c>
      <c r="C740" s="30" t="s">
        <v>1039</v>
      </c>
      <c r="D740" s="30" t="s">
        <v>1756</v>
      </c>
      <c r="E740" s="31" t="s">
        <v>1757</v>
      </c>
      <c r="F740" s="32"/>
      <c r="G740" s="33"/>
      <c r="H740" s="28" t="str">
        <f aca="false">""</f>
        <v/>
      </c>
    </row>
    <row r="741" customFormat="false" ht="15" hidden="false" customHeight="false" outlineLevel="0" collapsed="false">
      <c r="A741" s="29" t="n">
        <v>739</v>
      </c>
      <c r="B741" s="30" t="s">
        <v>1820</v>
      </c>
      <c r="C741" s="30" t="s">
        <v>1039</v>
      </c>
      <c r="D741" s="30" t="s">
        <v>1756</v>
      </c>
      <c r="E741" s="31" t="s">
        <v>1757</v>
      </c>
      <c r="F741" s="32"/>
      <c r="G741" s="33"/>
      <c r="H741" s="28" t="str">
        <f aca="false">""</f>
        <v/>
      </c>
    </row>
    <row r="742" customFormat="false" ht="15" hidden="false" customHeight="false" outlineLevel="0" collapsed="false">
      <c r="A742" s="29" t="n">
        <v>740</v>
      </c>
      <c r="B742" s="30" t="s">
        <v>1821</v>
      </c>
      <c r="C742" s="30" t="s">
        <v>1039</v>
      </c>
      <c r="D742" s="30" t="s">
        <v>1756</v>
      </c>
      <c r="E742" s="31" t="s">
        <v>1757</v>
      </c>
      <c r="F742" s="32"/>
      <c r="G742" s="33"/>
      <c r="H742" s="28" t="str">
        <f aca="false">""</f>
        <v/>
      </c>
    </row>
    <row r="743" customFormat="false" ht="15" hidden="false" customHeight="false" outlineLevel="0" collapsed="false">
      <c r="A743" s="29" t="n">
        <v>741</v>
      </c>
      <c r="B743" s="30" t="s">
        <v>1822</v>
      </c>
      <c r="C743" s="30" t="s">
        <v>1039</v>
      </c>
      <c r="D743" s="30" t="s">
        <v>1756</v>
      </c>
      <c r="E743" s="31" t="s">
        <v>1757</v>
      </c>
      <c r="F743" s="32"/>
      <c r="G743" s="33"/>
      <c r="H743" s="28" t="str">
        <f aca="false">""</f>
        <v/>
      </c>
    </row>
    <row r="744" customFormat="false" ht="15" hidden="false" customHeight="false" outlineLevel="0" collapsed="false">
      <c r="A744" s="29" t="n">
        <v>742</v>
      </c>
      <c r="B744" s="30" t="s">
        <v>1823</v>
      </c>
      <c r="C744" s="30" t="s">
        <v>1039</v>
      </c>
      <c r="D744" s="30" t="s">
        <v>1756</v>
      </c>
      <c r="E744" s="31" t="s">
        <v>1757</v>
      </c>
      <c r="F744" s="32"/>
      <c r="G744" s="33"/>
      <c r="H744" s="28" t="str">
        <f aca="false">""</f>
        <v/>
      </c>
    </row>
    <row r="745" customFormat="false" ht="15" hidden="false" customHeight="false" outlineLevel="0" collapsed="false">
      <c r="A745" s="29" t="n">
        <v>743</v>
      </c>
      <c r="B745" s="30" t="s">
        <v>1824</v>
      </c>
      <c r="C745" s="30" t="s">
        <v>1039</v>
      </c>
      <c r="D745" s="30" t="s">
        <v>1756</v>
      </c>
      <c r="E745" s="31" t="s">
        <v>1757</v>
      </c>
      <c r="F745" s="32"/>
      <c r="G745" s="33"/>
      <c r="H745" s="28" t="str">
        <f aca="false">""</f>
        <v/>
      </c>
    </row>
    <row r="746" customFormat="false" ht="15" hidden="false" customHeight="false" outlineLevel="0" collapsed="false">
      <c r="A746" s="29" t="n">
        <v>744</v>
      </c>
      <c r="B746" s="30" t="s">
        <v>1825</v>
      </c>
      <c r="C746" s="30" t="s">
        <v>1039</v>
      </c>
      <c r="D746" s="30" t="s">
        <v>1756</v>
      </c>
      <c r="E746" s="31" t="s">
        <v>1757</v>
      </c>
      <c r="F746" s="32"/>
      <c r="G746" s="33"/>
      <c r="H746" s="28" t="str">
        <f aca="false">""</f>
        <v/>
      </c>
    </row>
    <row r="747" customFormat="false" ht="15" hidden="false" customHeight="false" outlineLevel="0" collapsed="false">
      <c r="A747" s="29" t="n">
        <v>745</v>
      </c>
      <c r="B747" s="30" t="s">
        <v>1826</v>
      </c>
      <c r="C747" s="30" t="s">
        <v>1039</v>
      </c>
      <c r="D747" s="30" t="s">
        <v>1756</v>
      </c>
      <c r="E747" s="31" t="s">
        <v>1757</v>
      </c>
      <c r="F747" s="32"/>
      <c r="G747" s="33"/>
      <c r="H747" s="28" t="str">
        <f aca="false">""</f>
        <v/>
      </c>
    </row>
    <row r="748" customFormat="false" ht="15" hidden="false" customHeight="false" outlineLevel="0" collapsed="false">
      <c r="A748" s="29" t="n">
        <v>746</v>
      </c>
      <c r="B748" s="30" t="s">
        <v>1827</v>
      </c>
      <c r="C748" s="30" t="s">
        <v>1039</v>
      </c>
      <c r="D748" s="30" t="s">
        <v>1756</v>
      </c>
      <c r="E748" s="31" t="s">
        <v>1757</v>
      </c>
      <c r="F748" s="32"/>
      <c r="G748" s="33"/>
      <c r="H748" s="28" t="str">
        <f aca="false">""</f>
        <v/>
      </c>
    </row>
    <row r="749" customFormat="false" ht="15" hidden="false" customHeight="false" outlineLevel="0" collapsed="false">
      <c r="A749" s="29" t="n">
        <v>747</v>
      </c>
      <c r="B749" s="30" t="s">
        <v>1828</v>
      </c>
      <c r="C749" s="30" t="s">
        <v>1039</v>
      </c>
      <c r="D749" s="30" t="s">
        <v>1756</v>
      </c>
      <c r="E749" s="31" t="s">
        <v>1757</v>
      </c>
      <c r="F749" s="32"/>
      <c r="G749" s="33"/>
      <c r="H749" s="28" t="str">
        <f aca="false">""</f>
        <v/>
      </c>
    </row>
    <row r="750" customFormat="false" ht="15" hidden="false" customHeight="false" outlineLevel="0" collapsed="false">
      <c r="A750" s="29" t="n">
        <v>748</v>
      </c>
      <c r="B750" s="30" t="s">
        <v>1829</v>
      </c>
      <c r="C750" s="30" t="s">
        <v>1039</v>
      </c>
      <c r="D750" s="30" t="s">
        <v>1756</v>
      </c>
      <c r="E750" s="31" t="s">
        <v>1757</v>
      </c>
      <c r="F750" s="32"/>
      <c r="G750" s="33"/>
      <c r="H750" s="28" t="str">
        <f aca="false">""</f>
        <v/>
      </c>
    </row>
    <row r="751" customFormat="false" ht="15" hidden="false" customHeight="false" outlineLevel="0" collapsed="false">
      <c r="A751" s="29" t="n">
        <v>749</v>
      </c>
      <c r="B751" s="30" t="s">
        <v>1830</v>
      </c>
      <c r="C751" s="30" t="s">
        <v>1039</v>
      </c>
      <c r="D751" s="30" t="s">
        <v>1756</v>
      </c>
      <c r="E751" s="31" t="s">
        <v>1757</v>
      </c>
      <c r="F751" s="32"/>
      <c r="G751" s="33"/>
      <c r="H751" s="28" t="str">
        <f aca="false">""</f>
        <v/>
      </c>
    </row>
    <row r="752" customFormat="false" ht="15" hidden="false" customHeight="false" outlineLevel="0" collapsed="false">
      <c r="A752" s="29" t="n">
        <v>750</v>
      </c>
      <c r="B752" s="30" t="s">
        <v>1831</v>
      </c>
      <c r="C752" s="30" t="s">
        <v>1039</v>
      </c>
      <c r="D752" s="30" t="s">
        <v>1756</v>
      </c>
      <c r="E752" s="31" t="s">
        <v>1757</v>
      </c>
      <c r="F752" s="32"/>
      <c r="G752" s="33"/>
      <c r="H752" s="28" t="str">
        <f aca="false">""</f>
        <v/>
      </c>
    </row>
    <row r="753" customFormat="false" ht="15" hidden="false" customHeight="false" outlineLevel="0" collapsed="false">
      <c r="A753" s="29" t="n">
        <v>751</v>
      </c>
      <c r="B753" s="30" t="s">
        <v>1832</v>
      </c>
      <c r="C753" s="30" t="s">
        <v>1039</v>
      </c>
      <c r="D753" s="30" t="s">
        <v>1756</v>
      </c>
      <c r="E753" s="31" t="s">
        <v>1757</v>
      </c>
      <c r="F753" s="32"/>
      <c r="G753" s="33"/>
      <c r="H753" s="28" t="str">
        <f aca="false">""</f>
        <v/>
      </c>
    </row>
    <row r="754" customFormat="false" ht="15" hidden="false" customHeight="false" outlineLevel="0" collapsed="false">
      <c r="A754" s="29" t="n">
        <v>752</v>
      </c>
      <c r="B754" s="30" t="s">
        <v>1833</v>
      </c>
      <c r="C754" s="30" t="s">
        <v>1039</v>
      </c>
      <c r="D754" s="30" t="s">
        <v>1756</v>
      </c>
      <c r="E754" s="31" t="s">
        <v>1757</v>
      </c>
      <c r="F754" s="32"/>
      <c r="G754" s="33"/>
      <c r="H754" s="28" t="str">
        <f aca="false">""</f>
        <v/>
      </c>
    </row>
    <row r="755" customFormat="false" ht="15" hidden="false" customHeight="false" outlineLevel="0" collapsed="false">
      <c r="A755" s="29" t="n">
        <v>753</v>
      </c>
      <c r="B755" s="30" t="s">
        <v>1834</v>
      </c>
      <c r="C755" s="30" t="s">
        <v>923</v>
      </c>
      <c r="D755" s="30" t="s">
        <v>1535</v>
      </c>
      <c r="E755" s="31" t="s">
        <v>740</v>
      </c>
      <c r="F755" s="32"/>
      <c r="G755" s="33"/>
      <c r="H755" s="28" t="str">
        <f aca="false">""</f>
        <v/>
      </c>
    </row>
    <row r="756" customFormat="false" ht="15" hidden="false" customHeight="false" outlineLevel="0" collapsed="false">
      <c r="A756" s="29" t="n">
        <v>754</v>
      </c>
      <c r="B756" s="30" t="s">
        <v>1835</v>
      </c>
      <c r="C756" s="30" t="s">
        <v>923</v>
      </c>
      <c r="D756" s="30" t="s">
        <v>1836</v>
      </c>
      <c r="E756" s="31" t="s">
        <v>745</v>
      </c>
      <c r="F756" s="32"/>
      <c r="G756" s="33"/>
      <c r="H756" s="28" t="str">
        <f aca="false">""</f>
        <v/>
      </c>
    </row>
    <row r="757" customFormat="false" ht="15" hidden="false" customHeight="false" outlineLevel="0" collapsed="false">
      <c r="A757" s="29" t="n">
        <v>755</v>
      </c>
      <c r="B757" s="30" t="s">
        <v>1837</v>
      </c>
      <c r="C757" s="30" t="s">
        <v>923</v>
      </c>
      <c r="D757" s="30" t="s">
        <v>1838</v>
      </c>
      <c r="E757" s="31" t="s">
        <v>745</v>
      </c>
      <c r="F757" s="32"/>
      <c r="G757" s="33"/>
      <c r="H757" s="28" t="str">
        <f aca="false">""</f>
        <v/>
      </c>
    </row>
    <row r="758" customFormat="false" ht="15" hidden="false" customHeight="false" outlineLevel="0" collapsed="false">
      <c r="A758" s="29" t="n">
        <v>756</v>
      </c>
      <c r="B758" s="30" t="s">
        <v>1836</v>
      </c>
      <c r="C758" s="30" t="s">
        <v>925</v>
      </c>
      <c r="D758" s="30" t="s">
        <v>1618</v>
      </c>
      <c r="E758" s="31" t="s">
        <v>749</v>
      </c>
      <c r="F758" s="32"/>
      <c r="G758" s="33"/>
      <c r="H758" s="28" t="str">
        <f aca="false">""</f>
        <v/>
      </c>
    </row>
    <row r="759" customFormat="false" ht="15" hidden="false" customHeight="false" outlineLevel="0" collapsed="false">
      <c r="A759" s="29" t="n">
        <v>757</v>
      </c>
      <c r="B759" s="30" t="s">
        <v>1836</v>
      </c>
      <c r="C759" s="30" t="s">
        <v>925</v>
      </c>
      <c r="D759" s="30" t="s">
        <v>1839</v>
      </c>
      <c r="E759" s="31" t="s">
        <v>749</v>
      </c>
      <c r="F759" s="32"/>
      <c r="G759" s="33"/>
      <c r="H759" s="28" t="str">
        <f aca="false">""</f>
        <v/>
      </c>
    </row>
    <row r="760" customFormat="false" ht="15" hidden="false" customHeight="false" outlineLevel="0" collapsed="false">
      <c r="A760" s="29" t="n">
        <v>758</v>
      </c>
      <c r="B760" s="30" t="s">
        <v>1838</v>
      </c>
      <c r="C760" s="30" t="s">
        <v>925</v>
      </c>
      <c r="D760" s="30" t="s">
        <v>1621</v>
      </c>
      <c r="E760" s="31" t="s">
        <v>749</v>
      </c>
      <c r="F760" s="32"/>
      <c r="G760" s="33"/>
      <c r="H760" s="28" t="str">
        <f aca="false">""</f>
        <v/>
      </c>
    </row>
    <row r="761" customFormat="false" ht="15" hidden="false" customHeight="false" outlineLevel="0" collapsed="false">
      <c r="A761" s="29" t="n">
        <v>759</v>
      </c>
      <c r="B761" s="30" t="s">
        <v>1838</v>
      </c>
      <c r="C761" s="30" t="s">
        <v>925</v>
      </c>
      <c r="D761" s="30" t="s">
        <v>1839</v>
      </c>
      <c r="E761" s="31" t="s">
        <v>749</v>
      </c>
      <c r="F761" s="32"/>
      <c r="G761" s="33"/>
      <c r="H761" s="28" t="str">
        <f aca="false">""</f>
        <v/>
      </c>
    </row>
    <row r="762" customFormat="false" ht="15" hidden="false" customHeight="false" outlineLevel="0" collapsed="false">
      <c r="A762" s="29" t="n">
        <v>760</v>
      </c>
      <c r="B762" s="30" t="s">
        <v>1834</v>
      </c>
      <c r="C762" s="30" t="s">
        <v>923</v>
      </c>
      <c r="D762" s="30" t="s">
        <v>1840</v>
      </c>
      <c r="E762" s="31" t="s">
        <v>745</v>
      </c>
      <c r="F762" s="32"/>
      <c r="G762" s="33"/>
      <c r="H762" s="28" t="str">
        <f aca="false">""</f>
        <v/>
      </c>
    </row>
    <row r="763" customFormat="false" ht="15" hidden="false" customHeight="false" outlineLevel="0" collapsed="false">
      <c r="A763" s="29" t="n">
        <v>761</v>
      </c>
      <c r="B763" s="30" t="s">
        <v>1841</v>
      </c>
      <c r="C763" s="30" t="s">
        <v>1039</v>
      </c>
      <c r="D763" s="30" t="s">
        <v>1842</v>
      </c>
      <c r="E763" s="31" t="s">
        <v>1843</v>
      </c>
      <c r="F763" s="32"/>
      <c r="G763" s="33"/>
      <c r="H763" s="28" t="str">
        <f aca="false">""</f>
        <v/>
      </c>
    </row>
    <row r="764" customFormat="false" ht="15" hidden="false" customHeight="false" outlineLevel="0" collapsed="false">
      <c r="A764" s="29" t="n">
        <v>762</v>
      </c>
      <c r="B764" s="30" t="s">
        <v>1841</v>
      </c>
      <c r="C764" s="30" t="s">
        <v>1039</v>
      </c>
      <c r="D764" s="30" t="s">
        <v>1844</v>
      </c>
      <c r="E764" s="31" t="s">
        <v>1642</v>
      </c>
      <c r="F764" s="32"/>
      <c r="G764" s="33"/>
      <c r="H764" s="28" t="str">
        <f aca="false">""</f>
        <v/>
      </c>
    </row>
    <row r="765" customFormat="false" ht="15" hidden="false" customHeight="false" outlineLevel="0" collapsed="false">
      <c r="A765" s="29" t="n">
        <v>763</v>
      </c>
      <c r="B765" s="30" t="s">
        <v>1842</v>
      </c>
      <c r="C765" s="30" t="s">
        <v>925</v>
      </c>
      <c r="D765" s="30" t="s">
        <v>1840</v>
      </c>
      <c r="E765" s="31" t="s">
        <v>1843</v>
      </c>
      <c r="F765" s="32"/>
      <c r="G765" s="33"/>
      <c r="H765" s="28" t="str">
        <f aca="false">""</f>
        <v/>
      </c>
    </row>
    <row r="766" customFormat="false" ht="15" hidden="false" customHeight="false" outlineLevel="0" collapsed="false">
      <c r="A766" s="29" t="n">
        <v>764</v>
      </c>
      <c r="B766" s="30" t="s">
        <v>1842</v>
      </c>
      <c r="C766" s="30" t="s">
        <v>925</v>
      </c>
      <c r="D766" s="30" t="s">
        <v>1845</v>
      </c>
      <c r="E766" s="31" t="s">
        <v>1843</v>
      </c>
      <c r="F766" s="32"/>
      <c r="G766" s="33"/>
      <c r="H766" s="28" t="str">
        <f aca="false">""</f>
        <v/>
      </c>
    </row>
    <row r="767" customFormat="false" ht="15" hidden="false" customHeight="false" outlineLevel="0" collapsed="false">
      <c r="A767" s="29" t="n">
        <v>765</v>
      </c>
      <c r="B767" s="30" t="s">
        <v>1846</v>
      </c>
      <c r="C767" s="30" t="s">
        <v>923</v>
      </c>
      <c r="D767" s="30" t="s">
        <v>1015</v>
      </c>
      <c r="E767" s="31" t="s">
        <v>1847</v>
      </c>
      <c r="F767" s="32"/>
      <c r="G767" s="33"/>
      <c r="H767" s="28" t="str">
        <f aca="false">""</f>
        <v/>
      </c>
    </row>
    <row r="768" customFormat="false" ht="15" hidden="false" customHeight="false" outlineLevel="0" collapsed="false">
      <c r="A768" s="29" t="n">
        <v>766</v>
      </c>
      <c r="B768" s="30" t="s">
        <v>1848</v>
      </c>
      <c r="C768" s="30" t="s">
        <v>923</v>
      </c>
      <c r="D768" s="30" t="s">
        <v>1015</v>
      </c>
      <c r="E768" s="31" t="s">
        <v>1849</v>
      </c>
      <c r="F768" s="32"/>
      <c r="G768" s="33"/>
      <c r="H768" s="28" t="str">
        <f aca="false">""</f>
        <v/>
      </c>
    </row>
    <row r="769" customFormat="false" ht="15" hidden="false" customHeight="false" outlineLevel="0" collapsed="false">
      <c r="A769" s="29" t="n">
        <v>767</v>
      </c>
      <c r="B769" s="30" t="s">
        <v>1850</v>
      </c>
      <c r="C769" s="30" t="s">
        <v>923</v>
      </c>
      <c r="D769" s="30" t="s">
        <v>1851</v>
      </c>
      <c r="E769" s="31" t="s">
        <v>757</v>
      </c>
      <c r="F769" s="32"/>
      <c r="G769" s="33"/>
      <c r="H769" s="28" t="str">
        <f aca="false">""</f>
        <v/>
      </c>
    </row>
    <row r="770" customFormat="false" ht="15" hidden="false" customHeight="false" outlineLevel="0" collapsed="false">
      <c r="A770" s="29" t="n">
        <v>768</v>
      </c>
      <c r="B770" s="30" t="s">
        <v>1852</v>
      </c>
      <c r="C770" s="30" t="s">
        <v>923</v>
      </c>
      <c r="D770" s="30" t="s">
        <v>1853</v>
      </c>
      <c r="E770" s="31" t="s">
        <v>660</v>
      </c>
      <c r="F770" s="32"/>
      <c r="G770" s="33"/>
      <c r="H770" s="28" t="str">
        <f aca="false">""</f>
        <v/>
      </c>
    </row>
    <row r="771" customFormat="false" ht="15" hidden="false" customHeight="false" outlineLevel="0" collapsed="false">
      <c r="A771" s="29" t="n">
        <v>769</v>
      </c>
      <c r="B771" s="30" t="s">
        <v>1854</v>
      </c>
      <c r="C771" s="30" t="s">
        <v>923</v>
      </c>
      <c r="D771" s="30" t="s">
        <v>1855</v>
      </c>
      <c r="E771" s="31" t="s">
        <v>774</v>
      </c>
      <c r="F771" s="32"/>
      <c r="G771" s="33"/>
      <c r="H771" s="28" t="str">
        <f aca="false">""</f>
        <v/>
      </c>
    </row>
    <row r="772" customFormat="false" ht="15" hidden="false" customHeight="false" outlineLevel="0" collapsed="false">
      <c r="A772" s="29" t="n">
        <v>770</v>
      </c>
      <c r="B772" s="30" t="s">
        <v>1856</v>
      </c>
      <c r="C772" s="30" t="s">
        <v>1012</v>
      </c>
      <c r="D772" s="30" t="s">
        <v>1857</v>
      </c>
      <c r="E772" s="31" t="s">
        <v>774</v>
      </c>
      <c r="F772" s="32"/>
      <c r="G772" s="33"/>
      <c r="H772" s="28" t="str">
        <f aca="false">""</f>
        <v/>
      </c>
    </row>
    <row r="773" customFormat="false" ht="15" hidden="false" customHeight="false" outlineLevel="0" collapsed="false">
      <c r="A773" s="29" t="n">
        <v>771</v>
      </c>
      <c r="B773" s="30" t="s">
        <v>1856</v>
      </c>
      <c r="C773" s="30" t="s">
        <v>1012</v>
      </c>
      <c r="D773" s="30" t="s">
        <v>1858</v>
      </c>
      <c r="E773" s="31" t="s">
        <v>774</v>
      </c>
      <c r="F773" s="32"/>
      <c r="G773" s="33"/>
      <c r="H773" s="28" t="str">
        <f aca="false">""</f>
        <v/>
      </c>
    </row>
    <row r="774" customFormat="false" ht="15" hidden="false" customHeight="false" outlineLevel="0" collapsed="false">
      <c r="A774" s="29" t="n">
        <v>772</v>
      </c>
      <c r="B774" s="30" t="s">
        <v>1859</v>
      </c>
      <c r="C774" s="30" t="s">
        <v>923</v>
      </c>
      <c r="D774" s="30" t="s">
        <v>1860</v>
      </c>
      <c r="E774" s="31" t="s">
        <v>117</v>
      </c>
      <c r="F774" s="32"/>
      <c r="G774" s="33"/>
      <c r="H774" s="28" t="str">
        <f aca="false">""</f>
        <v/>
      </c>
    </row>
    <row r="775" customFormat="false" ht="15" hidden="false" customHeight="false" outlineLevel="0" collapsed="false">
      <c r="A775" s="29" t="n">
        <v>773</v>
      </c>
      <c r="B775" s="30" t="s">
        <v>1861</v>
      </c>
      <c r="C775" s="30" t="s">
        <v>1012</v>
      </c>
      <c r="D775" s="30" t="s">
        <v>1862</v>
      </c>
      <c r="E775" s="31" t="s">
        <v>117</v>
      </c>
      <c r="F775" s="32"/>
      <c r="G775" s="33"/>
      <c r="H775" s="28" t="str">
        <f aca="false">""</f>
        <v/>
      </c>
    </row>
    <row r="776" customFormat="false" ht="15" hidden="false" customHeight="false" outlineLevel="0" collapsed="false">
      <c r="A776" s="29" t="n">
        <v>774</v>
      </c>
      <c r="B776" s="30" t="s">
        <v>1861</v>
      </c>
      <c r="C776" s="30" t="s">
        <v>1012</v>
      </c>
      <c r="D776" s="30" t="s">
        <v>1863</v>
      </c>
      <c r="E776" s="31" t="s">
        <v>117</v>
      </c>
      <c r="F776" s="32"/>
      <c r="G776" s="33"/>
      <c r="H776" s="28" t="str">
        <f aca="false">""</f>
        <v/>
      </c>
    </row>
    <row r="777" customFormat="false" ht="15" hidden="false" customHeight="false" outlineLevel="0" collapsed="false">
      <c r="A777" s="29" t="n">
        <v>775</v>
      </c>
      <c r="B777" s="30" t="s">
        <v>1864</v>
      </c>
      <c r="C777" s="30" t="s">
        <v>1039</v>
      </c>
      <c r="D777" s="30" t="s">
        <v>1865</v>
      </c>
      <c r="E777" s="31" t="s">
        <v>1866</v>
      </c>
      <c r="F777" s="32"/>
      <c r="G777" s="33"/>
      <c r="H777" s="28" t="str">
        <f aca="false">""</f>
        <v/>
      </c>
    </row>
    <row r="778" customFormat="false" ht="15" hidden="false" customHeight="false" outlineLevel="0" collapsed="false">
      <c r="A778" s="29" t="n">
        <v>776</v>
      </c>
      <c r="B778" s="30" t="s">
        <v>1867</v>
      </c>
      <c r="C778" s="30" t="s">
        <v>1039</v>
      </c>
      <c r="D778" s="30" t="s">
        <v>1868</v>
      </c>
      <c r="E778" s="31" t="s">
        <v>1869</v>
      </c>
      <c r="F778" s="32"/>
      <c r="G778" s="33"/>
      <c r="H778" s="28" t="str">
        <f aca="false">""</f>
        <v/>
      </c>
    </row>
    <row r="779" customFormat="false" ht="15" hidden="false" customHeight="false" outlineLevel="0" collapsed="false">
      <c r="A779" s="29" t="n">
        <v>777</v>
      </c>
      <c r="B779" s="30" t="s">
        <v>1870</v>
      </c>
      <c r="C779" s="30" t="s">
        <v>1039</v>
      </c>
      <c r="D779" s="30" t="s">
        <v>1865</v>
      </c>
      <c r="E779" s="31" t="s">
        <v>1866</v>
      </c>
      <c r="F779" s="32"/>
      <c r="G779" s="33"/>
      <c r="H779" s="28" t="str">
        <f aca="false">""</f>
        <v/>
      </c>
    </row>
    <row r="780" customFormat="false" ht="15" hidden="false" customHeight="false" outlineLevel="0" collapsed="false">
      <c r="A780" s="29" t="n">
        <v>778</v>
      </c>
      <c r="B780" s="30" t="s">
        <v>1871</v>
      </c>
      <c r="C780" s="30" t="s">
        <v>1039</v>
      </c>
      <c r="D780" s="30" t="s">
        <v>1868</v>
      </c>
      <c r="E780" s="31" t="s">
        <v>1869</v>
      </c>
      <c r="F780" s="32"/>
      <c r="G780" s="33"/>
      <c r="H780" s="28" t="str">
        <f aca="false">""</f>
        <v/>
      </c>
    </row>
    <row r="781" customFormat="false" ht="15" hidden="false" customHeight="false" outlineLevel="0" collapsed="false">
      <c r="A781" s="29" t="n">
        <v>779</v>
      </c>
      <c r="B781" s="30" t="s">
        <v>1872</v>
      </c>
      <c r="C781" s="30" t="s">
        <v>925</v>
      </c>
      <c r="D781" s="30" t="s">
        <v>1873</v>
      </c>
      <c r="E781" s="31" t="s">
        <v>195</v>
      </c>
      <c r="F781" s="32"/>
      <c r="G781" s="33"/>
      <c r="H781" s="28" t="str">
        <f aca="false">""</f>
        <v/>
      </c>
    </row>
    <row r="782" customFormat="false" ht="15" hidden="false" customHeight="false" outlineLevel="0" collapsed="false">
      <c r="A782" s="29" t="n">
        <v>780</v>
      </c>
      <c r="B782" s="30" t="s">
        <v>1872</v>
      </c>
      <c r="C782" s="30" t="s">
        <v>925</v>
      </c>
      <c r="D782" s="30" t="s">
        <v>1874</v>
      </c>
      <c r="E782" s="31" t="s">
        <v>195</v>
      </c>
      <c r="F782" s="32"/>
      <c r="G782" s="33"/>
      <c r="H782" s="28" t="str">
        <f aca="false">""</f>
        <v/>
      </c>
    </row>
    <row r="783" customFormat="false" ht="15" hidden="false" customHeight="false" outlineLevel="0" collapsed="false">
      <c r="A783" s="29" t="n">
        <v>781</v>
      </c>
      <c r="B783" s="30" t="s">
        <v>1873</v>
      </c>
      <c r="C783" s="30" t="s">
        <v>953</v>
      </c>
      <c r="D783" s="30" t="s">
        <v>1875</v>
      </c>
      <c r="E783" s="31" t="s">
        <v>1876</v>
      </c>
      <c r="F783" s="32"/>
      <c r="G783" s="33"/>
      <c r="H783" s="28" t="str">
        <f aca="false">""</f>
        <v/>
      </c>
    </row>
    <row r="784" customFormat="false" ht="15" hidden="false" customHeight="false" outlineLevel="0" collapsed="false">
      <c r="A784" s="29" t="n">
        <v>782</v>
      </c>
      <c r="B784" s="30" t="s">
        <v>1874</v>
      </c>
      <c r="C784" s="30" t="s">
        <v>953</v>
      </c>
      <c r="D784" s="30" t="s">
        <v>1877</v>
      </c>
      <c r="E784" s="31" t="s">
        <v>1876</v>
      </c>
      <c r="F784" s="32"/>
      <c r="G784" s="33"/>
      <c r="H784" s="28" t="str">
        <f aca="false">""</f>
        <v/>
      </c>
    </row>
    <row r="785" customFormat="false" ht="15" hidden="false" customHeight="false" outlineLevel="0" collapsed="false">
      <c r="A785" s="29" t="n">
        <v>783</v>
      </c>
      <c r="B785" s="30" t="s">
        <v>1878</v>
      </c>
      <c r="C785" s="30" t="s">
        <v>923</v>
      </c>
      <c r="D785" s="30" t="s">
        <v>1467</v>
      </c>
      <c r="E785" s="31" t="s">
        <v>1879</v>
      </c>
      <c r="F785" s="32"/>
      <c r="G785" s="33"/>
      <c r="H785" s="28" t="str">
        <f aca="false">""</f>
        <v/>
      </c>
    </row>
    <row r="786" customFormat="false" ht="15" hidden="false" customHeight="false" outlineLevel="0" collapsed="false">
      <c r="A786" s="29" t="n">
        <v>784</v>
      </c>
      <c r="B786" s="30" t="s">
        <v>1880</v>
      </c>
      <c r="C786" s="30" t="s">
        <v>923</v>
      </c>
      <c r="D786" s="30" t="s">
        <v>1467</v>
      </c>
      <c r="E786" s="31" t="s">
        <v>477</v>
      </c>
      <c r="F786" s="32"/>
      <c r="G786" s="33"/>
      <c r="H786" s="28" t="str">
        <f aca="false">""</f>
        <v/>
      </c>
    </row>
    <row r="787" customFormat="false" ht="15" hidden="false" customHeight="false" outlineLevel="0" collapsed="false">
      <c r="A787" s="29" t="n">
        <v>785</v>
      </c>
      <c r="B787" s="30" t="s">
        <v>1881</v>
      </c>
      <c r="C787" s="30" t="s">
        <v>923</v>
      </c>
      <c r="D787" s="30" t="s">
        <v>1467</v>
      </c>
      <c r="E787" s="31" t="s">
        <v>477</v>
      </c>
      <c r="F787" s="32"/>
      <c r="G787" s="33"/>
      <c r="H787" s="28" t="str">
        <f aca="false">""</f>
        <v/>
      </c>
    </row>
    <row r="788" customFormat="false" ht="15" hidden="false" customHeight="false" outlineLevel="0" collapsed="false">
      <c r="A788" s="29" t="n">
        <v>786</v>
      </c>
      <c r="B788" s="30" t="s">
        <v>1882</v>
      </c>
      <c r="C788" s="30" t="s">
        <v>923</v>
      </c>
      <c r="D788" s="30" t="s">
        <v>1883</v>
      </c>
      <c r="E788" s="31" t="s">
        <v>195</v>
      </c>
      <c r="F788" s="32"/>
      <c r="G788" s="33"/>
      <c r="H788" s="28" t="str">
        <f aca="false">""</f>
        <v/>
      </c>
    </row>
    <row r="789" customFormat="false" ht="15" hidden="false" customHeight="false" outlineLevel="0" collapsed="false">
      <c r="A789" s="29" t="n">
        <v>787</v>
      </c>
      <c r="B789" s="30" t="s">
        <v>1884</v>
      </c>
      <c r="C789" s="30" t="s">
        <v>923</v>
      </c>
      <c r="D789" s="30" t="s">
        <v>1885</v>
      </c>
      <c r="E789" s="31" t="s">
        <v>195</v>
      </c>
      <c r="F789" s="32"/>
      <c r="G789" s="33"/>
      <c r="H789" s="28" t="str">
        <f aca="false">""</f>
        <v/>
      </c>
    </row>
    <row r="790" customFormat="false" ht="15" hidden="false" customHeight="false" outlineLevel="0" collapsed="false">
      <c r="A790" s="29" t="n">
        <v>788</v>
      </c>
      <c r="B790" s="30" t="s">
        <v>1886</v>
      </c>
      <c r="C790" s="30" t="s">
        <v>923</v>
      </c>
      <c r="D790" s="30" t="s">
        <v>1887</v>
      </c>
      <c r="E790" s="31" t="s">
        <v>477</v>
      </c>
      <c r="F790" s="32"/>
      <c r="G790" s="33"/>
      <c r="H790" s="28" t="str">
        <f aca="false">""</f>
        <v/>
      </c>
    </row>
    <row r="791" customFormat="false" ht="15" hidden="false" customHeight="false" outlineLevel="0" collapsed="false">
      <c r="A791" s="29" t="n">
        <v>789</v>
      </c>
      <c r="B791" s="30" t="s">
        <v>1888</v>
      </c>
      <c r="C791" s="30" t="s">
        <v>923</v>
      </c>
      <c r="D791" s="30" t="s">
        <v>1889</v>
      </c>
      <c r="E791" s="31" t="s">
        <v>117</v>
      </c>
      <c r="F791" s="32"/>
      <c r="G791" s="33"/>
      <c r="H791" s="28" t="str">
        <f aca="false">""</f>
        <v/>
      </c>
    </row>
    <row r="792" customFormat="false" ht="15" hidden="false" customHeight="false" outlineLevel="0" collapsed="false">
      <c r="A792" s="29" t="n">
        <v>790</v>
      </c>
      <c r="B792" s="30" t="s">
        <v>1646</v>
      </c>
      <c r="C792" s="30" t="s">
        <v>925</v>
      </c>
      <c r="D792" s="30" t="s">
        <v>1890</v>
      </c>
      <c r="E792" s="31" t="s">
        <v>457</v>
      </c>
      <c r="F792" s="32"/>
      <c r="G792" s="33"/>
      <c r="H792" s="28" t="str">
        <f aca="false">""</f>
        <v/>
      </c>
    </row>
    <row r="793" customFormat="false" ht="15" hidden="false" customHeight="false" outlineLevel="0" collapsed="false">
      <c r="A793" s="29" t="n">
        <v>791</v>
      </c>
      <c r="B793" s="30" t="s">
        <v>1646</v>
      </c>
      <c r="C793" s="30" t="s">
        <v>925</v>
      </c>
      <c r="D793" s="30" t="s">
        <v>1891</v>
      </c>
      <c r="E793" s="31" t="s">
        <v>457</v>
      </c>
      <c r="F793" s="32"/>
      <c r="G793" s="33"/>
      <c r="H793" s="28" t="str">
        <f aca="false">""</f>
        <v/>
      </c>
    </row>
    <row r="794" customFormat="false" ht="15" hidden="false" customHeight="false" outlineLevel="0" collapsed="false">
      <c r="A794" s="29" t="n">
        <v>792</v>
      </c>
      <c r="B794" s="30" t="s">
        <v>1646</v>
      </c>
      <c r="C794" s="30" t="s">
        <v>925</v>
      </c>
      <c r="D794" s="30" t="s">
        <v>1892</v>
      </c>
      <c r="E794" s="31" t="s">
        <v>457</v>
      </c>
      <c r="F794" s="32"/>
      <c r="G794" s="33"/>
      <c r="H794" s="28" t="str">
        <f aca="false">""</f>
        <v/>
      </c>
    </row>
    <row r="795" customFormat="false" ht="15" hidden="false" customHeight="false" outlineLevel="0" collapsed="false">
      <c r="A795" s="29" t="n">
        <v>793</v>
      </c>
      <c r="B795" s="30" t="s">
        <v>1646</v>
      </c>
      <c r="C795" s="30" t="s">
        <v>925</v>
      </c>
      <c r="D795" s="30" t="s">
        <v>1893</v>
      </c>
      <c r="E795" s="31" t="s">
        <v>457</v>
      </c>
      <c r="F795" s="32"/>
      <c r="G795" s="33"/>
      <c r="H795" s="28" t="str">
        <f aca="false">""</f>
        <v/>
      </c>
    </row>
    <row r="796" customFormat="false" ht="15" hidden="false" customHeight="false" outlineLevel="0" collapsed="false">
      <c r="A796" s="29" t="n">
        <v>794</v>
      </c>
      <c r="B796" s="30" t="s">
        <v>1894</v>
      </c>
      <c r="C796" s="30" t="s">
        <v>1025</v>
      </c>
      <c r="D796" s="30" t="s">
        <v>1895</v>
      </c>
      <c r="E796" s="31" t="s">
        <v>805</v>
      </c>
      <c r="F796" s="32"/>
      <c r="G796" s="33"/>
      <c r="H796" s="28" t="str">
        <f aca="false">""</f>
        <v/>
      </c>
    </row>
    <row r="797" customFormat="false" ht="15" hidden="false" customHeight="false" outlineLevel="0" collapsed="false">
      <c r="A797" s="29" t="n">
        <v>795</v>
      </c>
      <c r="B797" s="30" t="s">
        <v>1896</v>
      </c>
      <c r="C797" s="30" t="s">
        <v>1025</v>
      </c>
      <c r="D797" s="30" t="s">
        <v>1895</v>
      </c>
      <c r="E797" s="31" t="s">
        <v>805</v>
      </c>
      <c r="F797" s="32"/>
      <c r="G797" s="33"/>
      <c r="H797" s="28" t="str">
        <f aca="false">""</f>
        <v/>
      </c>
    </row>
    <row r="798" customFormat="false" ht="15" hidden="false" customHeight="false" outlineLevel="0" collapsed="false">
      <c r="A798" s="29" t="n">
        <v>796</v>
      </c>
      <c r="B798" s="30" t="s">
        <v>1897</v>
      </c>
      <c r="C798" s="30" t="s">
        <v>1025</v>
      </c>
      <c r="D798" s="30" t="s">
        <v>1895</v>
      </c>
      <c r="E798" s="31" t="s">
        <v>805</v>
      </c>
      <c r="F798" s="32"/>
      <c r="G798" s="33"/>
      <c r="H798" s="28" t="str">
        <f aca="false">""</f>
        <v/>
      </c>
    </row>
    <row r="799" customFormat="false" ht="15" hidden="false" customHeight="false" outlineLevel="0" collapsed="false">
      <c r="A799" s="29" t="n">
        <v>797</v>
      </c>
      <c r="B799" s="30" t="s">
        <v>1898</v>
      </c>
      <c r="C799" s="30" t="s">
        <v>1025</v>
      </c>
      <c r="D799" s="30" t="s">
        <v>1895</v>
      </c>
      <c r="E799" s="31" t="s">
        <v>805</v>
      </c>
      <c r="F799" s="32"/>
      <c r="G799" s="33"/>
      <c r="H799" s="28" t="str">
        <f aca="false">""</f>
        <v/>
      </c>
    </row>
    <row r="800" customFormat="false" ht="15" hidden="false" customHeight="false" outlineLevel="0" collapsed="false">
      <c r="A800" s="29" t="n">
        <v>798</v>
      </c>
      <c r="B800" s="30" t="s">
        <v>1899</v>
      </c>
      <c r="C800" s="30" t="s">
        <v>1025</v>
      </c>
      <c r="D800" s="30" t="s">
        <v>1895</v>
      </c>
      <c r="E800" s="31" t="s">
        <v>805</v>
      </c>
      <c r="F800" s="32"/>
      <c r="G800" s="33"/>
      <c r="H800" s="28" t="str">
        <f aca="false">""</f>
        <v/>
      </c>
    </row>
    <row r="801" customFormat="false" ht="15" hidden="false" customHeight="false" outlineLevel="0" collapsed="false">
      <c r="A801" s="29" t="n">
        <v>799</v>
      </c>
      <c r="B801" s="30" t="s">
        <v>1900</v>
      </c>
      <c r="C801" s="30" t="s">
        <v>1025</v>
      </c>
      <c r="D801" s="30" t="s">
        <v>1895</v>
      </c>
      <c r="E801" s="31" t="s">
        <v>805</v>
      </c>
      <c r="F801" s="32"/>
      <c r="G801" s="33"/>
      <c r="H801" s="28" t="str">
        <f aca="false">""</f>
        <v/>
      </c>
    </row>
    <row r="802" customFormat="false" ht="15" hidden="false" customHeight="false" outlineLevel="0" collapsed="false">
      <c r="A802" s="29" t="n">
        <v>800</v>
      </c>
      <c r="B802" s="30" t="s">
        <v>1901</v>
      </c>
      <c r="C802" s="30" t="s">
        <v>1025</v>
      </c>
      <c r="D802" s="30" t="s">
        <v>1895</v>
      </c>
      <c r="E802" s="31" t="s">
        <v>805</v>
      </c>
      <c r="F802" s="32"/>
      <c r="G802" s="33"/>
      <c r="H802" s="28" t="str">
        <f aca="false">""</f>
        <v/>
      </c>
    </row>
    <row r="803" customFormat="false" ht="15" hidden="false" customHeight="false" outlineLevel="0" collapsed="false">
      <c r="A803" s="29" t="n">
        <v>801</v>
      </c>
      <c r="B803" s="30" t="s">
        <v>1902</v>
      </c>
      <c r="C803" s="30" t="s">
        <v>1025</v>
      </c>
      <c r="D803" s="30" t="s">
        <v>1895</v>
      </c>
      <c r="E803" s="31" t="s">
        <v>805</v>
      </c>
      <c r="F803" s="32"/>
      <c r="G803" s="33"/>
      <c r="H803" s="28" t="str">
        <f aca="false">""</f>
        <v/>
      </c>
    </row>
    <row r="804" customFormat="false" ht="15" hidden="false" customHeight="false" outlineLevel="0" collapsed="false">
      <c r="A804" s="29" t="n">
        <v>802</v>
      </c>
      <c r="B804" s="30" t="s">
        <v>1903</v>
      </c>
      <c r="C804" s="30" t="s">
        <v>1025</v>
      </c>
      <c r="D804" s="30" t="s">
        <v>1895</v>
      </c>
      <c r="E804" s="31" t="s">
        <v>805</v>
      </c>
      <c r="F804" s="32"/>
      <c r="G804" s="33"/>
      <c r="H804" s="28" t="str">
        <f aca="false">""</f>
        <v/>
      </c>
    </row>
    <row r="805" customFormat="false" ht="15" hidden="false" customHeight="false" outlineLevel="0" collapsed="false">
      <c r="A805" s="29" t="n">
        <v>803</v>
      </c>
      <c r="B805" s="30" t="s">
        <v>1904</v>
      </c>
      <c r="C805" s="30" t="s">
        <v>923</v>
      </c>
      <c r="D805" s="30" t="s">
        <v>1905</v>
      </c>
      <c r="E805" s="31" t="s">
        <v>791</v>
      </c>
      <c r="F805" s="32"/>
      <c r="G805" s="33"/>
      <c r="H805" s="28" t="str">
        <f aca="false">""</f>
        <v/>
      </c>
    </row>
    <row r="806" customFormat="false" ht="15" hidden="false" customHeight="false" outlineLevel="0" collapsed="false">
      <c r="A806" s="29" t="n">
        <v>804</v>
      </c>
      <c r="B806" s="30" t="s">
        <v>1906</v>
      </c>
      <c r="C806" s="30" t="s">
        <v>923</v>
      </c>
      <c r="D806" s="30" t="s">
        <v>1742</v>
      </c>
      <c r="E806" s="31" t="s">
        <v>791</v>
      </c>
      <c r="F806" s="32"/>
      <c r="G806" s="33"/>
      <c r="H806" s="28" t="str">
        <f aca="false">""</f>
        <v/>
      </c>
    </row>
    <row r="807" customFormat="false" ht="15" hidden="false" customHeight="false" outlineLevel="0" collapsed="false">
      <c r="A807" s="29" t="n">
        <v>805</v>
      </c>
      <c r="B807" s="30" t="s">
        <v>1907</v>
      </c>
      <c r="C807" s="30" t="s">
        <v>923</v>
      </c>
      <c r="D807" s="30" t="s">
        <v>1908</v>
      </c>
      <c r="E807" s="31" t="s">
        <v>660</v>
      </c>
      <c r="F807" s="32"/>
      <c r="G807" s="33"/>
      <c r="H807" s="28" t="str">
        <f aca="false">""</f>
        <v/>
      </c>
    </row>
    <row r="808" customFormat="false" ht="15" hidden="false" customHeight="false" outlineLevel="0" collapsed="false">
      <c r="A808" s="29" t="n">
        <v>806</v>
      </c>
      <c r="B808" s="30" t="s">
        <v>1909</v>
      </c>
      <c r="C808" s="30" t="s">
        <v>923</v>
      </c>
      <c r="D808" s="30" t="s">
        <v>1910</v>
      </c>
      <c r="E808" s="31" t="s">
        <v>660</v>
      </c>
      <c r="F808" s="32"/>
      <c r="G808" s="33"/>
      <c r="H808" s="28" t="str">
        <f aca="false">""</f>
        <v/>
      </c>
    </row>
    <row r="809" customFormat="false" ht="15" hidden="false" customHeight="false" outlineLevel="0" collapsed="false">
      <c r="A809" s="29" t="n">
        <v>807</v>
      </c>
      <c r="B809" s="30" t="s">
        <v>1911</v>
      </c>
      <c r="C809" s="30" t="s">
        <v>923</v>
      </c>
      <c r="D809" s="30" t="s">
        <v>1912</v>
      </c>
      <c r="E809" s="31" t="s">
        <v>660</v>
      </c>
      <c r="F809" s="32"/>
      <c r="G809" s="33"/>
      <c r="H809" s="28" t="str">
        <f aca="false">""</f>
        <v/>
      </c>
    </row>
    <row r="810" customFormat="false" ht="15" hidden="false" customHeight="false" outlineLevel="0" collapsed="false">
      <c r="A810" s="29" t="n">
        <v>808</v>
      </c>
      <c r="B810" s="30" t="s">
        <v>1913</v>
      </c>
      <c r="C810" s="30" t="s">
        <v>923</v>
      </c>
      <c r="D810" s="30" t="s">
        <v>1914</v>
      </c>
      <c r="E810" s="31" t="s">
        <v>660</v>
      </c>
      <c r="F810" s="32"/>
      <c r="G810" s="33"/>
      <c r="H810" s="28" t="str">
        <f aca="false">""</f>
        <v/>
      </c>
    </row>
    <row r="811" customFormat="false" ht="15" hidden="false" customHeight="false" outlineLevel="0" collapsed="false">
      <c r="A811" s="29" t="n">
        <v>809</v>
      </c>
      <c r="B811" s="30" t="s">
        <v>1915</v>
      </c>
      <c r="C811" s="30" t="s">
        <v>923</v>
      </c>
      <c r="D811" s="30" t="s">
        <v>1916</v>
      </c>
      <c r="E811" s="31" t="s">
        <v>660</v>
      </c>
      <c r="F811" s="32"/>
      <c r="G811" s="33"/>
      <c r="H811" s="28" t="str">
        <f aca="false">""</f>
        <v/>
      </c>
    </row>
    <row r="812" customFormat="false" ht="15" hidden="false" customHeight="false" outlineLevel="0" collapsed="false">
      <c r="A812" s="29" t="n">
        <v>810</v>
      </c>
      <c r="B812" s="30" t="s">
        <v>1915</v>
      </c>
      <c r="C812" s="30" t="s">
        <v>1039</v>
      </c>
      <c r="D812" s="30" t="s">
        <v>1917</v>
      </c>
      <c r="E812" s="31" t="s">
        <v>146</v>
      </c>
      <c r="F812" s="32"/>
      <c r="G812" s="33" t="s">
        <v>1918</v>
      </c>
      <c r="H812" s="28" t="str">
        <f aca="false">""</f>
        <v/>
      </c>
    </row>
    <row r="813" customFormat="false" ht="15" hidden="false" customHeight="false" outlineLevel="0" collapsed="false">
      <c r="A813" s="29" t="n">
        <v>811</v>
      </c>
      <c r="B813" s="30" t="s">
        <v>1919</v>
      </c>
      <c r="C813" s="30" t="s">
        <v>923</v>
      </c>
      <c r="D813" s="30" t="s">
        <v>1920</v>
      </c>
      <c r="E813" s="31" t="s">
        <v>660</v>
      </c>
      <c r="F813" s="32"/>
      <c r="G813" s="33"/>
      <c r="H813" s="28" t="str">
        <f aca="false">""</f>
        <v/>
      </c>
    </row>
    <row r="814" customFormat="false" ht="15" hidden="false" customHeight="false" outlineLevel="0" collapsed="false">
      <c r="A814" s="29" t="n">
        <v>812</v>
      </c>
      <c r="B814" s="30" t="s">
        <v>1745</v>
      </c>
      <c r="C814" s="30" t="s">
        <v>1039</v>
      </c>
      <c r="D814" s="30" t="s">
        <v>1921</v>
      </c>
      <c r="E814" s="31" t="s">
        <v>117</v>
      </c>
      <c r="F814" s="32"/>
      <c r="G814" s="33"/>
      <c r="H814" s="28" t="str">
        <f aca="false">""</f>
        <v/>
      </c>
    </row>
    <row r="815" customFormat="false" ht="15" hidden="false" customHeight="false" outlineLevel="0" collapsed="false">
      <c r="A815" s="29" t="n">
        <v>813</v>
      </c>
      <c r="B815" s="30" t="s">
        <v>1922</v>
      </c>
      <c r="C815" s="30" t="s">
        <v>923</v>
      </c>
      <c r="D815" s="30" t="s">
        <v>1467</v>
      </c>
      <c r="E815" s="31" t="s">
        <v>653</v>
      </c>
      <c r="F815" s="32"/>
      <c r="G815" s="33"/>
      <c r="H815" s="28" t="str">
        <f aca="false">""</f>
        <v/>
      </c>
    </row>
    <row r="816" customFormat="false" ht="15" hidden="false" customHeight="false" outlineLevel="0" collapsed="false">
      <c r="A816" s="29" t="n">
        <v>814</v>
      </c>
      <c r="B816" s="30" t="s">
        <v>1923</v>
      </c>
      <c r="C816" s="30" t="s">
        <v>923</v>
      </c>
      <c r="D816" s="30" t="s">
        <v>1467</v>
      </c>
      <c r="E816" s="31" t="s">
        <v>653</v>
      </c>
      <c r="F816" s="32"/>
      <c r="G816" s="33"/>
      <c r="H816" s="28" t="str">
        <f aca="false">""</f>
        <v/>
      </c>
    </row>
    <row r="817" customFormat="false" ht="15" hidden="false" customHeight="false" outlineLevel="0" collapsed="false">
      <c r="A817" s="29" t="n">
        <v>815</v>
      </c>
      <c r="B817" s="30" t="s">
        <v>1924</v>
      </c>
      <c r="C817" s="30" t="s">
        <v>923</v>
      </c>
      <c r="D817" s="30" t="s">
        <v>1467</v>
      </c>
      <c r="E817" s="31" t="s">
        <v>653</v>
      </c>
      <c r="F817" s="32"/>
      <c r="G817" s="33"/>
      <c r="H817" s="28" t="str">
        <f aca="false">""</f>
        <v/>
      </c>
    </row>
    <row r="818" customFormat="false" ht="15" hidden="false" customHeight="false" outlineLevel="0" collapsed="false">
      <c r="A818" s="29" t="n">
        <v>816</v>
      </c>
      <c r="B818" s="30" t="s">
        <v>1925</v>
      </c>
      <c r="C818" s="30" t="s">
        <v>923</v>
      </c>
      <c r="D818" s="30" t="s">
        <v>1742</v>
      </c>
      <c r="E818" s="31" t="s">
        <v>653</v>
      </c>
      <c r="F818" s="32"/>
      <c r="G818" s="33"/>
      <c r="H818" s="28" t="str">
        <f aca="false">""</f>
        <v/>
      </c>
    </row>
    <row r="819" customFormat="false" ht="15" hidden="false" customHeight="false" outlineLevel="0" collapsed="false">
      <c r="A819" s="29" t="n">
        <v>817</v>
      </c>
      <c r="B819" s="30" t="s">
        <v>1731</v>
      </c>
      <c r="C819" s="30" t="s">
        <v>923</v>
      </c>
      <c r="D819" s="30" t="s">
        <v>1742</v>
      </c>
      <c r="E819" s="31" t="s">
        <v>641</v>
      </c>
      <c r="F819" s="32"/>
      <c r="G819" s="33"/>
      <c r="H819" s="28" t="str">
        <f aca="false">""</f>
        <v/>
      </c>
    </row>
    <row r="820" customFormat="false" ht="15" hidden="false" customHeight="false" outlineLevel="0" collapsed="false">
      <c r="A820" s="29" t="n">
        <v>818</v>
      </c>
      <c r="B820" s="30" t="s">
        <v>1926</v>
      </c>
      <c r="C820" s="30" t="s">
        <v>923</v>
      </c>
      <c r="D820" s="30" t="s">
        <v>1927</v>
      </c>
      <c r="E820" s="31" t="s">
        <v>641</v>
      </c>
      <c r="F820" s="32"/>
      <c r="G820" s="33"/>
      <c r="H820" s="28" t="str">
        <f aca="false">""</f>
        <v/>
      </c>
    </row>
    <row r="821" customFormat="false" ht="15" hidden="false" customHeight="false" outlineLevel="0" collapsed="false">
      <c r="A821" s="29" t="n">
        <v>819</v>
      </c>
      <c r="B821" s="30" t="s">
        <v>1928</v>
      </c>
      <c r="C821" s="30" t="s">
        <v>923</v>
      </c>
      <c r="D821" s="30" t="s">
        <v>1929</v>
      </c>
      <c r="E821" s="31" t="s">
        <v>653</v>
      </c>
      <c r="F821" s="32"/>
      <c r="G821" s="33"/>
      <c r="H821" s="28" t="str">
        <f aca="false">""</f>
        <v/>
      </c>
    </row>
    <row r="822" customFormat="false" ht="15" hidden="false" customHeight="false" outlineLevel="0" collapsed="false">
      <c r="A822" s="29" t="n">
        <v>820</v>
      </c>
      <c r="B822" s="30" t="s">
        <v>1930</v>
      </c>
      <c r="C822" s="30" t="s">
        <v>923</v>
      </c>
      <c r="D822" s="30" t="s">
        <v>1931</v>
      </c>
      <c r="E822" s="31" t="s">
        <v>653</v>
      </c>
      <c r="F822" s="32"/>
      <c r="G822" s="33"/>
      <c r="H822" s="28" t="str">
        <f aca="false">""</f>
        <v/>
      </c>
    </row>
    <row r="823" customFormat="false" ht="15" hidden="false" customHeight="false" outlineLevel="0" collapsed="false">
      <c r="A823" s="29" t="n">
        <v>821</v>
      </c>
      <c r="B823" s="30" t="s">
        <v>1932</v>
      </c>
      <c r="C823" s="30" t="s">
        <v>923</v>
      </c>
      <c r="D823" s="30" t="s">
        <v>1933</v>
      </c>
      <c r="E823" s="31" t="s">
        <v>653</v>
      </c>
      <c r="F823" s="32"/>
      <c r="G823" s="33"/>
      <c r="H823" s="28" t="str">
        <f aca="false">""</f>
        <v/>
      </c>
    </row>
    <row r="824" customFormat="false" ht="15" hidden="false" customHeight="false" outlineLevel="0" collapsed="false">
      <c r="A824" s="29" t="n">
        <v>822</v>
      </c>
      <c r="B824" s="30" t="s">
        <v>1934</v>
      </c>
      <c r="C824" s="30" t="s">
        <v>923</v>
      </c>
      <c r="D824" s="30" t="s">
        <v>1935</v>
      </c>
      <c r="E824" s="31" t="s">
        <v>198</v>
      </c>
      <c r="F824" s="32"/>
      <c r="G824" s="33"/>
      <c r="H824" s="28" t="str">
        <f aca="false">""</f>
        <v/>
      </c>
    </row>
    <row r="825" customFormat="false" ht="15" hidden="false" customHeight="false" outlineLevel="0" collapsed="false">
      <c r="A825" s="29" t="n">
        <v>823</v>
      </c>
      <c r="B825" s="30" t="s">
        <v>1936</v>
      </c>
      <c r="C825" s="30" t="s">
        <v>923</v>
      </c>
      <c r="D825" s="30" t="s">
        <v>1935</v>
      </c>
      <c r="E825" s="31" t="s">
        <v>198</v>
      </c>
      <c r="F825" s="32"/>
      <c r="G825" s="33"/>
      <c r="H825" s="28" t="str">
        <f aca="false">""</f>
        <v/>
      </c>
    </row>
    <row r="826" customFormat="false" ht="15" hidden="false" customHeight="false" outlineLevel="0" collapsed="false">
      <c r="A826" s="29" t="n">
        <v>824</v>
      </c>
      <c r="B826" s="30" t="s">
        <v>1937</v>
      </c>
      <c r="C826" s="30" t="s">
        <v>923</v>
      </c>
      <c r="D826" s="30" t="s">
        <v>1938</v>
      </c>
      <c r="E826" s="31" t="s">
        <v>198</v>
      </c>
      <c r="F826" s="32"/>
      <c r="G826" s="33"/>
      <c r="H826" s="28" t="str">
        <f aca="false">""</f>
        <v/>
      </c>
    </row>
    <row r="827" customFormat="false" ht="15" hidden="false" customHeight="false" outlineLevel="0" collapsed="false">
      <c r="A827" s="29" t="n">
        <v>825</v>
      </c>
      <c r="B827" s="30" t="s">
        <v>1937</v>
      </c>
      <c r="C827" s="30" t="s">
        <v>923</v>
      </c>
      <c r="D827" s="30" t="s">
        <v>1939</v>
      </c>
      <c r="E827" s="31" t="s">
        <v>198</v>
      </c>
      <c r="F827" s="32"/>
      <c r="G827" s="33"/>
      <c r="H827" s="28" t="str">
        <f aca="false">""</f>
        <v/>
      </c>
    </row>
    <row r="828" customFormat="false" ht="15" hidden="false" customHeight="false" outlineLevel="0" collapsed="false">
      <c r="A828" s="29" t="n">
        <v>826</v>
      </c>
      <c r="B828" s="30" t="s">
        <v>1940</v>
      </c>
      <c r="C828" s="30" t="s">
        <v>923</v>
      </c>
      <c r="D828" s="30" t="s">
        <v>1941</v>
      </c>
      <c r="E828" s="31" t="s">
        <v>819</v>
      </c>
      <c r="F828" s="32"/>
      <c r="G828" s="33"/>
      <c r="H828" s="28" t="str">
        <f aca="false">""</f>
        <v/>
      </c>
    </row>
    <row r="829" customFormat="false" ht="15" hidden="false" customHeight="false" outlineLevel="0" collapsed="false">
      <c r="A829" s="29" t="n">
        <v>827</v>
      </c>
      <c r="B829" s="30" t="s">
        <v>1941</v>
      </c>
      <c r="C829" s="30" t="s">
        <v>925</v>
      </c>
      <c r="D829" s="30" t="s">
        <v>1942</v>
      </c>
      <c r="E829" s="31" t="s">
        <v>819</v>
      </c>
      <c r="F829" s="32"/>
      <c r="G829" s="33"/>
      <c r="H829" s="28" t="str">
        <f aca="false">""</f>
        <v/>
      </c>
    </row>
    <row r="830" customFormat="false" ht="15" hidden="false" customHeight="false" outlineLevel="0" collapsed="false">
      <c r="A830" s="29" t="n">
        <v>828</v>
      </c>
      <c r="B830" s="30" t="s">
        <v>1941</v>
      </c>
      <c r="C830" s="30" t="s">
        <v>925</v>
      </c>
      <c r="D830" s="30" t="s">
        <v>1943</v>
      </c>
      <c r="E830" s="31" t="s">
        <v>819</v>
      </c>
      <c r="F830" s="32"/>
      <c r="G830" s="33"/>
      <c r="H830" s="28" t="str">
        <f aca="false">""</f>
        <v/>
      </c>
    </row>
    <row r="831" customFormat="false" ht="15" hidden="false" customHeight="false" outlineLevel="0" collapsed="false">
      <c r="A831" s="29" t="n">
        <v>829</v>
      </c>
      <c r="B831" s="30" t="s">
        <v>1944</v>
      </c>
      <c r="C831" s="30" t="s">
        <v>923</v>
      </c>
      <c r="D831" s="30" t="s">
        <v>1945</v>
      </c>
      <c r="E831" s="31" t="s">
        <v>819</v>
      </c>
      <c r="F831" s="32"/>
      <c r="G831" s="33"/>
      <c r="H831" s="28" t="str">
        <f aca="false">""</f>
        <v/>
      </c>
    </row>
    <row r="832" customFormat="false" ht="15" hidden="false" customHeight="false" outlineLevel="0" collapsed="false">
      <c r="A832" s="29" t="n">
        <v>830</v>
      </c>
      <c r="B832" s="30" t="s">
        <v>1946</v>
      </c>
      <c r="C832" s="30" t="s">
        <v>1025</v>
      </c>
      <c r="D832" s="30" t="s">
        <v>1945</v>
      </c>
      <c r="E832" s="31" t="s">
        <v>198</v>
      </c>
      <c r="F832" s="32"/>
      <c r="G832" s="33"/>
      <c r="H832" s="28" t="str">
        <f aca="false">""</f>
        <v/>
      </c>
    </row>
    <row r="833" customFormat="false" ht="15" hidden="false" customHeight="false" outlineLevel="0" collapsed="false">
      <c r="A833" s="29" t="n">
        <v>831</v>
      </c>
      <c r="B833" s="30" t="s">
        <v>1947</v>
      </c>
      <c r="C833" s="30" t="s">
        <v>1025</v>
      </c>
      <c r="D833" s="30" t="s">
        <v>1945</v>
      </c>
      <c r="E833" s="31" t="s">
        <v>198</v>
      </c>
      <c r="F833" s="32"/>
      <c r="G833" s="33"/>
      <c r="H833" s="28" t="str">
        <f aca="false">""</f>
        <v/>
      </c>
    </row>
    <row r="834" customFormat="false" ht="15" hidden="false" customHeight="false" outlineLevel="0" collapsed="false">
      <c r="A834" s="29" t="n">
        <v>832</v>
      </c>
      <c r="B834" s="30" t="s">
        <v>1947</v>
      </c>
      <c r="C834" s="30" t="s">
        <v>923</v>
      </c>
      <c r="D834" s="30" t="s">
        <v>1948</v>
      </c>
      <c r="E834" s="31" t="s">
        <v>198</v>
      </c>
      <c r="F834" s="32"/>
      <c r="G834" s="33"/>
      <c r="H834" s="28" t="str">
        <f aca="false">""</f>
        <v/>
      </c>
    </row>
    <row r="835" customFormat="false" ht="15" hidden="false" customHeight="false" outlineLevel="0" collapsed="false">
      <c r="A835" s="29" t="n">
        <v>833</v>
      </c>
      <c r="B835" s="30" t="s">
        <v>1949</v>
      </c>
      <c r="C835" s="30" t="s">
        <v>1039</v>
      </c>
      <c r="D835" s="30" t="s">
        <v>1950</v>
      </c>
      <c r="E835" s="31" t="s">
        <v>198</v>
      </c>
      <c r="F835" s="32"/>
      <c r="G835" s="33"/>
      <c r="H835" s="28" t="str">
        <f aca="false">""</f>
        <v/>
      </c>
    </row>
    <row r="836" customFormat="false" ht="15" hidden="false" customHeight="false" outlineLevel="0" collapsed="false">
      <c r="A836" s="29" t="n">
        <v>834</v>
      </c>
      <c r="B836" s="30" t="s">
        <v>1950</v>
      </c>
      <c r="C836" s="30" t="s">
        <v>923</v>
      </c>
      <c r="D836" s="30" t="s">
        <v>1951</v>
      </c>
      <c r="E836" s="31" t="s">
        <v>1561</v>
      </c>
      <c r="F836" s="32"/>
      <c r="G836" s="33" t="s">
        <v>1952</v>
      </c>
      <c r="H836" s="28" t="str">
        <f aca="false">""</f>
        <v/>
      </c>
    </row>
    <row r="837" customFormat="false" ht="15" hidden="false" customHeight="false" outlineLevel="0" collapsed="false">
      <c r="A837" s="29" t="n">
        <v>835</v>
      </c>
      <c r="B837" s="30" t="s">
        <v>1950</v>
      </c>
      <c r="C837" s="30" t="s">
        <v>923</v>
      </c>
      <c r="D837" s="30" t="s">
        <v>1953</v>
      </c>
      <c r="E837" s="31" t="s">
        <v>198</v>
      </c>
      <c r="F837" s="32"/>
      <c r="G837" s="33"/>
      <c r="H837" s="28" t="str">
        <f aca="false">""</f>
        <v/>
      </c>
    </row>
    <row r="838" customFormat="false" ht="15" hidden="false" customHeight="false" outlineLevel="0" collapsed="false">
      <c r="A838" s="29" t="n">
        <v>836</v>
      </c>
      <c r="B838" s="30" t="s">
        <v>1950</v>
      </c>
      <c r="C838" s="30" t="s">
        <v>923</v>
      </c>
      <c r="D838" s="30" t="s">
        <v>1954</v>
      </c>
      <c r="E838" s="31" t="s">
        <v>852</v>
      </c>
      <c r="F838" s="32"/>
      <c r="G838" s="33"/>
      <c r="H838" s="28" t="str">
        <f aca="false">""</f>
        <v/>
      </c>
    </row>
    <row r="839" customFormat="false" ht="15" hidden="false" customHeight="false" outlineLevel="0" collapsed="false">
      <c r="A839" s="29" t="n">
        <v>837</v>
      </c>
      <c r="B839" s="30" t="s">
        <v>1955</v>
      </c>
      <c r="C839" s="30" t="s">
        <v>923</v>
      </c>
      <c r="D839" s="30" t="s">
        <v>1956</v>
      </c>
      <c r="E839" s="31" t="s">
        <v>198</v>
      </c>
      <c r="F839" s="32"/>
      <c r="G839" s="33"/>
      <c r="H839" s="28" t="str">
        <f aca="false">""</f>
        <v/>
      </c>
    </row>
    <row r="840" customFormat="false" ht="15" hidden="false" customHeight="false" outlineLevel="0" collapsed="false">
      <c r="A840" s="29" t="n">
        <v>838</v>
      </c>
      <c r="B840" s="30" t="s">
        <v>1956</v>
      </c>
      <c r="C840" s="30" t="s">
        <v>925</v>
      </c>
      <c r="D840" s="30" t="s">
        <v>1957</v>
      </c>
      <c r="E840" s="31" t="s">
        <v>198</v>
      </c>
      <c r="F840" s="32"/>
      <c r="G840" s="33"/>
      <c r="H840" s="28" t="str">
        <f aca="false">""</f>
        <v/>
      </c>
    </row>
    <row r="841" customFormat="false" ht="15" hidden="false" customHeight="false" outlineLevel="0" collapsed="false">
      <c r="A841" s="29" t="n">
        <v>839</v>
      </c>
      <c r="B841" s="30" t="s">
        <v>1956</v>
      </c>
      <c r="C841" s="30" t="s">
        <v>925</v>
      </c>
      <c r="D841" s="30" t="s">
        <v>1958</v>
      </c>
      <c r="E841" s="31" t="s">
        <v>198</v>
      </c>
      <c r="F841" s="32"/>
      <c r="G841" s="33"/>
      <c r="H841" s="28" t="str">
        <f aca="false">""</f>
        <v/>
      </c>
    </row>
    <row r="842" customFormat="false" ht="15" hidden="false" customHeight="false" outlineLevel="0" collapsed="false">
      <c r="A842" s="29" t="n">
        <v>840</v>
      </c>
      <c r="B842" s="30" t="s">
        <v>1959</v>
      </c>
      <c r="C842" s="30" t="s">
        <v>1039</v>
      </c>
      <c r="D842" s="30" t="s">
        <v>1917</v>
      </c>
      <c r="E842" s="31" t="s">
        <v>198</v>
      </c>
      <c r="F842" s="32"/>
      <c r="G842" s="33"/>
      <c r="H842" s="28" t="str">
        <f aca="false">""</f>
        <v/>
      </c>
    </row>
    <row r="843" customFormat="false" ht="15" hidden="false" customHeight="false" outlineLevel="0" collapsed="false">
      <c r="A843" s="29" t="n">
        <v>841</v>
      </c>
      <c r="B843" s="30" t="s">
        <v>1960</v>
      </c>
      <c r="C843" s="30" t="s">
        <v>1039</v>
      </c>
      <c r="D843" s="30" t="s">
        <v>1961</v>
      </c>
      <c r="E843" s="31" t="s">
        <v>491</v>
      </c>
      <c r="F843" s="32"/>
      <c r="G843" s="33"/>
      <c r="H843" s="28" t="str">
        <f aca="false">""</f>
        <v/>
      </c>
    </row>
    <row r="844" customFormat="false" ht="15" hidden="false" customHeight="false" outlineLevel="0" collapsed="false">
      <c r="A844" s="29" t="n">
        <v>842</v>
      </c>
      <c r="B844" s="30" t="s">
        <v>1961</v>
      </c>
      <c r="C844" s="30" t="s">
        <v>1012</v>
      </c>
      <c r="D844" s="30" t="s">
        <v>1962</v>
      </c>
      <c r="E844" s="31" t="s">
        <v>491</v>
      </c>
      <c r="F844" s="32"/>
      <c r="G844" s="33"/>
      <c r="H844" s="28" t="str">
        <f aca="false">""</f>
        <v/>
      </c>
    </row>
    <row r="845" customFormat="false" ht="15" hidden="false" customHeight="false" outlineLevel="0" collapsed="false">
      <c r="A845" s="29" t="n">
        <v>843</v>
      </c>
      <c r="B845" s="30" t="s">
        <v>1961</v>
      </c>
      <c r="C845" s="30" t="s">
        <v>1012</v>
      </c>
      <c r="D845" s="30" t="s">
        <v>1963</v>
      </c>
      <c r="E845" s="31" t="s">
        <v>491</v>
      </c>
      <c r="F845" s="32"/>
      <c r="G845" s="33"/>
      <c r="H845" s="28" t="str">
        <f aca="false">""</f>
        <v/>
      </c>
    </row>
    <row r="846" customFormat="false" ht="15" hidden="false" customHeight="false" outlineLevel="0" collapsed="false">
      <c r="A846" s="29" t="n">
        <v>844</v>
      </c>
      <c r="B846" s="30" t="s">
        <v>1961</v>
      </c>
      <c r="C846" s="30" t="s">
        <v>1012</v>
      </c>
      <c r="D846" s="30" t="s">
        <v>1964</v>
      </c>
      <c r="E846" s="31" t="s">
        <v>491</v>
      </c>
      <c r="F846" s="32"/>
      <c r="G846" s="33"/>
      <c r="H846" s="28" t="str">
        <f aca="false">""</f>
        <v/>
      </c>
    </row>
    <row r="847" customFormat="false" ht="15" hidden="false" customHeight="false" outlineLevel="0" collapsed="false">
      <c r="A847" s="29" t="n">
        <v>845</v>
      </c>
      <c r="B847" s="30" t="s">
        <v>1961</v>
      </c>
      <c r="C847" s="30" t="s">
        <v>1012</v>
      </c>
      <c r="D847" s="30" t="s">
        <v>1965</v>
      </c>
      <c r="E847" s="31" t="s">
        <v>491</v>
      </c>
      <c r="F847" s="32"/>
      <c r="G847" s="33"/>
      <c r="H847" s="28" t="str">
        <f aca="false">""</f>
        <v/>
      </c>
    </row>
    <row r="848" customFormat="false" ht="15" hidden="false" customHeight="false" outlineLevel="0" collapsed="false">
      <c r="A848" s="29" t="n">
        <v>846</v>
      </c>
      <c r="B848" s="30" t="s">
        <v>1961</v>
      </c>
      <c r="C848" s="30" t="s">
        <v>1012</v>
      </c>
      <c r="D848" s="30" t="s">
        <v>1966</v>
      </c>
      <c r="E848" s="31" t="s">
        <v>491</v>
      </c>
      <c r="F848" s="32"/>
      <c r="G848" s="33"/>
      <c r="H848" s="28" t="str">
        <f aca="false">""</f>
        <v/>
      </c>
    </row>
    <row r="849" customFormat="false" ht="15" hidden="false" customHeight="false" outlineLevel="0" collapsed="false">
      <c r="A849" s="29" t="n">
        <v>847</v>
      </c>
      <c r="B849" s="30" t="s">
        <v>1961</v>
      </c>
      <c r="C849" s="30" t="s">
        <v>1012</v>
      </c>
      <c r="D849" s="30" t="s">
        <v>1967</v>
      </c>
      <c r="E849" s="31" t="s">
        <v>491</v>
      </c>
      <c r="F849" s="32"/>
      <c r="G849" s="33"/>
      <c r="H849" s="28" t="str">
        <f aca="false">""</f>
        <v/>
      </c>
    </row>
    <row r="850" customFormat="false" ht="15" hidden="false" customHeight="false" outlineLevel="0" collapsed="false">
      <c r="A850" s="29" t="n">
        <v>848</v>
      </c>
      <c r="B850" s="30" t="s">
        <v>1960</v>
      </c>
      <c r="C850" s="30" t="s">
        <v>1039</v>
      </c>
      <c r="D850" s="30" t="s">
        <v>1968</v>
      </c>
      <c r="E850" s="31" t="s">
        <v>491</v>
      </c>
      <c r="F850" s="32"/>
      <c r="G850" s="33"/>
      <c r="H850" s="28" t="str">
        <f aca="false">""</f>
        <v/>
      </c>
    </row>
    <row r="851" customFormat="false" ht="15" hidden="false" customHeight="false" outlineLevel="0" collapsed="false">
      <c r="A851" s="29" t="n">
        <v>849</v>
      </c>
      <c r="B851" s="30" t="s">
        <v>1968</v>
      </c>
      <c r="C851" s="30" t="s">
        <v>1012</v>
      </c>
      <c r="D851" s="30" t="s">
        <v>1969</v>
      </c>
      <c r="E851" s="31" t="s">
        <v>491</v>
      </c>
      <c r="F851" s="32"/>
      <c r="G851" s="33"/>
      <c r="H851" s="28" t="str">
        <f aca="false">""</f>
        <v/>
      </c>
    </row>
    <row r="852" customFormat="false" ht="15" hidden="false" customHeight="false" outlineLevel="0" collapsed="false">
      <c r="A852" s="29" t="n">
        <v>850</v>
      </c>
      <c r="B852" s="30" t="s">
        <v>1968</v>
      </c>
      <c r="C852" s="30" t="s">
        <v>1012</v>
      </c>
      <c r="D852" s="30" t="s">
        <v>1970</v>
      </c>
      <c r="E852" s="31" t="s">
        <v>491</v>
      </c>
      <c r="F852" s="32"/>
      <c r="G852" s="33"/>
      <c r="H852" s="28" t="str">
        <f aca="false">""</f>
        <v/>
      </c>
    </row>
    <row r="853" customFormat="false" ht="15" hidden="false" customHeight="false" outlineLevel="0" collapsed="false">
      <c r="A853" s="29" t="n">
        <v>851</v>
      </c>
      <c r="B853" s="30" t="s">
        <v>1968</v>
      </c>
      <c r="C853" s="30" t="s">
        <v>1012</v>
      </c>
      <c r="D853" s="30" t="s">
        <v>1971</v>
      </c>
      <c r="E853" s="31" t="s">
        <v>491</v>
      </c>
      <c r="F853" s="32"/>
      <c r="G853" s="33"/>
      <c r="H853" s="28" t="str">
        <f aca="false">""</f>
        <v/>
      </c>
    </row>
    <row r="854" customFormat="false" ht="15" hidden="false" customHeight="false" outlineLevel="0" collapsed="false">
      <c r="A854" s="29" t="n">
        <v>852</v>
      </c>
      <c r="B854" s="30" t="s">
        <v>1972</v>
      </c>
      <c r="C854" s="30" t="s">
        <v>923</v>
      </c>
      <c r="D854" s="30" t="s">
        <v>1973</v>
      </c>
      <c r="E854" s="31" t="s">
        <v>487</v>
      </c>
      <c r="F854" s="32"/>
      <c r="G854" s="33"/>
      <c r="H854" s="28" t="str">
        <f aca="false">""</f>
        <v/>
      </c>
    </row>
    <row r="855" customFormat="false" ht="15" hidden="false" customHeight="false" outlineLevel="0" collapsed="false">
      <c r="A855" s="29" t="n">
        <v>853</v>
      </c>
      <c r="B855" s="30" t="s">
        <v>1972</v>
      </c>
      <c r="C855" s="30" t="s">
        <v>923</v>
      </c>
      <c r="D855" s="30" t="s">
        <v>1974</v>
      </c>
      <c r="E855" s="31" t="s">
        <v>1975</v>
      </c>
      <c r="F855" s="32"/>
      <c r="G855" s="33"/>
      <c r="H855" s="28" t="str">
        <f aca="false">""</f>
        <v/>
      </c>
    </row>
    <row r="856" customFormat="false" ht="15" hidden="false" customHeight="false" outlineLevel="0" collapsed="false">
      <c r="A856" s="29" t="n">
        <v>854</v>
      </c>
      <c r="B856" s="30" t="s">
        <v>1974</v>
      </c>
      <c r="C856" s="30" t="s">
        <v>1012</v>
      </c>
      <c r="D856" s="30" t="s">
        <v>1976</v>
      </c>
      <c r="E856" s="31" t="s">
        <v>1975</v>
      </c>
      <c r="F856" s="32"/>
      <c r="G856" s="33"/>
      <c r="H856" s="28" t="str">
        <f aca="false">""</f>
        <v/>
      </c>
    </row>
    <row r="857" customFormat="false" ht="15" hidden="false" customHeight="false" outlineLevel="0" collapsed="false">
      <c r="A857" s="29" t="n">
        <v>855</v>
      </c>
      <c r="B857" s="30" t="s">
        <v>1974</v>
      </c>
      <c r="C857" s="30" t="s">
        <v>1012</v>
      </c>
      <c r="D857" s="30" t="s">
        <v>1977</v>
      </c>
      <c r="E857" s="31" t="s">
        <v>1975</v>
      </c>
      <c r="F857" s="32"/>
      <c r="G857" s="33"/>
      <c r="H857" s="28" t="str">
        <f aca="false">""</f>
        <v/>
      </c>
    </row>
    <row r="858" customFormat="false" ht="15" hidden="false" customHeight="false" outlineLevel="0" collapsed="false">
      <c r="A858" s="29" t="n">
        <v>856</v>
      </c>
      <c r="B858" s="30" t="s">
        <v>1977</v>
      </c>
      <c r="C858" s="30" t="s">
        <v>925</v>
      </c>
      <c r="D858" s="30" t="s">
        <v>1978</v>
      </c>
      <c r="E858" s="31" t="s">
        <v>1975</v>
      </c>
      <c r="F858" s="32"/>
      <c r="G858" s="33"/>
      <c r="H858" s="28" t="str">
        <f aca="false">""</f>
        <v/>
      </c>
    </row>
    <row r="859" customFormat="false" ht="15" hidden="false" customHeight="false" outlineLevel="0" collapsed="false">
      <c r="A859" s="29" t="n">
        <v>857</v>
      </c>
      <c r="B859" s="30" t="s">
        <v>1977</v>
      </c>
      <c r="C859" s="30" t="s">
        <v>925</v>
      </c>
      <c r="D859" s="30" t="s">
        <v>1979</v>
      </c>
      <c r="E859" s="31" t="s">
        <v>1975</v>
      </c>
      <c r="F859" s="32"/>
      <c r="G859" s="33"/>
      <c r="H859" s="28" t="str">
        <f aca="false">""</f>
        <v/>
      </c>
    </row>
    <row r="860" customFormat="false" ht="15" hidden="false" customHeight="false" outlineLevel="0" collapsed="false">
      <c r="A860" s="29" t="n">
        <v>858</v>
      </c>
      <c r="B860" s="30" t="s">
        <v>1980</v>
      </c>
      <c r="C860" s="30" t="s">
        <v>923</v>
      </c>
      <c r="D860" s="30" t="s">
        <v>1981</v>
      </c>
      <c r="E860" s="31" t="s">
        <v>1397</v>
      </c>
      <c r="F860" s="32"/>
      <c r="G860" s="33"/>
      <c r="H860" s="28" t="str">
        <f aca="false">""</f>
        <v/>
      </c>
    </row>
    <row r="861" customFormat="false" ht="15" hidden="false" customHeight="false" outlineLevel="0" collapsed="false">
      <c r="A861" s="29" t="n">
        <v>859</v>
      </c>
      <c r="B861" s="30" t="s">
        <v>1981</v>
      </c>
      <c r="C861" s="30" t="s">
        <v>923</v>
      </c>
      <c r="D861" s="30" t="s">
        <v>1982</v>
      </c>
      <c r="E861" s="31" t="s">
        <v>487</v>
      </c>
      <c r="F861" s="32"/>
      <c r="G861" s="33"/>
      <c r="H861" s="28" t="str">
        <f aca="false">""</f>
        <v/>
      </c>
    </row>
    <row r="862" customFormat="false" ht="15" hidden="false" customHeight="false" outlineLevel="0" collapsed="false">
      <c r="A862" s="29" t="n">
        <v>860</v>
      </c>
      <c r="B862" s="30" t="s">
        <v>1982</v>
      </c>
      <c r="C862" s="30" t="s">
        <v>925</v>
      </c>
      <c r="D862" s="30" t="s">
        <v>1983</v>
      </c>
      <c r="E862" s="31" t="s">
        <v>487</v>
      </c>
      <c r="F862" s="32"/>
      <c r="G862" s="33"/>
      <c r="H862" s="28" t="str">
        <f aca="false">""</f>
        <v/>
      </c>
    </row>
    <row r="863" customFormat="false" ht="15" hidden="false" customHeight="false" outlineLevel="0" collapsed="false">
      <c r="A863" s="29" t="n">
        <v>861</v>
      </c>
      <c r="B863" s="30" t="s">
        <v>1982</v>
      </c>
      <c r="C863" s="30" t="s">
        <v>925</v>
      </c>
      <c r="D863" s="30" t="s">
        <v>1984</v>
      </c>
      <c r="E863" s="31" t="s">
        <v>487</v>
      </c>
      <c r="F863" s="32"/>
      <c r="G863" s="33"/>
      <c r="H863" s="28" t="str">
        <f aca="false">""</f>
        <v/>
      </c>
    </row>
    <row r="864" customFormat="false" ht="15" hidden="false" customHeight="false" outlineLevel="0" collapsed="false">
      <c r="A864" s="29" t="n">
        <v>862</v>
      </c>
      <c r="B864" s="30" t="s">
        <v>1982</v>
      </c>
      <c r="C864" s="30" t="s">
        <v>925</v>
      </c>
      <c r="D864" s="30" t="s">
        <v>1985</v>
      </c>
      <c r="E864" s="31" t="s">
        <v>487</v>
      </c>
      <c r="F864" s="32"/>
      <c r="G864" s="33"/>
      <c r="H864" s="28" t="str">
        <f aca="false">""</f>
        <v/>
      </c>
    </row>
    <row r="865" customFormat="false" ht="15" hidden="false" customHeight="false" outlineLevel="0" collapsed="false">
      <c r="A865" s="29" t="n">
        <v>863</v>
      </c>
      <c r="B865" s="30" t="s">
        <v>1986</v>
      </c>
      <c r="C865" s="30" t="s">
        <v>923</v>
      </c>
      <c r="D865" s="30" t="s">
        <v>1987</v>
      </c>
      <c r="E865" s="31" t="s">
        <v>221</v>
      </c>
      <c r="F865" s="32"/>
      <c r="G865" s="33"/>
      <c r="H865" s="28" t="str">
        <f aca="false">""</f>
        <v/>
      </c>
    </row>
    <row r="866" customFormat="false" ht="15" hidden="false" customHeight="false" outlineLevel="0" collapsed="false">
      <c r="A866" s="29" t="n">
        <v>864</v>
      </c>
      <c r="B866" s="30" t="s">
        <v>1988</v>
      </c>
      <c r="C866" s="30" t="s">
        <v>923</v>
      </c>
      <c r="D866" s="30" t="s">
        <v>1989</v>
      </c>
      <c r="E866" s="31" t="s">
        <v>1990</v>
      </c>
      <c r="F866" s="32"/>
      <c r="G866" s="33"/>
      <c r="H866" s="28" t="str">
        <f aca="false">""</f>
        <v/>
      </c>
    </row>
    <row r="867" customFormat="false" ht="15" hidden="false" customHeight="false" outlineLevel="0" collapsed="false">
      <c r="A867" s="29" t="n">
        <v>865</v>
      </c>
      <c r="B867" s="30" t="s">
        <v>1991</v>
      </c>
      <c r="C867" s="30" t="s">
        <v>923</v>
      </c>
      <c r="D867" s="30" t="s">
        <v>1992</v>
      </c>
      <c r="E867" s="31" t="s">
        <v>1990</v>
      </c>
      <c r="F867" s="32"/>
      <c r="G867" s="33"/>
      <c r="H867" s="28" t="str">
        <f aca="false">""</f>
        <v/>
      </c>
    </row>
    <row r="868" customFormat="false" ht="15" hidden="false" customHeight="false" outlineLevel="0" collapsed="false">
      <c r="A868" s="29" t="n">
        <v>866</v>
      </c>
      <c r="B868" s="30" t="s">
        <v>1973</v>
      </c>
      <c r="C868" s="30" t="s">
        <v>923</v>
      </c>
      <c r="D868" s="30" t="s">
        <v>1993</v>
      </c>
      <c r="E868" s="31" t="s">
        <v>1990</v>
      </c>
      <c r="F868" s="32"/>
      <c r="G868" s="33"/>
      <c r="H868" s="28" t="str">
        <f aca="false">""</f>
        <v/>
      </c>
    </row>
    <row r="869" customFormat="false" ht="15" hidden="false" customHeight="false" outlineLevel="0" collapsed="false">
      <c r="A869" s="29" t="n">
        <v>867</v>
      </c>
      <c r="B869" s="30" t="s">
        <v>1994</v>
      </c>
      <c r="C869" s="30" t="s">
        <v>923</v>
      </c>
      <c r="D869" s="30" t="s">
        <v>1995</v>
      </c>
      <c r="E869" s="31" t="s">
        <v>221</v>
      </c>
      <c r="F869" s="32"/>
      <c r="G869" s="33"/>
      <c r="H869" s="28" t="str">
        <f aca="false">""</f>
        <v/>
      </c>
    </row>
    <row r="870" customFormat="false" ht="15" hidden="false" customHeight="false" outlineLevel="0" collapsed="false">
      <c r="A870" s="29" t="n">
        <v>868</v>
      </c>
      <c r="B870" s="30" t="s">
        <v>1995</v>
      </c>
      <c r="C870" s="30" t="s">
        <v>923</v>
      </c>
      <c r="D870" s="30" t="s">
        <v>1996</v>
      </c>
      <c r="E870" s="31" t="s">
        <v>221</v>
      </c>
      <c r="F870" s="32"/>
      <c r="G870" s="33"/>
      <c r="H870" s="28" t="str">
        <f aca="false">""</f>
        <v/>
      </c>
    </row>
    <row r="871" customFormat="false" ht="15" hidden="false" customHeight="false" outlineLevel="0" collapsed="false">
      <c r="A871" s="29" t="n">
        <v>869</v>
      </c>
      <c r="B871" s="30" t="s">
        <v>1996</v>
      </c>
      <c r="C871" s="30" t="s">
        <v>925</v>
      </c>
      <c r="D871" s="30" t="s">
        <v>1987</v>
      </c>
      <c r="E871" s="31" t="s">
        <v>221</v>
      </c>
      <c r="F871" s="32"/>
      <c r="G871" s="33"/>
      <c r="H871" s="28" t="str">
        <f aca="false">""</f>
        <v/>
      </c>
    </row>
    <row r="872" customFormat="false" ht="15" hidden="false" customHeight="false" outlineLevel="0" collapsed="false">
      <c r="A872" s="29" t="n">
        <v>870</v>
      </c>
      <c r="B872" s="30" t="s">
        <v>1996</v>
      </c>
      <c r="C872" s="30" t="s">
        <v>925</v>
      </c>
      <c r="D872" s="30" t="s">
        <v>1992</v>
      </c>
      <c r="E872" s="31" t="s">
        <v>221</v>
      </c>
      <c r="F872" s="32"/>
      <c r="G872" s="33"/>
      <c r="H872" s="28" t="str">
        <f aca="false">""</f>
        <v/>
      </c>
    </row>
    <row r="873" customFormat="false" ht="15" hidden="false" customHeight="false" outlineLevel="0" collapsed="false">
      <c r="A873" s="29" t="n">
        <v>871</v>
      </c>
      <c r="B873" s="30" t="s">
        <v>1996</v>
      </c>
      <c r="C873" s="30" t="s">
        <v>925</v>
      </c>
      <c r="D873" s="30" t="s">
        <v>1997</v>
      </c>
      <c r="E873" s="31" t="s">
        <v>221</v>
      </c>
      <c r="F873" s="32"/>
      <c r="G873" s="33"/>
      <c r="H873" s="28" t="str">
        <f aca="false">""</f>
        <v/>
      </c>
    </row>
    <row r="874" customFormat="false" ht="15" hidden="false" customHeight="false" outlineLevel="0" collapsed="false">
      <c r="A874" s="29" t="n">
        <v>872</v>
      </c>
      <c r="B874" s="30" t="s">
        <v>1996</v>
      </c>
      <c r="C874" s="30" t="s">
        <v>925</v>
      </c>
      <c r="D874" s="30" t="s">
        <v>1998</v>
      </c>
      <c r="E874" s="31" t="s">
        <v>1999</v>
      </c>
      <c r="F874" s="32"/>
      <c r="G874" s="33"/>
      <c r="H874" s="28" t="str">
        <f aca="false">""</f>
        <v/>
      </c>
    </row>
    <row r="875" customFormat="false" ht="15" hidden="false" customHeight="false" outlineLevel="0" collapsed="false">
      <c r="A875" s="29" t="n">
        <v>873</v>
      </c>
      <c r="B875" s="30" t="s">
        <v>2000</v>
      </c>
      <c r="C875" s="30" t="s">
        <v>923</v>
      </c>
      <c r="D875" s="30" t="s">
        <v>2001</v>
      </c>
      <c r="E875" s="31" t="s">
        <v>1990</v>
      </c>
      <c r="F875" s="32"/>
      <c r="G875" s="33"/>
      <c r="H875" s="28" t="str">
        <f aca="false">""</f>
        <v/>
      </c>
    </row>
    <row r="876" customFormat="false" ht="15" hidden="false" customHeight="false" outlineLevel="0" collapsed="false">
      <c r="A876" s="29" t="n">
        <v>874</v>
      </c>
      <c r="B876" s="30" t="s">
        <v>2002</v>
      </c>
      <c r="C876" s="30" t="s">
        <v>923</v>
      </c>
      <c r="D876" s="30" t="s">
        <v>1657</v>
      </c>
      <c r="E876" s="31" t="s">
        <v>221</v>
      </c>
      <c r="F876" s="32"/>
      <c r="G876" s="33"/>
      <c r="H876" s="28" t="str">
        <f aca="false">""</f>
        <v/>
      </c>
    </row>
    <row r="877" customFormat="false" ht="15" hidden="false" customHeight="false" outlineLevel="0" collapsed="false">
      <c r="A877" s="29" t="n">
        <v>875</v>
      </c>
      <c r="B877" s="30" t="s">
        <v>2003</v>
      </c>
      <c r="C877" s="30" t="s">
        <v>923</v>
      </c>
      <c r="D877" s="30" t="s">
        <v>1657</v>
      </c>
      <c r="E877" s="31" t="s">
        <v>221</v>
      </c>
      <c r="F877" s="32"/>
      <c r="G877" s="33"/>
      <c r="H877" s="28" t="str">
        <f aca="false">""</f>
        <v/>
      </c>
    </row>
    <row r="878" customFormat="false" ht="15" hidden="false" customHeight="false" outlineLevel="0" collapsed="false">
      <c r="A878" s="29" t="n">
        <v>876</v>
      </c>
      <c r="B878" s="30" t="s">
        <v>2004</v>
      </c>
      <c r="C878" s="30" t="s">
        <v>923</v>
      </c>
      <c r="D878" s="30" t="s">
        <v>2001</v>
      </c>
      <c r="E878" s="31" t="s">
        <v>221</v>
      </c>
      <c r="F878" s="32"/>
      <c r="G878" s="33"/>
      <c r="H878" s="28" t="str">
        <f aca="false">""</f>
        <v/>
      </c>
    </row>
    <row r="879" customFormat="false" ht="15" hidden="false" customHeight="false" outlineLevel="0" collapsed="false">
      <c r="A879" s="29" t="n">
        <v>877</v>
      </c>
      <c r="B879" s="30" t="s">
        <v>2005</v>
      </c>
      <c r="C879" s="30" t="s">
        <v>923</v>
      </c>
      <c r="D879" s="30" t="s">
        <v>1673</v>
      </c>
      <c r="E879" s="31" t="s">
        <v>2006</v>
      </c>
      <c r="F879" s="32"/>
      <c r="G879" s="33"/>
      <c r="H879" s="28" t="str">
        <f aca="false">""</f>
        <v/>
      </c>
    </row>
    <row r="880" customFormat="false" ht="15" hidden="false" customHeight="false" outlineLevel="0" collapsed="false">
      <c r="A880" s="29" t="n">
        <v>878</v>
      </c>
      <c r="B880" s="30" t="s">
        <v>2005</v>
      </c>
      <c r="C880" s="30" t="s">
        <v>923</v>
      </c>
      <c r="D880" s="30" t="s">
        <v>2007</v>
      </c>
      <c r="E880" s="31" t="s">
        <v>2006</v>
      </c>
      <c r="F880" s="32"/>
      <c r="G880" s="33"/>
      <c r="H880" s="28" t="str">
        <f aca="false">""</f>
        <v/>
      </c>
    </row>
    <row r="881" customFormat="false" ht="15" hidden="false" customHeight="false" outlineLevel="0" collapsed="false">
      <c r="A881" s="29" t="n">
        <v>879</v>
      </c>
      <c r="B881" s="30" t="s">
        <v>2001</v>
      </c>
      <c r="C881" s="30" t="s">
        <v>923</v>
      </c>
      <c r="D881" s="30" t="s">
        <v>2008</v>
      </c>
      <c r="E881" s="31" t="s">
        <v>221</v>
      </c>
      <c r="F881" s="32"/>
      <c r="G881" s="33"/>
      <c r="H881" s="28" t="str">
        <f aca="false">""</f>
        <v/>
      </c>
    </row>
    <row r="882" customFormat="false" ht="15" hidden="false" customHeight="false" outlineLevel="0" collapsed="false">
      <c r="A882" s="29" t="n">
        <v>880</v>
      </c>
      <c r="B882" s="30" t="s">
        <v>2009</v>
      </c>
      <c r="C882" s="30" t="s">
        <v>923</v>
      </c>
      <c r="D882" s="30" t="s">
        <v>2010</v>
      </c>
      <c r="E882" s="31" t="s">
        <v>221</v>
      </c>
      <c r="F882" s="32"/>
      <c r="G882" s="33"/>
      <c r="H882" s="28" t="str">
        <f aca="false">""</f>
        <v/>
      </c>
    </row>
    <row r="883" customFormat="false" ht="15" hidden="false" customHeight="false" outlineLevel="0" collapsed="false">
      <c r="A883" s="29" t="n">
        <v>881</v>
      </c>
      <c r="B883" s="30" t="s">
        <v>2010</v>
      </c>
      <c r="C883" s="30" t="s">
        <v>923</v>
      </c>
      <c r="D883" s="30" t="s">
        <v>2011</v>
      </c>
      <c r="E883" s="31" t="s">
        <v>221</v>
      </c>
      <c r="F883" s="32"/>
      <c r="G883" s="33"/>
      <c r="H883" s="28" t="str">
        <f aca="false">""</f>
        <v/>
      </c>
    </row>
    <row r="884" customFormat="false" ht="15" hidden="false" customHeight="false" outlineLevel="0" collapsed="false">
      <c r="A884" s="29" t="n">
        <v>882</v>
      </c>
      <c r="B884" s="30" t="s">
        <v>2011</v>
      </c>
      <c r="C884" s="30" t="s">
        <v>925</v>
      </c>
      <c r="D884" s="30" t="s">
        <v>1671</v>
      </c>
      <c r="E884" s="31" t="s">
        <v>221</v>
      </c>
      <c r="F884" s="32"/>
      <c r="G884" s="33"/>
      <c r="H884" s="28" t="str">
        <f aca="false">""</f>
        <v/>
      </c>
    </row>
    <row r="885" customFormat="false" ht="15" hidden="false" customHeight="false" outlineLevel="0" collapsed="false">
      <c r="A885" s="29" t="n">
        <v>883</v>
      </c>
      <c r="B885" s="30" t="s">
        <v>2011</v>
      </c>
      <c r="C885" s="30" t="s">
        <v>925</v>
      </c>
      <c r="D885" s="30" t="s">
        <v>1654</v>
      </c>
      <c r="E885" s="31" t="s">
        <v>221</v>
      </c>
      <c r="F885" s="32"/>
      <c r="G885" s="33"/>
      <c r="H885" s="28" t="str">
        <f aca="false">""</f>
        <v/>
      </c>
    </row>
    <row r="886" customFormat="false" ht="15" hidden="false" customHeight="false" outlineLevel="0" collapsed="false">
      <c r="A886" s="29" t="n">
        <v>884</v>
      </c>
      <c r="B886" s="30" t="s">
        <v>2012</v>
      </c>
      <c r="C886" s="30" t="s">
        <v>923</v>
      </c>
      <c r="D886" s="30" t="s">
        <v>2013</v>
      </c>
      <c r="E886" s="31" t="s">
        <v>221</v>
      </c>
      <c r="F886" s="32"/>
      <c r="G886" s="33"/>
      <c r="H886" s="28" t="str">
        <f aca="false">""</f>
        <v/>
      </c>
    </row>
    <row r="887" customFormat="false" ht="15" hidden="false" customHeight="false" outlineLevel="0" collapsed="false">
      <c r="A887" s="29" t="n">
        <v>885</v>
      </c>
      <c r="B887" s="30" t="s">
        <v>2013</v>
      </c>
      <c r="C887" s="30" t="s">
        <v>1012</v>
      </c>
      <c r="D887" s="30" t="s">
        <v>2014</v>
      </c>
      <c r="E887" s="31" t="s">
        <v>1013</v>
      </c>
      <c r="F887" s="32"/>
      <c r="G887" s="33"/>
      <c r="H887" s="28" t="str">
        <f aca="false">""</f>
        <v/>
      </c>
    </row>
    <row r="888" customFormat="false" ht="15" hidden="false" customHeight="false" outlineLevel="0" collapsed="false">
      <c r="A888" s="29" t="n">
        <v>886</v>
      </c>
      <c r="B888" s="30" t="s">
        <v>2013</v>
      </c>
      <c r="C888" s="30" t="s">
        <v>1012</v>
      </c>
      <c r="D888" s="30" t="s">
        <v>2015</v>
      </c>
      <c r="E888" s="31" t="s">
        <v>1013</v>
      </c>
      <c r="F888" s="32"/>
      <c r="G888" s="33"/>
      <c r="H888" s="28" t="str">
        <f aca="false">""</f>
        <v/>
      </c>
    </row>
    <row r="889" customFormat="false" ht="15" hidden="false" customHeight="false" outlineLevel="0" collapsed="false">
      <c r="A889" s="29" t="n">
        <v>887</v>
      </c>
      <c r="B889" s="30" t="s">
        <v>1676</v>
      </c>
      <c r="C889" s="30" t="s">
        <v>925</v>
      </c>
      <c r="D889" s="30" t="s">
        <v>2012</v>
      </c>
      <c r="E889" s="31" t="s">
        <v>2016</v>
      </c>
      <c r="F889" s="32"/>
      <c r="G889" s="33"/>
      <c r="H889" s="28" t="str">
        <f aca="false">""</f>
        <v/>
      </c>
    </row>
    <row r="890" customFormat="false" ht="15" hidden="false" customHeight="false" outlineLevel="0" collapsed="false">
      <c r="A890" s="29" t="n">
        <v>888</v>
      </c>
      <c r="B890" s="30" t="s">
        <v>1658</v>
      </c>
      <c r="C890" s="30" t="s">
        <v>925</v>
      </c>
      <c r="D890" s="30" t="s">
        <v>2012</v>
      </c>
      <c r="E890" s="31" t="s">
        <v>2016</v>
      </c>
      <c r="F890" s="32"/>
      <c r="G890" s="33"/>
      <c r="H890" s="28" t="str">
        <f aca="false">""</f>
        <v/>
      </c>
    </row>
    <row r="891" customFormat="false" ht="15" hidden="false" customHeight="false" outlineLevel="0" collapsed="false">
      <c r="A891" s="29" t="n">
        <v>889</v>
      </c>
      <c r="B891" s="30" t="s">
        <v>2017</v>
      </c>
      <c r="C891" s="30" t="s">
        <v>1039</v>
      </c>
      <c r="D891" s="30" t="s">
        <v>1981</v>
      </c>
      <c r="E891" s="31" t="s">
        <v>2018</v>
      </c>
      <c r="F891" s="32"/>
      <c r="G891" s="33"/>
      <c r="H891" s="28" t="str">
        <f aca="false">""</f>
        <v/>
      </c>
    </row>
    <row r="892" customFormat="false" ht="15" hidden="false" customHeight="false" outlineLevel="0" collapsed="false">
      <c r="A892" s="29" t="n">
        <v>890</v>
      </c>
      <c r="B892" s="30" t="s">
        <v>2019</v>
      </c>
      <c r="C892" s="30" t="s">
        <v>1039</v>
      </c>
      <c r="D892" s="30" t="s">
        <v>2020</v>
      </c>
      <c r="E892" s="31" t="s">
        <v>1632</v>
      </c>
      <c r="F892" s="32"/>
      <c r="G892" s="33"/>
      <c r="H892" s="28" t="str">
        <f aca="false">""</f>
        <v/>
      </c>
    </row>
    <row r="893" customFormat="false" ht="15" hidden="false" customHeight="false" outlineLevel="0" collapsed="false">
      <c r="A893" s="29" t="n">
        <v>891</v>
      </c>
      <c r="B893" s="30" t="s">
        <v>2020</v>
      </c>
      <c r="C893" s="30" t="s">
        <v>923</v>
      </c>
      <c r="D893" s="30" t="s">
        <v>2015</v>
      </c>
      <c r="E893" s="31" t="s">
        <v>2021</v>
      </c>
      <c r="F893" s="32"/>
      <c r="G893" s="33"/>
      <c r="H893" s="28" t="str">
        <f aca="false">""</f>
        <v/>
      </c>
    </row>
    <row r="894" customFormat="false" ht="15" hidden="false" customHeight="false" outlineLevel="0" collapsed="false">
      <c r="A894" s="29" t="n">
        <v>892</v>
      </c>
      <c r="B894" s="30" t="s">
        <v>2020</v>
      </c>
      <c r="C894" s="30" t="s">
        <v>923</v>
      </c>
      <c r="D894" s="30" t="s">
        <v>2022</v>
      </c>
      <c r="E894" s="31" t="s">
        <v>2023</v>
      </c>
      <c r="F894" s="32"/>
      <c r="G894" s="33"/>
      <c r="H894" s="28" t="str">
        <f aca="false">""</f>
        <v/>
      </c>
    </row>
    <row r="895" customFormat="false" ht="15" hidden="false" customHeight="false" outlineLevel="0" collapsed="false">
      <c r="A895" s="29" t="n">
        <v>893</v>
      </c>
      <c r="B895" s="30" t="s">
        <v>2024</v>
      </c>
      <c r="C895" s="30" t="s">
        <v>953</v>
      </c>
      <c r="D895" s="30" t="s">
        <v>2020</v>
      </c>
      <c r="E895" s="31" t="s">
        <v>979</v>
      </c>
      <c r="F895" s="32"/>
      <c r="G895" s="33"/>
      <c r="H895" s="28" t="str">
        <f aca="false">""</f>
        <v/>
      </c>
    </row>
    <row r="896" customFormat="false" ht="15" hidden="false" customHeight="false" outlineLevel="0" collapsed="false">
      <c r="A896" s="29" t="n">
        <v>894</v>
      </c>
      <c r="B896" s="30" t="s">
        <v>2017</v>
      </c>
      <c r="C896" s="30" t="s">
        <v>923</v>
      </c>
      <c r="D896" s="30" t="s">
        <v>2025</v>
      </c>
      <c r="E896" s="31" t="s">
        <v>1686</v>
      </c>
      <c r="F896" s="32"/>
      <c r="G896" s="33"/>
      <c r="H896" s="28" t="str">
        <f aca="false">""</f>
        <v/>
      </c>
    </row>
    <row r="897" customFormat="false" ht="15" hidden="false" customHeight="false" outlineLevel="0" collapsed="false">
      <c r="A897" s="29" t="n">
        <v>895</v>
      </c>
      <c r="B897" s="30" t="s">
        <v>2022</v>
      </c>
      <c r="C897" s="30" t="s">
        <v>925</v>
      </c>
      <c r="D897" s="30" t="s">
        <v>1679</v>
      </c>
      <c r="E897" s="31" t="s">
        <v>798</v>
      </c>
      <c r="F897" s="32"/>
      <c r="G897" s="33"/>
      <c r="H897" s="28" t="str">
        <f aca="false">""</f>
        <v/>
      </c>
    </row>
    <row r="898" customFormat="false" ht="15" hidden="false" customHeight="false" outlineLevel="0" collapsed="false">
      <c r="A898" s="29" t="n">
        <v>896</v>
      </c>
      <c r="B898" s="30" t="s">
        <v>2022</v>
      </c>
      <c r="C898" s="30" t="s">
        <v>925</v>
      </c>
      <c r="D898" s="30" t="s">
        <v>2026</v>
      </c>
      <c r="E898" s="31" t="s">
        <v>798</v>
      </c>
      <c r="F898" s="32"/>
      <c r="G898" s="33"/>
      <c r="H898" s="28" t="str">
        <f aca="false">""</f>
        <v/>
      </c>
    </row>
    <row r="899" customFormat="false" ht="15" hidden="false" customHeight="false" outlineLevel="0" collapsed="false">
      <c r="A899" s="29" t="n">
        <v>897</v>
      </c>
      <c r="B899" s="30" t="s">
        <v>2022</v>
      </c>
      <c r="C899" s="30" t="s">
        <v>925</v>
      </c>
      <c r="D899" s="30" t="s">
        <v>2027</v>
      </c>
      <c r="E899" s="31" t="s">
        <v>798</v>
      </c>
      <c r="F899" s="32"/>
      <c r="G899" s="33"/>
      <c r="H899" s="28" t="str">
        <f aca="false">""</f>
        <v/>
      </c>
    </row>
    <row r="900" customFormat="false" ht="15" hidden="false" customHeight="false" outlineLevel="0" collapsed="false">
      <c r="A900" s="29" t="n">
        <v>898</v>
      </c>
      <c r="B900" s="30" t="s">
        <v>2022</v>
      </c>
      <c r="C900" s="30" t="s">
        <v>925</v>
      </c>
      <c r="D900" s="30" t="s">
        <v>1357</v>
      </c>
      <c r="E900" s="31" t="s">
        <v>798</v>
      </c>
      <c r="F900" s="32"/>
      <c r="G900" s="33"/>
      <c r="H900" s="28" t="str">
        <f aca="false">""</f>
        <v/>
      </c>
    </row>
    <row r="901" customFormat="false" ht="15" hidden="false" customHeight="false" outlineLevel="0" collapsed="false">
      <c r="A901" s="29" t="n">
        <v>899</v>
      </c>
      <c r="B901" s="30" t="s">
        <v>2027</v>
      </c>
      <c r="C901" s="30" t="s">
        <v>925</v>
      </c>
      <c r="D901" s="30" t="s">
        <v>2028</v>
      </c>
      <c r="E901" s="31" t="s">
        <v>2029</v>
      </c>
      <c r="F901" s="32"/>
      <c r="G901" s="33"/>
      <c r="H901" s="28" t="str">
        <f aca="false">""</f>
        <v/>
      </c>
    </row>
    <row r="902" customFormat="false" ht="15" hidden="false" customHeight="false" outlineLevel="0" collapsed="false">
      <c r="A902" s="29" t="n">
        <v>900</v>
      </c>
      <c r="B902" s="30" t="s">
        <v>2027</v>
      </c>
      <c r="C902" s="30" t="s">
        <v>925</v>
      </c>
      <c r="D902" s="30" t="s">
        <v>2030</v>
      </c>
      <c r="E902" s="31" t="s">
        <v>2029</v>
      </c>
      <c r="F902" s="32"/>
      <c r="G902" s="33"/>
      <c r="H902" s="28" t="str">
        <f aca="false">""</f>
        <v/>
      </c>
    </row>
    <row r="903" customFormat="false" ht="15" hidden="false" customHeight="false" outlineLevel="0" collapsed="false">
      <c r="A903" s="29" t="n">
        <v>901</v>
      </c>
      <c r="B903" s="30" t="s">
        <v>2031</v>
      </c>
      <c r="C903" s="30" t="s">
        <v>923</v>
      </c>
      <c r="D903" s="30" t="s">
        <v>2032</v>
      </c>
      <c r="E903" s="31" t="s">
        <v>1686</v>
      </c>
      <c r="F903" s="32"/>
      <c r="G903" s="33"/>
      <c r="H903" s="28" t="str">
        <f aca="false">""</f>
        <v/>
      </c>
    </row>
    <row r="904" customFormat="false" ht="15" hidden="false" customHeight="false" outlineLevel="0" collapsed="false">
      <c r="A904" s="29" t="n">
        <v>902</v>
      </c>
      <c r="B904" s="30" t="s">
        <v>2031</v>
      </c>
      <c r="C904" s="30" t="s">
        <v>1039</v>
      </c>
      <c r="D904" s="30" t="s">
        <v>2033</v>
      </c>
      <c r="E904" s="31" t="s">
        <v>520</v>
      </c>
      <c r="F904" s="32"/>
      <c r="G904" s="33"/>
      <c r="H904" s="28" t="str">
        <f aca="false">""</f>
        <v/>
      </c>
    </row>
    <row r="905" customFormat="false" ht="15" hidden="false" customHeight="false" outlineLevel="0" collapsed="false">
      <c r="A905" s="29" t="n">
        <v>903</v>
      </c>
      <c r="B905" s="30" t="s">
        <v>2034</v>
      </c>
      <c r="C905" s="30" t="s">
        <v>923</v>
      </c>
      <c r="D905" s="30" t="s">
        <v>1676</v>
      </c>
      <c r="E905" s="31" t="s">
        <v>198</v>
      </c>
      <c r="F905" s="32"/>
      <c r="G905" s="33"/>
      <c r="H905" s="28" t="str">
        <f aca="false">""</f>
        <v/>
      </c>
    </row>
    <row r="906" customFormat="false" ht="15" hidden="false" customHeight="false" outlineLevel="0" collapsed="false">
      <c r="A906" s="29" t="n">
        <v>904</v>
      </c>
      <c r="B906" s="30" t="s">
        <v>2034</v>
      </c>
      <c r="C906" s="30" t="s">
        <v>923</v>
      </c>
      <c r="D906" s="30" t="s">
        <v>2035</v>
      </c>
      <c r="E906" s="31" t="s">
        <v>2036</v>
      </c>
      <c r="F906" s="32"/>
      <c r="G906" s="33"/>
      <c r="H906" s="28" t="str">
        <f aca="false">""</f>
        <v/>
      </c>
    </row>
    <row r="907" customFormat="false" ht="15" hidden="false" customHeight="false" outlineLevel="0" collapsed="false">
      <c r="A907" s="29" t="n">
        <v>905</v>
      </c>
      <c r="B907" s="30" t="s">
        <v>2034</v>
      </c>
      <c r="C907" s="30" t="s">
        <v>923</v>
      </c>
      <c r="D907" s="30" t="s">
        <v>2037</v>
      </c>
      <c r="E907" s="31" t="s">
        <v>198</v>
      </c>
      <c r="F907" s="32"/>
      <c r="G907" s="33"/>
      <c r="H907" s="28" t="str">
        <f aca="false">""</f>
        <v/>
      </c>
    </row>
    <row r="908" customFormat="false" ht="15" hidden="false" customHeight="false" outlineLevel="0" collapsed="false">
      <c r="A908" s="29" t="n">
        <v>906</v>
      </c>
      <c r="B908" s="30" t="s">
        <v>2037</v>
      </c>
      <c r="C908" s="30" t="s">
        <v>925</v>
      </c>
      <c r="D908" s="30" t="s">
        <v>2038</v>
      </c>
      <c r="E908" s="31" t="s">
        <v>198</v>
      </c>
      <c r="F908" s="32"/>
      <c r="G908" s="33"/>
      <c r="H908" s="28" t="str">
        <f aca="false">""</f>
        <v/>
      </c>
    </row>
    <row r="909" customFormat="false" ht="15" hidden="false" customHeight="false" outlineLevel="0" collapsed="false">
      <c r="A909" s="29" t="n">
        <v>907</v>
      </c>
      <c r="B909" s="30" t="s">
        <v>2037</v>
      </c>
      <c r="C909" s="30" t="s">
        <v>925</v>
      </c>
      <c r="D909" s="30" t="s">
        <v>2039</v>
      </c>
      <c r="E909" s="31" t="s">
        <v>198</v>
      </c>
      <c r="F909" s="32"/>
      <c r="G909" s="33"/>
      <c r="H909" s="28" t="str">
        <f aca="false">""</f>
        <v/>
      </c>
    </row>
    <row r="910" customFormat="false" ht="15" hidden="false" customHeight="false" outlineLevel="0" collapsed="false">
      <c r="A910" s="29" t="n">
        <v>908</v>
      </c>
      <c r="B910" s="30" t="s">
        <v>2037</v>
      </c>
      <c r="C910" s="30" t="s">
        <v>925</v>
      </c>
      <c r="D910" s="30" t="s">
        <v>2040</v>
      </c>
      <c r="E910" s="31" t="s">
        <v>198</v>
      </c>
      <c r="F910" s="32"/>
      <c r="G910" s="33"/>
      <c r="H910" s="28" t="str">
        <f aca="false">""</f>
        <v/>
      </c>
    </row>
    <row r="911" customFormat="false" ht="15" hidden="false" customHeight="false" outlineLevel="0" collapsed="false">
      <c r="A911" s="29" t="n">
        <v>909</v>
      </c>
      <c r="B911" s="30" t="s">
        <v>2041</v>
      </c>
      <c r="C911" s="30" t="s">
        <v>925</v>
      </c>
      <c r="D911" s="30" t="s">
        <v>2042</v>
      </c>
      <c r="E911" s="31" t="s">
        <v>841</v>
      </c>
      <c r="F911" s="32"/>
      <c r="G911" s="33"/>
      <c r="H911" s="28" t="str">
        <f aca="false">""</f>
        <v/>
      </c>
    </row>
    <row r="912" customFormat="false" ht="15" hidden="false" customHeight="false" outlineLevel="0" collapsed="false">
      <c r="A912" s="29" t="n">
        <v>910</v>
      </c>
      <c r="B912" s="30" t="s">
        <v>2041</v>
      </c>
      <c r="C912" s="30" t="s">
        <v>925</v>
      </c>
      <c r="D912" s="30" t="s">
        <v>2043</v>
      </c>
      <c r="E912" s="31" t="s">
        <v>841</v>
      </c>
      <c r="F912" s="32"/>
      <c r="G912" s="33"/>
      <c r="H912" s="28" t="str">
        <f aca="false">""</f>
        <v/>
      </c>
    </row>
    <row r="913" customFormat="false" ht="15" hidden="false" customHeight="false" outlineLevel="0" collapsed="false">
      <c r="A913" s="29" t="n">
        <v>911</v>
      </c>
      <c r="B913" s="30" t="s">
        <v>2041</v>
      </c>
      <c r="C913" s="30" t="s">
        <v>925</v>
      </c>
      <c r="D913" s="30" t="s">
        <v>2044</v>
      </c>
      <c r="E913" s="31" t="s">
        <v>841</v>
      </c>
      <c r="F913" s="32"/>
      <c r="G913" s="33"/>
      <c r="H913" s="28" t="str">
        <f aca="false">""</f>
        <v/>
      </c>
    </row>
    <row r="914" customFormat="false" ht="15" hidden="false" customHeight="false" outlineLevel="0" collapsed="false">
      <c r="A914" s="29" t="n">
        <v>912</v>
      </c>
      <c r="B914" s="30" t="s">
        <v>2045</v>
      </c>
      <c r="C914" s="30" t="s">
        <v>925</v>
      </c>
      <c r="D914" s="30" t="s">
        <v>2041</v>
      </c>
      <c r="E914" s="31" t="s">
        <v>841</v>
      </c>
      <c r="F914" s="32"/>
      <c r="G914" s="33"/>
      <c r="H914" s="28" t="str">
        <f aca="false">""</f>
        <v/>
      </c>
    </row>
    <row r="915" customFormat="false" ht="15" hidden="false" customHeight="false" outlineLevel="0" collapsed="false">
      <c r="A915" s="29" t="n">
        <v>913</v>
      </c>
      <c r="B915" s="30" t="s">
        <v>2045</v>
      </c>
      <c r="C915" s="30" t="s">
        <v>925</v>
      </c>
      <c r="D915" s="30" t="s">
        <v>2046</v>
      </c>
      <c r="E915" s="31" t="s">
        <v>2047</v>
      </c>
      <c r="F915" s="32"/>
      <c r="G915" s="33"/>
      <c r="H915" s="28" t="str">
        <f aca="false">""</f>
        <v/>
      </c>
    </row>
    <row r="916" customFormat="false" ht="15" hidden="false" customHeight="false" outlineLevel="0" collapsed="false">
      <c r="A916" s="29" t="n">
        <v>914</v>
      </c>
      <c r="B916" s="30" t="s">
        <v>2045</v>
      </c>
      <c r="C916" s="30" t="s">
        <v>925</v>
      </c>
      <c r="D916" s="30" t="s">
        <v>2048</v>
      </c>
      <c r="E916" s="31" t="s">
        <v>2047</v>
      </c>
      <c r="F916" s="32"/>
      <c r="G916" s="33"/>
      <c r="H916" s="28" t="str">
        <f aca="false">""</f>
        <v/>
      </c>
    </row>
    <row r="917" customFormat="false" ht="15" hidden="false" customHeight="false" outlineLevel="0" collapsed="false">
      <c r="A917" s="29" t="n">
        <v>915</v>
      </c>
      <c r="B917" s="30" t="s">
        <v>2049</v>
      </c>
      <c r="C917" s="30" t="s">
        <v>925</v>
      </c>
      <c r="D917" s="30" t="s">
        <v>2050</v>
      </c>
      <c r="E917" s="31" t="s">
        <v>858</v>
      </c>
      <c r="F917" s="32"/>
      <c r="G917" s="33"/>
      <c r="H917" s="28" t="str">
        <f aca="false">""</f>
        <v/>
      </c>
    </row>
    <row r="918" customFormat="false" ht="15" hidden="false" customHeight="false" outlineLevel="0" collapsed="false">
      <c r="A918" s="29" t="n">
        <v>916</v>
      </c>
      <c r="B918" s="30" t="s">
        <v>2049</v>
      </c>
      <c r="C918" s="30" t="s">
        <v>925</v>
      </c>
      <c r="D918" s="30" t="s">
        <v>2051</v>
      </c>
      <c r="E918" s="31" t="s">
        <v>858</v>
      </c>
      <c r="F918" s="32"/>
      <c r="G918" s="33"/>
      <c r="H918" s="28" t="str">
        <f aca="false">""</f>
        <v/>
      </c>
    </row>
    <row r="919" customFormat="false" ht="15" hidden="false" customHeight="false" outlineLevel="0" collapsed="false">
      <c r="A919" s="29" t="n">
        <v>917</v>
      </c>
      <c r="B919" s="30" t="s">
        <v>2049</v>
      </c>
      <c r="C919" s="30" t="s">
        <v>925</v>
      </c>
      <c r="D919" s="30" t="s">
        <v>2052</v>
      </c>
      <c r="E919" s="31" t="s">
        <v>858</v>
      </c>
      <c r="F919" s="32"/>
      <c r="G919" s="33"/>
      <c r="H919" s="28" t="str">
        <f aca="false">""</f>
        <v/>
      </c>
    </row>
    <row r="920" customFormat="false" ht="15" hidden="false" customHeight="false" outlineLevel="0" collapsed="false">
      <c r="A920" s="29" t="n">
        <v>918</v>
      </c>
      <c r="B920" s="30" t="s">
        <v>2049</v>
      </c>
      <c r="C920" s="30" t="s">
        <v>925</v>
      </c>
      <c r="D920" s="30" t="s">
        <v>2053</v>
      </c>
      <c r="E920" s="31" t="s">
        <v>858</v>
      </c>
      <c r="F920" s="32"/>
      <c r="G920" s="33"/>
      <c r="H920" s="28" t="str">
        <f aca="false">""</f>
        <v/>
      </c>
    </row>
    <row r="921" customFormat="false" ht="15" hidden="false" customHeight="false" outlineLevel="0" collapsed="false">
      <c r="A921" s="29" t="n">
        <v>919</v>
      </c>
      <c r="B921" s="30" t="s">
        <v>2054</v>
      </c>
      <c r="C921" s="30" t="s">
        <v>1012</v>
      </c>
      <c r="D921" s="30" t="s">
        <v>2055</v>
      </c>
      <c r="E921" s="31" t="s">
        <v>852</v>
      </c>
      <c r="F921" s="32"/>
      <c r="G921" s="33"/>
      <c r="H921" s="28" t="str">
        <f aca="false">""</f>
        <v/>
      </c>
    </row>
    <row r="922" customFormat="false" ht="15" hidden="false" customHeight="false" outlineLevel="0" collapsed="false">
      <c r="A922" s="29" t="n">
        <v>920</v>
      </c>
      <c r="B922" s="30" t="s">
        <v>2054</v>
      </c>
      <c r="C922" s="30" t="s">
        <v>1012</v>
      </c>
      <c r="D922" s="30" t="s">
        <v>2056</v>
      </c>
      <c r="E922" s="31" t="s">
        <v>852</v>
      </c>
      <c r="F922" s="32"/>
      <c r="G922" s="33"/>
      <c r="H922" s="28" t="str">
        <f aca="false">""</f>
        <v/>
      </c>
    </row>
    <row r="923" customFormat="false" ht="15" hidden="false" customHeight="false" outlineLevel="0" collapsed="false">
      <c r="A923" s="29" t="n">
        <v>921</v>
      </c>
      <c r="B923" s="30" t="s">
        <v>2054</v>
      </c>
      <c r="C923" s="30" t="s">
        <v>1012</v>
      </c>
      <c r="D923" s="30" t="s">
        <v>2057</v>
      </c>
      <c r="E923" s="31" t="s">
        <v>852</v>
      </c>
      <c r="F923" s="32"/>
      <c r="G923" s="33"/>
      <c r="H923" s="28" t="str">
        <f aca="false">""</f>
        <v/>
      </c>
    </row>
    <row r="924" customFormat="false" ht="15" hidden="false" customHeight="false" outlineLevel="0" collapsed="false">
      <c r="A924" s="29" t="n">
        <v>922</v>
      </c>
      <c r="B924" s="30" t="s">
        <v>2058</v>
      </c>
      <c r="C924" s="30" t="s">
        <v>1039</v>
      </c>
      <c r="D924" s="30" t="s">
        <v>2054</v>
      </c>
      <c r="E924" s="31" t="s">
        <v>852</v>
      </c>
      <c r="F924" s="32"/>
      <c r="G924" s="33"/>
      <c r="H924" s="28" t="str">
        <f aca="false">""</f>
        <v/>
      </c>
    </row>
    <row r="925" customFormat="false" ht="15" hidden="false" customHeight="false" outlineLevel="0" collapsed="false">
      <c r="A925" s="29" t="n">
        <v>923</v>
      </c>
      <c r="B925" s="30" t="s">
        <v>2059</v>
      </c>
      <c r="C925" s="30" t="s">
        <v>1205</v>
      </c>
      <c r="D925" s="30" t="s">
        <v>2060</v>
      </c>
      <c r="E925" s="31" t="s">
        <v>852</v>
      </c>
      <c r="F925" s="32"/>
      <c r="G925" s="33"/>
      <c r="H925" s="28" t="str">
        <f aca="false">""</f>
        <v/>
      </c>
    </row>
    <row r="926" customFormat="false" ht="15" hidden="false" customHeight="false" outlineLevel="0" collapsed="false">
      <c r="A926" s="29" t="n">
        <v>924</v>
      </c>
      <c r="B926" s="30" t="s">
        <v>2061</v>
      </c>
      <c r="C926" s="30" t="s">
        <v>1205</v>
      </c>
      <c r="D926" s="30" t="s">
        <v>2060</v>
      </c>
      <c r="E926" s="31" t="s">
        <v>852</v>
      </c>
      <c r="F926" s="32"/>
      <c r="G926" s="33"/>
      <c r="H926" s="28" t="str">
        <f aca="false">""</f>
        <v/>
      </c>
    </row>
    <row r="927" customFormat="false" ht="15" hidden="false" customHeight="false" outlineLevel="0" collapsed="false">
      <c r="A927" s="29" t="n">
        <v>925</v>
      </c>
      <c r="B927" s="30" t="s">
        <v>2061</v>
      </c>
      <c r="C927" s="30" t="s">
        <v>1205</v>
      </c>
      <c r="D927" s="30" t="s">
        <v>2057</v>
      </c>
      <c r="E927" s="31" t="s">
        <v>852</v>
      </c>
      <c r="F927" s="32"/>
      <c r="G927" s="33"/>
      <c r="H927" s="28" t="str">
        <f aca="false">""</f>
        <v/>
      </c>
    </row>
    <row r="928" customFormat="false" ht="15" hidden="false" customHeight="false" outlineLevel="0" collapsed="false">
      <c r="A928" s="29" t="n">
        <v>926</v>
      </c>
      <c r="B928" s="30" t="s">
        <v>2058</v>
      </c>
      <c r="C928" s="30" t="s">
        <v>923</v>
      </c>
      <c r="D928" s="30" t="s">
        <v>2037</v>
      </c>
      <c r="E928" s="31" t="s">
        <v>2062</v>
      </c>
      <c r="F928" s="32"/>
      <c r="G928" s="33"/>
      <c r="H928" s="28" t="str">
        <f aca="false">""</f>
        <v/>
      </c>
    </row>
    <row r="929" customFormat="false" ht="15" hidden="false" customHeight="false" outlineLevel="0" collapsed="false">
      <c r="A929" s="29" t="n">
        <v>927</v>
      </c>
      <c r="B929" s="30" t="s">
        <v>2058</v>
      </c>
      <c r="C929" s="30" t="s">
        <v>923</v>
      </c>
      <c r="D929" s="30" t="s">
        <v>2049</v>
      </c>
      <c r="E929" s="31" t="s">
        <v>2062</v>
      </c>
      <c r="F929" s="32"/>
      <c r="G929" s="33"/>
      <c r="H929" s="28" t="str">
        <f aca="false">""</f>
        <v/>
      </c>
    </row>
    <row r="930" customFormat="false" ht="15" hidden="false" customHeight="false" outlineLevel="0" collapsed="false">
      <c r="A930" s="29" t="n">
        <v>928</v>
      </c>
      <c r="B930" s="30" t="s">
        <v>2059</v>
      </c>
      <c r="C930" s="30" t="s">
        <v>923</v>
      </c>
      <c r="D930" s="30" t="s">
        <v>2037</v>
      </c>
      <c r="E930" s="31" t="s">
        <v>852</v>
      </c>
      <c r="F930" s="32"/>
      <c r="G930" s="33"/>
      <c r="H930" s="28" t="str">
        <f aca="false">""</f>
        <v/>
      </c>
    </row>
    <row r="931" customFormat="false" ht="15" hidden="false" customHeight="false" outlineLevel="0" collapsed="false">
      <c r="A931" s="29" t="n">
        <v>929</v>
      </c>
      <c r="B931" s="30" t="s">
        <v>2059</v>
      </c>
      <c r="C931" s="30" t="s">
        <v>923</v>
      </c>
      <c r="D931" s="30" t="s">
        <v>2049</v>
      </c>
      <c r="E931" s="31" t="s">
        <v>852</v>
      </c>
      <c r="F931" s="32"/>
      <c r="G931" s="33"/>
      <c r="H931" s="28" t="str">
        <f aca="false">""</f>
        <v/>
      </c>
    </row>
    <row r="932" customFormat="false" ht="15" hidden="false" customHeight="false" outlineLevel="0" collapsed="false">
      <c r="A932" s="29" t="n">
        <v>930</v>
      </c>
      <c r="B932" s="30" t="s">
        <v>2061</v>
      </c>
      <c r="C932" s="30" t="s">
        <v>923</v>
      </c>
      <c r="D932" s="30" t="s">
        <v>2037</v>
      </c>
      <c r="E932" s="31" t="s">
        <v>852</v>
      </c>
      <c r="F932" s="32"/>
      <c r="G932" s="33"/>
      <c r="H932" s="28" t="str">
        <f aca="false">""</f>
        <v/>
      </c>
    </row>
    <row r="933" customFormat="false" ht="15" hidden="false" customHeight="false" outlineLevel="0" collapsed="false">
      <c r="A933" s="29" t="n">
        <v>931</v>
      </c>
      <c r="B933" s="30" t="s">
        <v>2061</v>
      </c>
      <c r="C933" s="30" t="s">
        <v>923</v>
      </c>
      <c r="D933" s="30" t="s">
        <v>2049</v>
      </c>
      <c r="E933" s="31" t="s">
        <v>852</v>
      </c>
      <c r="F933" s="32"/>
      <c r="G933" s="33"/>
      <c r="H933" s="28" t="str">
        <f aca="false">""</f>
        <v/>
      </c>
    </row>
    <row r="934" customFormat="false" ht="15" hidden="false" customHeight="false" outlineLevel="0" collapsed="false">
      <c r="A934" s="29" t="n">
        <v>932</v>
      </c>
      <c r="B934" s="30" t="s">
        <v>1954</v>
      </c>
      <c r="C934" s="30" t="s">
        <v>925</v>
      </c>
      <c r="D934" s="30" t="s">
        <v>2063</v>
      </c>
      <c r="E934" s="31" t="s">
        <v>852</v>
      </c>
      <c r="F934" s="32"/>
      <c r="G934" s="33"/>
      <c r="H934" s="28" t="str">
        <f aca="false">""</f>
        <v/>
      </c>
    </row>
    <row r="935" customFormat="false" ht="15" hidden="false" customHeight="false" outlineLevel="0" collapsed="false">
      <c r="A935" s="29" t="n">
        <v>933</v>
      </c>
      <c r="B935" s="30" t="s">
        <v>1954</v>
      </c>
      <c r="C935" s="30" t="s">
        <v>925</v>
      </c>
      <c r="D935" s="30" t="s">
        <v>2064</v>
      </c>
      <c r="E935" s="31" t="s">
        <v>852</v>
      </c>
      <c r="F935" s="32"/>
      <c r="G935" s="33"/>
      <c r="H935" s="28" t="str">
        <f aca="false">""</f>
        <v/>
      </c>
    </row>
    <row r="936" customFormat="false" ht="15" hidden="false" customHeight="false" outlineLevel="0" collapsed="false">
      <c r="A936" s="29" t="n">
        <v>934</v>
      </c>
      <c r="B936" s="30" t="s">
        <v>1954</v>
      </c>
      <c r="C936" s="30" t="s">
        <v>925</v>
      </c>
      <c r="D936" s="30" t="s">
        <v>2065</v>
      </c>
      <c r="E936" s="31" t="s">
        <v>852</v>
      </c>
      <c r="F936" s="32"/>
      <c r="G936" s="33"/>
      <c r="H936" s="28" t="str">
        <f aca="false">""</f>
        <v/>
      </c>
    </row>
    <row r="937" customFormat="false" ht="15" hidden="false" customHeight="false" outlineLevel="0" collapsed="false">
      <c r="A937" s="29" t="n">
        <v>935</v>
      </c>
      <c r="B937" s="30" t="s">
        <v>2066</v>
      </c>
      <c r="C937" s="30" t="s">
        <v>923</v>
      </c>
      <c r="D937" s="30" t="s">
        <v>2051</v>
      </c>
      <c r="E937" s="31" t="s">
        <v>2067</v>
      </c>
      <c r="F937" s="32"/>
      <c r="G937" s="33"/>
      <c r="H937" s="28" t="str">
        <f aca="false">""</f>
        <v/>
      </c>
    </row>
    <row r="938" customFormat="false" ht="15" hidden="false" customHeight="false" outlineLevel="0" collapsed="false">
      <c r="A938" s="29" t="n">
        <v>936</v>
      </c>
      <c r="B938" s="30" t="s">
        <v>2068</v>
      </c>
      <c r="C938" s="30" t="s">
        <v>923</v>
      </c>
      <c r="D938" s="30" t="s">
        <v>2051</v>
      </c>
      <c r="E938" s="31" t="s">
        <v>2067</v>
      </c>
      <c r="F938" s="32"/>
      <c r="G938" s="33"/>
      <c r="H938" s="28" t="str">
        <f aca="false">""</f>
        <v/>
      </c>
    </row>
    <row r="939" customFormat="false" ht="15" hidden="false" customHeight="false" outlineLevel="0" collapsed="false">
      <c r="A939" s="29" t="n">
        <v>937</v>
      </c>
      <c r="B939" s="30" t="s">
        <v>2069</v>
      </c>
      <c r="C939" s="30" t="s">
        <v>923</v>
      </c>
      <c r="D939" s="30" t="s">
        <v>2045</v>
      </c>
      <c r="E939" s="31" t="s">
        <v>2047</v>
      </c>
      <c r="F939" s="32"/>
      <c r="G939" s="33"/>
      <c r="H939" s="28" t="str">
        <f aca="false">""</f>
        <v/>
      </c>
    </row>
    <row r="940" customFormat="false" ht="15" hidden="false" customHeight="false" outlineLevel="0" collapsed="false">
      <c r="A940" s="29" t="n">
        <v>938</v>
      </c>
      <c r="B940" s="30" t="s">
        <v>2070</v>
      </c>
      <c r="C940" s="30" t="s">
        <v>923</v>
      </c>
      <c r="D940" s="30" t="s">
        <v>2045</v>
      </c>
      <c r="E940" s="31" t="s">
        <v>2047</v>
      </c>
      <c r="F940" s="32"/>
      <c r="G940" s="33"/>
      <c r="H940" s="28" t="str">
        <f aca="false">""</f>
        <v/>
      </c>
    </row>
    <row r="941" customFormat="false" ht="15" hidden="false" customHeight="false" outlineLevel="0" collapsed="false">
      <c r="A941" s="29" t="n">
        <v>939</v>
      </c>
      <c r="B941" s="30" t="s">
        <v>2071</v>
      </c>
      <c r="C941" s="30" t="s">
        <v>923</v>
      </c>
      <c r="D941" s="30" t="s">
        <v>2045</v>
      </c>
      <c r="E941" s="31" t="s">
        <v>2047</v>
      </c>
      <c r="F941" s="32"/>
      <c r="G941" s="33"/>
      <c r="H941" s="28" t="str">
        <f aca="false">""</f>
        <v/>
      </c>
    </row>
    <row r="942" customFormat="false" ht="15" hidden="false" customHeight="false" outlineLevel="0" collapsed="false">
      <c r="A942" s="29" t="n">
        <v>940</v>
      </c>
      <c r="B942" s="30" t="s">
        <v>2072</v>
      </c>
      <c r="C942" s="30" t="s">
        <v>923</v>
      </c>
      <c r="D942" s="30" t="s">
        <v>2045</v>
      </c>
      <c r="E942" s="31" t="s">
        <v>2047</v>
      </c>
      <c r="F942" s="32"/>
      <c r="G942" s="33"/>
      <c r="H942" s="28" t="str">
        <f aca="false">""</f>
        <v/>
      </c>
    </row>
    <row r="943" customFormat="false" ht="15" hidden="false" customHeight="false" outlineLevel="0" collapsed="false">
      <c r="A943" s="29" t="n">
        <v>941</v>
      </c>
      <c r="B943" s="30" t="s">
        <v>2073</v>
      </c>
      <c r="C943" s="30" t="s">
        <v>923</v>
      </c>
      <c r="D943" s="30" t="s">
        <v>2045</v>
      </c>
      <c r="E943" s="31" t="s">
        <v>2047</v>
      </c>
      <c r="F943" s="32"/>
      <c r="G943" s="33"/>
      <c r="H943" s="28" t="str">
        <f aca="false">""</f>
        <v/>
      </c>
    </row>
    <row r="944" customFormat="false" ht="15" hidden="false" customHeight="false" outlineLevel="0" collapsed="false">
      <c r="A944" s="29" t="n">
        <v>942</v>
      </c>
      <c r="B944" s="30" t="s">
        <v>2074</v>
      </c>
      <c r="C944" s="30" t="s">
        <v>923</v>
      </c>
      <c r="D944" s="30" t="s">
        <v>2045</v>
      </c>
      <c r="E944" s="31" t="s">
        <v>2047</v>
      </c>
      <c r="F944" s="32"/>
      <c r="G944" s="33"/>
      <c r="H944" s="28" t="str">
        <f aca="false">""</f>
        <v/>
      </c>
    </row>
    <row r="945" customFormat="false" ht="15" hidden="false" customHeight="false" outlineLevel="0" collapsed="false">
      <c r="A945" s="29" t="n">
        <v>943</v>
      </c>
      <c r="B945" s="30" t="s">
        <v>2075</v>
      </c>
      <c r="C945" s="30" t="s">
        <v>923</v>
      </c>
      <c r="D945" s="30" t="s">
        <v>2045</v>
      </c>
      <c r="E945" s="31" t="s">
        <v>2047</v>
      </c>
      <c r="F945" s="32"/>
      <c r="G945" s="33"/>
      <c r="H945" s="28" t="str">
        <f aca="false">""</f>
        <v/>
      </c>
    </row>
    <row r="946" customFormat="false" ht="15" hidden="false" customHeight="false" outlineLevel="0" collapsed="false">
      <c r="A946" s="29" t="n">
        <v>944</v>
      </c>
      <c r="B946" s="30" t="s">
        <v>2076</v>
      </c>
      <c r="C946" s="30" t="s">
        <v>1025</v>
      </c>
      <c r="D946" s="30" t="s">
        <v>2077</v>
      </c>
      <c r="E946" s="31" t="s">
        <v>2078</v>
      </c>
      <c r="F946" s="32"/>
      <c r="G946" s="33"/>
      <c r="H946" s="28" t="str">
        <f aca="false">""</f>
        <v/>
      </c>
    </row>
    <row r="947" customFormat="false" ht="15" hidden="false" customHeight="false" outlineLevel="0" collapsed="false">
      <c r="A947" s="29" t="n">
        <v>945</v>
      </c>
      <c r="B947" s="30" t="s">
        <v>2079</v>
      </c>
      <c r="C947" s="30" t="s">
        <v>1025</v>
      </c>
      <c r="D947" s="30" t="s">
        <v>2077</v>
      </c>
      <c r="E947" s="31" t="s">
        <v>2078</v>
      </c>
      <c r="F947" s="32"/>
      <c r="G947" s="33"/>
      <c r="H947" s="28" t="str">
        <f aca="false">""</f>
        <v/>
      </c>
    </row>
    <row r="948" customFormat="false" ht="15" hidden="false" customHeight="false" outlineLevel="0" collapsed="false">
      <c r="A948" s="29" t="n">
        <v>946</v>
      </c>
      <c r="B948" s="30" t="s">
        <v>2080</v>
      </c>
      <c r="C948" s="30" t="s">
        <v>1025</v>
      </c>
      <c r="D948" s="30" t="s">
        <v>2077</v>
      </c>
      <c r="E948" s="31" t="s">
        <v>2078</v>
      </c>
      <c r="F948" s="32"/>
      <c r="G948" s="33"/>
      <c r="H948" s="28" t="str">
        <f aca="false">""</f>
        <v/>
      </c>
    </row>
    <row r="949" customFormat="false" ht="15" hidden="false" customHeight="false" outlineLevel="0" collapsed="false">
      <c r="A949" s="29" t="n">
        <v>947</v>
      </c>
      <c r="B949" s="30" t="s">
        <v>2081</v>
      </c>
      <c r="C949" s="30" t="s">
        <v>1025</v>
      </c>
      <c r="D949" s="30" t="s">
        <v>2077</v>
      </c>
      <c r="E949" s="31" t="s">
        <v>2078</v>
      </c>
      <c r="F949" s="32"/>
      <c r="G949" s="33"/>
      <c r="H949" s="28" t="str">
        <f aca="false">""</f>
        <v/>
      </c>
    </row>
    <row r="950" customFormat="false" ht="15" hidden="false" customHeight="false" outlineLevel="0" collapsed="false">
      <c r="A950" s="29" t="n">
        <v>948</v>
      </c>
      <c r="B950" s="30" t="s">
        <v>2082</v>
      </c>
      <c r="C950" s="30" t="s">
        <v>1025</v>
      </c>
      <c r="D950" s="30" t="s">
        <v>2077</v>
      </c>
      <c r="E950" s="31" t="s">
        <v>2078</v>
      </c>
      <c r="F950" s="32"/>
      <c r="G950" s="33"/>
      <c r="H950" s="28" t="str">
        <f aca="false">""</f>
        <v/>
      </c>
    </row>
    <row r="951" customFormat="false" ht="15" hidden="false" customHeight="false" outlineLevel="0" collapsed="false">
      <c r="A951" s="29" t="n">
        <v>949</v>
      </c>
      <c r="B951" s="30" t="s">
        <v>2083</v>
      </c>
      <c r="C951" s="30" t="s">
        <v>1025</v>
      </c>
      <c r="D951" s="30" t="s">
        <v>2077</v>
      </c>
      <c r="E951" s="31" t="s">
        <v>2078</v>
      </c>
      <c r="F951" s="32"/>
      <c r="G951" s="33"/>
      <c r="H951" s="28" t="str">
        <f aca="false">""</f>
        <v/>
      </c>
    </row>
    <row r="952" customFormat="false" ht="15" hidden="false" customHeight="false" outlineLevel="0" collapsed="false">
      <c r="A952" s="29" t="n">
        <v>950</v>
      </c>
      <c r="B952" s="30" t="s">
        <v>2084</v>
      </c>
      <c r="C952" s="30" t="s">
        <v>1025</v>
      </c>
      <c r="D952" s="30" t="s">
        <v>2077</v>
      </c>
      <c r="E952" s="31" t="s">
        <v>2078</v>
      </c>
      <c r="F952" s="32"/>
      <c r="G952" s="33"/>
      <c r="H952" s="28" t="str">
        <f aca="false">""</f>
        <v/>
      </c>
    </row>
    <row r="953" customFormat="false" ht="15" hidden="false" customHeight="false" outlineLevel="0" collapsed="false">
      <c r="A953" s="29" t="n">
        <v>951</v>
      </c>
      <c r="B953" s="30" t="s">
        <v>2085</v>
      </c>
      <c r="C953" s="30" t="s">
        <v>1025</v>
      </c>
      <c r="D953" s="30" t="s">
        <v>2077</v>
      </c>
      <c r="E953" s="31" t="s">
        <v>2078</v>
      </c>
      <c r="F953" s="32"/>
      <c r="G953" s="33"/>
      <c r="H953" s="28" t="str">
        <f aca="false">""</f>
        <v/>
      </c>
    </row>
    <row r="954" customFormat="false" ht="15" hidden="false" customHeight="false" outlineLevel="0" collapsed="false">
      <c r="A954" s="29" t="n">
        <v>952</v>
      </c>
      <c r="B954" s="30" t="s">
        <v>2086</v>
      </c>
      <c r="C954" s="30" t="s">
        <v>1039</v>
      </c>
      <c r="D954" s="30" t="s">
        <v>2087</v>
      </c>
      <c r="E954" s="31" t="s">
        <v>846</v>
      </c>
      <c r="F954" s="32"/>
      <c r="G954" s="33"/>
      <c r="H954" s="28" t="str">
        <f aca="false">""</f>
        <v/>
      </c>
    </row>
    <row r="955" customFormat="false" ht="15" hidden="false" customHeight="false" outlineLevel="0" collapsed="false">
      <c r="A955" s="29" t="n">
        <v>953</v>
      </c>
      <c r="B955" s="30" t="s">
        <v>2088</v>
      </c>
      <c r="C955" s="30" t="s">
        <v>1039</v>
      </c>
      <c r="D955" s="30" t="s">
        <v>2087</v>
      </c>
      <c r="E955" s="31" t="s">
        <v>846</v>
      </c>
      <c r="F955" s="32"/>
      <c r="G955" s="33"/>
      <c r="H955" s="28" t="str">
        <f aca="false">""</f>
        <v/>
      </c>
    </row>
    <row r="956" customFormat="false" ht="15" hidden="false" customHeight="false" outlineLevel="0" collapsed="false">
      <c r="A956" s="29" t="n">
        <v>954</v>
      </c>
      <c r="B956" s="30" t="s">
        <v>2089</v>
      </c>
      <c r="C956" s="30" t="s">
        <v>1039</v>
      </c>
      <c r="D956" s="30" t="s">
        <v>2087</v>
      </c>
      <c r="E956" s="31" t="s">
        <v>852</v>
      </c>
      <c r="F956" s="32"/>
      <c r="G956" s="33"/>
      <c r="H956" s="28" t="str">
        <f aca="false">""</f>
        <v/>
      </c>
    </row>
    <row r="957" customFormat="false" ht="15" hidden="false" customHeight="false" outlineLevel="0" collapsed="false">
      <c r="A957" s="29" t="n">
        <v>955</v>
      </c>
      <c r="B957" s="30" t="s">
        <v>2087</v>
      </c>
      <c r="C957" s="30" t="s">
        <v>925</v>
      </c>
      <c r="D957" s="30" t="s">
        <v>2049</v>
      </c>
      <c r="E957" s="31" t="s">
        <v>852</v>
      </c>
      <c r="F957" s="32"/>
      <c r="G957" s="33"/>
      <c r="H957" s="28" t="str">
        <f aca="false">""</f>
        <v/>
      </c>
    </row>
    <row r="958" customFormat="false" ht="15" hidden="false" customHeight="false" outlineLevel="0" collapsed="false">
      <c r="A958" s="29" t="n">
        <v>956</v>
      </c>
      <c r="B958" s="30" t="s">
        <v>2087</v>
      </c>
      <c r="C958" s="30" t="s">
        <v>925</v>
      </c>
      <c r="D958" s="30" t="s">
        <v>2090</v>
      </c>
      <c r="E958" s="31" t="s">
        <v>846</v>
      </c>
      <c r="F958" s="32"/>
      <c r="G958" s="33"/>
      <c r="H958" s="28" t="str">
        <f aca="false">""</f>
        <v/>
      </c>
    </row>
    <row r="959" customFormat="false" ht="15" hidden="false" customHeight="false" outlineLevel="0" collapsed="false">
      <c r="A959" s="29" t="n">
        <v>957</v>
      </c>
      <c r="B959" s="30" t="s">
        <v>2087</v>
      </c>
      <c r="C959" s="30" t="s">
        <v>925</v>
      </c>
      <c r="D959" s="30" t="s">
        <v>2091</v>
      </c>
      <c r="E959" s="31" t="s">
        <v>846</v>
      </c>
      <c r="F959" s="32"/>
      <c r="G959" s="33"/>
      <c r="H959" s="28" t="str">
        <f aca="false">""</f>
        <v/>
      </c>
    </row>
    <row r="960" customFormat="false" ht="15" hidden="false" customHeight="false" outlineLevel="0" collapsed="false">
      <c r="A960" s="29" t="n">
        <v>958</v>
      </c>
      <c r="B960" s="30" t="s">
        <v>2091</v>
      </c>
      <c r="C960" s="30" t="s">
        <v>925</v>
      </c>
      <c r="D960" s="30" t="s">
        <v>2057</v>
      </c>
      <c r="E960" s="31" t="s">
        <v>846</v>
      </c>
      <c r="F960" s="32"/>
      <c r="G960" s="33"/>
      <c r="H960" s="28" t="str">
        <f aca="false">""</f>
        <v/>
      </c>
    </row>
    <row r="961" customFormat="false" ht="15" hidden="false" customHeight="false" outlineLevel="0" collapsed="false">
      <c r="A961" s="29" t="n">
        <v>959</v>
      </c>
      <c r="B961" s="30" t="s">
        <v>2091</v>
      </c>
      <c r="C961" s="30" t="s">
        <v>925</v>
      </c>
      <c r="D961" s="30" t="s">
        <v>2092</v>
      </c>
      <c r="E961" s="31" t="s">
        <v>846</v>
      </c>
      <c r="F961" s="32"/>
      <c r="G961" s="33"/>
      <c r="H961" s="28" t="str">
        <f aca="false">""</f>
        <v/>
      </c>
    </row>
    <row r="962" customFormat="false" ht="15" hidden="false" customHeight="false" outlineLevel="0" collapsed="false">
      <c r="A962" s="29" t="n">
        <v>960</v>
      </c>
      <c r="B962" s="30" t="s">
        <v>2092</v>
      </c>
      <c r="C962" s="30" t="s">
        <v>1012</v>
      </c>
      <c r="D962" s="30" t="s">
        <v>2093</v>
      </c>
      <c r="E962" s="31" t="s">
        <v>846</v>
      </c>
      <c r="F962" s="32"/>
      <c r="G962" s="33"/>
      <c r="H962" s="28" t="str">
        <f aca="false">""</f>
        <v/>
      </c>
    </row>
    <row r="963" customFormat="false" ht="15" hidden="false" customHeight="false" outlineLevel="0" collapsed="false">
      <c r="A963" s="29" t="n">
        <v>961</v>
      </c>
      <c r="B963" s="30" t="s">
        <v>2092</v>
      </c>
      <c r="C963" s="30" t="s">
        <v>1012</v>
      </c>
      <c r="D963" s="30" t="s">
        <v>2055</v>
      </c>
      <c r="E963" s="31" t="s">
        <v>846</v>
      </c>
      <c r="F963" s="32"/>
      <c r="G963" s="33"/>
      <c r="H963" s="28" t="str">
        <f aca="false">""</f>
        <v/>
      </c>
    </row>
    <row r="964" customFormat="false" ht="15" hidden="false" customHeight="false" outlineLevel="0" collapsed="false">
      <c r="A964" s="29" t="n">
        <v>962</v>
      </c>
      <c r="B964" s="30" t="s">
        <v>2092</v>
      </c>
      <c r="C964" s="30" t="s">
        <v>1012</v>
      </c>
      <c r="D964" s="30" t="s">
        <v>2056</v>
      </c>
      <c r="E964" s="31" t="s">
        <v>846</v>
      </c>
      <c r="F964" s="32"/>
      <c r="G964" s="33"/>
      <c r="H964" s="28" t="str">
        <f aca="false">""</f>
        <v/>
      </c>
    </row>
    <row r="965" customFormat="false" ht="15" hidden="false" customHeight="false" outlineLevel="0" collapsed="false">
      <c r="A965" s="29" t="n">
        <v>963</v>
      </c>
      <c r="B965" s="30" t="s">
        <v>2094</v>
      </c>
      <c r="C965" s="30" t="s">
        <v>1012</v>
      </c>
      <c r="D965" s="30" t="s">
        <v>2095</v>
      </c>
      <c r="E965" s="31" t="s">
        <v>2096</v>
      </c>
      <c r="F965" s="32"/>
      <c r="G965" s="33"/>
      <c r="H965" s="28" t="str">
        <f aca="false">""</f>
        <v/>
      </c>
    </row>
    <row r="966" customFormat="false" ht="15" hidden="false" customHeight="false" outlineLevel="0" collapsed="false">
      <c r="A966" s="29" t="n">
        <v>964</v>
      </c>
      <c r="B966" s="30" t="s">
        <v>2094</v>
      </c>
      <c r="C966" s="30" t="s">
        <v>1012</v>
      </c>
      <c r="D966" s="30" t="s">
        <v>2097</v>
      </c>
      <c r="E966" s="31" t="s">
        <v>2096</v>
      </c>
      <c r="F966" s="32"/>
      <c r="G966" s="33"/>
      <c r="H966" s="28" t="str">
        <f aca="false">""</f>
        <v/>
      </c>
    </row>
    <row r="967" customFormat="false" ht="15" hidden="false" customHeight="false" outlineLevel="0" collapsed="false">
      <c r="A967" s="29" t="n">
        <v>965</v>
      </c>
      <c r="B967" s="30" t="s">
        <v>2098</v>
      </c>
      <c r="C967" s="30" t="s">
        <v>1012</v>
      </c>
      <c r="D967" s="30" t="s">
        <v>2099</v>
      </c>
      <c r="E967" s="31" t="s">
        <v>2096</v>
      </c>
      <c r="F967" s="32"/>
      <c r="G967" s="33"/>
      <c r="H967" s="28" t="str">
        <f aca="false">""</f>
        <v/>
      </c>
    </row>
    <row r="968" customFormat="false" ht="15" hidden="false" customHeight="false" outlineLevel="0" collapsed="false">
      <c r="A968" s="29" t="n">
        <v>966</v>
      </c>
      <c r="B968" s="30" t="s">
        <v>2098</v>
      </c>
      <c r="C968" s="30" t="s">
        <v>1012</v>
      </c>
      <c r="D968" s="30" t="s">
        <v>2100</v>
      </c>
      <c r="E968" s="31" t="s">
        <v>2096</v>
      </c>
      <c r="F968" s="32"/>
      <c r="G968" s="33"/>
      <c r="H968" s="28" t="str">
        <f aca="false">""</f>
        <v/>
      </c>
    </row>
    <row r="969" customFormat="false" ht="15" hidden="false" customHeight="false" outlineLevel="0" collapsed="false">
      <c r="A969" s="29" t="n">
        <v>967</v>
      </c>
      <c r="B969" s="30" t="s">
        <v>2098</v>
      </c>
      <c r="C969" s="30" t="s">
        <v>1012</v>
      </c>
      <c r="D969" s="30" t="s">
        <v>2100</v>
      </c>
      <c r="E969" s="31" t="s">
        <v>2096</v>
      </c>
      <c r="F969" s="32"/>
      <c r="G969" s="33"/>
      <c r="H969" s="28" t="str">
        <f aca="false">""</f>
        <v/>
      </c>
    </row>
    <row r="970" customFormat="false" ht="15" hidden="false" customHeight="false" outlineLevel="0" collapsed="false">
      <c r="A970" s="29" t="n">
        <v>968</v>
      </c>
      <c r="B970" s="30" t="s">
        <v>2098</v>
      </c>
      <c r="C970" s="30" t="s">
        <v>1012</v>
      </c>
      <c r="D970" s="30" t="s">
        <v>2101</v>
      </c>
      <c r="E970" s="31" t="s">
        <v>2096</v>
      </c>
      <c r="F970" s="32"/>
      <c r="G970" s="33"/>
      <c r="H970" s="28" t="str">
        <f aca="false">""</f>
        <v/>
      </c>
    </row>
    <row r="971" customFormat="false" ht="15" hidden="false" customHeight="false" outlineLevel="0" collapsed="false">
      <c r="A971" s="29" t="n">
        <v>969</v>
      </c>
      <c r="B971" s="30" t="s">
        <v>1953</v>
      </c>
      <c r="C971" s="30" t="s">
        <v>925</v>
      </c>
      <c r="D971" s="30" t="s">
        <v>2049</v>
      </c>
      <c r="E971" s="31" t="s">
        <v>2096</v>
      </c>
      <c r="F971" s="32"/>
      <c r="G971" s="33"/>
      <c r="H971" s="28" t="str">
        <f aca="false">""</f>
        <v/>
      </c>
    </row>
    <row r="972" customFormat="false" ht="15" hidden="false" customHeight="false" outlineLevel="0" collapsed="false">
      <c r="A972" s="29" t="n">
        <v>970</v>
      </c>
      <c r="B972" s="30" t="s">
        <v>1953</v>
      </c>
      <c r="C972" s="30" t="s">
        <v>925</v>
      </c>
      <c r="D972" s="30" t="s">
        <v>2094</v>
      </c>
      <c r="E972" s="31" t="s">
        <v>2096</v>
      </c>
      <c r="F972" s="32"/>
      <c r="G972" s="33"/>
      <c r="H972" s="28" t="str">
        <f aca="false">""</f>
        <v/>
      </c>
    </row>
    <row r="973" customFormat="false" ht="15" hidden="false" customHeight="false" outlineLevel="0" collapsed="false">
      <c r="A973" s="29" t="n">
        <v>971</v>
      </c>
      <c r="B973" s="30" t="s">
        <v>1953</v>
      </c>
      <c r="C973" s="30" t="s">
        <v>925</v>
      </c>
      <c r="D973" s="30" t="s">
        <v>2098</v>
      </c>
      <c r="E973" s="31" t="s">
        <v>2096</v>
      </c>
      <c r="F973" s="32"/>
      <c r="G973" s="33"/>
      <c r="H973" s="28" t="str">
        <f aca="false">""</f>
        <v/>
      </c>
    </row>
    <row r="974" customFormat="false" ht="15" hidden="false" customHeight="false" outlineLevel="0" collapsed="false">
      <c r="A974" s="29" t="n">
        <v>972</v>
      </c>
      <c r="B974" s="30" t="s">
        <v>2102</v>
      </c>
      <c r="C974" s="30" t="s">
        <v>923</v>
      </c>
      <c r="D974" s="30" t="s">
        <v>2103</v>
      </c>
      <c r="E974" s="31" t="s">
        <v>2096</v>
      </c>
      <c r="F974" s="32"/>
      <c r="G974" s="33"/>
      <c r="H974" s="28" t="str">
        <f aca="false">""</f>
        <v/>
      </c>
    </row>
    <row r="975" customFormat="false" ht="15" hidden="false" customHeight="false" outlineLevel="0" collapsed="false">
      <c r="A975" s="29" t="n">
        <v>973</v>
      </c>
      <c r="B975" s="30" t="s">
        <v>1951</v>
      </c>
      <c r="C975" s="30" t="s">
        <v>923</v>
      </c>
      <c r="D975" s="30" t="s">
        <v>1142</v>
      </c>
      <c r="E975" s="31" t="s">
        <v>205</v>
      </c>
      <c r="F975" s="32"/>
      <c r="G975" s="33"/>
      <c r="H975" s="28" t="str">
        <f aca="false">""</f>
        <v/>
      </c>
    </row>
    <row r="976" customFormat="false" ht="15" hidden="false" customHeight="false" outlineLevel="0" collapsed="false">
      <c r="A976" s="29" t="n">
        <v>974</v>
      </c>
      <c r="B976" s="30" t="s">
        <v>1951</v>
      </c>
      <c r="C976" s="30" t="s">
        <v>923</v>
      </c>
      <c r="D976" s="30" t="s">
        <v>2103</v>
      </c>
      <c r="E976" s="31" t="s">
        <v>205</v>
      </c>
      <c r="F976" s="32"/>
      <c r="G976" s="33"/>
      <c r="H976" s="28" t="str">
        <f aca="false">""</f>
        <v/>
      </c>
    </row>
    <row r="977" customFormat="false" ht="15" hidden="false" customHeight="false" outlineLevel="0" collapsed="false">
      <c r="A977" s="29" t="n">
        <v>975</v>
      </c>
      <c r="B977" s="30" t="s">
        <v>1951</v>
      </c>
      <c r="C977" s="30" t="s">
        <v>923</v>
      </c>
      <c r="D977" s="30" t="s">
        <v>2104</v>
      </c>
      <c r="E977" s="31" t="s">
        <v>520</v>
      </c>
      <c r="F977" s="32"/>
      <c r="G977" s="33"/>
      <c r="H977" s="28" t="str">
        <f aca="false">""</f>
        <v/>
      </c>
    </row>
    <row r="978" customFormat="false" ht="15" hidden="false" customHeight="false" outlineLevel="0" collapsed="false">
      <c r="A978" s="29" t="n">
        <v>976</v>
      </c>
      <c r="B978" s="30" t="s">
        <v>1951</v>
      </c>
      <c r="C978" s="30" t="s">
        <v>923</v>
      </c>
      <c r="D978" s="30" t="s">
        <v>2033</v>
      </c>
      <c r="E978" s="31" t="s">
        <v>205</v>
      </c>
      <c r="F978" s="32"/>
      <c r="G978" s="33"/>
      <c r="H978" s="28" t="str">
        <f aca="false">""</f>
        <v/>
      </c>
    </row>
    <row r="979" customFormat="false" ht="15" hidden="false" customHeight="false" outlineLevel="0" collapsed="false">
      <c r="A979" s="29" t="n">
        <v>977</v>
      </c>
      <c r="B979" s="30" t="s">
        <v>1951</v>
      </c>
      <c r="C979" s="30" t="s">
        <v>923</v>
      </c>
      <c r="D979" s="30" t="s">
        <v>2105</v>
      </c>
      <c r="E979" s="31" t="s">
        <v>205</v>
      </c>
      <c r="F979" s="32"/>
      <c r="G979" s="33"/>
      <c r="H979" s="28" t="str">
        <f aca="false">""</f>
        <v/>
      </c>
    </row>
    <row r="980" customFormat="false" ht="15" hidden="false" customHeight="false" outlineLevel="0" collapsed="false">
      <c r="A980" s="29" t="n">
        <v>978</v>
      </c>
      <c r="B980" s="30" t="s">
        <v>1951</v>
      </c>
      <c r="C980" s="30" t="s">
        <v>923</v>
      </c>
      <c r="D980" s="30" t="s">
        <v>2032</v>
      </c>
      <c r="E980" s="31" t="s">
        <v>2106</v>
      </c>
      <c r="F980" s="32"/>
      <c r="G980" s="33"/>
      <c r="H980" s="28" t="str">
        <f aca="false">""</f>
        <v/>
      </c>
    </row>
    <row r="981" customFormat="false" ht="15" hidden="false" customHeight="false" outlineLevel="0" collapsed="false">
      <c r="A981" s="29" t="n">
        <v>979</v>
      </c>
      <c r="B981" s="30" t="s">
        <v>2107</v>
      </c>
      <c r="C981" s="30" t="s">
        <v>1025</v>
      </c>
      <c r="D981" s="30" t="s">
        <v>1951</v>
      </c>
      <c r="E981" s="31" t="s">
        <v>2078</v>
      </c>
      <c r="F981" s="32"/>
      <c r="G981" s="33"/>
      <c r="H981" s="28" t="str">
        <f aca="false">""</f>
        <v/>
      </c>
    </row>
    <row r="982" customFormat="false" ht="15" hidden="false" customHeight="false" outlineLevel="0" collapsed="false">
      <c r="A982" s="29" t="n">
        <v>980</v>
      </c>
      <c r="B982" s="30" t="s">
        <v>2069</v>
      </c>
      <c r="C982" s="30" t="s">
        <v>1039</v>
      </c>
      <c r="D982" s="30" t="s">
        <v>1951</v>
      </c>
      <c r="E982" s="31" t="s">
        <v>2108</v>
      </c>
      <c r="F982" s="32"/>
      <c r="G982" s="33"/>
      <c r="H982" s="28" t="str">
        <f aca="false">""</f>
        <v/>
      </c>
    </row>
    <row r="983" customFormat="false" ht="15" hidden="false" customHeight="false" outlineLevel="0" collapsed="false">
      <c r="A983" s="29" t="n">
        <v>981</v>
      </c>
      <c r="B983" s="30" t="s">
        <v>2070</v>
      </c>
      <c r="C983" s="30" t="s">
        <v>1039</v>
      </c>
      <c r="D983" s="30" t="s">
        <v>1951</v>
      </c>
      <c r="E983" s="31" t="s">
        <v>2108</v>
      </c>
      <c r="F983" s="32"/>
      <c r="G983" s="33"/>
      <c r="H983" s="28" t="str">
        <f aca="false">""</f>
        <v/>
      </c>
    </row>
    <row r="984" customFormat="false" ht="15" hidden="false" customHeight="false" outlineLevel="0" collapsed="false">
      <c r="A984" s="29" t="n">
        <v>982</v>
      </c>
      <c r="B984" s="30" t="s">
        <v>2071</v>
      </c>
      <c r="C984" s="30" t="s">
        <v>1039</v>
      </c>
      <c r="D984" s="30" t="s">
        <v>1951</v>
      </c>
      <c r="E984" s="31" t="s">
        <v>2108</v>
      </c>
      <c r="F984" s="32"/>
      <c r="G984" s="33"/>
      <c r="H984" s="28" t="str">
        <f aca="false">""</f>
        <v/>
      </c>
    </row>
    <row r="985" customFormat="false" ht="15" hidden="false" customHeight="false" outlineLevel="0" collapsed="false">
      <c r="A985" s="29" t="n">
        <v>983</v>
      </c>
      <c r="B985" s="30" t="s">
        <v>2072</v>
      </c>
      <c r="C985" s="30" t="s">
        <v>1039</v>
      </c>
      <c r="D985" s="30" t="s">
        <v>1951</v>
      </c>
      <c r="E985" s="31" t="s">
        <v>2108</v>
      </c>
      <c r="F985" s="32"/>
      <c r="G985" s="33"/>
      <c r="H985" s="28" t="str">
        <f aca="false">""</f>
        <v/>
      </c>
    </row>
    <row r="986" customFormat="false" ht="15" hidden="false" customHeight="false" outlineLevel="0" collapsed="false">
      <c r="A986" s="29" t="n">
        <v>984</v>
      </c>
      <c r="B986" s="30" t="s">
        <v>2073</v>
      </c>
      <c r="C986" s="30" t="s">
        <v>1039</v>
      </c>
      <c r="D986" s="30" t="s">
        <v>1951</v>
      </c>
      <c r="E986" s="31" t="s">
        <v>2108</v>
      </c>
      <c r="F986" s="32"/>
      <c r="G986" s="33"/>
      <c r="H986" s="28" t="str">
        <f aca="false">""</f>
        <v/>
      </c>
    </row>
    <row r="987" customFormat="false" ht="15" hidden="false" customHeight="false" outlineLevel="0" collapsed="false">
      <c r="A987" s="29" t="n">
        <v>985</v>
      </c>
      <c r="B987" s="30" t="s">
        <v>2074</v>
      </c>
      <c r="C987" s="30" t="s">
        <v>1039</v>
      </c>
      <c r="D987" s="30" t="s">
        <v>1951</v>
      </c>
      <c r="E987" s="31" t="s">
        <v>2108</v>
      </c>
      <c r="F987" s="32"/>
      <c r="G987" s="33"/>
      <c r="H987" s="28" t="str">
        <f aca="false">""</f>
        <v/>
      </c>
    </row>
    <row r="988" customFormat="false" ht="15" hidden="false" customHeight="false" outlineLevel="0" collapsed="false">
      <c r="A988" s="29" t="n">
        <v>986</v>
      </c>
      <c r="B988" s="30" t="s">
        <v>2075</v>
      </c>
      <c r="C988" s="30" t="s">
        <v>1039</v>
      </c>
      <c r="D988" s="30" t="s">
        <v>1951</v>
      </c>
      <c r="E988" s="31" t="s">
        <v>2108</v>
      </c>
      <c r="F988" s="32"/>
      <c r="G988" s="33"/>
      <c r="H988" s="28" t="str">
        <f aca="false">""</f>
        <v/>
      </c>
    </row>
    <row r="989" customFormat="false" ht="15" hidden="false" customHeight="false" outlineLevel="0" collapsed="false">
      <c r="A989" s="29" t="n">
        <v>987</v>
      </c>
      <c r="B989" s="30" t="s">
        <v>2104</v>
      </c>
      <c r="C989" s="30" t="s">
        <v>925</v>
      </c>
      <c r="D989" s="30" t="s">
        <v>1149</v>
      </c>
      <c r="E989" s="31" t="s">
        <v>520</v>
      </c>
      <c r="F989" s="32"/>
      <c r="G989" s="33"/>
      <c r="H989" s="28" t="str">
        <f aca="false">""</f>
        <v/>
      </c>
    </row>
    <row r="990" customFormat="false" ht="15" hidden="false" customHeight="false" outlineLevel="0" collapsed="false">
      <c r="A990" s="29" t="n">
        <v>988</v>
      </c>
      <c r="B990" s="30" t="s">
        <v>2104</v>
      </c>
      <c r="C990" s="30" t="s">
        <v>925</v>
      </c>
      <c r="D990" s="30" t="s">
        <v>2109</v>
      </c>
      <c r="E990" s="31" t="s">
        <v>711</v>
      </c>
      <c r="F990" s="32"/>
      <c r="G990" s="33"/>
      <c r="H990" s="28" t="str">
        <f aca="false">""</f>
        <v/>
      </c>
    </row>
    <row r="991" customFormat="false" ht="15" hidden="false" customHeight="false" outlineLevel="0" collapsed="false">
      <c r="A991" s="29" t="n">
        <v>989</v>
      </c>
      <c r="B991" s="30" t="s">
        <v>2104</v>
      </c>
      <c r="C991" s="30" t="s">
        <v>925</v>
      </c>
      <c r="D991" s="30" t="s">
        <v>1172</v>
      </c>
      <c r="E991" s="31" t="s">
        <v>711</v>
      </c>
      <c r="F991" s="32"/>
      <c r="G991" s="33"/>
      <c r="H991" s="28" t="str">
        <f aca="false">""</f>
        <v/>
      </c>
    </row>
    <row r="992" customFormat="false" ht="15" hidden="false" customHeight="false" outlineLevel="0" collapsed="false">
      <c r="A992" s="29" t="n">
        <v>990</v>
      </c>
      <c r="B992" s="30" t="s">
        <v>2105</v>
      </c>
      <c r="C992" s="30" t="s">
        <v>923</v>
      </c>
      <c r="D992" s="30" t="s">
        <v>2015</v>
      </c>
      <c r="E992" s="31" t="s">
        <v>2110</v>
      </c>
      <c r="F992" s="32"/>
      <c r="G992" s="33"/>
      <c r="H992" s="28" t="str">
        <f aca="false">""</f>
        <v/>
      </c>
    </row>
    <row r="993" customFormat="false" ht="15" hidden="false" customHeight="false" outlineLevel="0" collapsed="false">
      <c r="A993" s="29" t="n">
        <v>991</v>
      </c>
      <c r="B993" s="30" t="s">
        <v>2111</v>
      </c>
      <c r="C993" s="30" t="s">
        <v>1039</v>
      </c>
      <c r="D993" s="30" t="s">
        <v>2112</v>
      </c>
      <c r="E993" s="31" t="s">
        <v>2113</v>
      </c>
      <c r="F993" s="32"/>
      <c r="G993" s="33"/>
      <c r="H993" s="28" t="str">
        <f aca="false">""</f>
        <v/>
      </c>
    </row>
    <row r="994" customFormat="false" ht="15" hidden="false" customHeight="false" outlineLevel="0" collapsed="false">
      <c r="A994" s="29" t="n">
        <v>992</v>
      </c>
      <c r="B994" s="30" t="s">
        <v>2111</v>
      </c>
      <c r="C994" s="30" t="s">
        <v>923</v>
      </c>
      <c r="D994" s="30" t="s">
        <v>2114</v>
      </c>
      <c r="E994" s="31" t="s">
        <v>755</v>
      </c>
      <c r="F994" s="32"/>
      <c r="G994" s="33"/>
      <c r="H994" s="28" t="str">
        <f aca="false">""</f>
        <v/>
      </c>
    </row>
    <row r="995" customFormat="false" ht="15" hidden="false" customHeight="false" outlineLevel="0" collapsed="false">
      <c r="A995" s="29" t="n">
        <v>993</v>
      </c>
      <c r="B995" s="30" t="s">
        <v>2115</v>
      </c>
      <c r="C995" s="30" t="s">
        <v>923</v>
      </c>
      <c r="D995" s="30" t="s">
        <v>2116</v>
      </c>
      <c r="E995" s="31" t="s">
        <v>2117</v>
      </c>
      <c r="F995" s="32"/>
      <c r="G995" s="33"/>
      <c r="H995" s="28" t="str">
        <f aca="false">""</f>
        <v/>
      </c>
    </row>
    <row r="996" customFormat="false" ht="15" hidden="false" customHeight="false" outlineLevel="0" collapsed="false">
      <c r="A996" s="29" t="n">
        <v>994</v>
      </c>
      <c r="B996" s="30" t="s">
        <v>2118</v>
      </c>
      <c r="C996" s="30" t="s">
        <v>1039</v>
      </c>
      <c r="D996" s="30" t="s">
        <v>2033</v>
      </c>
      <c r="E996" s="31" t="s">
        <v>520</v>
      </c>
      <c r="F996" s="32"/>
      <c r="G996" s="33"/>
      <c r="H996" s="28" t="str">
        <f aca="false">""</f>
        <v/>
      </c>
    </row>
    <row r="997" customFormat="false" ht="15" hidden="false" customHeight="false" outlineLevel="0" collapsed="false">
      <c r="A997" s="29" t="n">
        <v>995</v>
      </c>
      <c r="B997" s="30" t="s">
        <v>2119</v>
      </c>
      <c r="C997" s="30" t="s">
        <v>923</v>
      </c>
      <c r="D997" s="30" t="s">
        <v>1145</v>
      </c>
      <c r="E997" s="31" t="s">
        <v>520</v>
      </c>
      <c r="F997" s="32"/>
      <c r="G997" s="33"/>
      <c r="H997" s="28" t="str">
        <f aca="false">""</f>
        <v/>
      </c>
    </row>
    <row r="998" customFormat="false" ht="15" hidden="false" customHeight="false" outlineLevel="0" collapsed="false">
      <c r="A998" s="29" t="n">
        <v>996</v>
      </c>
      <c r="B998" s="30" t="s">
        <v>2120</v>
      </c>
      <c r="C998" s="30" t="s">
        <v>923</v>
      </c>
      <c r="D998" s="30" t="s">
        <v>1145</v>
      </c>
      <c r="E998" s="31" t="s">
        <v>520</v>
      </c>
      <c r="F998" s="32"/>
      <c r="G998" s="33"/>
      <c r="H998" s="28" t="str">
        <f aca="false">""</f>
        <v/>
      </c>
    </row>
    <row r="999" customFormat="false" ht="15" hidden="false" customHeight="false" outlineLevel="0" collapsed="false">
      <c r="A999" s="29" t="n">
        <v>997</v>
      </c>
      <c r="B999" s="30" t="s">
        <v>2121</v>
      </c>
      <c r="C999" s="30" t="s">
        <v>923</v>
      </c>
      <c r="D999" s="30" t="s">
        <v>1145</v>
      </c>
      <c r="E999" s="31" t="s">
        <v>520</v>
      </c>
      <c r="F999" s="32"/>
      <c r="G999" s="33"/>
      <c r="H999" s="28" t="str">
        <f aca="false">""</f>
        <v/>
      </c>
    </row>
    <row r="1000" customFormat="false" ht="15" hidden="false" customHeight="false" outlineLevel="0" collapsed="false">
      <c r="A1000" s="29" t="n">
        <v>998</v>
      </c>
      <c r="B1000" s="30" t="s">
        <v>2033</v>
      </c>
      <c r="C1000" s="30" t="s">
        <v>923</v>
      </c>
      <c r="D1000" s="30" t="s">
        <v>2122</v>
      </c>
      <c r="E1000" s="31" t="s">
        <v>520</v>
      </c>
      <c r="F1000" s="32"/>
      <c r="G1000" s="33"/>
      <c r="H1000" s="28" t="str">
        <f aca="false">""</f>
        <v/>
      </c>
    </row>
    <row r="1001" customFormat="false" ht="15" hidden="false" customHeight="false" outlineLevel="0" collapsed="false">
      <c r="A1001" s="29" t="n">
        <v>999</v>
      </c>
      <c r="B1001" s="30" t="s">
        <v>2122</v>
      </c>
      <c r="C1001" s="30" t="s">
        <v>925</v>
      </c>
      <c r="D1001" s="30" t="s">
        <v>2123</v>
      </c>
      <c r="E1001" s="31" t="s">
        <v>520</v>
      </c>
      <c r="F1001" s="32"/>
      <c r="G1001" s="33"/>
      <c r="H1001" s="28" t="str">
        <f aca="false">""</f>
        <v/>
      </c>
    </row>
    <row r="1002" customFormat="false" ht="15" hidden="false" customHeight="false" outlineLevel="0" collapsed="false">
      <c r="A1002" s="29" t="n">
        <v>1000</v>
      </c>
      <c r="B1002" s="30" t="s">
        <v>2122</v>
      </c>
      <c r="C1002" s="30" t="s">
        <v>925</v>
      </c>
      <c r="D1002" s="30" t="s">
        <v>2124</v>
      </c>
      <c r="E1002" s="31" t="s">
        <v>520</v>
      </c>
      <c r="F1002" s="32"/>
      <c r="G1002" s="33"/>
      <c r="H1002" s="28" t="str">
        <f aca="false">""</f>
        <v/>
      </c>
    </row>
    <row r="1003" customFormat="false" ht="15" hidden="false" customHeight="false" outlineLevel="0" collapsed="false">
      <c r="A1003" s="29" t="n">
        <v>1001</v>
      </c>
      <c r="B1003" s="30" t="s">
        <v>2122</v>
      </c>
      <c r="C1003" s="30" t="s">
        <v>925</v>
      </c>
      <c r="D1003" s="30" t="s">
        <v>2125</v>
      </c>
      <c r="E1003" s="31" t="s">
        <v>520</v>
      </c>
      <c r="F1003" s="32"/>
      <c r="G1003" s="33"/>
      <c r="H1003" s="28" t="str">
        <f aca="false">""</f>
        <v/>
      </c>
    </row>
    <row r="1004" customFormat="false" ht="15" hidden="false" customHeight="false" outlineLevel="0" collapsed="false">
      <c r="A1004" s="29" t="n">
        <v>1002</v>
      </c>
      <c r="B1004" s="30" t="s">
        <v>2122</v>
      </c>
      <c r="C1004" s="30" t="s">
        <v>925</v>
      </c>
      <c r="D1004" s="30" t="s">
        <v>2126</v>
      </c>
      <c r="E1004" s="31" t="s">
        <v>520</v>
      </c>
      <c r="F1004" s="32"/>
      <c r="G1004" s="33"/>
      <c r="H1004" s="28" t="str">
        <f aca="false">""</f>
        <v/>
      </c>
    </row>
    <row r="1005" customFormat="false" ht="15" hidden="false" customHeight="false" outlineLevel="0" collapsed="false">
      <c r="A1005" s="29" t="n">
        <v>1003</v>
      </c>
      <c r="B1005" s="30" t="s">
        <v>2122</v>
      </c>
      <c r="C1005" s="30" t="s">
        <v>925</v>
      </c>
      <c r="D1005" s="30" t="s">
        <v>2127</v>
      </c>
      <c r="E1005" s="31" t="s">
        <v>520</v>
      </c>
      <c r="F1005" s="32"/>
      <c r="G1005" s="33"/>
      <c r="H1005" s="28" t="str">
        <f aca="false">""</f>
        <v/>
      </c>
    </row>
    <row r="1006" customFormat="false" ht="15" hidden="false" customHeight="false" outlineLevel="0" collapsed="false">
      <c r="A1006" s="29" t="n">
        <v>1004</v>
      </c>
      <c r="B1006" s="30" t="s">
        <v>2127</v>
      </c>
      <c r="C1006" s="30" t="s">
        <v>953</v>
      </c>
      <c r="D1006" s="30" t="s">
        <v>2128</v>
      </c>
      <c r="E1006" s="31" t="s">
        <v>520</v>
      </c>
      <c r="F1006" s="32"/>
      <c r="G1006" s="33"/>
      <c r="H1006" s="28" t="str">
        <f aca="false">""</f>
        <v/>
      </c>
    </row>
    <row r="1007" customFormat="false" ht="15" hidden="false" customHeight="false" outlineLevel="0" collapsed="false">
      <c r="A1007" s="29" t="n">
        <v>1005</v>
      </c>
      <c r="B1007" s="30" t="s">
        <v>2129</v>
      </c>
      <c r="C1007" s="30" t="s">
        <v>923</v>
      </c>
      <c r="D1007" s="30" t="s">
        <v>2128</v>
      </c>
      <c r="E1007" s="31" t="s">
        <v>2130</v>
      </c>
      <c r="F1007" s="32"/>
      <c r="G1007" s="33"/>
      <c r="H1007" s="28" t="str">
        <f aca="false">""</f>
        <v/>
      </c>
    </row>
    <row r="1008" customFormat="false" ht="15" hidden="false" customHeight="false" outlineLevel="0" collapsed="false">
      <c r="A1008" s="29" t="n">
        <v>1006</v>
      </c>
      <c r="B1008" s="30" t="s">
        <v>2131</v>
      </c>
      <c r="C1008" s="30" t="s">
        <v>923</v>
      </c>
      <c r="D1008" s="30" t="s">
        <v>1535</v>
      </c>
      <c r="E1008" s="31" t="s">
        <v>1536</v>
      </c>
      <c r="F1008" s="32"/>
      <c r="G1008" s="33"/>
      <c r="H1008" s="28" t="str">
        <f aca="false">""</f>
        <v/>
      </c>
    </row>
    <row r="1009" customFormat="false" ht="15" hidden="false" customHeight="false" outlineLevel="0" collapsed="false">
      <c r="A1009" s="29" t="n">
        <v>1007</v>
      </c>
      <c r="B1009" s="30" t="s">
        <v>2132</v>
      </c>
      <c r="C1009" s="30" t="s">
        <v>923</v>
      </c>
      <c r="D1009" s="30" t="s">
        <v>1535</v>
      </c>
      <c r="E1009" s="31" t="s">
        <v>1536</v>
      </c>
      <c r="F1009" s="32"/>
      <c r="G1009" s="33"/>
      <c r="H1009" s="28" t="str">
        <f aca="false">""</f>
        <v/>
      </c>
    </row>
    <row r="1010" customFormat="false" ht="15" hidden="false" customHeight="false" outlineLevel="0" collapsed="false">
      <c r="A1010" s="29" t="n">
        <v>1008</v>
      </c>
      <c r="B1010" s="30" t="s">
        <v>2133</v>
      </c>
      <c r="C1010" s="30" t="s">
        <v>923</v>
      </c>
      <c r="D1010" s="30" t="s">
        <v>1535</v>
      </c>
      <c r="E1010" s="31" t="s">
        <v>1536</v>
      </c>
      <c r="F1010" s="32"/>
      <c r="G1010" s="33"/>
      <c r="H1010" s="28" t="str">
        <f aca="false">""</f>
        <v/>
      </c>
    </row>
    <row r="1011" customFormat="false" ht="15" hidden="false" customHeight="false" outlineLevel="0" collapsed="false">
      <c r="A1011" s="29" t="n">
        <v>1009</v>
      </c>
      <c r="B1011" s="30" t="s">
        <v>2134</v>
      </c>
      <c r="C1011" s="30" t="s">
        <v>923</v>
      </c>
      <c r="D1011" s="30" t="s">
        <v>1535</v>
      </c>
      <c r="E1011" s="31" t="s">
        <v>1536</v>
      </c>
      <c r="F1011" s="32"/>
      <c r="G1011" s="33"/>
      <c r="H1011" s="28" t="str">
        <f aca="false">""</f>
        <v/>
      </c>
    </row>
    <row r="1012" customFormat="false" ht="15" hidden="false" customHeight="false" outlineLevel="0" collapsed="false">
      <c r="A1012" s="29" t="n">
        <v>1010</v>
      </c>
      <c r="B1012" s="30" t="s">
        <v>2135</v>
      </c>
      <c r="C1012" s="30" t="s">
        <v>923</v>
      </c>
      <c r="D1012" s="30" t="s">
        <v>1535</v>
      </c>
      <c r="E1012" s="31" t="s">
        <v>1536</v>
      </c>
      <c r="F1012" s="32"/>
      <c r="G1012" s="33"/>
      <c r="H1012" s="28" t="str">
        <f aca="false">""</f>
        <v/>
      </c>
    </row>
    <row r="1013" customFormat="false" ht="15" hidden="false" customHeight="false" outlineLevel="0" collapsed="false">
      <c r="A1013" s="29" t="n">
        <v>1011</v>
      </c>
      <c r="B1013" s="30" t="s">
        <v>2136</v>
      </c>
      <c r="C1013" s="30" t="s">
        <v>923</v>
      </c>
      <c r="D1013" s="30" t="s">
        <v>1535</v>
      </c>
      <c r="E1013" s="31" t="s">
        <v>1536</v>
      </c>
      <c r="F1013" s="32"/>
      <c r="G1013" s="33"/>
      <c r="H1013" s="28" t="str">
        <f aca="false">""</f>
        <v/>
      </c>
    </row>
    <row r="1014" customFormat="false" ht="15" hidden="false" customHeight="false" outlineLevel="0" collapsed="false">
      <c r="A1014" s="29" t="n">
        <v>1012</v>
      </c>
      <c r="B1014" s="30" t="s">
        <v>2137</v>
      </c>
      <c r="C1014" s="30" t="s">
        <v>923</v>
      </c>
      <c r="D1014" s="30" t="s">
        <v>1535</v>
      </c>
      <c r="E1014" s="31" t="s">
        <v>1536</v>
      </c>
      <c r="F1014" s="32"/>
      <c r="G1014" s="33"/>
      <c r="H1014" s="28" t="str">
        <f aca="false">""</f>
        <v/>
      </c>
    </row>
    <row r="1015" customFormat="false" ht="15" hidden="false" customHeight="false" outlineLevel="0" collapsed="false">
      <c r="A1015" s="29" t="n">
        <v>1013</v>
      </c>
      <c r="B1015" s="30" t="s">
        <v>2138</v>
      </c>
      <c r="C1015" s="30" t="s">
        <v>1039</v>
      </c>
      <c r="D1015" s="30" t="s">
        <v>2139</v>
      </c>
      <c r="E1015" s="31" t="s">
        <v>2140</v>
      </c>
      <c r="F1015" s="32"/>
      <c r="G1015" s="33"/>
      <c r="H1015" s="28" t="str">
        <f aca="false">""</f>
        <v/>
      </c>
    </row>
    <row r="1016" customFormat="false" ht="15" hidden="false" customHeight="false" outlineLevel="0" collapsed="false">
      <c r="A1016" s="29" t="n">
        <v>1014</v>
      </c>
      <c r="B1016" s="30" t="s">
        <v>2141</v>
      </c>
      <c r="C1016" s="30" t="s">
        <v>1039</v>
      </c>
      <c r="D1016" s="30" t="s">
        <v>2142</v>
      </c>
      <c r="E1016" s="31" t="s">
        <v>2143</v>
      </c>
      <c r="F1016" s="32"/>
      <c r="G1016" s="33"/>
      <c r="H1016" s="28" t="str">
        <f aca="false">""</f>
        <v/>
      </c>
    </row>
    <row r="1017" customFormat="false" ht="15" hidden="false" customHeight="false" outlineLevel="0" collapsed="false">
      <c r="A1017" s="29" t="n">
        <v>1015</v>
      </c>
      <c r="B1017" s="30" t="s">
        <v>2144</v>
      </c>
      <c r="C1017" s="30" t="s">
        <v>1039</v>
      </c>
      <c r="D1017" s="30" t="s">
        <v>2142</v>
      </c>
      <c r="E1017" s="31" t="s">
        <v>2143</v>
      </c>
      <c r="F1017" s="32"/>
      <c r="G1017" s="33"/>
      <c r="H1017" s="28" t="str">
        <f aca="false">""</f>
        <v/>
      </c>
    </row>
    <row r="1018" customFormat="false" ht="15" hidden="false" customHeight="false" outlineLevel="0" collapsed="false">
      <c r="A1018" s="29" t="n">
        <v>1016</v>
      </c>
      <c r="B1018" s="30" t="s">
        <v>1380</v>
      </c>
      <c r="C1018" s="30" t="s">
        <v>1039</v>
      </c>
      <c r="D1018" s="30" t="s">
        <v>2145</v>
      </c>
      <c r="E1018" s="31" t="s">
        <v>2146</v>
      </c>
      <c r="F1018" s="32"/>
      <c r="G1018" s="33"/>
      <c r="H1018" s="28" t="str">
        <f aca="false">""</f>
        <v/>
      </c>
    </row>
    <row r="1019" customFormat="false" ht="15" hidden="false" customHeight="false" outlineLevel="0" collapsed="false">
      <c r="A1019" s="29" t="n">
        <v>1017</v>
      </c>
      <c r="B1019" s="30" t="s">
        <v>1135</v>
      </c>
      <c r="C1019" s="30" t="s">
        <v>1039</v>
      </c>
      <c r="D1019" s="30" t="s">
        <v>2147</v>
      </c>
      <c r="E1019" s="31" t="s">
        <v>2146</v>
      </c>
      <c r="F1019" s="32"/>
      <c r="G1019" s="33"/>
      <c r="H1019" s="28" t="str">
        <f aca="false">""</f>
        <v/>
      </c>
    </row>
    <row r="1020" customFormat="false" ht="15" hidden="false" customHeight="false" outlineLevel="0" collapsed="false">
      <c r="A1020" s="29" t="n">
        <v>1018</v>
      </c>
      <c r="B1020" s="30" t="s">
        <v>2148</v>
      </c>
      <c r="C1020" s="30" t="s">
        <v>1039</v>
      </c>
      <c r="D1020" s="30" t="s">
        <v>2149</v>
      </c>
      <c r="E1020" s="31" t="s">
        <v>2150</v>
      </c>
      <c r="F1020" s="32"/>
      <c r="G1020" s="33"/>
      <c r="H1020" s="28" t="str">
        <f aca="false">""</f>
        <v/>
      </c>
    </row>
    <row r="1021" customFormat="false" ht="15" hidden="false" customHeight="false" outlineLevel="0" collapsed="false">
      <c r="A1021" s="29" t="n">
        <v>1019</v>
      </c>
      <c r="B1021" s="30" t="s">
        <v>2149</v>
      </c>
      <c r="C1021" s="30" t="s">
        <v>1012</v>
      </c>
      <c r="D1021" s="30" t="s">
        <v>1995</v>
      </c>
      <c r="E1021" s="31" t="s">
        <v>1013</v>
      </c>
      <c r="F1021" s="32"/>
      <c r="G1021" s="33"/>
      <c r="H1021" s="28" t="str">
        <f aca="false">""</f>
        <v/>
      </c>
    </row>
    <row r="1022" customFormat="false" ht="15" hidden="false" customHeight="false" outlineLevel="0" collapsed="false">
      <c r="A1022" s="29" t="n">
        <v>1020</v>
      </c>
      <c r="B1022" s="30" t="s">
        <v>2149</v>
      </c>
      <c r="C1022" s="30" t="s">
        <v>1012</v>
      </c>
      <c r="D1022" s="30" t="s">
        <v>2001</v>
      </c>
      <c r="E1022" s="31" t="s">
        <v>1013</v>
      </c>
      <c r="F1022" s="32"/>
      <c r="G1022" s="33"/>
      <c r="H1022" s="28" t="str">
        <f aca="false">""</f>
        <v/>
      </c>
    </row>
    <row r="1023" customFormat="false" ht="15" hidden="false" customHeight="false" outlineLevel="0" collapsed="false">
      <c r="A1023" s="29" t="n">
        <v>1021</v>
      </c>
      <c r="B1023" s="30" t="s">
        <v>2149</v>
      </c>
      <c r="C1023" s="30" t="s">
        <v>1012</v>
      </c>
      <c r="D1023" s="30" t="s">
        <v>2010</v>
      </c>
      <c r="E1023" s="31" t="s">
        <v>1013</v>
      </c>
      <c r="F1023" s="32"/>
      <c r="G1023" s="33"/>
      <c r="H1023" s="28" t="str">
        <f aca="false">""</f>
        <v/>
      </c>
    </row>
    <row r="1024" customFormat="false" ht="15" hidden="false" customHeight="false" outlineLevel="0" collapsed="false">
      <c r="A1024" s="29" t="n">
        <v>1022</v>
      </c>
      <c r="B1024" s="30" t="s">
        <v>2149</v>
      </c>
      <c r="C1024" s="30" t="s">
        <v>1012</v>
      </c>
      <c r="D1024" s="30" t="s">
        <v>2012</v>
      </c>
      <c r="E1024" s="31" t="s">
        <v>1013</v>
      </c>
      <c r="F1024" s="32"/>
      <c r="G1024" s="33"/>
      <c r="H1024" s="28" t="str">
        <f aca="false">""</f>
        <v/>
      </c>
    </row>
    <row r="1025" customFormat="false" ht="15" hidden="false" customHeight="false" outlineLevel="0" collapsed="false">
      <c r="A1025" s="29" t="n">
        <v>1023</v>
      </c>
      <c r="B1025" s="30" t="s">
        <v>2032</v>
      </c>
      <c r="C1025" s="30" t="s">
        <v>1012</v>
      </c>
      <c r="D1025" s="30" t="s">
        <v>2022</v>
      </c>
      <c r="E1025" s="31" t="s">
        <v>1013</v>
      </c>
      <c r="F1025" s="32"/>
      <c r="G1025" s="33"/>
      <c r="H1025" s="28" t="str">
        <f aca="false">""</f>
        <v/>
      </c>
    </row>
    <row r="1026" customFormat="false" ht="15" hidden="false" customHeight="false" outlineLevel="0" collapsed="false">
      <c r="A1026" s="29" t="n">
        <v>1024</v>
      </c>
      <c r="B1026" s="30" t="s">
        <v>2032</v>
      </c>
      <c r="C1026" s="30" t="s">
        <v>1012</v>
      </c>
      <c r="D1026" s="30" t="s">
        <v>1691</v>
      </c>
      <c r="E1026" s="31" t="s">
        <v>1013</v>
      </c>
      <c r="F1026" s="32"/>
      <c r="G1026" s="33"/>
      <c r="H1026" s="28" t="str">
        <f aca="false">""</f>
        <v/>
      </c>
    </row>
    <row r="1027" customFormat="false" ht="15" hidden="false" customHeight="false" outlineLevel="0" collapsed="false">
      <c r="A1027" s="29" t="n">
        <v>1025</v>
      </c>
      <c r="B1027" s="30" t="s">
        <v>2151</v>
      </c>
      <c r="C1027" s="30" t="s">
        <v>953</v>
      </c>
      <c r="D1027" s="30" t="s">
        <v>2032</v>
      </c>
      <c r="E1027" s="31" t="s">
        <v>979</v>
      </c>
      <c r="F1027" s="32"/>
      <c r="G1027" s="33"/>
      <c r="H1027" s="28" t="str">
        <f aca="false">""</f>
        <v/>
      </c>
    </row>
    <row r="1028" customFormat="false" ht="15" hidden="false" customHeight="false" outlineLevel="0" collapsed="false">
      <c r="A1028" s="29" t="n">
        <v>1026</v>
      </c>
      <c r="B1028" s="30" t="s">
        <v>2025</v>
      </c>
      <c r="C1028" s="30" t="s">
        <v>923</v>
      </c>
      <c r="D1028" s="30" t="s">
        <v>2032</v>
      </c>
      <c r="E1028" s="31" t="s">
        <v>2152</v>
      </c>
      <c r="F1028" s="32"/>
      <c r="G1028" s="33"/>
      <c r="H1028" s="28" t="str">
        <f aca="false">""</f>
        <v/>
      </c>
    </row>
    <row r="1029" customFormat="false" ht="15" hidden="false" customHeight="false" outlineLevel="0" collapsed="false">
      <c r="A1029" s="29" t="n">
        <v>1027</v>
      </c>
      <c r="B1029" s="30" t="s">
        <v>2153</v>
      </c>
      <c r="C1029" s="30" t="s">
        <v>923</v>
      </c>
      <c r="D1029" s="30" t="s">
        <v>2154</v>
      </c>
      <c r="E1029" s="31" t="s">
        <v>2155</v>
      </c>
      <c r="F1029" s="32"/>
      <c r="G1029" s="33"/>
      <c r="H1029" s="28" t="str">
        <f aca="false">""</f>
        <v/>
      </c>
    </row>
    <row r="1030" customFormat="false" ht="15" hidden="false" customHeight="false" outlineLevel="0" collapsed="false">
      <c r="A1030" s="29" t="n">
        <v>1028</v>
      </c>
      <c r="B1030" s="30" t="s">
        <v>2154</v>
      </c>
      <c r="C1030" s="30" t="s">
        <v>925</v>
      </c>
      <c r="D1030" s="30" t="s">
        <v>2156</v>
      </c>
      <c r="E1030" s="31" t="s">
        <v>2157</v>
      </c>
      <c r="F1030" s="32"/>
      <c r="G1030" s="33"/>
      <c r="H1030" s="28" t="str">
        <f aca="false">""</f>
        <v/>
      </c>
    </row>
    <row r="1031" customFormat="false" ht="15" hidden="false" customHeight="false" outlineLevel="0" collapsed="false">
      <c r="A1031" s="29" t="n">
        <v>1029</v>
      </c>
      <c r="B1031" s="30" t="s">
        <v>2154</v>
      </c>
      <c r="C1031" s="30" t="s">
        <v>925</v>
      </c>
      <c r="D1031" s="30" t="s">
        <v>2158</v>
      </c>
      <c r="E1031" s="31" t="s">
        <v>2157</v>
      </c>
      <c r="F1031" s="32"/>
      <c r="G1031" s="33"/>
      <c r="H1031" s="28" t="str">
        <f aca="false">""</f>
        <v/>
      </c>
    </row>
    <row r="1032" customFormat="false" ht="15" hidden="false" customHeight="false" outlineLevel="0" collapsed="false">
      <c r="A1032" s="29" t="n">
        <v>1030</v>
      </c>
      <c r="B1032" s="30" t="s">
        <v>2159</v>
      </c>
      <c r="C1032" s="30" t="s">
        <v>953</v>
      </c>
      <c r="D1032" s="30" t="s">
        <v>2153</v>
      </c>
      <c r="E1032" s="31" t="s">
        <v>2157</v>
      </c>
      <c r="F1032" s="32"/>
      <c r="G1032" s="33"/>
      <c r="H1032" s="28" t="str">
        <f aca="false">""</f>
        <v/>
      </c>
    </row>
    <row r="1033" customFormat="false" ht="15" hidden="false" customHeight="false" outlineLevel="0" collapsed="false">
      <c r="A1033" s="29" t="n">
        <v>1031</v>
      </c>
      <c r="B1033" s="30" t="s">
        <v>2158</v>
      </c>
      <c r="C1033" s="30" t="s">
        <v>1012</v>
      </c>
      <c r="D1033" s="30" t="s">
        <v>2160</v>
      </c>
      <c r="E1033" s="31" t="s">
        <v>2157</v>
      </c>
      <c r="F1033" s="32"/>
      <c r="G1033" s="33"/>
      <c r="H1033" s="28" t="str">
        <f aca="false">""</f>
        <v/>
      </c>
    </row>
    <row r="1034" customFormat="false" ht="15" hidden="false" customHeight="false" outlineLevel="0" collapsed="false">
      <c r="A1034" s="29" t="n">
        <v>1032</v>
      </c>
      <c r="B1034" s="30" t="s">
        <v>2158</v>
      </c>
      <c r="C1034" s="30" t="s">
        <v>1012</v>
      </c>
      <c r="D1034" s="30" t="s">
        <v>2153</v>
      </c>
      <c r="E1034" s="31" t="s">
        <v>2157</v>
      </c>
      <c r="F1034" s="32"/>
      <c r="G1034" s="33"/>
      <c r="H1034" s="28" t="str">
        <f aca="false">""</f>
        <v/>
      </c>
    </row>
    <row r="1035" customFormat="false" ht="15" hidden="false" customHeight="false" outlineLevel="0" collapsed="false">
      <c r="A1035" s="29" t="n">
        <v>1033</v>
      </c>
      <c r="B1035" s="30" t="s">
        <v>2160</v>
      </c>
      <c r="C1035" s="30" t="s">
        <v>925</v>
      </c>
      <c r="D1035" s="30" t="s">
        <v>1142</v>
      </c>
      <c r="E1035" s="31" t="s">
        <v>2157</v>
      </c>
      <c r="F1035" s="32"/>
      <c r="G1035" s="33"/>
      <c r="H1035" s="28" t="str">
        <f aca="false">""</f>
        <v/>
      </c>
    </row>
    <row r="1036" customFormat="false" ht="15" hidden="false" customHeight="false" outlineLevel="0" collapsed="false">
      <c r="A1036" s="29" t="n">
        <v>1034</v>
      </c>
      <c r="B1036" s="30" t="s">
        <v>2160</v>
      </c>
      <c r="C1036" s="30" t="s">
        <v>925</v>
      </c>
      <c r="D1036" s="30" t="s">
        <v>2105</v>
      </c>
      <c r="E1036" s="31" t="s">
        <v>2157</v>
      </c>
      <c r="F1036" s="32"/>
      <c r="G1036" s="33"/>
      <c r="H1036" s="28" t="str">
        <f aca="false">""</f>
        <v/>
      </c>
    </row>
    <row r="1037" customFormat="false" ht="15" hidden="false" customHeight="false" outlineLevel="0" collapsed="false">
      <c r="A1037" s="29" t="n">
        <v>1035</v>
      </c>
      <c r="B1037" s="30" t="s">
        <v>2160</v>
      </c>
      <c r="C1037" s="30" t="s">
        <v>925</v>
      </c>
      <c r="D1037" s="30" t="s">
        <v>1941</v>
      </c>
      <c r="E1037" s="31" t="s">
        <v>2157</v>
      </c>
      <c r="F1037" s="32"/>
      <c r="G1037" s="33"/>
      <c r="H1037" s="28" t="str">
        <f aca="false">""</f>
        <v/>
      </c>
    </row>
    <row r="1038" customFormat="false" ht="15" hidden="false" customHeight="false" outlineLevel="0" collapsed="false">
      <c r="A1038" s="29" t="n">
        <v>1036</v>
      </c>
      <c r="B1038" s="30" t="s">
        <v>2160</v>
      </c>
      <c r="C1038" s="30" t="s">
        <v>925</v>
      </c>
      <c r="D1038" s="30" t="s">
        <v>2032</v>
      </c>
      <c r="E1038" s="31" t="s">
        <v>2157</v>
      </c>
      <c r="F1038" s="32"/>
      <c r="G1038" s="33"/>
      <c r="H1038" s="28" t="str">
        <f aca="false">""</f>
        <v/>
      </c>
    </row>
    <row r="1039" customFormat="false" ht="15" hidden="false" customHeight="false" outlineLevel="0" collapsed="false">
      <c r="A1039" s="29" t="n">
        <v>1037</v>
      </c>
      <c r="B1039" s="30" t="s">
        <v>2161</v>
      </c>
      <c r="C1039" s="30" t="s">
        <v>953</v>
      </c>
      <c r="D1039" s="30" t="s">
        <v>2033</v>
      </c>
      <c r="E1039" s="31" t="s">
        <v>2157</v>
      </c>
      <c r="F1039" s="32"/>
      <c r="G1039" s="33"/>
      <c r="H1039" s="28" t="str">
        <f aca="false">""</f>
        <v/>
      </c>
    </row>
    <row r="1040" customFormat="false" ht="15" hidden="false" customHeight="false" outlineLevel="0" collapsed="false">
      <c r="A1040" s="29" t="n">
        <v>1038</v>
      </c>
      <c r="B1040" s="30" t="s">
        <v>2156</v>
      </c>
      <c r="C1040" s="30" t="s">
        <v>953</v>
      </c>
      <c r="D1040" s="30" t="s">
        <v>2162</v>
      </c>
      <c r="E1040" s="31" t="s">
        <v>2157</v>
      </c>
      <c r="F1040" s="32"/>
      <c r="G1040" s="33"/>
      <c r="H1040" s="28" t="str">
        <f aca="false">""</f>
        <v/>
      </c>
    </row>
    <row r="1041" customFormat="false" ht="15" hidden="false" customHeight="false" outlineLevel="0" collapsed="false">
      <c r="A1041" s="29" t="n">
        <v>1039</v>
      </c>
      <c r="B1041" s="30" t="s">
        <v>2163</v>
      </c>
      <c r="C1041" s="30" t="s">
        <v>923</v>
      </c>
      <c r="D1041" s="30" t="s">
        <v>2164</v>
      </c>
      <c r="E1041" s="31" t="s">
        <v>2165</v>
      </c>
      <c r="F1041" s="32"/>
      <c r="G1041" s="33"/>
      <c r="H1041" s="28" t="str">
        <f aca="false">""</f>
        <v/>
      </c>
    </row>
    <row r="1042" customFormat="false" ht="15" hidden="false" customHeight="false" outlineLevel="0" collapsed="false">
      <c r="A1042" s="29" t="n">
        <v>1040</v>
      </c>
      <c r="B1042" s="30" t="s">
        <v>2166</v>
      </c>
      <c r="C1042" s="30" t="s">
        <v>1012</v>
      </c>
      <c r="D1042" s="30" t="s">
        <v>2163</v>
      </c>
      <c r="E1042" s="31" t="s">
        <v>2157</v>
      </c>
      <c r="F1042" s="32"/>
      <c r="G1042" s="33"/>
      <c r="H1042" s="28" t="str">
        <f aca="false">""</f>
        <v/>
      </c>
    </row>
    <row r="1043" customFormat="false" ht="15" hidden="false" customHeight="false" outlineLevel="0" collapsed="false">
      <c r="A1043" s="29" t="n">
        <v>1041</v>
      </c>
      <c r="B1043" s="30" t="s">
        <v>2166</v>
      </c>
      <c r="C1043" s="30" t="s">
        <v>1012</v>
      </c>
      <c r="D1043" s="30" t="s">
        <v>2167</v>
      </c>
      <c r="E1043" s="31" t="s">
        <v>2157</v>
      </c>
      <c r="F1043" s="32"/>
      <c r="G1043" s="33"/>
      <c r="H1043" s="28" t="str">
        <f aca="false">""</f>
        <v/>
      </c>
    </row>
    <row r="1044" customFormat="false" ht="15" hidden="false" customHeight="false" outlineLevel="0" collapsed="false">
      <c r="A1044" s="29" t="n">
        <v>1042</v>
      </c>
      <c r="B1044" s="30" t="s">
        <v>2167</v>
      </c>
      <c r="C1044" s="30" t="s">
        <v>925</v>
      </c>
      <c r="D1044" s="30" t="s">
        <v>2161</v>
      </c>
      <c r="E1044" s="31" t="s">
        <v>2157</v>
      </c>
      <c r="F1044" s="32"/>
      <c r="G1044" s="33"/>
      <c r="H1044" s="28" t="str">
        <f aca="false">""</f>
        <v/>
      </c>
    </row>
    <row r="1045" customFormat="false" ht="15" hidden="false" customHeight="false" outlineLevel="0" collapsed="false">
      <c r="A1045" s="29" t="n">
        <v>1043</v>
      </c>
      <c r="B1045" s="30" t="s">
        <v>2167</v>
      </c>
      <c r="C1045" s="30" t="s">
        <v>925</v>
      </c>
      <c r="D1045" s="30" t="s">
        <v>1142</v>
      </c>
      <c r="E1045" s="31" t="s">
        <v>2157</v>
      </c>
      <c r="F1045" s="32"/>
      <c r="G1045" s="33"/>
      <c r="H1045" s="28" t="str">
        <f aca="false">""</f>
        <v/>
      </c>
    </row>
    <row r="1046" customFormat="false" ht="15" hidden="false" customHeight="false" outlineLevel="0" collapsed="false">
      <c r="A1046" s="29" t="n">
        <v>1044</v>
      </c>
      <c r="B1046" s="30" t="s">
        <v>2164</v>
      </c>
      <c r="C1046" s="30" t="s">
        <v>925</v>
      </c>
      <c r="D1046" s="30" t="s">
        <v>2166</v>
      </c>
      <c r="E1046" s="31" t="s">
        <v>2157</v>
      </c>
      <c r="F1046" s="32"/>
      <c r="G1046" s="33"/>
      <c r="H1046" s="28" t="str">
        <f aca="false">""</f>
        <v/>
      </c>
    </row>
    <row r="1047" customFormat="false" ht="15" hidden="false" customHeight="false" outlineLevel="0" collapsed="false">
      <c r="A1047" s="29" t="n">
        <v>1045</v>
      </c>
      <c r="B1047" s="30" t="s">
        <v>2164</v>
      </c>
      <c r="C1047" s="30" t="s">
        <v>925</v>
      </c>
      <c r="D1047" s="30" t="s">
        <v>2156</v>
      </c>
      <c r="E1047" s="31" t="s">
        <v>2157</v>
      </c>
      <c r="F1047" s="32"/>
      <c r="G1047" s="33"/>
      <c r="H1047" s="28" t="str">
        <f aca="false">""</f>
        <v/>
      </c>
    </row>
    <row r="1048" customFormat="false" ht="15" hidden="false" customHeight="false" outlineLevel="0" collapsed="false">
      <c r="A1048" s="29" t="n">
        <v>1046</v>
      </c>
      <c r="B1048" s="30" t="s">
        <v>2168</v>
      </c>
      <c r="C1048" s="30" t="s">
        <v>923</v>
      </c>
      <c r="D1048" s="30" t="s">
        <v>2169</v>
      </c>
      <c r="E1048" s="31" t="s">
        <v>2157</v>
      </c>
      <c r="F1048" s="32"/>
      <c r="G1048" s="33"/>
      <c r="H1048" s="28" t="str">
        <f aca="false">""</f>
        <v/>
      </c>
    </row>
    <row r="1049" customFormat="false" ht="15" hidden="false" customHeight="false" outlineLevel="0" collapsed="false">
      <c r="A1049" s="29" t="n">
        <v>1047</v>
      </c>
      <c r="B1049" s="30" t="s">
        <v>2169</v>
      </c>
      <c r="C1049" s="30" t="s">
        <v>1012</v>
      </c>
      <c r="D1049" s="30" t="s">
        <v>2168</v>
      </c>
      <c r="E1049" s="31" t="s">
        <v>2157</v>
      </c>
      <c r="F1049" s="32"/>
      <c r="G1049" s="33"/>
      <c r="H1049" s="28" t="str">
        <f aca="false">""</f>
        <v/>
      </c>
    </row>
    <row r="1050" customFormat="false" ht="15" hidden="false" customHeight="false" outlineLevel="0" collapsed="false">
      <c r="A1050" s="29" t="n">
        <v>1048</v>
      </c>
      <c r="B1050" s="30" t="s">
        <v>2169</v>
      </c>
      <c r="C1050" s="30" t="s">
        <v>1012</v>
      </c>
      <c r="D1050" s="30" t="s">
        <v>2170</v>
      </c>
      <c r="E1050" s="31" t="s">
        <v>2157</v>
      </c>
      <c r="F1050" s="32"/>
      <c r="G1050" s="33"/>
      <c r="H1050" s="28" t="str">
        <f aca="false">""</f>
        <v/>
      </c>
    </row>
    <row r="1051" customFormat="false" ht="15" hidden="false" customHeight="false" outlineLevel="0" collapsed="false">
      <c r="A1051" s="29" t="n">
        <v>1049</v>
      </c>
      <c r="B1051" s="30" t="s">
        <v>2170</v>
      </c>
      <c r="C1051" s="30" t="s">
        <v>925</v>
      </c>
      <c r="D1051" s="30" t="s">
        <v>2163</v>
      </c>
      <c r="E1051" s="31" t="s">
        <v>2157</v>
      </c>
      <c r="F1051" s="32"/>
      <c r="G1051" s="33"/>
      <c r="H1051" s="28" t="str">
        <f aca="false">""</f>
        <v/>
      </c>
    </row>
    <row r="1052" customFormat="false" ht="15" hidden="false" customHeight="false" outlineLevel="0" collapsed="false">
      <c r="A1052" s="29" t="n">
        <v>1050</v>
      </c>
      <c r="B1052" s="30" t="s">
        <v>2170</v>
      </c>
      <c r="C1052" s="30" t="s">
        <v>925</v>
      </c>
      <c r="D1052" s="30" t="s">
        <v>2159</v>
      </c>
      <c r="E1052" s="31" t="s">
        <v>2157</v>
      </c>
      <c r="F1052" s="32"/>
      <c r="G1052" s="33"/>
      <c r="H1052" s="28" t="str">
        <f aca="false">""</f>
        <v/>
      </c>
    </row>
    <row r="1053" customFormat="false" ht="15" hidden="false" customHeight="false" outlineLevel="0" collapsed="false">
      <c r="A1053" s="29" t="n">
        <v>1051</v>
      </c>
      <c r="B1053" s="30" t="s">
        <v>2162</v>
      </c>
      <c r="C1053" s="30" t="s">
        <v>923</v>
      </c>
      <c r="D1053" s="30" t="s">
        <v>2171</v>
      </c>
      <c r="E1053" s="31" t="s">
        <v>2157</v>
      </c>
      <c r="F1053" s="32"/>
      <c r="G1053" s="33"/>
      <c r="H1053" s="28" t="str">
        <f aca="false">""</f>
        <v/>
      </c>
    </row>
    <row r="1054" customFormat="false" ht="15" hidden="false" customHeight="false" outlineLevel="0" collapsed="false">
      <c r="A1054" s="29" t="n">
        <v>1052</v>
      </c>
      <c r="B1054" s="30" t="s">
        <v>2172</v>
      </c>
      <c r="C1054" s="30" t="s">
        <v>1012</v>
      </c>
      <c r="D1054" s="30" t="s">
        <v>2162</v>
      </c>
      <c r="E1054" s="31" t="s">
        <v>2157</v>
      </c>
      <c r="F1054" s="32"/>
      <c r="G1054" s="33"/>
      <c r="H1054" s="28" t="str">
        <f aca="false">""</f>
        <v/>
      </c>
    </row>
    <row r="1055" customFormat="false" ht="15" hidden="false" customHeight="false" outlineLevel="0" collapsed="false">
      <c r="A1055" s="29" t="n">
        <v>1053</v>
      </c>
      <c r="B1055" s="30" t="s">
        <v>2172</v>
      </c>
      <c r="C1055" s="30" t="s">
        <v>1012</v>
      </c>
      <c r="D1055" s="30" t="s">
        <v>2173</v>
      </c>
      <c r="E1055" s="31" t="s">
        <v>2157</v>
      </c>
      <c r="F1055" s="32"/>
      <c r="G1055" s="33"/>
      <c r="H1055" s="28" t="str">
        <f aca="false">""</f>
        <v/>
      </c>
    </row>
    <row r="1056" customFormat="false" ht="15" hidden="false" customHeight="false" outlineLevel="0" collapsed="false">
      <c r="A1056" s="29" t="n">
        <v>1054</v>
      </c>
      <c r="B1056" s="30" t="s">
        <v>2171</v>
      </c>
      <c r="C1056" s="30" t="s">
        <v>925</v>
      </c>
      <c r="D1056" s="30" t="s">
        <v>2172</v>
      </c>
      <c r="E1056" s="31" t="s">
        <v>2174</v>
      </c>
      <c r="F1056" s="32"/>
      <c r="G1056" s="33"/>
      <c r="H1056" s="28" t="str">
        <f aca="false">""</f>
        <v/>
      </c>
    </row>
    <row r="1057" customFormat="false" ht="15" hidden="false" customHeight="false" outlineLevel="0" collapsed="false">
      <c r="A1057" s="29" t="n">
        <v>1055</v>
      </c>
      <c r="B1057" s="30" t="s">
        <v>2171</v>
      </c>
      <c r="C1057" s="30" t="s">
        <v>925</v>
      </c>
      <c r="D1057" s="30" t="s">
        <v>2175</v>
      </c>
      <c r="E1057" s="31" t="s">
        <v>2174</v>
      </c>
      <c r="F1057" s="32"/>
      <c r="G1057" s="33"/>
      <c r="H1057" s="28" t="str">
        <f aca="false">""</f>
        <v/>
      </c>
    </row>
    <row r="1058" customFormat="false" ht="15" hidden="false" customHeight="false" outlineLevel="0" collapsed="false">
      <c r="A1058" s="29" t="n">
        <v>1056</v>
      </c>
      <c r="B1058" s="30" t="s">
        <v>2176</v>
      </c>
      <c r="C1058" s="30" t="s">
        <v>923</v>
      </c>
      <c r="D1058" s="30" t="s">
        <v>2177</v>
      </c>
      <c r="E1058" s="31" t="s">
        <v>2178</v>
      </c>
      <c r="F1058" s="32"/>
      <c r="G1058" s="33"/>
      <c r="H1058" s="28" t="str">
        <f aca="false">""</f>
        <v/>
      </c>
    </row>
    <row r="1059" customFormat="false" ht="15" hidden="false" customHeight="false" outlineLevel="0" collapsed="false">
      <c r="A1059" s="29" t="n">
        <v>1057</v>
      </c>
      <c r="B1059" s="30" t="s">
        <v>2177</v>
      </c>
      <c r="C1059" s="30" t="s">
        <v>1012</v>
      </c>
      <c r="D1059" s="30" t="s">
        <v>2176</v>
      </c>
      <c r="E1059" s="31" t="s">
        <v>2157</v>
      </c>
      <c r="F1059" s="32"/>
      <c r="G1059" s="33"/>
      <c r="H1059" s="28" t="str">
        <f aca="false">""</f>
        <v/>
      </c>
    </row>
    <row r="1060" customFormat="false" ht="15" hidden="false" customHeight="false" outlineLevel="0" collapsed="false">
      <c r="A1060" s="29" t="n">
        <v>1058</v>
      </c>
      <c r="B1060" s="30" t="s">
        <v>2177</v>
      </c>
      <c r="C1060" s="30" t="s">
        <v>1012</v>
      </c>
      <c r="D1060" s="30" t="s">
        <v>2179</v>
      </c>
      <c r="E1060" s="31" t="s">
        <v>2157</v>
      </c>
      <c r="F1060" s="32"/>
      <c r="G1060" s="33"/>
      <c r="H1060" s="28" t="str">
        <f aca="false">""</f>
        <v/>
      </c>
    </row>
    <row r="1061" customFormat="false" ht="15" hidden="false" customHeight="false" outlineLevel="0" collapsed="false">
      <c r="A1061" s="29" t="n">
        <v>1059</v>
      </c>
      <c r="B1061" s="30" t="s">
        <v>2179</v>
      </c>
      <c r="C1061" s="30" t="s">
        <v>925</v>
      </c>
      <c r="D1061" s="30" t="s">
        <v>2171</v>
      </c>
      <c r="E1061" s="31" t="s">
        <v>2157</v>
      </c>
      <c r="F1061" s="32"/>
      <c r="G1061" s="33"/>
      <c r="H1061" s="28" t="str">
        <f aca="false">""</f>
        <v/>
      </c>
    </row>
    <row r="1062" customFormat="false" ht="15" hidden="false" customHeight="false" outlineLevel="0" collapsed="false">
      <c r="A1062" s="29" t="n">
        <v>1060</v>
      </c>
      <c r="B1062" s="30" t="s">
        <v>2179</v>
      </c>
      <c r="C1062" s="30" t="s">
        <v>925</v>
      </c>
      <c r="D1062" s="30" t="s">
        <v>2159</v>
      </c>
      <c r="E1062" s="31" t="s">
        <v>2157</v>
      </c>
      <c r="F1062" s="32"/>
      <c r="G1062" s="33"/>
      <c r="H1062" s="28" t="str">
        <f aca="false">""</f>
        <v/>
      </c>
    </row>
    <row r="1063" customFormat="false" ht="15" hidden="false" customHeight="false" outlineLevel="0" collapsed="false">
      <c r="A1063" s="29" t="n">
        <v>1061</v>
      </c>
      <c r="B1063" s="30" t="s">
        <v>2179</v>
      </c>
      <c r="C1063" s="30" t="s">
        <v>925</v>
      </c>
      <c r="D1063" s="30" t="s">
        <v>2156</v>
      </c>
      <c r="E1063" s="31" t="s">
        <v>2157</v>
      </c>
      <c r="F1063" s="32"/>
      <c r="G1063" s="33"/>
      <c r="H1063" s="28" t="str">
        <f aca="false">""</f>
        <v/>
      </c>
    </row>
    <row r="1064" customFormat="false" ht="15" hidden="false" customHeight="false" outlineLevel="0" collapsed="false">
      <c r="A1064" s="29" t="n">
        <v>1062</v>
      </c>
      <c r="B1064" s="30" t="s">
        <v>2180</v>
      </c>
      <c r="C1064" s="30" t="s">
        <v>923</v>
      </c>
      <c r="D1064" s="30" t="s">
        <v>2181</v>
      </c>
      <c r="E1064" s="31" t="s">
        <v>2157</v>
      </c>
      <c r="F1064" s="32"/>
      <c r="G1064" s="33"/>
      <c r="H1064" s="28" t="str">
        <f aca="false">""</f>
        <v/>
      </c>
    </row>
    <row r="1065" customFormat="false" ht="15" hidden="false" customHeight="false" outlineLevel="0" collapsed="false">
      <c r="A1065" s="29" t="n">
        <v>1063</v>
      </c>
      <c r="B1065" s="30" t="s">
        <v>2181</v>
      </c>
      <c r="C1065" s="30" t="s">
        <v>1012</v>
      </c>
      <c r="D1065" s="30" t="s">
        <v>2180</v>
      </c>
      <c r="E1065" s="31" t="s">
        <v>2157</v>
      </c>
      <c r="F1065" s="32"/>
      <c r="G1065" s="33"/>
      <c r="H1065" s="28" t="str">
        <f aca="false">""</f>
        <v/>
      </c>
    </row>
    <row r="1066" customFormat="false" ht="15" hidden="false" customHeight="false" outlineLevel="0" collapsed="false">
      <c r="A1066" s="29" t="n">
        <v>1064</v>
      </c>
      <c r="B1066" s="30" t="s">
        <v>2181</v>
      </c>
      <c r="C1066" s="30" t="s">
        <v>1012</v>
      </c>
      <c r="D1066" s="30" t="s">
        <v>2182</v>
      </c>
      <c r="E1066" s="31" t="s">
        <v>2157</v>
      </c>
      <c r="F1066" s="32"/>
      <c r="G1066" s="33"/>
      <c r="H1066" s="28" t="str">
        <f aca="false">""</f>
        <v/>
      </c>
    </row>
    <row r="1067" customFormat="false" ht="15" hidden="false" customHeight="false" outlineLevel="0" collapsed="false">
      <c r="A1067" s="29" t="n">
        <v>1065</v>
      </c>
      <c r="B1067" s="30" t="s">
        <v>2182</v>
      </c>
      <c r="C1067" s="30" t="s">
        <v>925</v>
      </c>
      <c r="D1067" s="30" t="s">
        <v>2183</v>
      </c>
      <c r="E1067" s="31" t="s">
        <v>2157</v>
      </c>
      <c r="F1067" s="32"/>
      <c r="G1067" s="33"/>
      <c r="H1067" s="28" t="str">
        <f aca="false">""</f>
        <v/>
      </c>
    </row>
    <row r="1068" customFormat="false" ht="15" hidden="false" customHeight="false" outlineLevel="0" collapsed="false">
      <c r="A1068" s="29" t="n">
        <v>1066</v>
      </c>
      <c r="B1068" s="30" t="s">
        <v>2182</v>
      </c>
      <c r="C1068" s="30" t="s">
        <v>925</v>
      </c>
      <c r="D1068" s="30" t="s">
        <v>2184</v>
      </c>
      <c r="E1068" s="31" t="s">
        <v>2157</v>
      </c>
      <c r="F1068" s="32"/>
      <c r="G1068" s="33"/>
      <c r="H1068" s="28" t="str">
        <f aca="false">""</f>
        <v/>
      </c>
    </row>
    <row r="1069" customFormat="false" ht="15" hidden="false" customHeight="false" outlineLevel="0" collapsed="false">
      <c r="A1069" s="29" t="n">
        <v>1067</v>
      </c>
      <c r="B1069" s="30" t="s">
        <v>2184</v>
      </c>
      <c r="C1069" s="30" t="s">
        <v>953</v>
      </c>
      <c r="D1069" s="30" t="s">
        <v>2185</v>
      </c>
      <c r="E1069" s="31" t="s">
        <v>2157</v>
      </c>
      <c r="F1069" s="32"/>
      <c r="G1069" s="33"/>
      <c r="H1069" s="28" t="str">
        <f aca="false">""</f>
        <v/>
      </c>
    </row>
    <row r="1070" customFormat="false" ht="15" hidden="false" customHeight="false" outlineLevel="0" collapsed="false">
      <c r="A1070" s="29" t="n">
        <v>1068</v>
      </c>
      <c r="B1070" s="30" t="s">
        <v>2183</v>
      </c>
      <c r="C1070" s="30" t="s">
        <v>1012</v>
      </c>
      <c r="D1070" s="30" t="s">
        <v>1973</v>
      </c>
      <c r="E1070" s="31" t="s">
        <v>2157</v>
      </c>
      <c r="F1070" s="32"/>
      <c r="G1070" s="33"/>
      <c r="H1070" s="28" t="str">
        <f aca="false">""</f>
        <v/>
      </c>
    </row>
    <row r="1071" customFormat="false" ht="15" hidden="false" customHeight="false" outlineLevel="0" collapsed="false">
      <c r="A1071" s="29" t="n">
        <v>1069</v>
      </c>
      <c r="B1071" s="30" t="s">
        <v>2183</v>
      </c>
      <c r="C1071" s="30" t="s">
        <v>1012</v>
      </c>
      <c r="D1071" s="30" t="s">
        <v>2001</v>
      </c>
      <c r="E1071" s="31" t="s">
        <v>2157</v>
      </c>
      <c r="F1071" s="32"/>
      <c r="G1071" s="33"/>
      <c r="H1071" s="28" t="str">
        <f aca="false">""</f>
        <v/>
      </c>
    </row>
    <row r="1072" customFormat="false" ht="15" hidden="false" customHeight="false" outlineLevel="0" collapsed="false">
      <c r="A1072" s="29" t="n">
        <v>1070</v>
      </c>
      <c r="B1072" s="30" t="s">
        <v>2173</v>
      </c>
      <c r="C1072" s="30" t="s">
        <v>925</v>
      </c>
      <c r="D1072" s="30" t="s">
        <v>2032</v>
      </c>
      <c r="E1072" s="31" t="s">
        <v>2157</v>
      </c>
      <c r="F1072" s="32"/>
      <c r="G1072" s="33"/>
      <c r="H1072" s="28" t="str">
        <f aca="false">""</f>
        <v/>
      </c>
    </row>
    <row r="1073" customFormat="false" ht="15" hidden="false" customHeight="false" outlineLevel="0" collapsed="false">
      <c r="A1073" s="29" t="n">
        <v>1071</v>
      </c>
      <c r="B1073" s="30" t="s">
        <v>2173</v>
      </c>
      <c r="C1073" s="30" t="s">
        <v>925</v>
      </c>
      <c r="D1073" s="30" t="s">
        <v>2161</v>
      </c>
      <c r="E1073" s="31" t="s">
        <v>2157</v>
      </c>
      <c r="F1073" s="32"/>
      <c r="G1073" s="33"/>
      <c r="H1073" s="28" t="str">
        <f aca="false">""</f>
        <v/>
      </c>
    </row>
    <row r="1074" customFormat="false" ht="15" hidden="false" customHeight="false" outlineLevel="0" collapsed="false">
      <c r="A1074" s="29" t="n">
        <v>1072</v>
      </c>
      <c r="B1074" s="30" t="s">
        <v>2173</v>
      </c>
      <c r="C1074" s="30" t="s">
        <v>925</v>
      </c>
      <c r="D1074" s="30" t="s">
        <v>2105</v>
      </c>
      <c r="E1074" s="31" t="s">
        <v>2157</v>
      </c>
      <c r="F1074" s="32"/>
      <c r="G1074" s="33"/>
      <c r="H1074" s="28" t="str">
        <f aca="false">""</f>
        <v/>
      </c>
    </row>
    <row r="1075" customFormat="false" ht="15" hidden="false" customHeight="false" outlineLevel="0" collapsed="false">
      <c r="A1075" s="29" t="n">
        <v>1073</v>
      </c>
      <c r="B1075" s="30" t="s">
        <v>2175</v>
      </c>
      <c r="C1075" s="30" t="s">
        <v>953</v>
      </c>
      <c r="D1075" s="30" t="s">
        <v>2186</v>
      </c>
      <c r="E1075" s="31" t="s">
        <v>2157</v>
      </c>
      <c r="F1075" s="32"/>
      <c r="G1075" s="33"/>
      <c r="H1075" s="28" t="str">
        <f aca="false">""</f>
        <v/>
      </c>
    </row>
    <row r="1076" customFormat="false" ht="15" hidden="false" customHeight="false" outlineLevel="0" collapsed="false">
      <c r="A1076" s="29" t="n">
        <v>1074</v>
      </c>
      <c r="B1076" s="30" t="s">
        <v>2187</v>
      </c>
      <c r="C1076" s="30" t="s">
        <v>1012</v>
      </c>
      <c r="D1076" s="30" t="s">
        <v>2186</v>
      </c>
      <c r="E1076" s="31" t="s">
        <v>2157</v>
      </c>
      <c r="F1076" s="32"/>
      <c r="G1076" s="33"/>
      <c r="H1076" s="28" t="str">
        <f aca="false">""</f>
        <v/>
      </c>
    </row>
    <row r="1077" customFormat="false" ht="15" hidden="false" customHeight="false" outlineLevel="0" collapsed="false">
      <c r="A1077" s="29" t="n">
        <v>1075</v>
      </c>
      <c r="B1077" s="30" t="s">
        <v>2187</v>
      </c>
      <c r="C1077" s="30" t="s">
        <v>1012</v>
      </c>
      <c r="D1077" s="30" t="s">
        <v>1889</v>
      </c>
      <c r="E1077" s="31" t="s">
        <v>2157</v>
      </c>
      <c r="F1077" s="32"/>
      <c r="G1077" s="33"/>
      <c r="H1077" s="28" t="str">
        <f aca="false">""</f>
        <v/>
      </c>
    </row>
    <row r="1078" customFormat="false" ht="15" hidden="false" customHeight="false" outlineLevel="0" collapsed="false">
      <c r="A1078" s="29" t="n">
        <v>1076</v>
      </c>
      <c r="B1078" s="30" t="s">
        <v>2188</v>
      </c>
      <c r="C1078" s="30" t="s">
        <v>953</v>
      </c>
      <c r="D1078" s="30" t="s">
        <v>2189</v>
      </c>
      <c r="E1078" s="31" t="s">
        <v>2157</v>
      </c>
      <c r="F1078" s="32"/>
      <c r="G1078" s="33"/>
      <c r="H1078" s="28" t="str">
        <f aca="false">""</f>
        <v/>
      </c>
    </row>
    <row r="1079" customFormat="false" ht="15" hidden="false" customHeight="false" outlineLevel="0" collapsed="false">
      <c r="A1079" s="29" t="n">
        <v>1077</v>
      </c>
      <c r="B1079" s="30" t="s">
        <v>2190</v>
      </c>
      <c r="C1079" s="30" t="s">
        <v>925</v>
      </c>
      <c r="D1079" s="30" t="s">
        <v>2187</v>
      </c>
      <c r="E1079" s="31" t="s">
        <v>2157</v>
      </c>
      <c r="F1079" s="32"/>
      <c r="G1079" s="33"/>
      <c r="H1079" s="28" t="str">
        <f aca="false">""</f>
        <v/>
      </c>
    </row>
    <row r="1080" customFormat="false" ht="15" hidden="false" customHeight="false" outlineLevel="0" collapsed="false">
      <c r="A1080" s="29" t="n">
        <v>1078</v>
      </c>
      <c r="B1080" s="30" t="s">
        <v>2190</v>
      </c>
      <c r="C1080" s="30" t="s">
        <v>925</v>
      </c>
      <c r="D1080" s="30" t="s">
        <v>2188</v>
      </c>
      <c r="E1080" s="31" t="s">
        <v>2157</v>
      </c>
      <c r="F1080" s="32"/>
      <c r="G1080" s="33"/>
      <c r="H1080" s="28" t="str">
        <f aca="false">""</f>
        <v/>
      </c>
    </row>
    <row r="1081" customFormat="false" ht="15" hidden="false" customHeight="false" outlineLevel="0" collapsed="false">
      <c r="A1081" s="29" t="n">
        <v>1079</v>
      </c>
      <c r="B1081" s="30" t="s">
        <v>2186</v>
      </c>
      <c r="C1081" s="30" t="s">
        <v>923</v>
      </c>
      <c r="D1081" s="30" t="s">
        <v>2190</v>
      </c>
      <c r="E1081" s="31" t="s">
        <v>2191</v>
      </c>
      <c r="F1081" s="32"/>
      <c r="G1081" s="33"/>
      <c r="H1081" s="28" t="str">
        <f aca="false">""</f>
        <v/>
      </c>
    </row>
    <row r="1082" customFormat="false" ht="15" hidden="false" customHeight="false" outlineLevel="0" collapsed="false">
      <c r="A1082" s="29" t="n">
        <v>1080</v>
      </c>
      <c r="B1082" s="30" t="s">
        <v>2192</v>
      </c>
      <c r="C1082" s="30" t="s">
        <v>923</v>
      </c>
      <c r="D1082" s="30" t="s">
        <v>2193</v>
      </c>
      <c r="E1082" s="31" t="s">
        <v>2157</v>
      </c>
      <c r="F1082" s="32"/>
      <c r="G1082" s="33"/>
      <c r="H1082" s="28" t="str">
        <f aca="false">""</f>
        <v/>
      </c>
    </row>
    <row r="1083" customFormat="false" ht="15" hidden="false" customHeight="false" outlineLevel="0" collapsed="false">
      <c r="A1083" s="29" t="n">
        <v>1081</v>
      </c>
      <c r="B1083" s="30" t="s">
        <v>2193</v>
      </c>
      <c r="C1083" s="30" t="s">
        <v>1012</v>
      </c>
      <c r="D1083" s="30" t="s">
        <v>2194</v>
      </c>
      <c r="E1083" s="31" t="s">
        <v>2157</v>
      </c>
      <c r="F1083" s="32"/>
      <c r="G1083" s="33"/>
      <c r="H1083" s="28" t="str">
        <f aca="false">""</f>
        <v/>
      </c>
    </row>
    <row r="1084" customFormat="false" ht="15" hidden="false" customHeight="false" outlineLevel="0" collapsed="false">
      <c r="A1084" s="29" t="n">
        <v>1082</v>
      </c>
      <c r="B1084" s="30" t="s">
        <v>2193</v>
      </c>
      <c r="C1084" s="30" t="s">
        <v>1012</v>
      </c>
      <c r="D1084" s="30" t="s">
        <v>2192</v>
      </c>
      <c r="E1084" s="31" t="s">
        <v>2157</v>
      </c>
      <c r="F1084" s="32"/>
      <c r="G1084" s="33"/>
      <c r="H1084" s="28" t="str">
        <f aca="false">""</f>
        <v/>
      </c>
    </row>
    <row r="1085" customFormat="false" ht="15" hidden="false" customHeight="false" outlineLevel="0" collapsed="false">
      <c r="A1085" s="29" t="n">
        <v>1083</v>
      </c>
      <c r="B1085" s="30" t="s">
        <v>2194</v>
      </c>
      <c r="C1085" s="30" t="s">
        <v>925</v>
      </c>
      <c r="D1085" s="30" t="s">
        <v>2195</v>
      </c>
      <c r="E1085" s="31" t="s">
        <v>2157</v>
      </c>
      <c r="F1085" s="32"/>
      <c r="G1085" s="33"/>
      <c r="H1085" s="28" t="str">
        <f aca="false">""</f>
        <v/>
      </c>
    </row>
    <row r="1086" customFormat="false" ht="15" hidden="false" customHeight="false" outlineLevel="0" collapsed="false">
      <c r="A1086" s="29" t="n">
        <v>1084</v>
      </c>
      <c r="B1086" s="30" t="s">
        <v>2194</v>
      </c>
      <c r="C1086" s="30" t="s">
        <v>925</v>
      </c>
      <c r="D1086" s="30" t="s">
        <v>2186</v>
      </c>
      <c r="E1086" s="31" t="s">
        <v>2157</v>
      </c>
      <c r="F1086" s="32"/>
      <c r="G1086" s="33"/>
      <c r="H1086" s="28" t="str">
        <f aca="false">""</f>
        <v/>
      </c>
    </row>
    <row r="1087" customFormat="false" ht="15" hidden="false" customHeight="false" outlineLevel="0" collapsed="false">
      <c r="A1087" s="29" t="n">
        <v>1085</v>
      </c>
      <c r="B1087" s="30" t="s">
        <v>2194</v>
      </c>
      <c r="C1087" s="30" t="s">
        <v>925</v>
      </c>
      <c r="D1087" s="30" t="s">
        <v>2175</v>
      </c>
      <c r="E1087" s="31" t="s">
        <v>2157</v>
      </c>
      <c r="F1087" s="32"/>
      <c r="G1087" s="33"/>
      <c r="H1087" s="28" t="str">
        <f aca="false">""</f>
        <v/>
      </c>
    </row>
    <row r="1088" customFormat="false" ht="15" hidden="false" customHeight="false" outlineLevel="0" collapsed="false">
      <c r="A1088" s="29" t="n">
        <v>1086</v>
      </c>
      <c r="B1088" s="30" t="s">
        <v>2195</v>
      </c>
      <c r="C1088" s="30" t="s">
        <v>1012</v>
      </c>
      <c r="D1088" s="30" t="s">
        <v>2156</v>
      </c>
      <c r="E1088" s="31" t="s">
        <v>2157</v>
      </c>
      <c r="F1088" s="32"/>
      <c r="G1088" s="33"/>
      <c r="H1088" s="28" t="str">
        <f aca="false">""</f>
        <v/>
      </c>
    </row>
    <row r="1089" customFormat="false" ht="15" hidden="false" customHeight="false" outlineLevel="0" collapsed="false">
      <c r="A1089" s="29" t="n">
        <v>1087</v>
      </c>
      <c r="B1089" s="30" t="s">
        <v>2195</v>
      </c>
      <c r="C1089" s="30" t="s">
        <v>1012</v>
      </c>
      <c r="D1089" s="30" t="s">
        <v>2024</v>
      </c>
      <c r="E1089" s="31" t="s">
        <v>2157</v>
      </c>
      <c r="F1089" s="32"/>
      <c r="G1089" s="33"/>
      <c r="H1089" s="28" t="str">
        <f aca="false">""</f>
        <v/>
      </c>
    </row>
    <row r="1090" customFormat="false" ht="15" hidden="false" customHeight="false" outlineLevel="0" collapsed="false">
      <c r="A1090" s="29" t="n">
        <v>1088</v>
      </c>
      <c r="B1090" s="30" t="s">
        <v>2196</v>
      </c>
      <c r="C1090" s="30" t="s">
        <v>923</v>
      </c>
      <c r="D1090" s="30" t="s">
        <v>2197</v>
      </c>
      <c r="E1090" s="31" t="s">
        <v>2198</v>
      </c>
      <c r="F1090" s="32"/>
      <c r="G1090" s="33"/>
      <c r="H1090" s="28" t="str">
        <f aca="false">""</f>
        <v/>
      </c>
    </row>
    <row r="1091" customFormat="false" ht="15" hidden="false" customHeight="false" outlineLevel="0" collapsed="false">
      <c r="A1091" s="29" t="n">
        <v>1089</v>
      </c>
      <c r="B1091" s="30" t="s">
        <v>2197</v>
      </c>
      <c r="C1091" s="30" t="s">
        <v>1012</v>
      </c>
      <c r="D1091" s="30" t="s">
        <v>2170</v>
      </c>
      <c r="E1091" s="31" t="s">
        <v>2157</v>
      </c>
      <c r="F1091" s="32"/>
      <c r="G1091" s="33"/>
      <c r="H1091" s="28" t="str">
        <f aca="false">""</f>
        <v/>
      </c>
    </row>
    <row r="1092" customFormat="false" ht="15" hidden="false" customHeight="false" outlineLevel="0" collapsed="false">
      <c r="A1092" s="29" t="n">
        <v>1090</v>
      </c>
      <c r="B1092" s="30" t="s">
        <v>2197</v>
      </c>
      <c r="C1092" s="30" t="s">
        <v>1012</v>
      </c>
      <c r="D1092" s="30" t="s">
        <v>2179</v>
      </c>
      <c r="E1092" s="31" t="s">
        <v>2157</v>
      </c>
      <c r="F1092" s="32"/>
      <c r="G1092" s="33"/>
      <c r="H1092" s="28" t="str">
        <f aca="false">""</f>
        <v/>
      </c>
    </row>
    <row r="1093" customFormat="false" ht="15" hidden="false" customHeight="false" outlineLevel="0" collapsed="false">
      <c r="A1093" s="29" t="n">
        <v>1091</v>
      </c>
      <c r="B1093" s="30" t="s">
        <v>2197</v>
      </c>
      <c r="C1093" s="30" t="s">
        <v>1012</v>
      </c>
      <c r="D1093" s="30" t="s">
        <v>2182</v>
      </c>
      <c r="E1093" s="31" t="s">
        <v>2157</v>
      </c>
      <c r="F1093" s="32"/>
      <c r="G1093" s="33"/>
      <c r="H1093" s="28" t="str">
        <f aca="false">""</f>
        <v/>
      </c>
    </row>
    <row r="1094" customFormat="false" ht="15" hidden="false" customHeight="false" outlineLevel="0" collapsed="false">
      <c r="A1094" s="29" t="n">
        <v>1092</v>
      </c>
      <c r="B1094" s="30" t="s">
        <v>2197</v>
      </c>
      <c r="C1094" s="30" t="s">
        <v>1012</v>
      </c>
      <c r="D1094" s="30" t="s">
        <v>2194</v>
      </c>
      <c r="E1094" s="31" t="s">
        <v>2157</v>
      </c>
      <c r="F1094" s="32"/>
      <c r="G1094" s="33"/>
      <c r="H1094" s="28" t="str">
        <f aca="false">""</f>
        <v/>
      </c>
    </row>
    <row r="1095" customFormat="false" ht="15" hidden="false" customHeight="false" outlineLevel="0" collapsed="false">
      <c r="A1095" s="29" t="n">
        <v>1093</v>
      </c>
      <c r="B1095" s="30" t="s">
        <v>2197</v>
      </c>
      <c r="C1095" s="30" t="s">
        <v>1012</v>
      </c>
      <c r="D1095" s="30" t="s">
        <v>2196</v>
      </c>
      <c r="E1095" s="31" t="s">
        <v>2157</v>
      </c>
      <c r="F1095" s="32"/>
      <c r="G1095" s="33"/>
      <c r="H1095" s="28" t="str">
        <f aca="false">""</f>
        <v/>
      </c>
    </row>
    <row r="1096" customFormat="false" ht="15" hidden="false" customHeight="false" outlineLevel="0" collapsed="false">
      <c r="A1096" s="29" t="n">
        <v>1094</v>
      </c>
      <c r="B1096" s="30" t="s">
        <v>2199</v>
      </c>
      <c r="C1096" s="30" t="s">
        <v>925</v>
      </c>
      <c r="D1096" s="30" t="s">
        <v>1184</v>
      </c>
      <c r="E1096" s="31" t="s">
        <v>232</v>
      </c>
      <c r="F1096" s="32"/>
      <c r="G1096" s="33"/>
      <c r="H1096" s="28" t="str">
        <f aca="false">""</f>
        <v/>
      </c>
    </row>
    <row r="1097" customFormat="false" ht="15" hidden="false" customHeight="false" outlineLevel="0" collapsed="false">
      <c r="A1097" s="29" t="n">
        <v>1095</v>
      </c>
      <c r="B1097" s="30" t="s">
        <v>2199</v>
      </c>
      <c r="C1097" s="30" t="s">
        <v>925</v>
      </c>
      <c r="D1097" s="30" t="s">
        <v>2200</v>
      </c>
      <c r="E1097" s="31" t="s">
        <v>232</v>
      </c>
      <c r="F1097" s="32"/>
      <c r="G1097" s="33"/>
      <c r="H1097" s="28" t="str">
        <f aca="false">""</f>
        <v/>
      </c>
    </row>
    <row r="1098" customFormat="false" ht="15" hidden="false" customHeight="false" outlineLevel="0" collapsed="false">
      <c r="A1098" s="29" t="n">
        <v>1096</v>
      </c>
      <c r="B1098" s="30" t="s">
        <v>2201</v>
      </c>
      <c r="C1098" s="30" t="s">
        <v>923</v>
      </c>
      <c r="D1098" s="30" t="s">
        <v>2199</v>
      </c>
      <c r="E1098" s="31" t="s">
        <v>232</v>
      </c>
      <c r="F1098" s="32"/>
      <c r="G1098" s="33"/>
      <c r="H1098" s="28" t="str">
        <f aca="false">""</f>
        <v/>
      </c>
    </row>
    <row r="1099" customFormat="false" ht="15" hidden="false" customHeight="false" outlineLevel="0" collapsed="false">
      <c r="A1099" s="29" t="n">
        <v>1097</v>
      </c>
      <c r="B1099" s="30" t="s">
        <v>2202</v>
      </c>
      <c r="C1099" s="30" t="s">
        <v>923</v>
      </c>
      <c r="D1099" s="30" t="s">
        <v>2201</v>
      </c>
      <c r="E1099" s="31" t="s">
        <v>1141</v>
      </c>
      <c r="F1099" s="32"/>
      <c r="G1099" s="33"/>
      <c r="H1099" s="28" t="str">
        <f aca="false">""</f>
        <v/>
      </c>
    </row>
    <row r="1100" customFormat="false" ht="15" hidden="false" customHeight="false" outlineLevel="0" collapsed="false">
      <c r="A1100" s="29" t="n">
        <v>1098</v>
      </c>
      <c r="B1100" s="30" t="s">
        <v>2203</v>
      </c>
      <c r="C1100" s="30" t="s">
        <v>923</v>
      </c>
      <c r="D1100" s="30" t="s">
        <v>2202</v>
      </c>
      <c r="E1100" s="31" t="s">
        <v>1141</v>
      </c>
      <c r="F1100" s="32"/>
      <c r="G1100" s="33"/>
      <c r="H1100" s="28" t="str">
        <f aca="false">""</f>
        <v/>
      </c>
    </row>
    <row r="1101" customFormat="false" ht="15" hidden="false" customHeight="false" outlineLevel="0" collapsed="false">
      <c r="A1101" s="29" t="n">
        <v>1099</v>
      </c>
      <c r="B1101" s="30" t="s">
        <v>2204</v>
      </c>
      <c r="C1101" s="30" t="s">
        <v>923</v>
      </c>
      <c r="D1101" s="30" t="s">
        <v>2203</v>
      </c>
      <c r="E1101" s="31" t="s">
        <v>1141</v>
      </c>
      <c r="F1101" s="32"/>
      <c r="G1101" s="33"/>
      <c r="H1101" s="28" t="str">
        <f aca="false">""</f>
        <v/>
      </c>
    </row>
    <row r="1102" customFormat="false" ht="15" hidden="false" customHeight="false" outlineLevel="0" collapsed="false">
      <c r="A1102" s="29" t="n">
        <v>1100</v>
      </c>
      <c r="B1102" s="30" t="s">
        <v>2205</v>
      </c>
      <c r="C1102" s="30" t="s">
        <v>923</v>
      </c>
      <c r="D1102" s="30" t="s">
        <v>2204</v>
      </c>
      <c r="E1102" s="31" t="s">
        <v>1141</v>
      </c>
      <c r="F1102" s="32"/>
      <c r="G1102" s="33"/>
      <c r="H1102" s="28" t="str">
        <f aca="false">""</f>
        <v/>
      </c>
    </row>
    <row r="1103" customFormat="false" ht="15" hidden="false" customHeight="false" outlineLevel="0" collapsed="false">
      <c r="A1103" s="29" t="n">
        <v>1101</v>
      </c>
      <c r="B1103" s="30" t="s">
        <v>2206</v>
      </c>
      <c r="C1103" s="30" t="s">
        <v>923</v>
      </c>
      <c r="D1103" s="30" t="s">
        <v>2205</v>
      </c>
      <c r="E1103" s="31" t="s">
        <v>1141</v>
      </c>
      <c r="F1103" s="32"/>
      <c r="G1103" s="33"/>
      <c r="H1103" s="28" t="str">
        <f aca="false">""</f>
        <v/>
      </c>
    </row>
    <row r="1104" customFormat="false" ht="15" hidden="false" customHeight="false" outlineLevel="0" collapsed="false">
      <c r="A1104" s="29" t="n">
        <v>1102</v>
      </c>
      <c r="B1104" s="30" t="s">
        <v>2207</v>
      </c>
      <c r="C1104" s="30" t="s">
        <v>923</v>
      </c>
      <c r="D1104" s="30" t="s">
        <v>2206</v>
      </c>
      <c r="E1104" s="31" t="s">
        <v>1141</v>
      </c>
      <c r="F1104" s="32"/>
      <c r="G1104" s="33"/>
      <c r="H1104" s="28" t="str">
        <f aca="false">""</f>
        <v/>
      </c>
    </row>
    <row r="1105" customFormat="false" ht="15" hidden="false" customHeight="false" outlineLevel="0" collapsed="false">
      <c r="A1105" s="29" t="n">
        <v>1103</v>
      </c>
      <c r="B1105" s="30" t="s">
        <v>2208</v>
      </c>
      <c r="C1105" s="30" t="s">
        <v>923</v>
      </c>
      <c r="D1105" s="30" t="s">
        <v>2207</v>
      </c>
      <c r="E1105" s="31" t="s">
        <v>1141</v>
      </c>
      <c r="F1105" s="32"/>
      <c r="G1105" s="33"/>
      <c r="H1105" s="28" t="str">
        <f aca="false">""</f>
        <v/>
      </c>
    </row>
    <row r="1106" customFormat="false" ht="15" hidden="false" customHeight="false" outlineLevel="0" collapsed="false">
      <c r="A1106" s="29" t="n">
        <v>1104</v>
      </c>
      <c r="B1106" s="30" t="s">
        <v>2209</v>
      </c>
      <c r="C1106" s="30" t="s">
        <v>923</v>
      </c>
      <c r="D1106" s="30" t="s">
        <v>2208</v>
      </c>
      <c r="E1106" s="31" t="s">
        <v>1141</v>
      </c>
      <c r="F1106" s="32"/>
      <c r="G1106" s="33"/>
      <c r="H1106" s="28" t="str">
        <f aca="false">""</f>
        <v/>
      </c>
    </row>
    <row r="1107" customFormat="false" ht="15" hidden="false" customHeight="false" outlineLevel="0" collapsed="false">
      <c r="A1107" s="29" t="n">
        <v>1105</v>
      </c>
      <c r="B1107" s="30" t="s">
        <v>2210</v>
      </c>
      <c r="C1107" s="30" t="s">
        <v>923</v>
      </c>
      <c r="D1107" s="30" t="s">
        <v>2209</v>
      </c>
      <c r="E1107" s="31" t="s">
        <v>1141</v>
      </c>
      <c r="F1107" s="32"/>
      <c r="G1107" s="33"/>
      <c r="H1107" s="28" t="str">
        <f aca="false">""</f>
        <v/>
      </c>
    </row>
    <row r="1108" customFormat="false" ht="15" hidden="false" customHeight="false" outlineLevel="0" collapsed="false">
      <c r="A1108" s="29" t="n">
        <v>1106</v>
      </c>
      <c r="B1108" s="30" t="s">
        <v>2211</v>
      </c>
      <c r="C1108" s="30" t="s">
        <v>923</v>
      </c>
      <c r="D1108" s="30" t="s">
        <v>2210</v>
      </c>
      <c r="E1108" s="31" t="s">
        <v>1141</v>
      </c>
      <c r="F1108" s="32"/>
      <c r="G1108" s="33"/>
      <c r="H1108" s="28" t="str">
        <f aca="false">""</f>
        <v/>
      </c>
    </row>
    <row r="1109" customFormat="false" ht="15" hidden="false" customHeight="false" outlineLevel="0" collapsed="false">
      <c r="A1109" s="29" t="n">
        <v>1107</v>
      </c>
      <c r="B1109" s="30" t="s">
        <v>2212</v>
      </c>
      <c r="C1109" s="30" t="s">
        <v>923</v>
      </c>
      <c r="D1109" s="30" t="s">
        <v>2211</v>
      </c>
      <c r="E1109" s="31" t="s">
        <v>1141</v>
      </c>
      <c r="F1109" s="32"/>
      <c r="G1109" s="33"/>
      <c r="H1109" s="28" t="str">
        <f aca="false">""</f>
        <v/>
      </c>
    </row>
    <row r="1110" customFormat="false" ht="15" hidden="false" customHeight="false" outlineLevel="0" collapsed="false">
      <c r="A1110" s="29" t="n">
        <v>1108</v>
      </c>
      <c r="B1110" s="30" t="s">
        <v>2213</v>
      </c>
      <c r="C1110" s="30" t="s">
        <v>923</v>
      </c>
      <c r="D1110" s="30" t="s">
        <v>2212</v>
      </c>
      <c r="E1110" s="31" t="s">
        <v>1141</v>
      </c>
      <c r="F1110" s="32"/>
      <c r="G1110" s="33"/>
      <c r="H1110" s="28" t="str">
        <f aca="false">""</f>
        <v/>
      </c>
    </row>
    <row r="1111" customFormat="false" ht="15" hidden="false" customHeight="false" outlineLevel="0" collapsed="false">
      <c r="A1111" s="29" t="n">
        <v>1109</v>
      </c>
      <c r="B1111" s="30" t="s">
        <v>2214</v>
      </c>
      <c r="C1111" s="30" t="s">
        <v>923</v>
      </c>
      <c r="D1111" s="30" t="s">
        <v>2213</v>
      </c>
      <c r="E1111" s="31" t="s">
        <v>1141</v>
      </c>
      <c r="F1111" s="32"/>
      <c r="G1111" s="33"/>
      <c r="H1111" s="28" t="str">
        <f aca="false">""</f>
        <v/>
      </c>
    </row>
    <row r="1112" customFormat="false" ht="15" hidden="false" customHeight="false" outlineLevel="0" collapsed="false">
      <c r="A1112" s="29" t="n">
        <v>1110</v>
      </c>
      <c r="B1112" s="30" t="s">
        <v>2215</v>
      </c>
      <c r="C1112" s="30" t="s">
        <v>923</v>
      </c>
      <c r="D1112" s="30" t="s">
        <v>2214</v>
      </c>
      <c r="E1112" s="31" t="s">
        <v>1141</v>
      </c>
      <c r="F1112" s="32"/>
      <c r="G1112" s="33"/>
      <c r="H1112" s="28" t="str">
        <f aca="false">""</f>
        <v/>
      </c>
    </row>
    <row r="1113" customFormat="false" ht="15" hidden="false" customHeight="false" outlineLevel="0" collapsed="false">
      <c r="A1113" s="29" t="n">
        <v>1111</v>
      </c>
      <c r="B1113" s="30" t="s">
        <v>2216</v>
      </c>
      <c r="C1113" s="30" t="s">
        <v>923</v>
      </c>
      <c r="D1113" s="30" t="s">
        <v>2215</v>
      </c>
      <c r="E1113" s="31" t="s">
        <v>1141</v>
      </c>
      <c r="F1113" s="32"/>
      <c r="G1113" s="33"/>
      <c r="H1113" s="28" t="str">
        <f aca="false">""</f>
        <v/>
      </c>
    </row>
    <row r="1114" customFormat="false" ht="15" hidden="false" customHeight="false" outlineLevel="0" collapsed="false">
      <c r="A1114" s="29" t="n">
        <v>1112</v>
      </c>
      <c r="B1114" s="30" t="s">
        <v>2217</v>
      </c>
      <c r="C1114" s="30" t="s">
        <v>923</v>
      </c>
      <c r="D1114" s="30" t="s">
        <v>2216</v>
      </c>
      <c r="E1114" s="31" t="s">
        <v>1141</v>
      </c>
      <c r="F1114" s="32"/>
      <c r="G1114" s="33"/>
      <c r="H1114" s="28" t="str">
        <f aca="false">""</f>
        <v/>
      </c>
    </row>
    <row r="1115" customFormat="false" ht="15" hidden="false" customHeight="false" outlineLevel="0" collapsed="false">
      <c r="A1115" s="29" t="n">
        <v>1113</v>
      </c>
      <c r="B1115" s="30" t="s">
        <v>2218</v>
      </c>
      <c r="C1115" s="30" t="s">
        <v>923</v>
      </c>
      <c r="D1115" s="30" t="s">
        <v>2217</v>
      </c>
      <c r="E1115" s="31" t="s">
        <v>1141</v>
      </c>
      <c r="F1115" s="32"/>
      <c r="G1115" s="33"/>
      <c r="H1115" s="28" t="str">
        <f aca="false">""</f>
        <v/>
      </c>
    </row>
    <row r="1116" customFormat="false" ht="15" hidden="false" customHeight="false" outlineLevel="0" collapsed="false">
      <c r="A1116" s="29" t="n">
        <v>1114</v>
      </c>
      <c r="B1116" s="30" t="s">
        <v>2219</v>
      </c>
      <c r="C1116" s="30" t="s">
        <v>923</v>
      </c>
      <c r="D1116" s="30" t="s">
        <v>2218</v>
      </c>
      <c r="E1116" s="31" t="s">
        <v>1141</v>
      </c>
      <c r="F1116" s="32"/>
      <c r="G1116" s="33"/>
      <c r="H1116" s="28" t="str">
        <f aca="false">""</f>
        <v/>
      </c>
    </row>
    <row r="1117" customFormat="false" ht="15" hidden="false" customHeight="false" outlineLevel="0" collapsed="false">
      <c r="A1117" s="29" t="n">
        <v>1115</v>
      </c>
      <c r="B1117" s="30" t="s">
        <v>2220</v>
      </c>
      <c r="C1117" s="30" t="s">
        <v>923</v>
      </c>
      <c r="D1117" s="30" t="s">
        <v>2219</v>
      </c>
      <c r="E1117" s="31" t="s">
        <v>1141</v>
      </c>
      <c r="F1117" s="32"/>
      <c r="G1117" s="33"/>
      <c r="H1117" s="28" t="str">
        <f aca="false">""</f>
        <v/>
      </c>
    </row>
    <row r="1118" customFormat="false" ht="15" hidden="false" customHeight="false" outlineLevel="0" collapsed="false">
      <c r="A1118" s="29" t="n">
        <v>1116</v>
      </c>
      <c r="B1118" s="30" t="s">
        <v>2221</v>
      </c>
      <c r="C1118" s="30" t="s">
        <v>923</v>
      </c>
      <c r="D1118" s="30" t="s">
        <v>2220</v>
      </c>
      <c r="E1118" s="31" t="s">
        <v>232</v>
      </c>
      <c r="F1118" s="32"/>
      <c r="G1118" s="33"/>
      <c r="H1118" s="28" t="str">
        <f aca="false">""</f>
        <v/>
      </c>
    </row>
    <row r="1119" customFormat="false" ht="15" hidden="false" customHeight="false" outlineLevel="0" collapsed="false">
      <c r="A1119" s="29" t="n">
        <v>1117</v>
      </c>
      <c r="B1119" s="30" t="s">
        <v>2222</v>
      </c>
      <c r="C1119" s="30" t="s">
        <v>925</v>
      </c>
      <c r="D1119" s="30" t="s">
        <v>1184</v>
      </c>
      <c r="E1119" s="31" t="s">
        <v>117</v>
      </c>
      <c r="F1119" s="32"/>
      <c r="G1119" s="33"/>
      <c r="H1119" s="28" t="str">
        <f aca="false">""</f>
        <v/>
      </c>
    </row>
    <row r="1120" customFormat="false" ht="15" hidden="false" customHeight="false" outlineLevel="0" collapsed="false">
      <c r="A1120" s="29" t="n">
        <v>1118</v>
      </c>
      <c r="B1120" s="30" t="s">
        <v>2222</v>
      </c>
      <c r="C1120" s="30" t="s">
        <v>925</v>
      </c>
      <c r="D1120" s="30" t="s">
        <v>2223</v>
      </c>
      <c r="E1120" s="31" t="s">
        <v>117</v>
      </c>
      <c r="F1120" s="32"/>
      <c r="G1120" s="33"/>
      <c r="H1120" s="28" t="str">
        <f aca="false">""</f>
        <v/>
      </c>
    </row>
    <row r="1121" customFormat="false" ht="15" hidden="false" customHeight="false" outlineLevel="0" collapsed="false">
      <c r="A1121" s="29" t="n">
        <v>1119</v>
      </c>
      <c r="B1121" s="30" t="s">
        <v>2224</v>
      </c>
      <c r="C1121" s="30" t="s">
        <v>923</v>
      </c>
      <c r="D1121" s="30" t="s">
        <v>2222</v>
      </c>
      <c r="E1121" s="31" t="s">
        <v>2225</v>
      </c>
      <c r="F1121" s="32"/>
      <c r="G1121" s="33"/>
      <c r="H1121" s="28" t="str">
        <f aca="false">""</f>
        <v/>
      </c>
    </row>
    <row r="1122" customFormat="false" ht="15" hidden="false" customHeight="false" outlineLevel="0" collapsed="false">
      <c r="A1122" s="29" t="n">
        <v>1120</v>
      </c>
      <c r="B1122" s="30" t="s">
        <v>2226</v>
      </c>
      <c r="C1122" s="30" t="s">
        <v>923</v>
      </c>
      <c r="D1122" s="30" t="s">
        <v>2224</v>
      </c>
      <c r="E1122" s="31" t="s">
        <v>1141</v>
      </c>
      <c r="F1122" s="32"/>
      <c r="G1122" s="33"/>
      <c r="H1122" s="28" t="str">
        <f aca="false">""</f>
        <v/>
      </c>
    </row>
    <row r="1123" customFormat="false" ht="15" hidden="false" customHeight="false" outlineLevel="0" collapsed="false">
      <c r="A1123" s="29" t="n">
        <v>1121</v>
      </c>
      <c r="B1123" s="30" t="s">
        <v>2227</v>
      </c>
      <c r="C1123" s="30" t="s">
        <v>923</v>
      </c>
      <c r="D1123" s="30" t="s">
        <v>2226</v>
      </c>
      <c r="E1123" s="31" t="s">
        <v>1141</v>
      </c>
      <c r="F1123" s="32"/>
      <c r="G1123" s="33"/>
      <c r="H1123" s="28" t="str">
        <f aca="false">""</f>
        <v/>
      </c>
    </row>
    <row r="1124" customFormat="false" ht="15" hidden="false" customHeight="false" outlineLevel="0" collapsed="false">
      <c r="A1124" s="29" t="n">
        <v>1122</v>
      </c>
      <c r="B1124" s="30" t="s">
        <v>2228</v>
      </c>
      <c r="C1124" s="30" t="s">
        <v>923</v>
      </c>
      <c r="D1124" s="30" t="s">
        <v>2227</v>
      </c>
      <c r="E1124" s="31" t="s">
        <v>1141</v>
      </c>
      <c r="F1124" s="32"/>
      <c r="G1124" s="33"/>
      <c r="H1124" s="28" t="str">
        <f aca="false">""</f>
        <v/>
      </c>
    </row>
    <row r="1125" customFormat="false" ht="15" hidden="false" customHeight="false" outlineLevel="0" collapsed="false">
      <c r="A1125" s="29" t="n">
        <v>1123</v>
      </c>
      <c r="B1125" s="30" t="s">
        <v>2229</v>
      </c>
      <c r="C1125" s="30" t="s">
        <v>923</v>
      </c>
      <c r="D1125" s="30" t="s">
        <v>2228</v>
      </c>
      <c r="E1125" s="31" t="s">
        <v>1141</v>
      </c>
      <c r="F1125" s="32"/>
      <c r="G1125" s="33"/>
      <c r="H1125" s="28" t="str">
        <f aca="false">""</f>
        <v/>
      </c>
    </row>
    <row r="1126" customFormat="false" ht="15" hidden="false" customHeight="false" outlineLevel="0" collapsed="false">
      <c r="A1126" s="29" t="n">
        <v>1124</v>
      </c>
      <c r="B1126" s="30" t="s">
        <v>2230</v>
      </c>
      <c r="C1126" s="30" t="s">
        <v>923</v>
      </c>
      <c r="D1126" s="30" t="s">
        <v>2229</v>
      </c>
      <c r="E1126" s="31" t="s">
        <v>1141</v>
      </c>
      <c r="F1126" s="32"/>
      <c r="G1126" s="33"/>
      <c r="H1126" s="28" t="str">
        <f aca="false">""</f>
        <v/>
      </c>
    </row>
    <row r="1127" customFormat="false" ht="15" hidden="false" customHeight="false" outlineLevel="0" collapsed="false">
      <c r="A1127" s="29" t="n">
        <v>1125</v>
      </c>
      <c r="B1127" s="30" t="s">
        <v>2231</v>
      </c>
      <c r="C1127" s="30" t="s">
        <v>923</v>
      </c>
      <c r="D1127" s="30" t="s">
        <v>2230</v>
      </c>
      <c r="E1127" s="31" t="s">
        <v>1141</v>
      </c>
      <c r="F1127" s="32"/>
      <c r="G1127" s="33"/>
      <c r="H1127" s="28" t="str">
        <f aca="false">""</f>
        <v/>
      </c>
    </row>
    <row r="1128" customFormat="false" ht="15" hidden="false" customHeight="false" outlineLevel="0" collapsed="false">
      <c r="A1128" s="29" t="n">
        <v>1126</v>
      </c>
      <c r="B1128" s="30" t="s">
        <v>2232</v>
      </c>
      <c r="C1128" s="30" t="s">
        <v>923</v>
      </c>
      <c r="D1128" s="30" t="s">
        <v>2231</v>
      </c>
      <c r="E1128" s="31" t="s">
        <v>1141</v>
      </c>
      <c r="F1128" s="32"/>
      <c r="G1128" s="33"/>
      <c r="H1128" s="28" t="str">
        <f aca="false">""</f>
        <v/>
      </c>
    </row>
    <row r="1129" customFormat="false" ht="15" hidden="false" customHeight="false" outlineLevel="0" collapsed="false">
      <c r="A1129" s="29" t="n">
        <v>1127</v>
      </c>
      <c r="B1129" s="30" t="s">
        <v>2233</v>
      </c>
      <c r="C1129" s="30" t="s">
        <v>923</v>
      </c>
      <c r="D1129" s="30" t="s">
        <v>2232</v>
      </c>
      <c r="E1129" s="31" t="s">
        <v>1141</v>
      </c>
      <c r="F1129" s="32"/>
      <c r="G1129" s="33"/>
      <c r="H1129" s="28" t="str">
        <f aca="false">""</f>
        <v/>
      </c>
    </row>
    <row r="1130" customFormat="false" ht="15" hidden="false" customHeight="false" outlineLevel="0" collapsed="false">
      <c r="A1130" s="29" t="n">
        <v>1128</v>
      </c>
      <c r="B1130" s="30" t="s">
        <v>2234</v>
      </c>
      <c r="C1130" s="30" t="s">
        <v>923</v>
      </c>
      <c r="D1130" s="30" t="s">
        <v>2233</v>
      </c>
      <c r="E1130" s="31" t="s">
        <v>1141</v>
      </c>
      <c r="F1130" s="32"/>
      <c r="G1130" s="33"/>
      <c r="H1130" s="28" t="str">
        <f aca="false">""</f>
        <v/>
      </c>
    </row>
    <row r="1131" customFormat="false" ht="15" hidden="false" customHeight="false" outlineLevel="0" collapsed="false">
      <c r="A1131" s="29" t="n">
        <v>1129</v>
      </c>
      <c r="B1131" s="30" t="s">
        <v>2235</v>
      </c>
      <c r="C1131" s="30" t="s">
        <v>923</v>
      </c>
      <c r="D1131" s="30" t="s">
        <v>2234</v>
      </c>
      <c r="E1131" s="31" t="s">
        <v>1141</v>
      </c>
      <c r="F1131" s="32"/>
      <c r="G1131" s="33"/>
      <c r="H1131" s="28" t="str">
        <f aca="false">""</f>
        <v/>
      </c>
    </row>
    <row r="1132" customFormat="false" ht="15" hidden="false" customHeight="false" outlineLevel="0" collapsed="false">
      <c r="A1132" s="29" t="n">
        <v>1130</v>
      </c>
      <c r="B1132" s="30" t="s">
        <v>2236</v>
      </c>
      <c r="C1132" s="30" t="s">
        <v>923</v>
      </c>
      <c r="D1132" s="30" t="s">
        <v>2235</v>
      </c>
      <c r="E1132" s="31" t="s">
        <v>1141</v>
      </c>
      <c r="F1132" s="32"/>
      <c r="G1132" s="33"/>
      <c r="H1132" s="28" t="str">
        <f aca="false">""</f>
        <v/>
      </c>
    </row>
    <row r="1133" customFormat="false" ht="15" hidden="false" customHeight="false" outlineLevel="0" collapsed="false">
      <c r="A1133" s="29" t="n">
        <v>1131</v>
      </c>
      <c r="B1133" s="30" t="s">
        <v>2237</v>
      </c>
      <c r="C1133" s="30" t="s">
        <v>923</v>
      </c>
      <c r="D1133" s="30" t="s">
        <v>2236</v>
      </c>
      <c r="E1133" s="31" t="s">
        <v>1141</v>
      </c>
      <c r="F1133" s="32"/>
      <c r="G1133" s="33"/>
      <c r="H1133" s="28" t="str">
        <f aca="false">""</f>
        <v/>
      </c>
    </row>
    <row r="1134" customFormat="false" ht="15" hidden="false" customHeight="false" outlineLevel="0" collapsed="false">
      <c r="A1134" s="29" t="n">
        <v>1132</v>
      </c>
      <c r="B1134" s="30" t="s">
        <v>2238</v>
      </c>
      <c r="C1134" s="30" t="s">
        <v>923</v>
      </c>
      <c r="D1134" s="30" t="s">
        <v>2237</v>
      </c>
      <c r="E1134" s="31" t="s">
        <v>1141</v>
      </c>
      <c r="F1134" s="32"/>
      <c r="G1134" s="33"/>
      <c r="H1134" s="28" t="str">
        <f aca="false">""</f>
        <v/>
      </c>
    </row>
    <row r="1135" customFormat="false" ht="15" hidden="false" customHeight="false" outlineLevel="0" collapsed="false">
      <c r="A1135" s="29" t="n">
        <v>1133</v>
      </c>
      <c r="B1135" s="30" t="s">
        <v>2239</v>
      </c>
      <c r="C1135" s="30" t="s">
        <v>923</v>
      </c>
      <c r="D1135" s="30" t="s">
        <v>2238</v>
      </c>
      <c r="E1135" s="31" t="s">
        <v>1141</v>
      </c>
      <c r="F1135" s="32"/>
      <c r="G1135" s="33"/>
      <c r="H1135" s="28" t="str">
        <f aca="false">""</f>
        <v/>
      </c>
    </row>
    <row r="1136" customFormat="false" ht="15" hidden="false" customHeight="false" outlineLevel="0" collapsed="false">
      <c r="A1136" s="29" t="n">
        <v>1134</v>
      </c>
      <c r="B1136" s="30" t="s">
        <v>2240</v>
      </c>
      <c r="C1136" s="30" t="s">
        <v>923</v>
      </c>
      <c r="D1136" s="30" t="s">
        <v>2239</v>
      </c>
      <c r="E1136" s="31" t="s">
        <v>1141</v>
      </c>
      <c r="F1136" s="32"/>
      <c r="G1136" s="33"/>
      <c r="H1136" s="28" t="str">
        <f aca="false">""</f>
        <v/>
      </c>
    </row>
    <row r="1137" customFormat="false" ht="15" hidden="false" customHeight="false" outlineLevel="0" collapsed="false">
      <c r="A1137" s="29" t="n">
        <v>1135</v>
      </c>
      <c r="B1137" s="30" t="s">
        <v>2241</v>
      </c>
      <c r="C1137" s="30" t="s">
        <v>923</v>
      </c>
      <c r="D1137" s="30" t="s">
        <v>2240</v>
      </c>
      <c r="E1137" s="31" t="s">
        <v>1141</v>
      </c>
      <c r="F1137" s="32"/>
      <c r="G1137" s="33"/>
      <c r="H1137" s="28" t="str">
        <f aca="false">""</f>
        <v/>
      </c>
    </row>
    <row r="1138" customFormat="false" ht="15" hidden="false" customHeight="false" outlineLevel="0" collapsed="false">
      <c r="A1138" s="29" t="n">
        <v>1136</v>
      </c>
      <c r="B1138" s="30" t="s">
        <v>2242</v>
      </c>
      <c r="C1138" s="30" t="s">
        <v>923</v>
      </c>
      <c r="D1138" s="30" t="s">
        <v>2241</v>
      </c>
      <c r="E1138" s="31" t="s">
        <v>1141</v>
      </c>
      <c r="F1138" s="32"/>
      <c r="G1138" s="33"/>
      <c r="H1138" s="28" t="str">
        <f aca="false">""</f>
        <v/>
      </c>
    </row>
    <row r="1139" customFormat="false" ht="15" hidden="false" customHeight="false" outlineLevel="0" collapsed="false">
      <c r="A1139" s="29" t="n">
        <v>1137</v>
      </c>
      <c r="B1139" s="30" t="s">
        <v>2243</v>
      </c>
      <c r="C1139" s="30" t="s">
        <v>923</v>
      </c>
      <c r="D1139" s="30" t="s">
        <v>2242</v>
      </c>
      <c r="E1139" s="31" t="s">
        <v>1141</v>
      </c>
      <c r="F1139" s="32"/>
      <c r="G1139" s="33"/>
      <c r="H1139" s="28" t="str">
        <f aca="false">""</f>
        <v/>
      </c>
    </row>
    <row r="1140" customFormat="false" ht="15" hidden="false" customHeight="false" outlineLevel="0" collapsed="false">
      <c r="A1140" s="29" t="n">
        <v>1138</v>
      </c>
      <c r="B1140" s="30" t="s">
        <v>2244</v>
      </c>
      <c r="C1140" s="30" t="s">
        <v>923</v>
      </c>
      <c r="D1140" s="30" t="s">
        <v>2243</v>
      </c>
      <c r="E1140" s="31" t="s">
        <v>1141</v>
      </c>
      <c r="F1140" s="32"/>
      <c r="G1140" s="33"/>
      <c r="H1140" s="28" t="str">
        <f aca="false">""</f>
        <v/>
      </c>
    </row>
    <row r="1141" customFormat="false" ht="15" hidden="false" customHeight="false" outlineLevel="0" collapsed="false">
      <c r="A1141" s="29" t="n">
        <v>1139</v>
      </c>
      <c r="B1141" s="30" t="s">
        <v>2245</v>
      </c>
      <c r="C1141" s="30" t="s">
        <v>923</v>
      </c>
      <c r="D1141" s="30" t="s">
        <v>2244</v>
      </c>
      <c r="E1141" s="31" t="s">
        <v>2225</v>
      </c>
      <c r="F1141" s="32"/>
      <c r="G1141" s="33"/>
      <c r="H1141" s="28" t="str">
        <f aca="false">""</f>
        <v/>
      </c>
    </row>
    <row r="1142" customFormat="false" ht="15" hidden="false" customHeight="false" outlineLevel="0" collapsed="false">
      <c r="A1142" s="29" t="n">
        <v>1140</v>
      </c>
      <c r="B1142" s="30" t="s">
        <v>2246</v>
      </c>
      <c r="C1142" s="30" t="s">
        <v>925</v>
      </c>
      <c r="D1142" s="30" t="s">
        <v>1184</v>
      </c>
      <c r="E1142" s="31" t="s">
        <v>2225</v>
      </c>
      <c r="F1142" s="32"/>
      <c r="G1142" s="33"/>
      <c r="H1142" s="28" t="str">
        <f aca="false">""</f>
        <v/>
      </c>
    </row>
    <row r="1143" customFormat="false" ht="15" hidden="false" customHeight="false" outlineLevel="0" collapsed="false">
      <c r="A1143" s="29" t="n">
        <v>1141</v>
      </c>
      <c r="B1143" s="30" t="s">
        <v>2246</v>
      </c>
      <c r="C1143" s="30" t="s">
        <v>925</v>
      </c>
      <c r="D1143" s="30" t="s">
        <v>2247</v>
      </c>
      <c r="E1143" s="31" t="s">
        <v>2225</v>
      </c>
      <c r="F1143" s="32"/>
      <c r="G1143" s="33"/>
      <c r="H1143" s="28" t="str">
        <f aca="false">""</f>
        <v/>
      </c>
    </row>
    <row r="1144" customFormat="false" ht="15" hidden="false" customHeight="false" outlineLevel="0" collapsed="false">
      <c r="A1144" s="29" t="n">
        <v>1142</v>
      </c>
      <c r="B1144" s="30" t="s">
        <v>2248</v>
      </c>
      <c r="C1144" s="30" t="s">
        <v>923</v>
      </c>
      <c r="D1144" s="30" t="s">
        <v>2246</v>
      </c>
      <c r="E1144" s="31" t="s">
        <v>2225</v>
      </c>
      <c r="F1144" s="32"/>
      <c r="G1144" s="33"/>
      <c r="H1144" s="28" t="str">
        <f aca="false">""</f>
        <v/>
      </c>
    </row>
    <row r="1145" customFormat="false" ht="15" hidden="false" customHeight="false" outlineLevel="0" collapsed="false">
      <c r="A1145" s="29" t="n">
        <v>1143</v>
      </c>
      <c r="B1145" s="30" t="s">
        <v>2249</v>
      </c>
      <c r="C1145" s="30" t="s">
        <v>923</v>
      </c>
      <c r="D1145" s="30" t="s">
        <v>2248</v>
      </c>
      <c r="E1145" s="31" t="s">
        <v>1141</v>
      </c>
      <c r="F1145" s="32"/>
      <c r="G1145" s="33"/>
      <c r="H1145" s="28" t="str">
        <f aca="false">""</f>
        <v/>
      </c>
    </row>
    <row r="1146" customFormat="false" ht="15" hidden="false" customHeight="false" outlineLevel="0" collapsed="false">
      <c r="A1146" s="29" t="n">
        <v>1144</v>
      </c>
      <c r="B1146" s="30" t="s">
        <v>2250</v>
      </c>
      <c r="C1146" s="30" t="s">
        <v>923</v>
      </c>
      <c r="D1146" s="30" t="s">
        <v>2249</v>
      </c>
      <c r="E1146" s="31" t="s">
        <v>1141</v>
      </c>
      <c r="F1146" s="32"/>
      <c r="G1146" s="33"/>
      <c r="H1146" s="28" t="str">
        <f aca="false">""</f>
        <v/>
      </c>
    </row>
    <row r="1147" customFormat="false" ht="15" hidden="false" customHeight="false" outlineLevel="0" collapsed="false">
      <c r="A1147" s="29" t="n">
        <v>1145</v>
      </c>
      <c r="B1147" s="30" t="s">
        <v>2251</v>
      </c>
      <c r="C1147" s="30" t="s">
        <v>923</v>
      </c>
      <c r="D1147" s="30" t="s">
        <v>2250</v>
      </c>
      <c r="E1147" s="31" t="s">
        <v>1141</v>
      </c>
      <c r="F1147" s="32"/>
      <c r="G1147" s="33"/>
      <c r="H1147" s="28" t="str">
        <f aca="false">""</f>
        <v/>
      </c>
    </row>
    <row r="1148" customFormat="false" ht="15" hidden="false" customHeight="false" outlineLevel="0" collapsed="false">
      <c r="A1148" s="29" t="n">
        <v>1146</v>
      </c>
      <c r="B1148" s="30" t="s">
        <v>2252</v>
      </c>
      <c r="C1148" s="30" t="s">
        <v>923</v>
      </c>
      <c r="D1148" s="30" t="s">
        <v>2251</v>
      </c>
      <c r="E1148" s="31" t="s">
        <v>1141</v>
      </c>
      <c r="F1148" s="32"/>
      <c r="G1148" s="33"/>
      <c r="H1148" s="28" t="str">
        <f aca="false">""</f>
        <v/>
      </c>
    </row>
    <row r="1149" customFormat="false" ht="15" hidden="false" customHeight="false" outlineLevel="0" collapsed="false">
      <c r="A1149" s="29" t="n">
        <v>1147</v>
      </c>
      <c r="B1149" s="30" t="s">
        <v>2253</v>
      </c>
      <c r="C1149" s="30" t="s">
        <v>923</v>
      </c>
      <c r="D1149" s="30" t="s">
        <v>2252</v>
      </c>
      <c r="E1149" s="31" t="s">
        <v>1141</v>
      </c>
      <c r="F1149" s="32"/>
      <c r="G1149" s="33"/>
      <c r="H1149" s="28" t="str">
        <f aca="false">""</f>
        <v/>
      </c>
    </row>
    <row r="1150" customFormat="false" ht="15" hidden="false" customHeight="false" outlineLevel="0" collapsed="false">
      <c r="A1150" s="29" t="n">
        <v>1148</v>
      </c>
      <c r="B1150" s="30" t="s">
        <v>2254</v>
      </c>
      <c r="C1150" s="30" t="s">
        <v>923</v>
      </c>
      <c r="D1150" s="30" t="s">
        <v>2253</v>
      </c>
      <c r="E1150" s="31" t="s">
        <v>1141</v>
      </c>
      <c r="F1150" s="32"/>
      <c r="G1150" s="33"/>
      <c r="H1150" s="28" t="str">
        <f aca="false">""</f>
        <v/>
      </c>
    </row>
    <row r="1151" customFormat="false" ht="15" hidden="false" customHeight="false" outlineLevel="0" collapsed="false">
      <c r="A1151" s="29" t="n">
        <v>1149</v>
      </c>
      <c r="B1151" s="30" t="s">
        <v>2255</v>
      </c>
      <c r="C1151" s="30" t="s">
        <v>923</v>
      </c>
      <c r="D1151" s="30" t="s">
        <v>2254</v>
      </c>
      <c r="E1151" s="31" t="s">
        <v>1141</v>
      </c>
      <c r="F1151" s="32"/>
      <c r="G1151" s="33"/>
      <c r="H1151" s="28" t="str">
        <f aca="false">""</f>
        <v/>
      </c>
    </row>
    <row r="1152" customFormat="false" ht="15" hidden="false" customHeight="false" outlineLevel="0" collapsed="false">
      <c r="A1152" s="29" t="n">
        <v>1150</v>
      </c>
      <c r="B1152" s="30" t="s">
        <v>2256</v>
      </c>
      <c r="C1152" s="30" t="s">
        <v>923</v>
      </c>
      <c r="D1152" s="30" t="s">
        <v>2255</v>
      </c>
      <c r="E1152" s="31" t="s">
        <v>1141</v>
      </c>
      <c r="F1152" s="32"/>
      <c r="G1152" s="33"/>
      <c r="H1152" s="28" t="str">
        <f aca="false">""</f>
        <v/>
      </c>
    </row>
    <row r="1153" customFormat="false" ht="15" hidden="false" customHeight="false" outlineLevel="0" collapsed="false">
      <c r="A1153" s="29" t="n">
        <v>1151</v>
      </c>
      <c r="B1153" s="30" t="s">
        <v>2257</v>
      </c>
      <c r="C1153" s="30" t="s">
        <v>923</v>
      </c>
      <c r="D1153" s="30" t="s">
        <v>2256</v>
      </c>
      <c r="E1153" s="31" t="s">
        <v>1141</v>
      </c>
      <c r="F1153" s="32"/>
      <c r="G1153" s="33"/>
      <c r="H1153" s="28" t="str">
        <f aca="false">""</f>
        <v/>
      </c>
    </row>
    <row r="1154" customFormat="false" ht="15" hidden="false" customHeight="false" outlineLevel="0" collapsed="false">
      <c r="A1154" s="29" t="n">
        <v>1152</v>
      </c>
      <c r="B1154" s="30" t="s">
        <v>2258</v>
      </c>
      <c r="C1154" s="30" t="s">
        <v>923</v>
      </c>
      <c r="D1154" s="30" t="s">
        <v>2257</v>
      </c>
      <c r="E1154" s="31" t="s">
        <v>1141</v>
      </c>
      <c r="F1154" s="32"/>
      <c r="G1154" s="33"/>
      <c r="H1154" s="28" t="str">
        <f aca="false">""</f>
        <v/>
      </c>
    </row>
    <row r="1155" customFormat="false" ht="15" hidden="false" customHeight="false" outlineLevel="0" collapsed="false">
      <c r="A1155" s="29" t="n">
        <v>1153</v>
      </c>
      <c r="B1155" s="30" t="s">
        <v>2259</v>
      </c>
      <c r="C1155" s="30" t="s">
        <v>923</v>
      </c>
      <c r="D1155" s="30" t="s">
        <v>2258</v>
      </c>
      <c r="E1155" s="31" t="s">
        <v>1141</v>
      </c>
      <c r="F1155" s="32"/>
      <c r="G1155" s="33"/>
      <c r="H1155" s="28" t="str">
        <f aca="false">""</f>
        <v/>
      </c>
    </row>
    <row r="1156" customFormat="false" ht="15" hidden="false" customHeight="false" outlineLevel="0" collapsed="false">
      <c r="A1156" s="29" t="n">
        <v>1154</v>
      </c>
      <c r="B1156" s="30" t="s">
        <v>2260</v>
      </c>
      <c r="C1156" s="30" t="s">
        <v>923</v>
      </c>
      <c r="D1156" s="30" t="s">
        <v>2259</v>
      </c>
      <c r="E1156" s="31" t="s">
        <v>1141</v>
      </c>
      <c r="F1156" s="32"/>
      <c r="G1156" s="33"/>
      <c r="H1156" s="28" t="str">
        <f aca="false">""</f>
        <v/>
      </c>
    </row>
    <row r="1157" customFormat="false" ht="15" hidden="false" customHeight="false" outlineLevel="0" collapsed="false">
      <c r="A1157" s="29" t="n">
        <v>1155</v>
      </c>
      <c r="B1157" s="30" t="s">
        <v>2261</v>
      </c>
      <c r="C1157" s="30" t="s">
        <v>923</v>
      </c>
      <c r="D1157" s="30" t="s">
        <v>2260</v>
      </c>
      <c r="E1157" s="31" t="s">
        <v>1141</v>
      </c>
      <c r="F1157" s="32"/>
      <c r="G1157" s="33"/>
      <c r="H1157" s="28" t="str">
        <f aca="false">""</f>
        <v/>
      </c>
    </row>
    <row r="1158" customFormat="false" ht="15" hidden="false" customHeight="false" outlineLevel="0" collapsed="false">
      <c r="A1158" s="29" t="n">
        <v>1156</v>
      </c>
      <c r="B1158" s="30" t="s">
        <v>2262</v>
      </c>
      <c r="C1158" s="30" t="s">
        <v>923</v>
      </c>
      <c r="D1158" s="30" t="s">
        <v>2261</v>
      </c>
      <c r="E1158" s="31" t="s">
        <v>1141</v>
      </c>
      <c r="F1158" s="32"/>
      <c r="G1158" s="33"/>
      <c r="H1158" s="28" t="str">
        <f aca="false">""</f>
        <v/>
      </c>
    </row>
    <row r="1159" customFormat="false" ht="15" hidden="false" customHeight="false" outlineLevel="0" collapsed="false">
      <c r="A1159" s="29" t="n">
        <v>1157</v>
      </c>
      <c r="B1159" s="30" t="s">
        <v>2263</v>
      </c>
      <c r="C1159" s="30" t="s">
        <v>923</v>
      </c>
      <c r="D1159" s="30" t="s">
        <v>2262</v>
      </c>
      <c r="E1159" s="31" t="s">
        <v>1141</v>
      </c>
      <c r="F1159" s="32"/>
      <c r="G1159" s="33"/>
      <c r="H1159" s="28" t="str">
        <f aca="false">""</f>
        <v/>
      </c>
    </row>
    <row r="1160" customFormat="false" ht="15" hidden="false" customHeight="false" outlineLevel="0" collapsed="false">
      <c r="A1160" s="29" t="n">
        <v>1158</v>
      </c>
      <c r="B1160" s="30" t="s">
        <v>2264</v>
      </c>
      <c r="C1160" s="30" t="s">
        <v>923</v>
      </c>
      <c r="D1160" s="30" t="s">
        <v>2263</v>
      </c>
      <c r="E1160" s="31" t="s">
        <v>1141</v>
      </c>
      <c r="F1160" s="32"/>
      <c r="G1160" s="33"/>
      <c r="H1160" s="28" t="str">
        <f aca="false">""</f>
        <v/>
      </c>
    </row>
    <row r="1161" customFormat="false" ht="15" hidden="false" customHeight="false" outlineLevel="0" collapsed="false">
      <c r="A1161" s="29" t="n">
        <v>1159</v>
      </c>
      <c r="B1161" s="30" t="s">
        <v>2265</v>
      </c>
      <c r="C1161" s="30" t="s">
        <v>923</v>
      </c>
      <c r="D1161" s="30" t="s">
        <v>2264</v>
      </c>
      <c r="E1161" s="31" t="s">
        <v>1141</v>
      </c>
      <c r="F1161" s="32"/>
      <c r="G1161" s="33"/>
      <c r="H1161" s="28" t="str">
        <f aca="false">""</f>
        <v/>
      </c>
    </row>
    <row r="1162" customFormat="false" ht="15" hidden="false" customHeight="false" outlineLevel="0" collapsed="false">
      <c r="A1162" s="29" t="n">
        <v>1160</v>
      </c>
      <c r="B1162" s="30" t="s">
        <v>2266</v>
      </c>
      <c r="C1162" s="30" t="s">
        <v>923</v>
      </c>
      <c r="D1162" s="30" t="s">
        <v>2265</v>
      </c>
      <c r="E1162" s="31" t="s">
        <v>1141</v>
      </c>
      <c r="F1162" s="32"/>
      <c r="G1162" s="33"/>
      <c r="H1162" s="28" t="str">
        <f aca="false">""</f>
        <v/>
      </c>
    </row>
    <row r="1163" customFormat="false" ht="15" hidden="false" customHeight="false" outlineLevel="0" collapsed="false">
      <c r="A1163" s="29" t="n">
        <v>1161</v>
      </c>
      <c r="B1163" s="30" t="s">
        <v>2267</v>
      </c>
      <c r="C1163" s="30" t="s">
        <v>923</v>
      </c>
      <c r="D1163" s="30" t="s">
        <v>2266</v>
      </c>
      <c r="E1163" s="31" t="s">
        <v>1141</v>
      </c>
      <c r="F1163" s="32"/>
      <c r="G1163" s="33"/>
      <c r="H1163" s="28" t="str">
        <f aca="false">""</f>
        <v/>
      </c>
    </row>
    <row r="1164" customFormat="false" ht="15" hidden="false" customHeight="false" outlineLevel="0" collapsed="false">
      <c r="A1164" s="29" t="n">
        <v>1162</v>
      </c>
      <c r="B1164" s="30" t="s">
        <v>2268</v>
      </c>
      <c r="C1164" s="30" t="s">
        <v>923</v>
      </c>
      <c r="D1164" s="30" t="s">
        <v>2267</v>
      </c>
      <c r="E1164" s="31" t="s">
        <v>2225</v>
      </c>
      <c r="F1164" s="32"/>
      <c r="G1164" s="33"/>
      <c r="H1164" s="28" t="str">
        <f aca="false">""</f>
        <v/>
      </c>
    </row>
    <row r="1165" customFormat="false" ht="15" hidden="false" customHeight="false" outlineLevel="0" collapsed="false">
      <c r="A1165" s="29" t="n">
        <v>1163</v>
      </c>
      <c r="B1165" s="30" t="s">
        <v>2269</v>
      </c>
      <c r="C1165" s="30" t="s">
        <v>925</v>
      </c>
      <c r="D1165" s="30" t="s">
        <v>1184</v>
      </c>
      <c r="E1165" s="31" t="s">
        <v>2270</v>
      </c>
      <c r="F1165" s="32"/>
      <c r="G1165" s="33"/>
      <c r="H1165" s="28" t="str">
        <f aca="false">""</f>
        <v/>
      </c>
    </row>
    <row r="1166" customFormat="false" ht="15" hidden="false" customHeight="false" outlineLevel="0" collapsed="false">
      <c r="A1166" s="29" t="n">
        <v>1164</v>
      </c>
      <c r="B1166" s="30" t="s">
        <v>2269</v>
      </c>
      <c r="C1166" s="30" t="s">
        <v>925</v>
      </c>
      <c r="D1166" s="30" t="s">
        <v>2271</v>
      </c>
      <c r="E1166" s="31" t="s">
        <v>2270</v>
      </c>
      <c r="F1166" s="32"/>
      <c r="G1166" s="33"/>
      <c r="H1166" s="28" t="str">
        <f aca="false">""</f>
        <v/>
      </c>
    </row>
    <row r="1167" customFormat="false" ht="15" hidden="false" customHeight="false" outlineLevel="0" collapsed="false">
      <c r="A1167" s="29" t="n">
        <v>1165</v>
      </c>
      <c r="B1167" s="30" t="s">
        <v>2272</v>
      </c>
      <c r="C1167" s="30" t="s">
        <v>923</v>
      </c>
      <c r="D1167" s="30" t="s">
        <v>2269</v>
      </c>
      <c r="E1167" s="31" t="s">
        <v>2270</v>
      </c>
      <c r="F1167" s="32"/>
      <c r="G1167" s="33"/>
      <c r="H1167" s="28" t="str">
        <f aca="false">""</f>
        <v/>
      </c>
    </row>
    <row r="1168" customFormat="false" ht="15" hidden="false" customHeight="false" outlineLevel="0" collapsed="false">
      <c r="A1168" s="29" t="n">
        <v>1166</v>
      </c>
      <c r="B1168" s="30" t="s">
        <v>2273</v>
      </c>
      <c r="C1168" s="30" t="s">
        <v>923</v>
      </c>
      <c r="D1168" s="30" t="s">
        <v>2272</v>
      </c>
      <c r="E1168" s="31" t="s">
        <v>1141</v>
      </c>
      <c r="F1168" s="32"/>
      <c r="G1168" s="33"/>
      <c r="H1168" s="28" t="str">
        <f aca="false">""</f>
        <v/>
      </c>
    </row>
    <row r="1169" customFormat="false" ht="15" hidden="false" customHeight="false" outlineLevel="0" collapsed="false">
      <c r="A1169" s="29" t="n">
        <v>1167</v>
      </c>
      <c r="B1169" s="30" t="s">
        <v>2274</v>
      </c>
      <c r="C1169" s="30" t="s">
        <v>923</v>
      </c>
      <c r="D1169" s="30" t="s">
        <v>2273</v>
      </c>
      <c r="E1169" s="31" t="s">
        <v>1141</v>
      </c>
      <c r="F1169" s="32"/>
      <c r="G1169" s="33"/>
      <c r="H1169" s="28" t="str">
        <f aca="false">""</f>
        <v/>
      </c>
    </row>
    <row r="1170" customFormat="false" ht="15" hidden="false" customHeight="false" outlineLevel="0" collapsed="false">
      <c r="A1170" s="29" t="n">
        <v>1168</v>
      </c>
      <c r="B1170" s="30" t="s">
        <v>2275</v>
      </c>
      <c r="C1170" s="30" t="s">
        <v>923</v>
      </c>
      <c r="D1170" s="30" t="s">
        <v>2274</v>
      </c>
      <c r="E1170" s="31" t="s">
        <v>1141</v>
      </c>
      <c r="F1170" s="32"/>
      <c r="G1170" s="33"/>
      <c r="H1170" s="28" t="str">
        <f aca="false">""</f>
        <v/>
      </c>
    </row>
    <row r="1171" customFormat="false" ht="15" hidden="false" customHeight="false" outlineLevel="0" collapsed="false">
      <c r="A1171" s="29" t="n">
        <v>1169</v>
      </c>
      <c r="B1171" s="30" t="s">
        <v>2276</v>
      </c>
      <c r="C1171" s="30" t="s">
        <v>923</v>
      </c>
      <c r="D1171" s="30" t="s">
        <v>2275</v>
      </c>
      <c r="E1171" s="31" t="s">
        <v>1141</v>
      </c>
      <c r="F1171" s="32"/>
      <c r="G1171" s="33"/>
      <c r="H1171" s="28" t="str">
        <f aca="false">""</f>
        <v/>
      </c>
    </row>
    <row r="1172" customFormat="false" ht="15" hidden="false" customHeight="false" outlineLevel="0" collapsed="false">
      <c r="A1172" s="29" t="n">
        <v>1170</v>
      </c>
      <c r="B1172" s="30" t="s">
        <v>2277</v>
      </c>
      <c r="C1172" s="30" t="s">
        <v>923</v>
      </c>
      <c r="D1172" s="30" t="s">
        <v>2276</v>
      </c>
      <c r="E1172" s="31" t="s">
        <v>1141</v>
      </c>
      <c r="F1172" s="32"/>
      <c r="G1172" s="33"/>
      <c r="H1172" s="28" t="str">
        <f aca="false">""</f>
        <v/>
      </c>
    </row>
    <row r="1173" customFormat="false" ht="15" hidden="false" customHeight="false" outlineLevel="0" collapsed="false">
      <c r="A1173" s="29" t="n">
        <v>1171</v>
      </c>
      <c r="B1173" s="30" t="s">
        <v>2278</v>
      </c>
      <c r="C1173" s="30" t="s">
        <v>923</v>
      </c>
      <c r="D1173" s="30" t="s">
        <v>2277</v>
      </c>
      <c r="E1173" s="31" t="s">
        <v>1141</v>
      </c>
      <c r="F1173" s="32"/>
      <c r="G1173" s="33"/>
      <c r="H1173" s="28" t="str">
        <f aca="false">""</f>
        <v/>
      </c>
    </row>
    <row r="1174" customFormat="false" ht="15" hidden="false" customHeight="false" outlineLevel="0" collapsed="false">
      <c r="A1174" s="29" t="n">
        <v>1172</v>
      </c>
      <c r="B1174" s="30" t="s">
        <v>2279</v>
      </c>
      <c r="C1174" s="30" t="s">
        <v>923</v>
      </c>
      <c r="D1174" s="30" t="s">
        <v>2278</v>
      </c>
      <c r="E1174" s="31" t="s">
        <v>1141</v>
      </c>
      <c r="F1174" s="32"/>
      <c r="G1174" s="33"/>
      <c r="H1174" s="28" t="str">
        <f aca="false">""</f>
        <v/>
      </c>
    </row>
    <row r="1175" customFormat="false" ht="15" hidden="false" customHeight="false" outlineLevel="0" collapsed="false">
      <c r="A1175" s="29" t="n">
        <v>1173</v>
      </c>
      <c r="B1175" s="30" t="s">
        <v>2280</v>
      </c>
      <c r="C1175" s="30" t="s">
        <v>923</v>
      </c>
      <c r="D1175" s="30" t="s">
        <v>2279</v>
      </c>
      <c r="E1175" s="31" t="s">
        <v>1141</v>
      </c>
      <c r="F1175" s="32"/>
      <c r="G1175" s="33"/>
      <c r="H1175" s="28" t="str">
        <f aca="false">""</f>
        <v/>
      </c>
    </row>
    <row r="1176" customFormat="false" ht="15" hidden="false" customHeight="false" outlineLevel="0" collapsed="false">
      <c r="A1176" s="29" t="n">
        <v>1174</v>
      </c>
      <c r="B1176" s="30" t="s">
        <v>2281</v>
      </c>
      <c r="C1176" s="30" t="s">
        <v>923</v>
      </c>
      <c r="D1176" s="30" t="s">
        <v>2280</v>
      </c>
      <c r="E1176" s="31" t="s">
        <v>1141</v>
      </c>
      <c r="F1176" s="32"/>
      <c r="G1176" s="33"/>
      <c r="H1176" s="28" t="str">
        <f aca="false">""</f>
        <v/>
      </c>
    </row>
    <row r="1177" customFormat="false" ht="15" hidden="false" customHeight="false" outlineLevel="0" collapsed="false">
      <c r="A1177" s="29" t="n">
        <v>1175</v>
      </c>
      <c r="B1177" s="30" t="s">
        <v>2282</v>
      </c>
      <c r="C1177" s="30" t="s">
        <v>923</v>
      </c>
      <c r="D1177" s="30" t="s">
        <v>2281</v>
      </c>
      <c r="E1177" s="31" t="s">
        <v>1141</v>
      </c>
      <c r="F1177" s="32"/>
      <c r="G1177" s="33"/>
      <c r="H1177" s="28" t="str">
        <f aca="false">""</f>
        <v/>
      </c>
    </row>
    <row r="1178" customFormat="false" ht="15" hidden="false" customHeight="false" outlineLevel="0" collapsed="false">
      <c r="A1178" s="29" t="n">
        <v>1176</v>
      </c>
      <c r="B1178" s="30" t="s">
        <v>2283</v>
      </c>
      <c r="C1178" s="30" t="s">
        <v>923</v>
      </c>
      <c r="D1178" s="30" t="s">
        <v>2282</v>
      </c>
      <c r="E1178" s="31" t="s">
        <v>1141</v>
      </c>
      <c r="F1178" s="32"/>
      <c r="G1178" s="33"/>
      <c r="H1178" s="28" t="str">
        <f aca="false">""</f>
        <v/>
      </c>
    </row>
    <row r="1179" customFormat="false" ht="15" hidden="false" customHeight="false" outlineLevel="0" collapsed="false">
      <c r="A1179" s="29" t="n">
        <v>1177</v>
      </c>
      <c r="B1179" s="30" t="s">
        <v>2284</v>
      </c>
      <c r="C1179" s="30" t="s">
        <v>923</v>
      </c>
      <c r="D1179" s="30" t="s">
        <v>2283</v>
      </c>
      <c r="E1179" s="31" t="s">
        <v>1141</v>
      </c>
      <c r="F1179" s="32"/>
      <c r="G1179" s="33"/>
      <c r="H1179" s="28" t="str">
        <f aca="false">""</f>
        <v/>
      </c>
    </row>
    <row r="1180" customFormat="false" ht="15" hidden="false" customHeight="false" outlineLevel="0" collapsed="false">
      <c r="A1180" s="29" t="n">
        <v>1178</v>
      </c>
      <c r="B1180" s="30" t="s">
        <v>2285</v>
      </c>
      <c r="C1180" s="30" t="s">
        <v>923</v>
      </c>
      <c r="D1180" s="30" t="s">
        <v>2284</v>
      </c>
      <c r="E1180" s="31" t="s">
        <v>1141</v>
      </c>
      <c r="F1180" s="32"/>
      <c r="G1180" s="33"/>
      <c r="H1180" s="28" t="str">
        <f aca="false">""</f>
        <v/>
      </c>
    </row>
    <row r="1181" customFormat="false" ht="15" hidden="false" customHeight="false" outlineLevel="0" collapsed="false">
      <c r="A1181" s="29" t="n">
        <v>1179</v>
      </c>
      <c r="B1181" s="30" t="s">
        <v>2286</v>
      </c>
      <c r="C1181" s="30" t="s">
        <v>923</v>
      </c>
      <c r="D1181" s="30" t="s">
        <v>2285</v>
      </c>
      <c r="E1181" s="31" t="s">
        <v>1141</v>
      </c>
      <c r="F1181" s="32"/>
      <c r="G1181" s="33"/>
      <c r="H1181" s="28" t="str">
        <f aca="false">""</f>
        <v/>
      </c>
    </row>
    <row r="1182" customFormat="false" ht="15" hidden="false" customHeight="false" outlineLevel="0" collapsed="false">
      <c r="A1182" s="29" t="n">
        <v>1180</v>
      </c>
      <c r="B1182" s="30" t="s">
        <v>2287</v>
      </c>
      <c r="C1182" s="30" t="s">
        <v>923</v>
      </c>
      <c r="D1182" s="30" t="s">
        <v>2286</v>
      </c>
      <c r="E1182" s="31" t="s">
        <v>1141</v>
      </c>
      <c r="F1182" s="32"/>
      <c r="G1182" s="33"/>
      <c r="H1182" s="28" t="str">
        <f aca="false">""</f>
        <v/>
      </c>
    </row>
    <row r="1183" customFormat="false" ht="15" hidden="false" customHeight="false" outlineLevel="0" collapsed="false">
      <c r="A1183" s="29" t="n">
        <v>1181</v>
      </c>
      <c r="B1183" s="30" t="s">
        <v>2288</v>
      </c>
      <c r="C1183" s="30" t="s">
        <v>923</v>
      </c>
      <c r="D1183" s="30" t="s">
        <v>2287</v>
      </c>
      <c r="E1183" s="31" t="s">
        <v>1141</v>
      </c>
      <c r="F1183" s="32"/>
      <c r="G1183" s="33"/>
      <c r="H1183" s="28" t="str">
        <f aca="false">""</f>
        <v/>
      </c>
    </row>
    <row r="1184" customFormat="false" ht="15" hidden="false" customHeight="false" outlineLevel="0" collapsed="false">
      <c r="A1184" s="29" t="n">
        <v>1182</v>
      </c>
      <c r="B1184" s="30" t="s">
        <v>2289</v>
      </c>
      <c r="C1184" s="30" t="s">
        <v>923</v>
      </c>
      <c r="D1184" s="30" t="s">
        <v>2288</v>
      </c>
      <c r="E1184" s="31" t="s">
        <v>1141</v>
      </c>
      <c r="F1184" s="32"/>
      <c r="G1184" s="33"/>
      <c r="H1184" s="28" t="str">
        <f aca="false">""</f>
        <v/>
      </c>
    </row>
    <row r="1185" customFormat="false" ht="15" hidden="false" customHeight="false" outlineLevel="0" collapsed="false">
      <c r="A1185" s="29" t="n">
        <v>1183</v>
      </c>
      <c r="B1185" s="30" t="s">
        <v>2290</v>
      </c>
      <c r="C1185" s="30" t="s">
        <v>923</v>
      </c>
      <c r="D1185" s="30" t="s">
        <v>2289</v>
      </c>
      <c r="E1185" s="31" t="s">
        <v>1141</v>
      </c>
      <c r="F1185" s="32"/>
      <c r="G1185" s="33"/>
      <c r="H1185" s="28" t="str">
        <f aca="false">""</f>
        <v/>
      </c>
    </row>
    <row r="1186" customFormat="false" ht="15" hidden="false" customHeight="false" outlineLevel="0" collapsed="false">
      <c r="A1186" s="29" t="n">
        <v>1184</v>
      </c>
      <c r="B1186" s="30" t="s">
        <v>2291</v>
      </c>
      <c r="C1186" s="30" t="s">
        <v>923</v>
      </c>
      <c r="D1186" s="30" t="s">
        <v>2290</v>
      </c>
      <c r="E1186" s="31" t="s">
        <v>1141</v>
      </c>
      <c r="F1186" s="32"/>
      <c r="G1186" s="33"/>
      <c r="H1186" s="28" t="str">
        <f aca="false">""</f>
        <v/>
      </c>
    </row>
    <row r="1187" customFormat="false" ht="15" hidden="false" customHeight="false" outlineLevel="0" collapsed="false">
      <c r="A1187" s="29" t="n">
        <v>1185</v>
      </c>
      <c r="B1187" s="30" t="s">
        <v>2292</v>
      </c>
      <c r="C1187" s="30" t="s">
        <v>923</v>
      </c>
      <c r="D1187" s="30" t="s">
        <v>2291</v>
      </c>
      <c r="E1187" s="31" t="s">
        <v>2270</v>
      </c>
      <c r="F1187" s="32"/>
      <c r="G1187" s="33"/>
      <c r="H1187" s="28" t="str">
        <f aca="false">""</f>
        <v/>
      </c>
    </row>
    <row r="1188" customFormat="false" ht="15" hidden="false" customHeight="false" outlineLevel="0" collapsed="false">
      <c r="A1188" s="29" t="n">
        <v>1186</v>
      </c>
      <c r="B1188" s="30" t="s">
        <v>2293</v>
      </c>
      <c r="C1188" s="30" t="s">
        <v>925</v>
      </c>
      <c r="D1188" s="30" t="s">
        <v>1184</v>
      </c>
      <c r="E1188" s="31" t="s">
        <v>277</v>
      </c>
      <c r="F1188" s="32"/>
      <c r="G1188" s="33"/>
      <c r="H1188" s="28" t="str">
        <f aca="false">""</f>
        <v/>
      </c>
    </row>
    <row r="1189" customFormat="false" ht="15" hidden="false" customHeight="false" outlineLevel="0" collapsed="false">
      <c r="A1189" s="29" t="n">
        <v>1187</v>
      </c>
      <c r="B1189" s="30" t="s">
        <v>2293</v>
      </c>
      <c r="C1189" s="30" t="s">
        <v>925</v>
      </c>
      <c r="D1189" s="30" t="s">
        <v>2294</v>
      </c>
      <c r="E1189" s="31" t="s">
        <v>277</v>
      </c>
      <c r="F1189" s="32"/>
      <c r="G1189" s="33"/>
      <c r="H1189" s="28" t="str">
        <f aca="false">""</f>
        <v/>
      </c>
    </row>
    <row r="1190" customFormat="false" ht="15" hidden="false" customHeight="false" outlineLevel="0" collapsed="false">
      <c r="A1190" s="29" t="n">
        <v>1188</v>
      </c>
      <c r="B1190" s="30" t="s">
        <v>2295</v>
      </c>
      <c r="C1190" s="30" t="s">
        <v>923</v>
      </c>
      <c r="D1190" s="30" t="s">
        <v>2293</v>
      </c>
      <c r="E1190" s="31" t="s">
        <v>277</v>
      </c>
      <c r="F1190" s="32"/>
      <c r="G1190" s="33"/>
      <c r="H1190" s="28" t="str">
        <f aca="false">""</f>
        <v/>
      </c>
    </row>
    <row r="1191" customFormat="false" ht="15" hidden="false" customHeight="false" outlineLevel="0" collapsed="false">
      <c r="A1191" s="29" t="n">
        <v>1189</v>
      </c>
      <c r="B1191" s="30" t="s">
        <v>2296</v>
      </c>
      <c r="C1191" s="30" t="s">
        <v>923</v>
      </c>
      <c r="D1191" s="30" t="s">
        <v>2295</v>
      </c>
      <c r="E1191" s="31" t="s">
        <v>1141</v>
      </c>
      <c r="F1191" s="32"/>
      <c r="G1191" s="33"/>
      <c r="H1191" s="28" t="str">
        <f aca="false">""</f>
        <v/>
      </c>
    </row>
    <row r="1192" customFormat="false" ht="15" hidden="false" customHeight="false" outlineLevel="0" collapsed="false">
      <c r="A1192" s="29" t="n">
        <v>1190</v>
      </c>
      <c r="B1192" s="30" t="s">
        <v>2297</v>
      </c>
      <c r="C1192" s="30" t="s">
        <v>923</v>
      </c>
      <c r="D1192" s="30" t="s">
        <v>2296</v>
      </c>
      <c r="E1192" s="31" t="s">
        <v>1141</v>
      </c>
      <c r="F1192" s="32"/>
      <c r="G1192" s="33"/>
      <c r="H1192" s="28" t="str">
        <f aca="false">""</f>
        <v/>
      </c>
    </row>
    <row r="1193" customFormat="false" ht="15" hidden="false" customHeight="false" outlineLevel="0" collapsed="false">
      <c r="A1193" s="29" t="n">
        <v>1191</v>
      </c>
      <c r="B1193" s="30" t="s">
        <v>2298</v>
      </c>
      <c r="C1193" s="30" t="s">
        <v>923</v>
      </c>
      <c r="D1193" s="30" t="s">
        <v>2297</v>
      </c>
      <c r="E1193" s="31" t="s">
        <v>1141</v>
      </c>
      <c r="F1193" s="32"/>
      <c r="G1193" s="33"/>
      <c r="H1193" s="28" t="str">
        <f aca="false">""</f>
        <v/>
      </c>
    </row>
    <row r="1194" customFormat="false" ht="15" hidden="false" customHeight="false" outlineLevel="0" collapsed="false">
      <c r="A1194" s="29" t="n">
        <v>1192</v>
      </c>
      <c r="B1194" s="30" t="s">
        <v>2299</v>
      </c>
      <c r="C1194" s="30" t="s">
        <v>923</v>
      </c>
      <c r="D1194" s="30" t="s">
        <v>2298</v>
      </c>
      <c r="E1194" s="31" t="s">
        <v>1141</v>
      </c>
      <c r="F1194" s="32"/>
      <c r="G1194" s="33"/>
      <c r="H1194" s="28" t="str">
        <f aca="false">""</f>
        <v/>
      </c>
    </row>
    <row r="1195" customFormat="false" ht="15" hidden="false" customHeight="false" outlineLevel="0" collapsed="false">
      <c r="A1195" s="29" t="n">
        <v>1193</v>
      </c>
      <c r="B1195" s="30" t="s">
        <v>2300</v>
      </c>
      <c r="C1195" s="30" t="s">
        <v>923</v>
      </c>
      <c r="D1195" s="30" t="s">
        <v>2299</v>
      </c>
      <c r="E1195" s="31" t="s">
        <v>1141</v>
      </c>
      <c r="F1195" s="32"/>
      <c r="G1195" s="33"/>
      <c r="H1195" s="28" t="str">
        <f aca="false">""</f>
        <v/>
      </c>
    </row>
    <row r="1196" customFormat="false" ht="15" hidden="false" customHeight="false" outlineLevel="0" collapsed="false">
      <c r="A1196" s="29" t="n">
        <v>1194</v>
      </c>
      <c r="B1196" s="30" t="s">
        <v>2301</v>
      </c>
      <c r="C1196" s="30" t="s">
        <v>923</v>
      </c>
      <c r="D1196" s="30" t="s">
        <v>2300</v>
      </c>
      <c r="E1196" s="31" t="s">
        <v>1141</v>
      </c>
      <c r="F1196" s="32"/>
      <c r="G1196" s="33"/>
      <c r="H1196" s="28" t="str">
        <f aca="false">""</f>
        <v/>
      </c>
    </row>
    <row r="1197" customFormat="false" ht="15" hidden="false" customHeight="false" outlineLevel="0" collapsed="false">
      <c r="A1197" s="29" t="n">
        <v>1195</v>
      </c>
      <c r="B1197" s="30" t="s">
        <v>2302</v>
      </c>
      <c r="C1197" s="30" t="s">
        <v>923</v>
      </c>
      <c r="D1197" s="30" t="s">
        <v>2301</v>
      </c>
      <c r="E1197" s="31" t="s">
        <v>1141</v>
      </c>
      <c r="F1197" s="32"/>
      <c r="G1197" s="33"/>
      <c r="H1197" s="28" t="str">
        <f aca="false">""</f>
        <v/>
      </c>
    </row>
    <row r="1198" customFormat="false" ht="15" hidden="false" customHeight="false" outlineLevel="0" collapsed="false">
      <c r="A1198" s="29" t="n">
        <v>1196</v>
      </c>
      <c r="B1198" s="30" t="s">
        <v>2303</v>
      </c>
      <c r="C1198" s="30" t="s">
        <v>923</v>
      </c>
      <c r="D1198" s="30" t="s">
        <v>2302</v>
      </c>
      <c r="E1198" s="31" t="s">
        <v>1141</v>
      </c>
      <c r="F1198" s="32"/>
      <c r="G1198" s="33"/>
      <c r="H1198" s="28" t="str">
        <f aca="false">""</f>
        <v/>
      </c>
    </row>
    <row r="1199" customFormat="false" ht="15" hidden="false" customHeight="false" outlineLevel="0" collapsed="false">
      <c r="A1199" s="29" t="n">
        <v>1197</v>
      </c>
      <c r="B1199" s="30" t="s">
        <v>2304</v>
      </c>
      <c r="C1199" s="30" t="s">
        <v>923</v>
      </c>
      <c r="D1199" s="30" t="s">
        <v>2303</v>
      </c>
      <c r="E1199" s="31" t="s">
        <v>1141</v>
      </c>
      <c r="F1199" s="32"/>
      <c r="G1199" s="33"/>
      <c r="H1199" s="28" t="str">
        <f aca="false">""</f>
        <v/>
      </c>
    </row>
    <row r="1200" customFormat="false" ht="15" hidden="false" customHeight="false" outlineLevel="0" collapsed="false">
      <c r="A1200" s="29" t="n">
        <v>1198</v>
      </c>
      <c r="B1200" s="30" t="s">
        <v>2305</v>
      </c>
      <c r="C1200" s="30" t="s">
        <v>923</v>
      </c>
      <c r="D1200" s="30" t="s">
        <v>2304</v>
      </c>
      <c r="E1200" s="31" t="s">
        <v>1141</v>
      </c>
      <c r="F1200" s="32"/>
      <c r="G1200" s="33"/>
      <c r="H1200" s="28" t="str">
        <f aca="false">""</f>
        <v/>
      </c>
    </row>
    <row r="1201" customFormat="false" ht="15" hidden="false" customHeight="false" outlineLevel="0" collapsed="false">
      <c r="A1201" s="29" t="n">
        <v>1199</v>
      </c>
      <c r="B1201" s="30" t="s">
        <v>2306</v>
      </c>
      <c r="C1201" s="30" t="s">
        <v>923</v>
      </c>
      <c r="D1201" s="30" t="s">
        <v>2305</v>
      </c>
      <c r="E1201" s="31" t="s">
        <v>1141</v>
      </c>
      <c r="F1201" s="32"/>
      <c r="G1201" s="33"/>
      <c r="H1201" s="28" t="str">
        <f aca="false">""</f>
        <v/>
      </c>
    </row>
    <row r="1202" customFormat="false" ht="15" hidden="false" customHeight="false" outlineLevel="0" collapsed="false">
      <c r="A1202" s="29" t="n">
        <v>1200</v>
      </c>
      <c r="B1202" s="30" t="s">
        <v>2307</v>
      </c>
      <c r="C1202" s="30" t="s">
        <v>923</v>
      </c>
      <c r="D1202" s="30" t="s">
        <v>2306</v>
      </c>
      <c r="E1202" s="31" t="s">
        <v>1141</v>
      </c>
      <c r="F1202" s="32"/>
      <c r="G1202" s="33"/>
      <c r="H1202" s="28" t="str">
        <f aca="false">""</f>
        <v/>
      </c>
    </row>
    <row r="1203" customFormat="false" ht="15" hidden="false" customHeight="false" outlineLevel="0" collapsed="false">
      <c r="A1203" s="29" t="n">
        <v>1201</v>
      </c>
      <c r="B1203" s="30" t="s">
        <v>2308</v>
      </c>
      <c r="C1203" s="30" t="s">
        <v>923</v>
      </c>
      <c r="D1203" s="30" t="s">
        <v>2307</v>
      </c>
      <c r="E1203" s="31" t="s">
        <v>1141</v>
      </c>
      <c r="F1203" s="32"/>
      <c r="G1203" s="33"/>
      <c r="H1203" s="28" t="str">
        <f aca="false">""</f>
        <v/>
      </c>
    </row>
    <row r="1204" customFormat="false" ht="15" hidden="false" customHeight="false" outlineLevel="0" collapsed="false">
      <c r="A1204" s="29" t="n">
        <v>1202</v>
      </c>
      <c r="B1204" s="30" t="s">
        <v>2309</v>
      </c>
      <c r="C1204" s="30" t="s">
        <v>923</v>
      </c>
      <c r="D1204" s="30" t="s">
        <v>2308</v>
      </c>
      <c r="E1204" s="31" t="s">
        <v>1141</v>
      </c>
      <c r="F1204" s="32"/>
      <c r="G1204" s="33"/>
      <c r="H1204" s="28" t="str">
        <f aca="false">""</f>
        <v/>
      </c>
    </row>
    <row r="1205" customFormat="false" ht="15" hidden="false" customHeight="false" outlineLevel="0" collapsed="false">
      <c r="A1205" s="29" t="n">
        <v>1203</v>
      </c>
      <c r="B1205" s="30" t="s">
        <v>2310</v>
      </c>
      <c r="C1205" s="30" t="s">
        <v>923</v>
      </c>
      <c r="D1205" s="30" t="s">
        <v>2309</v>
      </c>
      <c r="E1205" s="31" t="s">
        <v>1141</v>
      </c>
      <c r="F1205" s="32"/>
      <c r="G1205" s="33"/>
      <c r="H1205" s="28" t="str">
        <f aca="false">""</f>
        <v/>
      </c>
    </row>
    <row r="1206" customFormat="false" ht="15" hidden="false" customHeight="false" outlineLevel="0" collapsed="false">
      <c r="A1206" s="29" t="n">
        <v>1204</v>
      </c>
      <c r="B1206" s="30" t="s">
        <v>2311</v>
      </c>
      <c r="C1206" s="30" t="s">
        <v>923</v>
      </c>
      <c r="D1206" s="30" t="s">
        <v>2310</v>
      </c>
      <c r="E1206" s="31" t="s">
        <v>1141</v>
      </c>
      <c r="F1206" s="32"/>
      <c r="G1206" s="33"/>
      <c r="H1206" s="28" t="str">
        <f aca="false">""</f>
        <v/>
      </c>
    </row>
    <row r="1207" customFormat="false" ht="15" hidden="false" customHeight="false" outlineLevel="0" collapsed="false">
      <c r="A1207" s="29" t="n">
        <v>1205</v>
      </c>
      <c r="B1207" s="30" t="s">
        <v>2312</v>
      </c>
      <c r="C1207" s="30" t="s">
        <v>923</v>
      </c>
      <c r="D1207" s="30" t="s">
        <v>2311</v>
      </c>
      <c r="E1207" s="31" t="s">
        <v>1141</v>
      </c>
      <c r="F1207" s="32"/>
      <c r="G1207" s="33"/>
      <c r="H1207" s="28" t="str">
        <f aca="false">""</f>
        <v/>
      </c>
    </row>
    <row r="1208" customFormat="false" ht="15" hidden="false" customHeight="false" outlineLevel="0" collapsed="false">
      <c r="A1208" s="29" t="n">
        <v>1206</v>
      </c>
      <c r="B1208" s="30" t="s">
        <v>2313</v>
      </c>
      <c r="C1208" s="30" t="s">
        <v>923</v>
      </c>
      <c r="D1208" s="30" t="s">
        <v>2312</v>
      </c>
      <c r="E1208" s="31" t="s">
        <v>1141</v>
      </c>
      <c r="F1208" s="32"/>
      <c r="G1208" s="33"/>
      <c r="H1208" s="28" t="str">
        <f aca="false">""</f>
        <v/>
      </c>
    </row>
    <row r="1209" customFormat="false" ht="15" hidden="false" customHeight="false" outlineLevel="0" collapsed="false">
      <c r="A1209" s="29" t="n">
        <v>1207</v>
      </c>
      <c r="B1209" s="30" t="s">
        <v>2314</v>
      </c>
      <c r="C1209" s="30" t="s">
        <v>923</v>
      </c>
      <c r="D1209" s="30" t="s">
        <v>2313</v>
      </c>
      <c r="E1209" s="31" t="s">
        <v>1141</v>
      </c>
      <c r="F1209" s="32"/>
      <c r="G1209" s="33"/>
      <c r="H1209" s="28" t="str">
        <f aca="false">""</f>
        <v/>
      </c>
    </row>
    <row r="1210" customFormat="false" ht="15" hidden="false" customHeight="false" outlineLevel="0" collapsed="false">
      <c r="A1210" s="29" t="n">
        <v>1208</v>
      </c>
      <c r="B1210" s="30" t="s">
        <v>2315</v>
      </c>
      <c r="C1210" s="30" t="s">
        <v>923</v>
      </c>
      <c r="D1210" s="30" t="s">
        <v>2314</v>
      </c>
      <c r="E1210" s="31" t="s">
        <v>277</v>
      </c>
      <c r="F1210" s="32"/>
      <c r="G1210" s="33"/>
      <c r="H1210" s="28" t="str">
        <f aca="false">""</f>
        <v/>
      </c>
    </row>
    <row r="1211" customFormat="false" ht="15" hidden="false" customHeight="false" outlineLevel="0" collapsed="false">
      <c r="A1211" s="29" t="n">
        <v>1209</v>
      </c>
      <c r="B1211" s="30" t="s">
        <v>2316</v>
      </c>
      <c r="C1211" s="30" t="s">
        <v>925</v>
      </c>
      <c r="D1211" s="30" t="s">
        <v>1184</v>
      </c>
      <c r="E1211" s="31" t="s">
        <v>277</v>
      </c>
      <c r="F1211" s="32"/>
      <c r="G1211" s="33"/>
      <c r="H1211" s="28" t="str">
        <f aca="false">""</f>
        <v/>
      </c>
    </row>
    <row r="1212" customFormat="false" ht="15" hidden="false" customHeight="false" outlineLevel="0" collapsed="false">
      <c r="A1212" s="29" t="n">
        <v>1210</v>
      </c>
      <c r="B1212" s="30" t="s">
        <v>2316</v>
      </c>
      <c r="C1212" s="30" t="s">
        <v>925</v>
      </c>
      <c r="D1212" s="30" t="s">
        <v>2317</v>
      </c>
      <c r="E1212" s="31" t="s">
        <v>277</v>
      </c>
      <c r="F1212" s="32"/>
      <c r="G1212" s="33"/>
      <c r="H1212" s="28" t="str">
        <f aca="false">""</f>
        <v/>
      </c>
    </row>
    <row r="1213" customFormat="false" ht="15" hidden="false" customHeight="false" outlineLevel="0" collapsed="false">
      <c r="A1213" s="29" t="n">
        <v>1211</v>
      </c>
      <c r="B1213" s="30" t="s">
        <v>2318</v>
      </c>
      <c r="C1213" s="30" t="s">
        <v>923</v>
      </c>
      <c r="D1213" s="30" t="s">
        <v>2316</v>
      </c>
      <c r="E1213" s="31" t="s">
        <v>1141</v>
      </c>
      <c r="F1213" s="32"/>
      <c r="G1213" s="33"/>
      <c r="H1213" s="28" t="str">
        <f aca="false">""</f>
        <v/>
      </c>
    </row>
    <row r="1214" customFormat="false" ht="15" hidden="false" customHeight="false" outlineLevel="0" collapsed="false">
      <c r="A1214" s="29" t="n">
        <v>1212</v>
      </c>
      <c r="B1214" s="30" t="s">
        <v>2319</v>
      </c>
      <c r="C1214" s="30" t="s">
        <v>923</v>
      </c>
      <c r="D1214" s="30" t="s">
        <v>2318</v>
      </c>
      <c r="E1214" s="31" t="s">
        <v>1141</v>
      </c>
      <c r="F1214" s="32"/>
      <c r="G1214" s="33"/>
      <c r="H1214" s="28" t="str">
        <f aca="false">""</f>
        <v/>
      </c>
    </row>
    <row r="1215" customFormat="false" ht="15" hidden="false" customHeight="false" outlineLevel="0" collapsed="false">
      <c r="A1215" s="29" t="n">
        <v>1213</v>
      </c>
      <c r="B1215" s="30" t="s">
        <v>2320</v>
      </c>
      <c r="C1215" s="30" t="s">
        <v>923</v>
      </c>
      <c r="D1215" s="30" t="s">
        <v>2319</v>
      </c>
      <c r="E1215" s="31" t="s">
        <v>1141</v>
      </c>
      <c r="F1215" s="32"/>
      <c r="G1215" s="33"/>
      <c r="H1215" s="28" t="str">
        <f aca="false">""</f>
        <v/>
      </c>
    </row>
    <row r="1216" customFormat="false" ht="15" hidden="false" customHeight="false" outlineLevel="0" collapsed="false">
      <c r="A1216" s="29" t="n">
        <v>1214</v>
      </c>
      <c r="B1216" s="30" t="s">
        <v>2321</v>
      </c>
      <c r="C1216" s="30" t="s">
        <v>923</v>
      </c>
      <c r="D1216" s="30" t="s">
        <v>2320</v>
      </c>
      <c r="E1216" s="31" t="s">
        <v>1141</v>
      </c>
      <c r="F1216" s="32"/>
      <c r="G1216" s="33"/>
      <c r="H1216" s="28" t="str">
        <f aca="false">""</f>
        <v/>
      </c>
    </row>
    <row r="1217" customFormat="false" ht="15" hidden="false" customHeight="false" outlineLevel="0" collapsed="false">
      <c r="A1217" s="29" t="n">
        <v>1215</v>
      </c>
      <c r="B1217" s="30" t="s">
        <v>2322</v>
      </c>
      <c r="C1217" s="30" t="s">
        <v>923</v>
      </c>
      <c r="D1217" s="30" t="s">
        <v>2321</v>
      </c>
      <c r="E1217" s="31" t="s">
        <v>1141</v>
      </c>
      <c r="F1217" s="32"/>
      <c r="G1217" s="33"/>
      <c r="H1217" s="28" t="str">
        <f aca="false">""</f>
        <v/>
      </c>
    </row>
    <row r="1218" customFormat="false" ht="15" hidden="false" customHeight="false" outlineLevel="0" collapsed="false">
      <c r="A1218" s="29" t="n">
        <v>1216</v>
      </c>
      <c r="B1218" s="30" t="s">
        <v>2323</v>
      </c>
      <c r="C1218" s="30" t="s">
        <v>923</v>
      </c>
      <c r="D1218" s="30" t="s">
        <v>2322</v>
      </c>
      <c r="E1218" s="31" t="s">
        <v>1141</v>
      </c>
      <c r="F1218" s="32"/>
      <c r="G1218" s="33"/>
      <c r="H1218" s="28" t="str">
        <f aca="false">""</f>
        <v/>
      </c>
    </row>
    <row r="1219" customFormat="false" ht="15" hidden="false" customHeight="false" outlineLevel="0" collapsed="false">
      <c r="A1219" s="29" t="n">
        <v>1217</v>
      </c>
      <c r="B1219" s="30" t="s">
        <v>2324</v>
      </c>
      <c r="C1219" s="30" t="s">
        <v>923</v>
      </c>
      <c r="D1219" s="30" t="s">
        <v>2323</v>
      </c>
      <c r="E1219" s="31" t="s">
        <v>1141</v>
      </c>
      <c r="F1219" s="32"/>
      <c r="G1219" s="33"/>
      <c r="H1219" s="28" t="str">
        <f aca="false">""</f>
        <v/>
      </c>
    </row>
    <row r="1220" customFormat="false" ht="15" hidden="false" customHeight="false" outlineLevel="0" collapsed="false">
      <c r="A1220" s="29" t="n">
        <v>1218</v>
      </c>
      <c r="B1220" s="30" t="s">
        <v>2325</v>
      </c>
      <c r="C1220" s="30" t="s">
        <v>923</v>
      </c>
      <c r="D1220" s="30" t="s">
        <v>2324</v>
      </c>
      <c r="E1220" s="31" t="s">
        <v>1141</v>
      </c>
      <c r="F1220" s="32"/>
      <c r="G1220" s="33"/>
      <c r="H1220" s="28" t="str">
        <f aca="false">""</f>
        <v/>
      </c>
    </row>
    <row r="1221" customFormat="false" ht="15" hidden="false" customHeight="false" outlineLevel="0" collapsed="false">
      <c r="A1221" s="29" t="n">
        <v>1219</v>
      </c>
      <c r="B1221" s="30" t="s">
        <v>2326</v>
      </c>
      <c r="C1221" s="30" t="s">
        <v>923</v>
      </c>
      <c r="D1221" s="30" t="s">
        <v>2325</v>
      </c>
      <c r="E1221" s="31" t="s">
        <v>1141</v>
      </c>
      <c r="F1221" s="32"/>
      <c r="G1221" s="33"/>
      <c r="H1221" s="28" t="str">
        <f aca="false">""</f>
        <v/>
      </c>
    </row>
    <row r="1222" customFormat="false" ht="15" hidden="false" customHeight="false" outlineLevel="0" collapsed="false">
      <c r="A1222" s="29" t="n">
        <v>1220</v>
      </c>
      <c r="B1222" s="30" t="s">
        <v>2327</v>
      </c>
      <c r="C1222" s="30" t="s">
        <v>923</v>
      </c>
      <c r="D1222" s="30" t="s">
        <v>2326</v>
      </c>
      <c r="E1222" s="31" t="s">
        <v>1141</v>
      </c>
      <c r="F1222" s="32"/>
      <c r="G1222" s="33"/>
      <c r="H1222" s="28" t="str">
        <f aca="false">""</f>
        <v/>
      </c>
    </row>
    <row r="1223" customFormat="false" ht="15" hidden="false" customHeight="false" outlineLevel="0" collapsed="false">
      <c r="A1223" s="29" t="n">
        <v>1221</v>
      </c>
      <c r="B1223" s="30" t="s">
        <v>2328</v>
      </c>
      <c r="C1223" s="30" t="s">
        <v>923</v>
      </c>
      <c r="D1223" s="30" t="s">
        <v>2327</v>
      </c>
      <c r="E1223" s="31" t="s">
        <v>1141</v>
      </c>
      <c r="F1223" s="32"/>
      <c r="G1223" s="33"/>
      <c r="H1223" s="28" t="str">
        <f aca="false">""</f>
        <v/>
      </c>
    </row>
    <row r="1224" customFormat="false" ht="15" hidden="false" customHeight="false" outlineLevel="0" collapsed="false">
      <c r="A1224" s="29" t="n">
        <v>1222</v>
      </c>
      <c r="B1224" s="30" t="s">
        <v>2329</v>
      </c>
      <c r="C1224" s="30" t="s">
        <v>923</v>
      </c>
      <c r="D1224" s="30" t="s">
        <v>2328</v>
      </c>
      <c r="E1224" s="31" t="s">
        <v>1141</v>
      </c>
      <c r="F1224" s="32"/>
      <c r="G1224" s="33"/>
      <c r="H1224" s="28" t="str">
        <f aca="false">""</f>
        <v/>
      </c>
    </row>
    <row r="1225" customFormat="false" ht="15" hidden="false" customHeight="false" outlineLevel="0" collapsed="false">
      <c r="A1225" s="29" t="n">
        <v>1223</v>
      </c>
      <c r="B1225" s="30" t="s">
        <v>2330</v>
      </c>
      <c r="C1225" s="30" t="s">
        <v>923</v>
      </c>
      <c r="D1225" s="30" t="s">
        <v>2329</v>
      </c>
      <c r="E1225" s="31" t="s">
        <v>1141</v>
      </c>
      <c r="F1225" s="32"/>
      <c r="G1225" s="33"/>
      <c r="H1225" s="28" t="str">
        <f aca="false">""</f>
        <v/>
      </c>
    </row>
    <row r="1226" customFormat="false" ht="15" hidden="false" customHeight="false" outlineLevel="0" collapsed="false">
      <c r="A1226" s="29" t="n">
        <v>1224</v>
      </c>
      <c r="B1226" s="30" t="s">
        <v>2331</v>
      </c>
      <c r="C1226" s="30" t="s">
        <v>923</v>
      </c>
      <c r="D1226" s="30" t="s">
        <v>2330</v>
      </c>
      <c r="E1226" s="31" t="s">
        <v>1141</v>
      </c>
      <c r="F1226" s="32"/>
      <c r="G1226" s="33"/>
      <c r="H1226" s="28" t="str">
        <f aca="false">""</f>
        <v/>
      </c>
    </row>
    <row r="1227" customFormat="false" ht="15" hidden="false" customHeight="false" outlineLevel="0" collapsed="false">
      <c r="A1227" s="29" t="n">
        <v>1225</v>
      </c>
      <c r="B1227" s="30" t="s">
        <v>2332</v>
      </c>
      <c r="C1227" s="30" t="s">
        <v>923</v>
      </c>
      <c r="D1227" s="30" t="s">
        <v>2331</v>
      </c>
      <c r="E1227" s="31" t="s">
        <v>1141</v>
      </c>
      <c r="F1227" s="32"/>
      <c r="G1227" s="33"/>
      <c r="H1227" s="28" t="str">
        <f aca="false">""</f>
        <v/>
      </c>
    </row>
    <row r="1228" customFormat="false" ht="15" hidden="false" customHeight="false" outlineLevel="0" collapsed="false">
      <c r="A1228" s="29" t="n">
        <v>1226</v>
      </c>
      <c r="B1228" s="30" t="s">
        <v>2333</v>
      </c>
      <c r="C1228" s="30" t="s">
        <v>923</v>
      </c>
      <c r="D1228" s="30" t="s">
        <v>2332</v>
      </c>
      <c r="E1228" s="31" t="s">
        <v>1141</v>
      </c>
      <c r="F1228" s="32"/>
      <c r="G1228" s="33"/>
      <c r="H1228" s="28" t="str">
        <f aca="false">""</f>
        <v/>
      </c>
    </row>
    <row r="1229" customFormat="false" ht="15" hidden="false" customHeight="false" outlineLevel="0" collapsed="false">
      <c r="A1229" s="29" t="n">
        <v>1227</v>
      </c>
      <c r="B1229" s="30" t="s">
        <v>2334</v>
      </c>
      <c r="C1229" s="30" t="s">
        <v>923</v>
      </c>
      <c r="D1229" s="30" t="s">
        <v>2333</v>
      </c>
      <c r="E1229" s="31" t="s">
        <v>1141</v>
      </c>
      <c r="F1229" s="32"/>
      <c r="G1229" s="33"/>
      <c r="H1229" s="28" t="str">
        <f aca="false">""</f>
        <v/>
      </c>
    </row>
    <row r="1230" customFormat="false" ht="15" hidden="false" customHeight="false" outlineLevel="0" collapsed="false">
      <c r="A1230" s="29" t="n">
        <v>1228</v>
      </c>
      <c r="B1230" s="30" t="s">
        <v>2335</v>
      </c>
      <c r="C1230" s="30" t="s">
        <v>923</v>
      </c>
      <c r="D1230" s="30" t="s">
        <v>2334</v>
      </c>
      <c r="E1230" s="31" t="s">
        <v>1141</v>
      </c>
      <c r="F1230" s="32"/>
      <c r="G1230" s="33"/>
      <c r="H1230" s="28" t="str">
        <f aca="false">""</f>
        <v/>
      </c>
    </row>
    <row r="1231" customFormat="false" ht="15" hidden="false" customHeight="false" outlineLevel="0" collapsed="false">
      <c r="A1231" s="29" t="n">
        <v>1229</v>
      </c>
      <c r="B1231" s="30" t="s">
        <v>2336</v>
      </c>
      <c r="C1231" s="30" t="s">
        <v>923</v>
      </c>
      <c r="D1231" s="30" t="s">
        <v>2335</v>
      </c>
      <c r="E1231" s="31" t="s">
        <v>1141</v>
      </c>
      <c r="F1231" s="32"/>
      <c r="G1231" s="33"/>
      <c r="H1231" s="28" t="str">
        <f aca="false">""</f>
        <v/>
      </c>
    </row>
    <row r="1232" customFormat="false" ht="15" hidden="false" customHeight="false" outlineLevel="0" collapsed="false">
      <c r="A1232" s="29" t="n">
        <v>1230</v>
      </c>
      <c r="B1232" s="30" t="s">
        <v>2337</v>
      </c>
      <c r="C1232" s="30" t="s">
        <v>923</v>
      </c>
      <c r="D1232" s="30" t="s">
        <v>2336</v>
      </c>
      <c r="E1232" s="31" t="s">
        <v>1141</v>
      </c>
      <c r="F1232" s="32"/>
      <c r="G1232" s="33"/>
      <c r="H1232" s="28" t="str">
        <f aca="false">""</f>
        <v/>
      </c>
    </row>
    <row r="1233" customFormat="false" ht="15" hidden="false" customHeight="false" outlineLevel="0" collapsed="false">
      <c r="A1233" s="29" t="n">
        <v>1231</v>
      </c>
      <c r="B1233" s="30" t="s">
        <v>2338</v>
      </c>
      <c r="C1233" s="30" t="s">
        <v>923</v>
      </c>
      <c r="D1233" s="30" t="s">
        <v>2337</v>
      </c>
      <c r="E1233" s="31" t="s">
        <v>277</v>
      </c>
      <c r="F1233" s="32"/>
      <c r="G1233" s="33"/>
      <c r="H1233" s="28" t="str">
        <f aca="false">""</f>
        <v/>
      </c>
    </row>
    <row r="1234" customFormat="false" ht="15" hidden="false" customHeight="false" outlineLevel="0" collapsed="false">
      <c r="A1234" s="29" t="n">
        <v>1232</v>
      </c>
      <c r="B1234" s="30" t="s">
        <v>2339</v>
      </c>
      <c r="C1234" s="30" t="s">
        <v>923</v>
      </c>
      <c r="D1234" s="30" t="s">
        <v>1856</v>
      </c>
      <c r="E1234" s="31" t="s">
        <v>774</v>
      </c>
      <c r="F1234" s="32"/>
      <c r="G1234" s="33"/>
      <c r="H1234" s="28" t="str">
        <f aca="false">""</f>
        <v/>
      </c>
    </row>
    <row r="1235" customFormat="false" ht="15" hidden="false" customHeight="false" outlineLevel="0" collapsed="false">
      <c r="A1235" s="29" t="n">
        <v>1233</v>
      </c>
      <c r="B1235" s="30" t="s">
        <v>2340</v>
      </c>
      <c r="C1235" s="30" t="s">
        <v>923</v>
      </c>
      <c r="D1235" s="30" t="s">
        <v>2339</v>
      </c>
      <c r="E1235" s="31" t="s">
        <v>1141</v>
      </c>
      <c r="F1235" s="32"/>
      <c r="G1235" s="33"/>
      <c r="H1235" s="28" t="str">
        <f aca="false">""</f>
        <v/>
      </c>
    </row>
    <row r="1236" customFormat="false" ht="15" hidden="false" customHeight="false" outlineLevel="0" collapsed="false">
      <c r="A1236" s="29" t="n">
        <v>1234</v>
      </c>
      <c r="B1236" s="30" t="s">
        <v>2341</v>
      </c>
      <c r="C1236" s="30" t="s">
        <v>923</v>
      </c>
      <c r="D1236" s="30" t="s">
        <v>2340</v>
      </c>
      <c r="E1236" s="31" t="s">
        <v>1141</v>
      </c>
      <c r="F1236" s="32"/>
      <c r="G1236" s="33"/>
      <c r="H1236" s="28" t="str">
        <f aca="false">""</f>
        <v/>
      </c>
    </row>
    <row r="1237" customFormat="false" ht="15" hidden="false" customHeight="false" outlineLevel="0" collapsed="false">
      <c r="A1237" s="29" t="n">
        <v>1235</v>
      </c>
      <c r="B1237" s="30" t="s">
        <v>2342</v>
      </c>
      <c r="C1237" s="30" t="s">
        <v>923</v>
      </c>
      <c r="D1237" s="30" t="s">
        <v>2341</v>
      </c>
      <c r="E1237" s="31" t="s">
        <v>1141</v>
      </c>
      <c r="F1237" s="32"/>
      <c r="G1237" s="33"/>
      <c r="H1237" s="28" t="str">
        <f aca="false">""</f>
        <v/>
      </c>
    </row>
    <row r="1238" customFormat="false" ht="15" hidden="false" customHeight="false" outlineLevel="0" collapsed="false">
      <c r="A1238" s="29" t="n">
        <v>1236</v>
      </c>
      <c r="B1238" s="30" t="s">
        <v>2343</v>
      </c>
      <c r="C1238" s="30" t="s">
        <v>923</v>
      </c>
      <c r="D1238" s="30" t="s">
        <v>2342</v>
      </c>
      <c r="E1238" s="31" t="s">
        <v>1141</v>
      </c>
      <c r="F1238" s="32"/>
      <c r="G1238" s="33"/>
      <c r="H1238" s="28" t="str">
        <f aca="false">""</f>
        <v/>
      </c>
    </row>
    <row r="1239" customFormat="false" ht="15" hidden="false" customHeight="false" outlineLevel="0" collapsed="false">
      <c r="A1239" s="29" t="n">
        <v>1237</v>
      </c>
      <c r="B1239" s="30" t="s">
        <v>2344</v>
      </c>
      <c r="C1239" s="30" t="s">
        <v>923</v>
      </c>
      <c r="D1239" s="30" t="s">
        <v>2343</v>
      </c>
      <c r="E1239" s="31" t="s">
        <v>1141</v>
      </c>
      <c r="F1239" s="32"/>
      <c r="G1239" s="33"/>
      <c r="H1239" s="28" t="str">
        <f aca="false">""</f>
        <v/>
      </c>
    </row>
    <row r="1240" customFormat="false" ht="15" hidden="false" customHeight="false" outlineLevel="0" collapsed="false">
      <c r="A1240" s="29" t="n">
        <v>1238</v>
      </c>
      <c r="B1240" s="30" t="s">
        <v>2345</v>
      </c>
      <c r="C1240" s="30" t="s">
        <v>923</v>
      </c>
      <c r="D1240" s="30" t="s">
        <v>2344</v>
      </c>
      <c r="E1240" s="31" t="s">
        <v>1141</v>
      </c>
      <c r="F1240" s="32"/>
      <c r="G1240" s="33"/>
      <c r="H1240" s="28" t="str">
        <f aca="false">""</f>
        <v/>
      </c>
    </row>
    <row r="1241" customFormat="false" ht="15" hidden="false" customHeight="false" outlineLevel="0" collapsed="false">
      <c r="A1241" s="29" t="n">
        <v>1239</v>
      </c>
      <c r="B1241" s="30" t="s">
        <v>2346</v>
      </c>
      <c r="C1241" s="30" t="s">
        <v>923</v>
      </c>
      <c r="D1241" s="30" t="s">
        <v>2345</v>
      </c>
      <c r="E1241" s="31" t="s">
        <v>1141</v>
      </c>
      <c r="F1241" s="32"/>
      <c r="G1241" s="33"/>
      <c r="H1241" s="28" t="str">
        <f aca="false">""</f>
        <v/>
      </c>
    </row>
    <row r="1242" customFormat="false" ht="15" hidden="false" customHeight="false" outlineLevel="0" collapsed="false">
      <c r="A1242" s="29" t="n">
        <v>1240</v>
      </c>
      <c r="B1242" s="30" t="s">
        <v>2347</v>
      </c>
      <c r="C1242" s="30" t="s">
        <v>923</v>
      </c>
      <c r="D1242" s="30" t="s">
        <v>2346</v>
      </c>
      <c r="E1242" s="31" t="s">
        <v>1141</v>
      </c>
      <c r="F1242" s="32"/>
      <c r="G1242" s="33"/>
      <c r="H1242" s="28" t="str">
        <f aca="false">""</f>
        <v/>
      </c>
    </row>
    <row r="1243" customFormat="false" ht="15" hidden="false" customHeight="false" outlineLevel="0" collapsed="false">
      <c r="A1243" s="29" t="n">
        <v>1241</v>
      </c>
      <c r="B1243" s="30" t="s">
        <v>2348</v>
      </c>
      <c r="C1243" s="30" t="s">
        <v>923</v>
      </c>
      <c r="D1243" s="30" t="s">
        <v>2347</v>
      </c>
      <c r="E1243" s="31" t="s">
        <v>1141</v>
      </c>
      <c r="F1243" s="32"/>
      <c r="G1243" s="33"/>
      <c r="H1243" s="28" t="str">
        <f aca="false">""</f>
        <v/>
      </c>
    </row>
    <row r="1244" customFormat="false" ht="15" hidden="false" customHeight="false" outlineLevel="0" collapsed="false">
      <c r="A1244" s="29" t="n">
        <v>1242</v>
      </c>
      <c r="B1244" s="30" t="s">
        <v>2349</v>
      </c>
      <c r="C1244" s="30" t="s">
        <v>923</v>
      </c>
      <c r="D1244" s="30" t="s">
        <v>2348</v>
      </c>
      <c r="E1244" s="31" t="s">
        <v>1141</v>
      </c>
      <c r="F1244" s="32"/>
      <c r="G1244" s="33"/>
      <c r="H1244" s="28" t="str">
        <f aca="false">""</f>
        <v/>
      </c>
    </row>
    <row r="1245" customFormat="false" ht="15" hidden="false" customHeight="false" outlineLevel="0" collapsed="false">
      <c r="A1245" s="29" t="n">
        <v>1243</v>
      </c>
      <c r="B1245" s="30" t="s">
        <v>2350</v>
      </c>
      <c r="C1245" s="30" t="s">
        <v>923</v>
      </c>
      <c r="D1245" s="30" t="s">
        <v>2349</v>
      </c>
      <c r="E1245" s="31" t="s">
        <v>1141</v>
      </c>
      <c r="F1245" s="32"/>
      <c r="G1245" s="33"/>
      <c r="H1245" s="28" t="str">
        <f aca="false">""</f>
        <v/>
      </c>
    </row>
    <row r="1246" customFormat="false" ht="15" hidden="false" customHeight="false" outlineLevel="0" collapsed="false">
      <c r="A1246" s="29" t="n">
        <v>1244</v>
      </c>
      <c r="B1246" s="30" t="s">
        <v>2351</v>
      </c>
      <c r="C1246" s="30" t="s">
        <v>923</v>
      </c>
      <c r="D1246" s="30" t="s">
        <v>2350</v>
      </c>
      <c r="E1246" s="31" t="s">
        <v>1141</v>
      </c>
      <c r="F1246" s="32"/>
      <c r="G1246" s="33"/>
      <c r="H1246" s="28" t="str">
        <f aca="false">""</f>
        <v/>
      </c>
    </row>
    <row r="1247" customFormat="false" ht="15" hidden="false" customHeight="false" outlineLevel="0" collapsed="false">
      <c r="A1247" s="29" t="n">
        <v>1245</v>
      </c>
      <c r="B1247" s="30" t="s">
        <v>2352</v>
      </c>
      <c r="C1247" s="30" t="s">
        <v>923</v>
      </c>
      <c r="D1247" s="30" t="s">
        <v>2351</v>
      </c>
      <c r="E1247" s="31" t="s">
        <v>1141</v>
      </c>
      <c r="F1247" s="32"/>
      <c r="G1247" s="33"/>
      <c r="H1247" s="28" t="str">
        <f aca="false">""</f>
        <v/>
      </c>
    </row>
    <row r="1248" customFormat="false" ht="15" hidden="false" customHeight="false" outlineLevel="0" collapsed="false">
      <c r="A1248" s="29" t="n">
        <v>1246</v>
      </c>
      <c r="B1248" s="30" t="s">
        <v>2353</v>
      </c>
      <c r="C1248" s="30" t="s">
        <v>923</v>
      </c>
      <c r="D1248" s="30" t="s">
        <v>2352</v>
      </c>
      <c r="E1248" s="31" t="s">
        <v>1141</v>
      </c>
      <c r="F1248" s="32"/>
      <c r="G1248" s="33"/>
      <c r="H1248" s="28" t="str">
        <f aca="false">""</f>
        <v/>
      </c>
    </row>
    <row r="1249" customFormat="false" ht="15" hidden="false" customHeight="false" outlineLevel="0" collapsed="false">
      <c r="A1249" s="29" t="n">
        <v>1247</v>
      </c>
      <c r="B1249" s="30" t="s">
        <v>2354</v>
      </c>
      <c r="C1249" s="30" t="s">
        <v>923</v>
      </c>
      <c r="D1249" s="30" t="s">
        <v>2353</v>
      </c>
      <c r="E1249" s="31" t="s">
        <v>1141</v>
      </c>
      <c r="F1249" s="32"/>
      <c r="G1249" s="33"/>
      <c r="H1249" s="28" t="str">
        <f aca="false">""</f>
        <v/>
      </c>
    </row>
    <row r="1250" customFormat="false" ht="15" hidden="false" customHeight="false" outlineLevel="0" collapsed="false">
      <c r="A1250" s="29" t="n">
        <v>1248</v>
      </c>
      <c r="B1250" s="30" t="s">
        <v>2355</v>
      </c>
      <c r="C1250" s="30" t="s">
        <v>923</v>
      </c>
      <c r="D1250" s="30" t="s">
        <v>2354</v>
      </c>
      <c r="E1250" s="31" t="s">
        <v>1141</v>
      </c>
      <c r="F1250" s="32"/>
      <c r="G1250" s="33"/>
      <c r="H1250" s="28" t="str">
        <f aca="false">""</f>
        <v/>
      </c>
    </row>
    <row r="1251" customFormat="false" ht="15" hidden="false" customHeight="false" outlineLevel="0" collapsed="false">
      <c r="A1251" s="29" t="n">
        <v>1249</v>
      </c>
      <c r="B1251" s="30" t="s">
        <v>2356</v>
      </c>
      <c r="C1251" s="30" t="s">
        <v>923</v>
      </c>
      <c r="D1251" s="30" t="s">
        <v>2355</v>
      </c>
      <c r="E1251" s="31" t="s">
        <v>1141</v>
      </c>
      <c r="F1251" s="32"/>
      <c r="G1251" s="33"/>
      <c r="H1251" s="28" t="str">
        <f aca="false">""</f>
        <v/>
      </c>
    </row>
    <row r="1252" customFormat="false" ht="15" hidden="false" customHeight="false" outlineLevel="0" collapsed="false">
      <c r="A1252" s="29" t="n">
        <v>1250</v>
      </c>
      <c r="B1252" s="30" t="s">
        <v>2357</v>
      </c>
      <c r="C1252" s="30" t="s">
        <v>923</v>
      </c>
      <c r="D1252" s="30" t="s">
        <v>2356</v>
      </c>
      <c r="E1252" s="31" t="s">
        <v>1141</v>
      </c>
      <c r="F1252" s="32"/>
      <c r="G1252" s="33"/>
      <c r="H1252" s="28" t="str">
        <f aca="false">""</f>
        <v/>
      </c>
    </row>
    <row r="1253" customFormat="false" ht="15" hidden="false" customHeight="false" outlineLevel="0" collapsed="false">
      <c r="A1253" s="29" t="n">
        <v>1251</v>
      </c>
      <c r="B1253" s="30" t="s">
        <v>1855</v>
      </c>
      <c r="C1253" s="30" t="s">
        <v>923</v>
      </c>
      <c r="D1253" s="30" t="s">
        <v>2357</v>
      </c>
      <c r="E1253" s="31" t="s">
        <v>1141</v>
      </c>
      <c r="F1253" s="32"/>
      <c r="G1253" s="33"/>
      <c r="H1253" s="28" t="str">
        <f aca="false">""</f>
        <v/>
      </c>
    </row>
    <row r="1254" customFormat="false" ht="15" hidden="false" customHeight="false" outlineLevel="0" collapsed="false">
      <c r="A1254" s="29" t="n">
        <v>1252</v>
      </c>
      <c r="B1254" s="30" t="s">
        <v>2358</v>
      </c>
      <c r="C1254" s="30" t="s">
        <v>923</v>
      </c>
      <c r="D1254" s="30" t="s">
        <v>1861</v>
      </c>
      <c r="E1254" s="31" t="s">
        <v>117</v>
      </c>
      <c r="F1254" s="32"/>
      <c r="G1254" s="33"/>
      <c r="H1254" s="28" t="str">
        <f aca="false">""</f>
        <v/>
      </c>
    </row>
    <row r="1255" customFormat="false" ht="15" hidden="false" customHeight="false" outlineLevel="0" collapsed="false">
      <c r="A1255" s="29" t="n">
        <v>1253</v>
      </c>
      <c r="B1255" s="30" t="s">
        <v>2359</v>
      </c>
      <c r="C1255" s="30" t="s">
        <v>923</v>
      </c>
      <c r="D1255" s="30" t="s">
        <v>2358</v>
      </c>
      <c r="E1255" s="31" t="s">
        <v>1141</v>
      </c>
      <c r="F1255" s="32"/>
      <c r="G1255" s="33"/>
      <c r="H1255" s="28" t="str">
        <f aca="false">""</f>
        <v/>
      </c>
    </row>
    <row r="1256" customFormat="false" ht="15" hidden="false" customHeight="false" outlineLevel="0" collapsed="false">
      <c r="A1256" s="29" t="n">
        <v>1254</v>
      </c>
      <c r="B1256" s="30" t="s">
        <v>2360</v>
      </c>
      <c r="C1256" s="30" t="s">
        <v>923</v>
      </c>
      <c r="D1256" s="30" t="s">
        <v>2359</v>
      </c>
      <c r="E1256" s="31" t="s">
        <v>1141</v>
      </c>
      <c r="F1256" s="32"/>
      <c r="G1256" s="33"/>
      <c r="H1256" s="28" t="str">
        <f aca="false">""</f>
        <v/>
      </c>
    </row>
    <row r="1257" customFormat="false" ht="15" hidden="false" customHeight="false" outlineLevel="0" collapsed="false">
      <c r="A1257" s="29" t="n">
        <v>1255</v>
      </c>
      <c r="B1257" s="30" t="s">
        <v>2361</v>
      </c>
      <c r="C1257" s="30" t="s">
        <v>923</v>
      </c>
      <c r="D1257" s="30" t="s">
        <v>2360</v>
      </c>
      <c r="E1257" s="31" t="s">
        <v>1141</v>
      </c>
      <c r="F1257" s="32"/>
      <c r="G1257" s="33"/>
      <c r="H1257" s="28" t="str">
        <f aca="false">""</f>
        <v/>
      </c>
    </row>
    <row r="1258" customFormat="false" ht="15" hidden="false" customHeight="false" outlineLevel="0" collapsed="false">
      <c r="A1258" s="29" t="n">
        <v>1256</v>
      </c>
      <c r="B1258" s="30" t="s">
        <v>2362</v>
      </c>
      <c r="C1258" s="30" t="s">
        <v>923</v>
      </c>
      <c r="D1258" s="30" t="s">
        <v>2361</v>
      </c>
      <c r="E1258" s="31" t="s">
        <v>1141</v>
      </c>
      <c r="F1258" s="32"/>
      <c r="G1258" s="33"/>
      <c r="H1258" s="28" t="str">
        <f aca="false">""</f>
        <v/>
      </c>
    </row>
    <row r="1259" customFormat="false" ht="15" hidden="false" customHeight="false" outlineLevel="0" collapsed="false">
      <c r="A1259" s="29" t="n">
        <v>1257</v>
      </c>
      <c r="B1259" s="30" t="s">
        <v>2363</v>
      </c>
      <c r="C1259" s="30" t="s">
        <v>923</v>
      </c>
      <c r="D1259" s="30" t="s">
        <v>2362</v>
      </c>
      <c r="E1259" s="31" t="s">
        <v>1141</v>
      </c>
      <c r="F1259" s="32"/>
      <c r="G1259" s="33"/>
      <c r="H1259" s="28" t="str">
        <f aca="false">""</f>
        <v/>
      </c>
    </row>
    <row r="1260" customFormat="false" ht="15" hidden="false" customHeight="false" outlineLevel="0" collapsed="false">
      <c r="A1260" s="29" t="n">
        <v>1258</v>
      </c>
      <c r="B1260" s="30" t="s">
        <v>2364</v>
      </c>
      <c r="C1260" s="30" t="s">
        <v>923</v>
      </c>
      <c r="D1260" s="30" t="s">
        <v>2363</v>
      </c>
      <c r="E1260" s="31" t="s">
        <v>1141</v>
      </c>
      <c r="F1260" s="32"/>
      <c r="G1260" s="33"/>
      <c r="H1260" s="28" t="str">
        <f aca="false">""</f>
        <v/>
      </c>
    </row>
    <row r="1261" customFormat="false" ht="15" hidden="false" customHeight="false" outlineLevel="0" collapsed="false">
      <c r="A1261" s="29" t="n">
        <v>1259</v>
      </c>
      <c r="B1261" s="30" t="s">
        <v>2365</v>
      </c>
      <c r="C1261" s="30" t="s">
        <v>923</v>
      </c>
      <c r="D1261" s="30" t="s">
        <v>2364</v>
      </c>
      <c r="E1261" s="31" t="s">
        <v>1141</v>
      </c>
      <c r="F1261" s="32"/>
      <c r="G1261" s="33"/>
      <c r="H1261" s="28" t="str">
        <f aca="false">""</f>
        <v/>
      </c>
    </row>
    <row r="1262" customFormat="false" ht="15" hidden="false" customHeight="false" outlineLevel="0" collapsed="false">
      <c r="A1262" s="29" t="n">
        <v>1260</v>
      </c>
      <c r="B1262" s="30" t="s">
        <v>2366</v>
      </c>
      <c r="C1262" s="30" t="s">
        <v>923</v>
      </c>
      <c r="D1262" s="30" t="s">
        <v>2365</v>
      </c>
      <c r="E1262" s="31" t="s">
        <v>1141</v>
      </c>
      <c r="F1262" s="32"/>
      <c r="G1262" s="33"/>
      <c r="H1262" s="28" t="str">
        <f aca="false">""</f>
        <v/>
      </c>
    </row>
    <row r="1263" customFormat="false" ht="15" hidden="false" customHeight="false" outlineLevel="0" collapsed="false">
      <c r="A1263" s="29" t="n">
        <v>1261</v>
      </c>
      <c r="B1263" s="30" t="s">
        <v>2367</v>
      </c>
      <c r="C1263" s="30" t="s">
        <v>923</v>
      </c>
      <c r="D1263" s="30" t="s">
        <v>2366</v>
      </c>
      <c r="E1263" s="31" t="s">
        <v>1141</v>
      </c>
      <c r="F1263" s="32"/>
      <c r="G1263" s="33"/>
      <c r="H1263" s="28" t="str">
        <f aca="false">""</f>
        <v/>
      </c>
    </row>
    <row r="1264" customFormat="false" ht="15" hidden="false" customHeight="false" outlineLevel="0" collapsed="false">
      <c r="A1264" s="29" t="n">
        <v>1262</v>
      </c>
      <c r="B1264" s="30" t="s">
        <v>2368</v>
      </c>
      <c r="C1264" s="30" t="s">
        <v>923</v>
      </c>
      <c r="D1264" s="30" t="s">
        <v>2367</v>
      </c>
      <c r="E1264" s="31" t="s">
        <v>1141</v>
      </c>
      <c r="F1264" s="32"/>
      <c r="G1264" s="33"/>
      <c r="H1264" s="28" t="str">
        <f aca="false">""</f>
        <v/>
      </c>
    </row>
    <row r="1265" customFormat="false" ht="15" hidden="false" customHeight="false" outlineLevel="0" collapsed="false">
      <c r="A1265" s="29" t="n">
        <v>1263</v>
      </c>
      <c r="B1265" s="30" t="s">
        <v>2369</v>
      </c>
      <c r="C1265" s="30" t="s">
        <v>923</v>
      </c>
      <c r="D1265" s="30" t="s">
        <v>2368</v>
      </c>
      <c r="E1265" s="31" t="s">
        <v>1141</v>
      </c>
      <c r="F1265" s="32"/>
      <c r="G1265" s="33"/>
      <c r="H1265" s="28" t="str">
        <f aca="false">""</f>
        <v/>
      </c>
    </row>
    <row r="1266" customFormat="false" ht="15" hidden="false" customHeight="false" outlineLevel="0" collapsed="false">
      <c r="A1266" s="29" t="n">
        <v>1264</v>
      </c>
      <c r="B1266" s="30" t="s">
        <v>2370</v>
      </c>
      <c r="C1266" s="30" t="s">
        <v>923</v>
      </c>
      <c r="D1266" s="30" t="s">
        <v>2369</v>
      </c>
      <c r="E1266" s="31" t="s">
        <v>1141</v>
      </c>
      <c r="F1266" s="32"/>
      <c r="G1266" s="33"/>
      <c r="H1266" s="28" t="str">
        <f aca="false">""</f>
        <v/>
      </c>
    </row>
    <row r="1267" customFormat="false" ht="15" hidden="false" customHeight="false" outlineLevel="0" collapsed="false">
      <c r="A1267" s="29" t="n">
        <v>1265</v>
      </c>
      <c r="B1267" s="30" t="s">
        <v>2371</v>
      </c>
      <c r="C1267" s="30" t="s">
        <v>923</v>
      </c>
      <c r="D1267" s="30" t="s">
        <v>2370</v>
      </c>
      <c r="E1267" s="31" t="s">
        <v>1141</v>
      </c>
      <c r="F1267" s="32"/>
      <c r="G1267" s="33"/>
      <c r="H1267" s="28" t="str">
        <f aca="false">""</f>
        <v/>
      </c>
    </row>
    <row r="1268" customFormat="false" ht="15" hidden="false" customHeight="false" outlineLevel="0" collapsed="false">
      <c r="A1268" s="29" t="n">
        <v>1266</v>
      </c>
      <c r="B1268" s="30" t="s">
        <v>2372</v>
      </c>
      <c r="C1268" s="30" t="s">
        <v>923</v>
      </c>
      <c r="D1268" s="30" t="s">
        <v>2371</v>
      </c>
      <c r="E1268" s="31" t="s">
        <v>1141</v>
      </c>
      <c r="F1268" s="32"/>
      <c r="G1268" s="33"/>
      <c r="H1268" s="28" t="str">
        <f aca="false">""</f>
        <v/>
      </c>
    </row>
    <row r="1269" customFormat="false" ht="15" hidden="false" customHeight="false" outlineLevel="0" collapsed="false">
      <c r="A1269" s="29" t="n">
        <v>1267</v>
      </c>
      <c r="B1269" s="30" t="s">
        <v>2373</v>
      </c>
      <c r="C1269" s="30" t="s">
        <v>923</v>
      </c>
      <c r="D1269" s="30" t="s">
        <v>2372</v>
      </c>
      <c r="E1269" s="31" t="s">
        <v>1141</v>
      </c>
      <c r="F1269" s="32"/>
      <c r="G1269" s="33"/>
      <c r="H1269" s="28" t="str">
        <f aca="false">""</f>
        <v/>
      </c>
    </row>
    <row r="1270" customFormat="false" ht="15" hidden="false" customHeight="false" outlineLevel="0" collapsed="false">
      <c r="A1270" s="29" t="n">
        <v>1268</v>
      </c>
      <c r="B1270" s="30" t="s">
        <v>2374</v>
      </c>
      <c r="C1270" s="30" t="s">
        <v>923</v>
      </c>
      <c r="D1270" s="30" t="s">
        <v>2373</v>
      </c>
      <c r="E1270" s="31" t="s">
        <v>1141</v>
      </c>
      <c r="F1270" s="32"/>
      <c r="G1270" s="33"/>
      <c r="H1270" s="28" t="str">
        <f aca="false">""</f>
        <v/>
      </c>
    </row>
    <row r="1271" customFormat="false" ht="15" hidden="false" customHeight="false" outlineLevel="0" collapsed="false">
      <c r="A1271" s="29" t="n">
        <v>1269</v>
      </c>
      <c r="B1271" s="30" t="s">
        <v>2375</v>
      </c>
      <c r="C1271" s="30" t="s">
        <v>923</v>
      </c>
      <c r="D1271" s="30" t="s">
        <v>2374</v>
      </c>
      <c r="E1271" s="31" t="s">
        <v>1141</v>
      </c>
      <c r="F1271" s="32"/>
      <c r="G1271" s="33"/>
      <c r="H1271" s="28" t="str">
        <f aca="false">""</f>
        <v/>
      </c>
    </row>
    <row r="1272" customFormat="false" ht="15" hidden="false" customHeight="false" outlineLevel="0" collapsed="false">
      <c r="A1272" s="29" t="n">
        <v>1270</v>
      </c>
      <c r="B1272" s="30" t="s">
        <v>2376</v>
      </c>
      <c r="C1272" s="30" t="s">
        <v>923</v>
      </c>
      <c r="D1272" s="30" t="s">
        <v>2375</v>
      </c>
      <c r="E1272" s="31" t="s">
        <v>1141</v>
      </c>
      <c r="F1272" s="32"/>
      <c r="G1272" s="33"/>
      <c r="H1272" s="28" t="str">
        <f aca="false">""</f>
        <v/>
      </c>
    </row>
    <row r="1273" customFormat="false" ht="15" hidden="false" customHeight="false" outlineLevel="0" collapsed="false">
      <c r="A1273" s="29" t="n">
        <v>1271</v>
      </c>
      <c r="B1273" s="30" t="s">
        <v>1860</v>
      </c>
      <c r="C1273" s="30" t="s">
        <v>923</v>
      </c>
      <c r="D1273" s="30" t="s">
        <v>2376</v>
      </c>
      <c r="E1273" s="31" t="s">
        <v>1141</v>
      </c>
      <c r="F1273" s="32"/>
      <c r="G1273" s="33"/>
      <c r="H1273" s="28" t="str">
        <f aca="false">""</f>
        <v/>
      </c>
    </row>
    <row r="1274" customFormat="false" ht="15" hidden="false" customHeight="false" outlineLevel="0" collapsed="false">
      <c r="A1274" s="29" t="n">
        <v>1272</v>
      </c>
      <c r="B1274" s="30" t="s">
        <v>2377</v>
      </c>
      <c r="C1274" s="30" t="s">
        <v>925</v>
      </c>
      <c r="D1274" s="30" t="s">
        <v>1192</v>
      </c>
      <c r="E1274" s="31" t="s">
        <v>299</v>
      </c>
      <c r="F1274" s="32"/>
      <c r="G1274" s="33"/>
      <c r="H1274" s="28" t="str">
        <f aca="false">""</f>
        <v/>
      </c>
    </row>
    <row r="1275" customFormat="false" ht="15" hidden="false" customHeight="false" outlineLevel="0" collapsed="false">
      <c r="A1275" s="29" t="n">
        <v>1273</v>
      </c>
      <c r="B1275" s="30" t="s">
        <v>2377</v>
      </c>
      <c r="C1275" s="30" t="s">
        <v>925</v>
      </c>
      <c r="D1275" s="30" t="s">
        <v>2378</v>
      </c>
      <c r="E1275" s="31" t="s">
        <v>299</v>
      </c>
      <c r="F1275" s="32"/>
      <c r="G1275" s="33"/>
      <c r="H1275" s="28" t="str">
        <f aca="false">""</f>
        <v/>
      </c>
    </row>
    <row r="1276" customFormat="false" ht="15" hidden="false" customHeight="false" outlineLevel="0" collapsed="false">
      <c r="A1276" s="29" t="n">
        <v>1274</v>
      </c>
      <c r="B1276" s="30" t="s">
        <v>2379</v>
      </c>
      <c r="C1276" s="30" t="s">
        <v>923</v>
      </c>
      <c r="D1276" s="30" t="s">
        <v>2377</v>
      </c>
      <c r="E1276" s="31" t="s">
        <v>299</v>
      </c>
      <c r="F1276" s="32"/>
      <c r="G1276" s="33"/>
      <c r="H1276" s="28" t="str">
        <f aca="false">""</f>
        <v/>
      </c>
    </row>
    <row r="1277" customFormat="false" ht="15" hidden="false" customHeight="false" outlineLevel="0" collapsed="false">
      <c r="A1277" s="29" t="n">
        <v>1275</v>
      </c>
      <c r="B1277" s="30" t="s">
        <v>2380</v>
      </c>
      <c r="C1277" s="30" t="s">
        <v>923</v>
      </c>
      <c r="D1277" s="30" t="s">
        <v>2379</v>
      </c>
      <c r="E1277" s="31" t="s">
        <v>1141</v>
      </c>
      <c r="F1277" s="32"/>
      <c r="G1277" s="33"/>
      <c r="H1277" s="28" t="str">
        <f aca="false">""</f>
        <v/>
      </c>
    </row>
    <row r="1278" customFormat="false" ht="15" hidden="false" customHeight="false" outlineLevel="0" collapsed="false">
      <c r="A1278" s="29" t="n">
        <v>1276</v>
      </c>
      <c r="B1278" s="30" t="s">
        <v>2381</v>
      </c>
      <c r="C1278" s="30" t="s">
        <v>923</v>
      </c>
      <c r="D1278" s="30" t="s">
        <v>2380</v>
      </c>
      <c r="E1278" s="31" t="s">
        <v>1141</v>
      </c>
      <c r="F1278" s="32"/>
      <c r="G1278" s="33"/>
      <c r="H1278" s="28" t="str">
        <f aca="false">""</f>
        <v/>
      </c>
    </row>
    <row r="1279" customFormat="false" ht="15" hidden="false" customHeight="false" outlineLevel="0" collapsed="false">
      <c r="A1279" s="29" t="n">
        <v>1277</v>
      </c>
      <c r="B1279" s="30" t="s">
        <v>2382</v>
      </c>
      <c r="C1279" s="30" t="s">
        <v>923</v>
      </c>
      <c r="D1279" s="30" t="s">
        <v>2381</v>
      </c>
      <c r="E1279" s="31" t="s">
        <v>1141</v>
      </c>
      <c r="F1279" s="32"/>
      <c r="G1279" s="33"/>
      <c r="H1279" s="28" t="str">
        <f aca="false">""</f>
        <v/>
      </c>
    </row>
    <row r="1280" customFormat="false" ht="15" hidden="false" customHeight="false" outlineLevel="0" collapsed="false">
      <c r="A1280" s="29" t="n">
        <v>1278</v>
      </c>
      <c r="B1280" s="30" t="s">
        <v>2383</v>
      </c>
      <c r="C1280" s="30" t="s">
        <v>923</v>
      </c>
      <c r="D1280" s="30" t="s">
        <v>2382</v>
      </c>
      <c r="E1280" s="31" t="s">
        <v>1141</v>
      </c>
      <c r="F1280" s="32"/>
      <c r="G1280" s="33"/>
      <c r="H1280" s="28" t="str">
        <f aca="false">""</f>
        <v/>
      </c>
    </row>
    <row r="1281" customFormat="false" ht="15" hidden="false" customHeight="false" outlineLevel="0" collapsed="false">
      <c r="A1281" s="29" t="n">
        <v>1279</v>
      </c>
      <c r="B1281" s="30" t="s">
        <v>2384</v>
      </c>
      <c r="C1281" s="30" t="s">
        <v>923</v>
      </c>
      <c r="D1281" s="30" t="s">
        <v>2383</v>
      </c>
      <c r="E1281" s="31" t="s">
        <v>1141</v>
      </c>
      <c r="F1281" s="32"/>
      <c r="G1281" s="33"/>
      <c r="H1281" s="28" t="str">
        <f aca="false">""</f>
        <v/>
      </c>
    </row>
    <row r="1282" customFormat="false" ht="15" hidden="false" customHeight="false" outlineLevel="0" collapsed="false">
      <c r="A1282" s="29" t="n">
        <v>1280</v>
      </c>
      <c r="B1282" s="30" t="s">
        <v>2385</v>
      </c>
      <c r="C1282" s="30" t="s">
        <v>923</v>
      </c>
      <c r="D1282" s="30" t="s">
        <v>2384</v>
      </c>
      <c r="E1282" s="31" t="s">
        <v>1141</v>
      </c>
      <c r="F1282" s="32"/>
      <c r="G1282" s="33"/>
      <c r="H1282" s="28" t="str">
        <f aca="false">""</f>
        <v/>
      </c>
    </row>
    <row r="1283" customFormat="false" ht="15" hidden="false" customHeight="false" outlineLevel="0" collapsed="false">
      <c r="A1283" s="29" t="n">
        <v>1281</v>
      </c>
      <c r="B1283" s="30" t="s">
        <v>2386</v>
      </c>
      <c r="C1283" s="30" t="s">
        <v>923</v>
      </c>
      <c r="D1283" s="30" t="s">
        <v>2385</v>
      </c>
      <c r="E1283" s="31" t="s">
        <v>1141</v>
      </c>
      <c r="F1283" s="32"/>
      <c r="G1283" s="33"/>
      <c r="H1283" s="28" t="str">
        <f aca="false">""</f>
        <v/>
      </c>
    </row>
    <row r="1284" customFormat="false" ht="15" hidden="false" customHeight="false" outlineLevel="0" collapsed="false">
      <c r="A1284" s="29" t="n">
        <v>1282</v>
      </c>
      <c r="B1284" s="30" t="s">
        <v>2387</v>
      </c>
      <c r="C1284" s="30" t="s">
        <v>923</v>
      </c>
      <c r="D1284" s="30" t="s">
        <v>2386</v>
      </c>
      <c r="E1284" s="31" t="s">
        <v>1141</v>
      </c>
      <c r="F1284" s="32"/>
      <c r="G1284" s="33"/>
      <c r="H1284" s="28" t="str">
        <f aca="false">""</f>
        <v/>
      </c>
    </row>
    <row r="1285" customFormat="false" ht="15" hidden="false" customHeight="false" outlineLevel="0" collapsed="false">
      <c r="A1285" s="29" t="n">
        <v>1283</v>
      </c>
      <c r="B1285" s="30" t="s">
        <v>2388</v>
      </c>
      <c r="C1285" s="30" t="s">
        <v>923</v>
      </c>
      <c r="D1285" s="30" t="s">
        <v>2387</v>
      </c>
      <c r="E1285" s="31" t="s">
        <v>1141</v>
      </c>
      <c r="F1285" s="32"/>
      <c r="G1285" s="33"/>
      <c r="H1285" s="28" t="str">
        <f aca="false">""</f>
        <v/>
      </c>
    </row>
    <row r="1286" customFormat="false" ht="15" hidden="false" customHeight="false" outlineLevel="0" collapsed="false">
      <c r="A1286" s="29" t="n">
        <v>1284</v>
      </c>
      <c r="B1286" s="30" t="s">
        <v>2389</v>
      </c>
      <c r="C1286" s="30" t="s">
        <v>923</v>
      </c>
      <c r="D1286" s="30" t="s">
        <v>2388</v>
      </c>
      <c r="E1286" s="31" t="s">
        <v>1141</v>
      </c>
      <c r="F1286" s="32"/>
      <c r="G1286" s="33"/>
      <c r="H1286" s="28" t="str">
        <f aca="false">""</f>
        <v/>
      </c>
    </row>
    <row r="1287" customFormat="false" ht="15" hidden="false" customHeight="false" outlineLevel="0" collapsed="false">
      <c r="A1287" s="29" t="n">
        <v>1285</v>
      </c>
      <c r="B1287" s="30" t="s">
        <v>2390</v>
      </c>
      <c r="C1287" s="30" t="s">
        <v>923</v>
      </c>
      <c r="D1287" s="30" t="s">
        <v>2389</v>
      </c>
      <c r="E1287" s="31" t="s">
        <v>1141</v>
      </c>
      <c r="F1287" s="32"/>
      <c r="G1287" s="33"/>
      <c r="H1287" s="28" t="str">
        <f aca="false">""</f>
        <v/>
      </c>
    </row>
    <row r="1288" customFormat="false" ht="15" hidden="false" customHeight="false" outlineLevel="0" collapsed="false">
      <c r="A1288" s="29" t="n">
        <v>1286</v>
      </c>
      <c r="B1288" s="30" t="s">
        <v>2391</v>
      </c>
      <c r="C1288" s="30" t="s">
        <v>923</v>
      </c>
      <c r="D1288" s="30" t="s">
        <v>2390</v>
      </c>
      <c r="E1288" s="31" t="s">
        <v>1141</v>
      </c>
      <c r="F1288" s="32"/>
      <c r="G1288" s="33"/>
      <c r="H1288" s="28" t="str">
        <f aca="false">""</f>
        <v/>
      </c>
    </row>
    <row r="1289" customFormat="false" ht="15" hidden="false" customHeight="false" outlineLevel="0" collapsed="false">
      <c r="A1289" s="29" t="n">
        <v>1287</v>
      </c>
      <c r="B1289" s="30" t="s">
        <v>2392</v>
      </c>
      <c r="C1289" s="30" t="s">
        <v>923</v>
      </c>
      <c r="D1289" s="30" t="s">
        <v>2391</v>
      </c>
      <c r="E1289" s="31" t="s">
        <v>1141</v>
      </c>
      <c r="F1289" s="32"/>
      <c r="G1289" s="33"/>
      <c r="H1289" s="28" t="str">
        <f aca="false">""</f>
        <v/>
      </c>
    </row>
    <row r="1290" customFormat="false" ht="15" hidden="false" customHeight="false" outlineLevel="0" collapsed="false">
      <c r="A1290" s="29" t="n">
        <v>1288</v>
      </c>
      <c r="B1290" s="30" t="s">
        <v>2393</v>
      </c>
      <c r="C1290" s="30" t="s">
        <v>923</v>
      </c>
      <c r="D1290" s="30" t="s">
        <v>2392</v>
      </c>
      <c r="E1290" s="31" t="s">
        <v>1141</v>
      </c>
      <c r="F1290" s="32"/>
      <c r="G1290" s="33"/>
      <c r="H1290" s="28" t="str">
        <f aca="false">""</f>
        <v/>
      </c>
    </row>
    <row r="1291" customFormat="false" ht="15" hidden="false" customHeight="false" outlineLevel="0" collapsed="false">
      <c r="A1291" s="29" t="n">
        <v>1289</v>
      </c>
      <c r="B1291" s="30" t="s">
        <v>2394</v>
      </c>
      <c r="C1291" s="30" t="s">
        <v>923</v>
      </c>
      <c r="D1291" s="30" t="s">
        <v>2393</v>
      </c>
      <c r="E1291" s="31" t="s">
        <v>1141</v>
      </c>
      <c r="F1291" s="32"/>
      <c r="G1291" s="33"/>
      <c r="H1291" s="28" t="str">
        <f aca="false">""</f>
        <v/>
      </c>
    </row>
    <row r="1292" customFormat="false" ht="15" hidden="false" customHeight="false" outlineLevel="0" collapsed="false">
      <c r="A1292" s="29" t="n">
        <v>1290</v>
      </c>
      <c r="B1292" s="30" t="s">
        <v>2395</v>
      </c>
      <c r="C1292" s="30" t="s">
        <v>923</v>
      </c>
      <c r="D1292" s="30" t="s">
        <v>2394</v>
      </c>
      <c r="E1292" s="31" t="s">
        <v>1141</v>
      </c>
      <c r="F1292" s="32"/>
      <c r="G1292" s="33"/>
      <c r="H1292" s="28" t="str">
        <f aca="false">""</f>
        <v/>
      </c>
    </row>
    <row r="1293" customFormat="false" ht="15" hidden="false" customHeight="false" outlineLevel="0" collapsed="false">
      <c r="A1293" s="29" t="n">
        <v>1291</v>
      </c>
      <c r="B1293" s="30" t="s">
        <v>2396</v>
      </c>
      <c r="C1293" s="30" t="s">
        <v>923</v>
      </c>
      <c r="D1293" s="30" t="s">
        <v>2395</v>
      </c>
      <c r="E1293" s="31" t="s">
        <v>1141</v>
      </c>
      <c r="F1293" s="32"/>
      <c r="G1293" s="33"/>
      <c r="H1293" s="28" t="str">
        <f aca="false">""</f>
        <v/>
      </c>
    </row>
    <row r="1294" customFormat="false" ht="15" hidden="false" customHeight="false" outlineLevel="0" collapsed="false">
      <c r="A1294" s="29" t="n">
        <v>1292</v>
      </c>
      <c r="B1294" s="30" t="s">
        <v>2397</v>
      </c>
      <c r="C1294" s="30" t="s">
        <v>923</v>
      </c>
      <c r="D1294" s="30" t="s">
        <v>2396</v>
      </c>
      <c r="E1294" s="31" t="s">
        <v>1141</v>
      </c>
      <c r="F1294" s="32"/>
      <c r="G1294" s="33"/>
      <c r="H1294" s="28" t="str">
        <f aca="false">""</f>
        <v/>
      </c>
    </row>
    <row r="1295" customFormat="false" ht="15" hidden="false" customHeight="false" outlineLevel="0" collapsed="false">
      <c r="A1295" s="29" t="n">
        <v>1293</v>
      </c>
      <c r="B1295" s="30" t="s">
        <v>2398</v>
      </c>
      <c r="C1295" s="30" t="s">
        <v>923</v>
      </c>
      <c r="D1295" s="30" t="s">
        <v>2397</v>
      </c>
      <c r="E1295" s="31" t="s">
        <v>1141</v>
      </c>
      <c r="F1295" s="32"/>
      <c r="G1295" s="33"/>
      <c r="H1295" s="28" t="str">
        <f aca="false">""</f>
        <v/>
      </c>
    </row>
    <row r="1296" customFormat="false" ht="15" hidden="false" customHeight="false" outlineLevel="0" collapsed="false">
      <c r="A1296" s="29" t="n">
        <v>1294</v>
      </c>
      <c r="B1296" s="30" t="s">
        <v>2399</v>
      </c>
      <c r="C1296" s="30" t="s">
        <v>923</v>
      </c>
      <c r="D1296" s="30" t="s">
        <v>2398</v>
      </c>
      <c r="E1296" s="31" t="s">
        <v>299</v>
      </c>
      <c r="F1296" s="32"/>
      <c r="G1296" s="33"/>
      <c r="H1296" s="28" t="str">
        <f aca="false">""</f>
        <v/>
      </c>
    </row>
    <row r="1297" customFormat="false" ht="15" hidden="false" customHeight="false" outlineLevel="0" collapsed="false">
      <c r="A1297" s="29" t="n">
        <v>1295</v>
      </c>
      <c r="B1297" s="30" t="s">
        <v>2400</v>
      </c>
      <c r="C1297" s="30" t="s">
        <v>925</v>
      </c>
      <c r="D1297" s="30" t="s">
        <v>1192</v>
      </c>
      <c r="E1297" s="31" t="s">
        <v>300</v>
      </c>
      <c r="F1297" s="32"/>
      <c r="G1297" s="33"/>
      <c r="H1297" s="28" t="str">
        <f aca="false">""</f>
        <v/>
      </c>
    </row>
    <row r="1298" customFormat="false" ht="15" hidden="false" customHeight="false" outlineLevel="0" collapsed="false">
      <c r="A1298" s="29" t="n">
        <v>1296</v>
      </c>
      <c r="B1298" s="30" t="s">
        <v>2400</v>
      </c>
      <c r="C1298" s="30" t="s">
        <v>925</v>
      </c>
      <c r="D1298" s="30" t="s">
        <v>2401</v>
      </c>
      <c r="E1298" s="31" t="s">
        <v>300</v>
      </c>
      <c r="F1298" s="32"/>
      <c r="G1298" s="33"/>
      <c r="H1298" s="28" t="str">
        <f aca="false">""</f>
        <v/>
      </c>
    </row>
    <row r="1299" customFormat="false" ht="15" hidden="false" customHeight="false" outlineLevel="0" collapsed="false">
      <c r="A1299" s="29" t="n">
        <v>1297</v>
      </c>
      <c r="B1299" s="30" t="s">
        <v>2402</v>
      </c>
      <c r="C1299" s="30" t="s">
        <v>923</v>
      </c>
      <c r="D1299" s="30" t="s">
        <v>2400</v>
      </c>
      <c r="E1299" s="31" t="s">
        <v>2403</v>
      </c>
      <c r="F1299" s="32"/>
      <c r="G1299" s="33"/>
      <c r="H1299" s="28" t="str">
        <f aca="false">""</f>
        <v/>
      </c>
    </row>
    <row r="1300" customFormat="false" ht="15" hidden="false" customHeight="false" outlineLevel="0" collapsed="false">
      <c r="A1300" s="29" t="n">
        <v>1298</v>
      </c>
      <c r="B1300" s="30" t="s">
        <v>2404</v>
      </c>
      <c r="C1300" s="30" t="s">
        <v>923</v>
      </c>
      <c r="D1300" s="30" t="s">
        <v>2402</v>
      </c>
      <c r="E1300" s="31" t="s">
        <v>1141</v>
      </c>
      <c r="F1300" s="32"/>
      <c r="G1300" s="33"/>
      <c r="H1300" s="28" t="str">
        <f aca="false">""</f>
        <v/>
      </c>
    </row>
    <row r="1301" customFormat="false" ht="15" hidden="false" customHeight="false" outlineLevel="0" collapsed="false">
      <c r="A1301" s="29" t="n">
        <v>1299</v>
      </c>
      <c r="B1301" s="30" t="s">
        <v>2405</v>
      </c>
      <c r="C1301" s="30" t="s">
        <v>923</v>
      </c>
      <c r="D1301" s="30" t="s">
        <v>2404</v>
      </c>
      <c r="E1301" s="31" t="s">
        <v>1141</v>
      </c>
      <c r="F1301" s="32"/>
      <c r="G1301" s="33"/>
      <c r="H1301" s="28" t="str">
        <f aca="false">""</f>
        <v/>
      </c>
    </row>
    <row r="1302" customFormat="false" ht="15" hidden="false" customHeight="false" outlineLevel="0" collapsed="false">
      <c r="A1302" s="29" t="n">
        <v>1300</v>
      </c>
      <c r="B1302" s="30" t="s">
        <v>2406</v>
      </c>
      <c r="C1302" s="30" t="s">
        <v>923</v>
      </c>
      <c r="D1302" s="30" t="s">
        <v>2405</v>
      </c>
      <c r="E1302" s="31" t="s">
        <v>1141</v>
      </c>
      <c r="F1302" s="32"/>
      <c r="G1302" s="33"/>
      <c r="H1302" s="28" t="str">
        <f aca="false">""</f>
        <v/>
      </c>
    </row>
    <row r="1303" customFormat="false" ht="15" hidden="false" customHeight="false" outlineLevel="0" collapsed="false">
      <c r="A1303" s="29" t="n">
        <v>1301</v>
      </c>
      <c r="B1303" s="30" t="s">
        <v>2407</v>
      </c>
      <c r="C1303" s="30" t="s">
        <v>923</v>
      </c>
      <c r="D1303" s="30" t="s">
        <v>2406</v>
      </c>
      <c r="E1303" s="31" t="s">
        <v>1141</v>
      </c>
      <c r="F1303" s="32"/>
      <c r="G1303" s="33"/>
      <c r="H1303" s="28" t="str">
        <f aca="false">""</f>
        <v/>
      </c>
    </row>
    <row r="1304" customFormat="false" ht="15" hidden="false" customHeight="false" outlineLevel="0" collapsed="false">
      <c r="A1304" s="29" t="n">
        <v>1302</v>
      </c>
      <c r="B1304" s="30" t="s">
        <v>2408</v>
      </c>
      <c r="C1304" s="30" t="s">
        <v>923</v>
      </c>
      <c r="D1304" s="30" t="s">
        <v>2407</v>
      </c>
      <c r="E1304" s="31" t="s">
        <v>1141</v>
      </c>
      <c r="F1304" s="32"/>
      <c r="G1304" s="33"/>
      <c r="H1304" s="28" t="str">
        <f aca="false">""</f>
        <v/>
      </c>
    </row>
    <row r="1305" customFormat="false" ht="15" hidden="false" customHeight="false" outlineLevel="0" collapsed="false">
      <c r="A1305" s="29" t="n">
        <v>1303</v>
      </c>
      <c r="B1305" s="30" t="s">
        <v>2409</v>
      </c>
      <c r="C1305" s="30" t="s">
        <v>923</v>
      </c>
      <c r="D1305" s="30" t="s">
        <v>2408</v>
      </c>
      <c r="E1305" s="31" t="s">
        <v>1141</v>
      </c>
      <c r="F1305" s="32"/>
      <c r="G1305" s="33"/>
      <c r="H1305" s="28" t="str">
        <f aca="false">""</f>
        <v/>
      </c>
    </row>
    <row r="1306" customFormat="false" ht="15" hidden="false" customHeight="false" outlineLevel="0" collapsed="false">
      <c r="A1306" s="29" t="n">
        <v>1304</v>
      </c>
      <c r="B1306" s="30" t="s">
        <v>2410</v>
      </c>
      <c r="C1306" s="30" t="s">
        <v>923</v>
      </c>
      <c r="D1306" s="30" t="s">
        <v>2409</v>
      </c>
      <c r="E1306" s="31" t="s">
        <v>1141</v>
      </c>
      <c r="F1306" s="32"/>
      <c r="G1306" s="33"/>
      <c r="H1306" s="28" t="str">
        <f aca="false">""</f>
        <v/>
      </c>
    </row>
    <row r="1307" customFormat="false" ht="15" hidden="false" customHeight="false" outlineLevel="0" collapsed="false">
      <c r="A1307" s="29" t="n">
        <v>1305</v>
      </c>
      <c r="B1307" s="30" t="s">
        <v>2411</v>
      </c>
      <c r="C1307" s="30" t="s">
        <v>923</v>
      </c>
      <c r="D1307" s="30" t="s">
        <v>2410</v>
      </c>
      <c r="E1307" s="31" t="s">
        <v>1141</v>
      </c>
      <c r="F1307" s="32"/>
      <c r="G1307" s="33"/>
      <c r="H1307" s="28" t="str">
        <f aca="false">""</f>
        <v/>
      </c>
    </row>
    <row r="1308" customFormat="false" ht="15" hidden="false" customHeight="false" outlineLevel="0" collapsed="false">
      <c r="A1308" s="29" t="n">
        <v>1306</v>
      </c>
      <c r="B1308" s="30" t="s">
        <v>2412</v>
      </c>
      <c r="C1308" s="30" t="s">
        <v>923</v>
      </c>
      <c r="D1308" s="30" t="s">
        <v>2411</v>
      </c>
      <c r="E1308" s="31" t="s">
        <v>1141</v>
      </c>
      <c r="F1308" s="32"/>
      <c r="G1308" s="33"/>
      <c r="H1308" s="28" t="str">
        <f aca="false">""</f>
        <v/>
      </c>
    </row>
    <row r="1309" customFormat="false" ht="15" hidden="false" customHeight="false" outlineLevel="0" collapsed="false">
      <c r="A1309" s="29" t="n">
        <v>1307</v>
      </c>
      <c r="B1309" s="30" t="s">
        <v>2413</v>
      </c>
      <c r="C1309" s="30" t="s">
        <v>923</v>
      </c>
      <c r="D1309" s="30" t="s">
        <v>2412</v>
      </c>
      <c r="E1309" s="31" t="s">
        <v>1141</v>
      </c>
      <c r="F1309" s="32"/>
      <c r="G1309" s="33"/>
      <c r="H1309" s="28" t="str">
        <f aca="false">""</f>
        <v/>
      </c>
    </row>
    <row r="1310" customFormat="false" ht="15" hidden="false" customHeight="false" outlineLevel="0" collapsed="false">
      <c r="A1310" s="29" t="n">
        <v>1308</v>
      </c>
      <c r="B1310" s="30" t="s">
        <v>2414</v>
      </c>
      <c r="C1310" s="30" t="s">
        <v>923</v>
      </c>
      <c r="D1310" s="30" t="s">
        <v>2413</v>
      </c>
      <c r="E1310" s="31" t="s">
        <v>1141</v>
      </c>
      <c r="F1310" s="32"/>
      <c r="G1310" s="33"/>
      <c r="H1310" s="28" t="str">
        <f aca="false">""</f>
        <v/>
      </c>
    </row>
    <row r="1311" customFormat="false" ht="15" hidden="false" customHeight="false" outlineLevel="0" collapsed="false">
      <c r="A1311" s="29" t="n">
        <v>1309</v>
      </c>
      <c r="B1311" s="30" t="s">
        <v>2415</v>
      </c>
      <c r="C1311" s="30" t="s">
        <v>923</v>
      </c>
      <c r="D1311" s="30" t="s">
        <v>2414</v>
      </c>
      <c r="E1311" s="31" t="s">
        <v>1141</v>
      </c>
      <c r="F1311" s="32"/>
      <c r="G1311" s="33"/>
      <c r="H1311" s="28" t="str">
        <f aca="false">""</f>
        <v/>
      </c>
    </row>
    <row r="1312" customFormat="false" ht="15" hidden="false" customHeight="false" outlineLevel="0" collapsed="false">
      <c r="A1312" s="29" t="n">
        <v>1310</v>
      </c>
      <c r="B1312" s="30" t="s">
        <v>2416</v>
      </c>
      <c r="C1312" s="30" t="s">
        <v>923</v>
      </c>
      <c r="D1312" s="30" t="s">
        <v>2415</v>
      </c>
      <c r="E1312" s="31" t="s">
        <v>1141</v>
      </c>
      <c r="F1312" s="32"/>
      <c r="G1312" s="33"/>
      <c r="H1312" s="28" t="str">
        <f aca="false">""</f>
        <v/>
      </c>
    </row>
    <row r="1313" customFormat="false" ht="15" hidden="false" customHeight="false" outlineLevel="0" collapsed="false">
      <c r="A1313" s="29" t="n">
        <v>1311</v>
      </c>
      <c r="B1313" s="30" t="s">
        <v>2417</v>
      </c>
      <c r="C1313" s="30" t="s">
        <v>923</v>
      </c>
      <c r="D1313" s="30" t="s">
        <v>2416</v>
      </c>
      <c r="E1313" s="31" t="s">
        <v>1141</v>
      </c>
      <c r="F1313" s="32"/>
      <c r="G1313" s="33"/>
      <c r="H1313" s="28" t="str">
        <f aca="false">""</f>
        <v/>
      </c>
    </row>
    <row r="1314" customFormat="false" ht="15" hidden="false" customHeight="false" outlineLevel="0" collapsed="false">
      <c r="A1314" s="29" t="n">
        <v>1312</v>
      </c>
      <c r="B1314" s="30" t="s">
        <v>2418</v>
      </c>
      <c r="C1314" s="30" t="s">
        <v>923</v>
      </c>
      <c r="D1314" s="30" t="s">
        <v>2417</v>
      </c>
      <c r="E1314" s="31" t="s">
        <v>1141</v>
      </c>
      <c r="F1314" s="32"/>
      <c r="G1314" s="33"/>
      <c r="H1314" s="28" t="str">
        <f aca="false">""</f>
        <v/>
      </c>
    </row>
    <row r="1315" customFormat="false" ht="15" hidden="false" customHeight="false" outlineLevel="0" collapsed="false">
      <c r="A1315" s="29" t="n">
        <v>1313</v>
      </c>
      <c r="B1315" s="30" t="s">
        <v>2419</v>
      </c>
      <c r="C1315" s="30" t="s">
        <v>923</v>
      </c>
      <c r="D1315" s="30" t="s">
        <v>2418</v>
      </c>
      <c r="E1315" s="31" t="s">
        <v>1141</v>
      </c>
      <c r="F1315" s="32"/>
      <c r="G1315" s="33"/>
      <c r="H1315" s="28" t="str">
        <f aca="false">""</f>
        <v/>
      </c>
    </row>
    <row r="1316" customFormat="false" ht="15" hidden="false" customHeight="false" outlineLevel="0" collapsed="false">
      <c r="A1316" s="29" t="n">
        <v>1314</v>
      </c>
      <c r="B1316" s="30" t="s">
        <v>2420</v>
      </c>
      <c r="C1316" s="30" t="s">
        <v>923</v>
      </c>
      <c r="D1316" s="30" t="s">
        <v>2419</v>
      </c>
      <c r="E1316" s="31" t="s">
        <v>1141</v>
      </c>
      <c r="F1316" s="32"/>
      <c r="G1316" s="33"/>
      <c r="H1316" s="28" t="str">
        <f aca="false">""</f>
        <v/>
      </c>
    </row>
    <row r="1317" customFormat="false" ht="15" hidden="false" customHeight="false" outlineLevel="0" collapsed="false">
      <c r="A1317" s="29" t="n">
        <v>1315</v>
      </c>
      <c r="B1317" s="30" t="s">
        <v>2421</v>
      </c>
      <c r="C1317" s="30" t="s">
        <v>923</v>
      </c>
      <c r="D1317" s="30" t="s">
        <v>2420</v>
      </c>
      <c r="E1317" s="31" t="s">
        <v>1141</v>
      </c>
      <c r="F1317" s="32"/>
      <c r="G1317" s="33"/>
      <c r="H1317" s="28" t="str">
        <f aca="false">""</f>
        <v/>
      </c>
    </row>
    <row r="1318" customFormat="false" ht="15" hidden="false" customHeight="false" outlineLevel="0" collapsed="false">
      <c r="A1318" s="29" t="n">
        <v>1316</v>
      </c>
      <c r="B1318" s="30" t="s">
        <v>2422</v>
      </c>
      <c r="C1318" s="30" t="s">
        <v>923</v>
      </c>
      <c r="D1318" s="30" t="s">
        <v>2421</v>
      </c>
      <c r="E1318" s="31" t="s">
        <v>1141</v>
      </c>
      <c r="F1318" s="32"/>
      <c r="G1318" s="33"/>
      <c r="H1318" s="28" t="str">
        <f aca="false">""</f>
        <v/>
      </c>
    </row>
    <row r="1319" customFormat="false" ht="15" hidden="false" customHeight="false" outlineLevel="0" collapsed="false">
      <c r="A1319" s="29" t="n">
        <v>1317</v>
      </c>
      <c r="B1319" s="30" t="s">
        <v>2423</v>
      </c>
      <c r="C1319" s="30" t="s">
        <v>923</v>
      </c>
      <c r="D1319" s="30" t="s">
        <v>2422</v>
      </c>
      <c r="E1319" s="31" t="s">
        <v>300</v>
      </c>
      <c r="F1319" s="32"/>
      <c r="G1319" s="33"/>
      <c r="H1319" s="28" t="str">
        <f aca="false">""</f>
        <v/>
      </c>
    </row>
    <row r="1320" customFormat="false" ht="15" hidden="false" customHeight="false" outlineLevel="0" collapsed="false">
      <c r="A1320" s="29" t="n">
        <v>1318</v>
      </c>
      <c r="B1320" s="30" t="s">
        <v>2424</v>
      </c>
      <c r="C1320" s="30" t="s">
        <v>925</v>
      </c>
      <c r="D1320" s="30" t="s">
        <v>1192</v>
      </c>
      <c r="E1320" s="31" t="s">
        <v>117</v>
      </c>
      <c r="F1320" s="32"/>
      <c r="G1320" s="33"/>
      <c r="H1320" s="28" t="str">
        <f aca="false">""</f>
        <v/>
      </c>
    </row>
    <row r="1321" customFormat="false" ht="15" hidden="false" customHeight="false" outlineLevel="0" collapsed="false">
      <c r="A1321" s="29" t="n">
        <v>1319</v>
      </c>
      <c r="B1321" s="30" t="s">
        <v>2424</v>
      </c>
      <c r="C1321" s="30" t="s">
        <v>925</v>
      </c>
      <c r="D1321" s="30" t="s">
        <v>2425</v>
      </c>
      <c r="E1321" s="31" t="s">
        <v>117</v>
      </c>
      <c r="F1321" s="32"/>
      <c r="G1321" s="33"/>
      <c r="H1321" s="28" t="str">
        <f aca="false">""</f>
        <v/>
      </c>
    </row>
    <row r="1322" customFormat="false" ht="15" hidden="false" customHeight="false" outlineLevel="0" collapsed="false">
      <c r="A1322" s="29" t="n">
        <v>1320</v>
      </c>
      <c r="B1322" s="30" t="s">
        <v>2426</v>
      </c>
      <c r="C1322" s="30" t="s">
        <v>923</v>
      </c>
      <c r="D1322" s="30" t="s">
        <v>2424</v>
      </c>
      <c r="E1322" s="31" t="s">
        <v>117</v>
      </c>
      <c r="F1322" s="32"/>
      <c r="G1322" s="33"/>
      <c r="H1322" s="28" t="str">
        <f aca="false">""</f>
        <v/>
      </c>
    </row>
    <row r="1323" customFormat="false" ht="15" hidden="false" customHeight="false" outlineLevel="0" collapsed="false">
      <c r="A1323" s="29" t="n">
        <v>1321</v>
      </c>
      <c r="B1323" s="30" t="s">
        <v>2427</v>
      </c>
      <c r="C1323" s="30" t="s">
        <v>923</v>
      </c>
      <c r="D1323" s="30" t="s">
        <v>2426</v>
      </c>
      <c r="E1323" s="31" t="s">
        <v>1141</v>
      </c>
      <c r="F1323" s="32"/>
      <c r="G1323" s="33"/>
      <c r="H1323" s="28" t="str">
        <f aca="false">""</f>
        <v/>
      </c>
    </row>
    <row r="1324" customFormat="false" ht="15" hidden="false" customHeight="false" outlineLevel="0" collapsed="false">
      <c r="A1324" s="29" t="n">
        <v>1322</v>
      </c>
      <c r="B1324" s="30" t="s">
        <v>2428</v>
      </c>
      <c r="C1324" s="30" t="s">
        <v>923</v>
      </c>
      <c r="D1324" s="30" t="s">
        <v>2427</v>
      </c>
      <c r="E1324" s="31" t="s">
        <v>1141</v>
      </c>
      <c r="F1324" s="32"/>
      <c r="G1324" s="33"/>
      <c r="H1324" s="28" t="str">
        <f aca="false">""</f>
        <v/>
      </c>
    </row>
    <row r="1325" customFormat="false" ht="15" hidden="false" customHeight="false" outlineLevel="0" collapsed="false">
      <c r="A1325" s="29" t="n">
        <v>1323</v>
      </c>
      <c r="B1325" s="30" t="s">
        <v>2429</v>
      </c>
      <c r="C1325" s="30" t="s">
        <v>923</v>
      </c>
      <c r="D1325" s="30" t="s">
        <v>2428</v>
      </c>
      <c r="E1325" s="31" t="s">
        <v>1141</v>
      </c>
      <c r="F1325" s="32"/>
      <c r="G1325" s="33"/>
      <c r="H1325" s="28" t="str">
        <f aca="false">""</f>
        <v/>
      </c>
    </row>
    <row r="1326" customFormat="false" ht="15" hidden="false" customHeight="false" outlineLevel="0" collapsed="false">
      <c r="A1326" s="29" t="n">
        <v>1324</v>
      </c>
      <c r="B1326" s="30" t="s">
        <v>2430</v>
      </c>
      <c r="C1326" s="30" t="s">
        <v>923</v>
      </c>
      <c r="D1326" s="30" t="s">
        <v>2429</v>
      </c>
      <c r="E1326" s="31" t="s">
        <v>1141</v>
      </c>
      <c r="F1326" s="32"/>
      <c r="G1326" s="33"/>
      <c r="H1326" s="28" t="str">
        <f aca="false">""</f>
        <v/>
      </c>
    </row>
    <row r="1327" customFormat="false" ht="15" hidden="false" customHeight="false" outlineLevel="0" collapsed="false">
      <c r="A1327" s="29" t="n">
        <v>1325</v>
      </c>
      <c r="B1327" s="30" t="s">
        <v>2431</v>
      </c>
      <c r="C1327" s="30" t="s">
        <v>923</v>
      </c>
      <c r="D1327" s="30" t="s">
        <v>2430</v>
      </c>
      <c r="E1327" s="31" t="s">
        <v>1141</v>
      </c>
      <c r="F1327" s="32"/>
      <c r="G1327" s="33"/>
      <c r="H1327" s="28" t="str">
        <f aca="false">""</f>
        <v/>
      </c>
    </row>
    <row r="1328" customFormat="false" ht="15" hidden="false" customHeight="false" outlineLevel="0" collapsed="false">
      <c r="A1328" s="29" t="n">
        <v>1326</v>
      </c>
      <c r="B1328" s="30" t="s">
        <v>2432</v>
      </c>
      <c r="C1328" s="30" t="s">
        <v>923</v>
      </c>
      <c r="D1328" s="30" t="s">
        <v>2431</v>
      </c>
      <c r="E1328" s="31" t="s">
        <v>1141</v>
      </c>
      <c r="F1328" s="32"/>
      <c r="G1328" s="33"/>
      <c r="H1328" s="28" t="str">
        <f aca="false">""</f>
        <v/>
      </c>
    </row>
    <row r="1329" customFormat="false" ht="15" hidden="false" customHeight="false" outlineLevel="0" collapsed="false">
      <c r="A1329" s="29" t="n">
        <v>1327</v>
      </c>
      <c r="B1329" s="30" t="s">
        <v>2433</v>
      </c>
      <c r="C1329" s="30" t="s">
        <v>923</v>
      </c>
      <c r="D1329" s="30" t="s">
        <v>2432</v>
      </c>
      <c r="E1329" s="31" t="s">
        <v>1141</v>
      </c>
      <c r="F1329" s="32"/>
      <c r="G1329" s="33"/>
      <c r="H1329" s="28" t="str">
        <f aca="false">""</f>
        <v/>
      </c>
    </row>
    <row r="1330" customFormat="false" ht="15" hidden="false" customHeight="false" outlineLevel="0" collapsed="false">
      <c r="A1330" s="29" t="n">
        <v>1328</v>
      </c>
      <c r="B1330" s="30" t="s">
        <v>2434</v>
      </c>
      <c r="C1330" s="30" t="s">
        <v>923</v>
      </c>
      <c r="D1330" s="30" t="s">
        <v>2433</v>
      </c>
      <c r="E1330" s="31" t="s">
        <v>1141</v>
      </c>
      <c r="F1330" s="32"/>
      <c r="G1330" s="33"/>
      <c r="H1330" s="28" t="str">
        <f aca="false">""</f>
        <v/>
      </c>
    </row>
    <row r="1331" customFormat="false" ht="15" hidden="false" customHeight="false" outlineLevel="0" collapsed="false">
      <c r="A1331" s="29" t="n">
        <v>1329</v>
      </c>
      <c r="B1331" s="30" t="s">
        <v>2435</v>
      </c>
      <c r="C1331" s="30" t="s">
        <v>923</v>
      </c>
      <c r="D1331" s="30" t="s">
        <v>2434</v>
      </c>
      <c r="E1331" s="31" t="s">
        <v>1141</v>
      </c>
      <c r="F1331" s="32"/>
      <c r="G1331" s="33"/>
      <c r="H1331" s="28" t="str">
        <f aca="false">""</f>
        <v/>
      </c>
    </row>
    <row r="1332" customFormat="false" ht="15" hidden="false" customHeight="false" outlineLevel="0" collapsed="false">
      <c r="A1332" s="29" t="n">
        <v>1330</v>
      </c>
      <c r="B1332" s="30" t="s">
        <v>2436</v>
      </c>
      <c r="C1332" s="30" t="s">
        <v>923</v>
      </c>
      <c r="D1332" s="30" t="s">
        <v>2435</v>
      </c>
      <c r="E1332" s="31" t="s">
        <v>1141</v>
      </c>
      <c r="F1332" s="32"/>
      <c r="G1332" s="33"/>
      <c r="H1332" s="28" t="str">
        <f aca="false">""</f>
        <v/>
      </c>
    </row>
    <row r="1333" customFormat="false" ht="15" hidden="false" customHeight="false" outlineLevel="0" collapsed="false">
      <c r="A1333" s="29" t="n">
        <v>1331</v>
      </c>
      <c r="B1333" s="30" t="s">
        <v>2437</v>
      </c>
      <c r="C1333" s="30" t="s">
        <v>923</v>
      </c>
      <c r="D1333" s="30" t="s">
        <v>2436</v>
      </c>
      <c r="E1333" s="31" t="s">
        <v>1141</v>
      </c>
      <c r="F1333" s="32"/>
      <c r="G1333" s="33"/>
      <c r="H1333" s="28" t="str">
        <f aca="false">""</f>
        <v/>
      </c>
    </row>
    <row r="1334" customFormat="false" ht="15" hidden="false" customHeight="false" outlineLevel="0" collapsed="false">
      <c r="A1334" s="29" t="n">
        <v>1332</v>
      </c>
      <c r="B1334" s="30" t="s">
        <v>2438</v>
      </c>
      <c r="C1334" s="30" t="s">
        <v>923</v>
      </c>
      <c r="D1334" s="30" t="s">
        <v>2437</v>
      </c>
      <c r="E1334" s="31" t="s">
        <v>1141</v>
      </c>
      <c r="F1334" s="32"/>
      <c r="G1334" s="33"/>
      <c r="H1334" s="28" t="str">
        <f aca="false">""</f>
        <v/>
      </c>
    </row>
    <row r="1335" customFormat="false" ht="15" hidden="false" customHeight="false" outlineLevel="0" collapsed="false">
      <c r="A1335" s="29" t="n">
        <v>1333</v>
      </c>
      <c r="B1335" s="30" t="s">
        <v>2439</v>
      </c>
      <c r="C1335" s="30" t="s">
        <v>923</v>
      </c>
      <c r="D1335" s="30" t="s">
        <v>2438</v>
      </c>
      <c r="E1335" s="31" t="s">
        <v>1141</v>
      </c>
      <c r="F1335" s="32"/>
      <c r="G1335" s="33"/>
      <c r="H1335" s="28" t="str">
        <f aca="false">""</f>
        <v/>
      </c>
    </row>
    <row r="1336" customFormat="false" ht="15" hidden="false" customHeight="false" outlineLevel="0" collapsed="false">
      <c r="A1336" s="29" t="n">
        <v>1334</v>
      </c>
      <c r="B1336" s="30" t="s">
        <v>2440</v>
      </c>
      <c r="C1336" s="30" t="s">
        <v>923</v>
      </c>
      <c r="D1336" s="30" t="s">
        <v>2439</v>
      </c>
      <c r="E1336" s="31" t="s">
        <v>1141</v>
      </c>
      <c r="F1336" s="32"/>
      <c r="G1336" s="33"/>
      <c r="H1336" s="28" t="str">
        <f aca="false">""</f>
        <v/>
      </c>
    </row>
    <row r="1337" customFormat="false" ht="15" hidden="false" customHeight="false" outlineLevel="0" collapsed="false">
      <c r="A1337" s="29" t="n">
        <v>1335</v>
      </c>
      <c r="B1337" s="30" t="s">
        <v>2441</v>
      </c>
      <c r="C1337" s="30" t="s">
        <v>923</v>
      </c>
      <c r="D1337" s="30" t="s">
        <v>2440</v>
      </c>
      <c r="E1337" s="31" t="s">
        <v>1141</v>
      </c>
      <c r="F1337" s="32"/>
      <c r="G1337" s="33"/>
      <c r="H1337" s="28" t="str">
        <f aca="false">""</f>
        <v/>
      </c>
    </row>
    <row r="1338" customFormat="false" ht="15" hidden="false" customHeight="false" outlineLevel="0" collapsed="false">
      <c r="A1338" s="29" t="n">
        <v>1336</v>
      </c>
      <c r="B1338" s="30" t="s">
        <v>2442</v>
      </c>
      <c r="C1338" s="30" t="s">
        <v>923</v>
      </c>
      <c r="D1338" s="30" t="s">
        <v>2441</v>
      </c>
      <c r="E1338" s="31" t="s">
        <v>1141</v>
      </c>
      <c r="F1338" s="32"/>
      <c r="G1338" s="33"/>
      <c r="H1338" s="28" t="str">
        <f aca="false">""</f>
        <v/>
      </c>
    </row>
    <row r="1339" customFormat="false" ht="15" hidden="false" customHeight="false" outlineLevel="0" collapsed="false">
      <c r="A1339" s="29" t="n">
        <v>1337</v>
      </c>
      <c r="B1339" s="30" t="s">
        <v>2443</v>
      </c>
      <c r="C1339" s="30" t="s">
        <v>923</v>
      </c>
      <c r="D1339" s="30" t="s">
        <v>2442</v>
      </c>
      <c r="E1339" s="31" t="s">
        <v>1141</v>
      </c>
      <c r="F1339" s="32"/>
      <c r="G1339" s="33"/>
      <c r="H1339" s="28" t="str">
        <f aca="false">""</f>
        <v/>
      </c>
    </row>
    <row r="1340" customFormat="false" ht="15" hidden="false" customHeight="false" outlineLevel="0" collapsed="false">
      <c r="A1340" s="29" t="n">
        <v>1338</v>
      </c>
      <c r="B1340" s="30" t="s">
        <v>2444</v>
      </c>
      <c r="C1340" s="30" t="s">
        <v>923</v>
      </c>
      <c r="D1340" s="30" t="s">
        <v>2443</v>
      </c>
      <c r="E1340" s="31" t="s">
        <v>1141</v>
      </c>
      <c r="F1340" s="32"/>
      <c r="G1340" s="33"/>
      <c r="H1340" s="28" t="str">
        <f aca="false">""</f>
        <v/>
      </c>
    </row>
    <row r="1341" customFormat="false" ht="15" hidden="false" customHeight="false" outlineLevel="0" collapsed="false">
      <c r="A1341" s="29" t="n">
        <v>1339</v>
      </c>
      <c r="B1341" s="30" t="s">
        <v>2445</v>
      </c>
      <c r="C1341" s="30" t="s">
        <v>923</v>
      </c>
      <c r="D1341" s="30" t="s">
        <v>2444</v>
      </c>
      <c r="E1341" s="31" t="s">
        <v>1141</v>
      </c>
      <c r="F1341" s="32"/>
      <c r="G1341" s="33"/>
      <c r="H1341" s="28" t="str">
        <f aca="false">""</f>
        <v/>
      </c>
    </row>
    <row r="1342" customFormat="false" ht="15" hidden="false" customHeight="false" outlineLevel="0" collapsed="false">
      <c r="A1342" s="29" t="n">
        <v>1340</v>
      </c>
      <c r="B1342" s="30" t="s">
        <v>2446</v>
      </c>
      <c r="C1342" s="30" t="s">
        <v>923</v>
      </c>
      <c r="D1342" s="30" t="s">
        <v>2445</v>
      </c>
      <c r="E1342" s="31" t="s">
        <v>117</v>
      </c>
      <c r="F1342" s="32"/>
      <c r="G1342" s="33"/>
      <c r="H1342" s="28" t="str">
        <f aca="false">""</f>
        <v/>
      </c>
    </row>
    <row r="1343" customFormat="false" ht="15" hidden="false" customHeight="false" outlineLevel="0" collapsed="false">
      <c r="A1343" s="29" t="n">
        <v>1341</v>
      </c>
      <c r="B1343" s="30" t="s">
        <v>2447</v>
      </c>
      <c r="C1343" s="30" t="s">
        <v>925</v>
      </c>
      <c r="D1343" s="30" t="s">
        <v>1192</v>
      </c>
      <c r="E1343" s="31" t="s">
        <v>117</v>
      </c>
      <c r="F1343" s="32"/>
      <c r="G1343" s="33"/>
      <c r="H1343" s="28" t="str">
        <f aca="false">""</f>
        <v/>
      </c>
    </row>
    <row r="1344" customFormat="false" ht="15" hidden="false" customHeight="false" outlineLevel="0" collapsed="false">
      <c r="A1344" s="29" t="n">
        <v>1342</v>
      </c>
      <c r="B1344" s="30" t="s">
        <v>2447</v>
      </c>
      <c r="C1344" s="30" t="s">
        <v>925</v>
      </c>
      <c r="D1344" s="30" t="s">
        <v>2448</v>
      </c>
      <c r="E1344" s="31" t="s">
        <v>117</v>
      </c>
      <c r="F1344" s="32"/>
      <c r="G1344" s="33"/>
      <c r="H1344" s="28" t="str">
        <f aca="false">""</f>
        <v/>
      </c>
    </row>
    <row r="1345" customFormat="false" ht="15" hidden="false" customHeight="false" outlineLevel="0" collapsed="false">
      <c r="A1345" s="29" t="n">
        <v>1343</v>
      </c>
      <c r="B1345" s="30" t="s">
        <v>2449</v>
      </c>
      <c r="C1345" s="30" t="s">
        <v>923</v>
      </c>
      <c r="D1345" s="30" t="s">
        <v>2447</v>
      </c>
      <c r="E1345" s="31" t="s">
        <v>117</v>
      </c>
      <c r="F1345" s="32"/>
      <c r="G1345" s="33"/>
      <c r="H1345" s="28" t="str">
        <f aca="false">""</f>
        <v/>
      </c>
    </row>
    <row r="1346" customFormat="false" ht="15" hidden="false" customHeight="false" outlineLevel="0" collapsed="false">
      <c r="A1346" s="29" t="n">
        <v>1344</v>
      </c>
      <c r="B1346" s="30" t="s">
        <v>2450</v>
      </c>
      <c r="C1346" s="30" t="s">
        <v>923</v>
      </c>
      <c r="D1346" s="30" t="s">
        <v>2449</v>
      </c>
      <c r="E1346" s="31" t="s">
        <v>1141</v>
      </c>
      <c r="F1346" s="32"/>
      <c r="G1346" s="33"/>
      <c r="H1346" s="28" t="str">
        <f aca="false">""</f>
        <v/>
      </c>
    </row>
    <row r="1347" customFormat="false" ht="15" hidden="false" customHeight="false" outlineLevel="0" collapsed="false">
      <c r="A1347" s="29" t="n">
        <v>1345</v>
      </c>
      <c r="B1347" s="30" t="s">
        <v>2451</v>
      </c>
      <c r="C1347" s="30" t="s">
        <v>923</v>
      </c>
      <c r="D1347" s="30" t="s">
        <v>2450</v>
      </c>
      <c r="E1347" s="31" t="s">
        <v>1141</v>
      </c>
      <c r="F1347" s="32"/>
      <c r="G1347" s="33"/>
      <c r="H1347" s="28" t="str">
        <f aca="false">""</f>
        <v/>
      </c>
    </row>
    <row r="1348" customFormat="false" ht="15" hidden="false" customHeight="false" outlineLevel="0" collapsed="false">
      <c r="A1348" s="29" t="n">
        <v>1346</v>
      </c>
      <c r="B1348" s="30" t="s">
        <v>2452</v>
      </c>
      <c r="C1348" s="30" t="s">
        <v>923</v>
      </c>
      <c r="D1348" s="30" t="s">
        <v>2451</v>
      </c>
      <c r="E1348" s="31" t="s">
        <v>1141</v>
      </c>
      <c r="F1348" s="32"/>
      <c r="G1348" s="33"/>
      <c r="H1348" s="28" t="str">
        <f aca="false">""</f>
        <v/>
      </c>
    </row>
    <row r="1349" customFormat="false" ht="15" hidden="false" customHeight="false" outlineLevel="0" collapsed="false">
      <c r="A1349" s="29" t="n">
        <v>1347</v>
      </c>
      <c r="B1349" s="30" t="s">
        <v>2453</v>
      </c>
      <c r="C1349" s="30" t="s">
        <v>923</v>
      </c>
      <c r="D1349" s="30" t="s">
        <v>2452</v>
      </c>
      <c r="E1349" s="31" t="s">
        <v>1141</v>
      </c>
      <c r="F1349" s="32"/>
      <c r="G1349" s="33"/>
      <c r="H1349" s="28" t="str">
        <f aca="false">""</f>
        <v/>
      </c>
    </row>
    <row r="1350" customFormat="false" ht="15" hidden="false" customHeight="false" outlineLevel="0" collapsed="false">
      <c r="A1350" s="29" t="n">
        <v>1348</v>
      </c>
      <c r="B1350" s="30" t="s">
        <v>2454</v>
      </c>
      <c r="C1350" s="30" t="s">
        <v>923</v>
      </c>
      <c r="D1350" s="30" t="s">
        <v>2453</v>
      </c>
      <c r="E1350" s="31" t="s">
        <v>1141</v>
      </c>
      <c r="F1350" s="32"/>
      <c r="G1350" s="33"/>
      <c r="H1350" s="28" t="str">
        <f aca="false">""</f>
        <v/>
      </c>
    </row>
    <row r="1351" customFormat="false" ht="15" hidden="false" customHeight="false" outlineLevel="0" collapsed="false">
      <c r="A1351" s="29" t="n">
        <v>1349</v>
      </c>
      <c r="B1351" s="30" t="s">
        <v>2455</v>
      </c>
      <c r="C1351" s="30" t="s">
        <v>923</v>
      </c>
      <c r="D1351" s="30" t="s">
        <v>2454</v>
      </c>
      <c r="E1351" s="31" t="s">
        <v>1141</v>
      </c>
      <c r="F1351" s="32"/>
      <c r="G1351" s="33"/>
      <c r="H1351" s="28" t="str">
        <f aca="false">""</f>
        <v/>
      </c>
    </row>
    <row r="1352" customFormat="false" ht="15" hidden="false" customHeight="false" outlineLevel="0" collapsed="false">
      <c r="A1352" s="29" t="n">
        <v>1350</v>
      </c>
      <c r="B1352" s="30" t="s">
        <v>2456</v>
      </c>
      <c r="C1352" s="30" t="s">
        <v>923</v>
      </c>
      <c r="D1352" s="30" t="s">
        <v>2455</v>
      </c>
      <c r="E1352" s="31" t="s">
        <v>1141</v>
      </c>
      <c r="F1352" s="32"/>
      <c r="G1352" s="33"/>
      <c r="H1352" s="28" t="str">
        <f aca="false">""</f>
        <v/>
      </c>
    </row>
    <row r="1353" customFormat="false" ht="15" hidden="false" customHeight="false" outlineLevel="0" collapsed="false">
      <c r="A1353" s="29" t="n">
        <v>1351</v>
      </c>
      <c r="B1353" s="30" t="s">
        <v>2457</v>
      </c>
      <c r="C1353" s="30" t="s">
        <v>923</v>
      </c>
      <c r="D1353" s="30" t="s">
        <v>2456</v>
      </c>
      <c r="E1353" s="31" t="s">
        <v>1141</v>
      </c>
      <c r="F1353" s="32"/>
      <c r="G1353" s="33"/>
      <c r="H1353" s="28" t="str">
        <f aca="false">""</f>
        <v/>
      </c>
    </row>
    <row r="1354" customFormat="false" ht="15" hidden="false" customHeight="false" outlineLevel="0" collapsed="false">
      <c r="A1354" s="29" t="n">
        <v>1352</v>
      </c>
      <c r="B1354" s="30" t="s">
        <v>2458</v>
      </c>
      <c r="C1354" s="30" t="s">
        <v>923</v>
      </c>
      <c r="D1354" s="30" t="s">
        <v>2457</v>
      </c>
      <c r="E1354" s="31" t="s">
        <v>1141</v>
      </c>
      <c r="F1354" s="32"/>
      <c r="G1354" s="33"/>
      <c r="H1354" s="28" t="str">
        <f aca="false">""</f>
        <v/>
      </c>
    </row>
    <row r="1355" customFormat="false" ht="15" hidden="false" customHeight="false" outlineLevel="0" collapsed="false">
      <c r="A1355" s="29" t="n">
        <v>1353</v>
      </c>
      <c r="B1355" s="30" t="s">
        <v>2459</v>
      </c>
      <c r="C1355" s="30" t="s">
        <v>923</v>
      </c>
      <c r="D1355" s="30" t="s">
        <v>2458</v>
      </c>
      <c r="E1355" s="31" t="s">
        <v>1141</v>
      </c>
      <c r="F1355" s="32"/>
      <c r="G1355" s="33"/>
      <c r="H1355" s="28" t="str">
        <f aca="false">""</f>
        <v/>
      </c>
    </row>
    <row r="1356" customFormat="false" ht="15" hidden="false" customHeight="false" outlineLevel="0" collapsed="false">
      <c r="A1356" s="29" t="n">
        <v>1354</v>
      </c>
      <c r="B1356" s="30" t="s">
        <v>2460</v>
      </c>
      <c r="C1356" s="30" t="s">
        <v>923</v>
      </c>
      <c r="D1356" s="30" t="s">
        <v>2459</v>
      </c>
      <c r="E1356" s="31" t="s">
        <v>1141</v>
      </c>
      <c r="F1356" s="32"/>
      <c r="G1356" s="33"/>
      <c r="H1356" s="28" t="str">
        <f aca="false">""</f>
        <v/>
      </c>
    </row>
    <row r="1357" customFormat="false" ht="15" hidden="false" customHeight="false" outlineLevel="0" collapsed="false">
      <c r="A1357" s="29" t="n">
        <v>1355</v>
      </c>
      <c r="B1357" s="30" t="s">
        <v>2461</v>
      </c>
      <c r="C1357" s="30" t="s">
        <v>923</v>
      </c>
      <c r="D1357" s="30" t="s">
        <v>2460</v>
      </c>
      <c r="E1357" s="31" t="s">
        <v>1141</v>
      </c>
      <c r="F1357" s="32"/>
      <c r="G1357" s="33"/>
      <c r="H1357" s="28" t="str">
        <f aca="false">""</f>
        <v/>
      </c>
    </row>
    <row r="1358" customFormat="false" ht="15" hidden="false" customHeight="false" outlineLevel="0" collapsed="false">
      <c r="A1358" s="29" t="n">
        <v>1356</v>
      </c>
      <c r="B1358" s="30" t="s">
        <v>2462</v>
      </c>
      <c r="C1358" s="30" t="s">
        <v>923</v>
      </c>
      <c r="D1358" s="30" t="s">
        <v>2461</v>
      </c>
      <c r="E1358" s="31" t="s">
        <v>1141</v>
      </c>
      <c r="F1358" s="32"/>
      <c r="G1358" s="33"/>
      <c r="H1358" s="28" t="str">
        <f aca="false">""</f>
        <v/>
      </c>
    </row>
    <row r="1359" customFormat="false" ht="15" hidden="false" customHeight="false" outlineLevel="0" collapsed="false">
      <c r="A1359" s="29" t="n">
        <v>1357</v>
      </c>
      <c r="B1359" s="30" t="s">
        <v>2463</v>
      </c>
      <c r="C1359" s="30" t="s">
        <v>923</v>
      </c>
      <c r="D1359" s="30" t="s">
        <v>2462</v>
      </c>
      <c r="E1359" s="31" t="s">
        <v>1141</v>
      </c>
      <c r="F1359" s="32"/>
      <c r="G1359" s="33"/>
      <c r="H1359" s="28" t="str">
        <f aca="false">""</f>
        <v/>
      </c>
    </row>
    <row r="1360" customFormat="false" ht="15" hidden="false" customHeight="false" outlineLevel="0" collapsed="false">
      <c r="A1360" s="29" t="n">
        <v>1358</v>
      </c>
      <c r="B1360" s="30" t="s">
        <v>2464</v>
      </c>
      <c r="C1360" s="30" t="s">
        <v>923</v>
      </c>
      <c r="D1360" s="30" t="s">
        <v>2463</v>
      </c>
      <c r="E1360" s="31" t="s">
        <v>1141</v>
      </c>
      <c r="F1360" s="32"/>
      <c r="G1360" s="33"/>
      <c r="H1360" s="28" t="str">
        <f aca="false">""</f>
        <v/>
      </c>
    </row>
    <row r="1361" customFormat="false" ht="15" hidden="false" customHeight="false" outlineLevel="0" collapsed="false">
      <c r="A1361" s="29" t="n">
        <v>1359</v>
      </c>
      <c r="B1361" s="30" t="s">
        <v>2465</v>
      </c>
      <c r="C1361" s="30" t="s">
        <v>923</v>
      </c>
      <c r="D1361" s="30" t="s">
        <v>2464</v>
      </c>
      <c r="E1361" s="31" t="s">
        <v>1141</v>
      </c>
      <c r="F1361" s="32"/>
      <c r="G1361" s="33"/>
      <c r="H1361" s="28" t="str">
        <f aca="false">""</f>
        <v/>
      </c>
    </row>
    <row r="1362" customFormat="false" ht="15" hidden="false" customHeight="false" outlineLevel="0" collapsed="false">
      <c r="A1362" s="29" t="n">
        <v>1360</v>
      </c>
      <c r="B1362" s="30" t="s">
        <v>2466</v>
      </c>
      <c r="C1362" s="30" t="s">
        <v>923</v>
      </c>
      <c r="D1362" s="30" t="s">
        <v>2465</v>
      </c>
      <c r="E1362" s="31" t="s">
        <v>1141</v>
      </c>
      <c r="F1362" s="32"/>
      <c r="G1362" s="33"/>
      <c r="H1362" s="28" t="str">
        <f aca="false">""</f>
        <v/>
      </c>
    </row>
    <row r="1363" customFormat="false" ht="15" hidden="false" customHeight="false" outlineLevel="0" collapsed="false">
      <c r="A1363" s="29" t="n">
        <v>1361</v>
      </c>
      <c r="B1363" s="30" t="s">
        <v>2467</v>
      </c>
      <c r="C1363" s="30" t="s">
        <v>923</v>
      </c>
      <c r="D1363" s="30" t="s">
        <v>2466</v>
      </c>
      <c r="E1363" s="31" t="s">
        <v>1141</v>
      </c>
      <c r="F1363" s="32"/>
      <c r="G1363" s="33"/>
      <c r="H1363" s="28" t="str">
        <f aca="false">""</f>
        <v/>
      </c>
    </row>
    <row r="1364" customFormat="false" ht="15" hidden="false" customHeight="false" outlineLevel="0" collapsed="false">
      <c r="A1364" s="29" t="n">
        <v>1362</v>
      </c>
      <c r="B1364" s="30" t="s">
        <v>2468</v>
      </c>
      <c r="C1364" s="30" t="s">
        <v>923</v>
      </c>
      <c r="D1364" s="30" t="s">
        <v>2467</v>
      </c>
      <c r="E1364" s="31" t="s">
        <v>1141</v>
      </c>
      <c r="F1364" s="32"/>
      <c r="G1364" s="33"/>
      <c r="H1364" s="28" t="str">
        <f aca="false">""</f>
        <v/>
      </c>
    </row>
    <row r="1365" customFormat="false" ht="15" hidden="false" customHeight="false" outlineLevel="0" collapsed="false">
      <c r="A1365" s="29" t="n">
        <v>1363</v>
      </c>
      <c r="B1365" s="30" t="s">
        <v>2469</v>
      </c>
      <c r="C1365" s="30" t="s">
        <v>923</v>
      </c>
      <c r="D1365" s="30" t="s">
        <v>2468</v>
      </c>
      <c r="E1365" s="31" t="s">
        <v>117</v>
      </c>
      <c r="F1365" s="32"/>
      <c r="G1365" s="33"/>
      <c r="H1365" s="28" t="str">
        <f aca="false">""</f>
        <v/>
      </c>
    </row>
    <row r="1366" customFormat="false" ht="15" hidden="false" customHeight="false" outlineLevel="0" collapsed="false">
      <c r="A1366" s="29" t="n">
        <v>1364</v>
      </c>
      <c r="B1366" s="30" t="s">
        <v>2470</v>
      </c>
      <c r="C1366" s="30" t="s">
        <v>925</v>
      </c>
      <c r="D1366" s="30" t="s">
        <v>1192</v>
      </c>
      <c r="E1366" s="31" t="s">
        <v>120</v>
      </c>
      <c r="F1366" s="32"/>
      <c r="G1366" s="33"/>
      <c r="H1366" s="28" t="str">
        <f aca="false">""</f>
        <v/>
      </c>
    </row>
    <row r="1367" customFormat="false" ht="15" hidden="false" customHeight="false" outlineLevel="0" collapsed="false">
      <c r="A1367" s="29" t="n">
        <v>1365</v>
      </c>
      <c r="B1367" s="30" t="s">
        <v>2470</v>
      </c>
      <c r="C1367" s="30" t="s">
        <v>925</v>
      </c>
      <c r="D1367" s="30" t="s">
        <v>2471</v>
      </c>
      <c r="E1367" s="31" t="s">
        <v>120</v>
      </c>
      <c r="F1367" s="32"/>
      <c r="G1367" s="33"/>
      <c r="H1367" s="28" t="str">
        <f aca="false">""</f>
        <v/>
      </c>
    </row>
    <row r="1368" customFormat="false" ht="15" hidden="false" customHeight="false" outlineLevel="0" collapsed="false">
      <c r="A1368" s="29" t="n">
        <v>1366</v>
      </c>
      <c r="B1368" s="30" t="s">
        <v>2472</v>
      </c>
      <c r="C1368" s="30" t="s">
        <v>923</v>
      </c>
      <c r="D1368" s="30" t="s">
        <v>2470</v>
      </c>
      <c r="E1368" s="31" t="s">
        <v>120</v>
      </c>
      <c r="F1368" s="32"/>
      <c r="G1368" s="33"/>
      <c r="H1368" s="28" t="str">
        <f aca="false">""</f>
        <v/>
      </c>
    </row>
    <row r="1369" customFormat="false" ht="15" hidden="false" customHeight="false" outlineLevel="0" collapsed="false">
      <c r="A1369" s="29" t="n">
        <v>1367</v>
      </c>
      <c r="B1369" s="30" t="s">
        <v>2473</v>
      </c>
      <c r="C1369" s="30" t="s">
        <v>923</v>
      </c>
      <c r="D1369" s="30" t="s">
        <v>2472</v>
      </c>
      <c r="E1369" s="31" t="s">
        <v>1141</v>
      </c>
      <c r="F1369" s="32"/>
      <c r="G1369" s="33"/>
      <c r="H1369" s="28" t="str">
        <f aca="false">""</f>
        <v/>
      </c>
    </row>
    <row r="1370" customFormat="false" ht="15" hidden="false" customHeight="false" outlineLevel="0" collapsed="false">
      <c r="A1370" s="29" t="n">
        <v>1368</v>
      </c>
      <c r="B1370" s="30" t="s">
        <v>2474</v>
      </c>
      <c r="C1370" s="30" t="s">
        <v>923</v>
      </c>
      <c r="D1370" s="30" t="s">
        <v>2473</v>
      </c>
      <c r="E1370" s="31" t="s">
        <v>1141</v>
      </c>
      <c r="F1370" s="32"/>
      <c r="G1370" s="33"/>
      <c r="H1370" s="28" t="str">
        <f aca="false">""</f>
        <v/>
      </c>
    </row>
    <row r="1371" customFormat="false" ht="15" hidden="false" customHeight="false" outlineLevel="0" collapsed="false">
      <c r="A1371" s="29" t="n">
        <v>1369</v>
      </c>
      <c r="B1371" s="30" t="s">
        <v>2475</v>
      </c>
      <c r="C1371" s="30" t="s">
        <v>923</v>
      </c>
      <c r="D1371" s="30" t="s">
        <v>2474</v>
      </c>
      <c r="E1371" s="31" t="s">
        <v>1141</v>
      </c>
      <c r="F1371" s="32"/>
      <c r="G1371" s="33"/>
      <c r="H1371" s="28" t="str">
        <f aca="false">""</f>
        <v/>
      </c>
    </row>
    <row r="1372" customFormat="false" ht="15" hidden="false" customHeight="false" outlineLevel="0" collapsed="false">
      <c r="A1372" s="29" t="n">
        <v>1370</v>
      </c>
      <c r="B1372" s="30" t="s">
        <v>2476</v>
      </c>
      <c r="C1372" s="30" t="s">
        <v>923</v>
      </c>
      <c r="D1372" s="30" t="s">
        <v>2475</v>
      </c>
      <c r="E1372" s="31" t="s">
        <v>1141</v>
      </c>
      <c r="F1372" s="32"/>
      <c r="G1372" s="33"/>
      <c r="H1372" s="28" t="str">
        <f aca="false">""</f>
        <v/>
      </c>
    </row>
    <row r="1373" customFormat="false" ht="15" hidden="false" customHeight="false" outlineLevel="0" collapsed="false">
      <c r="A1373" s="29" t="n">
        <v>1371</v>
      </c>
      <c r="B1373" s="30" t="s">
        <v>2477</v>
      </c>
      <c r="C1373" s="30" t="s">
        <v>923</v>
      </c>
      <c r="D1373" s="30" t="s">
        <v>2476</v>
      </c>
      <c r="E1373" s="31" t="s">
        <v>1141</v>
      </c>
      <c r="F1373" s="32"/>
      <c r="G1373" s="33"/>
      <c r="H1373" s="28" t="str">
        <f aca="false">""</f>
        <v/>
      </c>
    </row>
    <row r="1374" customFormat="false" ht="15" hidden="false" customHeight="false" outlineLevel="0" collapsed="false">
      <c r="A1374" s="29" t="n">
        <v>1372</v>
      </c>
      <c r="B1374" s="30" t="s">
        <v>2478</v>
      </c>
      <c r="C1374" s="30" t="s">
        <v>923</v>
      </c>
      <c r="D1374" s="30" t="s">
        <v>2477</v>
      </c>
      <c r="E1374" s="31" t="s">
        <v>1141</v>
      </c>
      <c r="F1374" s="32"/>
      <c r="G1374" s="33"/>
      <c r="H1374" s="28" t="str">
        <f aca="false">""</f>
        <v/>
      </c>
    </row>
    <row r="1375" customFormat="false" ht="15" hidden="false" customHeight="false" outlineLevel="0" collapsed="false">
      <c r="A1375" s="29" t="n">
        <v>1373</v>
      </c>
      <c r="B1375" s="30" t="s">
        <v>2479</v>
      </c>
      <c r="C1375" s="30" t="s">
        <v>923</v>
      </c>
      <c r="D1375" s="30" t="s">
        <v>2478</v>
      </c>
      <c r="E1375" s="31" t="s">
        <v>1141</v>
      </c>
      <c r="F1375" s="32"/>
      <c r="G1375" s="33"/>
      <c r="H1375" s="28" t="str">
        <f aca="false">""</f>
        <v/>
      </c>
    </row>
    <row r="1376" customFormat="false" ht="15" hidden="false" customHeight="false" outlineLevel="0" collapsed="false">
      <c r="A1376" s="29" t="n">
        <v>1374</v>
      </c>
      <c r="B1376" s="30" t="s">
        <v>2480</v>
      </c>
      <c r="C1376" s="30" t="s">
        <v>923</v>
      </c>
      <c r="D1376" s="30" t="s">
        <v>2479</v>
      </c>
      <c r="E1376" s="31" t="s">
        <v>1141</v>
      </c>
      <c r="F1376" s="32"/>
      <c r="G1376" s="33"/>
      <c r="H1376" s="28" t="str">
        <f aca="false">""</f>
        <v/>
      </c>
    </row>
    <row r="1377" customFormat="false" ht="15" hidden="false" customHeight="false" outlineLevel="0" collapsed="false">
      <c r="A1377" s="29" t="n">
        <v>1375</v>
      </c>
      <c r="B1377" s="30" t="s">
        <v>2481</v>
      </c>
      <c r="C1377" s="30" t="s">
        <v>923</v>
      </c>
      <c r="D1377" s="30" t="s">
        <v>2480</v>
      </c>
      <c r="E1377" s="31" t="s">
        <v>1141</v>
      </c>
      <c r="F1377" s="32"/>
      <c r="G1377" s="33"/>
      <c r="H1377" s="28" t="str">
        <f aca="false">""</f>
        <v/>
      </c>
    </row>
    <row r="1378" customFormat="false" ht="15" hidden="false" customHeight="false" outlineLevel="0" collapsed="false">
      <c r="A1378" s="29" t="n">
        <v>1376</v>
      </c>
      <c r="B1378" s="30" t="s">
        <v>2482</v>
      </c>
      <c r="C1378" s="30" t="s">
        <v>923</v>
      </c>
      <c r="D1378" s="30" t="s">
        <v>2481</v>
      </c>
      <c r="E1378" s="31" t="s">
        <v>1141</v>
      </c>
      <c r="F1378" s="32"/>
      <c r="G1378" s="33"/>
      <c r="H1378" s="28" t="str">
        <f aca="false">""</f>
        <v/>
      </c>
    </row>
    <row r="1379" customFormat="false" ht="15" hidden="false" customHeight="false" outlineLevel="0" collapsed="false">
      <c r="A1379" s="29" t="n">
        <v>1377</v>
      </c>
      <c r="B1379" s="30" t="s">
        <v>2483</v>
      </c>
      <c r="C1379" s="30" t="s">
        <v>923</v>
      </c>
      <c r="D1379" s="30" t="s">
        <v>2482</v>
      </c>
      <c r="E1379" s="31" t="s">
        <v>1141</v>
      </c>
      <c r="F1379" s="32"/>
      <c r="G1379" s="33"/>
      <c r="H1379" s="28" t="str">
        <f aca="false">""</f>
        <v/>
      </c>
    </row>
    <row r="1380" customFormat="false" ht="15" hidden="false" customHeight="false" outlineLevel="0" collapsed="false">
      <c r="A1380" s="29" t="n">
        <v>1378</v>
      </c>
      <c r="B1380" s="30" t="s">
        <v>2484</v>
      </c>
      <c r="C1380" s="30" t="s">
        <v>923</v>
      </c>
      <c r="D1380" s="30" t="s">
        <v>2483</v>
      </c>
      <c r="E1380" s="31" t="s">
        <v>1141</v>
      </c>
      <c r="F1380" s="32"/>
      <c r="G1380" s="33"/>
      <c r="H1380" s="28" t="str">
        <f aca="false">""</f>
        <v/>
      </c>
    </row>
    <row r="1381" customFormat="false" ht="15" hidden="false" customHeight="false" outlineLevel="0" collapsed="false">
      <c r="A1381" s="29" t="n">
        <v>1379</v>
      </c>
      <c r="B1381" s="30" t="s">
        <v>2485</v>
      </c>
      <c r="C1381" s="30" t="s">
        <v>923</v>
      </c>
      <c r="D1381" s="30" t="s">
        <v>2484</v>
      </c>
      <c r="E1381" s="31" t="s">
        <v>1141</v>
      </c>
      <c r="F1381" s="32"/>
      <c r="G1381" s="33"/>
      <c r="H1381" s="28" t="str">
        <f aca="false">""</f>
        <v/>
      </c>
    </row>
    <row r="1382" customFormat="false" ht="15" hidden="false" customHeight="false" outlineLevel="0" collapsed="false">
      <c r="A1382" s="29" t="n">
        <v>1380</v>
      </c>
      <c r="B1382" s="30" t="s">
        <v>2486</v>
      </c>
      <c r="C1382" s="30" t="s">
        <v>923</v>
      </c>
      <c r="D1382" s="30" t="s">
        <v>2485</v>
      </c>
      <c r="E1382" s="31" t="s">
        <v>1141</v>
      </c>
      <c r="F1382" s="32"/>
      <c r="G1382" s="33"/>
      <c r="H1382" s="28" t="str">
        <f aca="false">""</f>
        <v/>
      </c>
    </row>
    <row r="1383" customFormat="false" ht="15" hidden="false" customHeight="false" outlineLevel="0" collapsed="false">
      <c r="A1383" s="29" t="n">
        <v>1381</v>
      </c>
      <c r="B1383" s="30" t="s">
        <v>2487</v>
      </c>
      <c r="C1383" s="30" t="s">
        <v>923</v>
      </c>
      <c r="D1383" s="30" t="s">
        <v>2486</v>
      </c>
      <c r="E1383" s="31" t="s">
        <v>1141</v>
      </c>
      <c r="F1383" s="32"/>
      <c r="G1383" s="33"/>
      <c r="H1383" s="28" t="str">
        <f aca="false">""</f>
        <v/>
      </c>
    </row>
    <row r="1384" customFormat="false" ht="15" hidden="false" customHeight="false" outlineLevel="0" collapsed="false">
      <c r="A1384" s="29" t="n">
        <v>1382</v>
      </c>
      <c r="B1384" s="30" t="s">
        <v>2488</v>
      </c>
      <c r="C1384" s="30" t="s">
        <v>923</v>
      </c>
      <c r="D1384" s="30" t="s">
        <v>2487</v>
      </c>
      <c r="E1384" s="31" t="s">
        <v>1141</v>
      </c>
      <c r="F1384" s="32"/>
      <c r="G1384" s="33"/>
      <c r="H1384" s="28" t="str">
        <f aca="false">""</f>
        <v/>
      </c>
    </row>
    <row r="1385" customFormat="false" ht="15" hidden="false" customHeight="false" outlineLevel="0" collapsed="false">
      <c r="A1385" s="29" t="n">
        <v>1383</v>
      </c>
      <c r="B1385" s="30" t="s">
        <v>2489</v>
      </c>
      <c r="C1385" s="30" t="s">
        <v>923</v>
      </c>
      <c r="D1385" s="30" t="s">
        <v>2488</v>
      </c>
      <c r="E1385" s="31" t="s">
        <v>1141</v>
      </c>
      <c r="F1385" s="32"/>
      <c r="G1385" s="33"/>
      <c r="H1385" s="28" t="str">
        <f aca="false">""</f>
        <v/>
      </c>
    </row>
    <row r="1386" customFormat="false" ht="15" hidden="false" customHeight="false" outlineLevel="0" collapsed="false">
      <c r="A1386" s="29" t="n">
        <v>1384</v>
      </c>
      <c r="B1386" s="30" t="s">
        <v>2490</v>
      </c>
      <c r="C1386" s="30" t="s">
        <v>923</v>
      </c>
      <c r="D1386" s="30" t="s">
        <v>2489</v>
      </c>
      <c r="E1386" s="31" t="s">
        <v>1141</v>
      </c>
      <c r="F1386" s="32"/>
      <c r="G1386" s="33"/>
      <c r="H1386" s="28" t="str">
        <f aca="false">""</f>
        <v/>
      </c>
    </row>
    <row r="1387" customFormat="false" ht="15" hidden="false" customHeight="false" outlineLevel="0" collapsed="false">
      <c r="A1387" s="29" t="n">
        <v>1385</v>
      </c>
      <c r="B1387" s="30" t="s">
        <v>2491</v>
      </c>
      <c r="C1387" s="30" t="s">
        <v>923</v>
      </c>
      <c r="D1387" s="30" t="s">
        <v>2490</v>
      </c>
      <c r="E1387" s="31" t="s">
        <v>1141</v>
      </c>
      <c r="F1387" s="32"/>
      <c r="G1387" s="33"/>
      <c r="H1387" s="28" t="str">
        <f aca="false">""</f>
        <v/>
      </c>
    </row>
    <row r="1388" customFormat="false" ht="15" hidden="false" customHeight="false" outlineLevel="0" collapsed="false">
      <c r="A1388" s="29" t="n">
        <v>1386</v>
      </c>
      <c r="B1388" s="30" t="s">
        <v>2492</v>
      </c>
      <c r="C1388" s="30" t="s">
        <v>1025</v>
      </c>
      <c r="D1388" s="30" t="s">
        <v>2491</v>
      </c>
      <c r="E1388" s="31" t="s">
        <v>120</v>
      </c>
      <c r="F1388" s="32"/>
      <c r="G1388" s="33"/>
      <c r="H1388" s="28" t="str">
        <f aca="false">""</f>
        <v/>
      </c>
    </row>
    <row r="1389" customFormat="false" ht="15" hidden="false" customHeight="false" outlineLevel="0" collapsed="false">
      <c r="A1389" s="29" t="n">
        <v>1387</v>
      </c>
      <c r="B1389" s="30" t="s">
        <v>2493</v>
      </c>
      <c r="C1389" s="30" t="s">
        <v>925</v>
      </c>
      <c r="D1389" s="30" t="s">
        <v>1192</v>
      </c>
      <c r="E1389" s="31" t="s">
        <v>117</v>
      </c>
      <c r="F1389" s="32"/>
      <c r="G1389" s="33"/>
      <c r="H1389" s="28" t="str">
        <f aca="false">""</f>
        <v/>
      </c>
    </row>
    <row r="1390" customFormat="false" ht="15" hidden="false" customHeight="false" outlineLevel="0" collapsed="false">
      <c r="A1390" s="29" t="n">
        <v>1388</v>
      </c>
      <c r="B1390" s="30" t="s">
        <v>2493</v>
      </c>
      <c r="C1390" s="30" t="s">
        <v>925</v>
      </c>
      <c r="D1390" s="30" t="s">
        <v>2494</v>
      </c>
      <c r="E1390" s="31" t="s">
        <v>117</v>
      </c>
      <c r="F1390" s="32"/>
      <c r="G1390" s="33"/>
      <c r="H1390" s="28" t="str">
        <f aca="false">""</f>
        <v/>
      </c>
    </row>
    <row r="1391" customFormat="false" ht="15" hidden="false" customHeight="false" outlineLevel="0" collapsed="false">
      <c r="A1391" s="29" t="n">
        <v>1389</v>
      </c>
      <c r="B1391" s="30" t="s">
        <v>2495</v>
      </c>
      <c r="C1391" s="30" t="s">
        <v>923</v>
      </c>
      <c r="D1391" s="30" t="s">
        <v>2493</v>
      </c>
      <c r="E1391" s="31" t="s">
        <v>117</v>
      </c>
      <c r="F1391" s="32"/>
      <c r="G1391" s="33"/>
      <c r="H1391" s="28" t="str">
        <f aca="false">""</f>
        <v/>
      </c>
    </row>
    <row r="1392" customFormat="false" ht="15" hidden="false" customHeight="false" outlineLevel="0" collapsed="false">
      <c r="A1392" s="29" t="n">
        <v>1390</v>
      </c>
      <c r="B1392" s="30" t="s">
        <v>2496</v>
      </c>
      <c r="C1392" s="30" t="s">
        <v>923</v>
      </c>
      <c r="D1392" s="30" t="s">
        <v>2495</v>
      </c>
      <c r="E1392" s="31" t="s">
        <v>1141</v>
      </c>
      <c r="F1392" s="32"/>
      <c r="G1392" s="33"/>
      <c r="H1392" s="28" t="str">
        <f aca="false">""</f>
        <v/>
      </c>
    </row>
    <row r="1393" customFormat="false" ht="15" hidden="false" customHeight="false" outlineLevel="0" collapsed="false">
      <c r="A1393" s="29" t="n">
        <v>1391</v>
      </c>
      <c r="B1393" s="30" t="s">
        <v>2497</v>
      </c>
      <c r="C1393" s="30" t="s">
        <v>923</v>
      </c>
      <c r="D1393" s="30" t="s">
        <v>2496</v>
      </c>
      <c r="E1393" s="31" t="s">
        <v>1141</v>
      </c>
      <c r="F1393" s="32"/>
      <c r="G1393" s="33"/>
      <c r="H1393" s="28" t="str">
        <f aca="false">""</f>
        <v/>
      </c>
    </row>
    <row r="1394" customFormat="false" ht="15" hidden="false" customHeight="false" outlineLevel="0" collapsed="false">
      <c r="A1394" s="29" t="n">
        <v>1392</v>
      </c>
      <c r="B1394" s="30" t="s">
        <v>2498</v>
      </c>
      <c r="C1394" s="30" t="s">
        <v>923</v>
      </c>
      <c r="D1394" s="30" t="s">
        <v>2497</v>
      </c>
      <c r="E1394" s="31" t="s">
        <v>1141</v>
      </c>
      <c r="F1394" s="32"/>
      <c r="G1394" s="33"/>
      <c r="H1394" s="28" t="str">
        <f aca="false">""</f>
        <v/>
      </c>
    </row>
    <row r="1395" customFormat="false" ht="15" hidden="false" customHeight="false" outlineLevel="0" collapsed="false">
      <c r="A1395" s="29" t="n">
        <v>1393</v>
      </c>
      <c r="B1395" s="30" t="s">
        <v>2499</v>
      </c>
      <c r="C1395" s="30" t="s">
        <v>923</v>
      </c>
      <c r="D1395" s="30" t="s">
        <v>2498</v>
      </c>
      <c r="E1395" s="31" t="s">
        <v>1141</v>
      </c>
      <c r="F1395" s="32"/>
      <c r="G1395" s="33"/>
      <c r="H1395" s="28" t="str">
        <f aca="false">""</f>
        <v/>
      </c>
    </row>
    <row r="1396" customFormat="false" ht="15" hidden="false" customHeight="false" outlineLevel="0" collapsed="false">
      <c r="A1396" s="29" t="n">
        <v>1394</v>
      </c>
      <c r="B1396" s="30" t="s">
        <v>2500</v>
      </c>
      <c r="C1396" s="30" t="s">
        <v>923</v>
      </c>
      <c r="D1396" s="30" t="s">
        <v>2499</v>
      </c>
      <c r="E1396" s="31" t="s">
        <v>1141</v>
      </c>
      <c r="F1396" s="32"/>
      <c r="G1396" s="33"/>
      <c r="H1396" s="28" t="str">
        <f aca="false">""</f>
        <v/>
      </c>
    </row>
    <row r="1397" customFormat="false" ht="15" hidden="false" customHeight="false" outlineLevel="0" collapsed="false">
      <c r="A1397" s="29" t="n">
        <v>1395</v>
      </c>
      <c r="B1397" s="30" t="s">
        <v>2501</v>
      </c>
      <c r="C1397" s="30" t="s">
        <v>923</v>
      </c>
      <c r="D1397" s="30" t="s">
        <v>2500</v>
      </c>
      <c r="E1397" s="31" t="s">
        <v>1141</v>
      </c>
      <c r="F1397" s="32"/>
      <c r="G1397" s="33"/>
      <c r="H1397" s="28" t="str">
        <f aca="false">""</f>
        <v/>
      </c>
    </row>
    <row r="1398" customFormat="false" ht="15" hidden="false" customHeight="false" outlineLevel="0" collapsed="false">
      <c r="A1398" s="29" t="n">
        <v>1396</v>
      </c>
      <c r="B1398" s="30" t="s">
        <v>2502</v>
      </c>
      <c r="C1398" s="30" t="s">
        <v>923</v>
      </c>
      <c r="D1398" s="30" t="s">
        <v>2501</v>
      </c>
      <c r="E1398" s="31" t="s">
        <v>1141</v>
      </c>
      <c r="F1398" s="32"/>
      <c r="G1398" s="33"/>
      <c r="H1398" s="28" t="str">
        <f aca="false">""</f>
        <v/>
      </c>
    </row>
    <row r="1399" customFormat="false" ht="15" hidden="false" customHeight="false" outlineLevel="0" collapsed="false">
      <c r="A1399" s="29" t="n">
        <v>1397</v>
      </c>
      <c r="B1399" s="30" t="s">
        <v>2503</v>
      </c>
      <c r="C1399" s="30" t="s">
        <v>923</v>
      </c>
      <c r="D1399" s="30" t="s">
        <v>2502</v>
      </c>
      <c r="E1399" s="31" t="s">
        <v>1141</v>
      </c>
      <c r="F1399" s="32"/>
      <c r="G1399" s="33"/>
      <c r="H1399" s="28" t="str">
        <f aca="false">""</f>
        <v/>
      </c>
    </row>
    <row r="1400" customFormat="false" ht="15" hidden="false" customHeight="false" outlineLevel="0" collapsed="false">
      <c r="A1400" s="29" t="n">
        <v>1398</v>
      </c>
      <c r="B1400" s="30" t="s">
        <v>2504</v>
      </c>
      <c r="C1400" s="30" t="s">
        <v>923</v>
      </c>
      <c r="D1400" s="30" t="s">
        <v>2503</v>
      </c>
      <c r="E1400" s="31" t="s">
        <v>1141</v>
      </c>
      <c r="F1400" s="32"/>
      <c r="G1400" s="33"/>
      <c r="H1400" s="28" t="str">
        <f aca="false">""</f>
        <v/>
      </c>
    </row>
    <row r="1401" customFormat="false" ht="15" hidden="false" customHeight="false" outlineLevel="0" collapsed="false">
      <c r="A1401" s="29" t="n">
        <v>1399</v>
      </c>
      <c r="B1401" s="30" t="s">
        <v>2505</v>
      </c>
      <c r="C1401" s="30" t="s">
        <v>923</v>
      </c>
      <c r="D1401" s="30" t="s">
        <v>2504</v>
      </c>
      <c r="E1401" s="31" t="s">
        <v>1141</v>
      </c>
      <c r="F1401" s="32"/>
      <c r="G1401" s="33"/>
      <c r="H1401" s="28" t="str">
        <f aca="false">""</f>
        <v/>
      </c>
    </row>
    <row r="1402" customFormat="false" ht="15" hidden="false" customHeight="false" outlineLevel="0" collapsed="false">
      <c r="A1402" s="29" t="n">
        <v>1400</v>
      </c>
      <c r="B1402" s="30" t="s">
        <v>2506</v>
      </c>
      <c r="C1402" s="30" t="s">
        <v>923</v>
      </c>
      <c r="D1402" s="30" t="s">
        <v>2505</v>
      </c>
      <c r="E1402" s="31" t="s">
        <v>1141</v>
      </c>
      <c r="F1402" s="32"/>
      <c r="G1402" s="33"/>
      <c r="H1402" s="28" t="str">
        <f aca="false">""</f>
        <v/>
      </c>
    </row>
    <row r="1403" customFormat="false" ht="15" hidden="false" customHeight="false" outlineLevel="0" collapsed="false">
      <c r="A1403" s="29" t="n">
        <v>1401</v>
      </c>
      <c r="B1403" s="30" t="s">
        <v>2507</v>
      </c>
      <c r="C1403" s="30" t="s">
        <v>923</v>
      </c>
      <c r="D1403" s="30" t="s">
        <v>2506</v>
      </c>
      <c r="E1403" s="31" t="s">
        <v>1141</v>
      </c>
      <c r="F1403" s="32"/>
      <c r="G1403" s="33"/>
      <c r="H1403" s="28" t="str">
        <f aca="false">""</f>
        <v/>
      </c>
    </row>
    <row r="1404" customFormat="false" ht="15" hidden="false" customHeight="false" outlineLevel="0" collapsed="false">
      <c r="A1404" s="29" t="n">
        <v>1402</v>
      </c>
      <c r="B1404" s="30" t="s">
        <v>2508</v>
      </c>
      <c r="C1404" s="30" t="s">
        <v>923</v>
      </c>
      <c r="D1404" s="30" t="s">
        <v>2507</v>
      </c>
      <c r="E1404" s="31" t="s">
        <v>1141</v>
      </c>
      <c r="F1404" s="32"/>
      <c r="G1404" s="33"/>
      <c r="H1404" s="28" t="str">
        <f aca="false">""</f>
        <v/>
      </c>
    </row>
    <row r="1405" customFormat="false" ht="15" hidden="false" customHeight="false" outlineLevel="0" collapsed="false">
      <c r="A1405" s="29" t="n">
        <v>1403</v>
      </c>
      <c r="B1405" s="30" t="s">
        <v>2509</v>
      </c>
      <c r="C1405" s="30" t="s">
        <v>923</v>
      </c>
      <c r="D1405" s="30" t="s">
        <v>2508</v>
      </c>
      <c r="E1405" s="31" t="s">
        <v>1141</v>
      </c>
      <c r="F1405" s="32"/>
      <c r="G1405" s="33"/>
      <c r="H1405" s="28" t="str">
        <f aca="false">""</f>
        <v/>
      </c>
    </row>
    <row r="1406" customFormat="false" ht="15" hidden="false" customHeight="false" outlineLevel="0" collapsed="false">
      <c r="A1406" s="29" t="n">
        <v>1404</v>
      </c>
      <c r="B1406" s="30" t="s">
        <v>2510</v>
      </c>
      <c r="C1406" s="30" t="s">
        <v>923</v>
      </c>
      <c r="D1406" s="30" t="s">
        <v>2509</v>
      </c>
      <c r="E1406" s="31" t="s">
        <v>1141</v>
      </c>
      <c r="F1406" s="32"/>
      <c r="G1406" s="33"/>
      <c r="H1406" s="28" t="str">
        <f aca="false">""</f>
        <v/>
      </c>
    </row>
    <row r="1407" customFormat="false" ht="15" hidden="false" customHeight="false" outlineLevel="0" collapsed="false">
      <c r="A1407" s="29" t="n">
        <v>1405</v>
      </c>
      <c r="B1407" s="30" t="s">
        <v>2511</v>
      </c>
      <c r="C1407" s="30" t="s">
        <v>923</v>
      </c>
      <c r="D1407" s="30" t="s">
        <v>2510</v>
      </c>
      <c r="E1407" s="31" t="s">
        <v>1141</v>
      </c>
      <c r="F1407" s="32"/>
      <c r="G1407" s="33"/>
      <c r="H1407" s="28" t="str">
        <f aca="false">""</f>
        <v/>
      </c>
    </row>
    <row r="1408" customFormat="false" ht="15" hidden="false" customHeight="false" outlineLevel="0" collapsed="false">
      <c r="A1408" s="29" t="n">
        <v>1406</v>
      </c>
      <c r="B1408" s="30" t="s">
        <v>2512</v>
      </c>
      <c r="C1408" s="30" t="s">
        <v>923</v>
      </c>
      <c r="D1408" s="30" t="s">
        <v>2511</v>
      </c>
      <c r="E1408" s="31" t="s">
        <v>1141</v>
      </c>
      <c r="F1408" s="32"/>
      <c r="G1408" s="33"/>
      <c r="H1408" s="28" t="str">
        <f aca="false">""</f>
        <v/>
      </c>
    </row>
    <row r="1409" customFormat="false" ht="15" hidden="false" customHeight="false" outlineLevel="0" collapsed="false">
      <c r="A1409" s="29" t="n">
        <v>1407</v>
      </c>
      <c r="B1409" s="30" t="s">
        <v>2513</v>
      </c>
      <c r="C1409" s="30" t="s">
        <v>923</v>
      </c>
      <c r="D1409" s="30" t="s">
        <v>2512</v>
      </c>
      <c r="E1409" s="31" t="s">
        <v>1141</v>
      </c>
      <c r="F1409" s="32"/>
      <c r="G1409" s="33"/>
      <c r="H1409" s="28" t="str">
        <f aca="false">""</f>
        <v/>
      </c>
    </row>
    <row r="1410" customFormat="false" ht="15" hidden="false" customHeight="false" outlineLevel="0" collapsed="false">
      <c r="A1410" s="29" t="n">
        <v>1408</v>
      </c>
      <c r="B1410" s="30" t="s">
        <v>2514</v>
      </c>
      <c r="C1410" s="30" t="s">
        <v>923</v>
      </c>
      <c r="D1410" s="30" t="s">
        <v>2513</v>
      </c>
      <c r="E1410" s="31" t="s">
        <v>1141</v>
      </c>
      <c r="F1410" s="32"/>
      <c r="G1410" s="33"/>
      <c r="H1410" s="28" t="str">
        <f aca="false">""</f>
        <v/>
      </c>
    </row>
    <row r="1411" customFormat="false" ht="15" hidden="false" customHeight="false" outlineLevel="0" collapsed="false">
      <c r="A1411" s="29" t="n">
        <v>1409</v>
      </c>
      <c r="B1411" s="30" t="s">
        <v>2515</v>
      </c>
      <c r="C1411" s="30" t="s">
        <v>923</v>
      </c>
      <c r="D1411" s="30" t="s">
        <v>2514</v>
      </c>
      <c r="E1411" s="31" t="s">
        <v>117</v>
      </c>
      <c r="F1411" s="32"/>
      <c r="G1411" s="33"/>
      <c r="H1411" s="28" t="str">
        <f aca="false">""</f>
        <v/>
      </c>
    </row>
    <row r="1412" customFormat="false" ht="15" hidden="false" customHeight="false" outlineLevel="0" collapsed="false">
      <c r="A1412" s="29" t="n">
        <v>1410</v>
      </c>
      <c r="B1412" s="30" t="s">
        <v>2516</v>
      </c>
      <c r="C1412" s="30" t="s">
        <v>925</v>
      </c>
      <c r="D1412" s="30" t="s">
        <v>1192</v>
      </c>
      <c r="E1412" s="31" t="s">
        <v>294</v>
      </c>
      <c r="F1412" s="32"/>
      <c r="G1412" s="33"/>
      <c r="H1412" s="28" t="str">
        <f aca="false">""</f>
        <v/>
      </c>
    </row>
    <row r="1413" customFormat="false" ht="15" hidden="false" customHeight="false" outlineLevel="0" collapsed="false">
      <c r="A1413" s="29" t="n">
        <v>1411</v>
      </c>
      <c r="B1413" s="30" t="s">
        <v>2516</v>
      </c>
      <c r="C1413" s="30" t="s">
        <v>925</v>
      </c>
      <c r="D1413" s="30" t="s">
        <v>2517</v>
      </c>
      <c r="E1413" s="31" t="s">
        <v>294</v>
      </c>
      <c r="F1413" s="32"/>
      <c r="G1413" s="33"/>
      <c r="H1413" s="28" t="str">
        <f aca="false">""</f>
        <v/>
      </c>
    </row>
    <row r="1414" customFormat="false" ht="15" hidden="false" customHeight="false" outlineLevel="0" collapsed="false">
      <c r="A1414" s="29" t="n">
        <v>1412</v>
      </c>
      <c r="B1414" s="30" t="s">
        <v>2518</v>
      </c>
      <c r="C1414" s="30" t="s">
        <v>923</v>
      </c>
      <c r="D1414" s="30" t="s">
        <v>2516</v>
      </c>
      <c r="E1414" s="31" t="s">
        <v>294</v>
      </c>
      <c r="F1414" s="32"/>
      <c r="G1414" s="33"/>
      <c r="H1414" s="28" t="str">
        <f aca="false">""</f>
        <v/>
      </c>
    </row>
    <row r="1415" customFormat="false" ht="15" hidden="false" customHeight="false" outlineLevel="0" collapsed="false">
      <c r="A1415" s="29" t="n">
        <v>1413</v>
      </c>
      <c r="B1415" s="30" t="s">
        <v>2519</v>
      </c>
      <c r="C1415" s="30" t="s">
        <v>923</v>
      </c>
      <c r="D1415" s="30" t="s">
        <v>2518</v>
      </c>
      <c r="E1415" s="31" t="s">
        <v>1141</v>
      </c>
      <c r="F1415" s="32"/>
      <c r="G1415" s="33"/>
      <c r="H1415" s="28" t="str">
        <f aca="false">""</f>
        <v/>
      </c>
    </row>
    <row r="1416" customFormat="false" ht="15" hidden="false" customHeight="false" outlineLevel="0" collapsed="false">
      <c r="A1416" s="29" t="n">
        <v>1414</v>
      </c>
      <c r="B1416" s="30" t="s">
        <v>2520</v>
      </c>
      <c r="C1416" s="30" t="s">
        <v>923</v>
      </c>
      <c r="D1416" s="30" t="s">
        <v>2519</v>
      </c>
      <c r="E1416" s="31" t="s">
        <v>1141</v>
      </c>
      <c r="F1416" s="32"/>
      <c r="G1416" s="33"/>
      <c r="H1416" s="28" t="str">
        <f aca="false">""</f>
        <v/>
      </c>
    </row>
    <row r="1417" customFormat="false" ht="15" hidden="false" customHeight="false" outlineLevel="0" collapsed="false">
      <c r="A1417" s="29" t="n">
        <v>1415</v>
      </c>
      <c r="B1417" s="30" t="s">
        <v>2521</v>
      </c>
      <c r="C1417" s="30" t="s">
        <v>923</v>
      </c>
      <c r="D1417" s="30" t="s">
        <v>2520</v>
      </c>
      <c r="E1417" s="31" t="s">
        <v>1141</v>
      </c>
      <c r="F1417" s="32"/>
      <c r="G1417" s="33"/>
      <c r="H1417" s="28" t="str">
        <f aca="false">""</f>
        <v/>
      </c>
    </row>
    <row r="1418" customFormat="false" ht="15" hidden="false" customHeight="false" outlineLevel="0" collapsed="false">
      <c r="A1418" s="29" t="n">
        <v>1416</v>
      </c>
      <c r="B1418" s="30" t="s">
        <v>2522</v>
      </c>
      <c r="C1418" s="30" t="s">
        <v>923</v>
      </c>
      <c r="D1418" s="30" t="s">
        <v>2521</v>
      </c>
      <c r="E1418" s="31" t="s">
        <v>1141</v>
      </c>
      <c r="F1418" s="32"/>
      <c r="G1418" s="33"/>
      <c r="H1418" s="28" t="str">
        <f aca="false">""</f>
        <v/>
      </c>
    </row>
    <row r="1419" customFormat="false" ht="15" hidden="false" customHeight="false" outlineLevel="0" collapsed="false">
      <c r="A1419" s="29" t="n">
        <v>1417</v>
      </c>
      <c r="B1419" s="30" t="s">
        <v>2523</v>
      </c>
      <c r="C1419" s="30" t="s">
        <v>923</v>
      </c>
      <c r="D1419" s="30" t="s">
        <v>2522</v>
      </c>
      <c r="E1419" s="31" t="s">
        <v>1141</v>
      </c>
      <c r="F1419" s="32"/>
      <c r="G1419" s="33"/>
      <c r="H1419" s="28" t="str">
        <f aca="false">""</f>
        <v/>
      </c>
    </row>
    <row r="1420" customFormat="false" ht="15" hidden="false" customHeight="false" outlineLevel="0" collapsed="false">
      <c r="A1420" s="29" t="n">
        <v>1418</v>
      </c>
      <c r="B1420" s="30" t="s">
        <v>2524</v>
      </c>
      <c r="C1420" s="30" t="s">
        <v>923</v>
      </c>
      <c r="D1420" s="30" t="s">
        <v>2523</v>
      </c>
      <c r="E1420" s="31" t="s">
        <v>1141</v>
      </c>
      <c r="F1420" s="32"/>
      <c r="G1420" s="33"/>
      <c r="H1420" s="28" t="str">
        <f aca="false">""</f>
        <v/>
      </c>
    </row>
    <row r="1421" customFormat="false" ht="15" hidden="false" customHeight="false" outlineLevel="0" collapsed="false">
      <c r="A1421" s="29" t="n">
        <v>1419</v>
      </c>
      <c r="B1421" s="30" t="s">
        <v>2525</v>
      </c>
      <c r="C1421" s="30" t="s">
        <v>923</v>
      </c>
      <c r="D1421" s="30" t="s">
        <v>2524</v>
      </c>
      <c r="E1421" s="31" t="s">
        <v>1141</v>
      </c>
      <c r="F1421" s="32"/>
      <c r="G1421" s="33"/>
      <c r="H1421" s="28" t="str">
        <f aca="false">""</f>
        <v/>
      </c>
    </row>
    <row r="1422" customFormat="false" ht="15" hidden="false" customHeight="false" outlineLevel="0" collapsed="false">
      <c r="A1422" s="29" t="n">
        <v>1420</v>
      </c>
      <c r="B1422" s="30" t="s">
        <v>2526</v>
      </c>
      <c r="C1422" s="30" t="s">
        <v>923</v>
      </c>
      <c r="D1422" s="30" t="s">
        <v>2525</v>
      </c>
      <c r="E1422" s="31" t="s">
        <v>1141</v>
      </c>
      <c r="F1422" s="32"/>
      <c r="G1422" s="33"/>
      <c r="H1422" s="28" t="str">
        <f aca="false">""</f>
        <v/>
      </c>
    </row>
    <row r="1423" customFormat="false" ht="15" hidden="false" customHeight="false" outlineLevel="0" collapsed="false">
      <c r="A1423" s="29" t="n">
        <v>1421</v>
      </c>
      <c r="B1423" s="30" t="s">
        <v>2527</v>
      </c>
      <c r="C1423" s="30" t="s">
        <v>923</v>
      </c>
      <c r="D1423" s="30" t="s">
        <v>2526</v>
      </c>
      <c r="E1423" s="31" t="s">
        <v>1141</v>
      </c>
      <c r="F1423" s="32"/>
      <c r="G1423" s="33"/>
      <c r="H1423" s="28" t="str">
        <f aca="false">""</f>
        <v/>
      </c>
    </row>
    <row r="1424" customFormat="false" ht="15" hidden="false" customHeight="false" outlineLevel="0" collapsed="false">
      <c r="A1424" s="29" t="n">
        <v>1422</v>
      </c>
      <c r="B1424" s="30" t="s">
        <v>2528</v>
      </c>
      <c r="C1424" s="30" t="s">
        <v>923</v>
      </c>
      <c r="D1424" s="30" t="s">
        <v>2527</v>
      </c>
      <c r="E1424" s="31" t="s">
        <v>1141</v>
      </c>
      <c r="F1424" s="32"/>
      <c r="G1424" s="33"/>
      <c r="H1424" s="28" t="str">
        <f aca="false">""</f>
        <v/>
      </c>
    </row>
    <row r="1425" customFormat="false" ht="15" hidden="false" customHeight="false" outlineLevel="0" collapsed="false">
      <c r="A1425" s="29" t="n">
        <v>1423</v>
      </c>
      <c r="B1425" s="30" t="s">
        <v>2529</v>
      </c>
      <c r="C1425" s="30" t="s">
        <v>923</v>
      </c>
      <c r="D1425" s="30" t="s">
        <v>2528</v>
      </c>
      <c r="E1425" s="31" t="s">
        <v>1141</v>
      </c>
      <c r="F1425" s="32"/>
      <c r="G1425" s="33"/>
      <c r="H1425" s="28" t="str">
        <f aca="false">""</f>
        <v/>
      </c>
    </row>
    <row r="1426" customFormat="false" ht="15" hidden="false" customHeight="false" outlineLevel="0" collapsed="false">
      <c r="A1426" s="29" t="n">
        <v>1424</v>
      </c>
      <c r="B1426" s="30" t="s">
        <v>2530</v>
      </c>
      <c r="C1426" s="30" t="s">
        <v>923</v>
      </c>
      <c r="D1426" s="30" t="s">
        <v>2529</v>
      </c>
      <c r="E1426" s="31" t="s">
        <v>1141</v>
      </c>
      <c r="F1426" s="32"/>
      <c r="G1426" s="33"/>
      <c r="H1426" s="28" t="str">
        <f aca="false">""</f>
        <v/>
      </c>
    </row>
    <row r="1427" customFormat="false" ht="15" hidden="false" customHeight="false" outlineLevel="0" collapsed="false">
      <c r="A1427" s="29" t="n">
        <v>1425</v>
      </c>
      <c r="B1427" s="30" t="s">
        <v>2531</v>
      </c>
      <c r="C1427" s="30" t="s">
        <v>923</v>
      </c>
      <c r="D1427" s="30" t="s">
        <v>2530</v>
      </c>
      <c r="E1427" s="31" t="s">
        <v>1141</v>
      </c>
      <c r="F1427" s="32"/>
      <c r="G1427" s="33"/>
      <c r="H1427" s="28" t="str">
        <f aca="false">""</f>
        <v/>
      </c>
    </row>
    <row r="1428" customFormat="false" ht="15" hidden="false" customHeight="false" outlineLevel="0" collapsed="false">
      <c r="A1428" s="29" t="n">
        <v>1426</v>
      </c>
      <c r="B1428" s="30" t="s">
        <v>2532</v>
      </c>
      <c r="C1428" s="30" t="s">
        <v>923</v>
      </c>
      <c r="D1428" s="30" t="s">
        <v>2531</v>
      </c>
      <c r="E1428" s="31" t="s">
        <v>1141</v>
      </c>
      <c r="F1428" s="32"/>
      <c r="G1428" s="33"/>
      <c r="H1428" s="28" t="str">
        <f aca="false">""</f>
        <v/>
      </c>
    </row>
    <row r="1429" customFormat="false" ht="15" hidden="false" customHeight="false" outlineLevel="0" collapsed="false">
      <c r="A1429" s="29" t="n">
        <v>1427</v>
      </c>
      <c r="B1429" s="30" t="s">
        <v>2533</v>
      </c>
      <c r="C1429" s="30" t="s">
        <v>923</v>
      </c>
      <c r="D1429" s="30" t="s">
        <v>2532</v>
      </c>
      <c r="E1429" s="31" t="s">
        <v>1141</v>
      </c>
      <c r="F1429" s="32"/>
      <c r="G1429" s="33"/>
      <c r="H1429" s="28" t="str">
        <f aca="false">""</f>
        <v/>
      </c>
    </row>
    <row r="1430" customFormat="false" ht="15" hidden="false" customHeight="false" outlineLevel="0" collapsed="false">
      <c r="A1430" s="29" t="n">
        <v>1428</v>
      </c>
      <c r="B1430" s="30" t="s">
        <v>2534</v>
      </c>
      <c r="C1430" s="30" t="s">
        <v>923</v>
      </c>
      <c r="D1430" s="30" t="s">
        <v>2533</v>
      </c>
      <c r="E1430" s="31" t="s">
        <v>1141</v>
      </c>
      <c r="F1430" s="32"/>
      <c r="G1430" s="33"/>
      <c r="H1430" s="28" t="str">
        <f aca="false">""</f>
        <v/>
      </c>
    </row>
    <row r="1431" customFormat="false" ht="15" hidden="false" customHeight="false" outlineLevel="0" collapsed="false">
      <c r="A1431" s="29" t="n">
        <v>1429</v>
      </c>
      <c r="B1431" s="30" t="s">
        <v>2535</v>
      </c>
      <c r="C1431" s="30" t="s">
        <v>923</v>
      </c>
      <c r="D1431" s="30" t="s">
        <v>2534</v>
      </c>
      <c r="E1431" s="31" t="s">
        <v>1141</v>
      </c>
      <c r="F1431" s="32"/>
      <c r="G1431" s="33"/>
      <c r="H1431" s="28" t="str">
        <f aca="false">""</f>
        <v/>
      </c>
    </row>
    <row r="1432" customFormat="false" ht="15" hidden="false" customHeight="false" outlineLevel="0" collapsed="false">
      <c r="A1432" s="29" t="n">
        <v>1430</v>
      </c>
      <c r="B1432" s="30" t="s">
        <v>2536</v>
      </c>
      <c r="C1432" s="30" t="s">
        <v>923</v>
      </c>
      <c r="D1432" s="30" t="s">
        <v>2535</v>
      </c>
      <c r="E1432" s="31" t="s">
        <v>1141</v>
      </c>
      <c r="F1432" s="32"/>
      <c r="G1432" s="33"/>
      <c r="H1432" s="28" t="str">
        <f aca="false">""</f>
        <v/>
      </c>
    </row>
    <row r="1433" customFormat="false" ht="15" hidden="false" customHeight="false" outlineLevel="0" collapsed="false">
      <c r="A1433" s="29" t="n">
        <v>1431</v>
      </c>
      <c r="B1433" s="30" t="s">
        <v>2537</v>
      </c>
      <c r="C1433" s="30" t="s">
        <v>923</v>
      </c>
      <c r="D1433" s="30" t="s">
        <v>2536</v>
      </c>
      <c r="E1433" s="31" t="s">
        <v>1141</v>
      </c>
      <c r="F1433" s="32"/>
      <c r="G1433" s="33"/>
      <c r="H1433" s="28" t="str">
        <f aca="false">""</f>
        <v/>
      </c>
    </row>
    <row r="1434" customFormat="false" ht="15" hidden="false" customHeight="false" outlineLevel="0" collapsed="false">
      <c r="A1434" s="29" t="n">
        <v>1432</v>
      </c>
      <c r="B1434" s="30" t="s">
        <v>2538</v>
      </c>
      <c r="C1434" s="30" t="s">
        <v>923</v>
      </c>
      <c r="D1434" s="30" t="s">
        <v>2537</v>
      </c>
      <c r="E1434" s="31" t="s">
        <v>294</v>
      </c>
      <c r="F1434" s="32"/>
      <c r="G1434" s="33"/>
      <c r="H1434" s="28" t="str">
        <f aca="false">""</f>
        <v/>
      </c>
    </row>
    <row r="1435" customFormat="false" ht="15" hidden="false" customHeight="false" outlineLevel="0" collapsed="false">
      <c r="A1435" s="29" t="n">
        <v>1433</v>
      </c>
      <c r="B1435" s="30" t="s">
        <v>2539</v>
      </c>
      <c r="C1435" s="30" t="s">
        <v>925</v>
      </c>
      <c r="D1435" s="30" t="s">
        <v>1192</v>
      </c>
      <c r="E1435" s="31" t="s">
        <v>294</v>
      </c>
      <c r="F1435" s="32"/>
      <c r="G1435" s="33"/>
      <c r="H1435" s="28" t="str">
        <f aca="false">""</f>
        <v/>
      </c>
    </row>
    <row r="1436" customFormat="false" ht="15" hidden="false" customHeight="false" outlineLevel="0" collapsed="false">
      <c r="A1436" s="29" t="n">
        <v>1434</v>
      </c>
      <c r="B1436" s="30" t="s">
        <v>2539</v>
      </c>
      <c r="C1436" s="30" t="s">
        <v>925</v>
      </c>
      <c r="D1436" s="30" t="s">
        <v>2540</v>
      </c>
      <c r="E1436" s="31" t="s">
        <v>294</v>
      </c>
      <c r="F1436" s="32"/>
      <c r="G1436" s="33"/>
      <c r="H1436" s="28" t="str">
        <f aca="false">""</f>
        <v/>
      </c>
    </row>
    <row r="1437" customFormat="false" ht="15" hidden="false" customHeight="false" outlineLevel="0" collapsed="false">
      <c r="A1437" s="29" t="n">
        <v>1435</v>
      </c>
      <c r="B1437" s="30" t="s">
        <v>2541</v>
      </c>
      <c r="C1437" s="30" t="s">
        <v>923</v>
      </c>
      <c r="D1437" s="30" t="s">
        <v>2539</v>
      </c>
      <c r="E1437" s="31" t="s">
        <v>294</v>
      </c>
      <c r="F1437" s="32"/>
      <c r="G1437" s="33"/>
      <c r="H1437" s="28" t="str">
        <f aca="false">""</f>
        <v/>
      </c>
    </row>
    <row r="1438" customFormat="false" ht="15" hidden="false" customHeight="false" outlineLevel="0" collapsed="false">
      <c r="A1438" s="29" t="n">
        <v>1436</v>
      </c>
      <c r="B1438" s="30" t="s">
        <v>2542</v>
      </c>
      <c r="C1438" s="30" t="s">
        <v>923</v>
      </c>
      <c r="D1438" s="30" t="s">
        <v>2541</v>
      </c>
      <c r="E1438" s="31" t="s">
        <v>1141</v>
      </c>
      <c r="F1438" s="32"/>
      <c r="G1438" s="33"/>
      <c r="H1438" s="28" t="str">
        <f aca="false">""</f>
        <v/>
      </c>
    </row>
    <row r="1439" customFormat="false" ht="15" hidden="false" customHeight="false" outlineLevel="0" collapsed="false">
      <c r="A1439" s="29" t="n">
        <v>1437</v>
      </c>
      <c r="B1439" s="30" t="s">
        <v>2543</v>
      </c>
      <c r="C1439" s="30" t="s">
        <v>923</v>
      </c>
      <c r="D1439" s="30" t="s">
        <v>2542</v>
      </c>
      <c r="E1439" s="31" t="s">
        <v>1141</v>
      </c>
      <c r="F1439" s="32"/>
      <c r="G1439" s="33"/>
      <c r="H1439" s="28" t="str">
        <f aca="false">""</f>
        <v/>
      </c>
    </row>
    <row r="1440" customFormat="false" ht="15" hidden="false" customHeight="false" outlineLevel="0" collapsed="false">
      <c r="A1440" s="29" t="n">
        <v>1438</v>
      </c>
      <c r="B1440" s="30" t="s">
        <v>2544</v>
      </c>
      <c r="C1440" s="30" t="s">
        <v>923</v>
      </c>
      <c r="D1440" s="30" t="s">
        <v>2543</v>
      </c>
      <c r="E1440" s="31" t="s">
        <v>1141</v>
      </c>
      <c r="F1440" s="32"/>
      <c r="G1440" s="33"/>
      <c r="H1440" s="28" t="str">
        <f aca="false">""</f>
        <v/>
      </c>
    </row>
    <row r="1441" customFormat="false" ht="15" hidden="false" customHeight="false" outlineLevel="0" collapsed="false">
      <c r="A1441" s="29" t="n">
        <v>1439</v>
      </c>
      <c r="B1441" s="30" t="s">
        <v>2545</v>
      </c>
      <c r="C1441" s="30" t="s">
        <v>923</v>
      </c>
      <c r="D1441" s="30" t="s">
        <v>2544</v>
      </c>
      <c r="E1441" s="31" t="s">
        <v>1141</v>
      </c>
      <c r="F1441" s="32"/>
      <c r="G1441" s="33"/>
      <c r="H1441" s="28" t="str">
        <f aca="false">""</f>
        <v/>
      </c>
    </row>
    <row r="1442" customFormat="false" ht="15" hidden="false" customHeight="false" outlineLevel="0" collapsed="false">
      <c r="A1442" s="29" t="n">
        <v>1440</v>
      </c>
      <c r="B1442" s="30" t="s">
        <v>2546</v>
      </c>
      <c r="C1442" s="30" t="s">
        <v>923</v>
      </c>
      <c r="D1442" s="30" t="s">
        <v>2545</v>
      </c>
      <c r="E1442" s="31" t="s">
        <v>1141</v>
      </c>
      <c r="F1442" s="32"/>
      <c r="G1442" s="33"/>
      <c r="H1442" s="28" t="str">
        <f aca="false">""</f>
        <v/>
      </c>
    </row>
    <row r="1443" customFormat="false" ht="15" hidden="false" customHeight="false" outlineLevel="0" collapsed="false">
      <c r="A1443" s="29" t="n">
        <v>1441</v>
      </c>
      <c r="B1443" s="30" t="s">
        <v>2547</v>
      </c>
      <c r="C1443" s="30" t="s">
        <v>923</v>
      </c>
      <c r="D1443" s="30" t="s">
        <v>2546</v>
      </c>
      <c r="E1443" s="31" t="s">
        <v>1141</v>
      </c>
      <c r="F1443" s="32"/>
      <c r="G1443" s="33"/>
      <c r="H1443" s="28" t="str">
        <f aca="false">""</f>
        <v/>
      </c>
    </row>
    <row r="1444" customFormat="false" ht="15" hidden="false" customHeight="false" outlineLevel="0" collapsed="false">
      <c r="A1444" s="29" t="n">
        <v>1442</v>
      </c>
      <c r="B1444" s="30" t="s">
        <v>2548</v>
      </c>
      <c r="C1444" s="30" t="s">
        <v>923</v>
      </c>
      <c r="D1444" s="30" t="s">
        <v>2547</v>
      </c>
      <c r="E1444" s="31" t="s">
        <v>1141</v>
      </c>
      <c r="F1444" s="32"/>
      <c r="G1444" s="33"/>
      <c r="H1444" s="28" t="str">
        <f aca="false">""</f>
        <v/>
      </c>
    </row>
    <row r="1445" customFormat="false" ht="15" hidden="false" customHeight="false" outlineLevel="0" collapsed="false">
      <c r="A1445" s="29" t="n">
        <v>1443</v>
      </c>
      <c r="B1445" s="30" t="s">
        <v>2549</v>
      </c>
      <c r="C1445" s="30" t="s">
        <v>923</v>
      </c>
      <c r="D1445" s="30" t="s">
        <v>2548</v>
      </c>
      <c r="E1445" s="31" t="s">
        <v>1141</v>
      </c>
      <c r="F1445" s="32"/>
      <c r="G1445" s="33"/>
      <c r="H1445" s="28" t="str">
        <f aca="false">""</f>
        <v/>
      </c>
    </row>
    <row r="1446" customFormat="false" ht="15" hidden="false" customHeight="false" outlineLevel="0" collapsed="false">
      <c r="A1446" s="29" t="n">
        <v>1444</v>
      </c>
      <c r="B1446" s="30" t="s">
        <v>2550</v>
      </c>
      <c r="C1446" s="30" t="s">
        <v>923</v>
      </c>
      <c r="D1446" s="30" t="s">
        <v>2549</v>
      </c>
      <c r="E1446" s="31" t="s">
        <v>1141</v>
      </c>
      <c r="F1446" s="32"/>
      <c r="G1446" s="33"/>
      <c r="H1446" s="28" t="str">
        <f aca="false">""</f>
        <v/>
      </c>
    </row>
    <row r="1447" customFormat="false" ht="15" hidden="false" customHeight="false" outlineLevel="0" collapsed="false">
      <c r="A1447" s="29" t="n">
        <v>1445</v>
      </c>
      <c r="B1447" s="30" t="s">
        <v>2551</v>
      </c>
      <c r="C1447" s="30" t="s">
        <v>923</v>
      </c>
      <c r="D1447" s="30" t="s">
        <v>2550</v>
      </c>
      <c r="E1447" s="31" t="s">
        <v>1141</v>
      </c>
      <c r="F1447" s="32"/>
      <c r="G1447" s="33"/>
      <c r="H1447" s="28" t="str">
        <f aca="false">""</f>
        <v/>
      </c>
    </row>
    <row r="1448" customFormat="false" ht="15" hidden="false" customHeight="false" outlineLevel="0" collapsed="false">
      <c r="A1448" s="29" t="n">
        <v>1446</v>
      </c>
      <c r="B1448" s="30" t="s">
        <v>2552</v>
      </c>
      <c r="C1448" s="30" t="s">
        <v>923</v>
      </c>
      <c r="D1448" s="30" t="s">
        <v>2551</v>
      </c>
      <c r="E1448" s="31" t="s">
        <v>1141</v>
      </c>
      <c r="F1448" s="32"/>
      <c r="G1448" s="33"/>
      <c r="H1448" s="28" t="str">
        <f aca="false">""</f>
        <v/>
      </c>
    </row>
    <row r="1449" customFormat="false" ht="15" hidden="false" customHeight="false" outlineLevel="0" collapsed="false">
      <c r="A1449" s="29" t="n">
        <v>1447</v>
      </c>
      <c r="B1449" s="30" t="s">
        <v>2553</v>
      </c>
      <c r="C1449" s="30" t="s">
        <v>923</v>
      </c>
      <c r="D1449" s="30" t="s">
        <v>2552</v>
      </c>
      <c r="E1449" s="31" t="s">
        <v>1141</v>
      </c>
      <c r="F1449" s="32"/>
      <c r="G1449" s="33"/>
      <c r="H1449" s="28" t="str">
        <f aca="false">""</f>
        <v/>
      </c>
    </row>
    <row r="1450" customFormat="false" ht="15" hidden="false" customHeight="false" outlineLevel="0" collapsed="false">
      <c r="A1450" s="29" t="n">
        <v>1448</v>
      </c>
      <c r="B1450" s="30" t="s">
        <v>2554</v>
      </c>
      <c r="C1450" s="30" t="s">
        <v>923</v>
      </c>
      <c r="D1450" s="30" t="s">
        <v>2553</v>
      </c>
      <c r="E1450" s="31" t="s">
        <v>1141</v>
      </c>
      <c r="F1450" s="32"/>
      <c r="G1450" s="33"/>
      <c r="H1450" s="28" t="str">
        <f aca="false">""</f>
        <v/>
      </c>
    </row>
    <row r="1451" customFormat="false" ht="15" hidden="false" customHeight="false" outlineLevel="0" collapsed="false">
      <c r="A1451" s="29" t="n">
        <v>1449</v>
      </c>
      <c r="B1451" s="30" t="s">
        <v>2555</v>
      </c>
      <c r="C1451" s="30" t="s">
        <v>923</v>
      </c>
      <c r="D1451" s="30" t="s">
        <v>2554</v>
      </c>
      <c r="E1451" s="31" t="s">
        <v>1141</v>
      </c>
      <c r="F1451" s="32"/>
      <c r="G1451" s="33"/>
      <c r="H1451" s="28" t="str">
        <f aca="false">""</f>
        <v/>
      </c>
    </row>
    <row r="1452" customFormat="false" ht="15" hidden="false" customHeight="false" outlineLevel="0" collapsed="false">
      <c r="A1452" s="29" t="n">
        <v>1450</v>
      </c>
      <c r="B1452" s="30" t="s">
        <v>2556</v>
      </c>
      <c r="C1452" s="30" t="s">
        <v>923</v>
      </c>
      <c r="D1452" s="30" t="s">
        <v>2555</v>
      </c>
      <c r="E1452" s="31" t="s">
        <v>1141</v>
      </c>
      <c r="F1452" s="32"/>
      <c r="G1452" s="33"/>
      <c r="H1452" s="28" t="str">
        <f aca="false">""</f>
        <v/>
      </c>
    </row>
    <row r="1453" customFormat="false" ht="15" hidden="false" customHeight="false" outlineLevel="0" collapsed="false">
      <c r="A1453" s="29" t="n">
        <v>1451</v>
      </c>
      <c r="B1453" s="30" t="s">
        <v>2557</v>
      </c>
      <c r="C1453" s="30" t="s">
        <v>923</v>
      </c>
      <c r="D1453" s="30" t="s">
        <v>2556</v>
      </c>
      <c r="E1453" s="31" t="s">
        <v>1141</v>
      </c>
      <c r="F1453" s="32"/>
      <c r="G1453" s="33"/>
      <c r="H1453" s="28" t="str">
        <f aca="false">""</f>
        <v/>
      </c>
    </row>
    <row r="1454" customFormat="false" ht="15" hidden="false" customHeight="false" outlineLevel="0" collapsed="false">
      <c r="A1454" s="29" t="n">
        <v>1452</v>
      </c>
      <c r="B1454" s="30" t="s">
        <v>2558</v>
      </c>
      <c r="C1454" s="30" t="s">
        <v>923</v>
      </c>
      <c r="D1454" s="30" t="s">
        <v>2557</v>
      </c>
      <c r="E1454" s="31" t="s">
        <v>1141</v>
      </c>
      <c r="F1454" s="32"/>
      <c r="G1454" s="33"/>
      <c r="H1454" s="28" t="str">
        <f aca="false">""</f>
        <v/>
      </c>
    </row>
    <row r="1455" customFormat="false" ht="15" hidden="false" customHeight="false" outlineLevel="0" collapsed="false">
      <c r="A1455" s="29" t="n">
        <v>1453</v>
      </c>
      <c r="B1455" s="30" t="s">
        <v>2559</v>
      </c>
      <c r="C1455" s="30" t="s">
        <v>923</v>
      </c>
      <c r="D1455" s="30" t="s">
        <v>2558</v>
      </c>
      <c r="E1455" s="31" t="s">
        <v>1141</v>
      </c>
      <c r="F1455" s="32"/>
      <c r="G1455" s="33"/>
      <c r="H1455" s="28" t="str">
        <f aca="false">""</f>
        <v/>
      </c>
    </row>
    <row r="1456" customFormat="false" ht="15" hidden="false" customHeight="false" outlineLevel="0" collapsed="false">
      <c r="A1456" s="29" t="n">
        <v>1454</v>
      </c>
      <c r="B1456" s="30" t="s">
        <v>2560</v>
      </c>
      <c r="C1456" s="30" t="s">
        <v>923</v>
      </c>
      <c r="D1456" s="30" t="s">
        <v>2559</v>
      </c>
      <c r="E1456" s="31" t="s">
        <v>1141</v>
      </c>
      <c r="F1456" s="32"/>
      <c r="G1456" s="33"/>
      <c r="H1456" s="28" t="str">
        <f aca="false">""</f>
        <v/>
      </c>
    </row>
    <row r="1457" customFormat="false" ht="15" hidden="false" customHeight="false" outlineLevel="0" collapsed="false">
      <c r="A1457" s="29" t="n">
        <v>1455</v>
      </c>
      <c r="B1457" s="30" t="s">
        <v>2561</v>
      </c>
      <c r="C1457" s="30" t="s">
        <v>923</v>
      </c>
      <c r="D1457" s="30" t="s">
        <v>2560</v>
      </c>
      <c r="E1457" s="31" t="s">
        <v>294</v>
      </c>
      <c r="F1457" s="32"/>
      <c r="G1457" s="33"/>
      <c r="H1457" s="28" t="str">
        <f aca="false">""</f>
        <v/>
      </c>
    </row>
    <row r="1458" customFormat="false" ht="15" hidden="false" customHeight="false" outlineLevel="0" collapsed="false">
      <c r="A1458" s="29" t="n">
        <v>1456</v>
      </c>
      <c r="B1458" s="30" t="s">
        <v>2562</v>
      </c>
      <c r="C1458" s="30" t="s">
        <v>923</v>
      </c>
      <c r="D1458" s="30" t="s">
        <v>1510</v>
      </c>
      <c r="E1458" s="31" t="s">
        <v>1512</v>
      </c>
      <c r="F1458" s="32"/>
      <c r="G1458" s="33"/>
      <c r="H1458" s="28" t="str">
        <f aca="false">""</f>
        <v/>
      </c>
    </row>
    <row r="1459" customFormat="false" ht="15" hidden="false" customHeight="false" outlineLevel="0" collapsed="false">
      <c r="A1459" s="29" t="n">
        <v>1457</v>
      </c>
      <c r="B1459" s="30" t="s">
        <v>2563</v>
      </c>
      <c r="C1459" s="30" t="s">
        <v>923</v>
      </c>
      <c r="D1459" s="30" t="s">
        <v>2562</v>
      </c>
      <c r="E1459" s="31" t="s">
        <v>1141</v>
      </c>
      <c r="F1459" s="32"/>
      <c r="G1459" s="33"/>
      <c r="H1459" s="28" t="str">
        <f aca="false">""</f>
        <v/>
      </c>
    </row>
    <row r="1460" customFormat="false" ht="15" hidden="false" customHeight="false" outlineLevel="0" collapsed="false">
      <c r="A1460" s="29" t="n">
        <v>1458</v>
      </c>
      <c r="B1460" s="30" t="s">
        <v>2564</v>
      </c>
      <c r="C1460" s="30" t="s">
        <v>923</v>
      </c>
      <c r="D1460" s="30" t="s">
        <v>2563</v>
      </c>
      <c r="E1460" s="31" t="s">
        <v>1141</v>
      </c>
      <c r="F1460" s="32"/>
      <c r="G1460" s="33"/>
      <c r="H1460" s="28" t="str">
        <f aca="false">""</f>
        <v/>
      </c>
    </row>
    <row r="1461" customFormat="false" ht="15" hidden="false" customHeight="false" outlineLevel="0" collapsed="false">
      <c r="A1461" s="29" t="n">
        <v>1459</v>
      </c>
      <c r="B1461" s="30" t="s">
        <v>2565</v>
      </c>
      <c r="C1461" s="30" t="s">
        <v>923</v>
      </c>
      <c r="D1461" s="30" t="s">
        <v>2564</v>
      </c>
      <c r="E1461" s="31" t="s">
        <v>1141</v>
      </c>
      <c r="F1461" s="32"/>
      <c r="G1461" s="33"/>
      <c r="H1461" s="28" t="str">
        <f aca="false">""</f>
        <v/>
      </c>
    </row>
    <row r="1462" customFormat="false" ht="15" hidden="false" customHeight="false" outlineLevel="0" collapsed="false">
      <c r="A1462" s="29" t="n">
        <v>1460</v>
      </c>
      <c r="B1462" s="30" t="s">
        <v>2566</v>
      </c>
      <c r="C1462" s="30" t="s">
        <v>923</v>
      </c>
      <c r="D1462" s="30" t="s">
        <v>2565</v>
      </c>
      <c r="E1462" s="31" t="s">
        <v>1141</v>
      </c>
      <c r="F1462" s="32"/>
      <c r="G1462" s="33"/>
      <c r="H1462" s="28" t="str">
        <f aca="false">""</f>
        <v/>
      </c>
    </row>
    <row r="1463" customFormat="false" ht="15" hidden="false" customHeight="false" outlineLevel="0" collapsed="false">
      <c r="A1463" s="29" t="n">
        <v>1461</v>
      </c>
      <c r="B1463" s="30" t="s">
        <v>2567</v>
      </c>
      <c r="C1463" s="30" t="s">
        <v>923</v>
      </c>
      <c r="D1463" s="30" t="s">
        <v>2566</v>
      </c>
      <c r="E1463" s="31" t="s">
        <v>1141</v>
      </c>
      <c r="F1463" s="32"/>
      <c r="G1463" s="33"/>
      <c r="H1463" s="28" t="str">
        <f aca="false">""</f>
        <v/>
      </c>
    </row>
    <row r="1464" customFormat="false" ht="15" hidden="false" customHeight="false" outlineLevel="0" collapsed="false">
      <c r="A1464" s="29" t="n">
        <v>1462</v>
      </c>
      <c r="B1464" s="30" t="s">
        <v>2568</v>
      </c>
      <c r="C1464" s="30" t="s">
        <v>923</v>
      </c>
      <c r="D1464" s="30" t="s">
        <v>2567</v>
      </c>
      <c r="E1464" s="31" t="s">
        <v>1141</v>
      </c>
      <c r="F1464" s="32"/>
      <c r="G1464" s="33"/>
      <c r="H1464" s="28" t="str">
        <f aca="false">""</f>
        <v/>
      </c>
    </row>
    <row r="1465" customFormat="false" ht="15" hidden="false" customHeight="false" outlineLevel="0" collapsed="false">
      <c r="A1465" s="29" t="n">
        <v>1463</v>
      </c>
      <c r="B1465" s="30" t="s">
        <v>2569</v>
      </c>
      <c r="C1465" s="30" t="s">
        <v>923</v>
      </c>
      <c r="D1465" s="30" t="s">
        <v>2568</v>
      </c>
      <c r="E1465" s="31" t="s">
        <v>1141</v>
      </c>
      <c r="F1465" s="32"/>
      <c r="G1465" s="33"/>
      <c r="H1465" s="28" t="str">
        <f aca="false">""</f>
        <v/>
      </c>
    </row>
    <row r="1466" customFormat="false" ht="15" hidden="false" customHeight="false" outlineLevel="0" collapsed="false">
      <c r="A1466" s="29" t="n">
        <v>1464</v>
      </c>
      <c r="B1466" s="30" t="s">
        <v>2570</v>
      </c>
      <c r="C1466" s="30" t="s">
        <v>923</v>
      </c>
      <c r="D1466" s="30" t="s">
        <v>2569</v>
      </c>
      <c r="E1466" s="31" t="s">
        <v>1141</v>
      </c>
      <c r="F1466" s="32"/>
      <c r="G1466" s="33"/>
      <c r="H1466" s="28" t="str">
        <f aca="false">""</f>
        <v/>
      </c>
    </row>
    <row r="1467" customFormat="false" ht="15" hidden="false" customHeight="false" outlineLevel="0" collapsed="false">
      <c r="A1467" s="29" t="n">
        <v>1465</v>
      </c>
      <c r="B1467" s="30" t="s">
        <v>2571</v>
      </c>
      <c r="C1467" s="30" t="s">
        <v>923</v>
      </c>
      <c r="D1467" s="30" t="s">
        <v>2570</v>
      </c>
      <c r="E1467" s="31" t="s">
        <v>1141</v>
      </c>
      <c r="F1467" s="32"/>
      <c r="G1467" s="33"/>
      <c r="H1467" s="28" t="str">
        <f aca="false">""</f>
        <v/>
      </c>
    </row>
    <row r="1468" customFormat="false" ht="15" hidden="false" customHeight="false" outlineLevel="0" collapsed="false">
      <c r="A1468" s="29" t="n">
        <v>1466</v>
      </c>
      <c r="B1468" s="30" t="s">
        <v>2572</v>
      </c>
      <c r="C1468" s="30" t="s">
        <v>923</v>
      </c>
      <c r="D1468" s="30" t="s">
        <v>2571</v>
      </c>
      <c r="E1468" s="31" t="s">
        <v>1141</v>
      </c>
      <c r="F1468" s="32"/>
      <c r="G1468" s="33"/>
      <c r="H1468" s="28" t="str">
        <f aca="false">""</f>
        <v/>
      </c>
    </row>
    <row r="1469" customFormat="false" ht="15" hidden="false" customHeight="false" outlineLevel="0" collapsed="false">
      <c r="A1469" s="29" t="n">
        <v>1467</v>
      </c>
      <c r="B1469" s="30" t="s">
        <v>2573</v>
      </c>
      <c r="C1469" s="30" t="s">
        <v>923</v>
      </c>
      <c r="D1469" s="30" t="s">
        <v>2572</v>
      </c>
      <c r="E1469" s="31" t="s">
        <v>1141</v>
      </c>
      <c r="F1469" s="32"/>
      <c r="G1469" s="33"/>
      <c r="H1469" s="28" t="str">
        <f aca="false">""</f>
        <v/>
      </c>
    </row>
    <row r="1470" customFormat="false" ht="15" hidden="false" customHeight="false" outlineLevel="0" collapsed="false">
      <c r="A1470" s="29" t="n">
        <v>1468</v>
      </c>
      <c r="B1470" s="30" t="s">
        <v>2574</v>
      </c>
      <c r="C1470" s="30" t="s">
        <v>923</v>
      </c>
      <c r="D1470" s="30" t="s">
        <v>2573</v>
      </c>
      <c r="E1470" s="31" t="s">
        <v>1141</v>
      </c>
      <c r="F1470" s="32"/>
      <c r="G1470" s="33"/>
      <c r="H1470" s="28" t="str">
        <f aca="false">""</f>
        <v/>
      </c>
    </row>
    <row r="1471" customFormat="false" ht="15" hidden="false" customHeight="false" outlineLevel="0" collapsed="false">
      <c r="A1471" s="29" t="n">
        <v>1469</v>
      </c>
      <c r="B1471" s="30" t="s">
        <v>2575</v>
      </c>
      <c r="C1471" s="30" t="s">
        <v>923</v>
      </c>
      <c r="D1471" s="30" t="s">
        <v>2574</v>
      </c>
      <c r="E1471" s="31" t="s">
        <v>1141</v>
      </c>
      <c r="F1471" s="32"/>
      <c r="G1471" s="33"/>
      <c r="H1471" s="28" t="str">
        <f aca="false">""</f>
        <v/>
      </c>
    </row>
    <row r="1472" customFormat="false" ht="15" hidden="false" customHeight="false" outlineLevel="0" collapsed="false">
      <c r="A1472" s="29" t="n">
        <v>1470</v>
      </c>
      <c r="B1472" s="30" t="s">
        <v>2576</v>
      </c>
      <c r="C1472" s="30" t="s">
        <v>923</v>
      </c>
      <c r="D1472" s="30" t="s">
        <v>2575</v>
      </c>
      <c r="E1472" s="31" t="s">
        <v>1141</v>
      </c>
      <c r="F1472" s="32"/>
      <c r="G1472" s="33"/>
      <c r="H1472" s="28" t="str">
        <f aca="false">""</f>
        <v/>
      </c>
    </row>
    <row r="1473" customFormat="false" ht="15" hidden="false" customHeight="false" outlineLevel="0" collapsed="false">
      <c r="A1473" s="29" t="n">
        <v>1471</v>
      </c>
      <c r="B1473" s="30" t="s">
        <v>2577</v>
      </c>
      <c r="C1473" s="30" t="s">
        <v>923</v>
      </c>
      <c r="D1473" s="30" t="s">
        <v>2576</v>
      </c>
      <c r="E1473" s="31" t="s">
        <v>1141</v>
      </c>
      <c r="F1473" s="32"/>
      <c r="G1473" s="33"/>
      <c r="H1473" s="28" t="str">
        <f aca="false">""</f>
        <v/>
      </c>
    </row>
    <row r="1474" customFormat="false" ht="15" hidden="false" customHeight="false" outlineLevel="0" collapsed="false">
      <c r="A1474" s="29" t="n">
        <v>1472</v>
      </c>
      <c r="B1474" s="30" t="s">
        <v>2578</v>
      </c>
      <c r="C1474" s="30" t="s">
        <v>923</v>
      </c>
      <c r="D1474" s="30" t="s">
        <v>2577</v>
      </c>
      <c r="E1474" s="31" t="s">
        <v>1141</v>
      </c>
      <c r="F1474" s="32"/>
      <c r="G1474" s="33"/>
      <c r="H1474" s="28" t="str">
        <f aca="false">""</f>
        <v/>
      </c>
    </row>
    <row r="1475" customFormat="false" ht="15" hidden="false" customHeight="false" outlineLevel="0" collapsed="false">
      <c r="A1475" s="29" t="n">
        <v>1473</v>
      </c>
      <c r="B1475" s="30" t="s">
        <v>2579</v>
      </c>
      <c r="C1475" s="30" t="s">
        <v>923</v>
      </c>
      <c r="D1475" s="30" t="s">
        <v>2578</v>
      </c>
      <c r="E1475" s="31" t="s">
        <v>1141</v>
      </c>
      <c r="F1475" s="32"/>
      <c r="G1475" s="33"/>
      <c r="H1475" s="28" t="str">
        <f aca="false">""</f>
        <v/>
      </c>
    </row>
    <row r="1476" customFormat="false" ht="15" hidden="false" customHeight="false" outlineLevel="0" collapsed="false">
      <c r="A1476" s="29" t="n">
        <v>1474</v>
      </c>
      <c r="B1476" s="30" t="s">
        <v>2580</v>
      </c>
      <c r="C1476" s="30" t="s">
        <v>923</v>
      </c>
      <c r="D1476" s="30" t="s">
        <v>2579</v>
      </c>
      <c r="E1476" s="31" t="s">
        <v>1141</v>
      </c>
      <c r="F1476" s="32"/>
      <c r="G1476" s="33"/>
      <c r="H1476" s="28" t="str">
        <f aca="false">""</f>
        <v/>
      </c>
    </row>
    <row r="1477" customFormat="false" ht="15" hidden="false" customHeight="false" outlineLevel="0" collapsed="false">
      <c r="A1477" s="29" t="n">
        <v>1475</v>
      </c>
      <c r="B1477" s="30" t="s">
        <v>2581</v>
      </c>
      <c r="C1477" s="30" t="s">
        <v>923</v>
      </c>
      <c r="D1477" s="30" t="s">
        <v>2580</v>
      </c>
      <c r="E1477" s="31" t="s">
        <v>1141</v>
      </c>
      <c r="F1477" s="32"/>
      <c r="G1477" s="33"/>
      <c r="H1477" s="28" t="str">
        <f aca="false">""</f>
        <v/>
      </c>
    </row>
    <row r="1478" customFormat="false" ht="15" hidden="false" customHeight="false" outlineLevel="0" collapsed="false">
      <c r="A1478" s="29" t="n">
        <v>1476</v>
      </c>
      <c r="B1478" s="30" t="s">
        <v>2582</v>
      </c>
      <c r="C1478" s="30" t="s">
        <v>923</v>
      </c>
      <c r="D1478" s="30" t="s">
        <v>2581</v>
      </c>
      <c r="E1478" s="31" t="s">
        <v>1512</v>
      </c>
      <c r="F1478" s="32"/>
      <c r="G1478" s="33"/>
      <c r="H1478" s="28" t="str">
        <f aca="false">""</f>
        <v/>
      </c>
    </row>
    <row r="1479" customFormat="false" ht="15" hidden="false" customHeight="false" outlineLevel="0" collapsed="false">
      <c r="A1479" s="29" t="n">
        <v>1477</v>
      </c>
      <c r="B1479" s="30" t="s">
        <v>2583</v>
      </c>
      <c r="C1479" s="30" t="s">
        <v>923</v>
      </c>
      <c r="D1479" s="30" t="s">
        <v>2584</v>
      </c>
      <c r="E1479" s="31" t="s">
        <v>611</v>
      </c>
      <c r="F1479" s="32"/>
      <c r="G1479" s="33"/>
      <c r="H1479" s="28" t="str">
        <f aca="false">""</f>
        <v/>
      </c>
    </row>
    <row r="1480" customFormat="false" ht="15" hidden="false" customHeight="false" outlineLevel="0" collapsed="false">
      <c r="A1480" s="29" t="n">
        <v>1478</v>
      </c>
      <c r="B1480" s="30" t="s">
        <v>2585</v>
      </c>
      <c r="C1480" s="30" t="s">
        <v>923</v>
      </c>
      <c r="D1480" s="30" t="s">
        <v>2583</v>
      </c>
      <c r="E1480" s="31" t="s">
        <v>1141</v>
      </c>
      <c r="F1480" s="32"/>
      <c r="G1480" s="33"/>
      <c r="H1480" s="28" t="str">
        <f aca="false">""</f>
        <v/>
      </c>
    </row>
    <row r="1481" customFormat="false" ht="15" hidden="false" customHeight="false" outlineLevel="0" collapsed="false">
      <c r="A1481" s="29" t="n">
        <v>1479</v>
      </c>
      <c r="B1481" s="30" t="s">
        <v>2586</v>
      </c>
      <c r="C1481" s="30" t="s">
        <v>923</v>
      </c>
      <c r="D1481" s="30" t="s">
        <v>2585</v>
      </c>
      <c r="E1481" s="31" t="s">
        <v>1141</v>
      </c>
      <c r="F1481" s="32"/>
      <c r="G1481" s="33"/>
      <c r="H1481" s="28" t="str">
        <f aca="false">""</f>
        <v/>
      </c>
    </row>
    <row r="1482" customFormat="false" ht="15" hidden="false" customHeight="false" outlineLevel="0" collapsed="false">
      <c r="A1482" s="29" t="n">
        <v>1480</v>
      </c>
      <c r="B1482" s="30" t="s">
        <v>2587</v>
      </c>
      <c r="C1482" s="30" t="s">
        <v>923</v>
      </c>
      <c r="D1482" s="30" t="s">
        <v>2586</v>
      </c>
      <c r="E1482" s="31" t="s">
        <v>1141</v>
      </c>
      <c r="F1482" s="32"/>
      <c r="G1482" s="33"/>
      <c r="H1482" s="28" t="str">
        <f aca="false">""</f>
        <v/>
      </c>
    </row>
    <row r="1483" customFormat="false" ht="15" hidden="false" customHeight="false" outlineLevel="0" collapsed="false">
      <c r="A1483" s="29" t="n">
        <v>1481</v>
      </c>
      <c r="B1483" s="30" t="s">
        <v>2588</v>
      </c>
      <c r="C1483" s="30" t="s">
        <v>923</v>
      </c>
      <c r="D1483" s="30" t="s">
        <v>2587</v>
      </c>
      <c r="E1483" s="31" t="s">
        <v>1141</v>
      </c>
      <c r="F1483" s="32"/>
      <c r="G1483" s="33"/>
      <c r="H1483" s="28" t="str">
        <f aca="false">""</f>
        <v/>
      </c>
    </row>
    <row r="1484" customFormat="false" ht="15" hidden="false" customHeight="false" outlineLevel="0" collapsed="false">
      <c r="A1484" s="29" t="n">
        <v>1482</v>
      </c>
      <c r="B1484" s="30" t="s">
        <v>2589</v>
      </c>
      <c r="C1484" s="30" t="s">
        <v>923</v>
      </c>
      <c r="D1484" s="30" t="s">
        <v>2588</v>
      </c>
      <c r="E1484" s="31" t="s">
        <v>1141</v>
      </c>
      <c r="F1484" s="32"/>
      <c r="G1484" s="33"/>
      <c r="H1484" s="28" t="str">
        <f aca="false">""</f>
        <v/>
      </c>
    </row>
    <row r="1485" customFormat="false" ht="15" hidden="false" customHeight="false" outlineLevel="0" collapsed="false">
      <c r="A1485" s="29" t="n">
        <v>1483</v>
      </c>
      <c r="B1485" s="30" t="s">
        <v>2590</v>
      </c>
      <c r="C1485" s="30" t="s">
        <v>923</v>
      </c>
      <c r="D1485" s="30" t="s">
        <v>2589</v>
      </c>
      <c r="E1485" s="31" t="s">
        <v>1141</v>
      </c>
      <c r="F1485" s="32"/>
      <c r="G1485" s="33"/>
      <c r="H1485" s="28" t="str">
        <f aca="false">""</f>
        <v/>
      </c>
    </row>
    <row r="1486" customFormat="false" ht="15" hidden="false" customHeight="false" outlineLevel="0" collapsed="false">
      <c r="A1486" s="29" t="n">
        <v>1484</v>
      </c>
      <c r="B1486" s="30" t="s">
        <v>2591</v>
      </c>
      <c r="C1486" s="30" t="s">
        <v>923</v>
      </c>
      <c r="D1486" s="30" t="s">
        <v>2590</v>
      </c>
      <c r="E1486" s="31" t="s">
        <v>1141</v>
      </c>
      <c r="F1486" s="32"/>
      <c r="G1486" s="33"/>
      <c r="H1486" s="28" t="str">
        <f aca="false">""</f>
        <v/>
      </c>
    </row>
    <row r="1487" customFormat="false" ht="15" hidden="false" customHeight="false" outlineLevel="0" collapsed="false">
      <c r="A1487" s="29" t="n">
        <v>1485</v>
      </c>
      <c r="B1487" s="30" t="s">
        <v>2592</v>
      </c>
      <c r="C1487" s="30" t="s">
        <v>923</v>
      </c>
      <c r="D1487" s="30" t="s">
        <v>2591</v>
      </c>
      <c r="E1487" s="31" t="s">
        <v>1141</v>
      </c>
      <c r="F1487" s="32"/>
      <c r="G1487" s="33"/>
      <c r="H1487" s="28" t="str">
        <f aca="false">""</f>
        <v/>
      </c>
    </row>
    <row r="1488" customFormat="false" ht="15" hidden="false" customHeight="false" outlineLevel="0" collapsed="false">
      <c r="A1488" s="29" t="n">
        <v>1486</v>
      </c>
      <c r="B1488" s="30" t="s">
        <v>2593</v>
      </c>
      <c r="C1488" s="30" t="s">
        <v>923</v>
      </c>
      <c r="D1488" s="30" t="s">
        <v>2592</v>
      </c>
      <c r="E1488" s="31" t="s">
        <v>1141</v>
      </c>
      <c r="F1488" s="32"/>
      <c r="G1488" s="33"/>
      <c r="H1488" s="28" t="str">
        <f aca="false">""</f>
        <v/>
      </c>
    </row>
    <row r="1489" customFormat="false" ht="15" hidden="false" customHeight="false" outlineLevel="0" collapsed="false">
      <c r="A1489" s="29" t="n">
        <v>1487</v>
      </c>
      <c r="B1489" s="30" t="s">
        <v>2594</v>
      </c>
      <c r="C1489" s="30" t="s">
        <v>923</v>
      </c>
      <c r="D1489" s="30" t="s">
        <v>2593</v>
      </c>
      <c r="E1489" s="31" t="s">
        <v>1141</v>
      </c>
      <c r="F1489" s="32"/>
      <c r="G1489" s="33"/>
      <c r="H1489" s="28" t="str">
        <f aca="false">""</f>
        <v/>
      </c>
    </row>
    <row r="1490" customFormat="false" ht="15" hidden="false" customHeight="false" outlineLevel="0" collapsed="false">
      <c r="A1490" s="29" t="n">
        <v>1488</v>
      </c>
      <c r="B1490" s="30" t="s">
        <v>2595</v>
      </c>
      <c r="C1490" s="30" t="s">
        <v>923</v>
      </c>
      <c r="D1490" s="30" t="s">
        <v>2594</v>
      </c>
      <c r="E1490" s="31" t="s">
        <v>1141</v>
      </c>
      <c r="F1490" s="32"/>
      <c r="G1490" s="33"/>
      <c r="H1490" s="28" t="str">
        <f aca="false">""</f>
        <v/>
      </c>
    </row>
    <row r="1491" customFormat="false" ht="15" hidden="false" customHeight="false" outlineLevel="0" collapsed="false">
      <c r="A1491" s="29" t="n">
        <v>1489</v>
      </c>
      <c r="B1491" s="30" t="s">
        <v>2596</v>
      </c>
      <c r="C1491" s="30" t="s">
        <v>923</v>
      </c>
      <c r="D1491" s="30" t="s">
        <v>2595</v>
      </c>
      <c r="E1491" s="31" t="s">
        <v>1141</v>
      </c>
      <c r="F1491" s="32"/>
      <c r="G1491" s="33"/>
      <c r="H1491" s="28" t="str">
        <f aca="false">""</f>
        <v/>
      </c>
    </row>
    <row r="1492" customFormat="false" ht="15" hidden="false" customHeight="false" outlineLevel="0" collapsed="false">
      <c r="A1492" s="29" t="n">
        <v>1490</v>
      </c>
      <c r="B1492" s="30" t="s">
        <v>2597</v>
      </c>
      <c r="C1492" s="30" t="s">
        <v>923</v>
      </c>
      <c r="D1492" s="30" t="s">
        <v>2596</v>
      </c>
      <c r="E1492" s="31" t="s">
        <v>1141</v>
      </c>
      <c r="F1492" s="32"/>
      <c r="G1492" s="33"/>
      <c r="H1492" s="28" t="str">
        <f aca="false">""</f>
        <v/>
      </c>
    </row>
    <row r="1493" customFormat="false" ht="15" hidden="false" customHeight="false" outlineLevel="0" collapsed="false">
      <c r="A1493" s="29" t="n">
        <v>1491</v>
      </c>
      <c r="B1493" s="30" t="s">
        <v>2598</v>
      </c>
      <c r="C1493" s="30" t="s">
        <v>923</v>
      </c>
      <c r="D1493" s="30" t="s">
        <v>2597</v>
      </c>
      <c r="E1493" s="31" t="s">
        <v>1141</v>
      </c>
      <c r="F1493" s="32"/>
      <c r="G1493" s="33"/>
      <c r="H1493" s="28" t="str">
        <f aca="false">""</f>
        <v/>
      </c>
    </row>
    <row r="1494" customFormat="false" ht="15" hidden="false" customHeight="false" outlineLevel="0" collapsed="false">
      <c r="A1494" s="29" t="n">
        <v>1492</v>
      </c>
      <c r="B1494" s="30" t="s">
        <v>2599</v>
      </c>
      <c r="C1494" s="30" t="s">
        <v>923</v>
      </c>
      <c r="D1494" s="30" t="s">
        <v>2598</v>
      </c>
      <c r="E1494" s="31" t="s">
        <v>1141</v>
      </c>
      <c r="F1494" s="32"/>
      <c r="G1494" s="33"/>
      <c r="H1494" s="28" t="str">
        <f aca="false">""</f>
        <v/>
      </c>
    </row>
    <row r="1495" customFormat="false" ht="15" hidden="false" customHeight="false" outlineLevel="0" collapsed="false">
      <c r="A1495" s="29" t="n">
        <v>1493</v>
      </c>
      <c r="B1495" s="30" t="s">
        <v>2600</v>
      </c>
      <c r="C1495" s="30" t="s">
        <v>923</v>
      </c>
      <c r="D1495" s="30" t="s">
        <v>2599</v>
      </c>
      <c r="E1495" s="31" t="s">
        <v>1141</v>
      </c>
      <c r="F1495" s="32"/>
      <c r="G1495" s="33"/>
      <c r="H1495" s="28" t="str">
        <f aca="false">""</f>
        <v/>
      </c>
    </row>
    <row r="1496" customFormat="false" ht="15" hidden="false" customHeight="false" outlineLevel="0" collapsed="false">
      <c r="A1496" s="29" t="n">
        <v>1494</v>
      </c>
      <c r="B1496" s="30" t="s">
        <v>2601</v>
      </c>
      <c r="C1496" s="30" t="s">
        <v>923</v>
      </c>
      <c r="D1496" s="30" t="s">
        <v>2600</v>
      </c>
      <c r="E1496" s="31" t="s">
        <v>1141</v>
      </c>
      <c r="F1496" s="32"/>
      <c r="G1496" s="33"/>
      <c r="H1496" s="28" t="str">
        <f aca="false">""</f>
        <v/>
      </c>
    </row>
    <row r="1497" customFormat="false" ht="15" hidden="false" customHeight="false" outlineLevel="0" collapsed="false">
      <c r="A1497" s="29" t="n">
        <v>1495</v>
      </c>
      <c r="B1497" s="30" t="s">
        <v>2602</v>
      </c>
      <c r="C1497" s="30" t="s">
        <v>923</v>
      </c>
      <c r="D1497" s="30" t="s">
        <v>2601</v>
      </c>
      <c r="E1497" s="31" t="s">
        <v>1141</v>
      </c>
      <c r="F1497" s="32"/>
      <c r="G1497" s="33"/>
      <c r="H1497" s="28" t="str">
        <f aca="false">""</f>
        <v/>
      </c>
    </row>
    <row r="1498" customFormat="false" ht="15" hidden="false" customHeight="false" outlineLevel="0" collapsed="false">
      <c r="A1498" s="29" t="n">
        <v>1496</v>
      </c>
      <c r="B1498" s="30" t="s">
        <v>2603</v>
      </c>
      <c r="C1498" s="30" t="s">
        <v>923</v>
      </c>
      <c r="D1498" s="30" t="s">
        <v>2602</v>
      </c>
      <c r="E1498" s="31" t="s">
        <v>1141</v>
      </c>
      <c r="F1498" s="32"/>
      <c r="G1498" s="33"/>
      <c r="H1498" s="28" t="str">
        <f aca="false">""</f>
        <v/>
      </c>
    </row>
    <row r="1499" customFormat="false" ht="15" hidden="false" customHeight="false" outlineLevel="0" collapsed="false">
      <c r="A1499" s="29" t="n">
        <v>1497</v>
      </c>
      <c r="B1499" s="30" t="s">
        <v>2604</v>
      </c>
      <c r="C1499" s="30" t="s">
        <v>923</v>
      </c>
      <c r="D1499" s="30" t="s">
        <v>2603</v>
      </c>
      <c r="E1499" s="31" t="s">
        <v>611</v>
      </c>
      <c r="F1499" s="32"/>
      <c r="G1499" s="33"/>
      <c r="H1499" s="28" t="str">
        <f aca="false">""</f>
        <v/>
      </c>
    </row>
    <row r="1500" customFormat="false" ht="15" hidden="false" customHeight="false" outlineLevel="0" collapsed="false">
      <c r="A1500" s="29" t="n">
        <v>1498</v>
      </c>
      <c r="B1500" s="30" t="s">
        <v>2605</v>
      </c>
      <c r="C1500" s="30" t="s">
        <v>923</v>
      </c>
      <c r="D1500" s="30" t="s">
        <v>2606</v>
      </c>
      <c r="E1500" s="31" t="s">
        <v>611</v>
      </c>
      <c r="F1500" s="32" t="s">
        <v>2607</v>
      </c>
      <c r="G1500" s="33"/>
      <c r="H1500" s="28" t="str">
        <f aca="false">""</f>
        <v/>
      </c>
    </row>
    <row r="1501" customFormat="false" ht="15" hidden="false" customHeight="false" outlineLevel="0" collapsed="false">
      <c r="A1501" s="29" t="n">
        <v>1499</v>
      </c>
      <c r="B1501" s="30" t="s">
        <v>2608</v>
      </c>
      <c r="C1501" s="30" t="s">
        <v>923</v>
      </c>
      <c r="D1501" s="30" t="s">
        <v>2605</v>
      </c>
      <c r="E1501" s="31" t="s">
        <v>1141</v>
      </c>
      <c r="F1501" s="32"/>
      <c r="G1501" s="33"/>
      <c r="H1501" s="28" t="str">
        <f aca="false">""</f>
        <v/>
      </c>
    </row>
    <row r="1502" customFormat="false" ht="15" hidden="false" customHeight="false" outlineLevel="0" collapsed="false">
      <c r="A1502" s="29" t="n">
        <v>1500</v>
      </c>
      <c r="B1502" s="30" t="s">
        <v>2609</v>
      </c>
      <c r="C1502" s="30" t="s">
        <v>923</v>
      </c>
      <c r="D1502" s="30" t="s">
        <v>2608</v>
      </c>
      <c r="E1502" s="31" t="s">
        <v>1141</v>
      </c>
      <c r="F1502" s="32"/>
      <c r="G1502" s="33"/>
      <c r="H1502" s="28" t="str">
        <f aca="false">""</f>
        <v/>
      </c>
    </row>
    <row r="1503" customFormat="false" ht="15" hidden="false" customHeight="false" outlineLevel="0" collapsed="false">
      <c r="A1503" s="29" t="n">
        <v>1501</v>
      </c>
      <c r="B1503" s="30" t="s">
        <v>2610</v>
      </c>
      <c r="C1503" s="30" t="s">
        <v>923</v>
      </c>
      <c r="D1503" s="30" t="s">
        <v>2609</v>
      </c>
      <c r="E1503" s="31" t="s">
        <v>1141</v>
      </c>
      <c r="F1503" s="32"/>
      <c r="G1503" s="33"/>
      <c r="H1503" s="28" t="str">
        <f aca="false">""</f>
        <v/>
      </c>
    </row>
    <row r="1504" customFormat="false" ht="15" hidden="false" customHeight="false" outlineLevel="0" collapsed="false">
      <c r="A1504" s="29" t="n">
        <v>1502</v>
      </c>
      <c r="B1504" s="30" t="s">
        <v>2611</v>
      </c>
      <c r="C1504" s="30" t="s">
        <v>923</v>
      </c>
      <c r="D1504" s="30" t="s">
        <v>2610</v>
      </c>
      <c r="E1504" s="31" t="s">
        <v>1141</v>
      </c>
      <c r="F1504" s="32"/>
      <c r="G1504" s="33"/>
      <c r="H1504" s="28" t="str">
        <f aca="false">""</f>
        <v/>
      </c>
    </row>
    <row r="1505" customFormat="false" ht="15" hidden="false" customHeight="false" outlineLevel="0" collapsed="false">
      <c r="A1505" s="29" t="n">
        <v>1503</v>
      </c>
      <c r="B1505" s="30" t="s">
        <v>2612</v>
      </c>
      <c r="C1505" s="30" t="s">
        <v>923</v>
      </c>
      <c r="D1505" s="30" t="s">
        <v>2611</v>
      </c>
      <c r="E1505" s="31" t="s">
        <v>1141</v>
      </c>
      <c r="F1505" s="32"/>
      <c r="G1505" s="33"/>
      <c r="H1505" s="28" t="str">
        <f aca="false">""</f>
        <v/>
      </c>
    </row>
    <row r="1506" customFormat="false" ht="15" hidden="false" customHeight="false" outlineLevel="0" collapsed="false">
      <c r="A1506" s="29" t="n">
        <v>1504</v>
      </c>
      <c r="B1506" s="30" t="s">
        <v>2613</v>
      </c>
      <c r="C1506" s="30" t="s">
        <v>923</v>
      </c>
      <c r="D1506" s="30" t="s">
        <v>2612</v>
      </c>
      <c r="E1506" s="31" t="s">
        <v>1141</v>
      </c>
      <c r="F1506" s="32"/>
      <c r="G1506" s="33"/>
      <c r="H1506" s="28" t="str">
        <f aca="false">""</f>
        <v/>
      </c>
    </row>
    <row r="1507" customFormat="false" ht="15" hidden="false" customHeight="false" outlineLevel="0" collapsed="false">
      <c r="A1507" s="29" t="n">
        <v>1505</v>
      </c>
      <c r="B1507" s="30" t="s">
        <v>2614</v>
      </c>
      <c r="C1507" s="30" t="s">
        <v>923</v>
      </c>
      <c r="D1507" s="30" t="s">
        <v>2613</v>
      </c>
      <c r="E1507" s="31" t="s">
        <v>1141</v>
      </c>
      <c r="F1507" s="32"/>
      <c r="G1507" s="33"/>
      <c r="H1507" s="28" t="str">
        <f aca="false">""</f>
        <v/>
      </c>
    </row>
    <row r="1508" customFormat="false" ht="15" hidden="false" customHeight="false" outlineLevel="0" collapsed="false">
      <c r="A1508" s="29" t="n">
        <v>1506</v>
      </c>
      <c r="B1508" s="30" t="s">
        <v>2615</v>
      </c>
      <c r="C1508" s="30" t="s">
        <v>923</v>
      </c>
      <c r="D1508" s="30" t="s">
        <v>2614</v>
      </c>
      <c r="E1508" s="31" t="s">
        <v>1141</v>
      </c>
      <c r="F1508" s="32"/>
      <c r="G1508" s="33"/>
      <c r="H1508" s="28" t="str">
        <f aca="false">""</f>
        <v/>
      </c>
    </row>
    <row r="1509" customFormat="false" ht="15" hidden="false" customHeight="false" outlineLevel="0" collapsed="false">
      <c r="A1509" s="29" t="n">
        <v>1507</v>
      </c>
      <c r="B1509" s="30" t="s">
        <v>2616</v>
      </c>
      <c r="C1509" s="30" t="s">
        <v>923</v>
      </c>
      <c r="D1509" s="30" t="s">
        <v>2615</v>
      </c>
      <c r="E1509" s="31" t="s">
        <v>1141</v>
      </c>
      <c r="F1509" s="32"/>
      <c r="G1509" s="33"/>
      <c r="H1509" s="28" t="str">
        <f aca="false">""</f>
        <v/>
      </c>
    </row>
    <row r="1510" customFormat="false" ht="15" hidden="false" customHeight="false" outlineLevel="0" collapsed="false">
      <c r="A1510" s="29" t="n">
        <v>1508</v>
      </c>
      <c r="B1510" s="30" t="s">
        <v>2617</v>
      </c>
      <c r="C1510" s="30" t="s">
        <v>923</v>
      </c>
      <c r="D1510" s="30" t="s">
        <v>2616</v>
      </c>
      <c r="E1510" s="31" t="s">
        <v>1141</v>
      </c>
      <c r="F1510" s="32"/>
      <c r="G1510" s="33"/>
      <c r="H1510" s="28" t="str">
        <f aca="false">""</f>
        <v/>
      </c>
    </row>
    <row r="1511" customFormat="false" ht="15" hidden="false" customHeight="false" outlineLevel="0" collapsed="false">
      <c r="A1511" s="29" t="n">
        <v>1509</v>
      </c>
      <c r="B1511" s="30" t="s">
        <v>2618</v>
      </c>
      <c r="C1511" s="30" t="s">
        <v>923</v>
      </c>
      <c r="D1511" s="30" t="s">
        <v>2617</v>
      </c>
      <c r="E1511" s="31" t="s">
        <v>1141</v>
      </c>
      <c r="F1511" s="32"/>
      <c r="G1511" s="33"/>
      <c r="H1511" s="28" t="str">
        <f aca="false">""</f>
        <v/>
      </c>
    </row>
    <row r="1512" customFormat="false" ht="15" hidden="false" customHeight="false" outlineLevel="0" collapsed="false">
      <c r="A1512" s="29" t="n">
        <v>1510</v>
      </c>
      <c r="B1512" s="30" t="s">
        <v>2619</v>
      </c>
      <c r="C1512" s="30" t="s">
        <v>923</v>
      </c>
      <c r="D1512" s="30" t="s">
        <v>2618</v>
      </c>
      <c r="E1512" s="31" t="s">
        <v>1141</v>
      </c>
      <c r="F1512" s="32"/>
      <c r="G1512" s="33"/>
      <c r="H1512" s="28" t="str">
        <f aca="false">""</f>
        <v/>
      </c>
    </row>
    <row r="1513" customFormat="false" ht="15" hidden="false" customHeight="false" outlineLevel="0" collapsed="false">
      <c r="A1513" s="29" t="n">
        <v>1511</v>
      </c>
      <c r="B1513" s="30" t="s">
        <v>2620</v>
      </c>
      <c r="C1513" s="30" t="s">
        <v>923</v>
      </c>
      <c r="D1513" s="30" t="s">
        <v>2619</v>
      </c>
      <c r="E1513" s="31" t="s">
        <v>1141</v>
      </c>
      <c r="F1513" s="32"/>
      <c r="G1513" s="33"/>
      <c r="H1513" s="28" t="str">
        <f aca="false">""</f>
        <v/>
      </c>
    </row>
    <row r="1514" customFormat="false" ht="15" hidden="false" customHeight="false" outlineLevel="0" collapsed="false">
      <c r="A1514" s="29" t="n">
        <v>1512</v>
      </c>
      <c r="B1514" s="30" t="s">
        <v>2621</v>
      </c>
      <c r="C1514" s="30" t="s">
        <v>923</v>
      </c>
      <c r="D1514" s="30" t="s">
        <v>2620</v>
      </c>
      <c r="E1514" s="31" t="s">
        <v>1141</v>
      </c>
      <c r="F1514" s="32"/>
      <c r="G1514" s="33"/>
      <c r="H1514" s="28" t="str">
        <f aca="false">""</f>
        <v/>
      </c>
    </row>
    <row r="1515" customFormat="false" ht="15" hidden="false" customHeight="false" outlineLevel="0" collapsed="false">
      <c r="A1515" s="29" t="n">
        <v>1513</v>
      </c>
      <c r="B1515" s="30" t="s">
        <v>2622</v>
      </c>
      <c r="C1515" s="30" t="s">
        <v>923</v>
      </c>
      <c r="D1515" s="30" t="s">
        <v>2621</v>
      </c>
      <c r="E1515" s="31" t="s">
        <v>1141</v>
      </c>
      <c r="F1515" s="32"/>
      <c r="G1515" s="33"/>
      <c r="H1515" s="28" t="str">
        <f aca="false">""</f>
        <v/>
      </c>
    </row>
    <row r="1516" customFormat="false" ht="15" hidden="false" customHeight="false" outlineLevel="0" collapsed="false">
      <c r="A1516" s="29" t="n">
        <v>1514</v>
      </c>
      <c r="B1516" s="30" t="s">
        <v>2623</v>
      </c>
      <c r="C1516" s="30" t="s">
        <v>923</v>
      </c>
      <c r="D1516" s="30" t="s">
        <v>2622</v>
      </c>
      <c r="E1516" s="31" t="s">
        <v>1141</v>
      </c>
      <c r="F1516" s="32"/>
      <c r="G1516" s="33"/>
      <c r="H1516" s="28" t="str">
        <f aca="false">""</f>
        <v/>
      </c>
    </row>
    <row r="1517" customFormat="false" ht="15" hidden="false" customHeight="false" outlineLevel="0" collapsed="false">
      <c r="A1517" s="29" t="n">
        <v>1515</v>
      </c>
      <c r="B1517" s="30" t="s">
        <v>2624</v>
      </c>
      <c r="C1517" s="30" t="s">
        <v>923</v>
      </c>
      <c r="D1517" s="30" t="s">
        <v>2623</v>
      </c>
      <c r="E1517" s="31" t="s">
        <v>1141</v>
      </c>
      <c r="F1517" s="32"/>
      <c r="G1517" s="33"/>
      <c r="H1517" s="28" t="str">
        <f aca="false">""</f>
        <v/>
      </c>
    </row>
    <row r="1518" customFormat="false" ht="15" hidden="false" customHeight="false" outlineLevel="0" collapsed="false">
      <c r="A1518" s="29" t="n">
        <v>1516</v>
      </c>
      <c r="B1518" s="30" t="s">
        <v>2625</v>
      </c>
      <c r="C1518" s="30" t="s">
        <v>923</v>
      </c>
      <c r="D1518" s="30" t="s">
        <v>2624</v>
      </c>
      <c r="E1518" s="31" t="s">
        <v>1141</v>
      </c>
      <c r="F1518" s="32"/>
      <c r="G1518" s="33"/>
      <c r="H1518" s="28" t="str">
        <f aca="false">""</f>
        <v/>
      </c>
    </row>
    <row r="1519" customFormat="false" ht="15" hidden="false" customHeight="false" outlineLevel="0" collapsed="false">
      <c r="A1519" s="29" t="n">
        <v>1517</v>
      </c>
      <c r="B1519" s="30" t="s">
        <v>2626</v>
      </c>
      <c r="C1519" s="30" t="s">
        <v>923</v>
      </c>
      <c r="D1519" s="30" t="s">
        <v>2625</v>
      </c>
      <c r="E1519" s="31" t="s">
        <v>1141</v>
      </c>
      <c r="F1519" s="32"/>
      <c r="G1519" s="33"/>
      <c r="H1519" s="28" t="str">
        <f aca="false">""</f>
        <v/>
      </c>
    </row>
    <row r="1520" customFormat="false" ht="15" hidden="false" customHeight="false" outlineLevel="0" collapsed="false">
      <c r="A1520" s="29" t="n">
        <v>1518</v>
      </c>
      <c r="B1520" s="30" t="s">
        <v>2627</v>
      </c>
      <c r="C1520" s="30" t="s">
        <v>923</v>
      </c>
      <c r="D1520" s="30" t="s">
        <v>2626</v>
      </c>
      <c r="E1520" s="31" t="s">
        <v>611</v>
      </c>
      <c r="F1520" s="32"/>
      <c r="G1520" s="33"/>
      <c r="H1520" s="28" t="str">
        <f aca="false">""</f>
        <v/>
      </c>
    </row>
    <row r="1521" customFormat="false" ht="15" hidden="false" customHeight="false" outlineLevel="0" collapsed="false">
      <c r="A1521" s="29" t="n">
        <v>1519</v>
      </c>
      <c r="B1521" s="30" t="s">
        <v>2628</v>
      </c>
      <c r="C1521" s="30" t="s">
        <v>923</v>
      </c>
      <c r="D1521" s="30" t="s">
        <v>2629</v>
      </c>
      <c r="E1521" s="31" t="s">
        <v>195</v>
      </c>
      <c r="F1521" s="32"/>
      <c r="G1521" s="33"/>
      <c r="H1521" s="28" t="str">
        <f aca="false">""</f>
        <v/>
      </c>
    </row>
    <row r="1522" customFormat="false" ht="15" hidden="false" customHeight="false" outlineLevel="0" collapsed="false">
      <c r="A1522" s="29" t="n">
        <v>1520</v>
      </c>
      <c r="B1522" s="30" t="s">
        <v>2630</v>
      </c>
      <c r="C1522" s="30" t="s">
        <v>923</v>
      </c>
      <c r="D1522" s="30" t="s">
        <v>2628</v>
      </c>
      <c r="E1522" s="31" t="s">
        <v>1141</v>
      </c>
      <c r="F1522" s="32"/>
      <c r="G1522" s="33"/>
      <c r="H1522" s="28" t="str">
        <f aca="false">""</f>
        <v/>
      </c>
    </row>
    <row r="1523" customFormat="false" ht="15" hidden="false" customHeight="false" outlineLevel="0" collapsed="false">
      <c r="A1523" s="29" t="n">
        <v>1521</v>
      </c>
      <c r="B1523" s="30" t="s">
        <v>2631</v>
      </c>
      <c r="C1523" s="30" t="s">
        <v>923</v>
      </c>
      <c r="D1523" s="30" t="s">
        <v>2630</v>
      </c>
      <c r="E1523" s="31" t="s">
        <v>1141</v>
      </c>
      <c r="F1523" s="32"/>
      <c r="G1523" s="33"/>
      <c r="H1523" s="28" t="str">
        <f aca="false">""</f>
        <v/>
      </c>
    </row>
    <row r="1524" customFormat="false" ht="15" hidden="false" customHeight="false" outlineLevel="0" collapsed="false">
      <c r="A1524" s="29" t="n">
        <v>1522</v>
      </c>
      <c r="B1524" s="30" t="s">
        <v>2632</v>
      </c>
      <c r="C1524" s="30" t="s">
        <v>923</v>
      </c>
      <c r="D1524" s="30" t="s">
        <v>2631</v>
      </c>
      <c r="E1524" s="31" t="s">
        <v>1141</v>
      </c>
      <c r="F1524" s="32"/>
      <c r="G1524" s="33"/>
      <c r="H1524" s="28" t="str">
        <f aca="false">""</f>
        <v/>
      </c>
    </row>
    <row r="1525" customFormat="false" ht="15" hidden="false" customHeight="false" outlineLevel="0" collapsed="false">
      <c r="A1525" s="29" t="n">
        <v>1523</v>
      </c>
      <c r="B1525" s="30" t="s">
        <v>2633</v>
      </c>
      <c r="C1525" s="30" t="s">
        <v>923</v>
      </c>
      <c r="D1525" s="30" t="s">
        <v>2632</v>
      </c>
      <c r="E1525" s="31" t="s">
        <v>1141</v>
      </c>
      <c r="F1525" s="32"/>
      <c r="G1525" s="33"/>
      <c r="H1525" s="28" t="str">
        <f aca="false">""</f>
        <v/>
      </c>
    </row>
    <row r="1526" customFormat="false" ht="15" hidden="false" customHeight="false" outlineLevel="0" collapsed="false">
      <c r="A1526" s="29" t="n">
        <v>1524</v>
      </c>
      <c r="B1526" s="30" t="s">
        <v>2634</v>
      </c>
      <c r="C1526" s="30" t="s">
        <v>923</v>
      </c>
      <c r="D1526" s="30" t="s">
        <v>2633</v>
      </c>
      <c r="E1526" s="31" t="s">
        <v>1141</v>
      </c>
      <c r="F1526" s="32"/>
      <c r="G1526" s="33"/>
      <c r="H1526" s="28" t="str">
        <f aca="false">""</f>
        <v/>
      </c>
    </row>
    <row r="1527" customFormat="false" ht="15" hidden="false" customHeight="false" outlineLevel="0" collapsed="false">
      <c r="A1527" s="29" t="n">
        <v>1525</v>
      </c>
      <c r="B1527" s="30" t="s">
        <v>2635</v>
      </c>
      <c r="C1527" s="30" t="s">
        <v>923</v>
      </c>
      <c r="D1527" s="30" t="s">
        <v>2634</v>
      </c>
      <c r="E1527" s="31" t="s">
        <v>1141</v>
      </c>
      <c r="F1527" s="32"/>
      <c r="G1527" s="33"/>
      <c r="H1527" s="28" t="str">
        <f aca="false">""</f>
        <v/>
      </c>
    </row>
    <row r="1528" customFormat="false" ht="15" hidden="false" customHeight="false" outlineLevel="0" collapsed="false">
      <c r="A1528" s="29" t="n">
        <v>1526</v>
      </c>
      <c r="B1528" s="30" t="s">
        <v>2636</v>
      </c>
      <c r="C1528" s="30" t="s">
        <v>923</v>
      </c>
      <c r="D1528" s="30" t="s">
        <v>2635</v>
      </c>
      <c r="E1528" s="31" t="s">
        <v>1141</v>
      </c>
      <c r="F1528" s="32"/>
      <c r="G1528" s="33"/>
      <c r="H1528" s="28" t="str">
        <f aca="false">""</f>
        <v/>
      </c>
    </row>
    <row r="1529" customFormat="false" ht="15" hidden="false" customHeight="false" outlineLevel="0" collapsed="false">
      <c r="A1529" s="29" t="n">
        <v>1527</v>
      </c>
      <c r="B1529" s="30" t="s">
        <v>2637</v>
      </c>
      <c r="C1529" s="30" t="s">
        <v>923</v>
      </c>
      <c r="D1529" s="30" t="s">
        <v>2636</v>
      </c>
      <c r="E1529" s="31" t="s">
        <v>1141</v>
      </c>
      <c r="F1529" s="32"/>
      <c r="G1529" s="33"/>
      <c r="H1529" s="28" t="str">
        <f aca="false">""</f>
        <v/>
      </c>
    </row>
    <row r="1530" customFormat="false" ht="15" hidden="false" customHeight="false" outlineLevel="0" collapsed="false">
      <c r="A1530" s="29" t="n">
        <v>1528</v>
      </c>
      <c r="B1530" s="30" t="s">
        <v>2638</v>
      </c>
      <c r="C1530" s="30" t="s">
        <v>923</v>
      </c>
      <c r="D1530" s="30" t="s">
        <v>2637</v>
      </c>
      <c r="E1530" s="31" t="s">
        <v>1141</v>
      </c>
      <c r="F1530" s="32"/>
      <c r="G1530" s="33"/>
      <c r="H1530" s="28" t="str">
        <f aca="false">""</f>
        <v/>
      </c>
    </row>
    <row r="1531" customFormat="false" ht="15" hidden="false" customHeight="false" outlineLevel="0" collapsed="false">
      <c r="A1531" s="29" t="n">
        <v>1529</v>
      </c>
      <c r="B1531" s="30" t="s">
        <v>2639</v>
      </c>
      <c r="C1531" s="30" t="s">
        <v>923</v>
      </c>
      <c r="D1531" s="30" t="s">
        <v>2638</v>
      </c>
      <c r="E1531" s="31" t="s">
        <v>1141</v>
      </c>
      <c r="F1531" s="32"/>
      <c r="G1531" s="33"/>
      <c r="H1531" s="28" t="str">
        <f aca="false">""</f>
        <v/>
      </c>
    </row>
    <row r="1532" customFormat="false" ht="15" hidden="false" customHeight="false" outlineLevel="0" collapsed="false">
      <c r="A1532" s="29" t="n">
        <v>1530</v>
      </c>
      <c r="B1532" s="30" t="s">
        <v>2640</v>
      </c>
      <c r="C1532" s="30" t="s">
        <v>923</v>
      </c>
      <c r="D1532" s="30" t="s">
        <v>2639</v>
      </c>
      <c r="E1532" s="31" t="s">
        <v>1141</v>
      </c>
      <c r="F1532" s="32"/>
      <c r="G1532" s="33"/>
      <c r="H1532" s="28" t="str">
        <f aca="false">""</f>
        <v/>
      </c>
    </row>
    <row r="1533" customFormat="false" ht="15" hidden="false" customHeight="false" outlineLevel="0" collapsed="false">
      <c r="A1533" s="29" t="n">
        <v>1531</v>
      </c>
      <c r="B1533" s="30" t="s">
        <v>2641</v>
      </c>
      <c r="C1533" s="30" t="s">
        <v>923</v>
      </c>
      <c r="D1533" s="30" t="s">
        <v>2640</v>
      </c>
      <c r="E1533" s="31" t="s">
        <v>1141</v>
      </c>
      <c r="F1533" s="32"/>
      <c r="G1533" s="33"/>
      <c r="H1533" s="28" t="str">
        <f aca="false">""</f>
        <v/>
      </c>
    </row>
    <row r="1534" customFormat="false" ht="15" hidden="false" customHeight="false" outlineLevel="0" collapsed="false">
      <c r="A1534" s="29" t="n">
        <v>1532</v>
      </c>
      <c r="B1534" s="30" t="s">
        <v>2642</v>
      </c>
      <c r="C1534" s="30" t="s">
        <v>923</v>
      </c>
      <c r="D1534" s="30" t="s">
        <v>2641</v>
      </c>
      <c r="E1534" s="31" t="s">
        <v>1141</v>
      </c>
      <c r="F1534" s="32"/>
      <c r="G1534" s="33"/>
      <c r="H1534" s="28" t="str">
        <f aca="false">""</f>
        <v/>
      </c>
    </row>
    <row r="1535" customFormat="false" ht="15" hidden="false" customHeight="false" outlineLevel="0" collapsed="false">
      <c r="A1535" s="29" t="n">
        <v>1533</v>
      </c>
      <c r="B1535" s="30" t="s">
        <v>2643</v>
      </c>
      <c r="C1535" s="30" t="s">
        <v>923</v>
      </c>
      <c r="D1535" s="30" t="s">
        <v>2642</v>
      </c>
      <c r="E1535" s="31" t="s">
        <v>1141</v>
      </c>
      <c r="F1535" s="32"/>
      <c r="G1535" s="33"/>
      <c r="H1535" s="28" t="str">
        <f aca="false">""</f>
        <v/>
      </c>
    </row>
    <row r="1536" customFormat="false" ht="15" hidden="false" customHeight="false" outlineLevel="0" collapsed="false">
      <c r="A1536" s="29" t="n">
        <v>1534</v>
      </c>
      <c r="B1536" s="30" t="s">
        <v>2644</v>
      </c>
      <c r="C1536" s="30" t="s">
        <v>923</v>
      </c>
      <c r="D1536" s="30" t="s">
        <v>2643</v>
      </c>
      <c r="E1536" s="31" t="s">
        <v>1141</v>
      </c>
      <c r="F1536" s="32"/>
      <c r="G1536" s="33"/>
      <c r="H1536" s="28" t="str">
        <f aca="false">""</f>
        <v/>
      </c>
    </row>
    <row r="1537" customFormat="false" ht="15" hidden="false" customHeight="false" outlineLevel="0" collapsed="false">
      <c r="A1537" s="29" t="n">
        <v>1535</v>
      </c>
      <c r="B1537" s="30" t="s">
        <v>2645</v>
      </c>
      <c r="C1537" s="30" t="s">
        <v>923</v>
      </c>
      <c r="D1537" s="30" t="s">
        <v>2644</v>
      </c>
      <c r="E1537" s="31" t="s">
        <v>1141</v>
      </c>
      <c r="F1537" s="32"/>
      <c r="G1537" s="33"/>
      <c r="H1537" s="28" t="str">
        <f aca="false">""</f>
        <v/>
      </c>
    </row>
    <row r="1538" customFormat="false" ht="15" hidden="false" customHeight="false" outlineLevel="0" collapsed="false">
      <c r="A1538" s="29" t="n">
        <v>1536</v>
      </c>
      <c r="B1538" s="30" t="s">
        <v>2646</v>
      </c>
      <c r="C1538" s="30" t="s">
        <v>923</v>
      </c>
      <c r="D1538" s="30" t="s">
        <v>2645</v>
      </c>
      <c r="E1538" s="31" t="s">
        <v>1141</v>
      </c>
      <c r="F1538" s="32"/>
      <c r="G1538" s="33"/>
      <c r="H1538" s="28" t="str">
        <f aca="false">""</f>
        <v/>
      </c>
    </row>
    <row r="1539" customFormat="false" ht="15" hidden="false" customHeight="false" outlineLevel="0" collapsed="false">
      <c r="A1539" s="29" t="n">
        <v>1537</v>
      </c>
      <c r="B1539" s="30" t="s">
        <v>2647</v>
      </c>
      <c r="C1539" s="30" t="s">
        <v>923</v>
      </c>
      <c r="D1539" s="30" t="s">
        <v>2646</v>
      </c>
      <c r="E1539" s="31" t="s">
        <v>1141</v>
      </c>
      <c r="F1539" s="32"/>
      <c r="G1539" s="33"/>
      <c r="H1539" s="28" t="str">
        <f aca="false">""</f>
        <v/>
      </c>
    </row>
    <row r="1540" customFormat="false" ht="15" hidden="false" customHeight="false" outlineLevel="0" collapsed="false">
      <c r="A1540" s="29" t="n">
        <v>1538</v>
      </c>
      <c r="B1540" s="30" t="s">
        <v>2648</v>
      </c>
      <c r="C1540" s="30" t="s">
        <v>923</v>
      </c>
      <c r="D1540" s="30" t="s">
        <v>2647</v>
      </c>
      <c r="E1540" s="31" t="s">
        <v>1141</v>
      </c>
      <c r="F1540" s="32"/>
      <c r="G1540" s="33"/>
      <c r="H1540" s="28" t="str">
        <f aca="false">""</f>
        <v/>
      </c>
    </row>
    <row r="1541" customFormat="false" ht="15" hidden="false" customHeight="false" outlineLevel="0" collapsed="false">
      <c r="A1541" s="29" t="n">
        <v>1539</v>
      </c>
      <c r="B1541" s="30" t="s">
        <v>2649</v>
      </c>
      <c r="C1541" s="30" t="s">
        <v>923</v>
      </c>
      <c r="D1541" s="30" t="s">
        <v>2648</v>
      </c>
      <c r="E1541" s="31" t="s">
        <v>195</v>
      </c>
      <c r="F1541" s="32"/>
      <c r="G1541" s="33"/>
      <c r="H1541" s="28" t="str">
        <f aca="false">""</f>
        <v/>
      </c>
    </row>
    <row r="1542" customFormat="false" ht="15" hidden="false" customHeight="false" outlineLevel="0" collapsed="false">
      <c r="A1542" s="29" t="n">
        <v>1540</v>
      </c>
      <c r="B1542" s="30" t="s">
        <v>2650</v>
      </c>
      <c r="C1542" s="30" t="s">
        <v>923</v>
      </c>
      <c r="D1542" s="30" t="s">
        <v>2651</v>
      </c>
      <c r="E1542" s="31" t="s">
        <v>195</v>
      </c>
      <c r="F1542" s="32"/>
      <c r="G1542" s="33"/>
      <c r="H1542" s="28" t="str">
        <f aca="false">""</f>
        <v/>
      </c>
    </row>
    <row r="1543" customFormat="false" ht="15" hidden="false" customHeight="false" outlineLevel="0" collapsed="false">
      <c r="A1543" s="29" t="n">
        <v>1541</v>
      </c>
      <c r="B1543" s="30" t="s">
        <v>2652</v>
      </c>
      <c r="C1543" s="30" t="s">
        <v>923</v>
      </c>
      <c r="D1543" s="30" t="s">
        <v>2650</v>
      </c>
      <c r="E1543" s="31" t="s">
        <v>1141</v>
      </c>
      <c r="F1543" s="32"/>
      <c r="G1543" s="33"/>
      <c r="H1543" s="28" t="str">
        <f aca="false">""</f>
        <v/>
      </c>
    </row>
    <row r="1544" customFormat="false" ht="15" hidden="false" customHeight="false" outlineLevel="0" collapsed="false">
      <c r="A1544" s="29" t="n">
        <v>1542</v>
      </c>
      <c r="B1544" s="30" t="s">
        <v>2653</v>
      </c>
      <c r="C1544" s="30" t="s">
        <v>923</v>
      </c>
      <c r="D1544" s="30" t="s">
        <v>2652</v>
      </c>
      <c r="E1544" s="31" t="s">
        <v>1141</v>
      </c>
      <c r="F1544" s="32"/>
      <c r="G1544" s="33"/>
      <c r="H1544" s="28" t="str">
        <f aca="false">""</f>
        <v/>
      </c>
    </row>
    <row r="1545" customFormat="false" ht="15" hidden="false" customHeight="false" outlineLevel="0" collapsed="false">
      <c r="A1545" s="29" t="n">
        <v>1543</v>
      </c>
      <c r="B1545" s="30" t="s">
        <v>2654</v>
      </c>
      <c r="C1545" s="30" t="s">
        <v>923</v>
      </c>
      <c r="D1545" s="30" t="s">
        <v>2653</v>
      </c>
      <c r="E1545" s="31" t="s">
        <v>1141</v>
      </c>
      <c r="F1545" s="32"/>
      <c r="G1545" s="33"/>
      <c r="H1545" s="28" t="str">
        <f aca="false">""</f>
        <v/>
      </c>
    </row>
    <row r="1546" customFormat="false" ht="15" hidden="false" customHeight="false" outlineLevel="0" collapsed="false">
      <c r="A1546" s="29" t="n">
        <v>1544</v>
      </c>
      <c r="B1546" s="30" t="s">
        <v>2655</v>
      </c>
      <c r="C1546" s="30" t="s">
        <v>923</v>
      </c>
      <c r="D1546" s="30" t="s">
        <v>2654</v>
      </c>
      <c r="E1546" s="31" t="s">
        <v>1141</v>
      </c>
      <c r="F1546" s="32"/>
      <c r="G1546" s="33"/>
      <c r="H1546" s="28" t="str">
        <f aca="false">""</f>
        <v/>
      </c>
    </row>
    <row r="1547" customFormat="false" ht="15" hidden="false" customHeight="false" outlineLevel="0" collapsed="false">
      <c r="A1547" s="29" t="n">
        <v>1545</v>
      </c>
      <c r="B1547" s="30" t="s">
        <v>2656</v>
      </c>
      <c r="C1547" s="30" t="s">
        <v>923</v>
      </c>
      <c r="D1547" s="30" t="s">
        <v>2655</v>
      </c>
      <c r="E1547" s="31" t="s">
        <v>1141</v>
      </c>
      <c r="F1547" s="32"/>
      <c r="G1547" s="33"/>
      <c r="H1547" s="28" t="str">
        <f aca="false">""</f>
        <v/>
      </c>
    </row>
    <row r="1548" customFormat="false" ht="15" hidden="false" customHeight="false" outlineLevel="0" collapsed="false">
      <c r="A1548" s="29" t="n">
        <v>1546</v>
      </c>
      <c r="B1548" s="30" t="s">
        <v>2657</v>
      </c>
      <c r="C1548" s="30" t="s">
        <v>923</v>
      </c>
      <c r="D1548" s="30" t="s">
        <v>2656</v>
      </c>
      <c r="E1548" s="31" t="s">
        <v>1141</v>
      </c>
      <c r="F1548" s="32"/>
      <c r="G1548" s="33"/>
      <c r="H1548" s="28" t="str">
        <f aca="false">""</f>
        <v/>
      </c>
    </row>
    <row r="1549" customFormat="false" ht="15" hidden="false" customHeight="false" outlineLevel="0" collapsed="false">
      <c r="A1549" s="29" t="n">
        <v>1547</v>
      </c>
      <c r="B1549" s="30" t="s">
        <v>2658</v>
      </c>
      <c r="C1549" s="30" t="s">
        <v>923</v>
      </c>
      <c r="D1549" s="30" t="s">
        <v>2657</v>
      </c>
      <c r="E1549" s="31" t="s">
        <v>1141</v>
      </c>
      <c r="F1549" s="32"/>
      <c r="G1549" s="33"/>
      <c r="H1549" s="28" t="str">
        <f aca="false">""</f>
        <v/>
      </c>
    </row>
    <row r="1550" customFormat="false" ht="15" hidden="false" customHeight="false" outlineLevel="0" collapsed="false">
      <c r="A1550" s="29" t="n">
        <v>1548</v>
      </c>
      <c r="B1550" s="30" t="s">
        <v>2659</v>
      </c>
      <c r="C1550" s="30" t="s">
        <v>923</v>
      </c>
      <c r="D1550" s="30" t="s">
        <v>2658</v>
      </c>
      <c r="E1550" s="31" t="s">
        <v>1141</v>
      </c>
      <c r="F1550" s="32"/>
      <c r="G1550" s="33"/>
      <c r="H1550" s="28" t="str">
        <f aca="false">""</f>
        <v/>
      </c>
    </row>
    <row r="1551" customFormat="false" ht="15" hidden="false" customHeight="false" outlineLevel="0" collapsed="false">
      <c r="A1551" s="29" t="n">
        <v>1549</v>
      </c>
      <c r="B1551" s="30" t="s">
        <v>2660</v>
      </c>
      <c r="C1551" s="30" t="s">
        <v>923</v>
      </c>
      <c r="D1551" s="30" t="s">
        <v>2659</v>
      </c>
      <c r="E1551" s="31" t="s">
        <v>1141</v>
      </c>
      <c r="F1551" s="32"/>
      <c r="G1551" s="33"/>
      <c r="H1551" s="28" t="str">
        <f aca="false">""</f>
        <v/>
      </c>
    </row>
    <row r="1552" customFormat="false" ht="15" hidden="false" customHeight="false" outlineLevel="0" collapsed="false">
      <c r="A1552" s="29" t="n">
        <v>1550</v>
      </c>
      <c r="B1552" s="30" t="s">
        <v>2661</v>
      </c>
      <c r="C1552" s="30" t="s">
        <v>923</v>
      </c>
      <c r="D1552" s="30" t="s">
        <v>2660</v>
      </c>
      <c r="E1552" s="31" t="s">
        <v>1141</v>
      </c>
      <c r="F1552" s="32"/>
      <c r="G1552" s="33"/>
      <c r="H1552" s="28" t="str">
        <f aca="false">""</f>
        <v/>
      </c>
    </row>
    <row r="1553" customFormat="false" ht="15" hidden="false" customHeight="false" outlineLevel="0" collapsed="false">
      <c r="A1553" s="29" t="n">
        <v>1551</v>
      </c>
      <c r="B1553" s="30" t="s">
        <v>2662</v>
      </c>
      <c r="C1553" s="30" t="s">
        <v>923</v>
      </c>
      <c r="D1553" s="30" t="s">
        <v>2661</v>
      </c>
      <c r="E1553" s="31" t="s">
        <v>1141</v>
      </c>
      <c r="F1553" s="32"/>
      <c r="G1553" s="33"/>
      <c r="H1553" s="28" t="str">
        <f aca="false">""</f>
        <v/>
      </c>
    </row>
    <row r="1554" customFormat="false" ht="15" hidden="false" customHeight="false" outlineLevel="0" collapsed="false">
      <c r="A1554" s="29" t="n">
        <v>1552</v>
      </c>
      <c r="B1554" s="30" t="s">
        <v>2663</v>
      </c>
      <c r="C1554" s="30" t="s">
        <v>923</v>
      </c>
      <c r="D1554" s="30" t="s">
        <v>2662</v>
      </c>
      <c r="E1554" s="31" t="s">
        <v>1141</v>
      </c>
      <c r="F1554" s="32"/>
      <c r="G1554" s="33"/>
      <c r="H1554" s="28" t="str">
        <f aca="false">""</f>
        <v/>
      </c>
    </row>
    <row r="1555" customFormat="false" ht="15" hidden="false" customHeight="false" outlineLevel="0" collapsed="false">
      <c r="A1555" s="29" t="n">
        <v>1553</v>
      </c>
      <c r="B1555" s="30" t="s">
        <v>2664</v>
      </c>
      <c r="C1555" s="30" t="s">
        <v>923</v>
      </c>
      <c r="D1555" s="30" t="s">
        <v>2663</v>
      </c>
      <c r="E1555" s="31" t="s">
        <v>1141</v>
      </c>
      <c r="F1555" s="32"/>
      <c r="G1555" s="33"/>
      <c r="H1555" s="28" t="str">
        <f aca="false">""</f>
        <v/>
      </c>
    </row>
    <row r="1556" customFormat="false" ht="15" hidden="false" customHeight="false" outlineLevel="0" collapsed="false">
      <c r="A1556" s="29" t="n">
        <v>1554</v>
      </c>
      <c r="B1556" s="30" t="s">
        <v>2665</v>
      </c>
      <c r="C1556" s="30" t="s">
        <v>923</v>
      </c>
      <c r="D1556" s="30" t="s">
        <v>2664</v>
      </c>
      <c r="E1556" s="31" t="s">
        <v>1141</v>
      </c>
      <c r="F1556" s="32"/>
      <c r="G1556" s="33"/>
      <c r="H1556" s="28" t="str">
        <f aca="false">""</f>
        <v/>
      </c>
    </row>
    <row r="1557" customFormat="false" ht="15" hidden="false" customHeight="false" outlineLevel="0" collapsed="false">
      <c r="A1557" s="29" t="n">
        <v>1555</v>
      </c>
      <c r="B1557" s="30" t="s">
        <v>2666</v>
      </c>
      <c r="C1557" s="30" t="s">
        <v>923</v>
      </c>
      <c r="D1557" s="30" t="s">
        <v>2665</v>
      </c>
      <c r="E1557" s="31" t="s">
        <v>1141</v>
      </c>
      <c r="F1557" s="32"/>
      <c r="G1557" s="33"/>
      <c r="H1557" s="28" t="str">
        <f aca="false">""</f>
        <v/>
      </c>
    </row>
    <row r="1558" customFormat="false" ht="15" hidden="false" customHeight="false" outlineLevel="0" collapsed="false">
      <c r="A1558" s="29" t="n">
        <v>1556</v>
      </c>
      <c r="B1558" s="30" t="s">
        <v>2667</v>
      </c>
      <c r="C1558" s="30" t="s">
        <v>923</v>
      </c>
      <c r="D1558" s="30" t="s">
        <v>2666</v>
      </c>
      <c r="E1558" s="31" t="s">
        <v>1141</v>
      </c>
      <c r="F1558" s="32"/>
      <c r="G1558" s="33"/>
      <c r="H1558" s="28" t="str">
        <f aca="false">""</f>
        <v/>
      </c>
    </row>
    <row r="1559" customFormat="false" ht="15" hidden="false" customHeight="false" outlineLevel="0" collapsed="false">
      <c r="A1559" s="29" t="n">
        <v>1557</v>
      </c>
      <c r="B1559" s="30" t="s">
        <v>2668</v>
      </c>
      <c r="C1559" s="30" t="s">
        <v>923</v>
      </c>
      <c r="D1559" s="30" t="s">
        <v>2667</v>
      </c>
      <c r="E1559" s="31" t="s">
        <v>1141</v>
      </c>
      <c r="F1559" s="32"/>
      <c r="G1559" s="33"/>
      <c r="H1559" s="28" t="str">
        <f aca="false">""</f>
        <v/>
      </c>
    </row>
    <row r="1560" customFormat="false" ht="15" hidden="false" customHeight="false" outlineLevel="0" collapsed="false">
      <c r="A1560" s="29" t="n">
        <v>1558</v>
      </c>
      <c r="B1560" s="30" t="s">
        <v>2669</v>
      </c>
      <c r="C1560" s="30" t="s">
        <v>923</v>
      </c>
      <c r="D1560" s="30" t="s">
        <v>2668</v>
      </c>
      <c r="E1560" s="31" t="s">
        <v>1141</v>
      </c>
      <c r="F1560" s="32"/>
      <c r="G1560" s="33"/>
      <c r="H1560" s="28" t="str">
        <f aca="false">""</f>
        <v/>
      </c>
    </row>
    <row r="1561" customFormat="false" ht="15" hidden="false" customHeight="false" outlineLevel="0" collapsed="false">
      <c r="A1561" s="29" t="n">
        <v>1559</v>
      </c>
      <c r="B1561" s="30" t="s">
        <v>2670</v>
      </c>
      <c r="C1561" s="30" t="s">
        <v>923</v>
      </c>
      <c r="D1561" s="30" t="s">
        <v>2669</v>
      </c>
      <c r="E1561" s="31" t="s">
        <v>1141</v>
      </c>
      <c r="F1561" s="32"/>
      <c r="G1561" s="33"/>
      <c r="H1561" s="28" t="str">
        <f aca="false">""</f>
        <v/>
      </c>
    </row>
    <row r="1562" customFormat="false" ht="15" hidden="false" customHeight="false" outlineLevel="0" collapsed="false">
      <c r="A1562" s="29" t="n">
        <v>1560</v>
      </c>
      <c r="B1562" s="30" t="s">
        <v>2671</v>
      </c>
      <c r="C1562" s="30" t="s">
        <v>923</v>
      </c>
      <c r="D1562" s="30" t="s">
        <v>2670</v>
      </c>
      <c r="E1562" s="31" t="s">
        <v>195</v>
      </c>
      <c r="F1562" s="32"/>
      <c r="G1562" s="33"/>
      <c r="H1562" s="28" t="str">
        <f aca="false">""</f>
        <v/>
      </c>
    </row>
    <row r="1563" customFormat="false" ht="15" hidden="false" customHeight="false" outlineLevel="0" collapsed="false">
      <c r="A1563" s="29" t="n">
        <v>1561</v>
      </c>
      <c r="B1563" s="30" t="s">
        <v>2672</v>
      </c>
      <c r="C1563" s="30" t="s">
        <v>923</v>
      </c>
      <c r="D1563" s="30" t="s">
        <v>2673</v>
      </c>
      <c r="E1563" s="31" t="s">
        <v>195</v>
      </c>
      <c r="F1563" s="32"/>
      <c r="G1563" s="33"/>
      <c r="H1563" s="28" t="str">
        <f aca="false">""</f>
        <v/>
      </c>
    </row>
    <row r="1564" customFormat="false" ht="15" hidden="false" customHeight="false" outlineLevel="0" collapsed="false">
      <c r="A1564" s="29" t="n">
        <v>1562</v>
      </c>
      <c r="B1564" s="30" t="s">
        <v>2674</v>
      </c>
      <c r="C1564" s="30" t="s">
        <v>923</v>
      </c>
      <c r="D1564" s="30" t="s">
        <v>2672</v>
      </c>
      <c r="E1564" s="31" t="s">
        <v>1141</v>
      </c>
      <c r="F1564" s="32"/>
      <c r="G1564" s="33"/>
      <c r="H1564" s="28" t="str">
        <f aca="false">""</f>
        <v/>
      </c>
    </row>
    <row r="1565" customFormat="false" ht="15" hidden="false" customHeight="false" outlineLevel="0" collapsed="false">
      <c r="A1565" s="29" t="n">
        <v>1563</v>
      </c>
      <c r="B1565" s="30" t="s">
        <v>2675</v>
      </c>
      <c r="C1565" s="30" t="s">
        <v>923</v>
      </c>
      <c r="D1565" s="30" t="s">
        <v>2674</v>
      </c>
      <c r="E1565" s="31" t="s">
        <v>1141</v>
      </c>
      <c r="F1565" s="32"/>
      <c r="G1565" s="33"/>
      <c r="H1565" s="28" t="str">
        <f aca="false">""</f>
        <v/>
      </c>
    </row>
    <row r="1566" customFormat="false" ht="15" hidden="false" customHeight="false" outlineLevel="0" collapsed="false">
      <c r="A1566" s="29" t="n">
        <v>1564</v>
      </c>
      <c r="B1566" s="30" t="s">
        <v>2676</v>
      </c>
      <c r="C1566" s="30" t="s">
        <v>923</v>
      </c>
      <c r="D1566" s="30" t="s">
        <v>2675</v>
      </c>
      <c r="E1566" s="31" t="s">
        <v>1141</v>
      </c>
      <c r="F1566" s="32"/>
      <c r="G1566" s="33"/>
      <c r="H1566" s="28" t="str">
        <f aca="false">""</f>
        <v/>
      </c>
    </row>
    <row r="1567" customFormat="false" ht="15" hidden="false" customHeight="false" outlineLevel="0" collapsed="false">
      <c r="A1567" s="29" t="n">
        <v>1565</v>
      </c>
      <c r="B1567" s="30" t="s">
        <v>2677</v>
      </c>
      <c r="C1567" s="30" t="s">
        <v>923</v>
      </c>
      <c r="D1567" s="30" t="s">
        <v>2676</v>
      </c>
      <c r="E1567" s="31" t="s">
        <v>1141</v>
      </c>
      <c r="F1567" s="32"/>
      <c r="G1567" s="33"/>
      <c r="H1567" s="28" t="str">
        <f aca="false">""</f>
        <v/>
      </c>
    </row>
    <row r="1568" customFormat="false" ht="15" hidden="false" customHeight="false" outlineLevel="0" collapsed="false">
      <c r="A1568" s="29" t="n">
        <v>1566</v>
      </c>
      <c r="B1568" s="30" t="s">
        <v>2678</v>
      </c>
      <c r="C1568" s="30" t="s">
        <v>923</v>
      </c>
      <c r="D1568" s="30" t="s">
        <v>2677</v>
      </c>
      <c r="E1568" s="31" t="s">
        <v>1141</v>
      </c>
      <c r="F1568" s="32"/>
      <c r="G1568" s="33"/>
      <c r="H1568" s="28" t="str">
        <f aca="false">""</f>
        <v/>
      </c>
    </row>
    <row r="1569" customFormat="false" ht="15" hidden="false" customHeight="false" outlineLevel="0" collapsed="false">
      <c r="A1569" s="29" t="n">
        <v>1567</v>
      </c>
      <c r="B1569" s="30" t="s">
        <v>2679</v>
      </c>
      <c r="C1569" s="30" t="s">
        <v>923</v>
      </c>
      <c r="D1569" s="30" t="s">
        <v>2678</v>
      </c>
      <c r="E1569" s="31" t="s">
        <v>1141</v>
      </c>
      <c r="F1569" s="32"/>
      <c r="G1569" s="33"/>
      <c r="H1569" s="28" t="str">
        <f aca="false">""</f>
        <v/>
      </c>
    </row>
    <row r="1570" customFormat="false" ht="15" hidden="false" customHeight="false" outlineLevel="0" collapsed="false">
      <c r="A1570" s="29" t="n">
        <v>1568</v>
      </c>
      <c r="B1570" s="30" t="s">
        <v>2680</v>
      </c>
      <c r="C1570" s="30" t="s">
        <v>923</v>
      </c>
      <c r="D1570" s="30" t="s">
        <v>2679</v>
      </c>
      <c r="E1570" s="31" t="s">
        <v>1141</v>
      </c>
      <c r="F1570" s="32"/>
      <c r="G1570" s="33"/>
      <c r="H1570" s="28" t="str">
        <f aca="false">""</f>
        <v/>
      </c>
    </row>
    <row r="1571" customFormat="false" ht="15" hidden="false" customHeight="false" outlineLevel="0" collapsed="false">
      <c r="A1571" s="29" t="n">
        <v>1569</v>
      </c>
      <c r="B1571" s="30" t="s">
        <v>2681</v>
      </c>
      <c r="C1571" s="30" t="s">
        <v>923</v>
      </c>
      <c r="D1571" s="30" t="s">
        <v>2680</v>
      </c>
      <c r="E1571" s="31" t="s">
        <v>1141</v>
      </c>
      <c r="F1571" s="32"/>
      <c r="G1571" s="33"/>
      <c r="H1571" s="28" t="str">
        <f aca="false">""</f>
        <v/>
      </c>
    </row>
    <row r="1572" customFormat="false" ht="15" hidden="false" customHeight="false" outlineLevel="0" collapsed="false">
      <c r="A1572" s="29" t="n">
        <v>1570</v>
      </c>
      <c r="B1572" s="30" t="s">
        <v>2682</v>
      </c>
      <c r="C1572" s="30" t="s">
        <v>923</v>
      </c>
      <c r="D1572" s="30" t="s">
        <v>2681</v>
      </c>
      <c r="E1572" s="31" t="s">
        <v>1141</v>
      </c>
      <c r="F1572" s="32"/>
      <c r="G1572" s="33"/>
      <c r="H1572" s="28" t="str">
        <f aca="false">""</f>
        <v/>
      </c>
    </row>
    <row r="1573" customFormat="false" ht="15" hidden="false" customHeight="false" outlineLevel="0" collapsed="false">
      <c r="A1573" s="29" t="n">
        <v>1571</v>
      </c>
      <c r="B1573" s="30" t="s">
        <v>2683</v>
      </c>
      <c r="C1573" s="30" t="s">
        <v>923</v>
      </c>
      <c r="D1573" s="30" t="s">
        <v>2682</v>
      </c>
      <c r="E1573" s="31" t="s">
        <v>1141</v>
      </c>
      <c r="F1573" s="32"/>
      <c r="G1573" s="33"/>
      <c r="H1573" s="28" t="str">
        <f aca="false">""</f>
        <v/>
      </c>
    </row>
    <row r="1574" customFormat="false" ht="15" hidden="false" customHeight="false" outlineLevel="0" collapsed="false">
      <c r="A1574" s="29" t="n">
        <v>1572</v>
      </c>
      <c r="B1574" s="30" t="s">
        <v>2684</v>
      </c>
      <c r="C1574" s="30" t="s">
        <v>923</v>
      </c>
      <c r="D1574" s="30" t="s">
        <v>2683</v>
      </c>
      <c r="E1574" s="31" t="s">
        <v>1141</v>
      </c>
      <c r="F1574" s="32"/>
      <c r="G1574" s="33"/>
      <c r="H1574" s="28" t="str">
        <f aca="false">""</f>
        <v/>
      </c>
    </row>
    <row r="1575" customFormat="false" ht="15" hidden="false" customHeight="false" outlineLevel="0" collapsed="false">
      <c r="A1575" s="29" t="n">
        <v>1573</v>
      </c>
      <c r="B1575" s="30" t="s">
        <v>2685</v>
      </c>
      <c r="C1575" s="30" t="s">
        <v>923</v>
      </c>
      <c r="D1575" s="30" t="s">
        <v>2684</v>
      </c>
      <c r="E1575" s="31" t="s">
        <v>1141</v>
      </c>
      <c r="F1575" s="32"/>
      <c r="G1575" s="33"/>
      <c r="H1575" s="28" t="str">
        <f aca="false">""</f>
        <v/>
      </c>
    </row>
    <row r="1576" customFormat="false" ht="15" hidden="false" customHeight="false" outlineLevel="0" collapsed="false">
      <c r="A1576" s="29" t="n">
        <v>1574</v>
      </c>
      <c r="B1576" s="30" t="s">
        <v>2686</v>
      </c>
      <c r="C1576" s="30" t="s">
        <v>923</v>
      </c>
      <c r="D1576" s="30" t="s">
        <v>2685</v>
      </c>
      <c r="E1576" s="31" t="s">
        <v>1141</v>
      </c>
      <c r="F1576" s="32"/>
      <c r="G1576" s="33"/>
      <c r="H1576" s="28" t="str">
        <f aca="false">""</f>
        <v/>
      </c>
    </row>
    <row r="1577" customFormat="false" ht="15" hidden="false" customHeight="false" outlineLevel="0" collapsed="false">
      <c r="A1577" s="29" t="n">
        <v>1575</v>
      </c>
      <c r="B1577" s="30" t="s">
        <v>2687</v>
      </c>
      <c r="C1577" s="30" t="s">
        <v>923</v>
      </c>
      <c r="D1577" s="30" t="s">
        <v>2686</v>
      </c>
      <c r="E1577" s="31" t="s">
        <v>1141</v>
      </c>
      <c r="F1577" s="32"/>
      <c r="G1577" s="33"/>
      <c r="H1577" s="28" t="str">
        <f aca="false">""</f>
        <v/>
      </c>
    </row>
    <row r="1578" customFormat="false" ht="15" hidden="false" customHeight="false" outlineLevel="0" collapsed="false">
      <c r="A1578" s="29" t="n">
        <v>1576</v>
      </c>
      <c r="B1578" s="30" t="s">
        <v>2688</v>
      </c>
      <c r="C1578" s="30" t="s">
        <v>923</v>
      </c>
      <c r="D1578" s="30" t="s">
        <v>2687</v>
      </c>
      <c r="E1578" s="31" t="s">
        <v>1141</v>
      </c>
      <c r="F1578" s="32"/>
      <c r="G1578" s="33"/>
      <c r="H1578" s="28" t="str">
        <f aca="false">""</f>
        <v/>
      </c>
    </row>
    <row r="1579" customFormat="false" ht="15" hidden="false" customHeight="false" outlineLevel="0" collapsed="false">
      <c r="A1579" s="29" t="n">
        <v>1577</v>
      </c>
      <c r="B1579" s="30" t="s">
        <v>2689</v>
      </c>
      <c r="C1579" s="30" t="s">
        <v>923</v>
      </c>
      <c r="D1579" s="30" t="s">
        <v>2688</v>
      </c>
      <c r="E1579" s="31" t="s">
        <v>1141</v>
      </c>
      <c r="F1579" s="32"/>
      <c r="G1579" s="33"/>
      <c r="H1579" s="28" t="str">
        <f aca="false">""</f>
        <v/>
      </c>
    </row>
    <row r="1580" customFormat="false" ht="15" hidden="false" customHeight="false" outlineLevel="0" collapsed="false">
      <c r="A1580" s="29" t="n">
        <v>1578</v>
      </c>
      <c r="B1580" s="30" t="s">
        <v>2690</v>
      </c>
      <c r="C1580" s="30" t="s">
        <v>923</v>
      </c>
      <c r="D1580" s="30" t="s">
        <v>2689</v>
      </c>
      <c r="E1580" s="31" t="s">
        <v>1141</v>
      </c>
      <c r="F1580" s="32"/>
      <c r="G1580" s="33"/>
      <c r="H1580" s="28" t="str">
        <f aca="false">""</f>
        <v/>
      </c>
    </row>
    <row r="1581" customFormat="false" ht="15" hidden="false" customHeight="false" outlineLevel="0" collapsed="false">
      <c r="A1581" s="29" t="n">
        <v>1579</v>
      </c>
      <c r="B1581" s="30" t="s">
        <v>2691</v>
      </c>
      <c r="C1581" s="30" t="s">
        <v>923</v>
      </c>
      <c r="D1581" s="30" t="s">
        <v>2690</v>
      </c>
      <c r="E1581" s="31" t="s">
        <v>1141</v>
      </c>
      <c r="F1581" s="32"/>
      <c r="G1581" s="33"/>
      <c r="H1581" s="28" t="str">
        <f aca="false">""</f>
        <v/>
      </c>
    </row>
    <row r="1582" customFormat="false" ht="15" hidden="false" customHeight="false" outlineLevel="0" collapsed="false">
      <c r="A1582" s="29" t="n">
        <v>1580</v>
      </c>
      <c r="B1582" s="30" t="s">
        <v>2692</v>
      </c>
      <c r="C1582" s="30" t="s">
        <v>923</v>
      </c>
      <c r="D1582" s="30" t="s">
        <v>2691</v>
      </c>
      <c r="E1582" s="31" t="s">
        <v>1141</v>
      </c>
      <c r="F1582" s="32"/>
      <c r="G1582" s="33"/>
      <c r="H1582" s="28" t="str">
        <f aca="false">""</f>
        <v/>
      </c>
    </row>
    <row r="1583" customFormat="false" ht="15" hidden="false" customHeight="false" outlineLevel="0" collapsed="false">
      <c r="A1583" s="29" t="n">
        <v>1581</v>
      </c>
      <c r="B1583" s="30" t="s">
        <v>2693</v>
      </c>
      <c r="C1583" s="30" t="s">
        <v>923</v>
      </c>
      <c r="D1583" s="30" t="s">
        <v>2692</v>
      </c>
      <c r="E1583" s="31" t="s">
        <v>195</v>
      </c>
      <c r="F1583" s="32"/>
      <c r="G1583" s="33"/>
      <c r="H1583" s="28" t="str">
        <f aca="false">""</f>
        <v/>
      </c>
    </row>
    <row r="1584" customFormat="false" ht="15" hidden="false" customHeight="false" outlineLevel="0" collapsed="false">
      <c r="A1584" s="29" t="n">
        <v>1582</v>
      </c>
      <c r="B1584" s="30" t="s">
        <v>2694</v>
      </c>
      <c r="C1584" s="30" t="s">
        <v>925</v>
      </c>
      <c r="D1584" s="30" t="s">
        <v>1872</v>
      </c>
      <c r="E1584" s="31" t="s">
        <v>195</v>
      </c>
      <c r="F1584" s="32"/>
      <c r="G1584" s="33"/>
      <c r="H1584" s="28" t="str">
        <f aca="false">""</f>
        <v/>
      </c>
    </row>
    <row r="1585" customFormat="false" ht="15" hidden="false" customHeight="false" outlineLevel="0" collapsed="false">
      <c r="A1585" s="29" t="n">
        <v>1583</v>
      </c>
      <c r="B1585" s="30" t="s">
        <v>2694</v>
      </c>
      <c r="C1585" s="30" t="s">
        <v>925</v>
      </c>
      <c r="D1585" s="30" t="s">
        <v>2695</v>
      </c>
      <c r="E1585" s="31" t="s">
        <v>195</v>
      </c>
      <c r="F1585" s="32"/>
      <c r="G1585" s="33"/>
      <c r="H1585" s="28" t="str">
        <f aca="false">""</f>
        <v/>
      </c>
    </row>
    <row r="1586" customFormat="false" ht="15" hidden="false" customHeight="false" outlineLevel="0" collapsed="false">
      <c r="A1586" s="29" t="n">
        <v>1584</v>
      </c>
      <c r="B1586" s="30" t="s">
        <v>2696</v>
      </c>
      <c r="C1586" s="30" t="s">
        <v>923</v>
      </c>
      <c r="D1586" s="30" t="s">
        <v>2694</v>
      </c>
      <c r="E1586" s="31" t="s">
        <v>195</v>
      </c>
      <c r="F1586" s="32"/>
      <c r="G1586" s="33"/>
      <c r="H1586" s="28" t="str">
        <f aca="false">""</f>
        <v/>
      </c>
    </row>
    <row r="1587" customFormat="false" ht="15" hidden="false" customHeight="false" outlineLevel="0" collapsed="false">
      <c r="A1587" s="29" t="n">
        <v>1585</v>
      </c>
      <c r="B1587" s="30" t="s">
        <v>2697</v>
      </c>
      <c r="C1587" s="30" t="s">
        <v>923</v>
      </c>
      <c r="D1587" s="30" t="s">
        <v>2696</v>
      </c>
      <c r="E1587" s="31" t="s">
        <v>1141</v>
      </c>
      <c r="F1587" s="32"/>
      <c r="G1587" s="33"/>
      <c r="H1587" s="28" t="str">
        <f aca="false">""</f>
        <v/>
      </c>
    </row>
    <row r="1588" customFormat="false" ht="15" hidden="false" customHeight="false" outlineLevel="0" collapsed="false">
      <c r="A1588" s="29" t="n">
        <v>1586</v>
      </c>
      <c r="B1588" s="30" t="s">
        <v>2698</v>
      </c>
      <c r="C1588" s="30" t="s">
        <v>923</v>
      </c>
      <c r="D1588" s="30" t="s">
        <v>2697</v>
      </c>
      <c r="E1588" s="31" t="s">
        <v>1141</v>
      </c>
      <c r="F1588" s="32"/>
      <c r="G1588" s="33"/>
      <c r="H1588" s="28" t="str">
        <f aca="false">""</f>
        <v/>
      </c>
    </row>
    <row r="1589" customFormat="false" ht="15" hidden="false" customHeight="false" outlineLevel="0" collapsed="false">
      <c r="A1589" s="29" t="n">
        <v>1587</v>
      </c>
      <c r="B1589" s="30" t="s">
        <v>2699</v>
      </c>
      <c r="C1589" s="30" t="s">
        <v>923</v>
      </c>
      <c r="D1589" s="30" t="s">
        <v>2698</v>
      </c>
      <c r="E1589" s="31" t="s">
        <v>1141</v>
      </c>
      <c r="F1589" s="32"/>
      <c r="G1589" s="33"/>
      <c r="H1589" s="28" t="str">
        <f aca="false">""</f>
        <v/>
      </c>
    </row>
    <row r="1590" customFormat="false" ht="15" hidden="false" customHeight="false" outlineLevel="0" collapsed="false">
      <c r="A1590" s="29" t="n">
        <v>1588</v>
      </c>
      <c r="B1590" s="30" t="s">
        <v>2700</v>
      </c>
      <c r="C1590" s="30" t="s">
        <v>923</v>
      </c>
      <c r="D1590" s="30" t="s">
        <v>2699</v>
      </c>
      <c r="E1590" s="31" t="s">
        <v>1141</v>
      </c>
      <c r="F1590" s="32"/>
      <c r="G1590" s="33"/>
      <c r="H1590" s="28" t="str">
        <f aca="false">""</f>
        <v/>
      </c>
    </row>
    <row r="1591" customFormat="false" ht="15" hidden="false" customHeight="false" outlineLevel="0" collapsed="false">
      <c r="A1591" s="29" t="n">
        <v>1589</v>
      </c>
      <c r="B1591" s="30" t="s">
        <v>2701</v>
      </c>
      <c r="C1591" s="30" t="s">
        <v>923</v>
      </c>
      <c r="D1591" s="30" t="s">
        <v>2700</v>
      </c>
      <c r="E1591" s="31" t="s">
        <v>1141</v>
      </c>
      <c r="F1591" s="32"/>
      <c r="G1591" s="33"/>
      <c r="H1591" s="28" t="str">
        <f aca="false">""</f>
        <v/>
      </c>
    </row>
    <row r="1592" customFormat="false" ht="15" hidden="false" customHeight="false" outlineLevel="0" collapsed="false">
      <c r="A1592" s="29" t="n">
        <v>1590</v>
      </c>
      <c r="B1592" s="30" t="s">
        <v>2702</v>
      </c>
      <c r="C1592" s="30" t="s">
        <v>923</v>
      </c>
      <c r="D1592" s="30" t="s">
        <v>2701</v>
      </c>
      <c r="E1592" s="31" t="s">
        <v>1141</v>
      </c>
      <c r="F1592" s="32"/>
      <c r="G1592" s="33"/>
      <c r="H1592" s="28" t="str">
        <f aca="false">""</f>
        <v/>
      </c>
    </row>
    <row r="1593" customFormat="false" ht="15" hidden="false" customHeight="false" outlineLevel="0" collapsed="false">
      <c r="A1593" s="29" t="n">
        <v>1591</v>
      </c>
      <c r="B1593" s="30" t="s">
        <v>2703</v>
      </c>
      <c r="C1593" s="30" t="s">
        <v>923</v>
      </c>
      <c r="D1593" s="30" t="s">
        <v>2702</v>
      </c>
      <c r="E1593" s="31" t="s">
        <v>1141</v>
      </c>
      <c r="F1593" s="32"/>
      <c r="G1593" s="33"/>
      <c r="H1593" s="28" t="str">
        <f aca="false">""</f>
        <v/>
      </c>
    </row>
    <row r="1594" customFormat="false" ht="15" hidden="false" customHeight="false" outlineLevel="0" collapsed="false">
      <c r="A1594" s="29" t="n">
        <v>1592</v>
      </c>
      <c r="B1594" s="30" t="s">
        <v>2704</v>
      </c>
      <c r="C1594" s="30" t="s">
        <v>923</v>
      </c>
      <c r="D1594" s="30" t="s">
        <v>2703</v>
      </c>
      <c r="E1594" s="31" t="s">
        <v>1141</v>
      </c>
      <c r="F1594" s="32"/>
      <c r="G1594" s="33"/>
      <c r="H1594" s="28" t="str">
        <f aca="false">""</f>
        <v/>
      </c>
    </row>
    <row r="1595" customFormat="false" ht="15" hidden="false" customHeight="false" outlineLevel="0" collapsed="false">
      <c r="A1595" s="29" t="n">
        <v>1593</v>
      </c>
      <c r="B1595" s="30" t="s">
        <v>2705</v>
      </c>
      <c r="C1595" s="30" t="s">
        <v>923</v>
      </c>
      <c r="D1595" s="30" t="s">
        <v>2704</v>
      </c>
      <c r="E1595" s="31" t="s">
        <v>1141</v>
      </c>
      <c r="F1595" s="32"/>
      <c r="G1595" s="33"/>
      <c r="H1595" s="28" t="str">
        <f aca="false">""</f>
        <v/>
      </c>
    </row>
    <row r="1596" customFormat="false" ht="15" hidden="false" customHeight="false" outlineLevel="0" collapsed="false">
      <c r="A1596" s="29" t="n">
        <v>1594</v>
      </c>
      <c r="B1596" s="30" t="s">
        <v>2706</v>
      </c>
      <c r="C1596" s="30" t="s">
        <v>923</v>
      </c>
      <c r="D1596" s="30" t="s">
        <v>2705</v>
      </c>
      <c r="E1596" s="31" t="s">
        <v>1141</v>
      </c>
      <c r="F1596" s="32"/>
      <c r="G1596" s="33"/>
      <c r="H1596" s="28" t="str">
        <f aca="false">""</f>
        <v/>
      </c>
    </row>
    <row r="1597" customFormat="false" ht="15" hidden="false" customHeight="false" outlineLevel="0" collapsed="false">
      <c r="A1597" s="29" t="n">
        <v>1595</v>
      </c>
      <c r="B1597" s="30" t="s">
        <v>2707</v>
      </c>
      <c r="C1597" s="30" t="s">
        <v>923</v>
      </c>
      <c r="D1597" s="30" t="s">
        <v>2706</v>
      </c>
      <c r="E1597" s="31" t="s">
        <v>1141</v>
      </c>
      <c r="F1597" s="32"/>
      <c r="G1597" s="33"/>
      <c r="H1597" s="28" t="str">
        <f aca="false">""</f>
        <v/>
      </c>
    </row>
    <row r="1598" customFormat="false" ht="15" hidden="false" customHeight="false" outlineLevel="0" collapsed="false">
      <c r="A1598" s="29" t="n">
        <v>1596</v>
      </c>
      <c r="B1598" s="30" t="s">
        <v>2708</v>
      </c>
      <c r="C1598" s="30" t="s">
        <v>923</v>
      </c>
      <c r="D1598" s="30" t="s">
        <v>2707</v>
      </c>
      <c r="E1598" s="31" t="s">
        <v>1141</v>
      </c>
      <c r="F1598" s="32"/>
      <c r="G1598" s="33"/>
      <c r="H1598" s="28" t="str">
        <f aca="false">""</f>
        <v/>
      </c>
    </row>
    <row r="1599" customFormat="false" ht="15" hidden="false" customHeight="false" outlineLevel="0" collapsed="false">
      <c r="A1599" s="29" t="n">
        <v>1597</v>
      </c>
      <c r="B1599" s="30" t="s">
        <v>2709</v>
      </c>
      <c r="C1599" s="30" t="s">
        <v>923</v>
      </c>
      <c r="D1599" s="30" t="s">
        <v>2708</v>
      </c>
      <c r="E1599" s="31" t="s">
        <v>1141</v>
      </c>
      <c r="F1599" s="32"/>
      <c r="G1599" s="33"/>
      <c r="H1599" s="28" t="str">
        <f aca="false">""</f>
        <v/>
      </c>
    </row>
    <row r="1600" customFormat="false" ht="15" hidden="false" customHeight="false" outlineLevel="0" collapsed="false">
      <c r="A1600" s="29" t="n">
        <v>1598</v>
      </c>
      <c r="B1600" s="30" t="s">
        <v>2710</v>
      </c>
      <c r="C1600" s="30" t="s">
        <v>923</v>
      </c>
      <c r="D1600" s="30" t="s">
        <v>2709</v>
      </c>
      <c r="E1600" s="31" t="s">
        <v>1141</v>
      </c>
      <c r="F1600" s="32"/>
      <c r="G1600" s="33"/>
      <c r="H1600" s="28" t="str">
        <f aca="false">""</f>
        <v/>
      </c>
    </row>
    <row r="1601" customFormat="false" ht="15" hidden="false" customHeight="false" outlineLevel="0" collapsed="false">
      <c r="A1601" s="29" t="n">
        <v>1599</v>
      </c>
      <c r="B1601" s="30" t="s">
        <v>2711</v>
      </c>
      <c r="C1601" s="30" t="s">
        <v>923</v>
      </c>
      <c r="D1601" s="30" t="s">
        <v>2710</v>
      </c>
      <c r="E1601" s="31" t="s">
        <v>1141</v>
      </c>
      <c r="F1601" s="32"/>
      <c r="G1601" s="33"/>
      <c r="H1601" s="28" t="str">
        <f aca="false">""</f>
        <v/>
      </c>
    </row>
    <row r="1602" customFormat="false" ht="15" hidden="false" customHeight="false" outlineLevel="0" collapsed="false">
      <c r="A1602" s="29" t="n">
        <v>1600</v>
      </c>
      <c r="B1602" s="30" t="s">
        <v>2712</v>
      </c>
      <c r="C1602" s="30" t="s">
        <v>923</v>
      </c>
      <c r="D1602" s="30" t="s">
        <v>2711</v>
      </c>
      <c r="E1602" s="31" t="s">
        <v>1141</v>
      </c>
      <c r="F1602" s="32"/>
      <c r="G1602" s="33"/>
      <c r="H1602" s="28" t="str">
        <f aca="false">""</f>
        <v/>
      </c>
    </row>
    <row r="1603" customFormat="false" ht="15" hidden="false" customHeight="false" outlineLevel="0" collapsed="false">
      <c r="A1603" s="29" t="n">
        <v>1601</v>
      </c>
      <c r="B1603" s="30" t="s">
        <v>2713</v>
      </c>
      <c r="C1603" s="30" t="s">
        <v>923</v>
      </c>
      <c r="D1603" s="30" t="s">
        <v>2712</v>
      </c>
      <c r="E1603" s="31" t="s">
        <v>1141</v>
      </c>
      <c r="F1603" s="32"/>
      <c r="G1603" s="33"/>
      <c r="H1603" s="28" t="str">
        <f aca="false">""</f>
        <v/>
      </c>
    </row>
    <row r="1604" customFormat="false" ht="15" hidden="false" customHeight="false" outlineLevel="0" collapsed="false">
      <c r="A1604" s="29" t="n">
        <v>1602</v>
      </c>
      <c r="B1604" s="30" t="s">
        <v>2714</v>
      </c>
      <c r="C1604" s="30" t="s">
        <v>923</v>
      </c>
      <c r="D1604" s="30" t="s">
        <v>2713</v>
      </c>
      <c r="E1604" s="31" t="s">
        <v>1141</v>
      </c>
      <c r="F1604" s="32"/>
      <c r="G1604" s="33"/>
      <c r="H1604" s="28" t="str">
        <f aca="false">""</f>
        <v/>
      </c>
    </row>
    <row r="1605" customFormat="false" ht="15" hidden="false" customHeight="false" outlineLevel="0" collapsed="false">
      <c r="A1605" s="29" t="n">
        <v>1603</v>
      </c>
      <c r="B1605" s="30" t="s">
        <v>2715</v>
      </c>
      <c r="C1605" s="30" t="s">
        <v>923</v>
      </c>
      <c r="D1605" s="30" t="s">
        <v>2714</v>
      </c>
      <c r="E1605" s="31" t="s">
        <v>1141</v>
      </c>
      <c r="F1605" s="32"/>
      <c r="G1605" s="33"/>
      <c r="H1605" s="28" t="str">
        <f aca="false">""</f>
        <v/>
      </c>
    </row>
    <row r="1606" customFormat="false" ht="15" hidden="false" customHeight="false" outlineLevel="0" collapsed="false">
      <c r="A1606" s="29" t="n">
        <v>1604</v>
      </c>
      <c r="B1606" s="30" t="s">
        <v>2716</v>
      </c>
      <c r="C1606" s="30" t="s">
        <v>923</v>
      </c>
      <c r="D1606" s="30" t="s">
        <v>2715</v>
      </c>
      <c r="E1606" s="31" t="s">
        <v>195</v>
      </c>
      <c r="F1606" s="32"/>
      <c r="G1606" s="33"/>
      <c r="H1606" s="28" t="str">
        <f aca="false">""</f>
        <v/>
      </c>
    </row>
    <row r="1607" customFormat="false" ht="15" hidden="false" customHeight="false" outlineLevel="0" collapsed="false">
      <c r="A1607" s="29" t="n">
        <v>1605</v>
      </c>
      <c r="B1607" s="30" t="s">
        <v>2717</v>
      </c>
      <c r="C1607" s="30" t="s">
        <v>925</v>
      </c>
      <c r="D1607" s="30" t="s">
        <v>1872</v>
      </c>
      <c r="E1607" s="31" t="s">
        <v>195</v>
      </c>
      <c r="F1607" s="32"/>
      <c r="G1607" s="33"/>
      <c r="H1607" s="28" t="str">
        <f aca="false">""</f>
        <v/>
      </c>
    </row>
    <row r="1608" customFormat="false" ht="15" hidden="false" customHeight="false" outlineLevel="0" collapsed="false">
      <c r="A1608" s="29" t="n">
        <v>1606</v>
      </c>
      <c r="B1608" s="30" t="s">
        <v>2717</v>
      </c>
      <c r="C1608" s="30" t="s">
        <v>925</v>
      </c>
      <c r="D1608" s="30" t="s">
        <v>2718</v>
      </c>
      <c r="E1608" s="31" t="s">
        <v>195</v>
      </c>
      <c r="F1608" s="32"/>
      <c r="G1608" s="33"/>
      <c r="H1608" s="28" t="str">
        <f aca="false">""</f>
        <v/>
      </c>
    </row>
    <row r="1609" customFormat="false" ht="15" hidden="false" customHeight="false" outlineLevel="0" collapsed="false">
      <c r="A1609" s="29" t="n">
        <v>1607</v>
      </c>
      <c r="B1609" s="30" t="s">
        <v>2719</v>
      </c>
      <c r="C1609" s="30" t="s">
        <v>923</v>
      </c>
      <c r="D1609" s="30" t="s">
        <v>2717</v>
      </c>
      <c r="E1609" s="31" t="s">
        <v>195</v>
      </c>
      <c r="F1609" s="32"/>
      <c r="G1609" s="33"/>
      <c r="H1609" s="28" t="str">
        <f aca="false">""</f>
        <v/>
      </c>
    </row>
    <row r="1610" customFormat="false" ht="15" hidden="false" customHeight="false" outlineLevel="0" collapsed="false">
      <c r="A1610" s="29" t="n">
        <v>1608</v>
      </c>
      <c r="B1610" s="30" t="s">
        <v>2720</v>
      </c>
      <c r="C1610" s="30" t="s">
        <v>923</v>
      </c>
      <c r="D1610" s="30" t="s">
        <v>2719</v>
      </c>
      <c r="E1610" s="31" t="s">
        <v>1141</v>
      </c>
      <c r="F1610" s="32"/>
      <c r="G1610" s="33"/>
      <c r="H1610" s="28" t="str">
        <f aca="false">""</f>
        <v/>
      </c>
    </row>
    <row r="1611" customFormat="false" ht="15" hidden="false" customHeight="false" outlineLevel="0" collapsed="false">
      <c r="A1611" s="29" t="n">
        <v>1609</v>
      </c>
      <c r="B1611" s="30" t="s">
        <v>2721</v>
      </c>
      <c r="C1611" s="30" t="s">
        <v>923</v>
      </c>
      <c r="D1611" s="30" t="s">
        <v>2720</v>
      </c>
      <c r="E1611" s="31" t="s">
        <v>1141</v>
      </c>
      <c r="F1611" s="32"/>
      <c r="G1611" s="33"/>
      <c r="H1611" s="28" t="str">
        <f aca="false">""</f>
        <v/>
      </c>
    </row>
    <row r="1612" customFormat="false" ht="15" hidden="false" customHeight="false" outlineLevel="0" collapsed="false">
      <c r="A1612" s="29" t="n">
        <v>1610</v>
      </c>
      <c r="B1612" s="30" t="s">
        <v>2722</v>
      </c>
      <c r="C1612" s="30" t="s">
        <v>923</v>
      </c>
      <c r="D1612" s="30" t="s">
        <v>2721</v>
      </c>
      <c r="E1612" s="31" t="s">
        <v>1141</v>
      </c>
      <c r="F1612" s="32"/>
      <c r="G1612" s="33"/>
      <c r="H1612" s="28" t="str">
        <f aca="false">""</f>
        <v/>
      </c>
    </row>
    <row r="1613" customFormat="false" ht="15" hidden="false" customHeight="false" outlineLevel="0" collapsed="false">
      <c r="A1613" s="29" t="n">
        <v>1611</v>
      </c>
      <c r="B1613" s="30" t="s">
        <v>2723</v>
      </c>
      <c r="C1613" s="30" t="s">
        <v>923</v>
      </c>
      <c r="D1613" s="30" t="s">
        <v>2722</v>
      </c>
      <c r="E1613" s="31" t="s">
        <v>1141</v>
      </c>
      <c r="F1613" s="32"/>
      <c r="G1613" s="33"/>
      <c r="H1613" s="28" t="str">
        <f aca="false">""</f>
        <v/>
      </c>
    </row>
    <row r="1614" customFormat="false" ht="15" hidden="false" customHeight="false" outlineLevel="0" collapsed="false">
      <c r="A1614" s="29" t="n">
        <v>1612</v>
      </c>
      <c r="B1614" s="30" t="s">
        <v>2724</v>
      </c>
      <c r="C1614" s="30" t="s">
        <v>923</v>
      </c>
      <c r="D1614" s="30" t="s">
        <v>2723</v>
      </c>
      <c r="E1614" s="31" t="s">
        <v>1141</v>
      </c>
      <c r="F1614" s="32"/>
      <c r="G1614" s="33"/>
      <c r="H1614" s="28" t="str">
        <f aca="false">""</f>
        <v/>
      </c>
    </row>
    <row r="1615" customFormat="false" ht="15" hidden="false" customHeight="false" outlineLevel="0" collapsed="false">
      <c r="A1615" s="29" t="n">
        <v>1613</v>
      </c>
      <c r="B1615" s="30" t="s">
        <v>2725</v>
      </c>
      <c r="C1615" s="30" t="s">
        <v>923</v>
      </c>
      <c r="D1615" s="30" t="s">
        <v>2724</v>
      </c>
      <c r="E1615" s="31" t="s">
        <v>1141</v>
      </c>
      <c r="F1615" s="32"/>
      <c r="G1615" s="33"/>
      <c r="H1615" s="28" t="str">
        <f aca="false">""</f>
        <v/>
      </c>
    </row>
    <row r="1616" customFormat="false" ht="15" hidden="false" customHeight="false" outlineLevel="0" collapsed="false">
      <c r="A1616" s="29" t="n">
        <v>1614</v>
      </c>
      <c r="B1616" s="30" t="s">
        <v>2726</v>
      </c>
      <c r="C1616" s="30" t="s">
        <v>923</v>
      </c>
      <c r="D1616" s="30" t="s">
        <v>2725</v>
      </c>
      <c r="E1616" s="31" t="s">
        <v>1141</v>
      </c>
      <c r="F1616" s="32"/>
      <c r="G1616" s="33"/>
      <c r="H1616" s="28" t="str">
        <f aca="false">""</f>
        <v/>
      </c>
    </row>
    <row r="1617" customFormat="false" ht="15" hidden="false" customHeight="false" outlineLevel="0" collapsed="false">
      <c r="A1617" s="29" t="n">
        <v>1615</v>
      </c>
      <c r="B1617" s="30" t="s">
        <v>2727</v>
      </c>
      <c r="C1617" s="30" t="s">
        <v>923</v>
      </c>
      <c r="D1617" s="30" t="s">
        <v>2726</v>
      </c>
      <c r="E1617" s="31" t="s">
        <v>1141</v>
      </c>
      <c r="F1617" s="32"/>
      <c r="G1617" s="33"/>
      <c r="H1617" s="28" t="str">
        <f aca="false">""</f>
        <v/>
      </c>
    </row>
    <row r="1618" customFormat="false" ht="15" hidden="false" customHeight="false" outlineLevel="0" collapsed="false">
      <c r="A1618" s="29" t="n">
        <v>1616</v>
      </c>
      <c r="B1618" s="30" t="s">
        <v>2728</v>
      </c>
      <c r="C1618" s="30" t="s">
        <v>923</v>
      </c>
      <c r="D1618" s="30" t="s">
        <v>2727</v>
      </c>
      <c r="E1618" s="31" t="s">
        <v>1141</v>
      </c>
      <c r="F1618" s="32"/>
      <c r="G1618" s="33"/>
      <c r="H1618" s="28" t="str">
        <f aca="false">""</f>
        <v/>
      </c>
    </row>
    <row r="1619" customFormat="false" ht="15" hidden="false" customHeight="false" outlineLevel="0" collapsed="false">
      <c r="A1619" s="29" t="n">
        <v>1617</v>
      </c>
      <c r="B1619" s="30" t="s">
        <v>2729</v>
      </c>
      <c r="C1619" s="30" t="s">
        <v>923</v>
      </c>
      <c r="D1619" s="30" t="s">
        <v>2728</v>
      </c>
      <c r="E1619" s="31" t="s">
        <v>1141</v>
      </c>
      <c r="F1619" s="32"/>
      <c r="G1619" s="33"/>
      <c r="H1619" s="28" t="str">
        <f aca="false">""</f>
        <v/>
      </c>
    </row>
    <row r="1620" customFormat="false" ht="15" hidden="false" customHeight="false" outlineLevel="0" collapsed="false">
      <c r="A1620" s="29" t="n">
        <v>1618</v>
      </c>
      <c r="B1620" s="30" t="s">
        <v>2730</v>
      </c>
      <c r="C1620" s="30" t="s">
        <v>923</v>
      </c>
      <c r="D1620" s="30" t="s">
        <v>2729</v>
      </c>
      <c r="E1620" s="31" t="s">
        <v>1141</v>
      </c>
      <c r="F1620" s="32"/>
      <c r="G1620" s="33"/>
      <c r="H1620" s="28" t="str">
        <f aca="false">""</f>
        <v/>
      </c>
    </row>
    <row r="1621" customFormat="false" ht="15" hidden="false" customHeight="false" outlineLevel="0" collapsed="false">
      <c r="A1621" s="29" t="n">
        <v>1619</v>
      </c>
      <c r="B1621" s="30" t="s">
        <v>2731</v>
      </c>
      <c r="C1621" s="30" t="s">
        <v>923</v>
      </c>
      <c r="D1621" s="30" t="s">
        <v>2730</v>
      </c>
      <c r="E1621" s="31" t="s">
        <v>1141</v>
      </c>
      <c r="F1621" s="32"/>
      <c r="G1621" s="33"/>
      <c r="H1621" s="28" t="str">
        <f aca="false">""</f>
        <v/>
      </c>
    </row>
    <row r="1622" customFormat="false" ht="15" hidden="false" customHeight="false" outlineLevel="0" collapsed="false">
      <c r="A1622" s="29" t="n">
        <v>1620</v>
      </c>
      <c r="B1622" s="30" t="s">
        <v>2732</v>
      </c>
      <c r="C1622" s="30" t="s">
        <v>923</v>
      </c>
      <c r="D1622" s="30" t="s">
        <v>2731</v>
      </c>
      <c r="E1622" s="31" t="s">
        <v>1141</v>
      </c>
      <c r="F1622" s="32"/>
      <c r="G1622" s="33"/>
      <c r="H1622" s="28" t="str">
        <f aca="false">""</f>
        <v/>
      </c>
    </row>
    <row r="1623" customFormat="false" ht="15" hidden="false" customHeight="false" outlineLevel="0" collapsed="false">
      <c r="A1623" s="29" t="n">
        <v>1621</v>
      </c>
      <c r="B1623" s="30" t="s">
        <v>2733</v>
      </c>
      <c r="C1623" s="30" t="s">
        <v>923</v>
      </c>
      <c r="D1623" s="30" t="s">
        <v>2732</v>
      </c>
      <c r="E1623" s="31" t="s">
        <v>1141</v>
      </c>
      <c r="F1623" s="32"/>
      <c r="G1623" s="33"/>
      <c r="H1623" s="28" t="str">
        <f aca="false">""</f>
        <v/>
      </c>
    </row>
    <row r="1624" customFormat="false" ht="15" hidden="false" customHeight="false" outlineLevel="0" collapsed="false">
      <c r="A1624" s="29" t="n">
        <v>1622</v>
      </c>
      <c r="B1624" s="30" t="s">
        <v>2734</v>
      </c>
      <c r="C1624" s="30" t="s">
        <v>923</v>
      </c>
      <c r="D1624" s="30" t="s">
        <v>2733</v>
      </c>
      <c r="E1624" s="31" t="s">
        <v>1141</v>
      </c>
      <c r="F1624" s="32"/>
      <c r="G1624" s="33"/>
      <c r="H1624" s="28" t="str">
        <f aca="false">""</f>
        <v/>
      </c>
    </row>
    <row r="1625" customFormat="false" ht="15" hidden="false" customHeight="false" outlineLevel="0" collapsed="false">
      <c r="A1625" s="29" t="n">
        <v>1623</v>
      </c>
      <c r="B1625" s="30" t="s">
        <v>2735</v>
      </c>
      <c r="C1625" s="30" t="s">
        <v>923</v>
      </c>
      <c r="D1625" s="30" t="s">
        <v>2734</v>
      </c>
      <c r="E1625" s="31" t="s">
        <v>1141</v>
      </c>
      <c r="F1625" s="32"/>
      <c r="G1625" s="33"/>
      <c r="H1625" s="28" t="str">
        <f aca="false">""</f>
        <v/>
      </c>
    </row>
    <row r="1626" customFormat="false" ht="15" hidden="false" customHeight="false" outlineLevel="0" collapsed="false">
      <c r="A1626" s="29" t="n">
        <v>1624</v>
      </c>
      <c r="B1626" s="30" t="s">
        <v>2736</v>
      </c>
      <c r="C1626" s="30" t="s">
        <v>923</v>
      </c>
      <c r="D1626" s="30" t="s">
        <v>2735</v>
      </c>
      <c r="E1626" s="31" t="s">
        <v>1141</v>
      </c>
      <c r="F1626" s="32"/>
      <c r="G1626" s="33"/>
      <c r="H1626" s="28" t="str">
        <f aca="false">""</f>
        <v/>
      </c>
    </row>
    <row r="1627" customFormat="false" ht="15" hidden="false" customHeight="false" outlineLevel="0" collapsed="false">
      <c r="A1627" s="29" t="n">
        <v>1625</v>
      </c>
      <c r="B1627" s="30" t="s">
        <v>2737</v>
      </c>
      <c r="C1627" s="30" t="s">
        <v>923</v>
      </c>
      <c r="D1627" s="30" t="s">
        <v>2736</v>
      </c>
      <c r="E1627" s="31" t="s">
        <v>1141</v>
      </c>
      <c r="F1627" s="32"/>
      <c r="G1627" s="33"/>
      <c r="H1627" s="28" t="str">
        <f aca="false">""</f>
        <v/>
      </c>
    </row>
    <row r="1628" customFormat="false" ht="15" hidden="false" customHeight="false" outlineLevel="0" collapsed="false">
      <c r="A1628" s="29" t="n">
        <v>1626</v>
      </c>
      <c r="B1628" s="30" t="s">
        <v>2738</v>
      </c>
      <c r="C1628" s="30" t="s">
        <v>923</v>
      </c>
      <c r="D1628" s="30" t="s">
        <v>2737</v>
      </c>
      <c r="E1628" s="31" t="s">
        <v>1141</v>
      </c>
      <c r="F1628" s="32"/>
      <c r="G1628" s="33"/>
      <c r="H1628" s="28" t="str">
        <f aca="false">""</f>
        <v/>
      </c>
    </row>
    <row r="1629" customFormat="false" ht="15" hidden="false" customHeight="false" outlineLevel="0" collapsed="false">
      <c r="A1629" s="29" t="n">
        <v>1627</v>
      </c>
      <c r="B1629" s="30" t="s">
        <v>2739</v>
      </c>
      <c r="C1629" s="30" t="s">
        <v>923</v>
      </c>
      <c r="D1629" s="30" t="s">
        <v>2738</v>
      </c>
      <c r="E1629" s="31" t="s">
        <v>195</v>
      </c>
      <c r="F1629" s="32"/>
      <c r="G1629" s="33"/>
      <c r="H1629" s="28" t="str">
        <f aca="false">""</f>
        <v/>
      </c>
    </row>
    <row r="1630" customFormat="false" ht="15" hidden="false" customHeight="false" outlineLevel="0" collapsed="false">
      <c r="A1630" s="29" t="n">
        <v>1628</v>
      </c>
      <c r="B1630" s="30" t="s">
        <v>2740</v>
      </c>
      <c r="C1630" s="30" t="s">
        <v>925</v>
      </c>
      <c r="D1630" s="30" t="s">
        <v>1872</v>
      </c>
      <c r="E1630" s="31" t="s">
        <v>195</v>
      </c>
      <c r="F1630" s="32"/>
      <c r="G1630" s="33"/>
      <c r="H1630" s="28" t="str">
        <f aca="false">""</f>
        <v/>
      </c>
    </row>
    <row r="1631" customFormat="false" ht="15" hidden="false" customHeight="false" outlineLevel="0" collapsed="false">
      <c r="A1631" s="29" t="n">
        <v>1629</v>
      </c>
      <c r="B1631" s="30" t="s">
        <v>2740</v>
      </c>
      <c r="C1631" s="30" t="s">
        <v>925</v>
      </c>
      <c r="D1631" s="30" t="s">
        <v>2741</v>
      </c>
      <c r="E1631" s="31" t="s">
        <v>195</v>
      </c>
      <c r="F1631" s="32"/>
      <c r="G1631" s="33"/>
      <c r="H1631" s="28" t="str">
        <f aca="false">""</f>
        <v/>
      </c>
    </row>
    <row r="1632" customFormat="false" ht="15" hidden="false" customHeight="false" outlineLevel="0" collapsed="false">
      <c r="A1632" s="29" t="n">
        <v>1630</v>
      </c>
      <c r="B1632" s="30" t="s">
        <v>2742</v>
      </c>
      <c r="C1632" s="30" t="s">
        <v>923</v>
      </c>
      <c r="D1632" s="30" t="s">
        <v>2740</v>
      </c>
      <c r="E1632" s="31" t="s">
        <v>195</v>
      </c>
      <c r="F1632" s="32"/>
      <c r="G1632" s="33"/>
      <c r="H1632" s="28" t="str">
        <f aca="false">""</f>
        <v/>
      </c>
    </row>
    <row r="1633" customFormat="false" ht="15" hidden="false" customHeight="false" outlineLevel="0" collapsed="false">
      <c r="A1633" s="29" t="n">
        <v>1631</v>
      </c>
      <c r="B1633" s="30" t="s">
        <v>2743</v>
      </c>
      <c r="C1633" s="30" t="s">
        <v>923</v>
      </c>
      <c r="D1633" s="30" t="s">
        <v>2742</v>
      </c>
      <c r="E1633" s="31" t="s">
        <v>1141</v>
      </c>
      <c r="F1633" s="32"/>
      <c r="G1633" s="33"/>
      <c r="H1633" s="28" t="str">
        <f aca="false">""</f>
        <v/>
      </c>
    </row>
    <row r="1634" customFormat="false" ht="15" hidden="false" customHeight="false" outlineLevel="0" collapsed="false">
      <c r="A1634" s="29" t="n">
        <v>1632</v>
      </c>
      <c r="B1634" s="30" t="s">
        <v>2744</v>
      </c>
      <c r="C1634" s="30" t="s">
        <v>923</v>
      </c>
      <c r="D1634" s="30" t="s">
        <v>2743</v>
      </c>
      <c r="E1634" s="31" t="s">
        <v>1141</v>
      </c>
      <c r="F1634" s="32"/>
      <c r="G1634" s="33"/>
      <c r="H1634" s="28" t="str">
        <f aca="false">""</f>
        <v/>
      </c>
    </row>
    <row r="1635" customFormat="false" ht="15" hidden="false" customHeight="false" outlineLevel="0" collapsed="false">
      <c r="A1635" s="29" t="n">
        <v>1633</v>
      </c>
      <c r="B1635" s="30" t="s">
        <v>2745</v>
      </c>
      <c r="C1635" s="30" t="s">
        <v>923</v>
      </c>
      <c r="D1635" s="30" t="s">
        <v>2744</v>
      </c>
      <c r="E1635" s="31" t="s">
        <v>1141</v>
      </c>
      <c r="F1635" s="32"/>
      <c r="G1635" s="33"/>
      <c r="H1635" s="28" t="str">
        <f aca="false">""</f>
        <v/>
      </c>
    </row>
    <row r="1636" customFormat="false" ht="15" hidden="false" customHeight="false" outlineLevel="0" collapsed="false">
      <c r="A1636" s="29" t="n">
        <v>1634</v>
      </c>
      <c r="B1636" s="30" t="s">
        <v>2746</v>
      </c>
      <c r="C1636" s="30" t="s">
        <v>923</v>
      </c>
      <c r="D1636" s="30" t="s">
        <v>2745</v>
      </c>
      <c r="E1636" s="31" t="s">
        <v>1141</v>
      </c>
      <c r="F1636" s="32"/>
      <c r="G1636" s="33"/>
      <c r="H1636" s="28" t="str">
        <f aca="false">""</f>
        <v/>
      </c>
    </row>
    <row r="1637" customFormat="false" ht="15" hidden="false" customHeight="false" outlineLevel="0" collapsed="false">
      <c r="A1637" s="29" t="n">
        <v>1635</v>
      </c>
      <c r="B1637" s="30" t="s">
        <v>2747</v>
      </c>
      <c r="C1637" s="30" t="s">
        <v>923</v>
      </c>
      <c r="D1637" s="30" t="s">
        <v>2746</v>
      </c>
      <c r="E1637" s="31" t="s">
        <v>1141</v>
      </c>
      <c r="F1637" s="32"/>
      <c r="G1637" s="33"/>
      <c r="H1637" s="28" t="str">
        <f aca="false">""</f>
        <v/>
      </c>
    </row>
    <row r="1638" customFormat="false" ht="15" hidden="false" customHeight="false" outlineLevel="0" collapsed="false">
      <c r="A1638" s="29" t="n">
        <v>1636</v>
      </c>
      <c r="B1638" s="30" t="s">
        <v>2748</v>
      </c>
      <c r="C1638" s="30" t="s">
        <v>923</v>
      </c>
      <c r="D1638" s="30" t="s">
        <v>2747</v>
      </c>
      <c r="E1638" s="31" t="s">
        <v>1141</v>
      </c>
      <c r="F1638" s="32"/>
      <c r="G1638" s="33"/>
      <c r="H1638" s="28" t="str">
        <f aca="false">""</f>
        <v/>
      </c>
    </row>
    <row r="1639" customFormat="false" ht="15" hidden="false" customHeight="false" outlineLevel="0" collapsed="false">
      <c r="A1639" s="29" t="n">
        <v>1637</v>
      </c>
      <c r="B1639" s="30" t="s">
        <v>2749</v>
      </c>
      <c r="C1639" s="30" t="s">
        <v>923</v>
      </c>
      <c r="D1639" s="30" t="s">
        <v>2748</v>
      </c>
      <c r="E1639" s="31" t="s">
        <v>1141</v>
      </c>
      <c r="F1639" s="32"/>
      <c r="G1639" s="33"/>
      <c r="H1639" s="28" t="str">
        <f aca="false">""</f>
        <v/>
      </c>
    </row>
    <row r="1640" customFormat="false" ht="15" hidden="false" customHeight="false" outlineLevel="0" collapsed="false">
      <c r="A1640" s="29" t="n">
        <v>1638</v>
      </c>
      <c r="B1640" s="30" t="s">
        <v>2750</v>
      </c>
      <c r="C1640" s="30" t="s">
        <v>923</v>
      </c>
      <c r="D1640" s="30" t="s">
        <v>2749</v>
      </c>
      <c r="E1640" s="31" t="s">
        <v>1141</v>
      </c>
      <c r="F1640" s="32"/>
      <c r="G1640" s="33"/>
      <c r="H1640" s="28" t="str">
        <f aca="false">""</f>
        <v/>
      </c>
    </row>
    <row r="1641" customFormat="false" ht="15" hidden="false" customHeight="false" outlineLevel="0" collapsed="false">
      <c r="A1641" s="29" t="n">
        <v>1639</v>
      </c>
      <c r="B1641" s="30" t="s">
        <v>2751</v>
      </c>
      <c r="C1641" s="30" t="s">
        <v>923</v>
      </c>
      <c r="D1641" s="30" t="s">
        <v>2750</v>
      </c>
      <c r="E1641" s="31" t="s">
        <v>1141</v>
      </c>
      <c r="F1641" s="32"/>
      <c r="G1641" s="33"/>
      <c r="H1641" s="28" t="str">
        <f aca="false">""</f>
        <v/>
      </c>
    </row>
    <row r="1642" customFormat="false" ht="15" hidden="false" customHeight="false" outlineLevel="0" collapsed="false">
      <c r="A1642" s="29" t="n">
        <v>1640</v>
      </c>
      <c r="B1642" s="30" t="s">
        <v>2752</v>
      </c>
      <c r="C1642" s="30" t="s">
        <v>923</v>
      </c>
      <c r="D1642" s="30" t="s">
        <v>2751</v>
      </c>
      <c r="E1642" s="31" t="s">
        <v>1141</v>
      </c>
      <c r="F1642" s="32"/>
      <c r="G1642" s="33"/>
      <c r="H1642" s="28" t="str">
        <f aca="false">""</f>
        <v/>
      </c>
    </row>
    <row r="1643" customFormat="false" ht="15" hidden="false" customHeight="false" outlineLevel="0" collapsed="false">
      <c r="A1643" s="29" t="n">
        <v>1641</v>
      </c>
      <c r="B1643" s="30" t="s">
        <v>2753</v>
      </c>
      <c r="C1643" s="30" t="s">
        <v>923</v>
      </c>
      <c r="D1643" s="30" t="s">
        <v>2752</v>
      </c>
      <c r="E1643" s="31" t="s">
        <v>1141</v>
      </c>
      <c r="F1643" s="32"/>
      <c r="G1643" s="33"/>
      <c r="H1643" s="28" t="str">
        <f aca="false">""</f>
        <v/>
      </c>
    </row>
    <row r="1644" customFormat="false" ht="15" hidden="false" customHeight="false" outlineLevel="0" collapsed="false">
      <c r="A1644" s="29" t="n">
        <v>1642</v>
      </c>
      <c r="B1644" s="30" t="s">
        <v>2754</v>
      </c>
      <c r="C1644" s="30" t="s">
        <v>923</v>
      </c>
      <c r="D1644" s="30" t="s">
        <v>2753</v>
      </c>
      <c r="E1644" s="31" t="s">
        <v>1141</v>
      </c>
      <c r="F1644" s="32"/>
      <c r="G1644" s="33"/>
      <c r="H1644" s="28" t="str">
        <f aca="false">""</f>
        <v/>
      </c>
    </row>
    <row r="1645" customFormat="false" ht="15" hidden="false" customHeight="false" outlineLevel="0" collapsed="false">
      <c r="A1645" s="29" t="n">
        <v>1643</v>
      </c>
      <c r="B1645" s="30" t="s">
        <v>2755</v>
      </c>
      <c r="C1645" s="30" t="s">
        <v>923</v>
      </c>
      <c r="D1645" s="30" t="s">
        <v>2754</v>
      </c>
      <c r="E1645" s="31" t="s">
        <v>1141</v>
      </c>
      <c r="F1645" s="32"/>
      <c r="G1645" s="33"/>
      <c r="H1645" s="28" t="str">
        <f aca="false">""</f>
        <v/>
      </c>
    </row>
    <row r="1646" customFormat="false" ht="15" hidden="false" customHeight="false" outlineLevel="0" collapsed="false">
      <c r="A1646" s="29" t="n">
        <v>1644</v>
      </c>
      <c r="B1646" s="30" t="s">
        <v>2756</v>
      </c>
      <c r="C1646" s="30" t="s">
        <v>923</v>
      </c>
      <c r="D1646" s="30" t="s">
        <v>2755</v>
      </c>
      <c r="E1646" s="31" t="s">
        <v>1141</v>
      </c>
      <c r="F1646" s="32"/>
      <c r="G1646" s="33"/>
      <c r="H1646" s="28" t="str">
        <f aca="false">""</f>
        <v/>
      </c>
    </row>
    <row r="1647" customFormat="false" ht="15" hidden="false" customHeight="false" outlineLevel="0" collapsed="false">
      <c r="A1647" s="29" t="n">
        <v>1645</v>
      </c>
      <c r="B1647" s="30" t="s">
        <v>2757</v>
      </c>
      <c r="C1647" s="30" t="s">
        <v>923</v>
      </c>
      <c r="D1647" s="30" t="s">
        <v>2756</v>
      </c>
      <c r="E1647" s="31" t="s">
        <v>1141</v>
      </c>
      <c r="F1647" s="32"/>
      <c r="G1647" s="33"/>
      <c r="H1647" s="28" t="str">
        <f aca="false">""</f>
        <v/>
      </c>
    </row>
    <row r="1648" customFormat="false" ht="15" hidden="false" customHeight="false" outlineLevel="0" collapsed="false">
      <c r="A1648" s="29" t="n">
        <v>1646</v>
      </c>
      <c r="B1648" s="30" t="s">
        <v>2758</v>
      </c>
      <c r="C1648" s="30" t="s">
        <v>923</v>
      </c>
      <c r="D1648" s="30" t="s">
        <v>2757</v>
      </c>
      <c r="E1648" s="31" t="s">
        <v>1141</v>
      </c>
      <c r="F1648" s="32"/>
      <c r="G1648" s="33"/>
      <c r="H1648" s="28" t="str">
        <f aca="false">""</f>
        <v/>
      </c>
    </row>
    <row r="1649" customFormat="false" ht="15" hidden="false" customHeight="false" outlineLevel="0" collapsed="false">
      <c r="A1649" s="29" t="n">
        <v>1647</v>
      </c>
      <c r="B1649" s="30" t="s">
        <v>2759</v>
      </c>
      <c r="C1649" s="30" t="s">
        <v>923</v>
      </c>
      <c r="D1649" s="30" t="s">
        <v>2758</v>
      </c>
      <c r="E1649" s="31" t="s">
        <v>1141</v>
      </c>
      <c r="F1649" s="32"/>
      <c r="G1649" s="33"/>
      <c r="H1649" s="28" t="str">
        <f aca="false">""</f>
        <v/>
      </c>
    </row>
    <row r="1650" customFormat="false" ht="15" hidden="false" customHeight="false" outlineLevel="0" collapsed="false">
      <c r="A1650" s="29" t="n">
        <v>1648</v>
      </c>
      <c r="B1650" s="30" t="s">
        <v>2760</v>
      </c>
      <c r="C1650" s="30" t="s">
        <v>923</v>
      </c>
      <c r="D1650" s="30" t="s">
        <v>2759</v>
      </c>
      <c r="E1650" s="31" t="s">
        <v>1141</v>
      </c>
      <c r="F1650" s="32"/>
      <c r="G1650" s="33"/>
      <c r="H1650" s="28" t="str">
        <f aca="false">""</f>
        <v/>
      </c>
    </row>
    <row r="1651" customFormat="false" ht="15" hidden="false" customHeight="false" outlineLevel="0" collapsed="false">
      <c r="A1651" s="29" t="n">
        <v>1649</v>
      </c>
      <c r="B1651" s="30" t="s">
        <v>2761</v>
      </c>
      <c r="C1651" s="30" t="s">
        <v>923</v>
      </c>
      <c r="D1651" s="30" t="s">
        <v>2760</v>
      </c>
      <c r="E1651" s="31" t="s">
        <v>1141</v>
      </c>
      <c r="F1651" s="32"/>
      <c r="G1651" s="33"/>
      <c r="H1651" s="28" t="str">
        <f aca="false">""</f>
        <v/>
      </c>
    </row>
    <row r="1652" customFormat="false" ht="15" hidden="false" customHeight="false" outlineLevel="0" collapsed="false">
      <c r="A1652" s="29" t="n">
        <v>1650</v>
      </c>
      <c r="B1652" s="30" t="s">
        <v>2762</v>
      </c>
      <c r="C1652" s="30" t="s">
        <v>923</v>
      </c>
      <c r="D1652" s="30" t="s">
        <v>2761</v>
      </c>
      <c r="E1652" s="31" t="s">
        <v>195</v>
      </c>
      <c r="F1652" s="32"/>
      <c r="G1652" s="33"/>
      <c r="H1652" s="28" t="str">
        <f aca="false">""</f>
        <v/>
      </c>
    </row>
    <row r="1653" customFormat="false" ht="15" hidden="false" customHeight="false" outlineLevel="0" collapsed="false">
      <c r="A1653" s="29" t="n">
        <v>1651</v>
      </c>
      <c r="B1653" s="30" t="s">
        <v>2763</v>
      </c>
      <c r="C1653" s="30" t="s">
        <v>925</v>
      </c>
      <c r="D1653" s="30" t="s">
        <v>1872</v>
      </c>
      <c r="E1653" s="31" t="s">
        <v>195</v>
      </c>
      <c r="F1653" s="32"/>
      <c r="G1653" s="33"/>
      <c r="H1653" s="28" t="str">
        <f aca="false">""</f>
        <v/>
      </c>
    </row>
    <row r="1654" customFormat="false" ht="15" hidden="false" customHeight="false" outlineLevel="0" collapsed="false">
      <c r="A1654" s="29" t="n">
        <v>1652</v>
      </c>
      <c r="B1654" s="30" t="s">
        <v>2763</v>
      </c>
      <c r="C1654" s="30" t="s">
        <v>925</v>
      </c>
      <c r="D1654" s="30" t="s">
        <v>2764</v>
      </c>
      <c r="E1654" s="31" t="s">
        <v>195</v>
      </c>
      <c r="F1654" s="32"/>
      <c r="G1654" s="33"/>
      <c r="H1654" s="28" t="str">
        <f aca="false">""</f>
        <v/>
      </c>
    </row>
    <row r="1655" customFormat="false" ht="15" hidden="false" customHeight="false" outlineLevel="0" collapsed="false">
      <c r="A1655" s="29" t="n">
        <v>1653</v>
      </c>
      <c r="B1655" s="30" t="s">
        <v>2765</v>
      </c>
      <c r="C1655" s="30" t="s">
        <v>923</v>
      </c>
      <c r="D1655" s="30" t="s">
        <v>2763</v>
      </c>
      <c r="E1655" s="31" t="s">
        <v>195</v>
      </c>
      <c r="F1655" s="32"/>
      <c r="G1655" s="33"/>
      <c r="H1655" s="28" t="str">
        <f aca="false">""</f>
        <v/>
      </c>
    </row>
    <row r="1656" customFormat="false" ht="15" hidden="false" customHeight="false" outlineLevel="0" collapsed="false">
      <c r="A1656" s="29" t="n">
        <v>1654</v>
      </c>
      <c r="B1656" s="30" t="s">
        <v>2766</v>
      </c>
      <c r="C1656" s="30" t="s">
        <v>923</v>
      </c>
      <c r="D1656" s="30" t="s">
        <v>2765</v>
      </c>
      <c r="E1656" s="31" t="s">
        <v>1141</v>
      </c>
      <c r="F1656" s="32"/>
      <c r="G1656" s="33"/>
      <c r="H1656" s="28" t="str">
        <f aca="false">""</f>
        <v/>
      </c>
    </row>
    <row r="1657" customFormat="false" ht="15" hidden="false" customHeight="false" outlineLevel="0" collapsed="false">
      <c r="A1657" s="29" t="n">
        <v>1655</v>
      </c>
      <c r="B1657" s="30" t="s">
        <v>2767</v>
      </c>
      <c r="C1657" s="30" t="s">
        <v>923</v>
      </c>
      <c r="D1657" s="30" t="s">
        <v>2766</v>
      </c>
      <c r="E1657" s="31" t="s">
        <v>1141</v>
      </c>
      <c r="F1657" s="32"/>
      <c r="G1657" s="33"/>
      <c r="H1657" s="28" t="str">
        <f aca="false">""</f>
        <v/>
      </c>
    </row>
    <row r="1658" customFormat="false" ht="15" hidden="false" customHeight="false" outlineLevel="0" collapsed="false">
      <c r="A1658" s="29" t="n">
        <v>1656</v>
      </c>
      <c r="B1658" s="30" t="s">
        <v>2768</v>
      </c>
      <c r="C1658" s="30" t="s">
        <v>923</v>
      </c>
      <c r="D1658" s="30" t="s">
        <v>2767</v>
      </c>
      <c r="E1658" s="31" t="s">
        <v>1141</v>
      </c>
      <c r="F1658" s="32"/>
      <c r="G1658" s="33"/>
      <c r="H1658" s="28" t="str">
        <f aca="false">""</f>
        <v/>
      </c>
    </row>
    <row r="1659" customFormat="false" ht="15" hidden="false" customHeight="false" outlineLevel="0" collapsed="false">
      <c r="A1659" s="29" t="n">
        <v>1657</v>
      </c>
      <c r="B1659" s="30" t="s">
        <v>2769</v>
      </c>
      <c r="C1659" s="30" t="s">
        <v>923</v>
      </c>
      <c r="D1659" s="30" t="s">
        <v>2768</v>
      </c>
      <c r="E1659" s="31" t="s">
        <v>1141</v>
      </c>
      <c r="F1659" s="32"/>
      <c r="G1659" s="33"/>
      <c r="H1659" s="28" t="str">
        <f aca="false">""</f>
        <v/>
      </c>
    </row>
    <row r="1660" customFormat="false" ht="15" hidden="false" customHeight="false" outlineLevel="0" collapsed="false">
      <c r="A1660" s="29" t="n">
        <v>1658</v>
      </c>
      <c r="B1660" s="30" t="s">
        <v>2770</v>
      </c>
      <c r="C1660" s="30" t="s">
        <v>923</v>
      </c>
      <c r="D1660" s="30" t="s">
        <v>2769</v>
      </c>
      <c r="E1660" s="31" t="s">
        <v>1141</v>
      </c>
      <c r="F1660" s="32"/>
      <c r="G1660" s="33"/>
      <c r="H1660" s="28" t="str">
        <f aca="false">""</f>
        <v/>
      </c>
    </row>
    <row r="1661" customFormat="false" ht="15" hidden="false" customHeight="false" outlineLevel="0" collapsed="false">
      <c r="A1661" s="29" t="n">
        <v>1659</v>
      </c>
      <c r="B1661" s="30" t="s">
        <v>2771</v>
      </c>
      <c r="C1661" s="30" t="s">
        <v>923</v>
      </c>
      <c r="D1661" s="30" t="s">
        <v>2770</v>
      </c>
      <c r="E1661" s="31" t="s">
        <v>1141</v>
      </c>
      <c r="F1661" s="32"/>
      <c r="G1661" s="33"/>
      <c r="H1661" s="28" t="str">
        <f aca="false">""</f>
        <v/>
      </c>
    </row>
    <row r="1662" customFormat="false" ht="15" hidden="false" customHeight="false" outlineLevel="0" collapsed="false">
      <c r="A1662" s="29" t="n">
        <v>1660</v>
      </c>
      <c r="B1662" s="30" t="s">
        <v>2772</v>
      </c>
      <c r="C1662" s="30" t="s">
        <v>923</v>
      </c>
      <c r="D1662" s="30" t="s">
        <v>2771</v>
      </c>
      <c r="E1662" s="31" t="s">
        <v>1141</v>
      </c>
      <c r="F1662" s="32"/>
      <c r="G1662" s="33"/>
      <c r="H1662" s="28" t="str">
        <f aca="false">""</f>
        <v/>
      </c>
    </row>
    <row r="1663" customFormat="false" ht="15" hidden="false" customHeight="false" outlineLevel="0" collapsed="false">
      <c r="A1663" s="29" t="n">
        <v>1661</v>
      </c>
      <c r="B1663" s="30" t="s">
        <v>2773</v>
      </c>
      <c r="C1663" s="30" t="s">
        <v>923</v>
      </c>
      <c r="D1663" s="30" t="s">
        <v>2772</v>
      </c>
      <c r="E1663" s="31" t="s">
        <v>1141</v>
      </c>
      <c r="F1663" s="32"/>
      <c r="G1663" s="33"/>
      <c r="H1663" s="28" t="str">
        <f aca="false">""</f>
        <v/>
      </c>
    </row>
    <row r="1664" customFormat="false" ht="15" hidden="false" customHeight="false" outlineLevel="0" collapsed="false">
      <c r="A1664" s="29" t="n">
        <v>1662</v>
      </c>
      <c r="B1664" s="30" t="s">
        <v>2774</v>
      </c>
      <c r="C1664" s="30" t="s">
        <v>923</v>
      </c>
      <c r="D1664" s="30" t="s">
        <v>2773</v>
      </c>
      <c r="E1664" s="31" t="s">
        <v>1141</v>
      </c>
      <c r="F1664" s="32"/>
      <c r="G1664" s="33"/>
      <c r="H1664" s="28" t="str">
        <f aca="false">""</f>
        <v/>
      </c>
    </row>
    <row r="1665" customFormat="false" ht="15" hidden="false" customHeight="false" outlineLevel="0" collapsed="false">
      <c r="A1665" s="29" t="n">
        <v>1663</v>
      </c>
      <c r="B1665" s="30" t="s">
        <v>2775</v>
      </c>
      <c r="C1665" s="30" t="s">
        <v>923</v>
      </c>
      <c r="D1665" s="30" t="s">
        <v>2774</v>
      </c>
      <c r="E1665" s="31" t="s">
        <v>1141</v>
      </c>
      <c r="F1665" s="32"/>
      <c r="G1665" s="33"/>
      <c r="H1665" s="28" t="str">
        <f aca="false">""</f>
        <v/>
      </c>
    </row>
    <row r="1666" customFormat="false" ht="15" hidden="false" customHeight="false" outlineLevel="0" collapsed="false">
      <c r="A1666" s="29" t="n">
        <v>1664</v>
      </c>
      <c r="B1666" s="30" t="s">
        <v>2776</v>
      </c>
      <c r="C1666" s="30" t="s">
        <v>923</v>
      </c>
      <c r="D1666" s="30" t="s">
        <v>2775</v>
      </c>
      <c r="E1666" s="31" t="s">
        <v>1141</v>
      </c>
      <c r="F1666" s="32"/>
      <c r="G1666" s="33"/>
      <c r="H1666" s="28" t="str">
        <f aca="false">""</f>
        <v/>
      </c>
    </row>
    <row r="1667" customFormat="false" ht="15" hidden="false" customHeight="false" outlineLevel="0" collapsed="false">
      <c r="A1667" s="29" t="n">
        <v>1665</v>
      </c>
      <c r="B1667" s="30" t="s">
        <v>2777</v>
      </c>
      <c r="C1667" s="30" t="s">
        <v>923</v>
      </c>
      <c r="D1667" s="30" t="s">
        <v>2776</v>
      </c>
      <c r="E1667" s="31" t="s">
        <v>1141</v>
      </c>
      <c r="F1667" s="32"/>
      <c r="G1667" s="33"/>
      <c r="H1667" s="28" t="str">
        <f aca="false">""</f>
        <v/>
      </c>
    </row>
    <row r="1668" customFormat="false" ht="15" hidden="false" customHeight="false" outlineLevel="0" collapsed="false">
      <c r="A1668" s="29" t="n">
        <v>1666</v>
      </c>
      <c r="B1668" s="30" t="s">
        <v>2778</v>
      </c>
      <c r="C1668" s="30" t="s">
        <v>923</v>
      </c>
      <c r="D1668" s="30" t="s">
        <v>2777</v>
      </c>
      <c r="E1668" s="31" t="s">
        <v>1141</v>
      </c>
      <c r="F1668" s="32"/>
      <c r="G1668" s="33"/>
      <c r="H1668" s="28" t="str">
        <f aca="false">""</f>
        <v/>
      </c>
    </row>
    <row r="1669" customFormat="false" ht="15" hidden="false" customHeight="false" outlineLevel="0" collapsed="false">
      <c r="A1669" s="29" t="n">
        <v>1667</v>
      </c>
      <c r="B1669" s="30" t="s">
        <v>2779</v>
      </c>
      <c r="C1669" s="30" t="s">
        <v>923</v>
      </c>
      <c r="D1669" s="30" t="s">
        <v>2778</v>
      </c>
      <c r="E1669" s="31" t="s">
        <v>1141</v>
      </c>
      <c r="F1669" s="32"/>
      <c r="G1669" s="33"/>
      <c r="H1669" s="28" t="str">
        <f aca="false">""</f>
        <v/>
      </c>
    </row>
    <row r="1670" customFormat="false" ht="15" hidden="false" customHeight="false" outlineLevel="0" collapsed="false">
      <c r="A1670" s="29" t="n">
        <v>1668</v>
      </c>
      <c r="B1670" s="30" t="s">
        <v>2780</v>
      </c>
      <c r="C1670" s="30" t="s">
        <v>923</v>
      </c>
      <c r="D1670" s="30" t="s">
        <v>2779</v>
      </c>
      <c r="E1670" s="31" t="s">
        <v>1141</v>
      </c>
      <c r="F1670" s="32"/>
      <c r="G1670" s="33"/>
      <c r="H1670" s="28" t="str">
        <f aca="false">""</f>
        <v/>
      </c>
    </row>
    <row r="1671" customFormat="false" ht="15" hidden="false" customHeight="false" outlineLevel="0" collapsed="false">
      <c r="A1671" s="29" t="n">
        <v>1669</v>
      </c>
      <c r="B1671" s="30" t="s">
        <v>2781</v>
      </c>
      <c r="C1671" s="30" t="s">
        <v>923</v>
      </c>
      <c r="D1671" s="30" t="s">
        <v>2780</v>
      </c>
      <c r="E1671" s="31" t="s">
        <v>1141</v>
      </c>
      <c r="F1671" s="32"/>
      <c r="G1671" s="33"/>
      <c r="H1671" s="28" t="str">
        <f aca="false">""</f>
        <v/>
      </c>
    </row>
    <row r="1672" customFormat="false" ht="15" hidden="false" customHeight="false" outlineLevel="0" collapsed="false">
      <c r="A1672" s="29" t="n">
        <v>1670</v>
      </c>
      <c r="B1672" s="30" t="s">
        <v>2782</v>
      </c>
      <c r="C1672" s="30" t="s">
        <v>923</v>
      </c>
      <c r="D1672" s="30" t="s">
        <v>2781</v>
      </c>
      <c r="E1672" s="31" t="s">
        <v>1141</v>
      </c>
      <c r="F1672" s="32"/>
      <c r="G1672" s="33"/>
      <c r="H1672" s="28" t="str">
        <f aca="false">""</f>
        <v/>
      </c>
    </row>
    <row r="1673" customFormat="false" ht="15" hidden="false" customHeight="false" outlineLevel="0" collapsed="false">
      <c r="A1673" s="29" t="n">
        <v>1671</v>
      </c>
      <c r="B1673" s="30" t="s">
        <v>2783</v>
      </c>
      <c r="C1673" s="30" t="s">
        <v>923</v>
      </c>
      <c r="D1673" s="30" t="s">
        <v>2782</v>
      </c>
      <c r="E1673" s="31" t="s">
        <v>1141</v>
      </c>
      <c r="F1673" s="32"/>
      <c r="G1673" s="33"/>
      <c r="H1673" s="28" t="str">
        <f aca="false">""</f>
        <v/>
      </c>
    </row>
    <row r="1674" customFormat="false" ht="15" hidden="false" customHeight="false" outlineLevel="0" collapsed="false">
      <c r="A1674" s="29" t="n">
        <v>1672</v>
      </c>
      <c r="B1674" s="30" t="s">
        <v>2784</v>
      </c>
      <c r="C1674" s="30" t="s">
        <v>923</v>
      </c>
      <c r="D1674" s="30" t="s">
        <v>2783</v>
      </c>
      <c r="E1674" s="31" t="s">
        <v>1141</v>
      </c>
      <c r="F1674" s="32"/>
      <c r="G1674" s="33"/>
      <c r="H1674" s="28" t="str">
        <f aca="false">""</f>
        <v/>
      </c>
    </row>
    <row r="1675" customFormat="false" ht="15" hidden="false" customHeight="false" outlineLevel="0" collapsed="false">
      <c r="A1675" s="29" t="n">
        <v>1673</v>
      </c>
      <c r="B1675" s="30" t="s">
        <v>2785</v>
      </c>
      <c r="C1675" s="30" t="s">
        <v>923</v>
      </c>
      <c r="D1675" s="30" t="s">
        <v>2784</v>
      </c>
      <c r="E1675" s="31" t="s">
        <v>195</v>
      </c>
      <c r="F1675" s="32"/>
      <c r="G1675" s="33"/>
      <c r="H1675" s="28" t="str">
        <f aca="false">""</f>
        <v/>
      </c>
    </row>
    <row r="1676" customFormat="false" ht="15" hidden="false" customHeight="false" outlineLevel="0" collapsed="false">
      <c r="A1676" s="29" t="n">
        <v>1674</v>
      </c>
      <c r="B1676" s="30" t="s">
        <v>2786</v>
      </c>
      <c r="C1676" s="30" t="s">
        <v>925</v>
      </c>
      <c r="D1676" s="30" t="s">
        <v>1872</v>
      </c>
      <c r="E1676" s="31" t="s">
        <v>195</v>
      </c>
      <c r="F1676" s="32"/>
      <c r="G1676" s="33"/>
      <c r="H1676" s="28" t="str">
        <f aca="false">""</f>
        <v/>
      </c>
    </row>
    <row r="1677" customFormat="false" ht="15" hidden="false" customHeight="false" outlineLevel="0" collapsed="false">
      <c r="A1677" s="29" t="n">
        <v>1675</v>
      </c>
      <c r="B1677" s="30" t="s">
        <v>2786</v>
      </c>
      <c r="C1677" s="30" t="s">
        <v>925</v>
      </c>
      <c r="D1677" s="30" t="s">
        <v>2787</v>
      </c>
      <c r="E1677" s="31" t="s">
        <v>195</v>
      </c>
      <c r="F1677" s="32"/>
      <c r="G1677" s="33"/>
      <c r="H1677" s="28" t="str">
        <f aca="false">""</f>
        <v/>
      </c>
    </row>
    <row r="1678" customFormat="false" ht="15" hidden="false" customHeight="false" outlineLevel="0" collapsed="false">
      <c r="A1678" s="29" t="n">
        <v>1676</v>
      </c>
      <c r="B1678" s="30" t="s">
        <v>2788</v>
      </c>
      <c r="C1678" s="30" t="s">
        <v>923</v>
      </c>
      <c r="D1678" s="30" t="s">
        <v>2786</v>
      </c>
      <c r="E1678" s="31" t="s">
        <v>195</v>
      </c>
      <c r="F1678" s="32"/>
      <c r="G1678" s="33"/>
      <c r="H1678" s="28" t="str">
        <f aca="false">""</f>
        <v/>
      </c>
    </row>
    <row r="1679" customFormat="false" ht="15" hidden="false" customHeight="false" outlineLevel="0" collapsed="false">
      <c r="A1679" s="29" t="n">
        <v>1677</v>
      </c>
      <c r="B1679" s="30" t="s">
        <v>2789</v>
      </c>
      <c r="C1679" s="30" t="s">
        <v>923</v>
      </c>
      <c r="D1679" s="30" t="s">
        <v>2788</v>
      </c>
      <c r="E1679" s="31" t="s">
        <v>1141</v>
      </c>
      <c r="F1679" s="32"/>
      <c r="G1679" s="33"/>
      <c r="H1679" s="28" t="str">
        <f aca="false">""</f>
        <v/>
      </c>
    </row>
    <row r="1680" customFormat="false" ht="15" hidden="false" customHeight="false" outlineLevel="0" collapsed="false">
      <c r="A1680" s="29" t="n">
        <v>1678</v>
      </c>
      <c r="B1680" s="30" t="s">
        <v>2790</v>
      </c>
      <c r="C1680" s="30" t="s">
        <v>923</v>
      </c>
      <c r="D1680" s="30" t="s">
        <v>2789</v>
      </c>
      <c r="E1680" s="31" t="s">
        <v>1141</v>
      </c>
      <c r="F1680" s="32"/>
      <c r="G1680" s="33"/>
      <c r="H1680" s="28" t="str">
        <f aca="false">""</f>
        <v/>
      </c>
    </row>
    <row r="1681" customFormat="false" ht="15" hidden="false" customHeight="false" outlineLevel="0" collapsed="false">
      <c r="A1681" s="29" t="n">
        <v>1679</v>
      </c>
      <c r="B1681" s="30" t="s">
        <v>2791</v>
      </c>
      <c r="C1681" s="30" t="s">
        <v>923</v>
      </c>
      <c r="D1681" s="30" t="s">
        <v>2790</v>
      </c>
      <c r="E1681" s="31" t="s">
        <v>1141</v>
      </c>
      <c r="F1681" s="32"/>
      <c r="G1681" s="33"/>
      <c r="H1681" s="28" t="str">
        <f aca="false">""</f>
        <v/>
      </c>
    </row>
    <row r="1682" customFormat="false" ht="15" hidden="false" customHeight="false" outlineLevel="0" collapsed="false">
      <c r="A1682" s="29" t="n">
        <v>1680</v>
      </c>
      <c r="B1682" s="30" t="s">
        <v>2792</v>
      </c>
      <c r="C1682" s="30" t="s">
        <v>923</v>
      </c>
      <c r="D1682" s="30" t="s">
        <v>2791</v>
      </c>
      <c r="E1682" s="31" t="s">
        <v>1141</v>
      </c>
      <c r="F1682" s="32"/>
      <c r="G1682" s="33"/>
      <c r="H1682" s="28" t="str">
        <f aca="false">""</f>
        <v/>
      </c>
    </row>
    <row r="1683" customFormat="false" ht="15" hidden="false" customHeight="false" outlineLevel="0" collapsed="false">
      <c r="A1683" s="29" t="n">
        <v>1681</v>
      </c>
      <c r="B1683" s="30" t="s">
        <v>2793</v>
      </c>
      <c r="C1683" s="30" t="s">
        <v>923</v>
      </c>
      <c r="D1683" s="30" t="s">
        <v>2792</v>
      </c>
      <c r="E1683" s="31" t="s">
        <v>1141</v>
      </c>
      <c r="F1683" s="32"/>
      <c r="G1683" s="33"/>
      <c r="H1683" s="28" t="str">
        <f aca="false">""</f>
        <v/>
      </c>
    </row>
    <row r="1684" customFormat="false" ht="15" hidden="false" customHeight="false" outlineLevel="0" collapsed="false">
      <c r="A1684" s="29" t="n">
        <v>1682</v>
      </c>
      <c r="B1684" s="30" t="s">
        <v>2794</v>
      </c>
      <c r="C1684" s="30" t="s">
        <v>923</v>
      </c>
      <c r="D1684" s="30" t="s">
        <v>2793</v>
      </c>
      <c r="E1684" s="31" t="s">
        <v>1141</v>
      </c>
      <c r="F1684" s="32"/>
      <c r="G1684" s="33"/>
      <c r="H1684" s="28" t="str">
        <f aca="false">""</f>
        <v/>
      </c>
    </row>
    <row r="1685" customFormat="false" ht="15" hidden="false" customHeight="false" outlineLevel="0" collapsed="false">
      <c r="A1685" s="29" t="n">
        <v>1683</v>
      </c>
      <c r="B1685" s="30" t="s">
        <v>2795</v>
      </c>
      <c r="C1685" s="30" t="s">
        <v>923</v>
      </c>
      <c r="D1685" s="30" t="s">
        <v>2794</v>
      </c>
      <c r="E1685" s="31" t="s">
        <v>1141</v>
      </c>
      <c r="F1685" s="32"/>
      <c r="G1685" s="33"/>
      <c r="H1685" s="28" t="str">
        <f aca="false">""</f>
        <v/>
      </c>
    </row>
    <row r="1686" customFormat="false" ht="15" hidden="false" customHeight="false" outlineLevel="0" collapsed="false">
      <c r="A1686" s="29" t="n">
        <v>1684</v>
      </c>
      <c r="B1686" s="30" t="s">
        <v>2796</v>
      </c>
      <c r="C1686" s="30" t="s">
        <v>923</v>
      </c>
      <c r="D1686" s="30" t="s">
        <v>2795</v>
      </c>
      <c r="E1686" s="31" t="s">
        <v>1141</v>
      </c>
      <c r="F1686" s="32"/>
      <c r="G1686" s="33"/>
      <c r="H1686" s="28" t="str">
        <f aca="false">""</f>
        <v/>
      </c>
    </row>
    <row r="1687" customFormat="false" ht="15" hidden="false" customHeight="false" outlineLevel="0" collapsed="false">
      <c r="A1687" s="29" t="n">
        <v>1685</v>
      </c>
      <c r="B1687" s="30" t="s">
        <v>2797</v>
      </c>
      <c r="C1687" s="30" t="s">
        <v>923</v>
      </c>
      <c r="D1687" s="30" t="s">
        <v>2796</v>
      </c>
      <c r="E1687" s="31" t="s">
        <v>1141</v>
      </c>
      <c r="F1687" s="32"/>
      <c r="G1687" s="33"/>
      <c r="H1687" s="28" t="str">
        <f aca="false">""</f>
        <v/>
      </c>
    </row>
    <row r="1688" customFormat="false" ht="15" hidden="false" customHeight="false" outlineLevel="0" collapsed="false">
      <c r="A1688" s="29" t="n">
        <v>1686</v>
      </c>
      <c r="B1688" s="30" t="s">
        <v>2798</v>
      </c>
      <c r="C1688" s="30" t="s">
        <v>923</v>
      </c>
      <c r="D1688" s="30" t="s">
        <v>2797</v>
      </c>
      <c r="E1688" s="31" t="s">
        <v>1141</v>
      </c>
      <c r="F1688" s="32"/>
      <c r="G1688" s="33"/>
      <c r="H1688" s="28" t="str">
        <f aca="false">""</f>
        <v/>
      </c>
    </row>
    <row r="1689" customFormat="false" ht="15" hidden="false" customHeight="false" outlineLevel="0" collapsed="false">
      <c r="A1689" s="29" t="n">
        <v>1687</v>
      </c>
      <c r="B1689" s="30" t="s">
        <v>2799</v>
      </c>
      <c r="C1689" s="30" t="s">
        <v>923</v>
      </c>
      <c r="D1689" s="30" t="s">
        <v>2798</v>
      </c>
      <c r="E1689" s="31" t="s">
        <v>1141</v>
      </c>
      <c r="F1689" s="32"/>
      <c r="G1689" s="33"/>
      <c r="H1689" s="28" t="str">
        <f aca="false">""</f>
        <v/>
      </c>
    </row>
    <row r="1690" customFormat="false" ht="15" hidden="false" customHeight="false" outlineLevel="0" collapsed="false">
      <c r="A1690" s="29" t="n">
        <v>1688</v>
      </c>
      <c r="B1690" s="30" t="s">
        <v>2800</v>
      </c>
      <c r="C1690" s="30" t="s">
        <v>923</v>
      </c>
      <c r="D1690" s="30" t="s">
        <v>2799</v>
      </c>
      <c r="E1690" s="31" t="s">
        <v>1141</v>
      </c>
      <c r="F1690" s="32"/>
      <c r="G1690" s="33"/>
      <c r="H1690" s="28" t="str">
        <f aca="false">""</f>
        <v/>
      </c>
    </row>
    <row r="1691" customFormat="false" ht="15" hidden="false" customHeight="false" outlineLevel="0" collapsed="false">
      <c r="A1691" s="29" t="n">
        <v>1689</v>
      </c>
      <c r="B1691" s="30" t="s">
        <v>2801</v>
      </c>
      <c r="C1691" s="30" t="s">
        <v>923</v>
      </c>
      <c r="D1691" s="30" t="s">
        <v>2800</v>
      </c>
      <c r="E1691" s="31" t="s">
        <v>1141</v>
      </c>
      <c r="F1691" s="32"/>
      <c r="G1691" s="33"/>
      <c r="H1691" s="28" t="str">
        <f aca="false">""</f>
        <v/>
      </c>
    </row>
    <row r="1692" customFormat="false" ht="15" hidden="false" customHeight="false" outlineLevel="0" collapsed="false">
      <c r="A1692" s="29" t="n">
        <v>1690</v>
      </c>
      <c r="B1692" s="30" t="s">
        <v>2802</v>
      </c>
      <c r="C1692" s="30" t="s">
        <v>923</v>
      </c>
      <c r="D1692" s="30" t="s">
        <v>2801</v>
      </c>
      <c r="E1692" s="31" t="s">
        <v>1141</v>
      </c>
      <c r="F1692" s="32"/>
      <c r="G1692" s="33"/>
      <c r="H1692" s="28" t="str">
        <f aca="false">""</f>
        <v/>
      </c>
    </row>
    <row r="1693" customFormat="false" ht="15" hidden="false" customHeight="false" outlineLevel="0" collapsed="false">
      <c r="A1693" s="29" t="n">
        <v>1691</v>
      </c>
      <c r="B1693" s="30" t="s">
        <v>2803</v>
      </c>
      <c r="C1693" s="30" t="s">
        <v>923</v>
      </c>
      <c r="D1693" s="30" t="s">
        <v>2802</v>
      </c>
      <c r="E1693" s="31" t="s">
        <v>1141</v>
      </c>
      <c r="F1693" s="32"/>
      <c r="G1693" s="33"/>
      <c r="H1693" s="28" t="str">
        <f aca="false">""</f>
        <v/>
      </c>
    </row>
    <row r="1694" customFormat="false" ht="15" hidden="false" customHeight="false" outlineLevel="0" collapsed="false">
      <c r="A1694" s="29" t="n">
        <v>1692</v>
      </c>
      <c r="B1694" s="30" t="s">
        <v>2804</v>
      </c>
      <c r="C1694" s="30" t="s">
        <v>923</v>
      </c>
      <c r="D1694" s="30" t="s">
        <v>2803</v>
      </c>
      <c r="E1694" s="31" t="s">
        <v>1141</v>
      </c>
      <c r="F1694" s="32"/>
      <c r="G1694" s="33"/>
      <c r="H1694" s="28" t="str">
        <f aca="false">""</f>
        <v/>
      </c>
    </row>
    <row r="1695" customFormat="false" ht="15" hidden="false" customHeight="false" outlineLevel="0" collapsed="false">
      <c r="A1695" s="29" t="n">
        <v>1693</v>
      </c>
      <c r="B1695" s="30" t="s">
        <v>2805</v>
      </c>
      <c r="C1695" s="30" t="s">
        <v>923</v>
      </c>
      <c r="D1695" s="30" t="s">
        <v>2804</v>
      </c>
      <c r="E1695" s="31" t="s">
        <v>1141</v>
      </c>
      <c r="F1695" s="32"/>
      <c r="G1695" s="33"/>
      <c r="H1695" s="28" t="str">
        <f aca="false">""</f>
        <v/>
      </c>
    </row>
    <row r="1696" customFormat="false" ht="15" hidden="false" customHeight="false" outlineLevel="0" collapsed="false">
      <c r="A1696" s="29" t="n">
        <v>1694</v>
      </c>
      <c r="B1696" s="30" t="s">
        <v>2806</v>
      </c>
      <c r="C1696" s="30" t="s">
        <v>923</v>
      </c>
      <c r="D1696" s="30" t="s">
        <v>2805</v>
      </c>
      <c r="E1696" s="31" t="s">
        <v>1141</v>
      </c>
      <c r="F1696" s="32"/>
      <c r="G1696" s="33"/>
      <c r="H1696" s="28" t="str">
        <f aca="false">""</f>
        <v/>
      </c>
    </row>
    <row r="1697" customFormat="false" ht="15" hidden="false" customHeight="false" outlineLevel="0" collapsed="false">
      <c r="A1697" s="29" t="n">
        <v>1695</v>
      </c>
      <c r="B1697" s="30" t="s">
        <v>2807</v>
      </c>
      <c r="C1697" s="30" t="s">
        <v>923</v>
      </c>
      <c r="D1697" s="30" t="s">
        <v>2806</v>
      </c>
      <c r="E1697" s="31" t="s">
        <v>1141</v>
      </c>
      <c r="F1697" s="32"/>
      <c r="G1697" s="33"/>
      <c r="H1697" s="28" t="str">
        <f aca="false">""</f>
        <v/>
      </c>
    </row>
    <row r="1698" customFormat="false" ht="15" hidden="false" customHeight="false" outlineLevel="0" collapsed="false">
      <c r="A1698" s="29" t="n">
        <v>1696</v>
      </c>
      <c r="B1698" s="30" t="s">
        <v>2808</v>
      </c>
      <c r="C1698" s="30" t="s">
        <v>923</v>
      </c>
      <c r="D1698" s="30" t="s">
        <v>2807</v>
      </c>
      <c r="E1698" s="31" t="s">
        <v>195</v>
      </c>
      <c r="F1698" s="32"/>
      <c r="G1698" s="33"/>
      <c r="H1698" s="28" t="str">
        <f aca="false">""</f>
        <v/>
      </c>
    </row>
    <row r="1699" customFormat="false" ht="15" hidden="false" customHeight="false" outlineLevel="0" collapsed="false">
      <c r="A1699" s="29" t="n">
        <v>1697</v>
      </c>
      <c r="B1699" s="30" t="s">
        <v>2809</v>
      </c>
      <c r="C1699" s="30" t="s">
        <v>925</v>
      </c>
      <c r="D1699" s="30" t="s">
        <v>1872</v>
      </c>
      <c r="E1699" s="31" t="s">
        <v>195</v>
      </c>
      <c r="F1699" s="32"/>
      <c r="G1699" s="33"/>
      <c r="H1699" s="28" t="str">
        <f aca="false">""</f>
        <v/>
      </c>
    </row>
    <row r="1700" customFormat="false" ht="15" hidden="false" customHeight="false" outlineLevel="0" collapsed="false">
      <c r="A1700" s="29" t="n">
        <v>1698</v>
      </c>
      <c r="B1700" s="30" t="s">
        <v>2809</v>
      </c>
      <c r="C1700" s="30" t="s">
        <v>925</v>
      </c>
      <c r="D1700" s="30" t="s">
        <v>2810</v>
      </c>
      <c r="E1700" s="31" t="s">
        <v>195</v>
      </c>
      <c r="F1700" s="32"/>
      <c r="G1700" s="33"/>
      <c r="H1700" s="28" t="str">
        <f aca="false">""</f>
        <v/>
      </c>
    </row>
    <row r="1701" customFormat="false" ht="15" hidden="false" customHeight="false" outlineLevel="0" collapsed="false">
      <c r="A1701" s="29" t="n">
        <v>1699</v>
      </c>
      <c r="B1701" s="30" t="s">
        <v>2811</v>
      </c>
      <c r="C1701" s="30" t="s">
        <v>923</v>
      </c>
      <c r="D1701" s="30" t="s">
        <v>2809</v>
      </c>
      <c r="E1701" s="31" t="s">
        <v>195</v>
      </c>
      <c r="F1701" s="32"/>
      <c r="G1701" s="33"/>
      <c r="H1701" s="28" t="str">
        <f aca="false">""</f>
        <v/>
      </c>
    </row>
    <row r="1702" customFormat="false" ht="15" hidden="false" customHeight="false" outlineLevel="0" collapsed="false">
      <c r="A1702" s="29" t="n">
        <v>1700</v>
      </c>
      <c r="B1702" s="30" t="s">
        <v>2812</v>
      </c>
      <c r="C1702" s="30" t="s">
        <v>923</v>
      </c>
      <c r="D1702" s="30" t="s">
        <v>2811</v>
      </c>
      <c r="E1702" s="31" t="s">
        <v>1141</v>
      </c>
      <c r="F1702" s="32"/>
      <c r="G1702" s="33"/>
      <c r="H1702" s="28" t="str">
        <f aca="false">""</f>
        <v/>
      </c>
    </row>
    <row r="1703" customFormat="false" ht="15" hidden="false" customHeight="false" outlineLevel="0" collapsed="false">
      <c r="A1703" s="29" t="n">
        <v>1701</v>
      </c>
      <c r="B1703" s="30" t="s">
        <v>2813</v>
      </c>
      <c r="C1703" s="30" t="s">
        <v>923</v>
      </c>
      <c r="D1703" s="30" t="s">
        <v>2812</v>
      </c>
      <c r="E1703" s="31" t="s">
        <v>1141</v>
      </c>
      <c r="F1703" s="32"/>
      <c r="G1703" s="33"/>
      <c r="H1703" s="28" t="str">
        <f aca="false">""</f>
        <v/>
      </c>
    </row>
    <row r="1704" customFormat="false" ht="15" hidden="false" customHeight="false" outlineLevel="0" collapsed="false">
      <c r="A1704" s="29" t="n">
        <v>1702</v>
      </c>
      <c r="B1704" s="30" t="s">
        <v>2814</v>
      </c>
      <c r="C1704" s="30" t="s">
        <v>923</v>
      </c>
      <c r="D1704" s="30" t="s">
        <v>2813</v>
      </c>
      <c r="E1704" s="31" t="s">
        <v>1141</v>
      </c>
      <c r="F1704" s="32"/>
      <c r="G1704" s="33"/>
      <c r="H1704" s="28" t="str">
        <f aca="false">""</f>
        <v/>
      </c>
    </row>
    <row r="1705" customFormat="false" ht="15" hidden="false" customHeight="false" outlineLevel="0" collapsed="false">
      <c r="A1705" s="29" t="n">
        <v>1703</v>
      </c>
      <c r="B1705" s="30" t="s">
        <v>2815</v>
      </c>
      <c r="C1705" s="30" t="s">
        <v>923</v>
      </c>
      <c r="D1705" s="30" t="s">
        <v>2814</v>
      </c>
      <c r="E1705" s="31" t="s">
        <v>1141</v>
      </c>
      <c r="F1705" s="32"/>
      <c r="G1705" s="33"/>
      <c r="H1705" s="28" t="str">
        <f aca="false">""</f>
        <v/>
      </c>
    </row>
    <row r="1706" customFormat="false" ht="15" hidden="false" customHeight="false" outlineLevel="0" collapsed="false">
      <c r="A1706" s="29" t="n">
        <v>1704</v>
      </c>
      <c r="B1706" s="30" t="s">
        <v>2816</v>
      </c>
      <c r="C1706" s="30" t="s">
        <v>923</v>
      </c>
      <c r="D1706" s="30" t="s">
        <v>2815</v>
      </c>
      <c r="E1706" s="31" t="s">
        <v>1141</v>
      </c>
      <c r="F1706" s="32"/>
      <c r="G1706" s="33"/>
      <c r="H1706" s="28" t="str">
        <f aca="false">""</f>
        <v/>
      </c>
    </row>
    <row r="1707" customFormat="false" ht="15" hidden="false" customHeight="false" outlineLevel="0" collapsed="false">
      <c r="A1707" s="29" t="n">
        <v>1705</v>
      </c>
      <c r="B1707" s="30" t="s">
        <v>2817</v>
      </c>
      <c r="C1707" s="30" t="s">
        <v>923</v>
      </c>
      <c r="D1707" s="30" t="s">
        <v>2816</v>
      </c>
      <c r="E1707" s="31" t="s">
        <v>1141</v>
      </c>
      <c r="F1707" s="32"/>
      <c r="G1707" s="33"/>
      <c r="H1707" s="28" t="str">
        <f aca="false">""</f>
        <v/>
      </c>
    </row>
    <row r="1708" customFormat="false" ht="15" hidden="false" customHeight="false" outlineLevel="0" collapsed="false">
      <c r="A1708" s="29" t="n">
        <v>1706</v>
      </c>
      <c r="B1708" s="30" t="s">
        <v>2818</v>
      </c>
      <c r="C1708" s="30" t="s">
        <v>923</v>
      </c>
      <c r="D1708" s="30" t="s">
        <v>2817</v>
      </c>
      <c r="E1708" s="31" t="s">
        <v>1141</v>
      </c>
      <c r="F1708" s="32"/>
      <c r="G1708" s="33"/>
      <c r="H1708" s="28" t="str">
        <f aca="false">""</f>
        <v/>
      </c>
    </row>
    <row r="1709" customFormat="false" ht="15" hidden="false" customHeight="false" outlineLevel="0" collapsed="false">
      <c r="A1709" s="29" t="n">
        <v>1707</v>
      </c>
      <c r="B1709" s="30" t="s">
        <v>2819</v>
      </c>
      <c r="C1709" s="30" t="s">
        <v>923</v>
      </c>
      <c r="D1709" s="30" t="s">
        <v>2818</v>
      </c>
      <c r="E1709" s="31" t="s">
        <v>1141</v>
      </c>
      <c r="F1709" s="32"/>
      <c r="G1709" s="33"/>
      <c r="H1709" s="28" t="str">
        <f aca="false">""</f>
        <v/>
      </c>
    </row>
    <row r="1710" customFormat="false" ht="15" hidden="false" customHeight="false" outlineLevel="0" collapsed="false">
      <c r="A1710" s="29" t="n">
        <v>1708</v>
      </c>
      <c r="B1710" s="30" t="s">
        <v>2820</v>
      </c>
      <c r="C1710" s="30" t="s">
        <v>923</v>
      </c>
      <c r="D1710" s="30" t="s">
        <v>2819</v>
      </c>
      <c r="E1710" s="31" t="s">
        <v>1141</v>
      </c>
      <c r="F1710" s="32"/>
      <c r="G1710" s="33"/>
      <c r="H1710" s="28" t="str">
        <f aca="false">""</f>
        <v/>
      </c>
    </row>
    <row r="1711" customFormat="false" ht="15" hidden="false" customHeight="false" outlineLevel="0" collapsed="false">
      <c r="A1711" s="29" t="n">
        <v>1709</v>
      </c>
      <c r="B1711" s="30" t="s">
        <v>2821</v>
      </c>
      <c r="C1711" s="30" t="s">
        <v>923</v>
      </c>
      <c r="D1711" s="30" t="s">
        <v>2820</v>
      </c>
      <c r="E1711" s="31" t="s">
        <v>1141</v>
      </c>
      <c r="F1711" s="32"/>
      <c r="G1711" s="33"/>
      <c r="H1711" s="28" t="str">
        <f aca="false">""</f>
        <v/>
      </c>
    </row>
    <row r="1712" customFormat="false" ht="15" hidden="false" customHeight="false" outlineLevel="0" collapsed="false">
      <c r="A1712" s="29" t="n">
        <v>1710</v>
      </c>
      <c r="B1712" s="30" t="s">
        <v>2822</v>
      </c>
      <c r="C1712" s="30" t="s">
        <v>923</v>
      </c>
      <c r="D1712" s="30" t="s">
        <v>2821</v>
      </c>
      <c r="E1712" s="31" t="s">
        <v>1141</v>
      </c>
      <c r="F1712" s="32"/>
      <c r="G1712" s="33"/>
      <c r="H1712" s="28" t="str">
        <f aca="false">""</f>
        <v/>
      </c>
    </row>
    <row r="1713" customFormat="false" ht="15" hidden="false" customHeight="false" outlineLevel="0" collapsed="false">
      <c r="A1713" s="29" t="n">
        <v>1711</v>
      </c>
      <c r="B1713" s="30" t="s">
        <v>2823</v>
      </c>
      <c r="C1713" s="30" t="s">
        <v>923</v>
      </c>
      <c r="D1713" s="30" t="s">
        <v>2822</v>
      </c>
      <c r="E1713" s="31" t="s">
        <v>1141</v>
      </c>
      <c r="F1713" s="32"/>
      <c r="G1713" s="33"/>
      <c r="H1713" s="28" t="str">
        <f aca="false">""</f>
        <v/>
      </c>
    </row>
    <row r="1714" customFormat="false" ht="15" hidden="false" customHeight="false" outlineLevel="0" collapsed="false">
      <c r="A1714" s="29" t="n">
        <v>1712</v>
      </c>
      <c r="B1714" s="30" t="s">
        <v>2824</v>
      </c>
      <c r="C1714" s="30" t="s">
        <v>923</v>
      </c>
      <c r="D1714" s="30" t="s">
        <v>2823</v>
      </c>
      <c r="E1714" s="31" t="s">
        <v>1141</v>
      </c>
      <c r="F1714" s="32"/>
      <c r="G1714" s="33"/>
      <c r="H1714" s="28" t="str">
        <f aca="false">""</f>
        <v/>
      </c>
    </row>
    <row r="1715" customFormat="false" ht="15" hidden="false" customHeight="false" outlineLevel="0" collapsed="false">
      <c r="A1715" s="29" t="n">
        <v>1713</v>
      </c>
      <c r="B1715" s="30" t="s">
        <v>2825</v>
      </c>
      <c r="C1715" s="30" t="s">
        <v>923</v>
      </c>
      <c r="D1715" s="30" t="s">
        <v>2824</v>
      </c>
      <c r="E1715" s="31" t="s">
        <v>1141</v>
      </c>
      <c r="F1715" s="32"/>
      <c r="G1715" s="33"/>
      <c r="H1715" s="28" t="str">
        <f aca="false">""</f>
        <v/>
      </c>
    </row>
    <row r="1716" customFormat="false" ht="15" hidden="false" customHeight="false" outlineLevel="0" collapsed="false">
      <c r="A1716" s="29" t="n">
        <v>1714</v>
      </c>
      <c r="B1716" s="30" t="s">
        <v>2826</v>
      </c>
      <c r="C1716" s="30" t="s">
        <v>923</v>
      </c>
      <c r="D1716" s="30" t="s">
        <v>2825</v>
      </c>
      <c r="E1716" s="31" t="s">
        <v>1141</v>
      </c>
      <c r="F1716" s="32"/>
      <c r="G1716" s="33"/>
      <c r="H1716" s="28" t="str">
        <f aca="false">""</f>
        <v/>
      </c>
    </row>
    <row r="1717" customFormat="false" ht="15" hidden="false" customHeight="false" outlineLevel="0" collapsed="false">
      <c r="A1717" s="29" t="n">
        <v>1715</v>
      </c>
      <c r="B1717" s="30" t="s">
        <v>2827</v>
      </c>
      <c r="C1717" s="30" t="s">
        <v>923</v>
      </c>
      <c r="D1717" s="30" t="s">
        <v>2826</v>
      </c>
      <c r="E1717" s="31" t="s">
        <v>1141</v>
      </c>
      <c r="F1717" s="32"/>
      <c r="G1717" s="33"/>
      <c r="H1717" s="28" t="str">
        <f aca="false">""</f>
        <v/>
      </c>
    </row>
    <row r="1718" customFormat="false" ht="15" hidden="false" customHeight="false" outlineLevel="0" collapsed="false">
      <c r="A1718" s="29" t="n">
        <v>1716</v>
      </c>
      <c r="B1718" s="30" t="s">
        <v>2828</v>
      </c>
      <c r="C1718" s="30" t="s">
        <v>923</v>
      </c>
      <c r="D1718" s="30" t="s">
        <v>2827</v>
      </c>
      <c r="E1718" s="31" t="s">
        <v>1141</v>
      </c>
      <c r="F1718" s="32"/>
      <c r="G1718" s="33"/>
      <c r="H1718" s="28" t="str">
        <f aca="false">""</f>
        <v/>
      </c>
    </row>
    <row r="1719" customFormat="false" ht="15" hidden="false" customHeight="false" outlineLevel="0" collapsed="false">
      <c r="A1719" s="29" t="n">
        <v>1717</v>
      </c>
      <c r="B1719" s="30" t="s">
        <v>2829</v>
      </c>
      <c r="C1719" s="30" t="s">
        <v>923</v>
      </c>
      <c r="D1719" s="30" t="s">
        <v>2828</v>
      </c>
      <c r="E1719" s="31" t="s">
        <v>1141</v>
      </c>
      <c r="F1719" s="32"/>
      <c r="G1719" s="33"/>
      <c r="H1719" s="28" t="str">
        <f aca="false">""</f>
        <v/>
      </c>
    </row>
    <row r="1720" customFormat="false" ht="15" hidden="false" customHeight="false" outlineLevel="0" collapsed="false">
      <c r="A1720" s="29" t="n">
        <v>1718</v>
      </c>
      <c r="B1720" s="30" t="s">
        <v>2830</v>
      </c>
      <c r="C1720" s="30" t="s">
        <v>923</v>
      </c>
      <c r="D1720" s="30" t="s">
        <v>2829</v>
      </c>
      <c r="E1720" s="31" t="s">
        <v>1141</v>
      </c>
      <c r="F1720" s="32"/>
      <c r="G1720" s="33"/>
      <c r="H1720" s="28" t="str">
        <f aca="false">""</f>
        <v/>
      </c>
    </row>
    <row r="1721" customFormat="false" ht="15" hidden="false" customHeight="false" outlineLevel="0" collapsed="false">
      <c r="A1721" s="29" t="n">
        <v>1719</v>
      </c>
      <c r="B1721" s="30" t="s">
        <v>2831</v>
      </c>
      <c r="C1721" s="30" t="s">
        <v>923</v>
      </c>
      <c r="D1721" s="30" t="s">
        <v>2830</v>
      </c>
      <c r="E1721" s="31" t="s">
        <v>195</v>
      </c>
      <c r="F1721" s="32"/>
      <c r="G1721" s="33"/>
      <c r="H1721" s="28" t="str">
        <f aca="false">""</f>
        <v/>
      </c>
    </row>
    <row r="1722" customFormat="false" ht="15" hidden="false" customHeight="false" outlineLevel="0" collapsed="false">
      <c r="A1722" s="29" t="n">
        <v>1720</v>
      </c>
      <c r="B1722" s="30" t="s">
        <v>2832</v>
      </c>
      <c r="C1722" s="30" t="s">
        <v>925</v>
      </c>
      <c r="D1722" s="30" t="s">
        <v>1872</v>
      </c>
      <c r="E1722" s="31" t="s">
        <v>195</v>
      </c>
      <c r="F1722" s="32"/>
      <c r="G1722" s="33"/>
      <c r="H1722" s="28" t="str">
        <f aca="false">""</f>
        <v/>
      </c>
    </row>
    <row r="1723" customFormat="false" ht="15" hidden="false" customHeight="false" outlineLevel="0" collapsed="false">
      <c r="A1723" s="29" t="n">
        <v>1721</v>
      </c>
      <c r="B1723" s="30" t="s">
        <v>2832</v>
      </c>
      <c r="C1723" s="30" t="s">
        <v>925</v>
      </c>
      <c r="D1723" s="30" t="s">
        <v>2833</v>
      </c>
      <c r="E1723" s="31" t="s">
        <v>195</v>
      </c>
      <c r="F1723" s="32"/>
      <c r="G1723" s="33"/>
      <c r="H1723" s="28" t="str">
        <f aca="false">""</f>
        <v/>
      </c>
    </row>
    <row r="1724" customFormat="false" ht="15" hidden="false" customHeight="false" outlineLevel="0" collapsed="false">
      <c r="A1724" s="29" t="n">
        <v>1722</v>
      </c>
      <c r="B1724" s="30" t="s">
        <v>2834</v>
      </c>
      <c r="C1724" s="30" t="s">
        <v>923</v>
      </c>
      <c r="D1724" s="30" t="s">
        <v>2832</v>
      </c>
      <c r="E1724" s="31" t="s">
        <v>195</v>
      </c>
      <c r="F1724" s="32"/>
      <c r="G1724" s="33"/>
      <c r="H1724" s="28" t="str">
        <f aca="false">""</f>
        <v/>
      </c>
    </row>
    <row r="1725" customFormat="false" ht="15" hidden="false" customHeight="false" outlineLevel="0" collapsed="false">
      <c r="A1725" s="29" t="n">
        <v>1723</v>
      </c>
      <c r="B1725" s="30" t="s">
        <v>2835</v>
      </c>
      <c r="C1725" s="30" t="s">
        <v>923</v>
      </c>
      <c r="D1725" s="30" t="s">
        <v>2834</v>
      </c>
      <c r="E1725" s="31" t="s">
        <v>1141</v>
      </c>
      <c r="F1725" s="32"/>
      <c r="G1725" s="33"/>
      <c r="H1725" s="28" t="str">
        <f aca="false">""</f>
        <v/>
      </c>
    </row>
    <row r="1726" customFormat="false" ht="15" hidden="false" customHeight="false" outlineLevel="0" collapsed="false">
      <c r="A1726" s="29" t="n">
        <v>1724</v>
      </c>
      <c r="B1726" s="30" t="s">
        <v>2836</v>
      </c>
      <c r="C1726" s="30" t="s">
        <v>923</v>
      </c>
      <c r="D1726" s="30" t="s">
        <v>2835</v>
      </c>
      <c r="E1726" s="31" t="s">
        <v>1141</v>
      </c>
      <c r="F1726" s="32"/>
      <c r="G1726" s="33"/>
      <c r="H1726" s="28" t="str">
        <f aca="false">""</f>
        <v/>
      </c>
    </row>
    <row r="1727" customFormat="false" ht="15" hidden="false" customHeight="false" outlineLevel="0" collapsed="false">
      <c r="A1727" s="29" t="n">
        <v>1725</v>
      </c>
      <c r="B1727" s="30" t="s">
        <v>2837</v>
      </c>
      <c r="C1727" s="30" t="s">
        <v>923</v>
      </c>
      <c r="D1727" s="30" t="s">
        <v>2836</v>
      </c>
      <c r="E1727" s="31" t="s">
        <v>1141</v>
      </c>
      <c r="F1727" s="32"/>
      <c r="G1727" s="33"/>
      <c r="H1727" s="28" t="str">
        <f aca="false">""</f>
        <v/>
      </c>
    </row>
    <row r="1728" customFormat="false" ht="15" hidden="false" customHeight="false" outlineLevel="0" collapsed="false">
      <c r="A1728" s="29" t="n">
        <v>1726</v>
      </c>
      <c r="B1728" s="30" t="s">
        <v>2838</v>
      </c>
      <c r="C1728" s="30" t="s">
        <v>923</v>
      </c>
      <c r="D1728" s="30" t="s">
        <v>2837</v>
      </c>
      <c r="E1728" s="31" t="s">
        <v>1141</v>
      </c>
      <c r="F1728" s="32"/>
      <c r="G1728" s="33"/>
      <c r="H1728" s="28" t="str">
        <f aca="false">""</f>
        <v/>
      </c>
    </row>
    <row r="1729" customFormat="false" ht="15" hidden="false" customHeight="false" outlineLevel="0" collapsed="false">
      <c r="A1729" s="29" t="n">
        <v>1727</v>
      </c>
      <c r="B1729" s="30" t="s">
        <v>2839</v>
      </c>
      <c r="C1729" s="30" t="s">
        <v>923</v>
      </c>
      <c r="D1729" s="30" t="s">
        <v>2838</v>
      </c>
      <c r="E1729" s="31" t="s">
        <v>1141</v>
      </c>
      <c r="F1729" s="32"/>
      <c r="G1729" s="33"/>
      <c r="H1729" s="28" t="str">
        <f aca="false">""</f>
        <v/>
      </c>
    </row>
    <row r="1730" customFormat="false" ht="15" hidden="false" customHeight="false" outlineLevel="0" collapsed="false">
      <c r="A1730" s="29" t="n">
        <v>1728</v>
      </c>
      <c r="B1730" s="30" t="s">
        <v>2840</v>
      </c>
      <c r="C1730" s="30" t="s">
        <v>923</v>
      </c>
      <c r="D1730" s="30" t="s">
        <v>2839</v>
      </c>
      <c r="E1730" s="31" t="s">
        <v>1141</v>
      </c>
      <c r="F1730" s="32"/>
      <c r="G1730" s="33"/>
      <c r="H1730" s="28" t="str">
        <f aca="false">""</f>
        <v/>
      </c>
    </row>
    <row r="1731" customFormat="false" ht="15" hidden="false" customHeight="false" outlineLevel="0" collapsed="false">
      <c r="A1731" s="29" t="n">
        <v>1729</v>
      </c>
      <c r="B1731" s="30" t="s">
        <v>2841</v>
      </c>
      <c r="C1731" s="30" t="s">
        <v>923</v>
      </c>
      <c r="D1731" s="30" t="s">
        <v>2840</v>
      </c>
      <c r="E1731" s="31" t="s">
        <v>1141</v>
      </c>
      <c r="F1731" s="32"/>
      <c r="G1731" s="33"/>
      <c r="H1731" s="28" t="str">
        <f aca="false">""</f>
        <v/>
      </c>
    </row>
    <row r="1732" customFormat="false" ht="15" hidden="false" customHeight="false" outlineLevel="0" collapsed="false">
      <c r="A1732" s="29" t="n">
        <v>1730</v>
      </c>
      <c r="B1732" s="30" t="s">
        <v>2842</v>
      </c>
      <c r="C1732" s="30" t="s">
        <v>923</v>
      </c>
      <c r="D1732" s="30" t="s">
        <v>2841</v>
      </c>
      <c r="E1732" s="31" t="s">
        <v>1141</v>
      </c>
      <c r="F1732" s="32"/>
      <c r="G1732" s="33"/>
      <c r="H1732" s="28" t="str">
        <f aca="false">""</f>
        <v/>
      </c>
    </row>
    <row r="1733" customFormat="false" ht="15" hidden="false" customHeight="false" outlineLevel="0" collapsed="false">
      <c r="A1733" s="29" t="n">
        <v>1731</v>
      </c>
      <c r="B1733" s="30" t="s">
        <v>2843</v>
      </c>
      <c r="C1733" s="30" t="s">
        <v>923</v>
      </c>
      <c r="D1733" s="30" t="s">
        <v>2842</v>
      </c>
      <c r="E1733" s="31" t="s">
        <v>1141</v>
      </c>
      <c r="F1733" s="32"/>
      <c r="G1733" s="33"/>
      <c r="H1733" s="28" t="str">
        <f aca="false">""</f>
        <v/>
      </c>
    </row>
    <row r="1734" customFormat="false" ht="15" hidden="false" customHeight="false" outlineLevel="0" collapsed="false">
      <c r="A1734" s="29" t="n">
        <v>1732</v>
      </c>
      <c r="B1734" s="30" t="s">
        <v>2844</v>
      </c>
      <c r="C1734" s="30" t="s">
        <v>923</v>
      </c>
      <c r="D1734" s="30" t="s">
        <v>2843</v>
      </c>
      <c r="E1734" s="31" t="s">
        <v>1141</v>
      </c>
      <c r="F1734" s="32"/>
      <c r="G1734" s="33"/>
      <c r="H1734" s="28" t="str">
        <f aca="false">""</f>
        <v/>
      </c>
    </row>
    <row r="1735" customFormat="false" ht="15" hidden="false" customHeight="false" outlineLevel="0" collapsed="false">
      <c r="A1735" s="29" t="n">
        <v>1733</v>
      </c>
      <c r="B1735" s="30" t="s">
        <v>2845</v>
      </c>
      <c r="C1735" s="30" t="s">
        <v>923</v>
      </c>
      <c r="D1735" s="30" t="s">
        <v>2844</v>
      </c>
      <c r="E1735" s="31" t="s">
        <v>1141</v>
      </c>
      <c r="F1735" s="32"/>
      <c r="G1735" s="33"/>
      <c r="H1735" s="28" t="str">
        <f aca="false">""</f>
        <v/>
      </c>
    </row>
    <row r="1736" customFormat="false" ht="15" hidden="false" customHeight="false" outlineLevel="0" collapsed="false">
      <c r="A1736" s="29" t="n">
        <v>1734</v>
      </c>
      <c r="B1736" s="30" t="s">
        <v>2846</v>
      </c>
      <c r="C1736" s="30" t="s">
        <v>923</v>
      </c>
      <c r="D1736" s="30" t="s">
        <v>2845</v>
      </c>
      <c r="E1736" s="31" t="s">
        <v>1141</v>
      </c>
      <c r="F1736" s="32"/>
      <c r="G1736" s="33"/>
      <c r="H1736" s="28" t="str">
        <f aca="false">""</f>
        <v/>
      </c>
    </row>
    <row r="1737" customFormat="false" ht="15" hidden="false" customHeight="false" outlineLevel="0" collapsed="false">
      <c r="A1737" s="29" t="n">
        <v>1735</v>
      </c>
      <c r="B1737" s="30" t="s">
        <v>2847</v>
      </c>
      <c r="C1737" s="30" t="s">
        <v>923</v>
      </c>
      <c r="D1737" s="30" t="s">
        <v>2846</v>
      </c>
      <c r="E1737" s="31" t="s">
        <v>1141</v>
      </c>
      <c r="F1737" s="32"/>
      <c r="G1737" s="33"/>
      <c r="H1737" s="28" t="str">
        <f aca="false">""</f>
        <v/>
      </c>
    </row>
    <row r="1738" customFormat="false" ht="15" hidden="false" customHeight="false" outlineLevel="0" collapsed="false">
      <c r="A1738" s="29" t="n">
        <v>1736</v>
      </c>
      <c r="B1738" s="30" t="s">
        <v>2848</v>
      </c>
      <c r="C1738" s="30" t="s">
        <v>923</v>
      </c>
      <c r="D1738" s="30" t="s">
        <v>2847</v>
      </c>
      <c r="E1738" s="31" t="s">
        <v>1141</v>
      </c>
      <c r="F1738" s="32"/>
      <c r="G1738" s="33"/>
      <c r="H1738" s="28" t="str">
        <f aca="false">""</f>
        <v/>
      </c>
    </row>
    <row r="1739" customFormat="false" ht="15" hidden="false" customHeight="false" outlineLevel="0" collapsed="false">
      <c r="A1739" s="29" t="n">
        <v>1737</v>
      </c>
      <c r="B1739" s="30" t="s">
        <v>2849</v>
      </c>
      <c r="C1739" s="30" t="s">
        <v>923</v>
      </c>
      <c r="D1739" s="30" t="s">
        <v>2848</v>
      </c>
      <c r="E1739" s="31" t="s">
        <v>1141</v>
      </c>
      <c r="F1739" s="32"/>
      <c r="G1739" s="33"/>
      <c r="H1739" s="28" t="str">
        <f aca="false">""</f>
        <v/>
      </c>
    </row>
    <row r="1740" customFormat="false" ht="15" hidden="false" customHeight="false" outlineLevel="0" collapsed="false">
      <c r="A1740" s="29" t="n">
        <v>1738</v>
      </c>
      <c r="B1740" s="30" t="s">
        <v>2850</v>
      </c>
      <c r="C1740" s="30" t="s">
        <v>923</v>
      </c>
      <c r="D1740" s="30" t="s">
        <v>2849</v>
      </c>
      <c r="E1740" s="31" t="s">
        <v>1141</v>
      </c>
      <c r="F1740" s="32"/>
      <c r="G1740" s="33"/>
      <c r="H1740" s="28" t="str">
        <f aca="false">""</f>
        <v/>
      </c>
    </row>
    <row r="1741" customFormat="false" ht="15" hidden="false" customHeight="false" outlineLevel="0" collapsed="false">
      <c r="A1741" s="29" t="n">
        <v>1739</v>
      </c>
      <c r="B1741" s="30" t="s">
        <v>2851</v>
      </c>
      <c r="C1741" s="30" t="s">
        <v>923</v>
      </c>
      <c r="D1741" s="30" t="s">
        <v>2850</v>
      </c>
      <c r="E1741" s="31" t="s">
        <v>1141</v>
      </c>
      <c r="F1741" s="32"/>
      <c r="G1741" s="33"/>
      <c r="H1741" s="28" t="str">
        <f aca="false">""</f>
        <v/>
      </c>
    </row>
    <row r="1742" customFormat="false" ht="15" hidden="false" customHeight="false" outlineLevel="0" collapsed="false">
      <c r="A1742" s="29" t="n">
        <v>1740</v>
      </c>
      <c r="B1742" s="30" t="s">
        <v>2852</v>
      </c>
      <c r="C1742" s="30" t="s">
        <v>923</v>
      </c>
      <c r="D1742" s="30" t="s">
        <v>2851</v>
      </c>
      <c r="E1742" s="31" t="s">
        <v>1141</v>
      </c>
      <c r="F1742" s="32"/>
      <c r="G1742" s="33"/>
      <c r="H1742" s="28" t="str">
        <f aca="false">""</f>
        <v/>
      </c>
    </row>
    <row r="1743" customFormat="false" ht="15" hidden="false" customHeight="false" outlineLevel="0" collapsed="false">
      <c r="A1743" s="29" t="n">
        <v>1741</v>
      </c>
      <c r="B1743" s="30" t="s">
        <v>2853</v>
      </c>
      <c r="C1743" s="30" t="s">
        <v>923</v>
      </c>
      <c r="D1743" s="30" t="s">
        <v>2852</v>
      </c>
      <c r="E1743" s="31" t="s">
        <v>1141</v>
      </c>
      <c r="F1743" s="32"/>
      <c r="G1743" s="33"/>
      <c r="H1743" s="28" t="str">
        <f aca="false">""</f>
        <v/>
      </c>
    </row>
    <row r="1744" customFormat="false" ht="15" hidden="false" customHeight="false" outlineLevel="0" collapsed="false">
      <c r="A1744" s="29" t="n">
        <v>1742</v>
      </c>
      <c r="B1744" s="30" t="s">
        <v>2854</v>
      </c>
      <c r="C1744" s="30" t="s">
        <v>923</v>
      </c>
      <c r="D1744" s="30" t="s">
        <v>2853</v>
      </c>
      <c r="E1744" s="31" t="s">
        <v>195</v>
      </c>
      <c r="F1744" s="32"/>
      <c r="G1744" s="33"/>
      <c r="H1744" s="28" t="str">
        <f aca="false">""</f>
        <v/>
      </c>
    </row>
    <row r="1745" customFormat="false" ht="15" hidden="false" customHeight="false" outlineLevel="0" collapsed="false">
      <c r="A1745" s="29" t="n">
        <v>1743</v>
      </c>
      <c r="B1745" s="30" t="s">
        <v>2855</v>
      </c>
      <c r="C1745" s="30" t="s">
        <v>925</v>
      </c>
      <c r="D1745" s="30" t="s">
        <v>1872</v>
      </c>
      <c r="E1745" s="31" t="s">
        <v>195</v>
      </c>
      <c r="F1745" s="32"/>
      <c r="G1745" s="33"/>
      <c r="H1745" s="28" t="str">
        <f aca="false">""</f>
        <v/>
      </c>
    </row>
    <row r="1746" customFormat="false" ht="15" hidden="false" customHeight="false" outlineLevel="0" collapsed="false">
      <c r="A1746" s="29" t="n">
        <v>1744</v>
      </c>
      <c r="B1746" s="30" t="s">
        <v>2855</v>
      </c>
      <c r="C1746" s="30" t="s">
        <v>925</v>
      </c>
      <c r="D1746" s="30" t="s">
        <v>2856</v>
      </c>
      <c r="E1746" s="31" t="s">
        <v>195</v>
      </c>
      <c r="F1746" s="32"/>
      <c r="G1746" s="33"/>
      <c r="H1746" s="28" t="str">
        <f aca="false">""</f>
        <v/>
      </c>
    </row>
    <row r="1747" customFormat="false" ht="15" hidden="false" customHeight="false" outlineLevel="0" collapsed="false">
      <c r="A1747" s="29" t="n">
        <v>1745</v>
      </c>
      <c r="B1747" s="30" t="s">
        <v>2857</v>
      </c>
      <c r="C1747" s="30" t="s">
        <v>923</v>
      </c>
      <c r="D1747" s="30" t="s">
        <v>2855</v>
      </c>
      <c r="E1747" s="31" t="s">
        <v>195</v>
      </c>
      <c r="F1747" s="32"/>
      <c r="G1747" s="33"/>
      <c r="H1747" s="28" t="str">
        <f aca="false">""</f>
        <v/>
      </c>
    </row>
    <row r="1748" customFormat="false" ht="15" hidden="false" customHeight="false" outlineLevel="0" collapsed="false">
      <c r="A1748" s="29" t="n">
        <v>1746</v>
      </c>
      <c r="B1748" s="30" t="s">
        <v>2858</v>
      </c>
      <c r="C1748" s="30" t="s">
        <v>923</v>
      </c>
      <c r="D1748" s="30" t="s">
        <v>2857</v>
      </c>
      <c r="E1748" s="31" t="s">
        <v>1141</v>
      </c>
      <c r="F1748" s="32"/>
      <c r="G1748" s="33"/>
      <c r="H1748" s="28" t="str">
        <f aca="false">""</f>
        <v/>
      </c>
    </row>
    <row r="1749" customFormat="false" ht="15" hidden="false" customHeight="false" outlineLevel="0" collapsed="false">
      <c r="A1749" s="29" t="n">
        <v>1747</v>
      </c>
      <c r="B1749" s="30" t="s">
        <v>2859</v>
      </c>
      <c r="C1749" s="30" t="s">
        <v>923</v>
      </c>
      <c r="D1749" s="30" t="s">
        <v>2858</v>
      </c>
      <c r="E1749" s="31" t="s">
        <v>1141</v>
      </c>
      <c r="F1749" s="32"/>
      <c r="G1749" s="33"/>
      <c r="H1749" s="28" t="str">
        <f aca="false">""</f>
        <v/>
      </c>
    </row>
    <row r="1750" customFormat="false" ht="15" hidden="false" customHeight="false" outlineLevel="0" collapsed="false">
      <c r="A1750" s="29" t="n">
        <v>1748</v>
      </c>
      <c r="B1750" s="30" t="s">
        <v>2860</v>
      </c>
      <c r="C1750" s="30" t="s">
        <v>923</v>
      </c>
      <c r="D1750" s="30" t="s">
        <v>2859</v>
      </c>
      <c r="E1750" s="31" t="s">
        <v>1141</v>
      </c>
      <c r="F1750" s="32"/>
      <c r="G1750" s="33"/>
      <c r="H1750" s="28" t="str">
        <f aca="false">""</f>
        <v/>
      </c>
    </row>
    <row r="1751" customFormat="false" ht="15" hidden="false" customHeight="false" outlineLevel="0" collapsed="false">
      <c r="A1751" s="29" t="n">
        <v>1749</v>
      </c>
      <c r="B1751" s="30" t="s">
        <v>2861</v>
      </c>
      <c r="C1751" s="30" t="s">
        <v>923</v>
      </c>
      <c r="D1751" s="30" t="s">
        <v>2860</v>
      </c>
      <c r="E1751" s="31" t="s">
        <v>1141</v>
      </c>
      <c r="F1751" s="32"/>
      <c r="G1751" s="33"/>
      <c r="H1751" s="28" t="str">
        <f aca="false">""</f>
        <v/>
      </c>
    </row>
    <row r="1752" customFormat="false" ht="15" hidden="false" customHeight="false" outlineLevel="0" collapsed="false">
      <c r="A1752" s="29" t="n">
        <v>1750</v>
      </c>
      <c r="B1752" s="30" t="s">
        <v>2862</v>
      </c>
      <c r="C1752" s="30" t="s">
        <v>923</v>
      </c>
      <c r="D1752" s="30" t="s">
        <v>2861</v>
      </c>
      <c r="E1752" s="31" t="s">
        <v>1141</v>
      </c>
      <c r="F1752" s="32"/>
      <c r="G1752" s="33"/>
      <c r="H1752" s="28" t="str">
        <f aca="false">""</f>
        <v/>
      </c>
    </row>
    <row r="1753" customFormat="false" ht="15" hidden="false" customHeight="false" outlineLevel="0" collapsed="false">
      <c r="A1753" s="29" t="n">
        <v>1751</v>
      </c>
      <c r="B1753" s="30" t="s">
        <v>2863</v>
      </c>
      <c r="C1753" s="30" t="s">
        <v>923</v>
      </c>
      <c r="D1753" s="30" t="s">
        <v>2862</v>
      </c>
      <c r="E1753" s="31" t="s">
        <v>1141</v>
      </c>
      <c r="F1753" s="32"/>
      <c r="G1753" s="33"/>
      <c r="H1753" s="28" t="str">
        <f aca="false">""</f>
        <v/>
      </c>
    </row>
    <row r="1754" customFormat="false" ht="15" hidden="false" customHeight="false" outlineLevel="0" collapsed="false">
      <c r="A1754" s="29" t="n">
        <v>1752</v>
      </c>
      <c r="B1754" s="30" t="s">
        <v>2864</v>
      </c>
      <c r="C1754" s="30" t="s">
        <v>923</v>
      </c>
      <c r="D1754" s="30" t="s">
        <v>2863</v>
      </c>
      <c r="E1754" s="31" t="s">
        <v>1141</v>
      </c>
      <c r="F1754" s="32"/>
      <c r="G1754" s="33"/>
      <c r="H1754" s="28" t="str">
        <f aca="false">""</f>
        <v/>
      </c>
    </row>
    <row r="1755" customFormat="false" ht="15" hidden="false" customHeight="false" outlineLevel="0" collapsed="false">
      <c r="A1755" s="29" t="n">
        <v>1753</v>
      </c>
      <c r="B1755" s="30" t="s">
        <v>2865</v>
      </c>
      <c r="C1755" s="30" t="s">
        <v>923</v>
      </c>
      <c r="D1755" s="30" t="s">
        <v>2864</v>
      </c>
      <c r="E1755" s="31" t="s">
        <v>1141</v>
      </c>
      <c r="F1755" s="32"/>
      <c r="G1755" s="33"/>
      <c r="H1755" s="28" t="str">
        <f aca="false">""</f>
        <v/>
      </c>
    </row>
    <row r="1756" customFormat="false" ht="15" hidden="false" customHeight="false" outlineLevel="0" collapsed="false">
      <c r="A1756" s="29" t="n">
        <v>1754</v>
      </c>
      <c r="B1756" s="30" t="s">
        <v>2866</v>
      </c>
      <c r="C1756" s="30" t="s">
        <v>923</v>
      </c>
      <c r="D1756" s="30" t="s">
        <v>2865</v>
      </c>
      <c r="E1756" s="31" t="s">
        <v>1141</v>
      </c>
      <c r="F1756" s="32"/>
      <c r="G1756" s="33"/>
      <c r="H1756" s="28" t="str">
        <f aca="false">""</f>
        <v/>
      </c>
    </row>
    <row r="1757" customFormat="false" ht="15" hidden="false" customHeight="false" outlineLevel="0" collapsed="false">
      <c r="A1757" s="29" t="n">
        <v>1755</v>
      </c>
      <c r="B1757" s="30" t="s">
        <v>2867</v>
      </c>
      <c r="C1757" s="30" t="s">
        <v>923</v>
      </c>
      <c r="D1757" s="30" t="s">
        <v>2866</v>
      </c>
      <c r="E1757" s="31" t="s">
        <v>1141</v>
      </c>
      <c r="F1757" s="32"/>
      <c r="G1757" s="33"/>
      <c r="H1757" s="28" t="str">
        <f aca="false">""</f>
        <v/>
      </c>
    </row>
    <row r="1758" customFormat="false" ht="15" hidden="false" customHeight="false" outlineLevel="0" collapsed="false">
      <c r="A1758" s="29" t="n">
        <v>1756</v>
      </c>
      <c r="B1758" s="30" t="s">
        <v>2868</v>
      </c>
      <c r="C1758" s="30" t="s">
        <v>923</v>
      </c>
      <c r="D1758" s="30" t="s">
        <v>2867</v>
      </c>
      <c r="E1758" s="31" t="s">
        <v>1141</v>
      </c>
      <c r="F1758" s="32"/>
      <c r="G1758" s="33"/>
      <c r="H1758" s="28" t="str">
        <f aca="false">""</f>
        <v/>
      </c>
    </row>
    <row r="1759" customFormat="false" ht="15" hidden="false" customHeight="false" outlineLevel="0" collapsed="false">
      <c r="A1759" s="29" t="n">
        <v>1757</v>
      </c>
      <c r="B1759" s="30" t="s">
        <v>2869</v>
      </c>
      <c r="C1759" s="30" t="s">
        <v>923</v>
      </c>
      <c r="D1759" s="30" t="s">
        <v>2868</v>
      </c>
      <c r="E1759" s="31" t="s">
        <v>1141</v>
      </c>
      <c r="F1759" s="32"/>
      <c r="G1759" s="33"/>
      <c r="H1759" s="28" t="str">
        <f aca="false">""</f>
        <v/>
      </c>
    </row>
    <row r="1760" customFormat="false" ht="15" hidden="false" customHeight="false" outlineLevel="0" collapsed="false">
      <c r="A1760" s="29" t="n">
        <v>1758</v>
      </c>
      <c r="B1760" s="30" t="s">
        <v>2870</v>
      </c>
      <c r="C1760" s="30" t="s">
        <v>923</v>
      </c>
      <c r="D1760" s="30" t="s">
        <v>2869</v>
      </c>
      <c r="E1760" s="31" t="s">
        <v>1141</v>
      </c>
      <c r="F1760" s="32"/>
      <c r="G1760" s="33"/>
      <c r="H1760" s="28" t="str">
        <f aca="false">""</f>
        <v/>
      </c>
    </row>
    <row r="1761" customFormat="false" ht="15" hidden="false" customHeight="false" outlineLevel="0" collapsed="false">
      <c r="A1761" s="29" t="n">
        <v>1759</v>
      </c>
      <c r="B1761" s="30" t="s">
        <v>2871</v>
      </c>
      <c r="C1761" s="30" t="s">
        <v>923</v>
      </c>
      <c r="D1761" s="30" t="s">
        <v>2870</v>
      </c>
      <c r="E1761" s="31" t="s">
        <v>1141</v>
      </c>
      <c r="F1761" s="32"/>
      <c r="G1761" s="33"/>
      <c r="H1761" s="28" t="str">
        <f aca="false">""</f>
        <v/>
      </c>
    </row>
    <row r="1762" customFormat="false" ht="15" hidden="false" customHeight="false" outlineLevel="0" collapsed="false">
      <c r="A1762" s="29" t="n">
        <v>1760</v>
      </c>
      <c r="B1762" s="30" t="s">
        <v>2872</v>
      </c>
      <c r="C1762" s="30" t="s">
        <v>923</v>
      </c>
      <c r="D1762" s="30" t="s">
        <v>2871</v>
      </c>
      <c r="E1762" s="31" t="s">
        <v>1141</v>
      </c>
      <c r="F1762" s="32"/>
      <c r="G1762" s="33"/>
      <c r="H1762" s="28" t="str">
        <f aca="false">""</f>
        <v/>
      </c>
    </row>
    <row r="1763" customFormat="false" ht="15" hidden="false" customHeight="false" outlineLevel="0" collapsed="false">
      <c r="A1763" s="29" t="n">
        <v>1761</v>
      </c>
      <c r="B1763" s="30" t="s">
        <v>2873</v>
      </c>
      <c r="C1763" s="30" t="s">
        <v>923</v>
      </c>
      <c r="D1763" s="30" t="s">
        <v>2872</v>
      </c>
      <c r="E1763" s="31" t="s">
        <v>1141</v>
      </c>
      <c r="F1763" s="32"/>
      <c r="G1763" s="33"/>
      <c r="H1763" s="28" t="str">
        <f aca="false">""</f>
        <v/>
      </c>
    </row>
    <row r="1764" customFormat="false" ht="15" hidden="false" customHeight="false" outlineLevel="0" collapsed="false">
      <c r="A1764" s="29" t="n">
        <v>1762</v>
      </c>
      <c r="B1764" s="30" t="s">
        <v>2874</v>
      </c>
      <c r="C1764" s="30" t="s">
        <v>923</v>
      </c>
      <c r="D1764" s="30" t="s">
        <v>2873</v>
      </c>
      <c r="E1764" s="31" t="s">
        <v>1141</v>
      </c>
      <c r="F1764" s="32"/>
      <c r="G1764" s="33"/>
      <c r="H1764" s="28" t="str">
        <f aca="false">""</f>
        <v/>
      </c>
    </row>
    <row r="1765" customFormat="false" ht="15" hidden="false" customHeight="false" outlineLevel="0" collapsed="false">
      <c r="A1765" s="29" t="n">
        <v>1763</v>
      </c>
      <c r="B1765" s="30" t="s">
        <v>2875</v>
      </c>
      <c r="C1765" s="30" t="s">
        <v>923</v>
      </c>
      <c r="D1765" s="30" t="s">
        <v>2874</v>
      </c>
      <c r="E1765" s="31" t="s">
        <v>1141</v>
      </c>
      <c r="F1765" s="32"/>
      <c r="G1765" s="33"/>
      <c r="H1765" s="28" t="str">
        <f aca="false">""</f>
        <v/>
      </c>
    </row>
    <row r="1766" customFormat="false" ht="15" hidden="false" customHeight="false" outlineLevel="0" collapsed="false">
      <c r="A1766" s="29" t="n">
        <v>1764</v>
      </c>
      <c r="B1766" s="30" t="s">
        <v>2876</v>
      </c>
      <c r="C1766" s="30" t="s">
        <v>923</v>
      </c>
      <c r="D1766" s="30" t="s">
        <v>2875</v>
      </c>
      <c r="E1766" s="31" t="s">
        <v>1141</v>
      </c>
      <c r="F1766" s="32"/>
      <c r="G1766" s="33"/>
      <c r="H1766" s="28" t="str">
        <f aca="false">""</f>
        <v/>
      </c>
    </row>
    <row r="1767" customFormat="false" ht="15" hidden="false" customHeight="false" outlineLevel="0" collapsed="false">
      <c r="A1767" s="29" t="n">
        <v>1765</v>
      </c>
      <c r="B1767" s="30" t="s">
        <v>2877</v>
      </c>
      <c r="C1767" s="30" t="s">
        <v>923</v>
      </c>
      <c r="D1767" s="30" t="s">
        <v>2876</v>
      </c>
      <c r="E1767" s="31" t="s">
        <v>195</v>
      </c>
      <c r="F1767" s="32"/>
      <c r="G1767" s="33"/>
      <c r="H1767" s="28" t="str">
        <f aca="false">""</f>
        <v/>
      </c>
    </row>
    <row r="1768" customFormat="false" ht="15" hidden="false" customHeight="false" outlineLevel="0" collapsed="false">
      <c r="A1768" s="29" t="n">
        <v>1766</v>
      </c>
      <c r="B1768" s="30" t="s">
        <v>2878</v>
      </c>
      <c r="C1768" s="30" t="s">
        <v>925</v>
      </c>
      <c r="D1768" s="30" t="s">
        <v>1872</v>
      </c>
      <c r="E1768" s="31" t="s">
        <v>195</v>
      </c>
      <c r="F1768" s="32"/>
      <c r="G1768" s="33"/>
      <c r="H1768" s="28" t="str">
        <f aca="false">""</f>
        <v/>
      </c>
    </row>
    <row r="1769" customFormat="false" ht="15" hidden="false" customHeight="false" outlineLevel="0" collapsed="false">
      <c r="A1769" s="29" t="n">
        <v>1767</v>
      </c>
      <c r="B1769" s="30" t="s">
        <v>2878</v>
      </c>
      <c r="C1769" s="30" t="s">
        <v>925</v>
      </c>
      <c r="D1769" s="30" t="s">
        <v>2879</v>
      </c>
      <c r="E1769" s="31" t="s">
        <v>195</v>
      </c>
      <c r="F1769" s="32"/>
      <c r="G1769" s="33"/>
      <c r="H1769" s="28" t="str">
        <f aca="false">""</f>
        <v/>
      </c>
    </row>
    <row r="1770" customFormat="false" ht="15" hidden="false" customHeight="false" outlineLevel="0" collapsed="false">
      <c r="A1770" s="29" t="n">
        <v>1768</v>
      </c>
      <c r="B1770" s="30" t="s">
        <v>2880</v>
      </c>
      <c r="C1770" s="30" t="s">
        <v>923</v>
      </c>
      <c r="D1770" s="30" t="s">
        <v>2878</v>
      </c>
      <c r="E1770" s="31" t="s">
        <v>195</v>
      </c>
      <c r="F1770" s="32"/>
      <c r="G1770" s="33"/>
      <c r="H1770" s="28" t="str">
        <f aca="false">""</f>
        <v/>
      </c>
    </row>
    <row r="1771" customFormat="false" ht="15" hidden="false" customHeight="false" outlineLevel="0" collapsed="false">
      <c r="A1771" s="29" t="n">
        <v>1769</v>
      </c>
      <c r="B1771" s="30" t="s">
        <v>2881</v>
      </c>
      <c r="C1771" s="30" t="s">
        <v>923</v>
      </c>
      <c r="D1771" s="30" t="s">
        <v>2880</v>
      </c>
      <c r="E1771" s="31" t="s">
        <v>1141</v>
      </c>
      <c r="F1771" s="32"/>
      <c r="G1771" s="33"/>
      <c r="H1771" s="28" t="str">
        <f aca="false">""</f>
        <v/>
      </c>
    </row>
    <row r="1772" customFormat="false" ht="15" hidden="false" customHeight="false" outlineLevel="0" collapsed="false">
      <c r="A1772" s="29" t="n">
        <v>1770</v>
      </c>
      <c r="B1772" s="30" t="s">
        <v>2882</v>
      </c>
      <c r="C1772" s="30" t="s">
        <v>923</v>
      </c>
      <c r="D1772" s="30" t="s">
        <v>2881</v>
      </c>
      <c r="E1772" s="31" t="s">
        <v>1141</v>
      </c>
      <c r="F1772" s="32"/>
      <c r="G1772" s="33"/>
      <c r="H1772" s="28" t="str">
        <f aca="false">""</f>
        <v/>
      </c>
    </row>
    <row r="1773" customFormat="false" ht="15" hidden="false" customHeight="false" outlineLevel="0" collapsed="false">
      <c r="A1773" s="29" t="n">
        <v>1771</v>
      </c>
      <c r="B1773" s="30" t="s">
        <v>2883</v>
      </c>
      <c r="C1773" s="30" t="s">
        <v>923</v>
      </c>
      <c r="D1773" s="30" t="s">
        <v>2882</v>
      </c>
      <c r="E1773" s="31" t="s">
        <v>1141</v>
      </c>
      <c r="F1773" s="32"/>
      <c r="G1773" s="33"/>
      <c r="H1773" s="28" t="str">
        <f aca="false">""</f>
        <v/>
      </c>
    </row>
    <row r="1774" customFormat="false" ht="15" hidden="false" customHeight="false" outlineLevel="0" collapsed="false">
      <c r="A1774" s="29" t="n">
        <v>1772</v>
      </c>
      <c r="B1774" s="30" t="s">
        <v>2884</v>
      </c>
      <c r="C1774" s="30" t="s">
        <v>923</v>
      </c>
      <c r="D1774" s="30" t="s">
        <v>2883</v>
      </c>
      <c r="E1774" s="31" t="s">
        <v>1141</v>
      </c>
      <c r="F1774" s="32"/>
      <c r="G1774" s="33"/>
      <c r="H1774" s="28" t="str">
        <f aca="false">""</f>
        <v/>
      </c>
    </row>
    <row r="1775" customFormat="false" ht="15" hidden="false" customHeight="false" outlineLevel="0" collapsed="false">
      <c r="A1775" s="29" t="n">
        <v>1773</v>
      </c>
      <c r="B1775" s="30" t="s">
        <v>2885</v>
      </c>
      <c r="C1775" s="30" t="s">
        <v>923</v>
      </c>
      <c r="D1775" s="30" t="s">
        <v>2884</v>
      </c>
      <c r="E1775" s="31" t="s">
        <v>1141</v>
      </c>
      <c r="F1775" s="32"/>
      <c r="G1775" s="33"/>
      <c r="H1775" s="28" t="str">
        <f aca="false">""</f>
        <v/>
      </c>
    </row>
    <row r="1776" customFormat="false" ht="15" hidden="false" customHeight="false" outlineLevel="0" collapsed="false">
      <c r="A1776" s="29" t="n">
        <v>1774</v>
      </c>
      <c r="B1776" s="30" t="s">
        <v>2886</v>
      </c>
      <c r="C1776" s="30" t="s">
        <v>923</v>
      </c>
      <c r="D1776" s="30" t="s">
        <v>2885</v>
      </c>
      <c r="E1776" s="31" t="s">
        <v>1141</v>
      </c>
      <c r="F1776" s="32"/>
      <c r="G1776" s="33"/>
      <c r="H1776" s="28" t="str">
        <f aca="false">""</f>
        <v/>
      </c>
    </row>
    <row r="1777" customFormat="false" ht="15" hidden="false" customHeight="false" outlineLevel="0" collapsed="false">
      <c r="A1777" s="29" t="n">
        <v>1775</v>
      </c>
      <c r="B1777" s="30" t="s">
        <v>2887</v>
      </c>
      <c r="C1777" s="30" t="s">
        <v>923</v>
      </c>
      <c r="D1777" s="30" t="s">
        <v>2886</v>
      </c>
      <c r="E1777" s="31" t="s">
        <v>1141</v>
      </c>
      <c r="F1777" s="32"/>
      <c r="G1777" s="33"/>
      <c r="H1777" s="28" t="str">
        <f aca="false">""</f>
        <v/>
      </c>
    </row>
    <row r="1778" customFormat="false" ht="15" hidden="false" customHeight="false" outlineLevel="0" collapsed="false">
      <c r="A1778" s="29" t="n">
        <v>1776</v>
      </c>
      <c r="B1778" s="30" t="s">
        <v>2888</v>
      </c>
      <c r="C1778" s="30" t="s">
        <v>923</v>
      </c>
      <c r="D1778" s="30" t="s">
        <v>2887</v>
      </c>
      <c r="E1778" s="31" t="s">
        <v>1141</v>
      </c>
      <c r="F1778" s="32"/>
      <c r="G1778" s="33"/>
      <c r="H1778" s="28" t="str">
        <f aca="false">""</f>
        <v/>
      </c>
    </row>
    <row r="1779" customFormat="false" ht="15" hidden="false" customHeight="false" outlineLevel="0" collapsed="false">
      <c r="A1779" s="29" t="n">
        <v>1777</v>
      </c>
      <c r="B1779" s="30" t="s">
        <v>2889</v>
      </c>
      <c r="C1779" s="30" t="s">
        <v>923</v>
      </c>
      <c r="D1779" s="30" t="s">
        <v>2888</v>
      </c>
      <c r="E1779" s="31" t="s">
        <v>1141</v>
      </c>
      <c r="F1779" s="32"/>
      <c r="G1779" s="33"/>
      <c r="H1779" s="28" t="str">
        <f aca="false">""</f>
        <v/>
      </c>
    </row>
    <row r="1780" customFormat="false" ht="15" hidden="false" customHeight="false" outlineLevel="0" collapsed="false">
      <c r="A1780" s="29" t="n">
        <v>1778</v>
      </c>
      <c r="B1780" s="30" t="s">
        <v>2890</v>
      </c>
      <c r="C1780" s="30" t="s">
        <v>923</v>
      </c>
      <c r="D1780" s="30" t="s">
        <v>2889</v>
      </c>
      <c r="E1780" s="31" t="s">
        <v>1141</v>
      </c>
      <c r="F1780" s="32"/>
      <c r="G1780" s="33"/>
      <c r="H1780" s="28" t="str">
        <f aca="false">""</f>
        <v/>
      </c>
    </row>
    <row r="1781" customFormat="false" ht="15" hidden="false" customHeight="false" outlineLevel="0" collapsed="false">
      <c r="A1781" s="29" t="n">
        <v>1779</v>
      </c>
      <c r="B1781" s="30" t="s">
        <v>2891</v>
      </c>
      <c r="C1781" s="30" t="s">
        <v>923</v>
      </c>
      <c r="D1781" s="30" t="s">
        <v>2890</v>
      </c>
      <c r="E1781" s="31" t="s">
        <v>1141</v>
      </c>
      <c r="F1781" s="32"/>
      <c r="G1781" s="33"/>
      <c r="H1781" s="28" t="str">
        <f aca="false">""</f>
        <v/>
      </c>
    </row>
    <row r="1782" customFormat="false" ht="15" hidden="false" customHeight="false" outlineLevel="0" collapsed="false">
      <c r="A1782" s="29" t="n">
        <v>1780</v>
      </c>
      <c r="B1782" s="30" t="s">
        <v>2892</v>
      </c>
      <c r="C1782" s="30" t="s">
        <v>923</v>
      </c>
      <c r="D1782" s="30" t="s">
        <v>2891</v>
      </c>
      <c r="E1782" s="31" t="s">
        <v>1141</v>
      </c>
      <c r="F1782" s="32"/>
      <c r="G1782" s="33"/>
      <c r="H1782" s="28" t="str">
        <f aca="false">""</f>
        <v/>
      </c>
    </row>
    <row r="1783" customFormat="false" ht="15" hidden="false" customHeight="false" outlineLevel="0" collapsed="false">
      <c r="A1783" s="29" t="n">
        <v>1781</v>
      </c>
      <c r="B1783" s="30" t="s">
        <v>2893</v>
      </c>
      <c r="C1783" s="30" t="s">
        <v>923</v>
      </c>
      <c r="D1783" s="30" t="s">
        <v>2892</v>
      </c>
      <c r="E1783" s="31" t="s">
        <v>1141</v>
      </c>
      <c r="F1783" s="32"/>
      <c r="G1783" s="33"/>
      <c r="H1783" s="28" t="str">
        <f aca="false">""</f>
        <v/>
      </c>
    </row>
    <row r="1784" customFormat="false" ht="15" hidden="false" customHeight="false" outlineLevel="0" collapsed="false">
      <c r="A1784" s="29" t="n">
        <v>1782</v>
      </c>
      <c r="B1784" s="30" t="s">
        <v>2894</v>
      </c>
      <c r="C1784" s="30" t="s">
        <v>923</v>
      </c>
      <c r="D1784" s="30" t="s">
        <v>2893</v>
      </c>
      <c r="E1784" s="31" t="s">
        <v>1141</v>
      </c>
      <c r="F1784" s="32"/>
      <c r="G1784" s="33"/>
      <c r="H1784" s="28" t="str">
        <f aca="false">""</f>
        <v/>
      </c>
    </row>
    <row r="1785" customFormat="false" ht="15" hidden="false" customHeight="false" outlineLevel="0" collapsed="false">
      <c r="A1785" s="29" t="n">
        <v>1783</v>
      </c>
      <c r="B1785" s="30" t="s">
        <v>2895</v>
      </c>
      <c r="C1785" s="30" t="s">
        <v>923</v>
      </c>
      <c r="D1785" s="30" t="s">
        <v>2894</v>
      </c>
      <c r="E1785" s="31" t="s">
        <v>1141</v>
      </c>
      <c r="F1785" s="32"/>
      <c r="G1785" s="33"/>
      <c r="H1785" s="28" t="str">
        <f aca="false">""</f>
        <v/>
      </c>
    </row>
    <row r="1786" customFormat="false" ht="15" hidden="false" customHeight="false" outlineLevel="0" collapsed="false">
      <c r="A1786" s="29" t="n">
        <v>1784</v>
      </c>
      <c r="B1786" s="30" t="s">
        <v>2896</v>
      </c>
      <c r="C1786" s="30" t="s">
        <v>923</v>
      </c>
      <c r="D1786" s="30" t="s">
        <v>2895</v>
      </c>
      <c r="E1786" s="31" t="s">
        <v>1141</v>
      </c>
      <c r="F1786" s="32"/>
      <c r="G1786" s="33"/>
      <c r="H1786" s="28" t="str">
        <f aca="false">""</f>
        <v/>
      </c>
    </row>
    <row r="1787" customFormat="false" ht="15" hidden="false" customHeight="false" outlineLevel="0" collapsed="false">
      <c r="A1787" s="29" t="n">
        <v>1785</v>
      </c>
      <c r="B1787" s="30" t="s">
        <v>2897</v>
      </c>
      <c r="C1787" s="30" t="s">
        <v>923</v>
      </c>
      <c r="D1787" s="30" t="s">
        <v>2896</v>
      </c>
      <c r="E1787" s="31" t="s">
        <v>1141</v>
      </c>
      <c r="F1787" s="32"/>
      <c r="G1787" s="33"/>
      <c r="H1787" s="28" t="str">
        <f aca="false">""</f>
        <v/>
      </c>
    </row>
    <row r="1788" customFormat="false" ht="15" hidden="false" customHeight="false" outlineLevel="0" collapsed="false">
      <c r="A1788" s="29" t="n">
        <v>1786</v>
      </c>
      <c r="B1788" s="30" t="s">
        <v>2898</v>
      </c>
      <c r="C1788" s="30" t="s">
        <v>923</v>
      </c>
      <c r="D1788" s="30" t="s">
        <v>2897</v>
      </c>
      <c r="E1788" s="31" t="s">
        <v>1141</v>
      </c>
      <c r="F1788" s="32"/>
      <c r="G1788" s="33"/>
      <c r="H1788" s="28" t="str">
        <f aca="false">""</f>
        <v/>
      </c>
    </row>
    <row r="1789" customFormat="false" ht="15" hidden="false" customHeight="false" outlineLevel="0" collapsed="false">
      <c r="A1789" s="29" t="n">
        <v>1787</v>
      </c>
      <c r="B1789" s="30" t="s">
        <v>2899</v>
      </c>
      <c r="C1789" s="30" t="s">
        <v>923</v>
      </c>
      <c r="D1789" s="30" t="s">
        <v>2898</v>
      </c>
      <c r="E1789" s="31" t="s">
        <v>1141</v>
      </c>
      <c r="F1789" s="32"/>
      <c r="G1789" s="33"/>
      <c r="H1789" s="28" t="str">
        <f aca="false">""</f>
        <v/>
      </c>
    </row>
    <row r="1790" customFormat="false" ht="15" hidden="false" customHeight="false" outlineLevel="0" collapsed="false">
      <c r="A1790" s="29" t="n">
        <v>1788</v>
      </c>
      <c r="B1790" s="30" t="s">
        <v>2900</v>
      </c>
      <c r="C1790" s="30" t="s">
        <v>923</v>
      </c>
      <c r="D1790" s="30" t="s">
        <v>2899</v>
      </c>
      <c r="E1790" s="31" t="s">
        <v>195</v>
      </c>
      <c r="F1790" s="32"/>
      <c r="G1790" s="33"/>
      <c r="H1790" s="28" t="str">
        <f aca="false">""</f>
        <v/>
      </c>
    </row>
    <row r="1791" customFormat="false" ht="15" hidden="false" customHeight="false" outlineLevel="0" collapsed="false">
      <c r="A1791" s="29" t="n">
        <v>1789</v>
      </c>
      <c r="B1791" s="30" t="s">
        <v>2901</v>
      </c>
      <c r="C1791" s="30" t="s">
        <v>925</v>
      </c>
      <c r="D1791" s="30" t="s">
        <v>1516</v>
      </c>
      <c r="E1791" s="31" t="s">
        <v>195</v>
      </c>
      <c r="F1791" s="32"/>
      <c r="G1791" s="33"/>
      <c r="H1791" s="28" t="str">
        <f aca="false">""</f>
        <v/>
      </c>
    </row>
    <row r="1792" customFormat="false" ht="15" hidden="false" customHeight="false" outlineLevel="0" collapsed="false">
      <c r="A1792" s="29" t="n">
        <v>1790</v>
      </c>
      <c r="B1792" s="30" t="s">
        <v>2901</v>
      </c>
      <c r="C1792" s="30" t="s">
        <v>925</v>
      </c>
      <c r="D1792" s="30" t="s">
        <v>2902</v>
      </c>
      <c r="E1792" s="31" t="s">
        <v>195</v>
      </c>
      <c r="F1792" s="32"/>
      <c r="G1792" s="33"/>
      <c r="H1792" s="28" t="str">
        <f aca="false">""</f>
        <v/>
      </c>
    </row>
    <row r="1793" customFormat="false" ht="15" hidden="false" customHeight="false" outlineLevel="0" collapsed="false">
      <c r="A1793" s="29" t="n">
        <v>1791</v>
      </c>
      <c r="B1793" s="30" t="s">
        <v>2901</v>
      </c>
      <c r="C1793" s="30" t="s">
        <v>925</v>
      </c>
      <c r="D1793" s="30" t="s">
        <v>2903</v>
      </c>
      <c r="E1793" s="31" t="s">
        <v>195</v>
      </c>
      <c r="F1793" s="32"/>
      <c r="G1793" s="33"/>
      <c r="H1793" s="28" t="str">
        <f aca="false">""</f>
        <v/>
      </c>
    </row>
    <row r="1794" customFormat="false" ht="15" hidden="false" customHeight="false" outlineLevel="0" collapsed="false">
      <c r="A1794" s="29" t="n">
        <v>1792</v>
      </c>
      <c r="B1794" s="30" t="s">
        <v>2904</v>
      </c>
      <c r="C1794" s="30" t="s">
        <v>923</v>
      </c>
      <c r="D1794" s="30" t="s">
        <v>2901</v>
      </c>
      <c r="E1794" s="31" t="s">
        <v>195</v>
      </c>
      <c r="F1794" s="32"/>
      <c r="G1794" s="33"/>
      <c r="H1794" s="28" t="str">
        <f aca="false">""</f>
        <v/>
      </c>
    </row>
    <row r="1795" customFormat="false" ht="15" hidden="false" customHeight="false" outlineLevel="0" collapsed="false">
      <c r="A1795" s="29" t="n">
        <v>1793</v>
      </c>
      <c r="B1795" s="30" t="s">
        <v>2905</v>
      </c>
      <c r="C1795" s="30" t="s">
        <v>923</v>
      </c>
      <c r="D1795" s="30" t="s">
        <v>2904</v>
      </c>
      <c r="E1795" s="31" t="s">
        <v>1141</v>
      </c>
      <c r="F1795" s="32"/>
      <c r="G1795" s="33"/>
      <c r="H1795" s="28" t="str">
        <f aca="false">""</f>
        <v/>
      </c>
    </row>
    <row r="1796" customFormat="false" ht="15" hidden="false" customHeight="false" outlineLevel="0" collapsed="false">
      <c r="A1796" s="29" t="n">
        <v>1794</v>
      </c>
      <c r="B1796" s="30" t="s">
        <v>2906</v>
      </c>
      <c r="C1796" s="30" t="s">
        <v>923</v>
      </c>
      <c r="D1796" s="30" t="s">
        <v>2905</v>
      </c>
      <c r="E1796" s="31" t="s">
        <v>1141</v>
      </c>
      <c r="F1796" s="32"/>
      <c r="G1796" s="33"/>
      <c r="H1796" s="28" t="str">
        <f aca="false">""</f>
        <v/>
      </c>
    </row>
    <row r="1797" customFormat="false" ht="15" hidden="false" customHeight="false" outlineLevel="0" collapsed="false">
      <c r="A1797" s="29" t="n">
        <v>1795</v>
      </c>
      <c r="B1797" s="30" t="s">
        <v>2907</v>
      </c>
      <c r="C1797" s="30" t="s">
        <v>923</v>
      </c>
      <c r="D1797" s="30" t="s">
        <v>2906</v>
      </c>
      <c r="E1797" s="31" t="s">
        <v>1141</v>
      </c>
      <c r="F1797" s="32"/>
      <c r="G1797" s="33"/>
      <c r="H1797" s="28" t="str">
        <f aca="false">""</f>
        <v/>
      </c>
    </row>
    <row r="1798" customFormat="false" ht="15" hidden="false" customHeight="false" outlineLevel="0" collapsed="false">
      <c r="A1798" s="29" t="n">
        <v>1796</v>
      </c>
      <c r="B1798" s="30" t="s">
        <v>2908</v>
      </c>
      <c r="C1798" s="30" t="s">
        <v>923</v>
      </c>
      <c r="D1798" s="30" t="s">
        <v>2907</v>
      </c>
      <c r="E1798" s="31" t="s">
        <v>1141</v>
      </c>
      <c r="F1798" s="32"/>
      <c r="G1798" s="33"/>
      <c r="H1798" s="28" t="str">
        <f aca="false">""</f>
        <v/>
      </c>
    </row>
    <row r="1799" customFormat="false" ht="15" hidden="false" customHeight="false" outlineLevel="0" collapsed="false">
      <c r="A1799" s="29" t="n">
        <v>1797</v>
      </c>
      <c r="B1799" s="30" t="s">
        <v>2909</v>
      </c>
      <c r="C1799" s="30" t="s">
        <v>923</v>
      </c>
      <c r="D1799" s="30" t="s">
        <v>2908</v>
      </c>
      <c r="E1799" s="31" t="s">
        <v>1141</v>
      </c>
      <c r="F1799" s="32"/>
      <c r="G1799" s="33"/>
      <c r="H1799" s="28" t="str">
        <f aca="false">""</f>
        <v/>
      </c>
    </row>
    <row r="1800" customFormat="false" ht="15" hidden="false" customHeight="false" outlineLevel="0" collapsed="false">
      <c r="A1800" s="29" t="n">
        <v>1798</v>
      </c>
      <c r="B1800" s="30" t="s">
        <v>2910</v>
      </c>
      <c r="C1800" s="30" t="s">
        <v>923</v>
      </c>
      <c r="D1800" s="30" t="s">
        <v>2909</v>
      </c>
      <c r="E1800" s="31" t="s">
        <v>1141</v>
      </c>
      <c r="F1800" s="32"/>
      <c r="G1800" s="33"/>
      <c r="H1800" s="28" t="str">
        <f aca="false">""</f>
        <v/>
      </c>
    </row>
    <row r="1801" customFormat="false" ht="15" hidden="false" customHeight="false" outlineLevel="0" collapsed="false">
      <c r="A1801" s="29" t="n">
        <v>1799</v>
      </c>
      <c r="B1801" s="30" t="s">
        <v>2911</v>
      </c>
      <c r="C1801" s="30" t="s">
        <v>923</v>
      </c>
      <c r="D1801" s="30" t="s">
        <v>2910</v>
      </c>
      <c r="E1801" s="31" t="s">
        <v>1141</v>
      </c>
      <c r="F1801" s="32"/>
      <c r="G1801" s="33"/>
      <c r="H1801" s="28" t="str">
        <f aca="false">""</f>
        <v/>
      </c>
    </row>
    <row r="1802" customFormat="false" ht="15" hidden="false" customHeight="false" outlineLevel="0" collapsed="false">
      <c r="A1802" s="29" t="n">
        <v>1800</v>
      </c>
      <c r="B1802" s="30" t="s">
        <v>2912</v>
      </c>
      <c r="C1802" s="30" t="s">
        <v>923</v>
      </c>
      <c r="D1802" s="30" t="s">
        <v>2911</v>
      </c>
      <c r="E1802" s="31" t="s">
        <v>1141</v>
      </c>
      <c r="F1802" s="32"/>
      <c r="G1802" s="33"/>
      <c r="H1802" s="28" t="str">
        <f aca="false">""</f>
        <v/>
      </c>
    </row>
    <row r="1803" customFormat="false" ht="15" hidden="false" customHeight="false" outlineLevel="0" collapsed="false">
      <c r="A1803" s="29" t="n">
        <v>1801</v>
      </c>
      <c r="B1803" s="30" t="s">
        <v>2913</v>
      </c>
      <c r="C1803" s="30" t="s">
        <v>923</v>
      </c>
      <c r="D1803" s="30" t="s">
        <v>2912</v>
      </c>
      <c r="E1803" s="31" t="s">
        <v>1141</v>
      </c>
      <c r="F1803" s="32"/>
      <c r="G1803" s="33"/>
      <c r="H1803" s="28" t="str">
        <f aca="false">""</f>
        <v/>
      </c>
    </row>
    <row r="1804" customFormat="false" ht="15" hidden="false" customHeight="false" outlineLevel="0" collapsed="false">
      <c r="A1804" s="29" t="n">
        <v>1802</v>
      </c>
      <c r="B1804" s="30" t="s">
        <v>2914</v>
      </c>
      <c r="C1804" s="30" t="s">
        <v>923</v>
      </c>
      <c r="D1804" s="30" t="s">
        <v>2913</v>
      </c>
      <c r="E1804" s="31" t="s">
        <v>1141</v>
      </c>
      <c r="F1804" s="32"/>
      <c r="G1804" s="33"/>
      <c r="H1804" s="28" t="str">
        <f aca="false">""</f>
        <v/>
      </c>
    </row>
    <row r="1805" customFormat="false" ht="15" hidden="false" customHeight="false" outlineLevel="0" collapsed="false">
      <c r="A1805" s="29" t="n">
        <v>1803</v>
      </c>
      <c r="B1805" s="30" t="s">
        <v>2915</v>
      </c>
      <c r="C1805" s="30" t="s">
        <v>923</v>
      </c>
      <c r="D1805" s="30" t="s">
        <v>2914</v>
      </c>
      <c r="E1805" s="31" t="s">
        <v>1141</v>
      </c>
      <c r="F1805" s="32"/>
      <c r="G1805" s="33"/>
      <c r="H1805" s="28" t="str">
        <f aca="false">""</f>
        <v/>
      </c>
    </row>
    <row r="1806" customFormat="false" ht="15" hidden="false" customHeight="false" outlineLevel="0" collapsed="false">
      <c r="A1806" s="29" t="n">
        <v>1804</v>
      </c>
      <c r="B1806" s="30" t="s">
        <v>2916</v>
      </c>
      <c r="C1806" s="30" t="s">
        <v>923</v>
      </c>
      <c r="D1806" s="30" t="s">
        <v>2915</v>
      </c>
      <c r="E1806" s="31" t="s">
        <v>1141</v>
      </c>
      <c r="F1806" s="32"/>
      <c r="G1806" s="33"/>
      <c r="H1806" s="28" t="str">
        <f aca="false">""</f>
        <v/>
      </c>
    </row>
    <row r="1807" customFormat="false" ht="15" hidden="false" customHeight="false" outlineLevel="0" collapsed="false">
      <c r="A1807" s="29" t="n">
        <v>1805</v>
      </c>
      <c r="B1807" s="30" t="s">
        <v>2917</v>
      </c>
      <c r="C1807" s="30" t="s">
        <v>923</v>
      </c>
      <c r="D1807" s="30" t="s">
        <v>2916</v>
      </c>
      <c r="E1807" s="31" t="s">
        <v>1141</v>
      </c>
      <c r="F1807" s="32"/>
      <c r="G1807" s="33"/>
      <c r="H1807" s="28" t="str">
        <f aca="false">""</f>
        <v/>
      </c>
    </row>
    <row r="1808" customFormat="false" ht="15" hidden="false" customHeight="false" outlineLevel="0" collapsed="false">
      <c r="A1808" s="29" t="n">
        <v>1806</v>
      </c>
      <c r="B1808" s="30" t="s">
        <v>2918</v>
      </c>
      <c r="C1808" s="30" t="s">
        <v>923</v>
      </c>
      <c r="D1808" s="30" t="s">
        <v>2917</v>
      </c>
      <c r="E1808" s="31" t="s">
        <v>1141</v>
      </c>
      <c r="F1808" s="32"/>
      <c r="G1808" s="33"/>
      <c r="H1808" s="28" t="str">
        <f aca="false">""</f>
        <v/>
      </c>
    </row>
    <row r="1809" customFormat="false" ht="15" hidden="false" customHeight="false" outlineLevel="0" collapsed="false">
      <c r="A1809" s="29" t="n">
        <v>1807</v>
      </c>
      <c r="B1809" s="30" t="s">
        <v>2919</v>
      </c>
      <c r="C1809" s="30" t="s">
        <v>923</v>
      </c>
      <c r="D1809" s="30" t="s">
        <v>2918</v>
      </c>
      <c r="E1809" s="31" t="s">
        <v>1141</v>
      </c>
      <c r="F1809" s="32"/>
      <c r="G1809" s="33"/>
      <c r="H1809" s="28" t="str">
        <f aca="false">""</f>
        <v/>
      </c>
    </row>
    <row r="1810" customFormat="false" ht="15" hidden="false" customHeight="false" outlineLevel="0" collapsed="false">
      <c r="A1810" s="29" t="n">
        <v>1808</v>
      </c>
      <c r="B1810" s="30" t="s">
        <v>2920</v>
      </c>
      <c r="C1810" s="30" t="s">
        <v>923</v>
      </c>
      <c r="D1810" s="30" t="s">
        <v>2919</v>
      </c>
      <c r="E1810" s="31" t="s">
        <v>1141</v>
      </c>
      <c r="F1810" s="32"/>
      <c r="G1810" s="33"/>
      <c r="H1810" s="28" t="str">
        <f aca="false">""</f>
        <v/>
      </c>
    </row>
    <row r="1811" customFormat="false" ht="15" hidden="false" customHeight="false" outlineLevel="0" collapsed="false">
      <c r="A1811" s="29" t="n">
        <v>1809</v>
      </c>
      <c r="B1811" s="30" t="s">
        <v>2921</v>
      </c>
      <c r="C1811" s="30" t="s">
        <v>923</v>
      </c>
      <c r="D1811" s="30" t="s">
        <v>2920</v>
      </c>
      <c r="E1811" s="31" t="s">
        <v>1141</v>
      </c>
      <c r="F1811" s="32"/>
      <c r="G1811" s="33"/>
      <c r="H1811" s="28" t="str">
        <f aca="false">""</f>
        <v/>
      </c>
    </row>
    <row r="1812" customFormat="false" ht="15" hidden="false" customHeight="false" outlineLevel="0" collapsed="false">
      <c r="A1812" s="29" t="n">
        <v>1810</v>
      </c>
      <c r="B1812" s="30" t="s">
        <v>2922</v>
      </c>
      <c r="C1812" s="30" t="s">
        <v>923</v>
      </c>
      <c r="D1812" s="30" t="s">
        <v>2921</v>
      </c>
      <c r="E1812" s="31" t="s">
        <v>1141</v>
      </c>
      <c r="F1812" s="32"/>
      <c r="G1812" s="33"/>
      <c r="H1812" s="28" t="str">
        <f aca="false">""</f>
        <v/>
      </c>
    </row>
    <row r="1813" customFormat="false" ht="15" hidden="false" customHeight="false" outlineLevel="0" collapsed="false">
      <c r="A1813" s="29" t="n">
        <v>1811</v>
      </c>
      <c r="B1813" s="30" t="s">
        <v>2923</v>
      </c>
      <c r="C1813" s="30" t="s">
        <v>923</v>
      </c>
      <c r="D1813" s="30" t="s">
        <v>2922</v>
      </c>
      <c r="E1813" s="31" t="s">
        <v>1141</v>
      </c>
      <c r="F1813" s="32"/>
      <c r="G1813" s="33"/>
      <c r="H1813" s="28" t="str">
        <f aca="false">""</f>
        <v/>
      </c>
    </row>
    <row r="1814" customFormat="false" ht="15" hidden="false" customHeight="false" outlineLevel="0" collapsed="false">
      <c r="A1814" s="29" t="n">
        <v>1812</v>
      </c>
      <c r="B1814" s="30" t="s">
        <v>2924</v>
      </c>
      <c r="C1814" s="30" t="s">
        <v>923</v>
      </c>
      <c r="D1814" s="30" t="s">
        <v>2923</v>
      </c>
      <c r="E1814" s="31" t="s">
        <v>195</v>
      </c>
      <c r="F1814" s="32"/>
      <c r="G1814" s="33"/>
      <c r="H1814" s="28" t="str">
        <f aca="false">""</f>
        <v/>
      </c>
    </row>
    <row r="1815" customFormat="false" ht="15" hidden="false" customHeight="false" outlineLevel="0" collapsed="false">
      <c r="A1815" s="29" t="n">
        <v>1813</v>
      </c>
      <c r="B1815" s="30" t="s">
        <v>2925</v>
      </c>
      <c r="C1815" s="30" t="s">
        <v>925</v>
      </c>
      <c r="D1815" s="30" t="s">
        <v>1516</v>
      </c>
      <c r="E1815" s="31" t="s">
        <v>195</v>
      </c>
      <c r="F1815" s="32"/>
      <c r="G1815" s="33"/>
      <c r="H1815" s="28" t="str">
        <f aca="false">""</f>
        <v/>
      </c>
    </row>
    <row r="1816" customFormat="false" ht="15" hidden="false" customHeight="false" outlineLevel="0" collapsed="false">
      <c r="A1816" s="29" t="n">
        <v>1814</v>
      </c>
      <c r="B1816" s="30" t="s">
        <v>2925</v>
      </c>
      <c r="C1816" s="30" t="s">
        <v>925</v>
      </c>
      <c r="D1816" s="30" t="s">
        <v>2926</v>
      </c>
      <c r="E1816" s="31" t="s">
        <v>195</v>
      </c>
      <c r="F1816" s="32"/>
      <c r="G1816" s="33"/>
      <c r="H1816" s="28" t="str">
        <f aca="false">""</f>
        <v/>
      </c>
    </row>
    <row r="1817" customFormat="false" ht="15" hidden="false" customHeight="false" outlineLevel="0" collapsed="false">
      <c r="A1817" s="29" t="n">
        <v>1815</v>
      </c>
      <c r="B1817" s="30" t="s">
        <v>2925</v>
      </c>
      <c r="C1817" s="30" t="s">
        <v>925</v>
      </c>
      <c r="D1817" s="30" t="s">
        <v>2927</v>
      </c>
      <c r="E1817" s="31" t="s">
        <v>195</v>
      </c>
      <c r="F1817" s="32"/>
      <c r="G1817" s="33"/>
      <c r="H1817" s="28" t="str">
        <f aca="false">""</f>
        <v/>
      </c>
    </row>
    <row r="1818" customFormat="false" ht="15" hidden="false" customHeight="false" outlineLevel="0" collapsed="false">
      <c r="A1818" s="29" t="n">
        <v>1816</v>
      </c>
      <c r="B1818" s="30" t="s">
        <v>2928</v>
      </c>
      <c r="C1818" s="30" t="s">
        <v>923</v>
      </c>
      <c r="D1818" s="30" t="s">
        <v>2925</v>
      </c>
      <c r="E1818" s="31" t="s">
        <v>195</v>
      </c>
      <c r="F1818" s="32"/>
      <c r="G1818" s="33"/>
      <c r="H1818" s="28" t="str">
        <f aca="false">""</f>
        <v/>
      </c>
    </row>
    <row r="1819" customFormat="false" ht="15" hidden="false" customHeight="false" outlineLevel="0" collapsed="false">
      <c r="A1819" s="29" t="n">
        <v>1817</v>
      </c>
      <c r="B1819" s="30" t="s">
        <v>2929</v>
      </c>
      <c r="C1819" s="30" t="s">
        <v>923</v>
      </c>
      <c r="D1819" s="30" t="s">
        <v>2928</v>
      </c>
      <c r="E1819" s="31" t="s">
        <v>1141</v>
      </c>
      <c r="F1819" s="32"/>
      <c r="G1819" s="33"/>
      <c r="H1819" s="28" t="str">
        <f aca="false">""</f>
        <v/>
      </c>
    </row>
    <row r="1820" customFormat="false" ht="15" hidden="false" customHeight="false" outlineLevel="0" collapsed="false">
      <c r="A1820" s="29" t="n">
        <v>1818</v>
      </c>
      <c r="B1820" s="30" t="s">
        <v>2930</v>
      </c>
      <c r="C1820" s="30" t="s">
        <v>923</v>
      </c>
      <c r="D1820" s="30" t="s">
        <v>2929</v>
      </c>
      <c r="E1820" s="31" t="s">
        <v>1141</v>
      </c>
      <c r="F1820" s="32"/>
      <c r="G1820" s="33"/>
      <c r="H1820" s="28" t="str">
        <f aca="false">""</f>
        <v/>
      </c>
    </row>
    <row r="1821" customFormat="false" ht="15" hidden="false" customHeight="false" outlineLevel="0" collapsed="false">
      <c r="A1821" s="29" t="n">
        <v>1819</v>
      </c>
      <c r="B1821" s="30" t="s">
        <v>2931</v>
      </c>
      <c r="C1821" s="30" t="s">
        <v>923</v>
      </c>
      <c r="D1821" s="30" t="s">
        <v>2930</v>
      </c>
      <c r="E1821" s="31" t="s">
        <v>1141</v>
      </c>
      <c r="F1821" s="32"/>
      <c r="G1821" s="33"/>
      <c r="H1821" s="28" t="str">
        <f aca="false">""</f>
        <v/>
      </c>
    </row>
    <row r="1822" customFormat="false" ht="15" hidden="false" customHeight="false" outlineLevel="0" collapsed="false">
      <c r="A1822" s="29" t="n">
        <v>1820</v>
      </c>
      <c r="B1822" s="30" t="s">
        <v>2932</v>
      </c>
      <c r="C1822" s="30" t="s">
        <v>923</v>
      </c>
      <c r="D1822" s="30" t="s">
        <v>2931</v>
      </c>
      <c r="E1822" s="31" t="s">
        <v>1141</v>
      </c>
      <c r="F1822" s="32"/>
      <c r="G1822" s="33"/>
      <c r="H1822" s="28" t="str">
        <f aca="false">""</f>
        <v/>
      </c>
    </row>
    <row r="1823" customFormat="false" ht="15" hidden="false" customHeight="false" outlineLevel="0" collapsed="false">
      <c r="A1823" s="29" t="n">
        <v>1821</v>
      </c>
      <c r="B1823" s="30" t="s">
        <v>2933</v>
      </c>
      <c r="C1823" s="30" t="s">
        <v>923</v>
      </c>
      <c r="D1823" s="30" t="s">
        <v>2932</v>
      </c>
      <c r="E1823" s="31" t="s">
        <v>1141</v>
      </c>
      <c r="F1823" s="32"/>
      <c r="G1823" s="33"/>
      <c r="H1823" s="28" t="str">
        <f aca="false">""</f>
        <v/>
      </c>
    </row>
    <row r="1824" customFormat="false" ht="15" hidden="false" customHeight="false" outlineLevel="0" collapsed="false">
      <c r="A1824" s="29" t="n">
        <v>1822</v>
      </c>
      <c r="B1824" s="30" t="s">
        <v>2934</v>
      </c>
      <c r="C1824" s="30" t="s">
        <v>923</v>
      </c>
      <c r="D1824" s="30" t="s">
        <v>2933</v>
      </c>
      <c r="E1824" s="31" t="s">
        <v>1141</v>
      </c>
      <c r="F1824" s="32"/>
      <c r="G1824" s="33"/>
      <c r="H1824" s="28" t="str">
        <f aca="false">""</f>
        <v/>
      </c>
    </row>
    <row r="1825" customFormat="false" ht="15" hidden="false" customHeight="false" outlineLevel="0" collapsed="false">
      <c r="A1825" s="29" t="n">
        <v>1823</v>
      </c>
      <c r="B1825" s="30" t="s">
        <v>2935</v>
      </c>
      <c r="C1825" s="30" t="s">
        <v>923</v>
      </c>
      <c r="D1825" s="30" t="s">
        <v>2934</v>
      </c>
      <c r="E1825" s="31" t="s">
        <v>1141</v>
      </c>
      <c r="F1825" s="32"/>
      <c r="G1825" s="33"/>
      <c r="H1825" s="28" t="str">
        <f aca="false">""</f>
        <v/>
      </c>
    </row>
    <row r="1826" customFormat="false" ht="15" hidden="false" customHeight="false" outlineLevel="0" collapsed="false">
      <c r="A1826" s="29" t="n">
        <v>1824</v>
      </c>
      <c r="B1826" s="30" t="s">
        <v>2936</v>
      </c>
      <c r="C1826" s="30" t="s">
        <v>923</v>
      </c>
      <c r="D1826" s="30" t="s">
        <v>2935</v>
      </c>
      <c r="E1826" s="31" t="s">
        <v>1141</v>
      </c>
      <c r="F1826" s="32"/>
      <c r="G1826" s="33"/>
      <c r="H1826" s="28" t="str">
        <f aca="false">""</f>
        <v/>
      </c>
    </row>
    <row r="1827" customFormat="false" ht="15" hidden="false" customHeight="false" outlineLevel="0" collapsed="false">
      <c r="A1827" s="29" t="n">
        <v>1825</v>
      </c>
      <c r="B1827" s="30" t="s">
        <v>2937</v>
      </c>
      <c r="C1827" s="30" t="s">
        <v>923</v>
      </c>
      <c r="D1827" s="30" t="s">
        <v>2936</v>
      </c>
      <c r="E1827" s="31" t="s">
        <v>1141</v>
      </c>
      <c r="F1827" s="32"/>
      <c r="G1827" s="33"/>
      <c r="H1827" s="28" t="str">
        <f aca="false">""</f>
        <v/>
      </c>
    </row>
    <row r="1828" customFormat="false" ht="15" hidden="false" customHeight="false" outlineLevel="0" collapsed="false">
      <c r="A1828" s="29" t="n">
        <v>1826</v>
      </c>
      <c r="B1828" s="30" t="s">
        <v>2938</v>
      </c>
      <c r="C1828" s="30" t="s">
        <v>923</v>
      </c>
      <c r="D1828" s="30" t="s">
        <v>2937</v>
      </c>
      <c r="E1828" s="31" t="s">
        <v>1141</v>
      </c>
      <c r="F1828" s="32"/>
      <c r="G1828" s="33"/>
      <c r="H1828" s="28" t="str">
        <f aca="false">""</f>
        <v/>
      </c>
    </row>
    <row r="1829" customFormat="false" ht="15" hidden="false" customHeight="false" outlineLevel="0" collapsed="false">
      <c r="A1829" s="29" t="n">
        <v>1827</v>
      </c>
      <c r="B1829" s="30" t="s">
        <v>2939</v>
      </c>
      <c r="C1829" s="30" t="s">
        <v>923</v>
      </c>
      <c r="D1829" s="30" t="s">
        <v>2938</v>
      </c>
      <c r="E1829" s="31" t="s">
        <v>1141</v>
      </c>
      <c r="F1829" s="32"/>
      <c r="G1829" s="33"/>
      <c r="H1829" s="28" t="str">
        <f aca="false">""</f>
        <v/>
      </c>
    </row>
    <row r="1830" customFormat="false" ht="15" hidden="false" customHeight="false" outlineLevel="0" collapsed="false">
      <c r="A1830" s="29" t="n">
        <v>1828</v>
      </c>
      <c r="B1830" s="30" t="s">
        <v>2940</v>
      </c>
      <c r="C1830" s="30" t="s">
        <v>923</v>
      </c>
      <c r="D1830" s="30" t="s">
        <v>2939</v>
      </c>
      <c r="E1830" s="31" t="s">
        <v>1141</v>
      </c>
      <c r="F1830" s="32"/>
      <c r="G1830" s="33"/>
      <c r="H1830" s="28" t="str">
        <f aca="false">""</f>
        <v/>
      </c>
    </row>
    <row r="1831" customFormat="false" ht="15" hidden="false" customHeight="false" outlineLevel="0" collapsed="false">
      <c r="A1831" s="29" t="n">
        <v>1829</v>
      </c>
      <c r="B1831" s="30" t="s">
        <v>2941</v>
      </c>
      <c r="C1831" s="30" t="s">
        <v>923</v>
      </c>
      <c r="D1831" s="30" t="s">
        <v>2940</v>
      </c>
      <c r="E1831" s="31" t="s">
        <v>1141</v>
      </c>
      <c r="F1831" s="32"/>
      <c r="G1831" s="33"/>
      <c r="H1831" s="28" t="str">
        <f aca="false">""</f>
        <v/>
      </c>
    </row>
    <row r="1832" customFormat="false" ht="15" hidden="false" customHeight="false" outlineLevel="0" collapsed="false">
      <c r="A1832" s="29" t="n">
        <v>1830</v>
      </c>
      <c r="B1832" s="30" t="s">
        <v>2942</v>
      </c>
      <c r="C1832" s="30" t="s">
        <v>923</v>
      </c>
      <c r="D1832" s="30" t="s">
        <v>2941</v>
      </c>
      <c r="E1832" s="31" t="s">
        <v>1141</v>
      </c>
      <c r="F1832" s="32"/>
      <c r="G1832" s="33"/>
      <c r="H1832" s="28" t="str">
        <f aca="false">""</f>
        <v/>
      </c>
    </row>
    <row r="1833" customFormat="false" ht="15" hidden="false" customHeight="false" outlineLevel="0" collapsed="false">
      <c r="A1833" s="29" t="n">
        <v>1831</v>
      </c>
      <c r="B1833" s="30" t="s">
        <v>2943</v>
      </c>
      <c r="C1833" s="30" t="s">
        <v>923</v>
      </c>
      <c r="D1833" s="30" t="s">
        <v>2942</v>
      </c>
      <c r="E1833" s="31" t="s">
        <v>1141</v>
      </c>
      <c r="F1833" s="32"/>
      <c r="G1833" s="33"/>
      <c r="H1833" s="28" t="str">
        <f aca="false">""</f>
        <v/>
      </c>
    </row>
    <row r="1834" customFormat="false" ht="15" hidden="false" customHeight="false" outlineLevel="0" collapsed="false">
      <c r="A1834" s="29" t="n">
        <v>1832</v>
      </c>
      <c r="B1834" s="30" t="s">
        <v>2944</v>
      </c>
      <c r="C1834" s="30" t="s">
        <v>923</v>
      </c>
      <c r="D1834" s="30" t="s">
        <v>2943</v>
      </c>
      <c r="E1834" s="31" t="s">
        <v>1141</v>
      </c>
      <c r="F1834" s="32"/>
      <c r="G1834" s="33"/>
      <c r="H1834" s="28" t="str">
        <f aca="false">""</f>
        <v/>
      </c>
    </row>
    <row r="1835" customFormat="false" ht="15" hidden="false" customHeight="false" outlineLevel="0" collapsed="false">
      <c r="A1835" s="29" t="n">
        <v>1833</v>
      </c>
      <c r="B1835" s="30" t="s">
        <v>2945</v>
      </c>
      <c r="C1835" s="30" t="s">
        <v>923</v>
      </c>
      <c r="D1835" s="30" t="s">
        <v>2944</v>
      </c>
      <c r="E1835" s="31" t="s">
        <v>1141</v>
      </c>
      <c r="F1835" s="32"/>
      <c r="G1835" s="33"/>
      <c r="H1835" s="28" t="str">
        <f aca="false">""</f>
        <v/>
      </c>
    </row>
    <row r="1836" customFormat="false" ht="15" hidden="false" customHeight="false" outlineLevel="0" collapsed="false">
      <c r="A1836" s="29" t="n">
        <v>1834</v>
      </c>
      <c r="B1836" s="30" t="s">
        <v>2946</v>
      </c>
      <c r="C1836" s="30" t="s">
        <v>923</v>
      </c>
      <c r="D1836" s="30" t="s">
        <v>2945</v>
      </c>
      <c r="E1836" s="31" t="s">
        <v>1141</v>
      </c>
      <c r="F1836" s="32"/>
      <c r="G1836" s="33"/>
      <c r="H1836" s="28" t="str">
        <f aca="false">""</f>
        <v/>
      </c>
    </row>
    <row r="1837" customFormat="false" ht="15" hidden="false" customHeight="false" outlineLevel="0" collapsed="false">
      <c r="A1837" s="29" t="n">
        <v>1835</v>
      </c>
      <c r="B1837" s="30" t="s">
        <v>2947</v>
      </c>
      <c r="C1837" s="30" t="s">
        <v>923</v>
      </c>
      <c r="D1837" s="30" t="s">
        <v>2946</v>
      </c>
      <c r="E1837" s="31" t="s">
        <v>1141</v>
      </c>
      <c r="F1837" s="32"/>
      <c r="G1837" s="33"/>
      <c r="H1837" s="28" t="str">
        <f aca="false">""</f>
        <v/>
      </c>
    </row>
    <row r="1838" customFormat="false" ht="15" hidden="false" customHeight="false" outlineLevel="0" collapsed="false">
      <c r="A1838" s="29" t="n">
        <v>1836</v>
      </c>
      <c r="B1838" s="30" t="s">
        <v>2948</v>
      </c>
      <c r="C1838" s="30" t="s">
        <v>923</v>
      </c>
      <c r="D1838" s="30" t="s">
        <v>2947</v>
      </c>
      <c r="E1838" s="31" t="s">
        <v>195</v>
      </c>
      <c r="F1838" s="32"/>
      <c r="G1838" s="33"/>
      <c r="H1838" s="28" t="str">
        <f aca="false">""</f>
        <v/>
      </c>
    </row>
    <row r="1839" customFormat="false" ht="15" hidden="false" customHeight="false" outlineLevel="0" collapsed="false">
      <c r="A1839" s="29" t="n">
        <v>1837</v>
      </c>
      <c r="B1839" s="30" t="s">
        <v>2949</v>
      </c>
      <c r="C1839" s="30" t="s">
        <v>925</v>
      </c>
      <c r="D1839" s="30" t="s">
        <v>1516</v>
      </c>
      <c r="E1839" s="31" t="s">
        <v>555</v>
      </c>
      <c r="F1839" s="32"/>
      <c r="G1839" s="33"/>
      <c r="H1839" s="28" t="str">
        <f aca="false">""</f>
        <v/>
      </c>
    </row>
    <row r="1840" customFormat="false" ht="15" hidden="false" customHeight="false" outlineLevel="0" collapsed="false">
      <c r="A1840" s="29" t="n">
        <v>1838</v>
      </c>
      <c r="B1840" s="30" t="s">
        <v>2949</v>
      </c>
      <c r="C1840" s="30" t="s">
        <v>925</v>
      </c>
      <c r="D1840" s="30" t="s">
        <v>2950</v>
      </c>
      <c r="E1840" s="31" t="s">
        <v>555</v>
      </c>
      <c r="F1840" s="32"/>
      <c r="G1840" s="33"/>
      <c r="H1840" s="28" t="str">
        <f aca="false">""</f>
        <v/>
      </c>
    </row>
    <row r="1841" customFormat="false" ht="15" hidden="false" customHeight="false" outlineLevel="0" collapsed="false">
      <c r="A1841" s="29" t="n">
        <v>1839</v>
      </c>
      <c r="B1841" s="30" t="s">
        <v>2949</v>
      </c>
      <c r="C1841" s="30" t="s">
        <v>925</v>
      </c>
      <c r="D1841" s="30" t="s">
        <v>2951</v>
      </c>
      <c r="E1841" s="31" t="s">
        <v>555</v>
      </c>
      <c r="F1841" s="32"/>
      <c r="G1841" s="33"/>
      <c r="H1841" s="28" t="str">
        <f aca="false">""</f>
        <v/>
      </c>
    </row>
    <row r="1842" customFormat="false" ht="15" hidden="false" customHeight="false" outlineLevel="0" collapsed="false">
      <c r="A1842" s="29" t="n">
        <v>1840</v>
      </c>
      <c r="B1842" s="30" t="s">
        <v>2952</v>
      </c>
      <c r="C1842" s="30" t="s">
        <v>923</v>
      </c>
      <c r="D1842" s="30" t="s">
        <v>2949</v>
      </c>
      <c r="E1842" s="31" t="s">
        <v>555</v>
      </c>
      <c r="F1842" s="32"/>
      <c r="G1842" s="33"/>
      <c r="H1842" s="28" t="str">
        <f aca="false">""</f>
        <v/>
      </c>
    </row>
    <row r="1843" customFormat="false" ht="15" hidden="false" customHeight="false" outlineLevel="0" collapsed="false">
      <c r="A1843" s="29" t="n">
        <v>1841</v>
      </c>
      <c r="B1843" s="30" t="s">
        <v>2953</v>
      </c>
      <c r="C1843" s="30" t="s">
        <v>923</v>
      </c>
      <c r="D1843" s="30" t="s">
        <v>2952</v>
      </c>
      <c r="E1843" s="31" t="s">
        <v>1141</v>
      </c>
      <c r="F1843" s="32"/>
      <c r="G1843" s="33"/>
      <c r="H1843" s="28" t="str">
        <f aca="false">""</f>
        <v/>
      </c>
    </row>
    <row r="1844" customFormat="false" ht="15" hidden="false" customHeight="false" outlineLevel="0" collapsed="false">
      <c r="A1844" s="29" t="n">
        <v>1842</v>
      </c>
      <c r="B1844" s="30" t="s">
        <v>2954</v>
      </c>
      <c r="C1844" s="30" t="s">
        <v>923</v>
      </c>
      <c r="D1844" s="30" t="s">
        <v>2953</v>
      </c>
      <c r="E1844" s="31" t="s">
        <v>1141</v>
      </c>
      <c r="F1844" s="32"/>
      <c r="G1844" s="33"/>
      <c r="H1844" s="28" t="str">
        <f aca="false">""</f>
        <v/>
      </c>
    </row>
    <row r="1845" customFormat="false" ht="15" hidden="false" customHeight="false" outlineLevel="0" collapsed="false">
      <c r="A1845" s="29" t="n">
        <v>1843</v>
      </c>
      <c r="B1845" s="30" t="s">
        <v>2955</v>
      </c>
      <c r="C1845" s="30" t="s">
        <v>923</v>
      </c>
      <c r="D1845" s="30" t="s">
        <v>2954</v>
      </c>
      <c r="E1845" s="31" t="s">
        <v>1141</v>
      </c>
      <c r="F1845" s="32"/>
      <c r="G1845" s="33"/>
      <c r="H1845" s="28" t="str">
        <f aca="false">""</f>
        <v/>
      </c>
    </row>
    <row r="1846" customFormat="false" ht="15" hidden="false" customHeight="false" outlineLevel="0" collapsed="false">
      <c r="A1846" s="29" t="n">
        <v>1844</v>
      </c>
      <c r="B1846" s="30" t="s">
        <v>2956</v>
      </c>
      <c r="C1846" s="30" t="s">
        <v>923</v>
      </c>
      <c r="D1846" s="30" t="s">
        <v>2955</v>
      </c>
      <c r="E1846" s="31" t="s">
        <v>1141</v>
      </c>
      <c r="F1846" s="32"/>
      <c r="G1846" s="33"/>
      <c r="H1846" s="28" t="str">
        <f aca="false">""</f>
        <v/>
      </c>
    </row>
    <row r="1847" customFormat="false" ht="15" hidden="false" customHeight="false" outlineLevel="0" collapsed="false">
      <c r="A1847" s="29" t="n">
        <v>1845</v>
      </c>
      <c r="B1847" s="30" t="s">
        <v>2957</v>
      </c>
      <c r="C1847" s="30" t="s">
        <v>923</v>
      </c>
      <c r="D1847" s="30" t="s">
        <v>2956</v>
      </c>
      <c r="E1847" s="31" t="s">
        <v>1141</v>
      </c>
      <c r="F1847" s="32"/>
      <c r="G1847" s="33"/>
      <c r="H1847" s="28" t="str">
        <f aca="false">""</f>
        <v/>
      </c>
    </row>
    <row r="1848" customFormat="false" ht="15" hidden="false" customHeight="false" outlineLevel="0" collapsed="false">
      <c r="A1848" s="29" t="n">
        <v>1846</v>
      </c>
      <c r="B1848" s="30" t="s">
        <v>2958</v>
      </c>
      <c r="C1848" s="30" t="s">
        <v>923</v>
      </c>
      <c r="D1848" s="30" t="s">
        <v>2957</v>
      </c>
      <c r="E1848" s="31" t="s">
        <v>1141</v>
      </c>
      <c r="F1848" s="32"/>
      <c r="G1848" s="33"/>
      <c r="H1848" s="28" t="str">
        <f aca="false">""</f>
        <v/>
      </c>
    </row>
    <row r="1849" customFormat="false" ht="15" hidden="false" customHeight="false" outlineLevel="0" collapsed="false">
      <c r="A1849" s="29" t="n">
        <v>1847</v>
      </c>
      <c r="B1849" s="30" t="s">
        <v>2959</v>
      </c>
      <c r="C1849" s="30" t="s">
        <v>923</v>
      </c>
      <c r="D1849" s="30" t="s">
        <v>2958</v>
      </c>
      <c r="E1849" s="31" t="s">
        <v>1141</v>
      </c>
      <c r="F1849" s="32"/>
      <c r="G1849" s="33"/>
      <c r="H1849" s="28" t="str">
        <f aca="false">""</f>
        <v/>
      </c>
    </row>
    <row r="1850" customFormat="false" ht="15" hidden="false" customHeight="false" outlineLevel="0" collapsed="false">
      <c r="A1850" s="29" t="n">
        <v>1848</v>
      </c>
      <c r="B1850" s="30" t="s">
        <v>2960</v>
      </c>
      <c r="C1850" s="30" t="s">
        <v>923</v>
      </c>
      <c r="D1850" s="30" t="s">
        <v>2959</v>
      </c>
      <c r="E1850" s="31" t="s">
        <v>1141</v>
      </c>
      <c r="F1850" s="32"/>
      <c r="G1850" s="33"/>
      <c r="H1850" s="28" t="str">
        <f aca="false">""</f>
        <v/>
      </c>
    </row>
    <row r="1851" customFormat="false" ht="15" hidden="false" customHeight="false" outlineLevel="0" collapsed="false">
      <c r="A1851" s="29" t="n">
        <v>1849</v>
      </c>
      <c r="B1851" s="30" t="s">
        <v>2961</v>
      </c>
      <c r="C1851" s="30" t="s">
        <v>923</v>
      </c>
      <c r="D1851" s="30" t="s">
        <v>2960</v>
      </c>
      <c r="E1851" s="31" t="s">
        <v>1141</v>
      </c>
      <c r="F1851" s="32"/>
      <c r="G1851" s="33"/>
      <c r="H1851" s="28" t="str">
        <f aca="false">""</f>
        <v/>
      </c>
    </row>
    <row r="1852" customFormat="false" ht="15" hidden="false" customHeight="false" outlineLevel="0" collapsed="false">
      <c r="A1852" s="29" t="n">
        <v>1850</v>
      </c>
      <c r="B1852" s="30" t="s">
        <v>2962</v>
      </c>
      <c r="C1852" s="30" t="s">
        <v>923</v>
      </c>
      <c r="D1852" s="30" t="s">
        <v>2961</v>
      </c>
      <c r="E1852" s="31" t="s">
        <v>1141</v>
      </c>
      <c r="F1852" s="32"/>
      <c r="G1852" s="33"/>
      <c r="H1852" s="28" t="str">
        <f aca="false">""</f>
        <v/>
      </c>
    </row>
    <row r="1853" customFormat="false" ht="15" hidden="false" customHeight="false" outlineLevel="0" collapsed="false">
      <c r="A1853" s="29" t="n">
        <v>1851</v>
      </c>
      <c r="B1853" s="30" t="s">
        <v>2963</v>
      </c>
      <c r="C1853" s="30" t="s">
        <v>923</v>
      </c>
      <c r="D1853" s="30" t="s">
        <v>2962</v>
      </c>
      <c r="E1853" s="31" t="s">
        <v>1141</v>
      </c>
      <c r="F1853" s="32"/>
      <c r="G1853" s="33"/>
      <c r="H1853" s="28" t="str">
        <f aca="false">""</f>
        <v/>
      </c>
    </row>
    <row r="1854" customFormat="false" ht="15" hidden="false" customHeight="false" outlineLevel="0" collapsed="false">
      <c r="A1854" s="29" t="n">
        <v>1852</v>
      </c>
      <c r="B1854" s="30" t="s">
        <v>2964</v>
      </c>
      <c r="C1854" s="30" t="s">
        <v>923</v>
      </c>
      <c r="D1854" s="30" t="s">
        <v>2963</v>
      </c>
      <c r="E1854" s="31" t="s">
        <v>1141</v>
      </c>
      <c r="F1854" s="32"/>
      <c r="G1854" s="33"/>
      <c r="H1854" s="28" t="str">
        <f aca="false">""</f>
        <v/>
      </c>
    </row>
    <row r="1855" customFormat="false" ht="15" hidden="false" customHeight="false" outlineLevel="0" collapsed="false">
      <c r="A1855" s="29" t="n">
        <v>1853</v>
      </c>
      <c r="B1855" s="30" t="s">
        <v>2965</v>
      </c>
      <c r="C1855" s="30" t="s">
        <v>923</v>
      </c>
      <c r="D1855" s="30" t="s">
        <v>2964</v>
      </c>
      <c r="E1855" s="31" t="s">
        <v>1141</v>
      </c>
      <c r="F1855" s="32"/>
      <c r="G1855" s="33"/>
      <c r="H1855" s="28" t="str">
        <f aca="false">""</f>
        <v/>
      </c>
    </row>
    <row r="1856" customFormat="false" ht="15" hidden="false" customHeight="false" outlineLevel="0" collapsed="false">
      <c r="A1856" s="29" t="n">
        <v>1854</v>
      </c>
      <c r="B1856" s="30" t="s">
        <v>2966</v>
      </c>
      <c r="C1856" s="30" t="s">
        <v>923</v>
      </c>
      <c r="D1856" s="30" t="s">
        <v>2965</v>
      </c>
      <c r="E1856" s="31" t="s">
        <v>1141</v>
      </c>
      <c r="F1856" s="32"/>
      <c r="G1856" s="33"/>
      <c r="H1856" s="28" t="str">
        <f aca="false">""</f>
        <v/>
      </c>
    </row>
    <row r="1857" customFormat="false" ht="15" hidden="false" customHeight="false" outlineLevel="0" collapsed="false">
      <c r="A1857" s="29" t="n">
        <v>1855</v>
      </c>
      <c r="B1857" s="30" t="s">
        <v>2967</v>
      </c>
      <c r="C1857" s="30" t="s">
        <v>923</v>
      </c>
      <c r="D1857" s="30" t="s">
        <v>2966</v>
      </c>
      <c r="E1857" s="31" t="s">
        <v>1141</v>
      </c>
      <c r="F1857" s="32"/>
      <c r="G1857" s="33"/>
      <c r="H1857" s="28" t="str">
        <f aca="false">""</f>
        <v/>
      </c>
    </row>
    <row r="1858" customFormat="false" ht="15" hidden="false" customHeight="false" outlineLevel="0" collapsed="false">
      <c r="A1858" s="29" t="n">
        <v>1856</v>
      </c>
      <c r="B1858" s="30" t="s">
        <v>2968</v>
      </c>
      <c r="C1858" s="30" t="s">
        <v>923</v>
      </c>
      <c r="D1858" s="30" t="s">
        <v>2967</v>
      </c>
      <c r="E1858" s="31" t="s">
        <v>1141</v>
      </c>
      <c r="F1858" s="32"/>
      <c r="G1858" s="33"/>
      <c r="H1858" s="28" t="str">
        <f aca="false">""</f>
        <v/>
      </c>
    </row>
    <row r="1859" customFormat="false" ht="15" hidden="false" customHeight="false" outlineLevel="0" collapsed="false">
      <c r="A1859" s="29" t="n">
        <v>1857</v>
      </c>
      <c r="B1859" s="30" t="s">
        <v>2969</v>
      </c>
      <c r="C1859" s="30" t="s">
        <v>923</v>
      </c>
      <c r="D1859" s="30" t="s">
        <v>2968</v>
      </c>
      <c r="E1859" s="31" t="s">
        <v>1141</v>
      </c>
      <c r="F1859" s="32"/>
      <c r="G1859" s="33"/>
      <c r="H1859" s="28" t="str">
        <f aca="false">""</f>
        <v/>
      </c>
    </row>
    <row r="1860" customFormat="false" ht="15" hidden="false" customHeight="false" outlineLevel="0" collapsed="false">
      <c r="A1860" s="29" t="n">
        <v>1858</v>
      </c>
      <c r="B1860" s="30" t="s">
        <v>2970</v>
      </c>
      <c r="C1860" s="30" t="s">
        <v>923</v>
      </c>
      <c r="D1860" s="30" t="s">
        <v>2969</v>
      </c>
      <c r="E1860" s="31" t="s">
        <v>1141</v>
      </c>
      <c r="F1860" s="32"/>
      <c r="G1860" s="33"/>
      <c r="H1860" s="28" t="str">
        <f aca="false">""</f>
        <v/>
      </c>
    </row>
    <row r="1861" customFormat="false" ht="15" hidden="false" customHeight="false" outlineLevel="0" collapsed="false">
      <c r="A1861" s="29" t="n">
        <v>1859</v>
      </c>
      <c r="B1861" s="30" t="s">
        <v>2971</v>
      </c>
      <c r="C1861" s="30" t="s">
        <v>923</v>
      </c>
      <c r="D1861" s="30" t="s">
        <v>2970</v>
      </c>
      <c r="E1861" s="31" t="s">
        <v>1141</v>
      </c>
      <c r="F1861" s="32"/>
      <c r="G1861" s="33"/>
      <c r="H1861" s="28" t="str">
        <f aca="false">""</f>
        <v/>
      </c>
    </row>
    <row r="1862" customFormat="false" ht="15" hidden="false" customHeight="false" outlineLevel="0" collapsed="false">
      <c r="A1862" s="29" t="n">
        <v>1860</v>
      </c>
      <c r="B1862" s="30" t="s">
        <v>2972</v>
      </c>
      <c r="C1862" s="30" t="s">
        <v>923</v>
      </c>
      <c r="D1862" s="30" t="s">
        <v>2971</v>
      </c>
      <c r="E1862" s="31" t="s">
        <v>555</v>
      </c>
      <c r="F1862" s="32"/>
      <c r="G1862" s="33"/>
      <c r="H1862" s="28" t="str">
        <f aca="false">""</f>
        <v/>
      </c>
    </row>
    <row r="1863" customFormat="false" ht="15" hidden="false" customHeight="false" outlineLevel="0" collapsed="false">
      <c r="A1863" s="29" t="n">
        <v>1861</v>
      </c>
      <c r="B1863" s="30" t="s">
        <v>2973</v>
      </c>
      <c r="C1863" s="30" t="s">
        <v>925</v>
      </c>
      <c r="D1863" s="30" t="s">
        <v>1516</v>
      </c>
      <c r="E1863" s="31" t="s">
        <v>195</v>
      </c>
      <c r="F1863" s="32"/>
      <c r="G1863" s="33"/>
      <c r="H1863" s="28" t="str">
        <f aca="false">""</f>
        <v/>
      </c>
    </row>
    <row r="1864" customFormat="false" ht="15" hidden="false" customHeight="false" outlineLevel="0" collapsed="false">
      <c r="A1864" s="29" t="n">
        <v>1862</v>
      </c>
      <c r="B1864" s="30" t="s">
        <v>2973</v>
      </c>
      <c r="C1864" s="30" t="s">
        <v>925</v>
      </c>
      <c r="D1864" s="30" t="s">
        <v>2974</v>
      </c>
      <c r="E1864" s="31" t="s">
        <v>195</v>
      </c>
      <c r="F1864" s="32"/>
      <c r="G1864" s="33"/>
      <c r="H1864" s="28" t="str">
        <f aca="false">""</f>
        <v/>
      </c>
    </row>
    <row r="1865" customFormat="false" ht="15" hidden="false" customHeight="false" outlineLevel="0" collapsed="false">
      <c r="A1865" s="29" t="n">
        <v>1863</v>
      </c>
      <c r="B1865" s="30" t="s">
        <v>2973</v>
      </c>
      <c r="C1865" s="30" t="s">
        <v>925</v>
      </c>
      <c r="D1865" s="30" t="s">
        <v>2975</v>
      </c>
      <c r="E1865" s="31" t="s">
        <v>195</v>
      </c>
      <c r="F1865" s="32"/>
      <c r="G1865" s="33"/>
      <c r="H1865" s="28" t="str">
        <f aca="false">""</f>
        <v/>
      </c>
    </row>
    <row r="1866" customFormat="false" ht="15" hidden="false" customHeight="false" outlineLevel="0" collapsed="false">
      <c r="A1866" s="29" t="n">
        <v>1864</v>
      </c>
      <c r="B1866" s="30" t="s">
        <v>2976</v>
      </c>
      <c r="C1866" s="30" t="s">
        <v>923</v>
      </c>
      <c r="D1866" s="30" t="s">
        <v>2973</v>
      </c>
      <c r="E1866" s="31" t="s">
        <v>195</v>
      </c>
      <c r="F1866" s="32"/>
      <c r="G1866" s="33"/>
      <c r="H1866" s="28" t="str">
        <f aca="false">""</f>
        <v/>
      </c>
    </row>
    <row r="1867" customFormat="false" ht="15" hidden="false" customHeight="false" outlineLevel="0" collapsed="false">
      <c r="A1867" s="29" t="n">
        <v>1865</v>
      </c>
      <c r="B1867" s="30" t="s">
        <v>2977</v>
      </c>
      <c r="C1867" s="30" t="s">
        <v>923</v>
      </c>
      <c r="D1867" s="30" t="s">
        <v>2976</v>
      </c>
      <c r="E1867" s="31" t="s">
        <v>1141</v>
      </c>
      <c r="F1867" s="32"/>
      <c r="G1867" s="33"/>
      <c r="H1867" s="28" t="str">
        <f aca="false">""</f>
        <v/>
      </c>
    </row>
    <row r="1868" customFormat="false" ht="15" hidden="false" customHeight="false" outlineLevel="0" collapsed="false">
      <c r="A1868" s="29" t="n">
        <v>1866</v>
      </c>
      <c r="B1868" s="30" t="s">
        <v>2978</v>
      </c>
      <c r="C1868" s="30" t="s">
        <v>923</v>
      </c>
      <c r="D1868" s="30" t="s">
        <v>2977</v>
      </c>
      <c r="E1868" s="31" t="s">
        <v>1141</v>
      </c>
      <c r="F1868" s="32"/>
      <c r="G1868" s="33"/>
      <c r="H1868" s="28" t="str">
        <f aca="false">""</f>
        <v/>
      </c>
    </row>
    <row r="1869" customFormat="false" ht="15" hidden="false" customHeight="false" outlineLevel="0" collapsed="false">
      <c r="A1869" s="29" t="n">
        <v>1867</v>
      </c>
      <c r="B1869" s="30" t="s">
        <v>2979</v>
      </c>
      <c r="C1869" s="30" t="s">
        <v>923</v>
      </c>
      <c r="D1869" s="30" t="s">
        <v>2978</v>
      </c>
      <c r="E1869" s="31" t="s">
        <v>1141</v>
      </c>
      <c r="F1869" s="32"/>
      <c r="G1869" s="33"/>
      <c r="H1869" s="28" t="str">
        <f aca="false">""</f>
        <v/>
      </c>
    </row>
    <row r="1870" customFormat="false" ht="15" hidden="false" customHeight="false" outlineLevel="0" collapsed="false">
      <c r="A1870" s="29" t="n">
        <v>1868</v>
      </c>
      <c r="B1870" s="30" t="s">
        <v>2980</v>
      </c>
      <c r="C1870" s="30" t="s">
        <v>923</v>
      </c>
      <c r="D1870" s="30" t="s">
        <v>2979</v>
      </c>
      <c r="E1870" s="31" t="s">
        <v>1141</v>
      </c>
      <c r="F1870" s="32"/>
      <c r="G1870" s="33"/>
      <c r="H1870" s="28" t="str">
        <f aca="false">""</f>
        <v/>
      </c>
    </row>
    <row r="1871" customFormat="false" ht="15" hidden="false" customHeight="false" outlineLevel="0" collapsed="false">
      <c r="A1871" s="29" t="n">
        <v>1869</v>
      </c>
      <c r="B1871" s="30" t="s">
        <v>2981</v>
      </c>
      <c r="C1871" s="30" t="s">
        <v>923</v>
      </c>
      <c r="D1871" s="30" t="s">
        <v>2980</v>
      </c>
      <c r="E1871" s="31" t="s">
        <v>1141</v>
      </c>
      <c r="F1871" s="32"/>
      <c r="G1871" s="33"/>
      <c r="H1871" s="28" t="str">
        <f aca="false">""</f>
        <v/>
      </c>
    </row>
    <row r="1872" customFormat="false" ht="15" hidden="false" customHeight="false" outlineLevel="0" collapsed="false">
      <c r="A1872" s="29" t="n">
        <v>1870</v>
      </c>
      <c r="B1872" s="30" t="s">
        <v>2982</v>
      </c>
      <c r="C1872" s="30" t="s">
        <v>923</v>
      </c>
      <c r="D1872" s="30" t="s">
        <v>2981</v>
      </c>
      <c r="E1872" s="31" t="s">
        <v>1141</v>
      </c>
      <c r="F1872" s="32"/>
      <c r="G1872" s="33"/>
      <c r="H1872" s="28" t="str">
        <f aca="false">""</f>
        <v/>
      </c>
    </row>
    <row r="1873" customFormat="false" ht="15" hidden="false" customHeight="false" outlineLevel="0" collapsed="false">
      <c r="A1873" s="29" t="n">
        <v>1871</v>
      </c>
      <c r="B1873" s="30" t="s">
        <v>2983</v>
      </c>
      <c r="C1873" s="30" t="s">
        <v>923</v>
      </c>
      <c r="D1873" s="30" t="s">
        <v>2982</v>
      </c>
      <c r="E1873" s="31" t="s">
        <v>1141</v>
      </c>
      <c r="F1873" s="32"/>
      <c r="G1873" s="33"/>
      <c r="H1873" s="28" t="str">
        <f aca="false">""</f>
        <v/>
      </c>
    </row>
    <row r="1874" customFormat="false" ht="15" hidden="false" customHeight="false" outlineLevel="0" collapsed="false">
      <c r="A1874" s="29" t="n">
        <v>1872</v>
      </c>
      <c r="B1874" s="30" t="s">
        <v>2984</v>
      </c>
      <c r="C1874" s="30" t="s">
        <v>923</v>
      </c>
      <c r="D1874" s="30" t="s">
        <v>2983</v>
      </c>
      <c r="E1874" s="31" t="s">
        <v>1141</v>
      </c>
      <c r="F1874" s="32"/>
      <c r="G1874" s="33"/>
      <c r="H1874" s="28" t="str">
        <f aca="false">""</f>
        <v/>
      </c>
    </row>
    <row r="1875" customFormat="false" ht="15" hidden="false" customHeight="false" outlineLevel="0" collapsed="false">
      <c r="A1875" s="29" t="n">
        <v>1873</v>
      </c>
      <c r="B1875" s="30" t="s">
        <v>2985</v>
      </c>
      <c r="C1875" s="30" t="s">
        <v>923</v>
      </c>
      <c r="D1875" s="30" t="s">
        <v>2984</v>
      </c>
      <c r="E1875" s="31" t="s">
        <v>1141</v>
      </c>
      <c r="F1875" s="32"/>
      <c r="G1875" s="33"/>
      <c r="H1875" s="28" t="str">
        <f aca="false">""</f>
        <v/>
      </c>
    </row>
    <row r="1876" customFormat="false" ht="15" hidden="false" customHeight="false" outlineLevel="0" collapsed="false">
      <c r="A1876" s="29" t="n">
        <v>1874</v>
      </c>
      <c r="B1876" s="30" t="s">
        <v>2986</v>
      </c>
      <c r="C1876" s="30" t="s">
        <v>923</v>
      </c>
      <c r="D1876" s="30" t="s">
        <v>2985</v>
      </c>
      <c r="E1876" s="31" t="s">
        <v>1141</v>
      </c>
      <c r="F1876" s="32"/>
      <c r="G1876" s="33"/>
      <c r="H1876" s="28" t="str">
        <f aca="false">""</f>
        <v/>
      </c>
    </row>
    <row r="1877" customFormat="false" ht="15" hidden="false" customHeight="false" outlineLevel="0" collapsed="false">
      <c r="A1877" s="29" t="n">
        <v>1875</v>
      </c>
      <c r="B1877" s="30" t="s">
        <v>2987</v>
      </c>
      <c r="C1877" s="30" t="s">
        <v>923</v>
      </c>
      <c r="D1877" s="30" t="s">
        <v>2986</v>
      </c>
      <c r="E1877" s="31" t="s">
        <v>1141</v>
      </c>
      <c r="F1877" s="32"/>
      <c r="G1877" s="33"/>
      <c r="H1877" s="28" t="str">
        <f aca="false">""</f>
        <v/>
      </c>
    </row>
    <row r="1878" customFormat="false" ht="15" hidden="false" customHeight="false" outlineLevel="0" collapsed="false">
      <c r="A1878" s="29" t="n">
        <v>1876</v>
      </c>
      <c r="B1878" s="30" t="s">
        <v>2988</v>
      </c>
      <c r="C1878" s="30" t="s">
        <v>923</v>
      </c>
      <c r="D1878" s="30" t="s">
        <v>2987</v>
      </c>
      <c r="E1878" s="31" t="s">
        <v>1141</v>
      </c>
      <c r="F1878" s="32"/>
      <c r="G1878" s="33"/>
      <c r="H1878" s="28" t="str">
        <f aca="false">""</f>
        <v/>
      </c>
    </row>
    <row r="1879" customFormat="false" ht="15" hidden="false" customHeight="false" outlineLevel="0" collapsed="false">
      <c r="A1879" s="29" t="n">
        <v>1877</v>
      </c>
      <c r="B1879" s="30" t="s">
        <v>2989</v>
      </c>
      <c r="C1879" s="30" t="s">
        <v>923</v>
      </c>
      <c r="D1879" s="30" t="s">
        <v>2988</v>
      </c>
      <c r="E1879" s="31" t="s">
        <v>1141</v>
      </c>
      <c r="F1879" s="32"/>
      <c r="G1879" s="33"/>
      <c r="H1879" s="28" t="str">
        <f aca="false">""</f>
        <v/>
      </c>
    </row>
    <row r="1880" customFormat="false" ht="15" hidden="false" customHeight="false" outlineLevel="0" collapsed="false">
      <c r="A1880" s="29" t="n">
        <v>1878</v>
      </c>
      <c r="B1880" s="30" t="s">
        <v>2990</v>
      </c>
      <c r="C1880" s="30" t="s">
        <v>923</v>
      </c>
      <c r="D1880" s="30" t="s">
        <v>2989</v>
      </c>
      <c r="E1880" s="31" t="s">
        <v>1141</v>
      </c>
      <c r="F1880" s="32"/>
      <c r="G1880" s="33"/>
      <c r="H1880" s="28" t="str">
        <f aca="false">""</f>
        <v/>
      </c>
    </row>
    <row r="1881" customFormat="false" ht="15" hidden="false" customHeight="false" outlineLevel="0" collapsed="false">
      <c r="A1881" s="29" t="n">
        <v>1879</v>
      </c>
      <c r="B1881" s="30" t="s">
        <v>2991</v>
      </c>
      <c r="C1881" s="30" t="s">
        <v>923</v>
      </c>
      <c r="D1881" s="30" t="s">
        <v>2990</v>
      </c>
      <c r="E1881" s="31" t="s">
        <v>1141</v>
      </c>
      <c r="F1881" s="32"/>
      <c r="G1881" s="33"/>
      <c r="H1881" s="28" t="str">
        <f aca="false">""</f>
        <v/>
      </c>
    </row>
    <row r="1882" customFormat="false" ht="15" hidden="false" customHeight="false" outlineLevel="0" collapsed="false">
      <c r="A1882" s="29" t="n">
        <v>1880</v>
      </c>
      <c r="B1882" s="30" t="s">
        <v>2992</v>
      </c>
      <c r="C1882" s="30" t="s">
        <v>923</v>
      </c>
      <c r="D1882" s="30" t="s">
        <v>2991</v>
      </c>
      <c r="E1882" s="31" t="s">
        <v>1141</v>
      </c>
      <c r="F1882" s="32"/>
      <c r="G1882" s="33"/>
      <c r="H1882" s="28" t="str">
        <f aca="false">""</f>
        <v/>
      </c>
    </row>
    <row r="1883" customFormat="false" ht="15" hidden="false" customHeight="false" outlineLevel="0" collapsed="false">
      <c r="A1883" s="29" t="n">
        <v>1881</v>
      </c>
      <c r="B1883" s="30" t="s">
        <v>2993</v>
      </c>
      <c r="C1883" s="30" t="s">
        <v>923</v>
      </c>
      <c r="D1883" s="30" t="s">
        <v>2992</v>
      </c>
      <c r="E1883" s="31" t="s">
        <v>1141</v>
      </c>
      <c r="F1883" s="32"/>
      <c r="G1883" s="33"/>
      <c r="H1883" s="28" t="str">
        <f aca="false">""</f>
        <v/>
      </c>
    </row>
    <row r="1884" customFormat="false" ht="15" hidden="false" customHeight="false" outlineLevel="0" collapsed="false">
      <c r="A1884" s="29" t="n">
        <v>1882</v>
      </c>
      <c r="B1884" s="30" t="s">
        <v>2994</v>
      </c>
      <c r="C1884" s="30" t="s">
        <v>923</v>
      </c>
      <c r="D1884" s="30" t="s">
        <v>2993</v>
      </c>
      <c r="E1884" s="31" t="s">
        <v>1141</v>
      </c>
      <c r="F1884" s="32"/>
      <c r="G1884" s="33"/>
      <c r="H1884" s="28" t="str">
        <f aca="false">""</f>
        <v/>
      </c>
    </row>
    <row r="1885" customFormat="false" ht="15" hidden="false" customHeight="false" outlineLevel="0" collapsed="false">
      <c r="A1885" s="29" t="n">
        <v>1883</v>
      </c>
      <c r="B1885" s="30" t="s">
        <v>2995</v>
      </c>
      <c r="C1885" s="30" t="s">
        <v>923</v>
      </c>
      <c r="D1885" s="30" t="s">
        <v>2994</v>
      </c>
      <c r="E1885" s="31" t="s">
        <v>1141</v>
      </c>
      <c r="F1885" s="32"/>
      <c r="G1885" s="33"/>
      <c r="H1885" s="28" t="str">
        <f aca="false">""</f>
        <v/>
      </c>
    </row>
    <row r="1886" customFormat="false" ht="15" hidden="false" customHeight="false" outlineLevel="0" collapsed="false">
      <c r="A1886" s="29" t="n">
        <v>1884</v>
      </c>
      <c r="B1886" s="30" t="s">
        <v>2996</v>
      </c>
      <c r="C1886" s="30" t="s">
        <v>923</v>
      </c>
      <c r="D1886" s="30" t="s">
        <v>2995</v>
      </c>
      <c r="E1886" s="31" t="s">
        <v>195</v>
      </c>
      <c r="F1886" s="32"/>
      <c r="G1886" s="33"/>
      <c r="H1886" s="28" t="str">
        <f aca="false">""</f>
        <v/>
      </c>
    </row>
    <row r="1887" customFormat="false" ht="15" hidden="false" customHeight="false" outlineLevel="0" collapsed="false">
      <c r="A1887" s="29" t="n">
        <v>1885</v>
      </c>
      <c r="B1887" s="30" t="s">
        <v>2997</v>
      </c>
      <c r="C1887" s="30" t="s">
        <v>925</v>
      </c>
      <c r="D1887" s="30" t="s">
        <v>1516</v>
      </c>
      <c r="E1887" s="31" t="s">
        <v>195</v>
      </c>
      <c r="F1887" s="32"/>
      <c r="G1887" s="33"/>
      <c r="H1887" s="28" t="str">
        <f aca="false">""</f>
        <v/>
      </c>
    </row>
    <row r="1888" customFormat="false" ht="15" hidden="false" customHeight="false" outlineLevel="0" collapsed="false">
      <c r="A1888" s="29" t="n">
        <v>1886</v>
      </c>
      <c r="B1888" s="30" t="s">
        <v>2997</v>
      </c>
      <c r="C1888" s="30" t="s">
        <v>925</v>
      </c>
      <c r="D1888" s="30" t="s">
        <v>2998</v>
      </c>
      <c r="E1888" s="31" t="s">
        <v>195</v>
      </c>
      <c r="F1888" s="32"/>
      <c r="G1888" s="33"/>
      <c r="H1888" s="28" t="str">
        <f aca="false">""</f>
        <v/>
      </c>
    </row>
    <row r="1889" customFormat="false" ht="15" hidden="false" customHeight="false" outlineLevel="0" collapsed="false">
      <c r="A1889" s="29" t="n">
        <v>1887</v>
      </c>
      <c r="B1889" s="30" t="s">
        <v>2997</v>
      </c>
      <c r="C1889" s="30" t="s">
        <v>925</v>
      </c>
      <c r="D1889" s="30" t="s">
        <v>2999</v>
      </c>
      <c r="E1889" s="31" t="s">
        <v>195</v>
      </c>
      <c r="F1889" s="32"/>
      <c r="G1889" s="33"/>
      <c r="H1889" s="28" t="str">
        <f aca="false">""</f>
        <v/>
      </c>
    </row>
    <row r="1890" customFormat="false" ht="15" hidden="false" customHeight="false" outlineLevel="0" collapsed="false">
      <c r="A1890" s="29" t="n">
        <v>1888</v>
      </c>
      <c r="B1890" s="30" t="s">
        <v>3000</v>
      </c>
      <c r="C1890" s="30" t="s">
        <v>923</v>
      </c>
      <c r="D1890" s="30" t="s">
        <v>2997</v>
      </c>
      <c r="E1890" s="31" t="s">
        <v>195</v>
      </c>
      <c r="F1890" s="32"/>
      <c r="G1890" s="33"/>
      <c r="H1890" s="28" t="str">
        <f aca="false">""</f>
        <v/>
      </c>
    </row>
    <row r="1891" customFormat="false" ht="15" hidden="false" customHeight="false" outlineLevel="0" collapsed="false">
      <c r="A1891" s="29" t="n">
        <v>1889</v>
      </c>
      <c r="B1891" s="30" t="s">
        <v>3001</v>
      </c>
      <c r="C1891" s="30" t="s">
        <v>923</v>
      </c>
      <c r="D1891" s="30" t="s">
        <v>3000</v>
      </c>
      <c r="E1891" s="31" t="s">
        <v>1141</v>
      </c>
      <c r="F1891" s="32"/>
      <c r="G1891" s="33"/>
      <c r="H1891" s="28" t="str">
        <f aca="false">""</f>
        <v/>
      </c>
    </row>
    <row r="1892" customFormat="false" ht="15" hidden="false" customHeight="false" outlineLevel="0" collapsed="false">
      <c r="A1892" s="29" t="n">
        <v>1890</v>
      </c>
      <c r="B1892" s="30" t="s">
        <v>3002</v>
      </c>
      <c r="C1892" s="30" t="s">
        <v>923</v>
      </c>
      <c r="D1892" s="30" t="s">
        <v>3001</v>
      </c>
      <c r="E1892" s="31" t="s">
        <v>1141</v>
      </c>
      <c r="F1892" s="32"/>
      <c r="G1892" s="33"/>
      <c r="H1892" s="28" t="str">
        <f aca="false">""</f>
        <v/>
      </c>
    </row>
    <row r="1893" customFormat="false" ht="15" hidden="false" customHeight="false" outlineLevel="0" collapsed="false">
      <c r="A1893" s="29" t="n">
        <v>1891</v>
      </c>
      <c r="B1893" s="30" t="s">
        <v>3003</v>
      </c>
      <c r="C1893" s="30" t="s">
        <v>923</v>
      </c>
      <c r="D1893" s="30" t="s">
        <v>3002</v>
      </c>
      <c r="E1893" s="31" t="s">
        <v>1141</v>
      </c>
      <c r="F1893" s="32"/>
      <c r="G1893" s="33"/>
      <c r="H1893" s="28" t="str">
        <f aca="false">""</f>
        <v/>
      </c>
    </row>
    <row r="1894" customFormat="false" ht="15" hidden="false" customHeight="false" outlineLevel="0" collapsed="false">
      <c r="A1894" s="29" t="n">
        <v>1892</v>
      </c>
      <c r="B1894" s="30" t="s">
        <v>3004</v>
      </c>
      <c r="C1894" s="30" t="s">
        <v>923</v>
      </c>
      <c r="D1894" s="30" t="s">
        <v>3003</v>
      </c>
      <c r="E1894" s="31" t="s">
        <v>1141</v>
      </c>
      <c r="F1894" s="32"/>
      <c r="G1894" s="33"/>
      <c r="H1894" s="28" t="str">
        <f aca="false">""</f>
        <v/>
      </c>
    </row>
    <row r="1895" customFormat="false" ht="15" hidden="false" customHeight="false" outlineLevel="0" collapsed="false">
      <c r="A1895" s="29" t="n">
        <v>1893</v>
      </c>
      <c r="B1895" s="30" t="s">
        <v>3005</v>
      </c>
      <c r="C1895" s="30" t="s">
        <v>923</v>
      </c>
      <c r="D1895" s="30" t="s">
        <v>3004</v>
      </c>
      <c r="E1895" s="31" t="s">
        <v>1141</v>
      </c>
      <c r="F1895" s="32"/>
      <c r="G1895" s="33"/>
      <c r="H1895" s="28" t="str">
        <f aca="false">""</f>
        <v/>
      </c>
    </row>
    <row r="1896" customFormat="false" ht="15" hidden="false" customHeight="false" outlineLevel="0" collapsed="false">
      <c r="A1896" s="29" t="n">
        <v>1894</v>
      </c>
      <c r="B1896" s="30" t="s">
        <v>3006</v>
      </c>
      <c r="C1896" s="30" t="s">
        <v>923</v>
      </c>
      <c r="D1896" s="30" t="s">
        <v>3005</v>
      </c>
      <c r="E1896" s="31" t="s">
        <v>1141</v>
      </c>
      <c r="F1896" s="32"/>
      <c r="G1896" s="33"/>
      <c r="H1896" s="28" t="str">
        <f aca="false">""</f>
        <v/>
      </c>
    </row>
    <row r="1897" customFormat="false" ht="15" hidden="false" customHeight="false" outlineLevel="0" collapsed="false">
      <c r="A1897" s="29" t="n">
        <v>1895</v>
      </c>
      <c r="B1897" s="30" t="s">
        <v>3007</v>
      </c>
      <c r="C1897" s="30" t="s">
        <v>923</v>
      </c>
      <c r="D1897" s="30" t="s">
        <v>3006</v>
      </c>
      <c r="E1897" s="31" t="s">
        <v>1141</v>
      </c>
      <c r="F1897" s="32"/>
      <c r="G1897" s="33"/>
      <c r="H1897" s="28" t="str">
        <f aca="false">""</f>
        <v/>
      </c>
    </row>
    <row r="1898" customFormat="false" ht="15" hidden="false" customHeight="false" outlineLevel="0" collapsed="false">
      <c r="A1898" s="29" t="n">
        <v>1896</v>
      </c>
      <c r="B1898" s="30" t="s">
        <v>3008</v>
      </c>
      <c r="C1898" s="30" t="s">
        <v>923</v>
      </c>
      <c r="D1898" s="30" t="s">
        <v>3007</v>
      </c>
      <c r="E1898" s="31" t="s">
        <v>1141</v>
      </c>
      <c r="F1898" s="32"/>
      <c r="G1898" s="33"/>
      <c r="H1898" s="28" t="str">
        <f aca="false">""</f>
        <v/>
      </c>
    </row>
    <row r="1899" customFormat="false" ht="15" hidden="false" customHeight="false" outlineLevel="0" collapsed="false">
      <c r="A1899" s="29" t="n">
        <v>1897</v>
      </c>
      <c r="B1899" s="30" t="s">
        <v>3009</v>
      </c>
      <c r="C1899" s="30" t="s">
        <v>923</v>
      </c>
      <c r="D1899" s="30" t="s">
        <v>3008</v>
      </c>
      <c r="E1899" s="31" t="s">
        <v>1141</v>
      </c>
      <c r="F1899" s="32"/>
      <c r="G1899" s="33"/>
      <c r="H1899" s="28" t="str">
        <f aca="false">""</f>
        <v/>
      </c>
    </row>
    <row r="1900" customFormat="false" ht="15" hidden="false" customHeight="false" outlineLevel="0" collapsed="false">
      <c r="A1900" s="29" t="n">
        <v>1898</v>
      </c>
      <c r="B1900" s="30" t="s">
        <v>3010</v>
      </c>
      <c r="C1900" s="30" t="s">
        <v>923</v>
      </c>
      <c r="D1900" s="30" t="s">
        <v>3009</v>
      </c>
      <c r="E1900" s="31" t="s">
        <v>1141</v>
      </c>
      <c r="F1900" s="32"/>
      <c r="G1900" s="33"/>
      <c r="H1900" s="28" t="str">
        <f aca="false">""</f>
        <v/>
      </c>
    </row>
    <row r="1901" customFormat="false" ht="15" hidden="false" customHeight="false" outlineLevel="0" collapsed="false">
      <c r="A1901" s="29" t="n">
        <v>1899</v>
      </c>
      <c r="B1901" s="30" t="s">
        <v>3011</v>
      </c>
      <c r="C1901" s="30" t="s">
        <v>923</v>
      </c>
      <c r="D1901" s="30" t="s">
        <v>3010</v>
      </c>
      <c r="E1901" s="31" t="s">
        <v>1141</v>
      </c>
      <c r="F1901" s="32"/>
      <c r="G1901" s="33"/>
      <c r="H1901" s="28" t="str">
        <f aca="false">""</f>
        <v/>
      </c>
    </row>
    <row r="1902" customFormat="false" ht="15" hidden="false" customHeight="false" outlineLevel="0" collapsed="false">
      <c r="A1902" s="29" t="n">
        <v>1900</v>
      </c>
      <c r="B1902" s="30" t="s">
        <v>3012</v>
      </c>
      <c r="C1902" s="30" t="s">
        <v>923</v>
      </c>
      <c r="D1902" s="30" t="s">
        <v>3011</v>
      </c>
      <c r="E1902" s="31" t="s">
        <v>1141</v>
      </c>
      <c r="F1902" s="32"/>
      <c r="G1902" s="33"/>
      <c r="H1902" s="28" t="str">
        <f aca="false">""</f>
        <v/>
      </c>
    </row>
    <row r="1903" customFormat="false" ht="15" hidden="false" customHeight="false" outlineLevel="0" collapsed="false">
      <c r="A1903" s="29" t="n">
        <v>1901</v>
      </c>
      <c r="B1903" s="30" t="s">
        <v>3013</v>
      </c>
      <c r="C1903" s="30" t="s">
        <v>923</v>
      </c>
      <c r="D1903" s="30" t="s">
        <v>3012</v>
      </c>
      <c r="E1903" s="31" t="s">
        <v>1141</v>
      </c>
      <c r="F1903" s="32"/>
      <c r="G1903" s="33"/>
      <c r="H1903" s="28" t="str">
        <f aca="false">""</f>
        <v/>
      </c>
    </row>
    <row r="1904" customFormat="false" ht="15" hidden="false" customHeight="false" outlineLevel="0" collapsed="false">
      <c r="A1904" s="29" t="n">
        <v>1902</v>
      </c>
      <c r="B1904" s="30" t="s">
        <v>3014</v>
      </c>
      <c r="C1904" s="30" t="s">
        <v>923</v>
      </c>
      <c r="D1904" s="30" t="s">
        <v>3013</v>
      </c>
      <c r="E1904" s="31" t="s">
        <v>1141</v>
      </c>
      <c r="F1904" s="32"/>
      <c r="G1904" s="33"/>
      <c r="H1904" s="28" t="str">
        <f aca="false">""</f>
        <v/>
      </c>
    </row>
    <row r="1905" customFormat="false" ht="15" hidden="false" customHeight="false" outlineLevel="0" collapsed="false">
      <c r="A1905" s="29" t="n">
        <v>1903</v>
      </c>
      <c r="B1905" s="30" t="s">
        <v>3015</v>
      </c>
      <c r="C1905" s="30" t="s">
        <v>923</v>
      </c>
      <c r="D1905" s="30" t="s">
        <v>3014</v>
      </c>
      <c r="E1905" s="31" t="s">
        <v>1141</v>
      </c>
      <c r="F1905" s="32"/>
      <c r="G1905" s="33"/>
      <c r="H1905" s="28" t="str">
        <f aca="false">""</f>
        <v/>
      </c>
    </row>
    <row r="1906" customFormat="false" ht="15" hidden="false" customHeight="false" outlineLevel="0" collapsed="false">
      <c r="A1906" s="29" t="n">
        <v>1904</v>
      </c>
      <c r="B1906" s="30" t="s">
        <v>3016</v>
      </c>
      <c r="C1906" s="30" t="s">
        <v>923</v>
      </c>
      <c r="D1906" s="30" t="s">
        <v>3015</v>
      </c>
      <c r="E1906" s="31" t="s">
        <v>1141</v>
      </c>
      <c r="F1906" s="32"/>
      <c r="G1906" s="33"/>
      <c r="H1906" s="28" t="str">
        <f aca="false">""</f>
        <v/>
      </c>
    </row>
    <row r="1907" customFormat="false" ht="15" hidden="false" customHeight="false" outlineLevel="0" collapsed="false">
      <c r="A1907" s="29" t="n">
        <v>1905</v>
      </c>
      <c r="B1907" s="30" t="s">
        <v>3017</v>
      </c>
      <c r="C1907" s="30" t="s">
        <v>923</v>
      </c>
      <c r="D1907" s="30" t="s">
        <v>3016</v>
      </c>
      <c r="E1907" s="31" t="s">
        <v>1141</v>
      </c>
      <c r="F1907" s="32"/>
      <c r="G1907" s="33"/>
      <c r="H1907" s="28" t="str">
        <f aca="false">""</f>
        <v/>
      </c>
    </row>
    <row r="1908" customFormat="false" ht="15" hidden="false" customHeight="false" outlineLevel="0" collapsed="false">
      <c r="A1908" s="29" t="n">
        <v>1906</v>
      </c>
      <c r="B1908" s="30" t="s">
        <v>3018</v>
      </c>
      <c r="C1908" s="30" t="s">
        <v>923</v>
      </c>
      <c r="D1908" s="30" t="s">
        <v>3017</v>
      </c>
      <c r="E1908" s="31" t="s">
        <v>1141</v>
      </c>
      <c r="F1908" s="32"/>
      <c r="G1908" s="33"/>
      <c r="H1908" s="28" t="str">
        <f aca="false">""</f>
        <v/>
      </c>
    </row>
    <row r="1909" customFormat="false" ht="15" hidden="false" customHeight="false" outlineLevel="0" collapsed="false">
      <c r="A1909" s="29" t="n">
        <v>1907</v>
      </c>
      <c r="B1909" s="30" t="s">
        <v>3019</v>
      </c>
      <c r="C1909" s="30" t="s">
        <v>923</v>
      </c>
      <c r="D1909" s="30" t="s">
        <v>3018</v>
      </c>
      <c r="E1909" s="31" t="s">
        <v>1141</v>
      </c>
      <c r="F1909" s="32"/>
      <c r="G1909" s="33"/>
      <c r="H1909" s="28" t="str">
        <f aca="false">""</f>
        <v/>
      </c>
    </row>
    <row r="1910" customFormat="false" ht="15" hidden="false" customHeight="false" outlineLevel="0" collapsed="false">
      <c r="A1910" s="29" t="n">
        <v>1908</v>
      </c>
      <c r="B1910" s="30" t="s">
        <v>3020</v>
      </c>
      <c r="C1910" s="30" t="s">
        <v>923</v>
      </c>
      <c r="D1910" s="30" t="s">
        <v>3019</v>
      </c>
      <c r="E1910" s="31" t="s">
        <v>195</v>
      </c>
      <c r="F1910" s="32"/>
      <c r="G1910" s="33"/>
      <c r="H1910" s="28" t="str">
        <f aca="false">""</f>
        <v/>
      </c>
    </row>
    <row r="1911" customFormat="false" ht="15" hidden="false" customHeight="false" outlineLevel="0" collapsed="false">
      <c r="A1911" s="29" t="n">
        <v>1909</v>
      </c>
      <c r="B1911" s="30" t="s">
        <v>3021</v>
      </c>
      <c r="C1911" s="30" t="s">
        <v>925</v>
      </c>
      <c r="D1911" s="30" t="s">
        <v>1516</v>
      </c>
      <c r="E1911" s="31" t="s">
        <v>195</v>
      </c>
      <c r="F1911" s="32"/>
      <c r="G1911" s="33"/>
      <c r="H1911" s="28" t="str">
        <f aca="false">""</f>
        <v/>
      </c>
    </row>
    <row r="1912" customFormat="false" ht="15" hidden="false" customHeight="false" outlineLevel="0" collapsed="false">
      <c r="A1912" s="29" t="n">
        <v>1910</v>
      </c>
      <c r="B1912" s="30" t="s">
        <v>3021</v>
      </c>
      <c r="C1912" s="30" t="s">
        <v>925</v>
      </c>
      <c r="D1912" s="30" t="s">
        <v>3022</v>
      </c>
      <c r="E1912" s="31" t="s">
        <v>195</v>
      </c>
      <c r="F1912" s="32"/>
      <c r="G1912" s="33"/>
      <c r="H1912" s="28" t="str">
        <f aca="false">""</f>
        <v/>
      </c>
    </row>
    <row r="1913" customFormat="false" ht="15" hidden="false" customHeight="false" outlineLevel="0" collapsed="false">
      <c r="A1913" s="29" t="n">
        <v>1911</v>
      </c>
      <c r="B1913" s="30" t="s">
        <v>3021</v>
      </c>
      <c r="C1913" s="30" t="s">
        <v>925</v>
      </c>
      <c r="D1913" s="30" t="s">
        <v>3023</v>
      </c>
      <c r="E1913" s="31" t="s">
        <v>195</v>
      </c>
      <c r="F1913" s="32"/>
      <c r="G1913" s="33"/>
      <c r="H1913" s="28" t="str">
        <f aca="false">""</f>
        <v/>
      </c>
    </row>
    <row r="1914" customFormat="false" ht="15" hidden="false" customHeight="false" outlineLevel="0" collapsed="false">
      <c r="A1914" s="29" t="n">
        <v>1912</v>
      </c>
      <c r="B1914" s="30" t="s">
        <v>3024</v>
      </c>
      <c r="C1914" s="30" t="s">
        <v>923</v>
      </c>
      <c r="D1914" s="30" t="s">
        <v>3021</v>
      </c>
      <c r="E1914" s="31" t="s">
        <v>195</v>
      </c>
      <c r="F1914" s="32"/>
      <c r="G1914" s="33"/>
      <c r="H1914" s="28" t="str">
        <f aca="false">""</f>
        <v/>
      </c>
    </row>
    <row r="1915" customFormat="false" ht="15" hidden="false" customHeight="false" outlineLevel="0" collapsed="false">
      <c r="A1915" s="29" t="n">
        <v>1913</v>
      </c>
      <c r="B1915" s="30" t="s">
        <v>3025</v>
      </c>
      <c r="C1915" s="30" t="s">
        <v>923</v>
      </c>
      <c r="D1915" s="30" t="s">
        <v>3024</v>
      </c>
      <c r="E1915" s="31" t="s">
        <v>1141</v>
      </c>
      <c r="F1915" s="32"/>
      <c r="G1915" s="33"/>
      <c r="H1915" s="28" t="str">
        <f aca="false">""</f>
        <v/>
      </c>
    </row>
    <row r="1916" customFormat="false" ht="15" hidden="false" customHeight="false" outlineLevel="0" collapsed="false">
      <c r="A1916" s="29" t="n">
        <v>1914</v>
      </c>
      <c r="B1916" s="30" t="s">
        <v>3026</v>
      </c>
      <c r="C1916" s="30" t="s">
        <v>923</v>
      </c>
      <c r="D1916" s="30" t="s">
        <v>3025</v>
      </c>
      <c r="E1916" s="31" t="s">
        <v>1141</v>
      </c>
      <c r="F1916" s="32"/>
      <c r="G1916" s="33"/>
      <c r="H1916" s="28" t="str">
        <f aca="false">""</f>
        <v/>
      </c>
    </row>
    <row r="1917" customFormat="false" ht="15" hidden="false" customHeight="false" outlineLevel="0" collapsed="false">
      <c r="A1917" s="29" t="n">
        <v>1915</v>
      </c>
      <c r="B1917" s="30" t="s">
        <v>3027</v>
      </c>
      <c r="C1917" s="30" t="s">
        <v>923</v>
      </c>
      <c r="D1917" s="30" t="s">
        <v>3026</v>
      </c>
      <c r="E1917" s="31" t="s">
        <v>1141</v>
      </c>
      <c r="F1917" s="32"/>
      <c r="G1917" s="33"/>
      <c r="H1917" s="28" t="str">
        <f aca="false">""</f>
        <v/>
      </c>
    </row>
    <row r="1918" customFormat="false" ht="15" hidden="false" customHeight="false" outlineLevel="0" collapsed="false">
      <c r="A1918" s="29" t="n">
        <v>1916</v>
      </c>
      <c r="B1918" s="30" t="s">
        <v>3028</v>
      </c>
      <c r="C1918" s="30" t="s">
        <v>923</v>
      </c>
      <c r="D1918" s="30" t="s">
        <v>3027</v>
      </c>
      <c r="E1918" s="31" t="s">
        <v>1141</v>
      </c>
      <c r="F1918" s="32"/>
      <c r="G1918" s="33"/>
      <c r="H1918" s="28" t="str">
        <f aca="false">""</f>
        <v/>
      </c>
    </row>
    <row r="1919" customFormat="false" ht="15" hidden="false" customHeight="false" outlineLevel="0" collapsed="false">
      <c r="A1919" s="29" t="n">
        <v>1917</v>
      </c>
      <c r="B1919" s="30" t="s">
        <v>3029</v>
      </c>
      <c r="C1919" s="30" t="s">
        <v>923</v>
      </c>
      <c r="D1919" s="30" t="s">
        <v>3028</v>
      </c>
      <c r="E1919" s="31" t="s">
        <v>1141</v>
      </c>
      <c r="F1919" s="32"/>
      <c r="G1919" s="33"/>
      <c r="H1919" s="28" t="str">
        <f aca="false">""</f>
        <v/>
      </c>
    </row>
    <row r="1920" customFormat="false" ht="15" hidden="false" customHeight="false" outlineLevel="0" collapsed="false">
      <c r="A1920" s="29" t="n">
        <v>1918</v>
      </c>
      <c r="B1920" s="30" t="s">
        <v>3030</v>
      </c>
      <c r="C1920" s="30" t="s">
        <v>923</v>
      </c>
      <c r="D1920" s="30" t="s">
        <v>3029</v>
      </c>
      <c r="E1920" s="31" t="s">
        <v>1141</v>
      </c>
      <c r="F1920" s="32"/>
      <c r="G1920" s="33"/>
      <c r="H1920" s="28" t="str">
        <f aca="false">""</f>
        <v/>
      </c>
    </row>
    <row r="1921" customFormat="false" ht="15" hidden="false" customHeight="false" outlineLevel="0" collapsed="false">
      <c r="A1921" s="29" t="n">
        <v>1919</v>
      </c>
      <c r="B1921" s="30" t="s">
        <v>3031</v>
      </c>
      <c r="C1921" s="30" t="s">
        <v>923</v>
      </c>
      <c r="D1921" s="30" t="s">
        <v>3030</v>
      </c>
      <c r="E1921" s="31" t="s">
        <v>1141</v>
      </c>
      <c r="F1921" s="32"/>
      <c r="G1921" s="33"/>
      <c r="H1921" s="28" t="str">
        <f aca="false">""</f>
        <v/>
      </c>
    </row>
    <row r="1922" customFormat="false" ht="15" hidden="false" customHeight="false" outlineLevel="0" collapsed="false">
      <c r="A1922" s="29" t="n">
        <v>1920</v>
      </c>
      <c r="B1922" s="30" t="s">
        <v>3032</v>
      </c>
      <c r="C1922" s="30" t="s">
        <v>923</v>
      </c>
      <c r="D1922" s="30" t="s">
        <v>3031</v>
      </c>
      <c r="E1922" s="31" t="s">
        <v>1141</v>
      </c>
      <c r="F1922" s="32"/>
      <c r="G1922" s="33"/>
      <c r="H1922" s="28" t="str">
        <f aca="false">""</f>
        <v/>
      </c>
    </row>
    <row r="1923" customFormat="false" ht="15" hidden="false" customHeight="false" outlineLevel="0" collapsed="false">
      <c r="A1923" s="29" t="n">
        <v>1921</v>
      </c>
      <c r="B1923" s="30" t="s">
        <v>3033</v>
      </c>
      <c r="C1923" s="30" t="s">
        <v>923</v>
      </c>
      <c r="D1923" s="30" t="s">
        <v>3032</v>
      </c>
      <c r="E1923" s="31" t="s">
        <v>1141</v>
      </c>
      <c r="F1923" s="32"/>
      <c r="G1923" s="33"/>
      <c r="H1923" s="28" t="str">
        <f aca="false">""</f>
        <v/>
      </c>
    </row>
    <row r="1924" customFormat="false" ht="15" hidden="false" customHeight="false" outlineLevel="0" collapsed="false">
      <c r="A1924" s="29" t="n">
        <v>1922</v>
      </c>
      <c r="B1924" s="30" t="s">
        <v>3034</v>
      </c>
      <c r="C1924" s="30" t="s">
        <v>923</v>
      </c>
      <c r="D1924" s="30" t="s">
        <v>3033</v>
      </c>
      <c r="E1924" s="31" t="s">
        <v>1141</v>
      </c>
      <c r="F1924" s="32"/>
      <c r="G1924" s="33"/>
      <c r="H1924" s="28" t="str">
        <f aca="false">""</f>
        <v/>
      </c>
    </row>
    <row r="1925" customFormat="false" ht="15" hidden="false" customHeight="false" outlineLevel="0" collapsed="false">
      <c r="A1925" s="29" t="n">
        <v>1923</v>
      </c>
      <c r="B1925" s="30" t="s">
        <v>3035</v>
      </c>
      <c r="C1925" s="30" t="s">
        <v>923</v>
      </c>
      <c r="D1925" s="30" t="s">
        <v>3034</v>
      </c>
      <c r="E1925" s="31" t="s">
        <v>1141</v>
      </c>
      <c r="F1925" s="32"/>
      <c r="G1925" s="33"/>
      <c r="H1925" s="28" t="str">
        <f aca="false">""</f>
        <v/>
      </c>
    </row>
    <row r="1926" customFormat="false" ht="15" hidden="false" customHeight="false" outlineLevel="0" collapsed="false">
      <c r="A1926" s="29" t="n">
        <v>1924</v>
      </c>
      <c r="B1926" s="30" t="s">
        <v>3036</v>
      </c>
      <c r="C1926" s="30" t="s">
        <v>923</v>
      </c>
      <c r="D1926" s="30" t="s">
        <v>3035</v>
      </c>
      <c r="E1926" s="31" t="s">
        <v>1141</v>
      </c>
      <c r="F1926" s="32"/>
      <c r="G1926" s="33"/>
      <c r="H1926" s="28" t="str">
        <f aca="false">""</f>
        <v/>
      </c>
    </row>
    <row r="1927" customFormat="false" ht="15" hidden="false" customHeight="false" outlineLevel="0" collapsed="false">
      <c r="A1927" s="29" t="n">
        <v>1925</v>
      </c>
      <c r="B1927" s="30" t="s">
        <v>3037</v>
      </c>
      <c r="C1927" s="30" t="s">
        <v>923</v>
      </c>
      <c r="D1927" s="30" t="s">
        <v>3036</v>
      </c>
      <c r="E1927" s="31" t="s">
        <v>1141</v>
      </c>
      <c r="F1927" s="32"/>
      <c r="G1927" s="33"/>
      <c r="H1927" s="28" t="str">
        <f aca="false">""</f>
        <v/>
      </c>
    </row>
    <row r="1928" customFormat="false" ht="15" hidden="false" customHeight="false" outlineLevel="0" collapsed="false">
      <c r="A1928" s="29" t="n">
        <v>1926</v>
      </c>
      <c r="B1928" s="30" t="s">
        <v>3038</v>
      </c>
      <c r="C1928" s="30" t="s">
        <v>923</v>
      </c>
      <c r="D1928" s="30" t="s">
        <v>3037</v>
      </c>
      <c r="E1928" s="31" t="s">
        <v>1141</v>
      </c>
      <c r="F1928" s="32"/>
      <c r="G1928" s="33"/>
      <c r="H1928" s="28" t="str">
        <f aca="false">""</f>
        <v/>
      </c>
    </row>
    <row r="1929" customFormat="false" ht="15" hidden="false" customHeight="false" outlineLevel="0" collapsed="false">
      <c r="A1929" s="29" t="n">
        <v>1927</v>
      </c>
      <c r="B1929" s="30" t="s">
        <v>3039</v>
      </c>
      <c r="C1929" s="30" t="s">
        <v>923</v>
      </c>
      <c r="D1929" s="30" t="s">
        <v>3038</v>
      </c>
      <c r="E1929" s="31" t="s">
        <v>1141</v>
      </c>
      <c r="F1929" s="32"/>
      <c r="G1929" s="33"/>
      <c r="H1929" s="28" t="str">
        <f aca="false">""</f>
        <v/>
      </c>
    </row>
    <row r="1930" customFormat="false" ht="15" hidden="false" customHeight="false" outlineLevel="0" collapsed="false">
      <c r="A1930" s="29" t="n">
        <v>1928</v>
      </c>
      <c r="B1930" s="30" t="s">
        <v>3040</v>
      </c>
      <c r="C1930" s="30" t="s">
        <v>923</v>
      </c>
      <c r="D1930" s="30" t="s">
        <v>3039</v>
      </c>
      <c r="E1930" s="31" t="s">
        <v>1141</v>
      </c>
      <c r="F1930" s="32"/>
      <c r="G1930" s="33"/>
      <c r="H1930" s="28" t="str">
        <f aca="false">""</f>
        <v/>
      </c>
    </row>
    <row r="1931" customFormat="false" ht="15" hidden="false" customHeight="false" outlineLevel="0" collapsed="false">
      <c r="A1931" s="29" t="n">
        <v>1929</v>
      </c>
      <c r="B1931" s="30" t="s">
        <v>3041</v>
      </c>
      <c r="C1931" s="30" t="s">
        <v>923</v>
      </c>
      <c r="D1931" s="30" t="s">
        <v>3040</v>
      </c>
      <c r="E1931" s="31" t="s">
        <v>1141</v>
      </c>
      <c r="F1931" s="32"/>
      <c r="G1931" s="33"/>
      <c r="H1931" s="28" t="str">
        <f aca="false">""</f>
        <v/>
      </c>
    </row>
    <row r="1932" customFormat="false" ht="15" hidden="false" customHeight="false" outlineLevel="0" collapsed="false">
      <c r="A1932" s="29" t="n">
        <v>1930</v>
      </c>
      <c r="B1932" s="30" t="s">
        <v>3042</v>
      </c>
      <c r="C1932" s="30" t="s">
        <v>923</v>
      </c>
      <c r="D1932" s="30" t="s">
        <v>3041</v>
      </c>
      <c r="E1932" s="31" t="s">
        <v>1141</v>
      </c>
      <c r="F1932" s="32"/>
      <c r="G1932" s="33"/>
      <c r="H1932" s="28" t="str">
        <f aca="false">""</f>
        <v/>
      </c>
    </row>
    <row r="1933" customFormat="false" ht="15" hidden="false" customHeight="false" outlineLevel="0" collapsed="false">
      <c r="A1933" s="29" t="n">
        <v>1931</v>
      </c>
      <c r="B1933" s="30" t="s">
        <v>3043</v>
      </c>
      <c r="C1933" s="30" t="s">
        <v>923</v>
      </c>
      <c r="D1933" s="30" t="s">
        <v>3042</v>
      </c>
      <c r="E1933" s="31" t="s">
        <v>1141</v>
      </c>
      <c r="F1933" s="32"/>
      <c r="G1933" s="33"/>
      <c r="H1933" s="28" t="str">
        <f aca="false">""</f>
        <v/>
      </c>
    </row>
    <row r="1934" customFormat="false" ht="15" hidden="false" customHeight="false" outlineLevel="0" collapsed="false">
      <c r="A1934" s="29" t="n">
        <v>1932</v>
      </c>
      <c r="B1934" s="30" t="s">
        <v>3044</v>
      </c>
      <c r="C1934" s="30" t="s">
        <v>923</v>
      </c>
      <c r="D1934" s="30" t="s">
        <v>3043</v>
      </c>
      <c r="E1934" s="31" t="s">
        <v>195</v>
      </c>
      <c r="F1934" s="32"/>
      <c r="G1934" s="33"/>
      <c r="H1934" s="28" t="str">
        <f aca="false">""</f>
        <v/>
      </c>
    </row>
    <row r="1935" customFormat="false" ht="15" hidden="false" customHeight="false" outlineLevel="0" collapsed="false">
      <c r="A1935" s="29" t="n">
        <v>1933</v>
      </c>
      <c r="B1935" s="30" t="s">
        <v>3045</v>
      </c>
      <c r="C1935" s="30" t="s">
        <v>925</v>
      </c>
      <c r="D1935" s="30" t="s">
        <v>1516</v>
      </c>
      <c r="E1935" s="31" t="s">
        <v>195</v>
      </c>
      <c r="F1935" s="32"/>
      <c r="G1935" s="33"/>
      <c r="H1935" s="28" t="str">
        <f aca="false">""</f>
        <v/>
      </c>
    </row>
    <row r="1936" customFormat="false" ht="15" hidden="false" customHeight="false" outlineLevel="0" collapsed="false">
      <c r="A1936" s="29" t="n">
        <v>1934</v>
      </c>
      <c r="B1936" s="30" t="s">
        <v>3045</v>
      </c>
      <c r="C1936" s="30" t="s">
        <v>925</v>
      </c>
      <c r="D1936" s="30" t="s">
        <v>3046</v>
      </c>
      <c r="E1936" s="31" t="s">
        <v>195</v>
      </c>
      <c r="F1936" s="32"/>
      <c r="G1936" s="33"/>
      <c r="H1936" s="28" t="str">
        <f aca="false">""</f>
        <v/>
      </c>
    </row>
    <row r="1937" customFormat="false" ht="15" hidden="false" customHeight="false" outlineLevel="0" collapsed="false">
      <c r="A1937" s="29" t="n">
        <v>1935</v>
      </c>
      <c r="B1937" s="30" t="s">
        <v>3045</v>
      </c>
      <c r="C1937" s="30" t="s">
        <v>925</v>
      </c>
      <c r="D1937" s="30" t="s">
        <v>3047</v>
      </c>
      <c r="E1937" s="31" t="s">
        <v>195</v>
      </c>
      <c r="F1937" s="32"/>
      <c r="G1937" s="33"/>
      <c r="H1937" s="28" t="str">
        <f aca="false">""</f>
        <v/>
      </c>
    </row>
    <row r="1938" customFormat="false" ht="15" hidden="false" customHeight="false" outlineLevel="0" collapsed="false">
      <c r="A1938" s="29" t="n">
        <v>1936</v>
      </c>
      <c r="B1938" s="30" t="s">
        <v>3048</v>
      </c>
      <c r="C1938" s="30" t="s">
        <v>923</v>
      </c>
      <c r="D1938" s="30" t="s">
        <v>3045</v>
      </c>
      <c r="E1938" s="31" t="s">
        <v>195</v>
      </c>
      <c r="F1938" s="32"/>
      <c r="G1938" s="33"/>
      <c r="H1938" s="28" t="str">
        <f aca="false">""</f>
        <v/>
      </c>
    </row>
    <row r="1939" customFormat="false" ht="15" hidden="false" customHeight="false" outlineLevel="0" collapsed="false">
      <c r="A1939" s="29" t="n">
        <v>1937</v>
      </c>
      <c r="B1939" s="30" t="s">
        <v>3049</v>
      </c>
      <c r="C1939" s="30" t="s">
        <v>923</v>
      </c>
      <c r="D1939" s="30" t="s">
        <v>3048</v>
      </c>
      <c r="E1939" s="31" t="s">
        <v>1141</v>
      </c>
      <c r="F1939" s="32"/>
      <c r="G1939" s="33"/>
      <c r="H1939" s="28" t="str">
        <f aca="false">""</f>
        <v/>
      </c>
    </row>
    <row r="1940" customFormat="false" ht="15" hidden="false" customHeight="false" outlineLevel="0" collapsed="false">
      <c r="A1940" s="29" t="n">
        <v>1938</v>
      </c>
      <c r="B1940" s="30" t="s">
        <v>3050</v>
      </c>
      <c r="C1940" s="30" t="s">
        <v>923</v>
      </c>
      <c r="D1940" s="30" t="s">
        <v>3049</v>
      </c>
      <c r="E1940" s="31" t="s">
        <v>1141</v>
      </c>
      <c r="F1940" s="32"/>
      <c r="G1940" s="33"/>
      <c r="H1940" s="28" t="str">
        <f aca="false">""</f>
        <v/>
      </c>
    </row>
    <row r="1941" customFormat="false" ht="15" hidden="false" customHeight="false" outlineLevel="0" collapsed="false">
      <c r="A1941" s="29" t="n">
        <v>1939</v>
      </c>
      <c r="B1941" s="30" t="s">
        <v>3051</v>
      </c>
      <c r="C1941" s="30" t="s">
        <v>923</v>
      </c>
      <c r="D1941" s="30" t="s">
        <v>3050</v>
      </c>
      <c r="E1941" s="31" t="s">
        <v>1141</v>
      </c>
      <c r="F1941" s="32"/>
      <c r="G1941" s="33"/>
      <c r="H1941" s="28" t="str">
        <f aca="false">""</f>
        <v/>
      </c>
    </row>
    <row r="1942" customFormat="false" ht="15" hidden="false" customHeight="false" outlineLevel="0" collapsed="false">
      <c r="A1942" s="29" t="n">
        <v>1940</v>
      </c>
      <c r="B1942" s="30" t="s">
        <v>3052</v>
      </c>
      <c r="C1942" s="30" t="s">
        <v>923</v>
      </c>
      <c r="D1942" s="30" t="s">
        <v>3051</v>
      </c>
      <c r="E1942" s="31" t="s">
        <v>1141</v>
      </c>
      <c r="F1942" s="32"/>
      <c r="G1942" s="33"/>
      <c r="H1942" s="28" t="str">
        <f aca="false">""</f>
        <v/>
      </c>
    </row>
    <row r="1943" customFormat="false" ht="15" hidden="false" customHeight="false" outlineLevel="0" collapsed="false">
      <c r="A1943" s="29" t="n">
        <v>1941</v>
      </c>
      <c r="B1943" s="30" t="s">
        <v>3053</v>
      </c>
      <c r="C1943" s="30" t="s">
        <v>923</v>
      </c>
      <c r="D1943" s="30" t="s">
        <v>3052</v>
      </c>
      <c r="E1943" s="31" t="s">
        <v>1141</v>
      </c>
      <c r="F1943" s="32"/>
      <c r="G1943" s="33"/>
      <c r="H1943" s="28" t="str">
        <f aca="false">""</f>
        <v/>
      </c>
    </row>
    <row r="1944" customFormat="false" ht="15" hidden="false" customHeight="false" outlineLevel="0" collapsed="false">
      <c r="A1944" s="29" t="n">
        <v>1942</v>
      </c>
      <c r="B1944" s="30" t="s">
        <v>3054</v>
      </c>
      <c r="C1944" s="30" t="s">
        <v>923</v>
      </c>
      <c r="D1944" s="30" t="s">
        <v>3053</v>
      </c>
      <c r="E1944" s="31" t="s">
        <v>1141</v>
      </c>
      <c r="F1944" s="32"/>
      <c r="G1944" s="33"/>
      <c r="H1944" s="28" t="str">
        <f aca="false">""</f>
        <v/>
      </c>
    </row>
    <row r="1945" customFormat="false" ht="15" hidden="false" customHeight="false" outlineLevel="0" collapsed="false">
      <c r="A1945" s="29" t="n">
        <v>1943</v>
      </c>
      <c r="B1945" s="30" t="s">
        <v>3055</v>
      </c>
      <c r="C1945" s="30" t="s">
        <v>923</v>
      </c>
      <c r="D1945" s="30" t="s">
        <v>3054</v>
      </c>
      <c r="E1945" s="31" t="s">
        <v>1141</v>
      </c>
      <c r="F1945" s="32"/>
      <c r="G1945" s="33"/>
      <c r="H1945" s="28" t="str">
        <f aca="false">""</f>
        <v/>
      </c>
    </row>
    <row r="1946" customFormat="false" ht="15" hidden="false" customHeight="false" outlineLevel="0" collapsed="false">
      <c r="A1946" s="29" t="n">
        <v>1944</v>
      </c>
      <c r="B1946" s="30" t="s">
        <v>3056</v>
      </c>
      <c r="C1946" s="30" t="s">
        <v>923</v>
      </c>
      <c r="D1946" s="30" t="s">
        <v>3055</v>
      </c>
      <c r="E1946" s="31" t="s">
        <v>1141</v>
      </c>
      <c r="F1946" s="32"/>
      <c r="G1946" s="33"/>
      <c r="H1946" s="28" t="str">
        <f aca="false">""</f>
        <v/>
      </c>
    </row>
    <row r="1947" customFormat="false" ht="15" hidden="false" customHeight="false" outlineLevel="0" collapsed="false">
      <c r="A1947" s="29" t="n">
        <v>1945</v>
      </c>
      <c r="B1947" s="30" t="s">
        <v>3057</v>
      </c>
      <c r="C1947" s="30" t="s">
        <v>923</v>
      </c>
      <c r="D1947" s="30" t="s">
        <v>3056</v>
      </c>
      <c r="E1947" s="31" t="s">
        <v>1141</v>
      </c>
      <c r="F1947" s="32"/>
      <c r="G1947" s="33"/>
      <c r="H1947" s="28" t="str">
        <f aca="false">""</f>
        <v/>
      </c>
    </row>
    <row r="1948" customFormat="false" ht="15" hidden="false" customHeight="false" outlineLevel="0" collapsed="false">
      <c r="A1948" s="29" t="n">
        <v>1946</v>
      </c>
      <c r="B1948" s="30" t="s">
        <v>3058</v>
      </c>
      <c r="C1948" s="30" t="s">
        <v>923</v>
      </c>
      <c r="D1948" s="30" t="s">
        <v>3057</v>
      </c>
      <c r="E1948" s="31" t="s">
        <v>1141</v>
      </c>
      <c r="F1948" s="32"/>
      <c r="G1948" s="33"/>
      <c r="H1948" s="28" t="str">
        <f aca="false">""</f>
        <v/>
      </c>
    </row>
    <row r="1949" customFormat="false" ht="15" hidden="false" customHeight="false" outlineLevel="0" collapsed="false">
      <c r="A1949" s="29" t="n">
        <v>1947</v>
      </c>
      <c r="B1949" s="30" t="s">
        <v>3059</v>
      </c>
      <c r="C1949" s="30" t="s">
        <v>923</v>
      </c>
      <c r="D1949" s="30" t="s">
        <v>3058</v>
      </c>
      <c r="E1949" s="31" t="s">
        <v>1141</v>
      </c>
      <c r="F1949" s="32"/>
      <c r="G1949" s="33"/>
      <c r="H1949" s="28" t="str">
        <f aca="false">""</f>
        <v/>
      </c>
    </row>
    <row r="1950" customFormat="false" ht="15" hidden="false" customHeight="false" outlineLevel="0" collapsed="false">
      <c r="A1950" s="29" t="n">
        <v>1948</v>
      </c>
      <c r="B1950" s="30" t="s">
        <v>3060</v>
      </c>
      <c r="C1950" s="30" t="s">
        <v>923</v>
      </c>
      <c r="D1950" s="30" t="s">
        <v>3059</v>
      </c>
      <c r="E1950" s="31" t="s">
        <v>1141</v>
      </c>
      <c r="F1950" s="32"/>
      <c r="G1950" s="33"/>
      <c r="H1950" s="28" t="str">
        <f aca="false">""</f>
        <v/>
      </c>
    </row>
    <row r="1951" customFormat="false" ht="15" hidden="false" customHeight="false" outlineLevel="0" collapsed="false">
      <c r="A1951" s="29" t="n">
        <v>1949</v>
      </c>
      <c r="B1951" s="30" t="s">
        <v>3061</v>
      </c>
      <c r="C1951" s="30" t="s">
        <v>923</v>
      </c>
      <c r="D1951" s="30" t="s">
        <v>3060</v>
      </c>
      <c r="E1951" s="31" t="s">
        <v>1141</v>
      </c>
      <c r="F1951" s="32"/>
      <c r="G1951" s="33"/>
      <c r="H1951" s="28" t="str">
        <f aca="false">""</f>
        <v/>
      </c>
    </row>
    <row r="1952" customFormat="false" ht="15" hidden="false" customHeight="false" outlineLevel="0" collapsed="false">
      <c r="A1952" s="29" t="n">
        <v>1950</v>
      </c>
      <c r="B1952" s="30" t="s">
        <v>3062</v>
      </c>
      <c r="C1952" s="30" t="s">
        <v>923</v>
      </c>
      <c r="D1952" s="30" t="s">
        <v>3061</v>
      </c>
      <c r="E1952" s="31" t="s">
        <v>1141</v>
      </c>
      <c r="F1952" s="32"/>
      <c r="G1952" s="33"/>
      <c r="H1952" s="28" t="str">
        <f aca="false">""</f>
        <v/>
      </c>
    </row>
    <row r="1953" customFormat="false" ht="15" hidden="false" customHeight="false" outlineLevel="0" collapsed="false">
      <c r="A1953" s="29" t="n">
        <v>1951</v>
      </c>
      <c r="B1953" s="30" t="s">
        <v>3063</v>
      </c>
      <c r="C1953" s="30" t="s">
        <v>923</v>
      </c>
      <c r="D1953" s="30" t="s">
        <v>3062</v>
      </c>
      <c r="E1953" s="31" t="s">
        <v>1141</v>
      </c>
      <c r="F1953" s="32"/>
      <c r="G1953" s="33"/>
      <c r="H1953" s="28" t="str">
        <f aca="false">""</f>
        <v/>
      </c>
    </row>
    <row r="1954" customFormat="false" ht="15" hidden="false" customHeight="false" outlineLevel="0" collapsed="false">
      <c r="A1954" s="29" t="n">
        <v>1952</v>
      </c>
      <c r="B1954" s="30" t="s">
        <v>3064</v>
      </c>
      <c r="C1954" s="30" t="s">
        <v>923</v>
      </c>
      <c r="D1954" s="30" t="s">
        <v>3063</v>
      </c>
      <c r="E1954" s="31" t="s">
        <v>1141</v>
      </c>
      <c r="F1954" s="32"/>
      <c r="G1954" s="33"/>
      <c r="H1954" s="28" t="str">
        <f aca="false">""</f>
        <v/>
      </c>
    </row>
    <row r="1955" customFormat="false" ht="15" hidden="false" customHeight="false" outlineLevel="0" collapsed="false">
      <c r="A1955" s="29" t="n">
        <v>1953</v>
      </c>
      <c r="B1955" s="30" t="s">
        <v>3065</v>
      </c>
      <c r="C1955" s="30" t="s">
        <v>923</v>
      </c>
      <c r="D1955" s="30" t="s">
        <v>3064</v>
      </c>
      <c r="E1955" s="31" t="s">
        <v>1141</v>
      </c>
      <c r="F1955" s="32"/>
      <c r="G1955" s="33"/>
      <c r="H1955" s="28" t="str">
        <f aca="false">""</f>
        <v/>
      </c>
    </row>
    <row r="1956" customFormat="false" ht="15" hidden="false" customHeight="false" outlineLevel="0" collapsed="false">
      <c r="A1956" s="29" t="n">
        <v>1954</v>
      </c>
      <c r="B1956" s="30" t="s">
        <v>3066</v>
      </c>
      <c r="C1956" s="30" t="s">
        <v>923</v>
      </c>
      <c r="D1956" s="30" t="s">
        <v>3065</v>
      </c>
      <c r="E1956" s="31" t="s">
        <v>1141</v>
      </c>
      <c r="F1956" s="32"/>
      <c r="G1956" s="33"/>
      <c r="H1956" s="28" t="str">
        <f aca="false">""</f>
        <v/>
      </c>
    </row>
    <row r="1957" customFormat="false" ht="15" hidden="false" customHeight="false" outlineLevel="0" collapsed="false">
      <c r="A1957" s="29" t="n">
        <v>1955</v>
      </c>
      <c r="B1957" s="30" t="s">
        <v>3067</v>
      </c>
      <c r="C1957" s="30" t="s">
        <v>923</v>
      </c>
      <c r="D1957" s="30" t="s">
        <v>3066</v>
      </c>
      <c r="E1957" s="31" t="s">
        <v>1141</v>
      </c>
      <c r="F1957" s="32"/>
      <c r="G1957" s="33"/>
      <c r="H1957" s="28" t="str">
        <f aca="false">""</f>
        <v/>
      </c>
    </row>
    <row r="1958" customFormat="false" ht="15" hidden="false" customHeight="false" outlineLevel="0" collapsed="false">
      <c r="A1958" s="29" t="n">
        <v>1956</v>
      </c>
      <c r="B1958" s="30" t="s">
        <v>3068</v>
      </c>
      <c r="C1958" s="30" t="s">
        <v>923</v>
      </c>
      <c r="D1958" s="30" t="s">
        <v>3067</v>
      </c>
      <c r="E1958" s="31" t="s">
        <v>195</v>
      </c>
      <c r="F1958" s="32"/>
      <c r="G1958" s="33"/>
      <c r="H1958" s="28" t="str">
        <f aca="false">""</f>
        <v/>
      </c>
    </row>
    <row r="1959" customFormat="false" ht="15" hidden="false" customHeight="false" outlineLevel="0" collapsed="false">
      <c r="A1959" s="29" t="n">
        <v>1957</v>
      </c>
      <c r="B1959" s="30" t="s">
        <v>3069</v>
      </c>
      <c r="C1959" s="30" t="s">
        <v>923</v>
      </c>
      <c r="D1959" s="30" t="s">
        <v>1338</v>
      </c>
      <c r="E1959" s="31" t="s">
        <v>3070</v>
      </c>
      <c r="F1959" s="32"/>
      <c r="G1959" s="33"/>
      <c r="H1959" s="28" t="str">
        <f aca="false">""</f>
        <v/>
      </c>
    </row>
    <row r="1960" customFormat="false" ht="15" hidden="false" customHeight="false" outlineLevel="0" collapsed="false">
      <c r="A1960" s="29" t="n">
        <v>1958</v>
      </c>
      <c r="B1960" s="30" t="s">
        <v>3069</v>
      </c>
      <c r="C1960" s="30" t="s">
        <v>923</v>
      </c>
      <c r="D1960" s="30" t="s">
        <v>1333</v>
      </c>
      <c r="E1960" s="31" t="s">
        <v>3070</v>
      </c>
      <c r="F1960" s="32"/>
      <c r="G1960" s="33"/>
      <c r="H1960" s="28" t="str">
        <f aca="false">""</f>
        <v/>
      </c>
    </row>
    <row r="1961" customFormat="false" ht="15" hidden="false" customHeight="false" outlineLevel="0" collapsed="false">
      <c r="A1961" s="29" t="n">
        <v>1959</v>
      </c>
      <c r="B1961" s="30" t="s">
        <v>1889</v>
      </c>
      <c r="C1961" s="30" t="s">
        <v>923</v>
      </c>
      <c r="D1961" s="30" t="s">
        <v>3069</v>
      </c>
      <c r="E1961" s="31" t="s">
        <v>1561</v>
      </c>
      <c r="F1961" s="32"/>
      <c r="G1961" s="33" t="s">
        <v>1562</v>
      </c>
      <c r="H1961" s="28" t="str">
        <f aca="false">""</f>
        <v/>
      </c>
    </row>
    <row r="1962" customFormat="false" ht="15" hidden="false" customHeight="false" outlineLevel="0" collapsed="false">
      <c r="A1962" s="29" t="n">
        <v>1960</v>
      </c>
      <c r="B1962" s="30" t="s">
        <v>1889</v>
      </c>
      <c r="C1962" s="30" t="s">
        <v>923</v>
      </c>
      <c r="D1962" s="30" t="s">
        <v>1356</v>
      </c>
      <c r="E1962" s="31" t="s">
        <v>3071</v>
      </c>
      <c r="F1962" s="32"/>
      <c r="G1962" s="33"/>
      <c r="H1962" s="28" t="str">
        <f aca="false">""</f>
        <v/>
      </c>
    </row>
    <row r="1963" customFormat="false" ht="15" hidden="false" customHeight="false" outlineLevel="0" collapsed="false">
      <c r="A1963" s="29" t="n">
        <v>1961</v>
      </c>
      <c r="B1963" s="30" t="s">
        <v>1889</v>
      </c>
      <c r="C1963" s="30" t="s">
        <v>923</v>
      </c>
      <c r="D1963" s="30" t="s">
        <v>3072</v>
      </c>
      <c r="E1963" s="31" t="s">
        <v>3073</v>
      </c>
      <c r="F1963" s="32"/>
      <c r="G1963" s="33"/>
      <c r="H1963" s="28" t="str">
        <f aca="false">""</f>
        <v/>
      </c>
    </row>
    <row r="1964" customFormat="false" ht="15" hidden="false" customHeight="false" outlineLevel="0" collapsed="false">
      <c r="A1964" s="29" t="n">
        <v>1962</v>
      </c>
      <c r="B1964" s="30" t="s">
        <v>3049</v>
      </c>
      <c r="C1964" s="30" t="s">
        <v>923</v>
      </c>
      <c r="D1964" s="30" t="s">
        <v>3045</v>
      </c>
      <c r="E1964" s="31" t="s">
        <v>1141</v>
      </c>
      <c r="F1964" s="32"/>
      <c r="G1964" s="33"/>
      <c r="H1964" s="28" t="str">
        <f aca="false">""</f>
        <v/>
      </c>
    </row>
    <row r="1965" customFormat="false" ht="15" hidden="false" customHeight="false" outlineLevel="0" collapsed="false">
      <c r="A1965" s="29" t="n">
        <v>1963</v>
      </c>
      <c r="B1965" s="30" t="s">
        <v>3050</v>
      </c>
      <c r="C1965" s="30" t="s">
        <v>923</v>
      </c>
      <c r="D1965" s="30" t="s">
        <v>3045</v>
      </c>
      <c r="E1965" s="31" t="s">
        <v>1141</v>
      </c>
      <c r="F1965" s="32"/>
      <c r="G1965" s="33"/>
      <c r="H1965" s="28" t="str">
        <f aca="false">""</f>
        <v/>
      </c>
    </row>
    <row r="1966" customFormat="false" ht="15" hidden="false" customHeight="false" outlineLevel="0" collapsed="false">
      <c r="A1966" s="29" t="n">
        <v>1964</v>
      </c>
      <c r="B1966" s="30" t="s">
        <v>3051</v>
      </c>
      <c r="C1966" s="30" t="s">
        <v>923</v>
      </c>
      <c r="D1966" s="30" t="s">
        <v>3045</v>
      </c>
      <c r="E1966" s="31" t="s">
        <v>1141</v>
      </c>
      <c r="F1966" s="32"/>
      <c r="G1966" s="33"/>
      <c r="H1966" s="28" t="str">
        <f aca="false">""</f>
        <v/>
      </c>
    </row>
    <row r="1967" customFormat="false" ht="15" hidden="false" customHeight="false" outlineLevel="0" collapsed="false">
      <c r="A1967" s="29" t="n">
        <v>1965</v>
      </c>
      <c r="B1967" s="30" t="s">
        <v>3052</v>
      </c>
      <c r="C1967" s="30" t="s">
        <v>923</v>
      </c>
      <c r="D1967" s="30" t="s">
        <v>3045</v>
      </c>
      <c r="E1967" s="31" t="s">
        <v>1141</v>
      </c>
      <c r="F1967" s="32"/>
      <c r="G1967" s="33"/>
      <c r="H1967" s="28" t="str">
        <f aca="false">""</f>
        <v/>
      </c>
    </row>
    <row r="1968" customFormat="false" ht="15" hidden="false" customHeight="false" outlineLevel="0" collapsed="false">
      <c r="A1968" s="29" t="n">
        <v>1966</v>
      </c>
      <c r="B1968" s="30" t="s">
        <v>3053</v>
      </c>
      <c r="C1968" s="30" t="s">
        <v>923</v>
      </c>
      <c r="D1968" s="30" t="s">
        <v>3045</v>
      </c>
      <c r="E1968" s="31" t="s">
        <v>1141</v>
      </c>
      <c r="F1968" s="32"/>
      <c r="G1968" s="33"/>
      <c r="H1968" s="28" t="str">
        <f aca="false">""</f>
        <v/>
      </c>
    </row>
    <row r="1969" customFormat="false" ht="15" hidden="false" customHeight="false" outlineLevel="0" collapsed="false">
      <c r="A1969" s="29" t="n">
        <v>1967</v>
      </c>
      <c r="B1969" s="30" t="s">
        <v>3054</v>
      </c>
      <c r="C1969" s="30" t="s">
        <v>923</v>
      </c>
      <c r="D1969" s="30" t="s">
        <v>3045</v>
      </c>
      <c r="E1969" s="31" t="s">
        <v>1141</v>
      </c>
      <c r="F1969" s="32"/>
      <c r="G1969" s="33"/>
      <c r="H1969" s="28" t="str">
        <f aca="false">""</f>
        <v/>
      </c>
    </row>
    <row r="1970" customFormat="false" ht="15" hidden="false" customHeight="false" outlineLevel="0" collapsed="false">
      <c r="A1970" s="29" t="n">
        <v>1968</v>
      </c>
      <c r="B1970" s="30" t="s">
        <v>3055</v>
      </c>
      <c r="C1970" s="30" t="s">
        <v>923</v>
      </c>
      <c r="D1970" s="30" t="s">
        <v>3045</v>
      </c>
      <c r="E1970" s="31" t="s">
        <v>1141</v>
      </c>
      <c r="F1970" s="32"/>
      <c r="G1970" s="33"/>
      <c r="H1970" s="28" t="str">
        <f aca="false">""</f>
        <v/>
      </c>
    </row>
    <row r="1971" customFormat="false" ht="15" hidden="false" customHeight="false" outlineLevel="0" collapsed="false">
      <c r="A1971" s="29" t="n">
        <v>1969</v>
      </c>
      <c r="B1971" s="30" t="s">
        <v>3056</v>
      </c>
      <c r="C1971" s="30" t="s">
        <v>923</v>
      </c>
      <c r="D1971" s="30" t="s">
        <v>3045</v>
      </c>
      <c r="E1971" s="31" t="s">
        <v>1141</v>
      </c>
      <c r="F1971" s="32"/>
      <c r="G1971" s="33"/>
      <c r="H1971" s="28" t="str">
        <f aca="false">""</f>
        <v/>
      </c>
    </row>
    <row r="1972" customFormat="false" ht="15" hidden="false" customHeight="false" outlineLevel="0" collapsed="false">
      <c r="A1972" s="29" t="n">
        <v>1970</v>
      </c>
      <c r="B1972" s="30" t="s">
        <v>3057</v>
      </c>
      <c r="C1972" s="30" t="s">
        <v>923</v>
      </c>
      <c r="D1972" s="30" t="s">
        <v>3045</v>
      </c>
      <c r="E1972" s="31" t="s">
        <v>1141</v>
      </c>
      <c r="F1972" s="32"/>
      <c r="G1972" s="33"/>
      <c r="H1972" s="28" t="str">
        <f aca="false">""</f>
        <v/>
      </c>
    </row>
    <row r="1973" customFormat="false" ht="15" hidden="false" customHeight="false" outlineLevel="0" collapsed="false">
      <c r="A1973" s="29" t="n">
        <v>1971</v>
      </c>
      <c r="B1973" s="30" t="s">
        <v>3058</v>
      </c>
      <c r="C1973" s="30" t="s">
        <v>923</v>
      </c>
      <c r="D1973" s="30" t="s">
        <v>3045</v>
      </c>
      <c r="E1973" s="31" t="s">
        <v>1141</v>
      </c>
      <c r="F1973" s="32"/>
      <c r="G1973" s="33"/>
      <c r="H1973" s="28" t="str">
        <f aca="false">""</f>
        <v/>
      </c>
    </row>
    <row r="1974" customFormat="false" ht="15" hidden="false" customHeight="false" outlineLevel="0" collapsed="false">
      <c r="A1974" s="29" t="n">
        <v>1972</v>
      </c>
      <c r="B1974" s="30" t="s">
        <v>3059</v>
      </c>
      <c r="C1974" s="30" t="s">
        <v>923</v>
      </c>
      <c r="D1974" s="30" t="s">
        <v>3045</v>
      </c>
      <c r="E1974" s="31" t="s">
        <v>1141</v>
      </c>
      <c r="F1974" s="32"/>
      <c r="G1974" s="33"/>
      <c r="H1974" s="28" t="str">
        <f aca="false">""</f>
        <v/>
      </c>
    </row>
    <row r="1975" customFormat="false" ht="15" hidden="false" customHeight="false" outlineLevel="0" collapsed="false">
      <c r="A1975" s="29" t="n">
        <v>1973</v>
      </c>
      <c r="B1975" s="30" t="s">
        <v>3060</v>
      </c>
      <c r="C1975" s="30" t="s">
        <v>923</v>
      </c>
      <c r="D1975" s="30" t="s">
        <v>3045</v>
      </c>
      <c r="E1975" s="31" t="s">
        <v>1141</v>
      </c>
      <c r="F1975" s="32"/>
      <c r="G1975" s="33"/>
      <c r="H1975" s="28" t="str">
        <f aca="false">""</f>
        <v/>
      </c>
    </row>
    <row r="1976" customFormat="false" ht="15" hidden="false" customHeight="false" outlineLevel="0" collapsed="false">
      <c r="A1976" s="29" t="n">
        <v>1974</v>
      </c>
      <c r="B1976" s="30" t="s">
        <v>3061</v>
      </c>
      <c r="C1976" s="30" t="s">
        <v>923</v>
      </c>
      <c r="D1976" s="30" t="s">
        <v>3045</v>
      </c>
      <c r="E1976" s="31" t="s">
        <v>1141</v>
      </c>
      <c r="F1976" s="32"/>
      <c r="G1976" s="33"/>
      <c r="H1976" s="28" t="str">
        <f aca="false">""</f>
        <v/>
      </c>
    </row>
    <row r="1977" customFormat="false" ht="15" hidden="false" customHeight="false" outlineLevel="0" collapsed="false">
      <c r="A1977" s="29" t="n">
        <v>1975</v>
      </c>
      <c r="B1977" s="30" t="s">
        <v>3062</v>
      </c>
      <c r="C1977" s="30" t="s">
        <v>923</v>
      </c>
      <c r="D1977" s="30" t="s">
        <v>3045</v>
      </c>
      <c r="E1977" s="31" t="s">
        <v>1141</v>
      </c>
      <c r="F1977" s="32"/>
      <c r="G1977" s="33"/>
      <c r="H1977" s="28" t="str">
        <f aca="false">""</f>
        <v/>
      </c>
    </row>
    <row r="1978" customFormat="false" ht="15" hidden="false" customHeight="false" outlineLevel="0" collapsed="false">
      <c r="A1978" s="29" t="n">
        <v>1976</v>
      </c>
      <c r="B1978" s="30" t="s">
        <v>3063</v>
      </c>
      <c r="C1978" s="30" t="s">
        <v>923</v>
      </c>
      <c r="D1978" s="30" t="s">
        <v>3045</v>
      </c>
      <c r="E1978" s="31" t="s">
        <v>1141</v>
      </c>
      <c r="F1978" s="32"/>
      <c r="G1978" s="33"/>
      <c r="H1978" s="28" t="str">
        <f aca="false">""</f>
        <v/>
      </c>
    </row>
    <row r="1979" customFormat="false" ht="15" hidden="false" customHeight="false" outlineLevel="0" collapsed="false">
      <c r="A1979" s="29" t="n">
        <v>1977</v>
      </c>
      <c r="B1979" s="30" t="s">
        <v>3064</v>
      </c>
      <c r="C1979" s="30" t="s">
        <v>923</v>
      </c>
      <c r="D1979" s="30" t="s">
        <v>3045</v>
      </c>
      <c r="E1979" s="31" t="s">
        <v>1141</v>
      </c>
      <c r="F1979" s="32"/>
      <c r="G1979" s="33"/>
      <c r="H1979" s="28" t="str">
        <f aca="false">""</f>
        <v/>
      </c>
    </row>
    <row r="1980" customFormat="false" ht="15" hidden="false" customHeight="false" outlineLevel="0" collapsed="false">
      <c r="A1980" s="29" t="n">
        <v>1978</v>
      </c>
      <c r="B1980" s="30" t="s">
        <v>3065</v>
      </c>
      <c r="C1980" s="30" t="s">
        <v>923</v>
      </c>
      <c r="D1980" s="30" t="s">
        <v>3045</v>
      </c>
      <c r="E1980" s="31" t="s">
        <v>1141</v>
      </c>
      <c r="F1980" s="32"/>
      <c r="G1980" s="33"/>
      <c r="H1980" s="28" t="str">
        <f aca="false">""</f>
        <v/>
      </c>
    </row>
    <row r="1981" customFormat="false" ht="15" hidden="false" customHeight="false" outlineLevel="0" collapsed="false">
      <c r="A1981" s="29" t="n">
        <v>1979</v>
      </c>
      <c r="B1981" s="30" t="s">
        <v>3066</v>
      </c>
      <c r="C1981" s="30" t="s">
        <v>923</v>
      </c>
      <c r="D1981" s="30" t="s">
        <v>3045</v>
      </c>
      <c r="E1981" s="31" t="s">
        <v>1141</v>
      </c>
      <c r="F1981" s="32"/>
      <c r="G1981" s="33"/>
      <c r="H1981" s="28" t="str">
        <f aca="false">""</f>
        <v/>
      </c>
    </row>
    <row r="1982" customFormat="false" ht="15" hidden="false" customHeight="false" outlineLevel="0" collapsed="false">
      <c r="A1982" s="29" t="n">
        <v>1980</v>
      </c>
      <c r="B1982" s="30" t="s">
        <v>3067</v>
      </c>
      <c r="C1982" s="30" t="s">
        <v>923</v>
      </c>
      <c r="D1982" s="30" t="s">
        <v>3045</v>
      </c>
      <c r="E1982" s="31" t="s">
        <v>1141</v>
      </c>
      <c r="F1982" s="32"/>
      <c r="G1982" s="33"/>
      <c r="H1982" s="28" t="str">
        <f aca="false">""</f>
        <v/>
      </c>
    </row>
    <row r="1983" customFormat="false" ht="15" hidden="false" customHeight="false" outlineLevel="0" collapsed="false">
      <c r="A1983" s="29" t="n">
        <v>1981</v>
      </c>
      <c r="B1983" s="30" t="s">
        <v>2380</v>
      </c>
      <c r="C1983" s="30" t="s">
        <v>923</v>
      </c>
      <c r="D1983" s="30" t="s">
        <v>2377</v>
      </c>
      <c r="E1983" s="31" t="s">
        <v>1141</v>
      </c>
      <c r="F1983" s="32"/>
      <c r="G1983" s="33"/>
      <c r="H1983" s="28" t="str">
        <f aca="false">""</f>
        <v/>
      </c>
    </row>
    <row r="1984" customFormat="false" ht="15" hidden="false" customHeight="false" outlineLevel="0" collapsed="false">
      <c r="A1984" s="29" t="n">
        <v>1982</v>
      </c>
      <c r="B1984" s="30" t="s">
        <v>2381</v>
      </c>
      <c r="C1984" s="30" t="s">
        <v>923</v>
      </c>
      <c r="D1984" s="30" t="s">
        <v>2377</v>
      </c>
      <c r="E1984" s="31" t="s">
        <v>1141</v>
      </c>
      <c r="F1984" s="32"/>
      <c r="G1984" s="33"/>
      <c r="H1984" s="28" t="str">
        <f aca="false">""</f>
        <v/>
      </c>
    </row>
    <row r="1985" customFormat="false" ht="15" hidden="false" customHeight="false" outlineLevel="0" collapsed="false">
      <c r="A1985" s="29" t="n">
        <v>1983</v>
      </c>
      <c r="B1985" s="30" t="s">
        <v>2382</v>
      </c>
      <c r="C1985" s="30" t="s">
        <v>923</v>
      </c>
      <c r="D1985" s="30" t="s">
        <v>2377</v>
      </c>
      <c r="E1985" s="31" t="s">
        <v>1141</v>
      </c>
      <c r="F1985" s="32"/>
      <c r="G1985" s="33"/>
      <c r="H1985" s="28" t="str">
        <f aca="false">""</f>
        <v/>
      </c>
    </row>
    <row r="1986" customFormat="false" ht="15" hidden="false" customHeight="false" outlineLevel="0" collapsed="false">
      <c r="A1986" s="29" t="n">
        <v>1984</v>
      </c>
      <c r="B1986" s="30" t="s">
        <v>2383</v>
      </c>
      <c r="C1986" s="30" t="s">
        <v>923</v>
      </c>
      <c r="D1986" s="30" t="s">
        <v>2377</v>
      </c>
      <c r="E1986" s="31" t="s">
        <v>1141</v>
      </c>
      <c r="F1986" s="32"/>
      <c r="G1986" s="33"/>
      <c r="H1986" s="28" t="str">
        <f aca="false">""</f>
        <v/>
      </c>
    </row>
    <row r="1987" customFormat="false" ht="15" hidden="false" customHeight="false" outlineLevel="0" collapsed="false">
      <c r="A1987" s="29" t="n">
        <v>1985</v>
      </c>
      <c r="B1987" s="30" t="s">
        <v>2384</v>
      </c>
      <c r="C1987" s="30" t="s">
        <v>923</v>
      </c>
      <c r="D1987" s="30" t="s">
        <v>2377</v>
      </c>
      <c r="E1987" s="31" t="s">
        <v>1141</v>
      </c>
      <c r="F1987" s="32"/>
      <c r="G1987" s="33"/>
      <c r="H1987" s="28" t="str">
        <f aca="false">""</f>
        <v/>
      </c>
    </row>
    <row r="1988" customFormat="false" ht="15" hidden="false" customHeight="false" outlineLevel="0" collapsed="false">
      <c r="A1988" s="29" t="n">
        <v>1986</v>
      </c>
      <c r="B1988" s="30" t="s">
        <v>2385</v>
      </c>
      <c r="C1988" s="30" t="s">
        <v>923</v>
      </c>
      <c r="D1988" s="30" t="s">
        <v>2377</v>
      </c>
      <c r="E1988" s="31" t="s">
        <v>1141</v>
      </c>
      <c r="F1988" s="32"/>
      <c r="G1988" s="33"/>
      <c r="H1988" s="28" t="str">
        <f aca="false">""</f>
        <v/>
      </c>
    </row>
    <row r="1989" customFormat="false" ht="15" hidden="false" customHeight="false" outlineLevel="0" collapsed="false">
      <c r="A1989" s="29" t="n">
        <v>1987</v>
      </c>
      <c r="B1989" s="30" t="s">
        <v>2386</v>
      </c>
      <c r="C1989" s="30" t="s">
        <v>923</v>
      </c>
      <c r="D1989" s="30" t="s">
        <v>2377</v>
      </c>
      <c r="E1989" s="31" t="s">
        <v>1141</v>
      </c>
      <c r="F1989" s="32"/>
      <c r="G1989" s="33"/>
      <c r="H1989" s="28" t="str">
        <f aca="false">""</f>
        <v/>
      </c>
    </row>
    <row r="1990" customFormat="false" ht="15" hidden="false" customHeight="false" outlineLevel="0" collapsed="false">
      <c r="A1990" s="29" t="n">
        <v>1988</v>
      </c>
      <c r="B1990" s="30" t="s">
        <v>2387</v>
      </c>
      <c r="C1990" s="30" t="s">
        <v>923</v>
      </c>
      <c r="D1990" s="30" t="s">
        <v>2377</v>
      </c>
      <c r="E1990" s="31" t="s">
        <v>1141</v>
      </c>
      <c r="F1990" s="32"/>
      <c r="G1990" s="33"/>
      <c r="H1990" s="28" t="str">
        <f aca="false">""</f>
        <v/>
      </c>
    </row>
    <row r="1991" customFormat="false" ht="15" hidden="false" customHeight="false" outlineLevel="0" collapsed="false">
      <c r="A1991" s="29" t="n">
        <v>1989</v>
      </c>
      <c r="B1991" s="30" t="s">
        <v>2388</v>
      </c>
      <c r="C1991" s="30" t="s">
        <v>923</v>
      </c>
      <c r="D1991" s="30" t="s">
        <v>2377</v>
      </c>
      <c r="E1991" s="31" t="s">
        <v>1141</v>
      </c>
      <c r="F1991" s="32"/>
      <c r="G1991" s="33"/>
      <c r="H1991" s="28" t="str">
        <f aca="false">""</f>
        <v/>
      </c>
    </row>
    <row r="1992" customFormat="false" ht="15" hidden="false" customHeight="false" outlineLevel="0" collapsed="false">
      <c r="A1992" s="29" t="n">
        <v>1990</v>
      </c>
      <c r="B1992" s="30" t="s">
        <v>2389</v>
      </c>
      <c r="C1992" s="30" t="s">
        <v>923</v>
      </c>
      <c r="D1992" s="30" t="s">
        <v>2377</v>
      </c>
      <c r="E1992" s="31" t="s">
        <v>1141</v>
      </c>
      <c r="F1992" s="32"/>
      <c r="G1992" s="33"/>
      <c r="H1992" s="28" t="str">
        <f aca="false">""</f>
        <v/>
      </c>
    </row>
    <row r="1993" customFormat="false" ht="15" hidden="false" customHeight="false" outlineLevel="0" collapsed="false">
      <c r="A1993" s="29" t="n">
        <v>1991</v>
      </c>
      <c r="B1993" s="30" t="s">
        <v>2390</v>
      </c>
      <c r="C1993" s="30" t="s">
        <v>923</v>
      </c>
      <c r="D1993" s="30" t="s">
        <v>2377</v>
      </c>
      <c r="E1993" s="31" t="s">
        <v>1141</v>
      </c>
      <c r="F1993" s="32"/>
      <c r="G1993" s="33"/>
      <c r="H1993" s="28" t="str">
        <f aca="false">""</f>
        <v/>
      </c>
    </row>
    <row r="1994" customFormat="false" ht="15" hidden="false" customHeight="false" outlineLevel="0" collapsed="false">
      <c r="A1994" s="29" t="n">
        <v>1992</v>
      </c>
      <c r="B1994" s="30" t="s">
        <v>2391</v>
      </c>
      <c r="C1994" s="30" t="s">
        <v>923</v>
      </c>
      <c r="D1994" s="30" t="s">
        <v>2377</v>
      </c>
      <c r="E1994" s="31" t="s">
        <v>1141</v>
      </c>
      <c r="F1994" s="32"/>
      <c r="G1994" s="33"/>
      <c r="H1994" s="28" t="str">
        <f aca="false">""</f>
        <v/>
      </c>
    </row>
    <row r="1995" customFormat="false" ht="15" hidden="false" customHeight="false" outlineLevel="0" collapsed="false">
      <c r="A1995" s="29" t="n">
        <v>1993</v>
      </c>
      <c r="B1995" s="30" t="s">
        <v>2392</v>
      </c>
      <c r="C1995" s="30" t="s">
        <v>923</v>
      </c>
      <c r="D1995" s="30" t="s">
        <v>2377</v>
      </c>
      <c r="E1995" s="31" t="s">
        <v>1141</v>
      </c>
      <c r="F1995" s="32"/>
      <c r="G1995" s="33"/>
      <c r="H1995" s="28" t="str">
        <f aca="false">""</f>
        <v/>
      </c>
    </row>
    <row r="1996" customFormat="false" ht="15" hidden="false" customHeight="false" outlineLevel="0" collapsed="false">
      <c r="A1996" s="29" t="n">
        <v>1994</v>
      </c>
      <c r="B1996" s="30" t="s">
        <v>2393</v>
      </c>
      <c r="C1996" s="30" t="s">
        <v>923</v>
      </c>
      <c r="D1996" s="30" t="s">
        <v>2377</v>
      </c>
      <c r="E1996" s="31" t="s">
        <v>1141</v>
      </c>
      <c r="F1996" s="32"/>
      <c r="G1996" s="33"/>
      <c r="H1996" s="28" t="str">
        <f aca="false">""</f>
        <v/>
      </c>
    </row>
    <row r="1997" customFormat="false" ht="15" hidden="false" customHeight="false" outlineLevel="0" collapsed="false">
      <c r="A1997" s="29" t="n">
        <v>1995</v>
      </c>
      <c r="B1997" s="30" t="s">
        <v>2394</v>
      </c>
      <c r="C1997" s="30" t="s">
        <v>923</v>
      </c>
      <c r="D1997" s="30" t="s">
        <v>2377</v>
      </c>
      <c r="E1997" s="31" t="s">
        <v>1141</v>
      </c>
      <c r="F1997" s="32"/>
      <c r="G1997" s="33"/>
      <c r="H1997" s="28" t="str">
        <f aca="false">""</f>
        <v/>
      </c>
    </row>
    <row r="1998" customFormat="false" ht="15" hidden="false" customHeight="false" outlineLevel="0" collapsed="false">
      <c r="A1998" s="29" t="n">
        <v>1996</v>
      </c>
      <c r="B1998" s="30" t="s">
        <v>2395</v>
      </c>
      <c r="C1998" s="30" t="s">
        <v>923</v>
      </c>
      <c r="D1998" s="30" t="s">
        <v>2377</v>
      </c>
      <c r="E1998" s="31" t="s">
        <v>1141</v>
      </c>
      <c r="F1998" s="32"/>
      <c r="G1998" s="33"/>
      <c r="H1998" s="28" t="str">
        <f aca="false">""</f>
        <v/>
      </c>
    </row>
    <row r="1999" customFormat="false" ht="15" hidden="false" customHeight="false" outlineLevel="0" collapsed="false">
      <c r="A1999" s="29" t="n">
        <v>1997</v>
      </c>
      <c r="B1999" s="30" t="s">
        <v>2396</v>
      </c>
      <c r="C1999" s="30" t="s">
        <v>923</v>
      </c>
      <c r="D1999" s="30" t="s">
        <v>2377</v>
      </c>
      <c r="E1999" s="31" t="s">
        <v>1141</v>
      </c>
      <c r="F1999" s="32"/>
      <c r="G1999" s="33"/>
      <c r="H1999" s="28" t="str">
        <f aca="false">""</f>
        <v/>
      </c>
    </row>
    <row r="2000" customFormat="false" ht="15" hidden="false" customHeight="false" outlineLevel="0" collapsed="false">
      <c r="A2000" s="29" t="n">
        <v>1998</v>
      </c>
      <c r="B2000" s="30" t="s">
        <v>2397</v>
      </c>
      <c r="C2000" s="30" t="s">
        <v>923</v>
      </c>
      <c r="D2000" s="30" t="s">
        <v>2377</v>
      </c>
      <c r="E2000" s="31" t="s">
        <v>1141</v>
      </c>
      <c r="F2000" s="32"/>
      <c r="G2000" s="33"/>
      <c r="H2000" s="28" t="str">
        <f aca="false">""</f>
        <v/>
      </c>
    </row>
    <row r="2001" customFormat="false" ht="15" hidden="false" customHeight="false" outlineLevel="0" collapsed="false">
      <c r="A2001" s="29" t="n">
        <v>1999</v>
      </c>
      <c r="B2001" s="30" t="s">
        <v>2398</v>
      </c>
      <c r="C2001" s="30" t="s">
        <v>923</v>
      </c>
      <c r="D2001" s="30" t="s">
        <v>2377</v>
      </c>
      <c r="E2001" s="31" t="s">
        <v>1141</v>
      </c>
      <c r="F2001" s="32"/>
      <c r="G2001" s="33"/>
      <c r="H2001" s="28" t="str">
        <f aca="false">""</f>
        <v/>
      </c>
    </row>
    <row r="2002" customFormat="false" ht="15" hidden="false" customHeight="false" outlineLevel="0" collapsed="false">
      <c r="A2002" s="29" t="n">
        <v>2000</v>
      </c>
      <c r="B2002" s="30" t="s">
        <v>3025</v>
      </c>
      <c r="C2002" s="30" t="s">
        <v>923</v>
      </c>
      <c r="D2002" s="30" t="s">
        <v>3021</v>
      </c>
      <c r="E2002" s="31" t="s">
        <v>1141</v>
      </c>
      <c r="F2002" s="32"/>
      <c r="G2002" s="33"/>
      <c r="H2002" s="28" t="str">
        <f aca="false">""</f>
        <v/>
      </c>
    </row>
    <row r="2003" customFormat="false" ht="15" hidden="false" customHeight="false" outlineLevel="0" collapsed="false">
      <c r="A2003" s="29" t="n">
        <v>2001</v>
      </c>
      <c r="B2003" s="30" t="s">
        <v>3026</v>
      </c>
      <c r="C2003" s="30" t="s">
        <v>923</v>
      </c>
      <c r="D2003" s="30" t="s">
        <v>3021</v>
      </c>
      <c r="E2003" s="31" t="s">
        <v>1141</v>
      </c>
      <c r="F2003" s="32"/>
      <c r="G2003" s="33"/>
      <c r="H2003" s="28" t="str">
        <f aca="false">""</f>
        <v/>
      </c>
    </row>
    <row r="2004" customFormat="false" ht="15" hidden="false" customHeight="false" outlineLevel="0" collapsed="false">
      <c r="A2004" s="29" t="n">
        <v>2002</v>
      </c>
      <c r="B2004" s="30" t="s">
        <v>3027</v>
      </c>
      <c r="C2004" s="30" t="s">
        <v>923</v>
      </c>
      <c r="D2004" s="30" t="s">
        <v>3021</v>
      </c>
      <c r="E2004" s="31" t="s">
        <v>1141</v>
      </c>
      <c r="F2004" s="32"/>
      <c r="G2004" s="33"/>
      <c r="H2004" s="28" t="str">
        <f aca="false">""</f>
        <v/>
      </c>
    </row>
    <row r="2005" customFormat="false" ht="15" hidden="false" customHeight="false" outlineLevel="0" collapsed="false">
      <c r="A2005" s="29" t="n">
        <v>2003</v>
      </c>
      <c r="B2005" s="30" t="s">
        <v>3028</v>
      </c>
      <c r="C2005" s="30" t="s">
        <v>923</v>
      </c>
      <c r="D2005" s="30" t="s">
        <v>3021</v>
      </c>
      <c r="E2005" s="31" t="s">
        <v>1141</v>
      </c>
      <c r="F2005" s="32"/>
      <c r="G2005" s="33"/>
      <c r="H2005" s="28" t="str">
        <f aca="false">""</f>
        <v/>
      </c>
    </row>
    <row r="2006" customFormat="false" ht="15" hidden="false" customHeight="false" outlineLevel="0" collapsed="false">
      <c r="A2006" s="29" t="n">
        <v>2004</v>
      </c>
      <c r="B2006" s="30" t="s">
        <v>3029</v>
      </c>
      <c r="C2006" s="30" t="s">
        <v>923</v>
      </c>
      <c r="D2006" s="30" t="s">
        <v>3021</v>
      </c>
      <c r="E2006" s="31" t="s">
        <v>1141</v>
      </c>
      <c r="F2006" s="32"/>
      <c r="G2006" s="33"/>
      <c r="H2006" s="28" t="str">
        <f aca="false">""</f>
        <v/>
      </c>
    </row>
    <row r="2007" customFormat="false" ht="15" hidden="false" customHeight="false" outlineLevel="0" collapsed="false">
      <c r="A2007" s="29" t="n">
        <v>2005</v>
      </c>
      <c r="B2007" s="30" t="s">
        <v>3030</v>
      </c>
      <c r="C2007" s="30" t="s">
        <v>923</v>
      </c>
      <c r="D2007" s="30" t="s">
        <v>3021</v>
      </c>
      <c r="E2007" s="31" t="s">
        <v>1141</v>
      </c>
      <c r="F2007" s="32"/>
      <c r="G2007" s="33"/>
      <c r="H2007" s="28" t="str">
        <f aca="false">""</f>
        <v/>
      </c>
    </row>
    <row r="2008" customFormat="false" ht="15" hidden="false" customHeight="false" outlineLevel="0" collapsed="false">
      <c r="A2008" s="29" t="n">
        <v>2006</v>
      </c>
      <c r="B2008" s="30" t="s">
        <v>3031</v>
      </c>
      <c r="C2008" s="30" t="s">
        <v>923</v>
      </c>
      <c r="D2008" s="30" t="s">
        <v>3021</v>
      </c>
      <c r="E2008" s="31" t="s">
        <v>1141</v>
      </c>
      <c r="F2008" s="32"/>
      <c r="G2008" s="33"/>
      <c r="H2008" s="28" t="str">
        <f aca="false">""</f>
        <v/>
      </c>
    </row>
    <row r="2009" customFormat="false" ht="15" hidden="false" customHeight="false" outlineLevel="0" collapsed="false">
      <c r="A2009" s="29" t="n">
        <v>2007</v>
      </c>
      <c r="B2009" s="30" t="s">
        <v>3032</v>
      </c>
      <c r="C2009" s="30" t="s">
        <v>923</v>
      </c>
      <c r="D2009" s="30" t="s">
        <v>3021</v>
      </c>
      <c r="E2009" s="31" t="s">
        <v>1141</v>
      </c>
      <c r="F2009" s="32"/>
      <c r="G2009" s="33"/>
      <c r="H2009" s="28" t="str">
        <f aca="false">""</f>
        <v/>
      </c>
    </row>
    <row r="2010" customFormat="false" ht="15" hidden="false" customHeight="false" outlineLevel="0" collapsed="false">
      <c r="A2010" s="29" t="n">
        <v>2008</v>
      </c>
      <c r="B2010" s="30" t="s">
        <v>3033</v>
      </c>
      <c r="C2010" s="30" t="s">
        <v>923</v>
      </c>
      <c r="D2010" s="30" t="s">
        <v>3021</v>
      </c>
      <c r="E2010" s="31" t="s">
        <v>1141</v>
      </c>
      <c r="F2010" s="32"/>
      <c r="G2010" s="33"/>
      <c r="H2010" s="28" t="str">
        <f aca="false">""</f>
        <v/>
      </c>
    </row>
    <row r="2011" customFormat="false" ht="15" hidden="false" customHeight="false" outlineLevel="0" collapsed="false">
      <c r="A2011" s="29" t="n">
        <v>2009</v>
      </c>
      <c r="B2011" s="30" t="s">
        <v>3034</v>
      </c>
      <c r="C2011" s="30" t="s">
        <v>923</v>
      </c>
      <c r="D2011" s="30" t="s">
        <v>3021</v>
      </c>
      <c r="E2011" s="31" t="s">
        <v>1141</v>
      </c>
      <c r="F2011" s="32"/>
      <c r="G2011" s="33"/>
      <c r="H2011" s="28" t="str">
        <f aca="false">""</f>
        <v/>
      </c>
    </row>
    <row r="2012" customFormat="false" ht="15" hidden="false" customHeight="false" outlineLevel="0" collapsed="false">
      <c r="A2012" s="29" t="n">
        <v>2010</v>
      </c>
      <c r="B2012" s="30" t="s">
        <v>3035</v>
      </c>
      <c r="C2012" s="30" t="s">
        <v>923</v>
      </c>
      <c r="D2012" s="30" t="s">
        <v>3021</v>
      </c>
      <c r="E2012" s="31" t="s">
        <v>1141</v>
      </c>
      <c r="F2012" s="32"/>
      <c r="G2012" s="33"/>
      <c r="H2012" s="28" t="str">
        <f aca="false">""</f>
        <v/>
      </c>
    </row>
    <row r="2013" customFormat="false" ht="15" hidden="false" customHeight="false" outlineLevel="0" collapsed="false">
      <c r="A2013" s="29" t="n">
        <v>2011</v>
      </c>
      <c r="B2013" s="30" t="s">
        <v>3036</v>
      </c>
      <c r="C2013" s="30" t="s">
        <v>923</v>
      </c>
      <c r="D2013" s="30" t="s">
        <v>3021</v>
      </c>
      <c r="E2013" s="31" t="s">
        <v>1141</v>
      </c>
      <c r="F2013" s="32"/>
      <c r="G2013" s="33"/>
      <c r="H2013" s="28" t="str">
        <f aca="false">""</f>
        <v/>
      </c>
    </row>
    <row r="2014" customFormat="false" ht="15" hidden="false" customHeight="false" outlineLevel="0" collapsed="false">
      <c r="A2014" s="29" t="n">
        <v>2012</v>
      </c>
      <c r="B2014" s="30" t="s">
        <v>3037</v>
      </c>
      <c r="C2014" s="30" t="s">
        <v>923</v>
      </c>
      <c r="D2014" s="30" t="s">
        <v>3021</v>
      </c>
      <c r="E2014" s="31" t="s">
        <v>1141</v>
      </c>
      <c r="F2014" s="32"/>
      <c r="G2014" s="33"/>
      <c r="H2014" s="28" t="str">
        <f aca="false">""</f>
        <v/>
      </c>
    </row>
    <row r="2015" customFormat="false" ht="15" hidden="false" customHeight="false" outlineLevel="0" collapsed="false">
      <c r="A2015" s="29" t="n">
        <v>2013</v>
      </c>
      <c r="B2015" s="30" t="s">
        <v>3038</v>
      </c>
      <c r="C2015" s="30" t="s">
        <v>923</v>
      </c>
      <c r="D2015" s="30" t="s">
        <v>3021</v>
      </c>
      <c r="E2015" s="31" t="s">
        <v>1141</v>
      </c>
      <c r="F2015" s="32"/>
      <c r="G2015" s="33"/>
      <c r="H2015" s="28" t="str">
        <f aca="false">""</f>
        <v/>
      </c>
    </row>
    <row r="2016" customFormat="false" ht="15" hidden="false" customHeight="false" outlineLevel="0" collapsed="false">
      <c r="A2016" s="29" t="n">
        <v>2014</v>
      </c>
      <c r="B2016" s="30" t="s">
        <v>3039</v>
      </c>
      <c r="C2016" s="30" t="s">
        <v>923</v>
      </c>
      <c r="D2016" s="30" t="s">
        <v>3021</v>
      </c>
      <c r="E2016" s="31" t="s">
        <v>1141</v>
      </c>
      <c r="F2016" s="32"/>
      <c r="G2016" s="33"/>
      <c r="H2016" s="28" t="str">
        <f aca="false">""</f>
        <v/>
      </c>
    </row>
    <row r="2017" customFormat="false" ht="15" hidden="false" customHeight="false" outlineLevel="0" collapsed="false">
      <c r="A2017" s="29" t="n">
        <v>2015</v>
      </c>
      <c r="B2017" s="30" t="s">
        <v>3040</v>
      </c>
      <c r="C2017" s="30" t="s">
        <v>923</v>
      </c>
      <c r="D2017" s="30" t="s">
        <v>3021</v>
      </c>
      <c r="E2017" s="31" t="s">
        <v>1141</v>
      </c>
      <c r="F2017" s="32"/>
      <c r="G2017" s="33"/>
      <c r="H2017" s="28" t="str">
        <f aca="false">""</f>
        <v/>
      </c>
    </row>
    <row r="2018" customFormat="false" ht="15" hidden="false" customHeight="false" outlineLevel="0" collapsed="false">
      <c r="A2018" s="29" t="n">
        <v>2016</v>
      </c>
      <c r="B2018" s="30" t="s">
        <v>3041</v>
      </c>
      <c r="C2018" s="30" t="s">
        <v>923</v>
      </c>
      <c r="D2018" s="30" t="s">
        <v>3021</v>
      </c>
      <c r="E2018" s="31" t="s">
        <v>1141</v>
      </c>
      <c r="F2018" s="32"/>
      <c r="G2018" s="33"/>
      <c r="H2018" s="28" t="str">
        <f aca="false">""</f>
        <v/>
      </c>
    </row>
    <row r="2019" customFormat="false" ht="15" hidden="false" customHeight="false" outlineLevel="0" collapsed="false">
      <c r="A2019" s="29" t="n">
        <v>2017</v>
      </c>
      <c r="B2019" s="30" t="s">
        <v>3042</v>
      </c>
      <c r="C2019" s="30" t="s">
        <v>923</v>
      </c>
      <c r="D2019" s="30" t="s">
        <v>3021</v>
      </c>
      <c r="E2019" s="31" t="s">
        <v>1141</v>
      </c>
      <c r="F2019" s="32"/>
      <c r="G2019" s="33"/>
      <c r="H2019" s="28" t="str">
        <f aca="false">""</f>
        <v/>
      </c>
    </row>
    <row r="2020" customFormat="false" ht="15" hidden="false" customHeight="false" outlineLevel="0" collapsed="false">
      <c r="A2020" s="29" t="n">
        <v>2018</v>
      </c>
      <c r="B2020" s="30" t="s">
        <v>3043</v>
      </c>
      <c r="C2020" s="30" t="s">
        <v>923</v>
      </c>
      <c r="D2020" s="30" t="s">
        <v>3021</v>
      </c>
      <c r="E2020" s="31" t="s">
        <v>1141</v>
      </c>
      <c r="F2020" s="32"/>
      <c r="G2020" s="33"/>
      <c r="H2020" s="28" t="str">
        <f aca="false">""</f>
        <v/>
      </c>
    </row>
    <row r="2021" customFormat="false" ht="15" hidden="false" customHeight="false" outlineLevel="0" collapsed="false">
      <c r="A2021" s="29" t="n">
        <v>2019</v>
      </c>
      <c r="B2021" s="30" t="s">
        <v>2977</v>
      </c>
      <c r="C2021" s="30" t="s">
        <v>923</v>
      </c>
      <c r="D2021" s="30" t="s">
        <v>2973</v>
      </c>
      <c r="E2021" s="31" t="s">
        <v>1141</v>
      </c>
      <c r="F2021" s="32"/>
      <c r="G2021" s="33"/>
      <c r="H2021" s="28" t="str">
        <f aca="false">""</f>
        <v/>
      </c>
    </row>
    <row r="2022" customFormat="false" ht="15" hidden="false" customHeight="false" outlineLevel="0" collapsed="false">
      <c r="A2022" s="29" t="n">
        <v>2020</v>
      </c>
      <c r="B2022" s="30" t="s">
        <v>2978</v>
      </c>
      <c r="C2022" s="30" t="s">
        <v>923</v>
      </c>
      <c r="D2022" s="30" t="s">
        <v>2973</v>
      </c>
      <c r="E2022" s="31" t="s">
        <v>1141</v>
      </c>
      <c r="F2022" s="32"/>
      <c r="G2022" s="33"/>
      <c r="H2022" s="28" t="str">
        <f aca="false">""</f>
        <v/>
      </c>
    </row>
    <row r="2023" customFormat="false" ht="15" hidden="false" customHeight="false" outlineLevel="0" collapsed="false">
      <c r="A2023" s="29" t="n">
        <v>2021</v>
      </c>
      <c r="B2023" s="30" t="s">
        <v>2979</v>
      </c>
      <c r="C2023" s="30" t="s">
        <v>923</v>
      </c>
      <c r="D2023" s="30" t="s">
        <v>2973</v>
      </c>
      <c r="E2023" s="31" t="s">
        <v>1141</v>
      </c>
      <c r="F2023" s="32"/>
      <c r="G2023" s="33"/>
      <c r="H2023" s="28" t="str">
        <f aca="false">""</f>
        <v/>
      </c>
    </row>
    <row r="2024" customFormat="false" ht="15" hidden="false" customHeight="false" outlineLevel="0" collapsed="false">
      <c r="A2024" s="29" t="n">
        <v>2022</v>
      </c>
      <c r="B2024" s="30" t="s">
        <v>2980</v>
      </c>
      <c r="C2024" s="30" t="s">
        <v>923</v>
      </c>
      <c r="D2024" s="30" t="s">
        <v>2973</v>
      </c>
      <c r="E2024" s="31" t="s">
        <v>1141</v>
      </c>
      <c r="F2024" s="32"/>
      <c r="G2024" s="33"/>
      <c r="H2024" s="28" t="str">
        <f aca="false">""</f>
        <v/>
      </c>
    </row>
    <row r="2025" customFormat="false" ht="15" hidden="false" customHeight="false" outlineLevel="0" collapsed="false">
      <c r="A2025" s="29" t="n">
        <v>2023</v>
      </c>
      <c r="B2025" s="30" t="s">
        <v>2981</v>
      </c>
      <c r="C2025" s="30" t="s">
        <v>923</v>
      </c>
      <c r="D2025" s="30" t="s">
        <v>2973</v>
      </c>
      <c r="E2025" s="31" t="s">
        <v>1141</v>
      </c>
      <c r="F2025" s="32"/>
      <c r="G2025" s="33"/>
      <c r="H2025" s="28" t="str">
        <f aca="false">""</f>
        <v/>
      </c>
    </row>
    <row r="2026" customFormat="false" ht="15" hidden="false" customHeight="false" outlineLevel="0" collapsed="false">
      <c r="A2026" s="29" t="n">
        <v>2024</v>
      </c>
      <c r="B2026" s="30" t="s">
        <v>2982</v>
      </c>
      <c r="C2026" s="30" t="s">
        <v>923</v>
      </c>
      <c r="D2026" s="30" t="s">
        <v>2973</v>
      </c>
      <c r="E2026" s="31" t="s">
        <v>1141</v>
      </c>
      <c r="F2026" s="32"/>
      <c r="G2026" s="33"/>
      <c r="H2026" s="28" t="str">
        <f aca="false">""</f>
        <v/>
      </c>
    </row>
    <row r="2027" customFormat="false" ht="15" hidden="false" customHeight="false" outlineLevel="0" collapsed="false">
      <c r="A2027" s="29" t="n">
        <v>2025</v>
      </c>
      <c r="B2027" s="30" t="s">
        <v>2983</v>
      </c>
      <c r="C2027" s="30" t="s">
        <v>923</v>
      </c>
      <c r="D2027" s="30" t="s">
        <v>2973</v>
      </c>
      <c r="E2027" s="31" t="s">
        <v>1141</v>
      </c>
      <c r="F2027" s="32"/>
      <c r="G2027" s="33"/>
      <c r="H2027" s="28" t="str">
        <f aca="false">""</f>
        <v/>
      </c>
    </row>
    <row r="2028" customFormat="false" ht="15" hidden="false" customHeight="false" outlineLevel="0" collapsed="false">
      <c r="A2028" s="29" t="n">
        <v>2026</v>
      </c>
      <c r="B2028" s="30" t="s">
        <v>2984</v>
      </c>
      <c r="C2028" s="30" t="s">
        <v>923</v>
      </c>
      <c r="D2028" s="30" t="s">
        <v>2973</v>
      </c>
      <c r="E2028" s="31" t="s">
        <v>1141</v>
      </c>
      <c r="F2028" s="32"/>
      <c r="G2028" s="33"/>
      <c r="H2028" s="28" t="str">
        <f aca="false">""</f>
        <v/>
      </c>
    </row>
    <row r="2029" customFormat="false" ht="15" hidden="false" customHeight="false" outlineLevel="0" collapsed="false">
      <c r="A2029" s="29" t="n">
        <v>2027</v>
      </c>
      <c r="B2029" s="30" t="s">
        <v>2985</v>
      </c>
      <c r="C2029" s="30" t="s">
        <v>923</v>
      </c>
      <c r="D2029" s="30" t="s">
        <v>2973</v>
      </c>
      <c r="E2029" s="31" t="s">
        <v>1141</v>
      </c>
      <c r="F2029" s="32"/>
      <c r="G2029" s="33"/>
      <c r="H2029" s="28" t="str">
        <f aca="false">""</f>
        <v/>
      </c>
    </row>
    <row r="2030" customFormat="false" ht="15" hidden="false" customHeight="false" outlineLevel="0" collapsed="false">
      <c r="A2030" s="29" t="n">
        <v>2028</v>
      </c>
      <c r="B2030" s="30" t="s">
        <v>2986</v>
      </c>
      <c r="C2030" s="30" t="s">
        <v>923</v>
      </c>
      <c r="D2030" s="30" t="s">
        <v>2973</v>
      </c>
      <c r="E2030" s="31" t="s">
        <v>1141</v>
      </c>
      <c r="F2030" s="32"/>
      <c r="G2030" s="33"/>
      <c r="H2030" s="28" t="str">
        <f aca="false">""</f>
        <v/>
      </c>
    </row>
    <row r="2031" customFormat="false" ht="15" hidden="false" customHeight="false" outlineLevel="0" collapsed="false">
      <c r="A2031" s="29" t="n">
        <v>2029</v>
      </c>
      <c r="B2031" s="30" t="s">
        <v>2987</v>
      </c>
      <c r="C2031" s="30" t="s">
        <v>923</v>
      </c>
      <c r="D2031" s="30" t="s">
        <v>2973</v>
      </c>
      <c r="E2031" s="31" t="s">
        <v>1141</v>
      </c>
      <c r="F2031" s="32"/>
      <c r="G2031" s="33"/>
      <c r="H2031" s="28" t="str">
        <f aca="false">""</f>
        <v/>
      </c>
    </row>
    <row r="2032" customFormat="false" ht="15" hidden="false" customHeight="false" outlineLevel="0" collapsed="false">
      <c r="A2032" s="29" t="n">
        <v>2030</v>
      </c>
      <c r="B2032" s="30" t="s">
        <v>2988</v>
      </c>
      <c r="C2032" s="30" t="s">
        <v>923</v>
      </c>
      <c r="D2032" s="30" t="s">
        <v>2973</v>
      </c>
      <c r="E2032" s="31" t="s">
        <v>1141</v>
      </c>
      <c r="F2032" s="32"/>
      <c r="G2032" s="33"/>
      <c r="H2032" s="28" t="str">
        <f aca="false">""</f>
        <v/>
      </c>
    </row>
    <row r="2033" customFormat="false" ht="15" hidden="false" customHeight="false" outlineLevel="0" collapsed="false">
      <c r="A2033" s="29" t="n">
        <v>2031</v>
      </c>
      <c r="B2033" s="30" t="s">
        <v>2989</v>
      </c>
      <c r="C2033" s="30" t="s">
        <v>923</v>
      </c>
      <c r="D2033" s="30" t="s">
        <v>2973</v>
      </c>
      <c r="E2033" s="31" t="s">
        <v>1141</v>
      </c>
      <c r="F2033" s="32"/>
      <c r="G2033" s="33"/>
      <c r="H2033" s="28" t="str">
        <f aca="false">""</f>
        <v/>
      </c>
    </row>
    <row r="2034" customFormat="false" ht="15" hidden="false" customHeight="false" outlineLevel="0" collapsed="false">
      <c r="A2034" s="29" t="n">
        <v>2032</v>
      </c>
      <c r="B2034" s="30" t="s">
        <v>2990</v>
      </c>
      <c r="C2034" s="30" t="s">
        <v>923</v>
      </c>
      <c r="D2034" s="30" t="s">
        <v>2973</v>
      </c>
      <c r="E2034" s="31" t="s">
        <v>1141</v>
      </c>
      <c r="F2034" s="32"/>
      <c r="G2034" s="33"/>
      <c r="H2034" s="28" t="str">
        <f aca="false">""</f>
        <v/>
      </c>
    </row>
    <row r="2035" customFormat="false" ht="15" hidden="false" customHeight="false" outlineLevel="0" collapsed="false">
      <c r="A2035" s="29" t="n">
        <v>2033</v>
      </c>
      <c r="B2035" s="30" t="s">
        <v>2991</v>
      </c>
      <c r="C2035" s="30" t="s">
        <v>923</v>
      </c>
      <c r="D2035" s="30" t="s">
        <v>2973</v>
      </c>
      <c r="E2035" s="31" t="s">
        <v>1141</v>
      </c>
      <c r="F2035" s="32"/>
      <c r="G2035" s="33"/>
      <c r="H2035" s="28" t="str">
        <f aca="false">""</f>
        <v/>
      </c>
    </row>
    <row r="2036" customFormat="false" ht="15" hidden="false" customHeight="false" outlineLevel="0" collapsed="false">
      <c r="A2036" s="29" t="n">
        <v>2034</v>
      </c>
      <c r="B2036" s="30" t="s">
        <v>2992</v>
      </c>
      <c r="C2036" s="30" t="s">
        <v>923</v>
      </c>
      <c r="D2036" s="30" t="s">
        <v>2973</v>
      </c>
      <c r="E2036" s="31" t="s">
        <v>1141</v>
      </c>
      <c r="F2036" s="32"/>
      <c r="G2036" s="33"/>
      <c r="H2036" s="28" t="str">
        <f aca="false">""</f>
        <v/>
      </c>
    </row>
    <row r="2037" customFormat="false" ht="15" hidden="false" customHeight="false" outlineLevel="0" collapsed="false">
      <c r="A2037" s="29" t="n">
        <v>2035</v>
      </c>
      <c r="B2037" s="30" t="s">
        <v>2993</v>
      </c>
      <c r="C2037" s="30" t="s">
        <v>923</v>
      </c>
      <c r="D2037" s="30" t="s">
        <v>2973</v>
      </c>
      <c r="E2037" s="31" t="s">
        <v>1141</v>
      </c>
      <c r="F2037" s="32"/>
      <c r="G2037" s="33"/>
      <c r="H2037" s="28" t="str">
        <f aca="false">""</f>
        <v/>
      </c>
    </row>
    <row r="2038" customFormat="false" ht="15" hidden="false" customHeight="false" outlineLevel="0" collapsed="false">
      <c r="A2038" s="29" t="n">
        <v>2036</v>
      </c>
      <c r="B2038" s="30" t="s">
        <v>2994</v>
      </c>
      <c r="C2038" s="30" t="s">
        <v>923</v>
      </c>
      <c r="D2038" s="30" t="s">
        <v>2973</v>
      </c>
      <c r="E2038" s="31" t="s">
        <v>1141</v>
      </c>
      <c r="F2038" s="32"/>
      <c r="G2038" s="33"/>
      <c r="H2038" s="28" t="str">
        <f aca="false">""</f>
        <v/>
      </c>
    </row>
    <row r="2039" customFormat="false" ht="15" hidden="false" customHeight="false" outlineLevel="0" collapsed="false">
      <c r="A2039" s="29" t="n">
        <v>2037</v>
      </c>
      <c r="B2039" s="30" t="s">
        <v>2995</v>
      </c>
      <c r="C2039" s="30" t="s">
        <v>923</v>
      </c>
      <c r="D2039" s="30" t="s">
        <v>2973</v>
      </c>
      <c r="E2039" s="31" t="s">
        <v>1141</v>
      </c>
      <c r="F2039" s="32"/>
      <c r="G2039" s="33"/>
      <c r="H2039" s="28" t="str">
        <f aca="false">""</f>
        <v/>
      </c>
    </row>
    <row r="2040" customFormat="false" ht="15" hidden="false" customHeight="false" outlineLevel="0" collapsed="false">
      <c r="A2040" s="29" t="n">
        <v>2038</v>
      </c>
      <c r="B2040" s="30" t="s">
        <v>2697</v>
      </c>
      <c r="C2040" s="30" t="s">
        <v>923</v>
      </c>
      <c r="D2040" s="30" t="s">
        <v>2694</v>
      </c>
      <c r="E2040" s="31" t="s">
        <v>1141</v>
      </c>
      <c r="F2040" s="32"/>
      <c r="G2040" s="33"/>
      <c r="H2040" s="28" t="str">
        <f aca="false">""</f>
        <v/>
      </c>
    </row>
    <row r="2041" customFormat="false" ht="15" hidden="false" customHeight="false" outlineLevel="0" collapsed="false">
      <c r="A2041" s="29" t="n">
        <v>2039</v>
      </c>
      <c r="B2041" s="30" t="s">
        <v>2698</v>
      </c>
      <c r="C2041" s="30" t="s">
        <v>923</v>
      </c>
      <c r="D2041" s="30" t="s">
        <v>2694</v>
      </c>
      <c r="E2041" s="31" t="s">
        <v>1141</v>
      </c>
      <c r="F2041" s="32"/>
      <c r="G2041" s="33"/>
      <c r="H2041" s="28" t="str">
        <f aca="false">""</f>
        <v/>
      </c>
    </row>
    <row r="2042" customFormat="false" ht="15" hidden="false" customHeight="false" outlineLevel="0" collapsed="false">
      <c r="A2042" s="29" t="n">
        <v>2040</v>
      </c>
      <c r="B2042" s="30" t="s">
        <v>2699</v>
      </c>
      <c r="C2042" s="30" t="s">
        <v>923</v>
      </c>
      <c r="D2042" s="30" t="s">
        <v>2694</v>
      </c>
      <c r="E2042" s="31" t="s">
        <v>1141</v>
      </c>
      <c r="F2042" s="32"/>
      <c r="G2042" s="33"/>
      <c r="H2042" s="28" t="str">
        <f aca="false">""</f>
        <v/>
      </c>
    </row>
    <row r="2043" customFormat="false" ht="15" hidden="false" customHeight="false" outlineLevel="0" collapsed="false">
      <c r="A2043" s="29" t="n">
        <v>2041</v>
      </c>
      <c r="B2043" s="30" t="s">
        <v>2700</v>
      </c>
      <c r="C2043" s="30" t="s">
        <v>923</v>
      </c>
      <c r="D2043" s="30" t="s">
        <v>2694</v>
      </c>
      <c r="E2043" s="31" t="s">
        <v>1141</v>
      </c>
      <c r="F2043" s="32"/>
      <c r="G2043" s="33"/>
      <c r="H2043" s="28" t="str">
        <f aca="false">""</f>
        <v/>
      </c>
    </row>
    <row r="2044" customFormat="false" ht="15" hidden="false" customHeight="false" outlineLevel="0" collapsed="false">
      <c r="A2044" s="29" t="n">
        <v>2042</v>
      </c>
      <c r="B2044" s="30" t="s">
        <v>2701</v>
      </c>
      <c r="C2044" s="30" t="s">
        <v>923</v>
      </c>
      <c r="D2044" s="30" t="s">
        <v>2694</v>
      </c>
      <c r="E2044" s="31" t="s">
        <v>1141</v>
      </c>
      <c r="F2044" s="32"/>
      <c r="G2044" s="33"/>
      <c r="H2044" s="28" t="str">
        <f aca="false">""</f>
        <v/>
      </c>
    </row>
    <row r="2045" customFormat="false" ht="15" hidden="false" customHeight="false" outlineLevel="0" collapsed="false">
      <c r="A2045" s="29" t="n">
        <v>2043</v>
      </c>
      <c r="B2045" s="30" t="s">
        <v>2702</v>
      </c>
      <c r="C2045" s="30" t="s">
        <v>923</v>
      </c>
      <c r="D2045" s="30" t="s">
        <v>2694</v>
      </c>
      <c r="E2045" s="31" t="s">
        <v>1141</v>
      </c>
      <c r="F2045" s="32"/>
      <c r="G2045" s="33"/>
      <c r="H2045" s="28" t="str">
        <f aca="false">""</f>
        <v/>
      </c>
    </row>
    <row r="2046" customFormat="false" ht="15" hidden="false" customHeight="false" outlineLevel="0" collapsed="false">
      <c r="A2046" s="29" t="n">
        <v>2044</v>
      </c>
      <c r="B2046" s="30" t="s">
        <v>2703</v>
      </c>
      <c r="C2046" s="30" t="s">
        <v>923</v>
      </c>
      <c r="D2046" s="30" t="s">
        <v>2694</v>
      </c>
      <c r="E2046" s="31" t="s">
        <v>1141</v>
      </c>
      <c r="F2046" s="32"/>
      <c r="G2046" s="33"/>
      <c r="H2046" s="28" t="str">
        <f aca="false">""</f>
        <v/>
      </c>
    </row>
    <row r="2047" customFormat="false" ht="15" hidden="false" customHeight="false" outlineLevel="0" collapsed="false">
      <c r="A2047" s="29" t="n">
        <v>2045</v>
      </c>
      <c r="B2047" s="30" t="s">
        <v>2704</v>
      </c>
      <c r="C2047" s="30" t="s">
        <v>923</v>
      </c>
      <c r="D2047" s="30" t="s">
        <v>2694</v>
      </c>
      <c r="E2047" s="31" t="s">
        <v>1141</v>
      </c>
      <c r="F2047" s="32"/>
      <c r="G2047" s="33"/>
      <c r="H2047" s="28" t="str">
        <f aca="false">""</f>
        <v/>
      </c>
    </row>
    <row r="2048" customFormat="false" ht="15" hidden="false" customHeight="false" outlineLevel="0" collapsed="false">
      <c r="A2048" s="29" t="n">
        <v>2046</v>
      </c>
      <c r="B2048" s="30" t="s">
        <v>2705</v>
      </c>
      <c r="C2048" s="30" t="s">
        <v>923</v>
      </c>
      <c r="D2048" s="30" t="s">
        <v>2694</v>
      </c>
      <c r="E2048" s="31" t="s">
        <v>1141</v>
      </c>
      <c r="F2048" s="32"/>
      <c r="G2048" s="33"/>
      <c r="H2048" s="28" t="str">
        <f aca="false">""</f>
        <v/>
      </c>
    </row>
    <row r="2049" customFormat="false" ht="15" hidden="false" customHeight="false" outlineLevel="0" collapsed="false">
      <c r="A2049" s="29" t="n">
        <v>2047</v>
      </c>
      <c r="B2049" s="30" t="s">
        <v>2706</v>
      </c>
      <c r="C2049" s="30" t="s">
        <v>923</v>
      </c>
      <c r="D2049" s="30" t="s">
        <v>2694</v>
      </c>
      <c r="E2049" s="31" t="s">
        <v>1141</v>
      </c>
      <c r="F2049" s="32"/>
      <c r="G2049" s="33"/>
      <c r="H2049" s="28" t="str">
        <f aca="false">""</f>
        <v/>
      </c>
    </row>
    <row r="2050" customFormat="false" ht="15" hidden="false" customHeight="false" outlineLevel="0" collapsed="false">
      <c r="A2050" s="29" t="n">
        <v>2048</v>
      </c>
      <c r="B2050" s="30" t="s">
        <v>2707</v>
      </c>
      <c r="C2050" s="30" t="s">
        <v>923</v>
      </c>
      <c r="D2050" s="30" t="s">
        <v>2694</v>
      </c>
      <c r="E2050" s="31" t="s">
        <v>1141</v>
      </c>
      <c r="F2050" s="32"/>
      <c r="G2050" s="33"/>
      <c r="H2050" s="28" t="str">
        <f aca="false">""</f>
        <v/>
      </c>
    </row>
    <row r="2051" customFormat="false" ht="15" hidden="false" customHeight="false" outlineLevel="0" collapsed="false">
      <c r="A2051" s="29" t="n">
        <v>2049</v>
      </c>
      <c r="B2051" s="30" t="s">
        <v>2708</v>
      </c>
      <c r="C2051" s="30" t="s">
        <v>923</v>
      </c>
      <c r="D2051" s="30" t="s">
        <v>2694</v>
      </c>
      <c r="E2051" s="31" t="s">
        <v>1141</v>
      </c>
      <c r="F2051" s="32"/>
      <c r="G2051" s="33"/>
      <c r="H2051" s="28" t="str">
        <f aca="false">""</f>
        <v/>
      </c>
    </row>
    <row r="2052" customFormat="false" ht="15" hidden="false" customHeight="false" outlineLevel="0" collapsed="false">
      <c r="A2052" s="29" t="n">
        <v>2050</v>
      </c>
      <c r="B2052" s="30" t="s">
        <v>2709</v>
      </c>
      <c r="C2052" s="30" t="s">
        <v>923</v>
      </c>
      <c r="D2052" s="30" t="s">
        <v>2694</v>
      </c>
      <c r="E2052" s="31" t="s">
        <v>1141</v>
      </c>
      <c r="F2052" s="32"/>
      <c r="G2052" s="33"/>
      <c r="H2052" s="28" t="str">
        <f aca="false">""</f>
        <v/>
      </c>
    </row>
    <row r="2053" customFormat="false" ht="15" hidden="false" customHeight="false" outlineLevel="0" collapsed="false">
      <c r="A2053" s="29" t="n">
        <v>2051</v>
      </c>
      <c r="B2053" s="30" t="s">
        <v>2710</v>
      </c>
      <c r="C2053" s="30" t="s">
        <v>923</v>
      </c>
      <c r="D2053" s="30" t="s">
        <v>2694</v>
      </c>
      <c r="E2053" s="31" t="s">
        <v>1141</v>
      </c>
      <c r="F2053" s="32"/>
      <c r="G2053" s="33"/>
      <c r="H2053" s="28" t="str">
        <f aca="false">""</f>
        <v/>
      </c>
    </row>
    <row r="2054" customFormat="false" ht="15" hidden="false" customHeight="false" outlineLevel="0" collapsed="false">
      <c r="A2054" s="29" t="n">
        <v>2052</v>
      </c>
      <c r="B2054" s="30" t="s">
        <v>2711</v>
      </c>
      <c r="C2054" s="30" t="s">
        <v>923</v>
      </c>
      <c r="D2054" s="30" t="s">
        <v>2694</v>
      </c>
      <c r="E2054" s="31" t="s">
        <v>1141</v>
      </c>
      <c r="F2054" s="32"/>
      <c r="G2054" s="33"/>
      <c r="H2054" s="28" t="str">
        <f aca="false">""</f>
        <v/>
      </c>
    </row>
    <row r="2055" customFormat="false" ht="15" hidden="false" customHeight="false" outlineLevel="0" collapsed="false">
      <c r="A2055" s="29" t="n">
        <v>2053</v>
      </c>
      <c r="B2055" s="30" t="s">
        <v>2712</v>
      </c>
      <c r="C2055" s="30" t="s">
        <v>923</v>
      </c>
      <c r="D2055" s="30" t="s">
        <v>2694</v>
      </c>
      <c r="E2055" s="31" t="s">
        <v>1141</v>
      </c>
      <c r="F2055" s="32"/>
      <c r="G2055" s="33"/>
      <c r="H2055" s="28" t="str">
        <f aca="false">""</f>
        <v/>
      </c>
    </row>
    <row r="2056" customFormat="false" ht="15" hidden="false" customHeight="false" outlineLevel="0" collapsed="false">
      <c r="A2056" s="29" t="n">
        <v>2054</v>
      </c>
      <c r="B2056" s="30" t="s">
        <v>2713</v>
      </c>
      <c r="C2056" s="30" t="s">
        <v>923</v>
      </c>
      <c r="D2056" s="30" t="s">
        <v>2694</v>
      </c>
      <c r="E2056" s="31" t="s">
        <v>1141</v>
      </c>
      <c r="F2056" s="32"/>
      <c r="G2056" s="33"/>
      <c r="H2056" s="28" t="str">
        <f aca="false">""</f>
        <v/>
      </c>
    </row>
    <row r="2057" customFormat="false" ht="15" hidden="false" customHeight="false" outlineLevel="0" collapsed="false">
      <c r="A2057" s="29" t="n">
        <v>2055</v>
      </c>
      <c r="B2057" s="30" t="s">
        <v>2714</v>
      </c>
      <c r="C2057" s="30" t="s">
        <v>923</v>
      </c>
      <c r="D2057" s="30" t="s">
        <v>2694</v>
      </c>
      <c r="E2057" s="31" t="s">
        <v>1141</v>
      </c>
      <c r="F2057" s="32"/>
      <c r="G2057" s="33"/>
      <c r="H2057" s="28" t="str">
        <f aca="false">""</f>
        <v/>
      </c>
    </row>
    <row r="2058" customFormat="false" ht="15" hidden="false" customHeight="false" outlineLevel="0" collapsed="false">
      <c r="A2058" s="29" t="n">
        <v>2056</v>
      </c>
      <c r="B2058" s="30" t="s">
        <v>2715</v>
      </c>
      <c r="C2058" s="30" t="s">
        <v>923</v>
      </c>
      <c r="D2058" s="30" t="s">
        <v>2694</v>
      </c>
      <c r="E2058" s="31" t="s">
        <v>1141</v>
      </c>
      <c r="F2058" s="32"/>
      <c r="G2058" s="33"/>
      <c r="H2058" s="28" t="str">
        <f aca="false">""</f>
        <v/>
      </c>
    </row>
    <row r="2059" customFormat="false" ht="15" hidden="false" customHeight="false" outlineLevel="0" collapsed="false">
      <c r="A2059" s="29" t="n">
        <v>2057</v>
      </c>
      <c r="B2059" s="30" t="s">
        <v>2608</v>
      </c>
      <c r="C2059" s="30" t="s">
        <v>923</v>
      </c>
      <c r="D2059" s="30" t="s">
        <v>2606</v>
      </c>
      <c r="E2059" s="31" t="s">
        <v>1141</v>
      </c>
      <c r="F2059" s="32"/>
      <c r="G2059" s="33"/>
      <c r="H2059" s="28" t="str">
        <f aca="false">""</f>
        <v/>
      </c>
    </row>
    <row r="2060" customFormat="false" ht="15" hidden="false" customHeight="false" outlineLevel="0" collapsed="false">
      <c r="A2060" s="29" t="n">
        <v>2058</v>
      </c>
      <c r="B2060" s="30" t="s">
        <v>2609</v>
      </c>
      <c r="C2060" s="30" t="s">
        <v>923</v>
      </c>
      <c r="D2060" s="30" t="s">
        <v>2606</v>
      </c>
      <c r="E2060" s="31" t="s">
        <v>1141</v>
      </c>
      <c r="F2060" s="32"/>
      <c r="G2060" s="33"/>
      <c r="H2060" s="28" t="str">
        <f aca="false">""</f>
        <v/>
      </c>
    </row>
    <row r="2061" customFormat="false" ht="15" hidden="false" customHeight="false" outlineLevel="0" collapsed="false">
      <c r="A2061" s="29" t="n">
        <v>2059</v>
      </c>
      <c r="B2061" s="30" t="s">
        <v>2610</v>
      </c>
      <c r="C2061" s="30" t="s">
        <v>923</v>
      </c>
      <c r="D2061" s="30" t="s">
        <v>2606</v>
      </c>
      <c r="E2061" s="31" t="s">
        <v>1141</v>
      </c>
      <c r="F2061" s="32"/>
      <c r="G2061" s="33"/>
      <c r="H2061" s="28" t="str">
        <f aca="false">""</f>
        <v/>
      </c>
    </row>
    <row r="2062" customFormat="false" ht="15" hidden="false" customHeight="false" outlineLevel="0" collapsed="false">
      <c r="A2062" s="29" t="n">
        <v>2060</v>
      </c>
      <c r="B2062" s="30" t="s">
        <v>2611</v>
      </c>
      <c r="C2062" s="30" t="s">
        <v>923</v>
      </c>
      <c r="D2062" s="30" t="s">
        <v>2606</v>
      </c>
      <c r="E2062" s="31" t="s">
        <v>1141</v>
      </c>
      <c r="F2062" s="32"/>
      <c r="G2062" s="33"/>
      <c r="H2062" s="28" t="str">
        <f aca="false">""</f>
        <v/>
      </c>
    </row>
    <row r="2063" customFormat="false" ht="15" hidden="false" customHeight="false" outlineLevel="0" collapsed="false">
      <c r="A2063" s="29" t="n">
        <v>2061</v>
      </c>
      <c r="B2063" s="30" t="s">
        <v>2612</v>
      </c>
      <c r="C2063" s="30" t="s">
        <v>923</v>
      </c>
      <c r="D2063" s="30" t="s">
        <v>2606</v>
      </c>
      <c r="E2063" s="31" t="s">
        <v>1141</v>
      </c>
      <c r="F2063" s="32"/>
      <c r="G2063" s="33"/>
      <c r="H2063" s="28" t="str">
        <f aca="false">""</f>
        <v/>
      </c>
    </row>
    <row r="2064" customFormat="false" ht="15" hidden="false" customHeight="false" outlineLevel="0" collapsed="false">
      <c r="A2064" s="29" t="n">
        <v>2062</v>
      </c>
      <c r="B2064" s="30" t="s">
        <v>2613</v>
      </c>
      <c r="C2064" s="30" t="s">
        <v>923</v>
      </c>
      <c r="D2064" s="30" t="s">
        <v>2606</v>
      </c>
      <c r="E2064" s="31" t="s">
        <v>1141</v>
      </c>
      <c r="F2064" s="32"/>
      <c r="G2064" s="33"/>
      <c r="H2064" s="28" t="str">
        <f aca="false">""</f>
        <v/>
      </c>
    </row>
    <row r="2065" customFormat="false" ht="15" hidden="false" customHeight="false" outlineLevel="0" collapsed="false">
      <c r="A2065" s="29" t="n">
        <v>2063</v>
      </c>
      <c r="B2065" s="30" t="s">
        <v>2614</v>
      </c>
      <c r="C2065" s="30" t="s">
        <v>923</v>
      </c>
      <c r="D2065" s="30" t="s">
        <v>2606</v>
      </c>
      <c r="E2065" s="31" t="s">
        <v>1141</v>
      </c>
      <c r="F2065" s="32"/>
      <c r="G2065" s="33"/>
      <c r="H2065" s="28" t="str">
        <f aca="false">""</f>
        <v/>
      </c>
    </row>
    <row r="2066" customFormat="false" ht="15" hidden="false" customHeight="false" outlineLevel="0" collapsed="false">
      <c r="A2066" s="29" t="n">
        <v>2064</v>
      </c>
      <c r="B2066" s="30" t="s">
        <v>2615</v>
      </c>
      <c r="C2066" s="30" t="s">
        <v>923</v>
      </c>
      <c r="D2066" s="30" t="s">
        <v>2606</v>
      </c>
      <c r="E2066" s="31" t="s">
        <v>1141</v>
      </c>
      <c r="F2066" s="32"/>
      <c r="G2066" s="33"/>
      <c r="H2066" s="28" t="str">
        <f aca="false">""</f>
        <v/>
      </c>
    </row>
    <row r="2067" customFormat="false" ht="15" hidden="false" customHeight="false" outlineLevel="0" collapsed="false">
      <c r="A2067" s="29" t="n">
        <v>2065</v>
      </c>
      <c r="B2067" s="30" t="s">
        <v>2616</v>
      </c>
      <c r="C2067" s="30" t="s">
        <v>923</v>
      </c>
      <c r="D2067" s="30" t="s">
        <v>2606</v>
      </c>
      <c r="E2067" s="31" t="s">
        <v>1141</v>
      </c>
      <c r="F2067" s="32"/>
      <c r="G2067" s="33"/>
      <c r="H2067" s="28" t="str">
        <f aca="false">""</f>
        <v/>
      </c>
    </row>
    <row r="2068" customFormat="false" ht="15" hidden="false" customHeight="false" outlineLevel="0" collapsed="false">
      <c r="A2068" s="29" t="n">
        <v>2066</v>
      </c>
      <c r="B2068" s="30" t="s">
        <v>2617</v>
      </c>
      <c r="C2068" s="30" t="s">
        <v>923</v>
      </c>
      <c r="D2068" s="30" t="s">
        <v>2606</v>
      </c>
      <c r="E2068" s="31" t="s">
        <v>1141</v>
      </c>
      <c r="F2068" s="32"/>
      <c r="G2068" s="33"/>
      <c r="H2068" s="28" t="str">
        <f aca="false">""</f>
        <v/>
      </c>
    </row>
    <row r="2069" customFormat="false" ht="15" hidden="false" customHeight="false" outlineLevel="0" collapsed="false">
      <c r="A2069" s="29" t="n">
        <v>2067</v>
      </c>
      <c r="B2069" s="30" t="s">
        <v>2618</v>
      </c>
      <c r="C2069" s="30" t="s">
        <v>923</v>
      </c>
      <c r="D2069" s="30" t="s">
        <v>2606</v>
      </c>
      <c r="E2069" s="31" t="s">
        <v>1141</v>
      </c>
      <c r="F2069" s="32"/>
      <c r="G2069" s="33"/>
      <c r="H2069" s="28" t="str">
        <f aca="false">""</f>
        <v/>
      </c>
    </row>
    <row r="2070" customFormat="false" ht="15" hidden="false" customHeight="false" outlineLevel="0" collapsed="false">
      <c r="A2070" s="29" t="n">
        <v>2068</v>
      </c>
      <c r="B2070" s="30" t="s">
        <v>2619</v>
      </c>
      <c r="C2070" s="30" t="s">
        <v>923</v>
      </c>
      <c r="D2070" s="30" t="s">
        <v>2606</v>
      </c>
      <c r="E2070" s="31" t="s">
        <v>1141</v>
      </c>
      <c r="F2070" s="32"/>
      <c r="G2070" s="33"/>
      <c r="H2070" s="28" t="str">
        <f aca="false">""</f>
        <v/>
      </c>
    </row>
    <row r="2071" customFormat="false" ht="15" hidden="false" customHeight="false" outlineLevel="0" collapsed="false">
      <c r="A2071" s="29" t="n">
        <v>2069</v>
      </c>
      <c r="B2071" s="30" t="s">
        <v>2620</v>
      </c>
      <c r="C2071" s="30" t="s">
        <v>923</v>
      </c>
      <c r="D2071" s="30" t="s">
        <v>2606</v>
      </c>
      <c r="E2071" s="31" t="s">
        <v>1141</v>
      </c>
      <c r="F2071" s="32"/>
      <c r="G2071" s="33"/>
      <c r="H2071" s="28" t="str">
        <f aca="false">""</f>
        <v/>
      </c>
    </row>
    <row r="2072" customFormat="false" ht="15" hidden="false" customHeight="false" outlineLevel="0" collapsed="false">
      <c r="A2072" s="29" t="n">
        <v>2070</v>
      </c>
      <c r="B2072" s="30" t="s">
        <v>2621</v>
      </c>
      <c r="C2072" s="30" t="s">
        <v>923</v>
      </c>
      <c r="D2072" s="30" t="s">
        <v>2606</v>
      </c>
      <c r="E2072" s="31" t="s">
        <v>1141</v>
      </c>
      <c r="F2072" s="32"/>
      <c r="G2072" s="33"/>
      <c r="H2072" s="28" t="str">
        <f aca="false">""</f>
        <v/>
      </c>
    </row>
    <row r="2073" customFormat="false" ht="15" hidden="false" customHeight="false" outlineLevel="0" collapsed="false">
      <c r="A2073" s="29" t="n">
        <v>2071</v>
      </c>
      <c r="B2073" s="30" t="s">
        <v>2622</v>
      </c>
      <c r="C2073" s="30" t="s">
        <v>923</v>
      </c>
      <c r="D2073" s="30" t="s">
        <v>2606</v>
      </c>
      <c r="E2073" s="31" t="s">
        <v>1141</v>
      </c>
      <c r="F2073" s="32"/>
      <c r="G2073" s="33"/>
      <c r="H2073" s="28" t="str">
        <f aca="false">""</f>
        <v/>
      </c>
    </row>
    <row r="2074" customFormat="false" ht="15" hidden="false" customHeight="false" outlineLevel="0" collapsed="false">
      <c r="A2074" s="29" t="n">
        <v>2072</v>
      </c>
      <c r="B2074" s="30" t="s">
        <v>2623</v>
      </c>
      <c r="C2074" s="30" t="s">
        <v>923</v>
      </c>
      <c r="D2074" s="30" t="s">
        <v>2606</v>
      </c>
      <c r="E2074" s="31" t="s">
        <v>1141</v>
      </c>
      <c r="F2074" s="32"/>
      <c r="G2074" s="33"/>
      <c r="H2074" s="28" t="str">
        <f aca="false">""</f>
        <v/>
      </c>
    </row>
    <row r="2075" customFormat="false" ht="15" hidden="false" customHeight="false" outlineLevel="0" collapsed="false">
      <c r="A2075" s="29" t="n">
        <v>2073</v>
      </c>
      <c r="B2075" s="30" t="s">
        <v>2624</v>
      </c>
      <c r="C2075" s="30" t="s">
        <v>923</v>
      </c>
      <c r="D2075" s="30" t="s">
        <v>2606</v>
      </c>
      <c r="E2075" s="31" t="s">
        <v>1141</v>
      </c>
      <c r="F2075" s="32"/>
      <c r="G2075" s="33"/>
      <c r="H2075" s="28" t="str">
        <f aca="false">""</f>
        <v/>
      </c>
    </row>
    <row r="2076" customFormat="false" ht="15" hidden="false" customHeight="false" outlineLevel="0" collapsed="false">
      <c r="A2076" s="29" t="n">
        <v>2074</v>
      </c>
      <c r="B2076" s="30" t="s">
        <v>2625</v>
      </c>
      <c r="C2076" s="30" t="s">
        <v>923</v>
      </c>
      <c r="D2076" s="30" t="s">
        <v>2606</v>
      </c>
      <c r="E2076" s="31" t="s">
        <v>1141</v>
      </c>
      <c r="F2076" s="32"/>
      <c r="G2076" s="33"/>
      <c r="H2076" s="28" t="str">
        <f aca="false">""</f>
        <v/>
      </c>
    </row>
    <row r="2077" customFormat="false" ht="15" hidden="false" customHeight="false" outlineLevel="0" collapsed="false">
      <c r="A2077" s="29" t="n">
        <v>2075</v>
      </c>
      <c r="B2077" s="30" t="s">
        <v>2626</v>
      </c>
      <c r="C2077" s="30" t="s">
        <v>923</v>
      </c>
      <c r="D2077" s="30" t="s">
        <v>2606</v>
      </c>
      <c r="E2077" s="31" t="s">
        <v>1141</v>
      </c>
      <c r="F2077" s="32"/>
      <c r="G2077" s="33"/>
      <c r="H2077" s="28" t="str">
        <f aca="false">""</f>
        <v/>
      </c>
    </row>
    <row r="2078" customFormat="false" ht="15" hidden="false" customHeight="false" outlineLevel="0" collapsed="false">
      <c r="A2078" s="29" t="n">
        <v>2076</v>
      </c>
      <c r="B2078" s="30" t="s">
        <v>2905</v>
      </c>
      <c r="C2078" s="30" t="s">
        <v>923</v>
      </c>
      <c r="D2078" s="30" t="s">
        <v>2901</v>
      </c>
      <c r="E2078" s="31" t="s">
        <v>1141</v>
      </c>
      <c r="F2078" s="32"/>
      <c r="G2078" s="33"/>
      <c r="H2078" s="28" t="str">
        <f aca="false">""</f>
        <v/>
      </c>
    </row>
    <row r="2079" customFormat="false" ht="15" hidden="false" customHeight="false" outlineLevel="0" collapsed="false">
      <c r="A2079" s="29" t="n">
        <v>2077</v>
      </c>
      <c r="B2079" s="30" t="s">
        <v>2906</v>
      </c>
      <c r="C2079" s="30" t="s">
        <v>923</v>
      </c>
      <c r="D2079" s="30" t="s">
        <v>2901</v>
      </c>
      <c r="E2079" s="31" t="s">
        <v>1141</v>
      </c>
      <c r="F2079" s="32"/>
      <c r="G2079" s="33"/>
      <c r="H2079" s="28" t="str">
        <f aca="false">""</f>
        <v/>
      </c>
    </row>
    <row r="2080" customFormat="false" ht="15" hidden="false" customHeight="false" outlineLevel="0" collapsed="false">
      <c r="A2080" s="29" t="n">
        <v>2078</v>
      </c>
      <c r="B2080" s="30" t="s">
        <v>2907</v>
      </c>
      <c r="C2080" s="30" t="s">
        <v>923</v>
      </c>
      <c r="D2080" s="30" t="s">
        <v>2901</v>
      </c>
      <c r="E2080" s="31" t="s">
        <v>1141</v>
      </c>
      <c r="F2080" s="32"/>
      <c r="G2080" s="33"/>
      <c r="H2080" s="28" t="str">
        <f aca="false">""</f>
        <v/>
      </c>
    </row>
    <row r="2081" customFormat="false" ht="15" hidden="false" customHeight="false" outlineLevel="0" collapsed="false">
      <c r="A2081" s="29" t="n">
        <v>2079</v>
      </c>
      <c r="B2081" s="30" t="s">
        <v>2908</v>
      </c>
      <c r="C2081" s="30" t="s">
        <v>923</v>
      </c>
      <c r="D2081" s="30" t="s">
        <v>2901</v>
      </c>
      <c r="E2081" s="31" t="s">
        <v>1141</v>
      </c>
      <c r="F2081" s="32"/>
      <c r="G2081" s="33"/>
      <c r="H2081" s="28" t="str">
        <f aca="false">""</f>
        <v/>
      </c>
    </row>
    <row r="2082" customFormat="false" ht="15" hidden="false" customHeight="false" outlineLevel="0" collapsed="false">
      <c r="A2082" s="29" t="n">
        <v>2080</v>
      </c>
      <c r="B2082" s="30" t="s">
        <v>2909</v>
      </c>
      <c r="C2082" s="30" t="s">
        <v>923</v>
      </c>
      <c r="D2082" s="30" t="s">
        <v>2901</v>
      </c>
      <c r="E2082" s="31" t="s">
        <v>1141</v>
      </c>
      <c r="F2082" s="32"/>
      <c r="G2082" s="33"/>
      <c r="H2082" s="28" t="str">
        <f aca="false">""</f>
        <v/>
      </c>
    </row>
    <row r="2083" customFormat="false" ht="15" hidden="false" customHeight="false" outlineLevel="0" collapsed="false">
      <c r="A2083" s="29" t="n">
        <v>2081</v>
      </c>
      <c r="B2083" s="30" t="s">
        <v>2910</v>
      </c>
      <c r="C2083" s="30" t="s">
        <v>923</v>
      </c>
      <c r="D2083" s="30" t="s">
        <v>2901</v>
      </c>
      <c r="E2083" s="31" t="s">
        <v>1141</v>
      </c>
      <c r="F2083" s="32"/>
      <c r="G2083" s="33"/>
      <c r="H2083" s="28" t="str">
        <f aca="false">""</f>
        <v/>
      </c>
    </row>
    <row r="2084" customFormat="false" ht="15" hidden="false" customHeight="false" outlineLevel="0" collapsed="false">
      <c r="A2084" s="29" t="n">
        <v>2082</v>
      </c>
      <c r="B2084" s="30" t="s">
        <v>2911</v>
      </c>
      <c r="C2084" s="30" t="s">
        <v>923</v>
      </c>
      <c r="D2084" s="30" t="s">
        <v>2901</v>
      </c>
      <c r="E2084" s="31" t="s">
        <v>1141</v>
      </c>
      <c r="F2084" s="32"/>
      <c r="G2084" s="33"/>
      <c r="H2084" s="28" t="str">
        <f aca="false">""</f>
        <v/>
      </c>
    </row>
    <row r="2085" customFormat="false" ht="15" hidden="false" customHeight="false" outlineLevel="0" collapsed="false">
      <c r="A2085" s="29" t="n">
        <v>2083</v>
      </c>
      <c r="B2085" s="30" t="s">
        <v>2912</v>
      </c>
      <c r="C2085" s="30" t="s">
        <v>923</v>
      </c>
      <c r="D2085" s="30" t="s">
        <v>2901</v>
      </c>
      <c r="E2085" s="31" t="s">
        <v>1141</v>
      </c>
      <c r="F2085" s="32"/>
      <c r="G2085" s="33"/>
      <c r="H2085" s="28" t="str">
        <f aca="false">""</f>
        <v/>
      </c>
    </row>
    <row r="2086" customFormat="false" ht="15" hidden="false" customHeight="false" outlineLevel="0" collapsed="false">
      <c r="A2086" s="29" t="n">
        <v>2084</v>
      </c>
      <c r="B2086" s="30" t="s">
        <v>2913</v>
      </c>
      <c r="C2086" s="30" t="s">
        <v>923</v>
      </c>
      <c r="D2086" s="30" t="s">
        <v>2901</v>
      </c>
      <c r="E2086" s="31" t="s">
        <v>1141</v>
      </c>
      <c r="F2086" s="32"/>
      <c r="G2086" s="33"/>
      <c r="H2086" s="28" t="str">
        <f aca="false">""</f>
        <v/>
      </c>
    </row>
    <row r="2087" customFormat="false" ht="15" hidden="false" customHeight="false" outlineLevel="0" collapsed="false">
      <c r="A2087" s="29" t="n">
        <v>2085</v>
      </c>
      <c r="B2087" s="30" t="s">
        <v>2914</v>
      </c>
      <c r="C2087" s="30" t="s">
        <v>923</v>
      </c>
      <c r="D2087" s="30" t="s">
        <v>2901</v>
      </c>
      <c r="E2087" s="31" t="s">
        <v>1141</v>
      </c>
      <c r="F2087" s="32"/>
      <c r="G2087" s="33"/>
      <c r="H2087" s="28" t="str">
        <f aca="false">""</f>
        <v/>
      </c>
    </row>
    <row r="2088" customFormat="false" ht="15" hidden="false" customHeight="false" outlineLevel="0" collapsed="false">
      <c r="A2088" s="29" t="n">
        <v>2086</v>
      </c>
      <c r="B2088" s="30" t="s">
        <v>2915</v>
      </c>
      <c r="C2088" s="30" t="s">
        <v>923</v>
      </c>
      <c r="D2088" s="30" t="s">
        <v>2901</v>
      </c>
      <c r="E2088" s="31" t="s">
        <v>1141</v>
      </c>
      <c r="F2088" s="32"/>
      <c r="G2088" s="33"/>
      <c r="H2088" s="28" t="str">
        <f aca="false">""</f>
        <v/>
      </c>
    </row>
    <row r="2089" customFormat="false" ht="15" hidden="false" customHeight="false" outlineLevel="0" collapsed="false">
      <c r="A2089" s="29" t="n">
        <v>2087</v>
      </c>
      <c r="B2089" s="30" t="s">
        <v>2916</v>
      </c>
      <c r="C2089" s="30" t="s">
        <v>923</v>
      </c>
      <c r="D2089" s="30" t="s">
        <v>2901</v>
      </c>
      <c r="E2089" s="31" t="s">
        <v>1141</v>
      </c>
      <c r="F2089" s="32"/>
      <c r="G2089" s="33"/>
      <c r="H2089" s="28" t="str">
        <f aca="false">""</f>
        <v/>
      </c>
    </row>
    <row r="2090" customFormat="false" ht="15" hidden="false" customHeight="false" outlineLevel="0" collapsed="false">
      <c r="A2090" s="29" t="n">
        <v>2088</v>
      </c>
      <c r="B2090" s="30" t="s">
        <v>2917</v>
      </c>
      <c r="C2090" s="30" t="s">
        <v>923</v>
      </c>
      <c r="D2090" s="30" t="s">
        <v>2901</v>
      </c>
      <c r="E2090" s="31" t="s">
        <v>1141</v>
      </c>
      <c r="F2090" s="32"/>
      <c r="G2090" s="33"/>
      <c r="H2090" s="28" t="str">
        <f aca="false">""</f>
        <v/>
      </c>
    </row>
    <row r="2091" customFormat="false" ht="15" hidden="false" customHeight="false" outlineLevel="0" collapsed="false">
      <c r="A2091" s="29" t="n">
        <v>2089</v>
      </c>
      <c r="B2091" s="30" t="s">
        <v>2918</v>
      </c>
      <c r="C2091" s="30" t="s">
        <v>923</v>
      </c>
      <c r="D2091" s="30" t="s">
        <v>2901</v>
      </c>
      <c r="E2091" s="31" t="s">
        <v>1141</v>
      </c>
      <c r="F2091" s="32"/>
      <c r="G2091" s="33"/>
      <c r="H2091" s="28" t="str">
        <f aca="false">""</f>
        <v/>
      </c>
    </row>
    <row r="2092" customFormat="false" ht="15" hidden="false" customHeight="false" outlineLevel="0" collapsed="false">
      <c r="A2092" s="29" t="n">
        <v>2090</v>
      </c>
      <c r="B2092" s="30" t="s">
        <v>2919</v>
      </c>
      <c r="C2092" s="30" t="s">
        <v>923</v>
      </c>
      <c r="D2092" s="30" t="s">
        <v>2901</v>
      </c>
      <c r="E2092" s="31" t="s">
        <v>1141</v>
      </c>
      <c r="F2092" s="32"/>
      <c r="G2092" s="33"/>
      <c r="H2092" s="28" t="str">
        <f aca="false">""</f>
        <v/>
      </c>
    </row>
    <row r="2093" customFormat="false" ht="15" hidden="false" customHeight="false" outlineLevel="0" collapsed="false">
      <c r="A2093" s="29" t="n">
        <v>2091</v>
      </c>
      <c r="B2093" s="30" t="s">
        <v>2920</v>
      </c>
      <c r="C2093" s="30" t="s">
        <v>923</v>
      </c>
      <c r="D2093" s="30" t="s">
        <v>2901</v>
      </c>
      <c r="E2093" s="31" t="s">
        <v>1141</v>
      </c>
      <c r="F2093" s="32"/>
      <c r="G2093" s="33"/>
      <c r="H2093" s="28" t="str">
        <f aca="false">""</f>
        <v/>
      </c>
    </row>
    <row r="2094" customFormat="false" ht="15" hidden="false" customHeight="false" outlineLevel="0" collapsed="false">
      <c r="A2094" s="29" t="n">
        <v>2092</v>
      </c>
      <c r="B2094" s="30" t="s">
        <v>2921</v>
      </c>
      <c r="C2094" s="30" t="s">
        <v>923</v>
      </c>
      <c r="D2094" s="30" t="s">
        <v>2901</v>
      </c>
      <c r="E2094" s="31" t="s">
        <v>1141</v>
      </c>
      <c r="F2094" s="32"/>
      <c r="G2094" s="33"/>
      <c r="H2094" s="28" t="str">
        <f aca="false">""</f>
        <v/>
      </c>
    </row>
    <row r="2095" customFormat="false" ht="15" hidden="false" customHeight="false" outlineLevel="0" collapsed="false">
      <c r="A2095" s="29" t="n">
        <v>2093</v>
      </c>
      <c r="B2095" s="30" t="s">
        <v>2922</v>
      </c>
      <c r="C2095" s="30" t="s">
        <v>923</v>
      </c>
      <c r="D2095" s="30" t="s">
        <v>2901</v>
      </c>
      <c r="E2095" s="31" t="s">
        <v>1141</v>
      </c>
      <c r="F2095" s="32"/>
      <c r="G2095" s="33"/>
      <c r="H2095" s="28" t="str">
        <f aca="false">""</f>
        <v/>
      </c>
    </row>
    <row r="2096" customFormat="false" ht="15" hidden="false" customHeight="false" outlineLevel="0" collapsed="false">
      <c r="A2096" s="29" t="n">
        <v>2094</v>
      </c>
      <c r="B2096" s="30" t="s">
        <v>2923</v>
      </c>
      <c r="C2096" s="30" t="s">
        <v>923</v>
      </c>
      <c r="D2096" s="30" t="s">
        <v>2901</v>
      </c>
      <c r="E2096" s="31" t="s">
        <v>1141</v>
      </c>
      <c r="F2096" s="32"/>
      <c r="G2096" s="33"/>
      <c r="H2096" s="28" t="str">
        <f aca="false">""</f>
        <v/>
      </c>
    </row>
    <row r="2097" customFormat="false" ht="15" hidden="false" customHeight="false" outlineLevel="0" collapsed="false">
      <c r="A2097" s="29" t="n">
        <v>2095</v>
      </c>
      <c r="B2097" s="30" t="s">
        <v>2929</v>
      </c>
      <c r="C2097" s="30" t="s">
        <v>923</v>
      </c>
      <c r="D2097" s="30" t="s">
        <v>2925</v>
      </c>
      <c r="E2097" s="31" t="s">
        <v>1141</v>
      </c>
      <c r="F2097" s="32"/>
      <c r="G2097" s="33"/>
      <c r="H2097" s="28" t="str">
        <f aca="false">""</f>
        <v/>
      </c>
    </row>
    <row r="2098" customFormat="false" ht="15" hidden="false" customHeight="false" outlineLevel="0" collapsed="false">
      <c r="A2098" s="29" t="n">
        <v>2096</v>
      </c>
      <c r="B2098" s="30" t="s">
        <v>2930</v>
      </c>
      <c r="C2098" s="30" t="s">
        <v>923</v>
      </c>
      <c r="D2098" s="30" t="s">
        <v>2925</v>
      </c>
      <c r="E2098" s="31" t="s">
        <v>1141</v>
      </c>
      <c r="F2098" s="32"/>
      <c r="G2098" s="33"/>
      <c r="H2098" s="28" t="str">
        <f aca="false">""</f>
        <v/>
      </c>
    </row>
    <row r="2099" customFormat="false" ht="15" hidden="false" customHeight="false" outlineLevel="0" collapsed="false">
      <c r="A2099" s="29" t="n">
        <v>2097</v>
      </c>
      <c r="B2099" s="30" t="s">
        <v>2931</v>
      </c>
      <c r="C2099" s="30" t="s">
        <v>923</v>
      </c>
      <c r="D2099" s="30" t="s">
        <v>2925</v>
      </c>
      <c r="E2099" s="31" t="s">
        <v>1141</v>
      </c>
      <c r="F2099" s="32"/>
      <c r="G2099" s="33"/>
      <c r="H2099" s="28" t="str">
        <f aca="false">""</f>
        <v/>
      </c>
    </row>
    <row r="2100" customFormat="false" ht="15" hidden="false" customHeight="false" outlineLevel="0" collapsed="false">
      <c r="A2100" s="29" t="n">
        <v>2098</v>
      </c>
      <c r="B2100" s="30" t="s">
        <v>2932</v>
      </c>
      <c r="C2100" s="30" t="s">
        <v>923</v>
      </c>
      <c r="D2100" s="30" t="s">
        <v>2925</v>
      </c>
      <c r="E2100" s="31" t="s">
        <v>1141</v>
      </c>
      <c r="F2100" s="32"/>
      <c r="G2100" s="33"/>
      <c r="H2100" s="28" t="str">
        <f aca="false">""</f>
        <v/>
      </c>
    </row>
    <row r="2101" customFormat="false" ht="15" hidden="false" customHeight="false" outlineLevel="0" collapsed="false">
      <c r="A2101" s="29" t="n">
        <v>2099</v>
      </c>
      <c r="B2101" s="30" t="s">
        <v>2933</v>
      </c>
      <c r="C2101" s="30" t="s">
        <v>923</v>
      </c>
      <c r="D2101" s="30" t="s">
        <v>2925</v>
      </c>
      <c r="E2101" s="31" t="s">
        <v>1141</v>
      </c>
      <c r="F2101" s="32"/>
      <c r="G2101" s="33"/>
      <c r="H2101" s="28" t="str">
        <f aca="false">""</f>
        <v/>
      </c>
    </row>
    <row r="2102" customFormat="false" ht="15" hidden="false" customHeight="false" outlineLevel="0" collapsed="false">
      <c r="A2102" s="29" t="n">
        <v>2100</v>
      </c>
      <c r="B2102" s="30" t="s">
        <v>2934</v>
      </c>
      <c r="C2102" s="30" t="s">
        <v>923</v>
      </c>
      <c r="D2102" s="30" t="s">
        <v>2925</v>
      </c>
      <c r="E2102" s="31" t="s">
        <v>1141</v>
      </c>
      <c r="F2102" s="32"/>
      <c r="G2102" s="33"/>
      <c r="H2102" s="28" t="str">
        <f aca="false">""</f>
        <v/>
      </c>
    </row>
    <row r="2103" customFormat="false" ht="15" hidden="false" customHeight="false" outlineLevel="0" collapsed="false">
      <c r="A2103" s="29" t="n">
        <v>2101</v>
      </c>
      <c r="B2103" s="30" t="s">
        <v>2935</v>
      </c>
      <c r="C2103" s="30" t="s">
        <v>923</v>
      </c>
      <c r="D2103" s="30" t="s">
        <v>2925</v>
      </c>
      <c r="E2103" s="31" t="s">
        <v>1141</v>
      </c>
      <c r="F2103" s="32"/>
      <c r="G2103" s="33"/>
      <c r="H2103" s="28" t="str">
        <f aca="false">""</f>
        <v/>
      </c>
    </row>
    <row r="2104" customFormat="false" ht="15" hidden="false" customHeight="false" outlineLevel="0" collapsed="false">
      <c r="A2104" s="29" t="n">
        <v>2102</v>
      </c>
      <c r="B2104" s="30" t="s">
        <v>2936</v>
      </c>
      <c r="C2104" s="30" t="s">
        <v>923</v>
      </c>
      <c r="D2104" s="30" t="s">
        <v>2925</v>
      </c>
      <c r="E2104" s="31" t="s">
        <v>1141</v>
      </c>
      <c r="F2104" s="32"/>
      <c r="G2104" s="33"/>
      <c r="H2104" s="28" t="str">
        <f aca="false">""</f>
        <v/>
      </c>
    </row>
    <row r="2105" customFormat="false" ht="15" hidden="false" customHeight="false" outlineLevel="0" collapsed="false">
      <c r="A2105" s="29" t="n">
        <v>2103</v>
      </c>
      <c r="B2105" s="30" t="s">
        <v>2937</v>
      </c>
      <c r="C2105" s="30" t="s">
        <v>923</v>
      </c>
      <c r="D2105" s="30" t="s">
        <v>2925</v>
      </c>
      <c r="E2105" s="31" t="s">
        <v>1141</v>
      </c>
      <c r="F2105" s="32"/>
      <c r="G2105" s="33"/>
      <c r="H2105" s="28" t="str">
        <f aca="false">""</f>
        <v/>
      </c>
    </row>
    <row r="2106" customFormat="false" ht="15" hidden="false" customHeight="false" outlineLevel="0" collapsed="false">
      <c r="A2106" s="29" t="n">
        <v>2104</v>
      </c>
      <c r="B2106" s="30" t="s">
        <v>2938</v>
      </c>
      <c r="C2106" s="30" t="s">
        <v>923</v>
      </c>
      <c r="D2106" s="30" t="s">
        <v>2925</v>
      </c>
      <c r="E2106" s="31" t="s">
        <v>1141</v>
      </c>
      <c r="F2106" s="32"/>
      <c r="G2106" s="33"/>
      <c r="H2106" s="28" t="str">
        <f aca="false">""</f>
        <v/>
      </c>
    </row>
    <row r="2107" customFormat="false" ht="15" hidden="false" customHeight="false" outlineLevel="0" collapsed="false">
      <c r="A2107" s="29" t="n">
        <v>2105</v>
      </c>
      <c r="B2107" s="30" t="s">
        <v>2939</v>
      </c>
      <c r="C2107" s="30" t="s">
        <v>923</v>
      </c>
      <c r="D2107" s="30" t="s">
        <v>2925</v>
      </c>
      <c r="E2107" s="31" t="s">
        <v>1141</v>
      </c>
      <c r="F2107" s="32"/>
      <c r="G2107" s="33"/>
      <c r="H2107" s="28" t="str">
        <f aca="false">""</f>
        <v/>
      </c>
    </row>
    <row r="2108" customFormat="false" ht="15" hidden="false" customHeight="false" outlineLevel="0" collapsed="false">
      <c r="A2108" s="29" t="n">
        <v>2106</v>
      </c>
      <c r="B2108" s="30" t="s">
        <v>2940</v>
      </c>
      <c r="C2108" s="30" t="s">
        <v>923</v>
      </c>
      <c r="D2108" s="30" t="s">
        <v>2925</v>
      </c>
      <c r="E2108" s="31" t="s">
        <v>1141</v>
      </c>
      <c r="F2108" s="32"/>
      <c r="G2108" s="33"/>
      <c r="H2108" s="28" t="str">
        <f aca="false">""</f>
        <v/>
      </c>
    </row>
    <row r="2109" customFormat="false" ht="15" hidden="false" customHeight="false" outlineLevel="0" collapsed="false">
      <c r="A2109" s="29" t="n">
        <v>2107</v>
      </c>
      <c r="B2109" s="30" t="s">
        <v>2941</v>
      </c>
      <c r="C2109" s="30" t="s">
        <v>923</v>
      </c>
      <c r="D2109" s="30" t="s">
        <v>2925</v>
      </c>
      <c r="E2109" s="31" t="s">
        <v>1141</v>
      </c>
      <c r="F2109" s="32"/>
      <c r="G2109" s="33"/>
      <c r="H2109" s="28" t="str">
        <f aca="false">""</f>
        <v/>
      </c>
    </row>
    <row r="2110" customFormat="false" ht="15" hidden="false" customHeight="false" outlineLevel="0" collapsed="false">
      <c r="A2110" s="29" t="n">
        <v>2108</v>
      </c>
      <c r="B2110" s="30" t="s">
        <v>2942</v>
      </c>
      <c r="C2110" s="30" t="s">
        <v>923</v>
      </c>
      <c r="D2110" s="30" t="s">
        <v>2925</v>
      </c>
      <c r="E2110" s="31" t="s">
        <v>1141</v>
      </c>
      <c r="F2110" s="32"/>
      <c r="G2110" s="33"/>
      <c r="H2110" s="28" t="str">
        <f aca="false">""</f>
        <v/>
      </c>
    </row>
    <row r="2111" customFormat="false" ht="15" hidden="false" customHeight="false" outlineLevel="0" collapsed="false">
      <c r="A2111" s="29" t="n">
        <v>2109</v>
      </c>
      <c r="B2111" s="30" t="s">
        <v>2943</v>
      </c>
      <c r="C2111" s="30" t="s">
        <v>923</v>
      </c>
      <c r="D2111" s="30" t="s">
        <v>2925</v>
      </c>
      <c r="E2111" s="31" t="s">
        <v>1141</v>
      </c>
      <c r="F2111" s="32"/>
      <c r="G2111" s="33"/>
      <c r="H2111" s="28" t="str">
        <f aca="false">""</f>
        <v/>
      </c>
    </row>
    <row r="2112" customFormat="false" ht="15" hidden="false" customHeight="false" outlineLevel="0" collapsed="false">
      <c r="A2112" s="29" t="n">
        <v>2110</v>
      </c>
      <c r="B2112" s="30" t="s">
        <v>2944</v>
      </c>
      <c r="C2112" s="30" t="s">
        <v>923</v>
      </c>
      <c r="D2112" s="30" t="s">
        <v>2925</v>
      </c>
      <c r="E2112" s="31" t="s">
        <v>1141</v>
      </c>
      <c r="F2112" s="32"/>
      <c r="G2112" s="33"/>
      <c r="H2112" s="28" t="str">
        <f aca="false">""</f>
        <v/>
      </c>
    </row>
    <row r="2113" customFormat="false" ht="15" hidden="false" customHeight="false" outlineLevel="0" collapsed="false">
      <c r="A2113" s="29" t="n">
        <v>2111</v>
      </c>
      <c r="B2113" s="30" t="s">
        <v>2945</v>
      </c>
      <c r="C2113" s="30" t="s">
        <v>923</v>
      </c>
      <c r="D2113" s="30" t="s">
        <v>2925</v>
      </c>
      <c r="E2113" s="31" t="s">
        <v>1141</v>
      </c>
      <c r="F2113" s="32"/>
      <c r="G2113" s="33"/>
      <c r="H2113" s="28" t="str">
        <f aca="false">""</f>
        <v/>
      </c>
    </row>
    <row r="2114" customFormat="false" ht="15" hidden="false" customHeight="false" outlineLevel="0" collapsed="false">
      <c r="A2114" s="29" t="n">
        <v>2112</v>
      </c>
      <c r="B2114" s="30" t="s">
        <v>2946</v>
      </c>
      <c r="C2114" s="30" t="s">
        <v>923</v>
      </c>
      <c r="D2114" s="30" t="s">
        <v>2925</v>
      </c>
      <c r="E2114" s="31" t="s">
        <v>1141</v>
      </c>
      <c r="F2114" s="32"/>
      <c r="G2114" s="33"/>
      <c r="H2114" s="28" t="str">
        <f aca="false">""</f>
        <v/>
      </c>
    </row>
    <row r="2115" customFormat="false" ht="15" hidden="false" customHeight="false" outlineLevel="0" collapsed="false">
      <c r="A2115" s="29" t="n">
        <v>2113</v>
      </c>
      <c r="B2115" s="30" t="s">
        <v>2947</v>
      </c>
      <c r="C2115" s="30" t="s">
        <v>923</v>
      </c>
      <c r="D2115" s="30" t="s">
        <v>2925</v>
      </c>
      <c r="E2115" s="31" t="s">
        <v>1141</v>
      </c>
      <c r="F2115" s="32"/>
      <c r="G2115" s="33"/>
      <c r="H2115" s="28" t="str">
        <f aca="false">""</f>
        <v/>
      </c>
    </row>
    <row r="2116" customFormat="false" ht="15" hidden="false" customHeight="false" outlineLevel="0" collapsed="false">
      <c r="A2116" s="29" t="n">
        <v>2114</v>
      </c>
      <c r="B2116" s="30" t="s">
        <v>2953</v>
      </c>
      <c r="C2116" s="30" t="s">
        <v>923</v>
      </c>
      <c r="D2116" s="30" t="s">
        <v>2949</v>
      </c>
      <c r="E2116" s="31" t="s">
        <v>1141</v>
      </c>
      <c r="F2116" s="32"/>
      <c r="G2116" s="33"/>
      <c r="H2116" s="28" t="str">
        <f aca="false">""</f>
        <v/>
      </c>
    </row>
    <row r="2117" customFormat="false" ht="15" hidden="false" customHeight="false" outlineLevel="0" collapsed="false">
      <c r="A2117" s="29" t="n">
        <v>2115</v>
      </c>
      <c r="B2117" s="30" t="s">
        <v>2954</v>
      </c>
      <c r="C2117" s="30" t="s">
        <v>923</v>
      </c>
      <c r="D2117" s="30" t="s">
        <v>2949</v>
      </c>
      <c r="E2117" s="31" t="s">
        <v>1141</v>
      </c>
      <c r="F2117" s="32"/>
      <c r="G2117" s="33"/>
      <c r="H2117" s="28" t="str">
        <f aca="false">""</f>
        <v/>
      </c>
    </row>
    <row r="2118" customFormat="false" ht="15" hidden="false" customHeight="false" outlineLevel="0" collapsed="false">
      <c r="A2118" s="29" t="n">
        <v>2116</v>
      </c>
      <c r="B2118" s="30" t="s">
        <v>2955</v>
      </c>
      <c r="C2118" s="30" t="s">
        <v>923</v>
      </c>
      <c r="D2118" s="30" t="s">
        <v>2949</v>
      </c>
      <c r="E2118" s="31" t="s">
        <v>1141</v>
      </c>
      <c r="F2118" s="32"/>
      <c r="G2118" s="33"/>
      <c r="H2118" s="28" t="str">
        <f aca="false">""</f>
        <v/>
      </c>
    </row>
    <row r="2119" customFormat="false" ht="15" hidden="false" customHeight="false" outlineLevel="0" collapsed="false">
      <c r="A2119" s="29" t="n">
        <v>2117</v>
      </c>
      <c r="B2119" s="30" t="s">
        <v>2956</v>
      </c>
      <c r="C2119" s="30" t="s">
        <v>923</v>
      </c>
      <c r="D2119" s="30" t="s">
        <v>2949</v>
      </c>
      <c r="E2119" s="31" t="s">
        <v>1141</v>
      </c>
      <c r="F2119" s="32"/>
      <c r="G2119" s="33"/>
      <c r="H2119" s="28" t="str">
        <f aca="false">""</f>
        <v/>
      </c>
    </row>
    <row r="2120" customFormat="false" ht="15" hidden="false" customHeight="false" outlineLevel="0" collapsed="false">
      <c r="A2120" s="29" t="n">
        <v>2118</v>
      </c>
      <c r="B2120" s="30" t="s">
        <v>2957</v>
      </c>
      <c r="C2120" s="30" t="s">
        <v>923</v>
      </c>
      <c r="D2120" s="30" t="s">
        <v>2949</v>
      </c>
      <c r="E2120" s="31" t="s">
        <v>1141</v>
      </c>
      <c r="F2120" s="32"/>
      <c r="G2120" s="33"/>
      <c r="H2120" s="28" t="str">
        <f aca="false">""</f>
        <v/>
      </c>
    </row>
    <row r="2121" customFormat="false" ht="15" hidden="false" customHeight="false" outlineLevel="0" collapsed="false">
      <c r="A2121" s="29" t="n">
        <v>2119</v>
      </c>
      <c r="B2121" s="30" t="s">
        <v>2958</v>
      </c>
      <c r="C2121" s="30" t="s">
        <v>923</v>
      </c>
      <c r="D2121" s="30" t="s">
        <v>2949</v>
      </c>
      <c r="E2121" s="31" t="s">
        <v>1141</v>
      </c>
      <c r="F2121" s="32"/>
      <c r="G2121" s="33"/>
      <c r="H2121" s="28" t="str">
        <f aca="false">""</f>
        <v/>
      </c>
    </row>
    <row r="2122" customFormat="false" ht="15" hidden="false" customHeight="false" outlineLevel="0" collapsed="false">
      <c r="A2122" s="29" t="n">
        <v>2120</v>
      </c>
      <c r="B2122" s="30" t="s">
        <v>2959</v>
      </c>
      <c r="C2122" s="30" t="s">
        <v>923</v>
      </c>
      <c r="D2122" s="30" t="s">
        <v>2949</v>
      </c>
      <c r="E2122" s="31" t="s">
        <v>1141</v>
      </c>
      <c r="F2122" s="32"/>
      <c r="G2122" s="33"/>
      <c r="H2122" s="28" t="str">
        <f aca="false">""</f>
        <v/>
      </c>
    </row>
    <row r="2123" customFormat="false" ht="15" hidden="false" customHeight="false" outlineLevel="0" collapsed="false">
      <c r="A2123" s="29" t="n">
        <v>2121</v>
      </c>
      <c r="B2123" s="30" t="s">
        <v>2960</v>
      </c>
      <c r="C2123" s="30" t="s">
        <v>923</v>
      </c>
      <c r="D2123" s="30" t="s">
        <v>2949</v>
      </c>
      <c r="E2123" s="31" t="s">
        <v>1141</v>
      </c>
      <c r="F2123" s="32"/>
      <c r="G2123" s="33"/>
      <c r="H2123" s="28" t="str">
        <f aca="false">""</f>
        <v/>
      </c>
    </row>
    <row r="2124" customFormat="false" ht="15" hidden="false" customHeight="false" outlineLevel="0" collapsed="false">
      <c r="A2124" s="29" t="n">
        <v>2122</v>
      </c>
      <c r="B2124" s="30" t="s">
        <v>2961</v>
      </c>
      <c r="C2124" s="30" t="s">
        <v>923</v>
      </c>
      <c r="D2124" s="30" t="s">
        <v>2949</v>
      </c>
      <c r="E2124" s="31" t="s">
        <v>1141</v>
      </c>
      <c r="F2124" s="32"/>
      <c r="G2124" s="33"/>
      <c r="H2124" s="28" t="str">
        <f aca="false">""</f>
        <v/>
      </c>
    </row>
    <row r="2125" customFormat="false" ht="15" hidden="false" customHeight="false" outlineLevel="0" collapsed="false">
      <c r="A2125" s="29" t="n">
        <v>2123</v>
      </c>
      <c r="B2125" s="30" t="s">
        <v>2962</v>
      </c>
      <c r="C2125" s="30" t="s">
        <v>923</v>
      </c>
      <c r="D2125" s="30" t="s">
        <v>2949</v>
      </c>
      <c r="E2125" s="31" t="s">
        <v>1141</v>
      </c>
      <c r="F2125" s="32"/>
      <c r="G2125" s="33"/>
      <c r="H2125" s="28" t="str">
        <f aca="false">""</f>
        <v/>
      </c>
    </row>
    <row r="2126" customFormat="false" ht="15" hidden="false" customHeight="false" outlineLevel="0" collapsed="false">
      <c r="A2126" s="29" t="n">
        <v>2124</v>
      </c>
      <c r="B2126" s="30" t="s">
        <v>2963</v>
      </c>
      <c r="C2126" s="30" t="s">
        <v>923</v>
      </c>
      <c r="D2126" s="30" t="s">
        <v>2949</v>
      </c>
      <c r="E2126" s="31" t="s">
        <v>1141</v>
      </c>
      <c r="F2126" s="32"/>
      <c r="G2126" s="33"/>
      <c r="H2126" s="28" t="str">
        <f aca="false">""</f>
        <v/>
      </c>
    </row>
    <row r="2127" customFormat="false" ht="15" hidden="false" customHeight="false" outlineLevel="0" collapsed="false">
      <c r="A2127" s="29" t="n">
        <v>2125</v>
      </c>
      <c r="B2127" s="30" t="s">
        <v>2964</v>
      </c>
      <c r="C2127" s="30" t="s">
        <v>923</v>
      </c>
      <c r="D2127" s="30" t="s">
        <v>2949</v>
      </c>
      <c r="E2127" s="31" t="s">
        <v>1141</v>
      </c>
      <c r="F2127" s="32"/>
      <c r="G2127" s="33"/>
      <c r="H2127" s="28" t="str">
        <f aca="false">""</f>
        <v/>
      </c>
    </row>
    <row r="2128" customFormat="false" ht="15" hidden="false" customHeight="false" outlineLevel="0" collapsed="false">
      <c r="A2128" s="29" t="n">
        <v>2126</v>
      </c>
      <c r="B2128" s="30" t="s">
        <v>2965</v>
      </c>
      <c r="C2128" s="30" t="s">
        <v>923</v>
      </c>
      <c r="D2128" s="30" t="s">
        <v>2949</v>
      </c>
      <c r="E2128" s="31" t="s">
        <v>1141</v>
      </c>
      <c r="F2128" s="32"/>
      <c r="G2128" s="33"/>
      <c r="H2128" s="28" t="str">
        <f aca="false">""</f>
        <v/>
      </c>
    </row>
    <row r="2129" customFormat="false" ht="15" hidden="false" customHeight="false" outlineLevel="0" collapsed="false">
      <c r="A2129" s="29" t="n">
        <v>2127</v>
      </c>
      <c r="B2129" s="30" t="s">
        <v>2966</v>
      </c>
      <c r="C2129" s="30" t="s">
        <v>923</v>
      </c>
      <c r="D2129" s="30" t="s">
        <v>2949</v>
      </c>
      <c r="E2129" s="31" t="s">
        <v>1141</v>
      </c>
      <c r="F2129" s="32"/>
      <c r="G2129" s="33"/>
      <c r="H2129" s="28" t="str">
        <f aca="false">""</f>
        <v/>
      </c>
    </row>
    <row r="2130" customFormat="false" ht="15" hidden="false" customHeight="false" outlineLevel="0" collapsed="false">
      <c r="A2130" s="29" t="n">
        <v>2128</v>
      </c>
      <c r="B2130" s="30" t="s">
        <v>2967</v>
      </c>
      <c r="C2130" s="30" t="s">
        <v>923</v>
      </c>
      <c r="D2130" s="30" t="s">
        <v>2949</v>
      </c>
      <c r="E2130" s="31" t="s">
        <v>1141</v>
      </c>
      <c r="F2130" s="32"/>
      <c r="G2130" s="33"/>
      <c r="H2130" s="28" t="str">
        <f aca="false">""</f>
        <v/>
      </c>
    </row>
    <row r="2131" customFormat="false" ht="15" hidden="false" customHeight="false" outlineLevel="0" collapsed="false">
      <c r="A2131" s="29" t="n">
        <v>2129</v>
      </c>
      <c r="B2131" s="30" t="s">
        <v>2968</v>
      </c>
      <c r="C2131" s="30" t="s">
        <v>923</v>
      </c>
      <c r="D2131" s="30" t="s">
        <v>2949</v>
      </c>
      <c r="E2131" s="31" t="s">
        <v>1141</v>
      </c>
      <c r="F2131" s="32"/>
      <c r="G2131" s="33"/>
      <c r="H2131" s="28" t="str">
        <f aca="false">""</f>
        <v/>
      </c>
    </row>
    <row r="2132" customFormat="false" ht="15" hidden="false" customHeight="false" outlineLevel="0" collapsed="false">
      <c r="A2132" s="29" t="n">
        <v>2130</v>
      </c>
      <c r="B2132" s="30" t="s">
        <v>2969</v>
      </c>
      <c r="C2132" s="30" t="s">
        <v>923</v>
      </c>
      <c r="D2132" s="30" t="s">
        <v>2949</v>
      </c>
      <c r="E2132" s="31" t="s">
        <v>1141</v>
      </c>
      <c r="F2132" s="32"/>
      <c r="G2132" s="33"/>
      <c r="H2132" s="28" t="str">
        <f aca="false">""</f>
        <v/>
      </c>
    </row>
    <row r="2133" customFormat="false" ht="15" hidden="false" customHeight="false" outlineLevel="0" collapsed="false">
      <c r="A2133" s="29" t="n">
        <v>2131</v>
      </c>
      <c r="B2133" s="30" t="s">
        <v>2970</v>
      </c>
      <c r="C2133" s="30" t="s">
        <v>923</v>
      </c>
      <c r="D2133" s="30" t="s">
        <v>2949</v>
      </c>
      <c r="E2133" s="31" t="s">
        <v>1141</v>
      </c>
      <c r="F2133" s="32"/>
      <c r="G2133" s="33"/>
      <c r="H2133" s="28" t="str">
        <f aca="false">""</f>
        <v/>
      </c>
    </row>
    <row r="2134" customFormat="false" ht="15" hidden="false" customHeight="false" outlineLevel="0" collapsed="false">
      <c r="A2134" s="29" t="n">
        <v>2132</v>
      </c>
      <c r="B2134" s="30" t="s">
        <v>2971</v>
      </c>
      <c r="C2134" s="30" t="s">
        <v>923</v>
      </c>
      <c r="D2134" s="30" t="s">
        <v>2949</v>
      </c>
      <c r="E2134" s="31" t="s">
        <v>1141</v>
      </c>
      <c r="F2134" s="32"/>
      <c r="G2134" s="33"/>
      <c r="H2134" s="28" t="str">
        <f aca="false">""</f>
        <v/>
      </c>
    </row>
    <row r="2135" customFormat="false" ht="15" hidden="false" customHeight="false" outlineLevel="0" collapsed="false">
      <c r="A2135" s="29" t="n">
        <v>2133</v>
      </c>
      <c r="B2135" s="30" t="s">
        <v>2427</v>
      </c>
      <c r="C2135" s="30" t="s">
        <v>923</v>
      </c>
      <c r="D2135" s="30" t="s">
        <v>2424</v>
      </c>
      <c r="E2135" s="31" t="s">
        <v>1141</v>
      </c>
      <c r="F2135" s="32"/>
      <c r="G2135" s="33"/>
      <c r="H2135" s="28" t="str">
        <f aca="false">""</f>
        <v/>
      </c>
    </row>
    <row r="2136" customFormat="false" ht="15" hidden="false" customHeight="false" outlineLevel="0" collapsed="false">
      <c r="A2136" s="29" t="n">
        <v>2134</v>
      </c>
      <c r="B2136" s="30" t="s">
        <v>2428</v>
      </c>
      <c r="C2136" s="30" t="s">
        <v>923</v>
      </c>
      <c r="D2136" s="30" t="s">
        <v>2424</v>
      </c>
      <c r="E2136" s="31" t="s">
        <v>1141</v>
      </c>
      <c r="F2136" s="32"/>
      <c r="G2136" s="33"/>
      <c r="H2136" s="28" t="str">
        <f aca="false">""</f>
        <v/>
      </c>
    </row>
    <row r="2137" customFormat="false" ht="15" hidden="false" customHeight="false" outlineLevel="0" collapsed="false">
      <c r="A2137" s="29" t="n">
        <v>2135</v>
      </c>
      <c r="B2137" s="30" t="s">
        <v>2429</v>
      </c>
      <c r="C2137" s="30" t="s">
        <v>923</v>
      </c>
      <c r="D2137" s="30" t="s">
        <v>2424</v>
      </c>
      <c r="E2137" s="31" t="s">
        <v>1141</v>
      </c>
      <c r="F2137" s="32"/>
      <c r="G2137" s="33"/>
      <c r="H2137" s="28" t="str">
        <f aca="false">""</f>
        <v/>
      </c>
    </row>
    <row r="2138" customFormat="false" ht="15" hidden="false" customHeight="false" outlineLevel="0" collapsed="false">
      <c r="A2138" s="29" t="n">
        <v>2136</v>
      </c>
      <c r="B2138" s="30" t="s">
        <v>2430</v>
      </c>
      <c r="C2138" s="30" t="s">
        <v>923</v>
      </c>
      <c r="D2138" s="30" t="s">
        <v>2424</v>
      </c>
      <c r="E2138" s="31" t="s">
        <v>1141</v>
      </c>
      <c r="F2138" s="32"/>
      <c r="G2138" s="33"/>
      <c r="H2138" s="28" t="str">
        <f aca="false">""</f>
        <v/>
      </c>
    </row>
    <row r="2139" customFormat="false" ht="15" hidden="false" customHeight="false" outlineLevel="0" collapsed="false">
      <c r="A2139" s="29" t="n">
        <v>2137</v>
      </c>
      <c r="B2139" s="30" t="s">
        <v>2431</v>
      </c>
      <c r="C2139" s="30" t="s">
        <v>923</v>
      </c>
      <c r="D2139" s="30" t="s">
        <v>2424</v>
      </c>
      <c r="E2139" s="31" t="s">
        <v>1141</v>
      </c>
      <c r="F2139" s="32"/>
      <c r="G2139" s="33"/>
      <c r="H2139" s="28" t="str">
        <f aca="false">""</f>
        <v/>
      </c>
    </row>
    <row r="2140" customFormat="false" ht="15" hidden="false" customHeight="false" outlineLevel="0" collapsed="false">
      <c r="A2140" s="29" t="n">
        <v>2138</v>
      </c>
      <c r="B2140" s="30" t="s">
        <v>2432</v>
      </c>
      <c r="C2140" s="30" t="s">
        <v>923</v>
      </c>
      <c r="D2140" s="30" t="s">
        <v>2424</v>
      </c>
      <c r="E2140" s="31" t="s">
        <v>1141</v>
      </c>
      <c r="F2140" s="32"/>
      <c r="G2140" s="33"/>
      <c r="H2140" s="28" t="str">
        <f aca="false">""</f>
        <v/>
      </c>
    </row>
    <row r="2141" customFormat="false" ht="15" hidden="false" customHeight="false" outlineLevel="0" collapsed="false">
      <c r="A2141" s="29" t="n">
        <v>2139</v>
      </c>
      <c r="B2141" s="30" t="s">
        <v>2433</v>
      </c>
      <c r="C2141" s="30" t="s">
        <v>923</v>
      </c>
      <c r="D2141" s="30" t="s">
        <v>2424</v>
      </c>
      <c r="E2141" s="31" t="s">
        <v>1141</v>
      </c>
      <c r="F2141" s="32"/>
      <c r="G2141" s="33"/>
      <c r="H2141" s="28" t="str">
        <f aca="false">""</f>
        <v/>
      </c>
    </row>
    <row r="2142" customFormat="false" ht="15" hidden="false" customHeight="false" outlineLevel="0" collapsed="false">
      <c r="A2142" s="29" t="n">
        <v>2140</v>
      </c>
      <c r="B2142" s="30" t="s">
        <v>2434</v>
      </c>
      <c r="C2142" s="30" t="s">
        <v>923</v>
      </c>
      <c r="D2142" s="30" t="s">
        <v>2424</v>
      </c>
      <c r="E2142" s="31" t="s">
        <v>1141</v>
      </c>
      <c r="F2142" s="32"/>
      <c r="G2142" s="33"/>
      <c r="H2142" s="28" t="str">
        <f aca="false">""</f>
        <v/>
      </c>
    </row>
    <row r="2143" customFormat="false" ht="15" hidden="false" customHeight="false" outlineLevel="0" collapsed="false">
      <c r="A2143" s="29" t="n">
        <v>2141</v>
      </c>
      <c r="B2143" s="30" t="s">
        <v>2435</v>
      </c>
      <c r="C2143" s="30" t="s">
        <v>923</v>
      </c>
      <c r="D2143" s="30" t="s">
        <v>2424</v>
      </c>
      <c r="E2143" s="31" t="s">
        <v>1141</v>
      </c>
      <c r="F2143" s="32"/>
      <c r="G2143" s="33"/>
      <c r="H2143" s="28" t="str">
        <f aca="false">""</f>
        <v/>
      </c>
    </row>
    <row r="2144" customFormat="false" ht="15" hidden="false" customHeight="false" outlineLevel="0" collapsed="false">
      <c r="A2144" s="29" t="n">
        <v>2142</v>
      </c>
      <c r="B2144" s="30" t="s">
        <v>2436</v>
      </c>
      <c r="C2144" s="30" t="s">
        <v>923</v>
      </c>
      <c r="D2144" s="30" t="s">
        <v>2424</v>
      </c>
      <c r="E2144" s="31" t="s">
        <v>1141</v>
      </c>
      <c r="F2144" s="32"/>
      <c r="G2144" s="33"/>
      <c r="H2144" s="28" t="str">
        <f aca="false">""</f>
        <v/>
      </c>
    </row>
    <row r="2145" customFormat="false" ht="15" hidden="false" customHeight="false" outlineLevel="0" collapsed="false">
      <c r="A2145" s="29" t="n">
        <v>2143</v>
      </c>
      <c r="B2145" s="30" t="s">
        <v>2437</v>
      </c>
      <c r="C2145" s="30" t="s">
        <v>923</v>
      </c>
      <c r="D2145" s="30" t="s">
        <v>2424</v>
      </c>
      <c r="E2145" s="31" t="s">
        <v>1141</v>
      </c>
      <c r="F2145" s="32"/>
      <c r="G2145" s="33"/>
      <c r="H2145" s="28" t="str">
        <f aca="false">""</f>
        <v/>
      </c>
    </row>
    <row r="2146" customFormat="false" ht="15" hidden="false" customHeight="false" outlineLevel="0" collapsed="false">
      <c r="A2146" s="29" t="n">
        <v>2144</v>
      </c>
      <c r="B2146" s="30" t="s">
        <v>2438</v>
      </c>
      <c r="C2146" s="30" t="s">
        <v>923</v>
      </c>
      <c r="D2146" s="30" t="s">
        <v>2424</v>
      </c>
      <c r="E2146" s="31" t="s">
        <v>1141</v>
      </c>
      <c r="F2146" s="32"/>
      <c r="G2146" s="33"/>
      <c r="H2146" s="28" t="str">
        <f aca="false">""</f>
        <v/>
      </c>
    </row>
    <row r="2147" customFormat="false" ht="15" hidden="false" customHeight="false" outlineLevel="0" collapsed="false">
      <c r="A2147" s="29" t="n">
        <v>2145</v>
      </c>
      <c r="B2147" s="30" t="s">
        <v>2439</v>
      </c>
      <c r="C2147" s="30" t="s">
        <v>923</v>
      </c>
      <c r="D2147" s="30" t="s">
        <v>2424</v>
      </c>
      <c r="E2147" s="31" t="s">
        <v>1141</v>
      </c>
      <c r="F2147" s="32"/>
      <c r="G2147" s="33"/>
      <c r="H2147" s="28" t="str">
        <f aca="false">""</f>
        <v/>
      </c>
    </row>
    <row r="2148" customFormat="false" ht="15" hidden="false" customHeight="false" outlineLevel="0" collapsed="false">
      <c r="A2148" s="29" t="n">
        <v>2146</v>
      </c>
      <c r="B2148" s="30" t="s">
        <v>2440</v>
      </c>
      <c r="C2148" s="30" t="s">
        <v>923</v>
      </c>
      <c r="D2148" s="30" t="s">
        <v>2424</v>
      </c>
      <c r="E2148" s="31" t="s">
        <v>1141</v>
      </c>
      <c r="F2148" s="32"/>
      <c r="G2148" s="33"/>
      <c r="H2148" s="28" t="str">
        <f aca="false">""</f>
        <v/>
      </c>
    </row>
    <row r="2149" customFormat="false" ht="15" hidden="false" customHeight="false" outlineLevel="0" collapsed="false">
      <c r="A2149" s="29" t="n">
        <v>2147</v>
      </c>
      <c r="B2149" s="30" t="s">
        <v>2441</v>
      </c>
      <c r="C2149" s="30" t="s">
        <v>923</v>
      </c>
      <c r="D2149" s="30" t="s">
        <v>2424</v>
      </c>
      <c r="E2149" s="31" t="s">
        <v>1141</v>
      </c>
      <c r="F2149" s="32"/>
      <c r="G2149" s="33"/>
      <c r="H2149" s="28" t="str">
        <f aca="false">""</f>
        <v/>
      </c>
    </row>
    <row r="2150" customFormat="false" ht="15" hidden="false" customHeight="false" outlineLevel="0" collapsed="false">
      <c r="A2150" s="29" t="n">
        <v>2148</v>
      </c>
      <c r="B2150" s="30" t="s">
        <v>2442</v>
      </c>
      <c r="C2150" s="30" t="s">
        <v>923</v>
      </c>
      <c r="D2150" s="30" t="s">
        <v>2424</v>
      </c>
      <c r="E2150" s="31" t="s">
        <v>1141</v>
      </c>
      <c r="F2150" s="32"/>
      <c r="G2150" s="33"/>
      <c r="H2150" s="28" t="str">
        <f aca="false">""</f>
        <v/>
      </c>
    </row>
    <row r="2151" customFormat="false" ht="15" hidden="false" customHeight="false" outlineLevel="0" collapsed="false">
      <c r="A2151" s="29" t="n">
        <v>2149</v>
      </c>
      <c r="B2151" s="30" t="s">
        <v>2443</v>
      </c>
      <c r="C2151" s="30" t="s">
        <v>923</v>
      </c>
      <c r="D2151" s="30" t="s">
        <v>2424</v>
      </c>
      <c r="E2151" s="31" t="s">
        <v>1141</v>
      </c>
      <c r="F2151" s="32"/>
      <c r="G2151" s="33"/>
      <c r="H2151" s="28" t="str">
        <f aca="false">""</f>
        <v/>
      </c>
    </row>
    <row r="2152" customFormat="false" ht="15" hidden="false" customHeight="false" outlineLevel="0" collapsed="false">
      <c r="A2152" s="29" t="n">
        <v>2150</v>
      </c>
      <c r="B2152" s="30" t="s">
        <v>2444</v>
      </c>
      <c r="C2152" s="30" t="s">
        <v>923</v>
      </c>
      <c r="D2152" s="30" t="s">
        <v>2424</v>
      </c>
      <c r="E2152" s="31" t="s">
        <v>1141</v>
      </c>
      <c r="F2152" s="32"/>
      <c r="G2152" s="33"/>
      <c r="H2152" s="28" t="str">
        <f aca="false">""</f>
        <v/>
      </c>
    </row>
    <row r="2153" customFormat="false" ht="15" hidden="false" customHeight="false" outlineLevel="0" collapsed="false">
      <c r="A2153" s="29" t="n">
        <v>2151</v>
      </c>
      <c r="B2153" s="30" t="s">
        <v>2445</v>
      </c>
      <c r="C2153" s="30" t="s">
        <v>923</v>
      </c>
      <c r="D2153" s="30" t="s">
        <v>2424</v>
      </c>
      <c r="E2153" s="31" t="s">
        <v>1141</v>
      </c>
      <c r="F2153" s="32"/>
      <c r="G2153" s="33"/>
      <c r="H2153" s="28" t="str">
        <f aca="false">""</f>
        <v/>
      </c>
    </row>
    <row r="2154" customFormat="false" ht="15" hidden="false" customHeight="false" outlineLevel="0" collapsed="false">
      <c r="A2154" s="29" t="n">
        <v>2152</v>
      </c>
      <c r="B2154" s="30" t="s">
        <v>2450</v>
      </c>
      <c r="C2154" s="30" t="s">
        <v>923</v>
      </c>
      <c r="D2154" s="30" t="s">
        <v>2447</v>
      </c>
      <c r="E2154" s="31" t="s">
        <v>1141</v>
      </c>
      <c r="F2154" s="32"/>
      <c r="G2154" s="33"/>
      <c r="H2154" s="28" t="str">
        <f aca="false">""</f>
        <v/>
      </c>
    </row>
    <row r="2155" customFormat="false" ht="15" hidden="false" customHeight="false" outlineLevel="0" collapsed="false">
      <c r="A2155" s="29" t="n">
        <v>2153</v>
      </c>
      <c r="B2155" s="30" t="s">
        <v>2451</v>
      </c>
      <c r="C2155" s="30" t="s">
        <v>923</v>
      </c>
      <c r="D2155" s="30" t="s">
        <v>2447</v>
      </c>
      <c r="E2155" s="31" t="s">
        <v>1141</v>
      </c>
      <c r="F2155" s="32"/>
      <c r="G2155" s="33"/>
      <c r="H2155" s="28" t="str">
        <f aca="false">""</f>
        <v/>
      </c>
    </row>
    <row r="2156" customFormat="false" ht="15" hidden="false" customHeight="false" outlineLevel="0" collapsed="false">
      <c r="A2156" s="29" t="n">
        <v>2154</v>
      </c>
      <c r="B2156" s="30" t="s">
        <v>2452</v>
      </c>
      <c r="C2156" s="30" t="s">
        <v>923</v>
      </c>
      <c r="D2156" s="30" t="s">
        <v>2447</v>
      </c>
      <c r="E2156" s="31" t="s">
        <v>1141</v>
      </c>
      <c r="F2156" s="32"/>
      <c r="G2156" s="33"/>
      <c r="H2156" s="28" t="str">
        <f aca="false">""</f>
        <v/>
      </c>
    </row>
    <row r="2157" customFormat="false" ht="15" hidden="false" customHeight="false" outlineLevel="0" collapsed="false">
      <c r="A2157" s="29" t="n">
        <v>2155</v>
      </c>
      <c r="B2157" s="30" t="s">
        <v>2453</v>
      </c>
      <c r="C2157" s="30" t="s">
        <v>923</v>
      </c>
      <c r="D2157" s="30" t="s">
        <v>2447</v>
      </c>
      <c r="E2157" s="31" t="s">
        <v>1141</v>
      </c>
      <c r="F2157" s="32"/>
      <c r="G2157" s="33"/>
      <c r="H2157" s="28" t="str">
        <f aca="false">""</f>
        <v/>
      </c>
    </row>
    <row r="2158" customFormat="false" ht="15" hidden="false" customHeight="false" outlineLevel="0" collapsed="false">
      <c r="A2158" s="29" t="n">
        <v>2156</v>
      </c>
      <c r="B2158" s="30" t="s">
        <v>2454</v>
      </c>
      <c r="C2158" s="30" t="s">
        <v>923</v>
      </c>
      <c r="D2158" s="30" t="s">
        <v>2447</v>
      </c>
      <c r="E2158" s="31" t="s">
        <v>1141</v>
      </c>
      <c r="F2158" s="32"/>
      <c r="G2158" s="33"/>
      <c r="H2158" s="28" t="str">
        <f aca="false">""</f>
        <v/>
      </c>
    </row>
    <row r="2159" customFormat="false" ht="15" hidden="false" customHeight="false" outlineLevel="0" collapsed="false">
      <c r="A2159" s="29" t="n">
        <v>2157</v>
      </c>
      <c r="B2159" s="30" t="s">
        <v>2455</v>
      </c>
      <c r="C2159" s="30" t="s">
        <v>923</v>
      </c>
      <c r="D2159" s="30" t="s">
        <v>2447</v>
      </c>
      <c r="E2159" s="31" t="s">
        <v>1141</v>
      </c>
      <c r="F2159" s="32"/>
      <c r="G2159" s="33"/>
      <c r="H2159" s="28" t="str">
        <f aca="false">""</f>
        <v/>
      </c>
    </row>
    <row r="2160" customFormat="false" ht="15" hidden="false" customHeight="false" outlineLevel="0" collapsed="false">
      <c r="A2160" s="29" t="n">
        <v>2158</v>
      </c>
      <c r="B2160" s="30" t="s">
        <v>2456</v>
      </c>
      <c r="C2160" s="30" t="s">
        <v>923</v>
      </c>
      <c r="D2160" s="30" t="s">
        <v>2447</v>
      </c>
      <c r="E2160" s="31" t="s">
        <v>1141</v>
      </c>
      <c r="F2160" s="32"/>
      <c r="G2160" s="33"/>
      <c r="H2160" s="28" t="str">
        <f aca="false">""</f>
        <v/>
      </c>
    </row>
    <row r="2161" customFormat="false" ht="15" hidden="false" customHeight="false" outlineLevel="0" collapsed="false">
      <c r="A2161" s="29" t="n">
        <v>2159</v>
      </c>
      <c r="B2161" s="30" t="s">
        <v>2457</v>
      </c>
      <c r="C2161" s="30" t="s">
        <v>923</v>
      </c>
      <c r="D2161" s="30" t="s">
        <v>2447</v>
      </c>
      <c r="E2161" s="31" t="s">
        <v>1141</v>
      </c>
      <c r="F2161" s="32"/>
      <c r="G2161" s="33"/>
      <c r="H2161" s="28" t="str">
        <f aca="false">""</f>
        <v/>
      </c>
    </row>
    <row r="2162" customFormat="false" ht="15" hidden="false" customHeight="false" outlineLevel="0" collapsed="false">
      <c r="A2162" s="29" t="n">
        <v>2160</v>
      </c>
      <c r="B2162" s="30" t="s">
        <v>2458</v>
      </c>
      <c r="C2162" s="30" t="s">
        <v>923</v>
      </c>
      <c r="D2162" s="30" t="s">
        <v>2447</v>
      </c>
      <c r="E2162" s="31" t="s">
        <v>1141</v>
      </c>
      <c r="F2162" s="32"/>
      <c r="G2162" s="33"/>
      <c r="H2162" s="28" t="str">
        <f aca="false">""</f>
        <v/>
      </c>
    </row>
    <row r="2163" customFormat="false" ht="15" hidden="false" customHeight="false" outlineLevel="0" collapsed="false">
      <c r="A2163" s="29" t="n">
        <v>2161</v>
      </c>
      <c r="B2163" s="30" t="s">
        <v>2459</v>
      </c>
      <c r="C2163" s="30" t="s">
        <v>923</v>
      </c>
      <c r="D2163" s="30" t="s">
        <v>2447</v>
      </c>
      <c r="E2163" s="31" t="s">
        <v>1141</v>
      </c>
      <c r="F2163" s="32"/>
      <c r="G2163" s="33"/>
      <c r="H2163" s="28" t="str">
        <f aca="false">""</f>
        <v/>
      </c>
    </row>
    <row r="2164" customFormat="false" ht="15" hidden="false" customHeight="false" outlineLevel="0" collapsed="false">
      <c r="A2164" s="29" t="n">
        <v>2162</v>
      </c>
      <c r="B2164" s="30" t="s">
        <v>2460</v>
      </c>
      <c r="C2164" s="30" t="s">
        <v>923</v>
      </c>
      <c r="D2164" s="30" t="s">
        <v>2447</v>
      </c>
      <c r="E2164" s="31" t="s">
        <v>1141</v>
      </c>
      <c r="F2164" s="32"/>
      <c r="G2164" s="33"/>
      <c r="H2164" s="28" t="str">
        <f aca="false">""</f>
        <v/>
      </c>
    </row>
    <row r="2165" customFormat="false" ht="15" hidden="false" customHeight="false" outlineLevel="0" collapsed="false">
      <c r="A2165" s="29" t="n">
        <v>2163</v>
      </c>
      <c r="B2165" s="30" t="s">
        <v>2461</v>
      </c>
      <c r="C2165" s="30" t="s">
        <v>923</v>
      </c>
      <c r="D2165" s="30" t="s">
        <v>2447</v>
      </c>
      <c r="E2165" s="31" t="s">
        <v>1141</v>
      </c>
      <c r="F2165" s="32"/>
      <c r="G2165" s="33"/>
      <c r="H2165" s="28" t="str">
        <f aca="false">""</f>
        <v/>
      </c>
    </row>
    <row r="2166" customFormat="false" ht="15" hidden="false" customHeight="false" outlineLevel="0" collapsed="false">
      <c r="A2166" s="29" t="n">
        <v>2164</v>
      </c>
      <c r="B2166" s="30" t="s">
        <v>2462</v>
      </c>
      <c r="C2166" s="30" t="s">
        <v>923</v>
      </c>
      <c r="D2166" s="30" t="s">
        <v>2447</v>
      </c>
      <c r="E2166" s="31" t="s">
        <v>1141</v>
      </c>
      <c r="F2166" s="32"/>
      <c r="G2166" s="33"/>
      <c r="H2166" s="28" t="str">
        <f aca="false">""</f>
        <v/>
      </c>
    </row>
    <row r="2167" customFormat="false" ht="15" hidden="false" customHeight="false" outlineLevel="0" collapsed="false">
      <c r="A2167" s="29" t="n">
        <v>2165</v>
      </c>
      <c r="B2167" s="30" t="s">
        <v>2463</v>
      </c>
      <c r="C2167" s="30" t="s">
        <v>923</v>
      </c>
      <c r="D2167" s="30" t="s">
        <v>2447</v>
      </c>
      <c r="E2167" s="31" t="s">
        <v>1141</v>
      </c>
      <c r="F2167" s="32"/>
      <c r="G2167" s="33"/>
      <c r="H2167" s="28" t="str">
        <f aca="false">""</f>
        <v/>
      </c>
    </row>
    <row r="2168" customFormat="false" ht="15" hidden="false" customHeight="false" outlineLevel="0" collapsed="false">
      <c r="A2168" s="29" t="n">
        <v>2166</v>
      </c>
      <c r="B2168" s="30" t="s">
        <v>2464</v>
      </c>
      <c r="C2168" s="30" t="s">
        <v>923</v>
      </c>
      <c r="D2168" s="30" t="s">
        <v>2447</v>
      </c>
      <c r="E2168" s="31" t="s">
        <v>1141</v>
      </c>
      <c r="F2168" s="32"/>
      <c r="G2168" s="33"/>
      <c r="H2168" s="28" t="str">
        <f aca="false">""</f>
        <v/>
      </c>
    </row>
    <row r="2169" customFormat="false" ht="15" hidden="false" customHeight="false" outlineLevel="0" collapsed="false">
      <c r="A2169" s="29" t="n">
        <v>2167</v>
      </c>
      <c r="B2169" s="30" t="s">
        <v>2465</v>
      </c>
      <c r="C2169" s="30" t="s">
        <v>923</v>
      </c>
      <c r="D2169" s="30" t="s">
        <v>2447</v>
      </c>
      <c r="E2169" s="31" t="s">
        <v>1141</v>
      </c>
      <c r="F2169" s="32"/>
      <c r="G2169" s="33"/>
      <c r="H2169" s="28" t="str">
        <f aca="false">""</f>
        <v/>
      </c>
    </row>
    <row r="2170" customFormat="false" ht="15" hidden="false" customHeight="false" outlineLevel="0" collapsed="false">
      <c r="A2170" s="29" t="n">
        <v>2168</v>
      </c>
      <c r="B2170" s="30" t="s">
        <v>2466</v>
      </c>
      <c r="C2170" s="30" t="s">
        <v>923</v>
      </c>
      <c r="D2170" s="30" t="s">
        <v>2447</v>
      </c>
      <c r="E2170" s="31" t="s">
        <v>1141</v>
      </c>
      <c r="F2170" s="32"/>
      <c r="G2170" s="33"/>
      <c r="H2170" s="28" t="str">
        <f aca="false">""</f>
        <v/>
      </c>
    </row>
    <row r="2171" customFormat="false" ht="15" hidden="false" customHeight="false" outlineLevel="0" collapsed="false">
      <c r="A2171" s="29" t="n">
        <v>2169</v>
      </c>
      <c r="B2171" s="30" t="s">
        <v>2467</v>
      </c>
      <c r="C2171" s="30" t="s">
        <v>923</v>
      </c>
      <c r="D2171" s="30" t="s">
        <v>2447</v>
      </c>
      <c r="E2171" s="31" t="s">
        <v>1141</v>
      </c>
      <c r="F2171" s="32"/>
      <c r="G2171" s="33"/>
      <c r="H2171" s="28" t="str">
        <f aca="false">""</f>
        <v/>
      </c>
    </row>
    <row r="2172" customFormat="false" ht="15" hidden="false" customHeight="false" outlineLevel="0" collapsed="false">
      <c r="A2172" s="29" t="n">
        <v>2170</v>
      </c>
      <c r="B2172" s="30" t="s">
        <v>2468</v>
      </c>
      <c r="C2172" s="30" t="s">
        <v>923</v>
      </c>
      <c r="D2172" s="30" t="s">
        <v>2447</v>
      </c>
      <c r="E2172" s="31" t="s">
        <v>1141</v>
      </c>
      <c r="F2172" s="32"/>
      <c r="G2172" s="33"/>
      <c r="H2172" s="28" t="str">
        <f aca="false">""</f>
        <v/>
      </c>
    </row>
    <row r="2173" customFormat="false" ht="15" hidden="false" customHeight="false" outlineLevel="0" collapsed="false">
      <c r="A2173" s="29" t="n">
        <v>2171</v>
      </c>
      <c r="B2173" s="30" t="s">
        <v>2226</v>
      </c>
      <c r="C2173" s="30" t="s">
        <v>923</v>
      </c>
      <c r="D2173" s="30" t="s">
        <v>2222</v>
      </c>
      <c r="E2173" s="31" t="s">
        <v>1141</v>
      </c>
      <c r="F2173" s="32"/>
      <c r="G2173" s="33"/>
      <c r="H2173" s="28" t="str">
        <f aca="false">""</f>
        <v/>
      </c>
    </row>
    <row r="2174" customFormat="false" ht="15" hidden="false" customHeight="false" outlineLevel="0" collapsed="false">
      <c r="A2174" s="29" t="n">
        <v>2172</v>
      </c>
      <c r="B2174" s="30" t="s">
        <v>2227</v>
      </c>
      <c r="C2174" s="30" t="s">
        <v>923</v>
      </c>
      <c r="D2174" s="30" t="s">
        <v>2222</v>
      </c>
      <c r="E2174" s="31" t="s">
        <v>1141</v>
      </c>
      <c r="F2174" s="32"/>
      <c r="G2174" s="33"/>
      <c r="H2174" s="28" t="str">
        <f aca="false">""</f>
        <v/>
      </c>
    </row>
    <row r="2175" customFormat="false" ht="15" hidden="false" customHeight="false" outlineLevel="0" collapsed="false">
      <c r="A2175" s="29" t="n">
        <v>2173</v>
      </c>
      <c r="B2175" s="30" t="s">
        <v>2228</v>
      </c>
      <c r="C2175" s="30" t="s">
        <v>923</v>
      </c>
      <c r="D2175" s="30" t="s">
        <v>2222</v>
      </c>
      <c r="E2175" s="31" t="s">
        <v>1141</v>
      </c>
      <c r="F2175" s="32"/>
      <c r="G2175" s="33"/>
      <c r="H2175" s="28" t="str">
        <f aca="false">""</f>
        <v/>
      </c>
    </row>
    <row r="2176" customFormat="false" ht="15" hidden="false" customHeight="false" outlineLevel="0" collapsed="false">
      <c r="A2176" s="29" t="n">
        <v>2174</v>
      </c>
      <c r="B2176" s="30" t="s">
        <v>2229</v>
      </c>
      <c r="C2176" s="30" t="s">
        <v>923</v>
      </c>
      <c r="D2176" s="30" t="s">
        <v>2222</v>
      </c>
      <c r="E2176" s="31" t="s">
        <v>1141</v>
      </c>
      <c r="F2176" s="32"/>
      <c r="G2176" s="33"/>
      <c r="H2176" s="28" t="str">
        <f aca="false">""</f>
        <v/>
      </c>
    </row>
    <row r="2177" customFormat="false" ht="15" hidden="false" customHeight="false" outlineLevel="0" collapsed="false">
      <c r="A2177" s="29" t="n">
        <v>2175</v>
      </c>
      <c r="B2177" s="30" t="s">
        <v>2230</v>
      </c>
      <c r="C2177" s="30" t="s">
        <v>923</v>
      </c>
      <c r="D2177" s="30" t="s">
        <v>2222</v>
      </c>
      <c r="E2177" s="31" t="s">
        <v>1141</v>
      </c>
      <c r="F2177" s="32"/>
      <c r="G2177" s="33"/>
      <c r="H2177" s="28" t="str">
        <f aca="false">""</f>
        <v/>
      </c>
    </row>
    <row r="2178" customFormat="false" ht="15" hidden="false" customHeight="false" outlineLevel="0" collapsed="false">
      <c r="A2178" s="29" t="n">
        <v>2176</v>
      </c>
      <c r="B2178" s="30" t="s">
        <v>2231</v>
      </c>
      <c r="C2178" s="30" t="s">
        <v>923</v>
      </c>
      <c r="D2178" s="30" t="s">
        <v>2222</v>
      </c>
      <c r="E2178" s="31" t="s">
        <v>1141</v>
      </c>
      <c r="F2178" s="32"/>
      <c r="G2178" s="33"/>
      <c r="H2178" s="28" t="str">
        <f aca="false">""</f>
        <v/>
      </c>
    </row>
    <row r="2179" customFormat="false" ht="15" hidden="false" customHeight="false" outlineLevel="0" collapsed="false">
      <c r="A2179" s="29" t="n">
        <v>2177</v>
      </c>
      <c r="B2179" s="30" t="s">
        <v>2232</v>
      </c>
      <c r="C2179" s="30" t="s">
        <v>923</v>
      </c>
      <c r="D2179" s="30" t="s">
        <v>2222</v>
      </c>
      <c r="E2179" s="31" t="s">
        <v>1141</v>
      </c>
      <c r="F2179" s="32"/>
      <c r="G2179" s="33"/>
      <c r="H2179" s="28" t="str">
        <f aca="false">""</f>
        <v/>
      </c>
    </row>
    <row r="2180" customFormat="false" ht="15" hidden="false" customHeight="false" outlineLevel="0" collapsed="false">
      <c r="A2180" s="29" t="n">
        <v>2178</v>
      </c>
      <c r="B2180" s="30" t="s">
        <v>2233</v>
      </c>
      <c r="C2180" s="30" t="s">
        <v>923</v>
      </c>
      <c r="D2180" s="30" t="s">
        <v>2222</v>
      </c>
      <c r="E2180" s="31" t="s">
        <v>1141</v>
      </c>
      <c r="F2180" s="32"/>
      <c r="G2180" s="33"/>
      <c r="H2180" s="28" t="str">
        <f aca="false">""</f>
        <v/>
      </c>
    </row>
    <row r="2181" customFormat="false" ht="15" hidden="false" customHeight="false" outlineLevel="0" collapsed="false">
      <c r="A2181" s="29" t="n">
        <v>2179</v>
      </c>
      <c r="B2181" s="30" t="s">
        <v>2234</v>
      </c>
      <c r="C2181" s="30" t="s">
        <v>923</v>
      </c>
      <c r="D2181" s="30" t="s">
        <v>2222</v>
      </c>
      <c r="E2181" s="31" t="s">
        <v>1141</v>
      </c>
      <c r="F2181" s="32"/>
      <c r="G2181" s="33"/>
      <c r="H2181" s="28" t="str">
        <f aca="false">""</f>
        <v/>
      </c>
    </row>
    <row r="2182" customFormat="false" ht="15" hidden="false" customHeight="false" outlineLevel="0" collapsed="false">
      <c r="A2182" s="29" t="n">
        <v>2180</v>
      </c>
      <c r="B2182" s="30" t="s">
        <v>2235</v>
      </c>
      <c r="C2182" s="30" t="s">
        <v>923</v>
      </c>
      <c r="D2182" s="30" t="s">
        <v>2222</v>
      </c>
      <c r="E2182" s="31" t="s">
        <v>1141</v>
      </c>
      <c r="F2182" s="32"/>
      <c r="G2182" s="33"/>
      <c r="H2182" s="28" t="str">
        <f aca="false">""</f>
        <v/>
      </c>
    </row>
    <row r="2183" customFormat="false" ht="15" hidden="false" customHeight="false" outlineLevel="0" collapsed="false">
      <c r="A2183" s="29" t="n">
        <v>2181</v>
      </c>
      <c r="B2183" s="30" t="s">
        <v>2236</v>
      </c>
      <c r="C2183" s="30" t="s">
        <v>923</v>
      </c>
      <c r="D2183" s="30" t="s">
        <v>2222</v>
      </c>
      <c r="E2183" s="31" t="s">
        <v>1141</v>
      </c>
      <c r="F2183" s="32"/>
      <c r="G2183" s="33"/>
      <c r="H2183" s="28" t="str">
        <f aca="false">""</f>
        <v/>
      </c>
    </row>
    <row r="2184" customFormat="false" ht="15" hidden="false" customHeight="false" outlineLevel="0" collapsed="false">
      <c r="A2184" s="29" t="n">
        <v>2182</v>
      </c>
      <c r="B2184" s="30" t="s">
        <v>2237</v>
      </c>
      <c r="C2184" s="30" t="s">
        <v>923</v>
      </c>
      <c r="D2184" s="30" t="s">
        <v>2222</v>
      </c>
      <c r="E2184" s="31" t="s">
        <v>1141</v>
      </c>
      <c r="F2184" s="32"/>
      <c r="G2184" s="33"/>
      <c r="H2184" s="28" t="str">
        <f aca="false">""</f>
        <v/>
      </c>
    </row>
    <row r="2185" customFormat="false" ht="15" hidden="false" customHeight="false" outlineLevel="0" collapsed="false">
      <c r="A2185" s="29" t="n">
        <v>2183</v>
      </c>
      <c r="B2185" s="30" t="s">
        <v>2238</v>
      </c>
      <c r="C2185" s="30" t="s">
        <v>923</v>
      </c>
      <c r="D2185" s="30" t="s">
        <v>2222</v>
      </c>
      <c r="E2185" s="31" t="s">
        <v>1141</v>
      </c>
      <c r="F2185" s="32"/>
      <c r="G2185" s="33"/>
      <c r="H2185" s="28" t="str">
        <f aca="false">""</f>
        <v/>
      </c>
    </row>
    <row r="2186" customFormat="false" ht="15" hidden="false" customHeight="false" outlineLevel="0" collapsed="false">
      <c r="A2186" s="29" t="n">
        <v>2184</v>
      </c>
      <c r="B2186" s="30" t="s">
        <v>2239</v>
      </c>
      <c r="C2186" s="30" t="s">
        <v>923</v>
      </c>
      <c r="D2186" s="30" t="s">
        <v>2222</v>
      </c>
      <c r="E2186" s="31" t="s">
        <v>1141</v>
      </c>
      <c r="F2186" s="32"/>
      <c r="G2186" s="33"/>
      <c r="H2186" s="28" t="str">
        <f aca="false">""</f>
        <v/>
      </c>
    </row>
    <row r="2187" customFormat="false" ht="15" hidden="false" customHeight="false" outlineLevel="0" collapsed="false">
      <c r="A2187" s="29" t="n">
        <v>2185</v>
      </c>
      <c r="B2187" s="30" t="s">
        <v>2240</v>
      </c>
      <c r="C2187" s="30" t="s">
        <v>923</v>
      </c>
      <c r="D2187" s="30" t="s">
        <v>2222</v>
      </c>
      <c r="E2187" s="31" t="s">
        <v>1141</v>
      </c>
      <c r="F2187" s="32"/>
      <c r="G2187" s="33"/>
      <c r="H2187" s="28" t="str">
        <f aca="false">""</f>
        <v/>
      </c>
    </row>
    <row r="2188" customFormat="false" ht="15" hidden="false" customHeight="false" outlineLevel="0" collapsed="false">
      <c r="A2188" s="29" t="n">
        <v>2186</v>
      </c>
      <c r="B2188" s="30" t="s">
        <v>2241</v>
      </c>
      <c r="C2188" s="30" t="s">
        <v>923</v>
      </c>
      <c r="D2188" s="30" t="s">
        <v>2222</v>
      </c>
      <c r="E2188" s="31" t="s">
        <v>1141</v>
      </c>
      <c r="F2188" s="32"/>
      <c r="G2188" s="33"/>
      <c r="H2188" s="28" t="str">
        <f aca="false">""</f>
        <v/>
      </c>
    </row>
    <row r="2189" customFormat="false" ht="15" hidden="false" customHeight="false" outlineLevel="0" collapsed="false">
      <c r="A2189" s="29" t="n">
        <v>2187</v>
      </c>
      <c r="B2189" s="30" t="s">
        <v>2242</v>
      </c>
      <c r="C2189" s="30" t="s">
        <v>923</v>
      </c>
      <c r="D2189" s="30" t="s">
        <v>2222</v>
      </c>
      <c r="E2189" s="31" t="s">
        <v>1141</v>
      </c>
      <c r="F2189" s="32"/>
      <c r="G2189" s="33"/>
      <c r="H2189" s="28" t="str">
        <f aca="false">""</f>
        <v/>
      </c>
    </row>
    <row r="2190" customFormat="false" ht="15" hidden="false" customHeight="false" outlineLevel="0" collapsed="false">
      <c r="A2190" s="29" t="n">
        <v>2188</v>
      </c>
      <c r="B2190" s="30" t="s">
        <v>2243</v>
      </c>
      <c r="C2190" s="30" t="s">
        <v>923</v>
      </c>
      <c r="D2190" s="30" t="s">
        <v>2222</v>
      </c>
      <c r="E2190" s="31" t="s">
        <v>1141</v>
      </c>
      <c r="F2190" s="32"/>
      <c r="G2190" s="33"/>
      <c r="H2190" s="28" t="str">
        <f aca="false">""</f>
        <v/>
      </c>
    </row>
    <row r="2191" customFormat="false" ht="15" hidden="false" customHeight="false" outlineLevel="0" collapsed="false">
      <c r="A2191" s="29" t="n">
        <v>2189</v>
      </c>
      <c r="B2191" s="30" t="s">
        <v>2244</v>
      </c>
      <c r="C2191" s="30" t="s">
        <v>923</v>
      </c>
      <c r="D2191" s="30" t="s">
        <v>2222</v>
      </c>
      <c r="E2191" s="31" t="s">
        <v>1141</v>
      </c>
      <c r="F2191" s="32"/>
      <c r="G2191" s="33"/>
      <c r="H2191" s="28" t="str">
        <f aca="false">""</f>
        <v/>
      </c>
    </row>
    <row r="2192" customFormat="false" ht="15" hidden="false" customHeight="false" outlineLevel="0" collapsed="false">
      <c r="A2192" s="29" t="n">
        <v>2190</v>
      </c>
      <c r="B2192" s="30" t="s">
        <v>2249</v>
      </c>
      <c r="C2192" s="30" t="s">
        <v>923</v>
      </c>
      <c r="D2192" s="30" t="s">
        <v>2246</v>
      </c>
      <c r="E2192" s="31" t="s">
        <v>1141</v>
      </c>
      <c r="F2192" s="32"/>
      <c r="G2192" s="33"/>
      <c r="H2192" s="28" t="str">
        <f aca="false">""</f>
        <v/>
      </c>
    </row>
    <row r="2193" customFormat="false" ht="15" hidden="false" customHeight="false" outlineLevel="0" collapsed="false">
      <c r="A2193" s="29" t="n">
        <v>2191</v>
      </c>
      <c r="B2193" s="30" t="s">
        <v>2250</v>
      </c>
      <c r="C2193" s="30" t="s">
        <v>923</v>
      </c>
      <c r="D2193" s="30" t="s">
        <v>2246</v>
      </c>
      <c r="E2193" s="31" t="s">
        <v>1141</v>
      </c>
      <c r="F2193" s="32"/>
      <c r="G2193" s="33"/>
      <c r="H2193" s="28" t="str">
        <f aca="false">""</f>
        <v/>
      </c>
    </row>
    <row r="2194" customFormat="false" ht="15" hidden="false" customHeight="false" outlineLevel="0" collapsed="false">
      <c r="A2194" s="29" t="n">
        <v>2192</v>
      </c>
      <c r="B2194" s="30" t="s">
        <v>2251</v>
      </c>
      <c r="C2194" s="30" t="s">
        <v>923</v>
      </c>
      <c r="D2194" s="30" t="s">
        <v>2246</v>
      </c>
      <c r="E2194" s="31" t="s">
        <v>1141</v>
      </c>
      <c r="F2194" s="32"/>
      <c r="G2194" s="33"/>
      <c r="H2194" s="28" t="str">
        <f aca="false">""</f>
        <v/>
      </c>
    </row>
    <row r="2195" customFormat="false" ht="15" hidden="false" customHeight="false" outlineLevel="0" collapsed="false">
      <c r="A2195" s="29" t="n">
        <v>2193</v>
      </c>
      <c r="B2195" s="30" t="s">
        <v>2252</v>
      </c>
      <c r="C2195" s="30" t="s">
        <v>923</v>
      </c>
      <c r="D2195" s="30" t="s">
        <v>2246</v>
      </c>
      <c r="E2195" s="31" t="s">
        <v>1141</v>
      </c>
      <c r="F2195" s="32"/>
      <c r="G2195" s="33"/>
      <c r="H2195" s="28" t="str">
        <f aca="false">""</f>
        <v/>
      </c>
    </row>
    <row r="2196" customFormat="false" ht="15" hidden="false" customHeight="false" outlineLevel="0" collapsed="false">
      <c r="A2196" s="29" t="n">
        <v>2194</v>
      </c>
      <c r="B2196" s="30" t="s">
        <v>2253</v>
      </c>
      <c r="C2196" s="30" t="s">
        <v>923</v>
      </c>
      <c r="D2196" s="30" t="s">
        <v>2246</v>
      </c>
      <c r="E2196" s="31" t="s">
        <v>1141</v>
      </c>
      <c r="F2196" s="32"/>
      <c r="G2196" s="33"/>
      <c r="H2196" s="28" t="str">
        <f aca="false">""</f>
        <v/>
      </c>
    </row>
    <row r="2197" customFormat="false" ht="15" hidden="false" customHeight="false" outlineLevel="0" collapsed="false">
      <c r="A2197" s="29" t="n">
        <v>2195</v>
      </c>
      <c r="B2197" s="30" t="s">
        <v>2254</v>
      </c>
      <c r="C2197" s="30" t="s">
        <v>923</v>
      </c>
      <c r="D2197" s="30" t="s">
        <v>2246</v>
      </c>
      <c r="E2197" s="31" t="s">
        <v>1141</v>
      </c>
      <c r="F2197" s="32"/>
      <c r="G2197" s="33"/>
      <c r="H2197" s="28" t="str">
        <f aca="false">""</f>
        <v/>
      </c>
    </row>
    <row r="2198" customFormat="false" ht="15" hidden="false" customHeight="false" outlineLevel="0" collapsed="false">
      <c r="A2198" s="29" t="n">
        <v>2196</v>
      </c>
      <c r="B2198" s="30" t="s">
        <v>2255</v>
      </c>
      <c r="C2198" s="30" t="s">
        <v>923</v>
      </c>
      <c r="D2198" s="30" t="s">
        <v>2246</v>
      </c>
      <c r="E2198" s="31" t="s">
        <v>1141</v>
      </c>
      <c r="F2198" s="32"/>
      <c r="G2198" s="33"/>
      <c r="H2198" s="28" t="str">
        <f aca="false">""</f>
        <v/>
      </c>
    </row>
    <row r="2199" customFormat="false" ht="15" hidden="false" customHeight="false" outlineLevel="0" collapsed="false">
      <c r="A2199" s="29" t="n">
        <v>2197</v>
      </c>
      <c r="B2199" s="30" t="s">
        <v>2256</v>
      </c>
      <c r="C2199" s="30" t="s">
        <v>923</v>
      </c>
      <c r="D2199" s="30" t="s">
        <v>2246</v>
      </c>
      <c r="E2199" s="31" t="s">
        <v>1141</v>
      </c>
      <c r="F2199" s="32"/>
      <c r="G2199" s="33"/>
      <c r="H2199" s="28" t="str">
        <f aca="false">""</f>
        <v/>
      </c>
    </row>
    <row r="2200" customFormat="false" ht="15" hidden="false" customHeight="false" outlineLevel="0" collapsed="false">
      <c r="A2200" s="29" t="n">
        <v>2198</v>
      </c>
      <c r="B2200" s="30" t="s">
        <v>2257</v>
      </c>
      <c r="C2200" s="30" t="s">
        <v>923</v>
      </c>
      <c r="D2200" s="30" t="s">
        <v>2246</v>
      </c>
      <c r="E2200" s="31" t="s">
        <v>1141</v>
      </c>
      <c r="F2200" s="32"/>
      <c r="G2200" s="33"/>
      <c r="H2200" s="28" t="str">
        <f aca="false">""</f>
        <v/>
      </c>
    </row>
    <row r="2201" customFormat="false" ht="15" hidden="false" customHeight="false" outlineLevel="0" collapsed="false">
      <c r="A2201" s="29" t="n">
        <v>2199</v>
      </c>
      <c r="B2201" s="30" t="s">
        <v>2258</v>
      </c>
      <c r="C2201" s="30" t="s">
        <v>923</v>
      </c>
      <c r="D2201" s="30" t="s">
        <v>2246</v>
      </c>
      <c r="E2201" s="31" t="s">
        <v>1141</v>
      </c>
      <c r="F2201" s="32"/>
      <c r="G2201" s="33"/>
      <c r="H2201" s="28" t="str">
        <f aca="false">""</f>
        <v/>
      </c>
    </row>
    <row r="2202" customFormat="false" ht="15" hidden="false" customHeight="false" outlineLevel="0" collapsed="false">
      <c r="A2202" s="29" t="n">
        <v>2200</v>
      </c>
      <c r="B2202" s="30" t="s">
        <v>2259</v>
      </c>
      <c r="C2202" s="30" t="s">
        <v>923</v>
      </c>
      <c r="D2202" s="30" t="s">
        <v>2246</v>
      </c>
      <c r="E2202" s="31" t="s">
        <v>1141</v>
      </c>
      <c r="F2202" s="32"/>
      <c r="G2202" s="33"/>
      <c r="H2202" s="28" t="str">
        <f aca="false">""</f>
        <v/>
      </c>
    </row>
    <row r="2203" customFormat="false" ht="15" hidden="false" customHeight="false" outlineLevel="0" collapsed="false">
      <c r="A2203" s="29" t="n">
        <v>2201</v>
      </c>
      <c r="B2203" s="30" t="s">
        <v>2260</v>
      </c>
      <c r="C2203" s="30" t="s">
        <v>923</v>
      </c>
      <c r="D2203" s="30" t="s">
        <v>2246</v>
      </c>
      <c r="E2203" s="31" t="s">
        <v>1141</v>
      </c>
      <c r="F2203" s="32"/>
      <c r="G2203" s="33"/>
      <c r="H2203" s="28" t="str">
        <f aca="false">""</f>
        <v/>
      </c>
    </row>
    <row r="2204" customFormat="false" ht="15" hidden="false" customHeight="false" outlineLevel="0" collapsed="false">
      <c r="A2204" s="29" t="n">
        <v>2202</v>
      </c>
      <c r="B2204" s="30" t="s">
        <v>2261</v>
      </c>
      <c r="C2204" s="30" t="s">
        <v>923</v>
      </c>
      <c r="D2204" s="30" t="s">
        <v>2246</v>
      </c>
      <c r="E2204" s="31" t="s">
        <v>1141</v>
      </c>
      <c r="F2204" s="32"/>
      <c r="G2204" s="33"/>
      <c r="H2204" s="28" t="str">
        <f aca="false">""</f>
        <v/>
      </c>
    </row>
    <row r="2205" customFormat="false" ht="15" hidden="false" customHeight="false" outlineLevel="0" collapsed="false">
      <c r="A2205" s="29" t="n">
        <v>2203</v>
      </c>
      <c r="B2205" s="30" t="s">
        <v>2262</v>
      </c>
      <c r="C2205" s="30" t="s">
        <v>923</v>
      </c>
      <c r="D2205" s="30" t="s">
        <v>2246</v>
      </c>
      <c r="E2205" s="31" t="s">
        <v>1141</v>
      </c>
      <c r="F2205" s="32"/>
      <c r="G2205" s="33"/>
      <c r="H2205" s="28" t="str">
        <f aca="false">""</f>
        <v/>
      </c>
    </row>
    <row r="2206" customFormat="false" ht="15" hidden="false" customHeight="false" outlineLevel="0" collapsed="false">
      <c r="A2206" s="29" t="n">
        <v>2204</v>
      </c>
      <c r="B2206" s="30" t="s">
        <v>2263</v>
      </c>
      <c r="C2206" s="30" t="s">
        <v>923</v>
      </c>
      <c r="D2206" s="30" t="s">
        <v>2246</v>
      </c>
      <c r="E2206" s="31" t="s">
        <v>1141</v>
      </c>
      <c r="F2206" s="32"/>
      <c r="G2206" s="33"/>
      <c r="H2206" s="28" t="str">
        <f aca="false">""</f>
        <v/>
      </c>
    </row>
    <row r="2207" customFormat="false" ht="15" hidden="false" customHeight="false" outlineLevel="0" collapsed="false">
      <c r="A2207" s="29" t="n">
        <v>2205</v>
      </c>
      <c r="B2207" s="30" t="s">
        <v>2264</v>
      </c>
      <c r="C2207" s="30" t="s">
        <v>923</v>
      </c>
      <c r="D2207" s="30" t="s">
        <v>2246</v>
      </c>
      <c r="E2207" s="31" t="s">
        <v>1141</v>
      </c>
      <c r="F2207" s="32"/>
      <c r="G2207" s="33"/>
      <c r="H2207" s="28" t="str">
        <f aca="false">""</f>
        <v/>
      </c>
    </row>
    <row r="2208" customFormat="false" ht="15" hidden="false" customHeight="false" outlineLevel="0" collapsed="false">
      <c r="A2208" s="29" t="n">
        <v>2206</v>
      </c>
      <c r="B2208" s="30" t="s">
        <v>2265</v>
      </c>
      <c r="C2208" s="30" t="s">
        <v>923</v>
      </c>
      <c r="D2208" s="30" t="s">
        <v>2246</v>
      </c>
      <c r="E2208" s="31" t="s">
        <v>1141</v>
      </c>
      <c r="F2208" s="32"/>
      <c r="G2208" s="33"/>
      <c r="H2208" s="28" t="str">
        <f aca="false">""</f>
        <v/>
      </c>
    </row>
    <row r="2209" customFormat="false" ht="15" hidden="false" customHeight="false" outlineLevel="0" collapsed="false">
      <c r="A2209" s="29" t="n">
        <v>2207</v>
      </c>
      <c r="B2209" s="30" t="s">
        <v>2266</v>
      </c>
      <c r="C2209" s="30" t="s">
        <v>923</v>
      </c>
      <c r="D2209" s="30" t="s">
        <v>2246</v>
      </c>
      <c r="E2209" s="31" t="s">
        <v>1141</v>
      </c>
      <c r="F2209" s="32"/>
      <c r="G2209" s="33"/>
      <c r="H2209" s="28" t="str">
        <f aca="false">""</f>
        <v/>
      </c>
    </row>
    <row r="2210" customFormat="false" ht="15" hidden="false" customHeight="false" outlineLevel="0" collapsed="false">
      <c r="A2210" s="29" t="n">
        <v>2208</v>
      </c>
      <c r="B2210" s="30" t="s">
        <v>2267</v>
      </c>
      <c r="C2210" s="30" t="s">
        <v>923</v>
      </c>
      <c r="D2210" s="30" t="s">
        <v>2246</v>
      </c>
      <c r="E2210" s="31" t="s">
        <v>1141</v>
      </c>
      <c r="F2210" s="32"/>
      <c r="G2210" s="33"/>
      <c r="H2210" s="28" t="str">
        <f aca="false">""</f>
        <v/>
      </c>
    </row>
    <row r="2211" customFormat="false" ht="15" hidden="false" customHeight="false" outlineLevel="0" collapsed="false">
      <c r="A2211" s="29" t="n">
        <v>2209</v>
      </c>
      <c r="B2211" s="30" t="s">
        <v>2881</v>
      </c>
      <c r="C2211" s="30" t="s">
        <v>923</v>
      </c>
      <c r="D2211" s="30" t="s">
        <v>2878</v>
      </c>
      <c r="E2211" s="31" t="s">
        <v>1141</v>
      </c>
      <c r="F2211" s="32"/>
      <c r="G2211" s="33"/>
      <c r="H2211" s="28" t="str">
        <f aca="false">""</f>
        <v/>
      </c>
    </row>
    <row r="2212" customFormat="false" ht="15" hidden="false" customHeight="false" outlineLevel="0" collapsed="false">
      <c r="A2212" s="29" t="n">
        <v>2210</v>
      </c>
      <c r="B2212" s="30" t="s">
        <v>2882</v>
      </c>
      <c r="C2212" s="30" t="s">
        <v>923</v>
      </c>
      <c r="D2212" s="30" t="s">
        <v>2878</v>
      </c>
      <c r="E2212" s="31" t="s">
        <v>1141</v>
      </c>
      <c r="F2212" s="32"/>
      <c r="G2212" s="33"/>
      <c r="H2212" s="28" t="str">
        <f aca="false">""</f>
        <v/>
      </c>
    </row>
    <row r="2213" customFormat="false" ht="15" hidden="false" customHeight="false" outlineLevel="0" collapsed="false">
      <c r="A2213" s="29" t="n">
        <v>2211</v>
      </c>
      <c r="B2213" s="30" t="s">
        <v>2883</v>
      </c>
      <c r="C2213" s="30" t="s">
        <v>923</v>
      </c>
      <c r="D2213" s="30" t="s">
        <v>2878</v>
      </c>
      <c r="E2213" s="31" t="s">
        <v>1141</v>
      </c>
      <c r="F2213" s="32"/>
      <c r="G2213" s="33"/>
      <c r="H2213" s="28" t="str">
        <f aca="false">""</f>
        <v/>
      </c>
    </row>
    <row r="2214" customFormat="false" ht="15" hidden="false" customHeight="false" outlineLevel="0" collapsed="false">
      <c r="A2214" s="29" t="n">
        <v>2212</v>
      </c>
      <c r="B2214" s="30" t="s">
        <v>2884</v>
      </c>
      <c r="C2214" s="30" t="s">
        <v>923</v>
      </c>
      <c r="D2214" s="30" t="s">
        <v>2878</v>
      </c>
      <c r="E2214" s="31" t="s">
        <v>1141</v>
      </c>
      <c r="F2214" s="32"/>
      <c r="G2214" s="33"/>
      <c r="H2214" s="28" t="str">
        <f aca="false">""</f>
        <v/>
      </c>
    </row>
    <row r="2215" customFormat="false" ht="15" hidden="false" customHeight="false" outlineLevel="0" collapsed="false">
      <c r="A2215" s="29" t="n">
        <v>2213</v>
      </c>
      <c r="B2215" s="30" t="s">
        <v>2885</v>
      </c>
      <c r="C2215" s="30" t="s">
        <v>923</v>
      </c>
      <c r="D2215" s="30" t="s">
        <v>2878</v>
      </c>
      <c r="E2215" s="31" t="s">
        <v>1141</v>
      </c>
      <c r="F2215" s="32"/>
      <c r="G2215" s="33"/>
      <c r="H2215" s="28" t="str">
        <f aca="false">""</f>
        <v/>
      </c>
    </row>
    <row r="2216" customFormat="false" ht="15" hidden="false" customHeight="false" outlineLevel="0" collapsed="false">
      <c r="A2216" s="29" t="n">
        <v>2214</v>
      </c>
      <c r="B2216" s="30" t="s">
        <v>2886</v>
      </c>
      <c r="C2216" s="30" t="s">
        <v>923</v>
      </c>
      <c r="D2216" s="30" t="s">
        <v>2878</v>
      </c>
      <c r="E2216" s="31" t="s">
        <v>1141</v>
      </c>
      <c r="F2216" s="32"/>
      <c r="G2216" s="33"/>
      <c r="H2216" s="28" t="str">
        <f aca="false">""</f>
        <v/>
      </c>
    </row>
    <row r="2217" customFormat="false" ht="15" hidden="false" customHeight="false" outlineLevel="0" collapsed="false">
      <c r="A2217" s="29" t="n">
        <v>2215</v>
      </c>
      <c r="B2217" s="30" t="s">
        <v>2887</v>
      </c>
      <c r="C2217" s="30" t="s">
        <v>923</v>
      </c>
      <c r="D2217" s="30" t="s">
        <v>2878</v>
      </c>
      <c r="E2217" s="31" t="s">
        <v>1141</v>
      </c>
      <c r="F2217" s="32"/>
      <c r="G2217" s="33"/>
      <c r="H2217" s="28" t="str">
        <f aca="false">""</f>
        <v/>
      </c>
    </row>
    <row r="2218" customFormat="false" ht="15" hidden="false" customHeight="false" outlineLevel="0" collapsed="false">
      <c r="A2218" s="29" t="n">
        <v>2216</v>
      </c>
      <c r="B2218" s="30" t="s">
        <v>2888</v>
      </c>
      <c r="C2218" s="30" t="s">
        <v>923</v>
      </c>
      <c r="D2218" s="30" t="s">
        <v>2878</v>
      </c>
      <c r="E2218" s="31" t="s">
        <v>1141</v>
      </c>
      <c r="F2218" s="32"/>
      <c r="G2218" s="33"/>
      <c r="H2218" s="28" t="str">
        <f aca="false">""</f>
        <v/>
      </c>
    </row>
    <row r="2219" customFormat="false" ht="15" hidden="false" customHeight="false" outlineLevel="0" collapsed="false">
      <c r="A2219" s="29" t="n">
        <v>2217</v>
      </c>
      <c r="B2219" s="30" t="s">
        <v>2889</v>
      </c>
      <c r="C2219" s="30" t="s">
        <v>923</v>
      </c>
      <c r="D2219" s="30" t="s">
        <v>2878</v>
      </c>
      <c r="E2219" s="31" t="s">
        <v>1141</v>
      </c>
      <c r="F2219" s="32"/>
      <c r="G2219" s="33"/>
      <c r="H2219" s="28" t="str">
        <f aca="false">""</f>
        <v/>
      </c>
    </row>
    <row r="2220" customFormat="false" ht="15" hidden="false" customHeight="false" outlineLevel="0" collapsed="false">
      <c r="A2220" s="29" t="n">
        <v>2218</v>
      </c>
      <c r="B2220" s="30" t="s">
        <v>2890</v>
      </c>
      <c r="C2220" s="30" t="s">
        <v>923</v>
      </c>
      <c r="D2220" s="30" t="s">
        <v>2878</v>
      </c>
      <c r="E2220" s="31" t="s">
        <v>1141</v>
      </c>
      <c r="F2220" s="32"/>
      <c r="G2220" s="33"/>
      <c r="H2220" s="28" t="str">
        <f aca="false">""</f>
        <v/>
      </c>
    </row>
    <row r="2221" customFormat="false" ht="15" hidden="false" customHeight="false" outlineLevel="0" collapsed="false">
      <c r="A2221" s="29" t="n">
        <v>2219</v>
      </c>
      <c r="B2221" s="30" t="s">
        <v>2891</v>
      </c>
      <c r="C2221" s="30" t="s">
        <v>923</v>
      </c>
      <c r="D2221" s="30" t="s">
        <v>2878</v>
      </c>
      <c r="E2221" s="31" t="s">
        <v>1141</v>
      </c>
      <c r="F2221" s="32"/>
      <c r="G2221" s="33"/>
      <c r="H2221" s="28" t="str">
        <f aca="false">""</f>
        <v/>
      </c>
    </row>
    <row r="2222" customFormat="false" ht="15" hidden="false" customHeight="false" outlineLevel="0" collapsed="false">
      <c r="A2222" s="29" t="n">
        <v>2220</v>
      </c>
      <c r="B2222" s="30" t="s">
        <v>2892</v>
      </c>
      <c r="C2222" s="30" t="s">
        <v>923</v>
      </c>
      <c r="D2222" s="30" t="s">
        <v>2878</v>
      </c>
      <c r="E2222" s="31" t="s">
        <v>1141</v>
      </c>
      <c r="F2222" s="32"/>
      <c r="G2222" s="33"/>
      <c r="H2222" s="28" t="str">
        <f aca="false">""</f>
        <v/>
      </c>
    </row>
    <row r="2223" customFormat="false" ht="15" hidden="false" customHeight="false" outlineLevel="0" collapsed="false">
      <c r="A2223" s="29" t="n">
        <v>2221</v>
      </c>
      <c r="B2223" s="30" t="s">
        <v>2893</v>
      </c>
      <c r="C2223" s="30" t="s">
        <v>923</v>
      </c>
      <c r="D2223" s="30" t="s">
        <v>2878</v>
      </c>
      <c r="E2223" s="31" t="s">
        <v>1141</v>
      </c>
      <c r="F2223" s="32"/>
      <c r="G2223" s="33"/>
      <c r="H2223" s="28" t="str">
        <f aca="false">""</f>
        <v/>
      </c>
    </row>
    <row r="2224" customFormat="false" ht="15" hidden="false" customHeight="false" outlineLevel="0" collapsed="false">
      <c r="A2224" s="29" t="n">
        <v>2222</v>
      </c>
      <c r="B2224" s="30" t="s">
        <v>2894</v>
      </c>
      <c r="C2224" s="30" t="s">
        <v>923</v>
      </c>
      <c r="D2224" s="30" t="s">
        <v>2878</v>
      </c>
      <c r="E2224" s="31" t="s">
        <v>1141</v>
      </c>
      <c r="F2224" s="32"/>
      <c r="G2224" s="33"/>
      <c r="H2224" s="28" t="str">
        <f aca="false">""</f>
        <v/>
      </c>
    </row>
    <row r="2225" customFormat="false" ht="15" hidden="false" customHeight="false" outlineLevel="0" collapsed="false">
      <c r="A2225" s="29" t="n">
        <v>2223</v>
      </c>
      <c r="B2225" s="30" t="s">
        <v>2895</v>
      </c>
      <c r="C2225" s="30" t="s">
        <v>923</v>
      </c>
      <c r="D2225" s="30" t="s">
        <v>2878</v>
      </c>
      <c r="E2225" s="31" t="s">
        <v>1141</v>
      </c>
      <c r="F2225" s="32"/>
      <c r="G2225" s="33"/>
      <c r="H2225" s="28" t="str">
        <f aca="false">""</f>
        <v/>
      </c>
    </row>
    <row r="2226" customFormat="false" ht="15" hidden="false" customHeight="false" outlineLevel="0" collapsed="false">
      <c r="A2226" s="29" t="n">
        <v>2224</v>
      </c>
      <c r="B2226" s="30" t="s">
        <v>2896</v>
      </c>
      <c r="C2226" s="30" t="s">
        <v>923</v>
      </c>
      <c r="D2226" s="30" t="s">
        <v>2878</v>
      </c>
      <c r="E2226" s="31" t="s">
        <v>1141</v>
      </c>
      <c r="F2226" s="32"/>
      <c r="G2226" s="33"/>
      <c r="H2226" s="28" t="str">
        <f aca="false">""</f>
        <v/>
      </c>
    </row>
    <row r="2227" customFormat="false" ht="15" hidden="false" customHeight="false" outlineLevel="0" collapsed="false">
      <c r="A2227" s="29" t="n">
        <v>2225</v>
      </c>
      <c r="B2227" s="30" t="s">
        <v>2897</v>
      </c>
      <c r="C2227" s="30" t="s">
        <v>923</v>
      </c>
      <c r="D2227" s="30" t="s">
        <v>2878</v>
      </c>
      <c r="E2227" s="31" t="s">
        <v>1141</v>
      </c>
      <c r="F2227" s="32"/>
      <c r="G2227" s="33"/>
      <c r="H2227" s="28" t="str">
        <f aca="false">""</f>
        <v/>
      </c>
    </row>
    <row r="2228" customFormat="false" ht="15" hidden="false" customHeight="false" outlineLevel="0" collapsed="false">
      <c r="A2228" s="29" t="n">
        <v>2226</v>
      </c>
      <c r="B2228" s="30" t="s">
        <v>2898</v>
      </c>
      <c r="C2228" s="30" t="s">
        <v>923</v>
      </c>
      <c r="D2228" s="30" t="s">
        <v>2878</v>
      </c>
      <c r="E2228" s="31" t="s">
        <v>1141</v>
      </c>
      <c r="F2228" s="32"/>
      <c r="G2228" s="33"/>
      <c r="H2228" s="28" t="str">
        <f aca="false">""</f>
        <v/>
      </c>
    </row>
    <row r="2229" customFormat="false" ht="15" hidden="false" customHeight="false" outlineLevel="0" collapsed="false">
      <c r="A2229" s="29" t="n">
        <v>2227</v>
      </c>
      <c r="B2229" s="30" t="s">
        <v>2899</v>
      </c>
      <c r="C2229" s="30" t="s">
        <v>923</v>
      </c>
      <c r="D2229" s="30" t="s">
        <v>2878</v>
      </c>
      <c r="E2229" s="31" t="s">
        <v>1141</v>
      </c>
      <c r="F2229" s="32"/>
      <c r="G2229" s="33"/>
      <c r="H2229" s="28" t="str">
        <f aca="false">""</f>
        <v/>
      </c>
    </row>
    <row r="2230" customFormat="false" ht="15" hidden="false" customHeight="false" outlineLevel="0" collapsed="false">
      <c r="A2230" s="29" t="n">
        <v>2228</v>
      </c>
      <c r="B2230" s="30" t="s">
        <v>2652</v>
      </c>
      <c r="C2230" s="30" t="s">
        <v>923</v>
      </c>
      <c r="D2230" s="30" t="s">
        <v>2651</v>
      </c>
      <c r="E2230" s="31" t="s">
        <v>1141</v>
      </c>
      <c r="F2230" s="32"/>
      <c r="G2230" s="33"/>
      <c r="H2230" s="28" t="str">
        <f aca="false">""</f>
        <v/>
      </c>
    </row>
    <row r="2231" customFormat="false" ht="15" hidden="false" customHeight="false" outlineLevel="0" collapsed="false">
      <c r="A2231" s="29" t="n">
        <v>2229</v>
      </c>
      <c r="B2231" s="30" t="s">
        <v>2653</v>
      </c>
      <c r="C2231" s="30" t="s">
        <v>923</v>
      </c>
      <c r="D2231" s="30" t="s">
        <v>2651</v>
      </c>
      <c r="E2231" s="31" t="s">
        <v>1141</v>
      </c>
      <c r="F2231" s="32"/>
      <c r="G2231" s="33"/>
      <c r="H2231" s="28" t="str">
        <f aca="false">""</f>
        <v/>
      </c>
    </row>
    <row r="2232" customFormat="false" ht="15" hidden="false" customHeight="false" outlineLevel="0" collapsed="false">
      <c r="A2232" s="29" t="n">
        <v>2230</v>
      </c>
      <c r="B2232" s="30" t="s">
        <v>2654</v>
      </c>
      <c r="C2232" s="30" t="s">
        <v>923</v>
      </c>
      <c r="D2232" s="30" t="s">
        <v>2651</v>
      </c>
      <c r="E2232" s="31" t="s">
        <v>1141</v>
      </c>
      <c r="F2232" s="32"/>
      <c r="G2232" s="33"/>
      <c r="H2232" s="28" t="str">
        <f aca="false">""</f>
        <v/>
      </c>
    </row>
    <row r="2233" customFormat="false" ht="15" hidden="false" customHeight="false" outlineLevel="0" collapsed="false">
      <c r="A2233" s="29" t="n">
        <v>2231</v>
      </c>
      <c r="B2233" s="30" t="s">
        <v>2655</v>
      </c>
      <c r="C2233" s="30" t="s">
        <v>923</v>
      </c>
      <c r="D2233" s="30" t="s">
        <v>2651</v>
      </c>
      <c r="E2233" s="31" t="s">
        <v>1141</v>
      </c>
      <c r="F2233" s="32"/>
      <c r="G2233" s="33"/>
      <c r="H2233" s="28" t="str">
        <f aca="false">""</f>
        <v/>
      </c>
    </row>
    <row r="2234" customFormat="false" ht="15" hidden="false" customHeight="false" outlineLevel="0" collapsed="false">
      <c r="A2234" s="29" t="n">
        <v>2232</v>
      </c>
      <c r="B2234" s="30" t="s">
        <v>2656</v>
      </c>
      <c r="C2234" s="30" t="s">
        <v>923</v>
      </c>
      <c r="D2234" s="30" t="s">
        <v>2651</v>
      </c>
      <c r="E2234" s="31" t="s">
        <v>1141</v>
      </c>
      <c r="F2234" s="32"/>
      <c r="G2234" s="33"/>
      <c r="H2234" s="28" t="str">
        <f aca="false">""</f>
        <v/>
      </c>
    </row>
    <row r="2235" customFormat="false" ht="15" hidden="false" customHeight="false" outlineLevel="0" collapsed="false">
      <c r="A2235" s="29" t="n">
        <v>2233</v>
      </c>
      <c r="B2235" s="30" t="s">
        <v>2657</v>
      </c>
      <c r="C2235" s="30" t="s">
        <v>923</v>
      </c>
      <c r="D2235" s="30" t="s">
        <v>2651</v>
      </c>
      <c r="E2235" s="31" t="s">
        <v>1141</v>
      </c>
      <c r="F2235" s="32"/>
      <c r="G2235" s="33"/>
      <c r="H2235" s="28" t="str">
        <f aca="false">""</f>
        <v/>
      </c>
    </row>
    <row r="2236" customFormat="false" ht="15" hidden="false" customHeight="false" outlineLevel="0" collapsed="false">
      <c r="A2236" s="29" t="n">
        <v>2234</v>
      </c>
      <c r="B2236" s="30" t="s">
        <v>2658</v>
      </c>
      <c r="C2236" s="30" t="s">
        <v>923</v>
      </c>
      <c r="D2236" s="30" t="s">
        <v>2651</v>
      </c>
      <c r="E2236" s="31" t="s">
        <v>1141</v>
      </c>
      <c r="F2236" s="32"/>
      <c r="G2236" s="33"/>
      <c r="H2236" s="28" t="str">
        <f aca="false">""</f>
        <v/>
      </c>
    </row>
    <row r="2237" customFormat="false" ht="15" hidden="false" customHeight="false" outlineLevel="0" collapsed="false">
      <c r="A2237" s="29" t="n">
        <v>2235</v>
      </c>
      <c r="B2237" s="30" t="s">
        <v>2659</v>
      </c>
      <c r="C2237" s="30" t="s">
        <v>923</v>
      </c>
      <c r="D2237" s="30" t="s">
        <v>2651</v>
      </c>
      <c r="E2237" s="31" t="s">
        <v>1141</v>
      </c>
      <c r="F2237" s="32"/>
      <c r="G2237" s="33"/>
      <c r="H2237" s="28" t="str">
        <f aca="false">""</f>
        <v/>
      </c>
    </row>
    <row r="2238" customFormat="false" ht="15" hidden="false" customHeight="false" outlineLevel="0" collapsed="false">
      <c r="A2238" s="29" t="n">
        <v>2236</v>
      </c>
      <c r="B2238" s="30" t="s">
        <v>2660</v>
      </c>
      <c r="C2238" s="30" t="s">
        <v>923</v>
      </c>
      <c r="D2238" s="30" t="s">
        <v>2651</v>
      </c>
      <c r="E2238" s="31" t="s">
        <v>1141</v>
      </c>
      <c r="F2238" s="32"/>
      <c r="G2238" s="33"/>
      <c r="H2238" s="28" t="str">
        <f aca="false">""</f>
        <v/>
      </c>
    </row>
    <row r="2239" customFormat="false" ht="15" hidden="false" customHeight="false" outlineLevel="0" collapsed="false">
      <c r="A2239" s="29" t="n">
        <v>2237</v>
      </c>
      <c r="B2239" s="30" t="s">
        <v>2661</v>
      </c>
      <c r="C2239" s="30" t="s">
        <v>923</v>
      </c>
      <c r="D2239" s="30" t="s">
        <v>2651</v>
      </c>
      <c r="E2239" s="31" t="s">
        <v>1141</v>
      </c>
      <c r="F2239" s="32"/>
      <c r="G2239" s="33"/>
      <c r="H2239" s="28" t="str">
        <f aca="false">""</f>
        <v/>
      </c>
    </row>
    <row r="2240" customFormat="false" ht="15" hidden="false" customHeight="false" outlineLevel="0" collapsed="false">
      <c r="A2240" s="29" t="n">
        <v>2238</v>
      </c>
      <c r="B2240" s="30" t="s">
        <v>2662</v>
      </c>
      <c r="C2240" s="30" t="s">
        <v>923</v>
      </c>
      <c r="D2240" s="30" t="s">
        <v>2651</v>
      </c>
      <c r="E2240" s="31" t="s">
        <v>1141</v>
      </c>
      <c r="F2240" s="32"/>
      <c r="G2240" s="33"/>
      <c r="H2240" s="28" t="str">
        <f aca="false">""</f>
        <v/>
      </c>
    </row>
    <row r="2241" customFormat="false" ht="15" hidden="false" customHeight="false" outlineLevel="0" collapsed="false">
      <c r="A2241" s="29" t="n">
        <v>2239</v>
      </c>
      <c r="B2241" s="30" t="s">
        <v>2663</v>
      </c>
      <c r="C2241" s="30" t="s">
        <v>923</v>
      </c>
      <c r="D2241" s="30" t="s">
        <v>2651</v>
      </c>
      <c r="E2241" s="31" t="s">
        <v>1141</v>
      </c>
      <c r="F2241" s="32"/>
      <c r="G2241" s="33"/>
      <c r="H2241" s="28" t="str">
        <f aca="false">""</f>
        <v/>
      </c>
    </row>
    <row r="2242" customFormat="false" ht="15" hidden="false" customHeight="false" outlineLevel="0" collapsed="false">
      <c r="A2242" s="29" t="n">
        <v>2240</v>
      </c>
      <c r="B2242" s="30" t="s">
        <v>2664</v>
      </c>
      <c r="C2242" s="30" t="s">
        <v>923</v>
      </c>
      <c r="D2242" s="30" t="s">
        <v>2651</v>
      </c>
      <c r="E2242" s="31" t="s">
        <v>1141</v>
      </c>
      <c r="F2242" s="32"/>
      <c r="G2242" s="33"/>
      <c r="H2242" s="28" t="str">
        <f aca="false">""</f>
        <v/>
      </c>
    </row>
    <row r="2243" customFormat="false" ht="15" hidden="false" customHeight="false" outlineLevel="0" collapsed="false">
      <c r="A2243" s="29" t="n">
        <v>2241</v>
      </c>
      <c r="B2243" s="30" t="s">
        <v>2665</v>
      </c>
      <c r="C2243" s="30" t="s">
        <v>923</v>
      </c>
      <c r="D2243" s="30" t="s">
        <v>2651</v>
      </c>
      <c r="E2243" s="31" t="s">
        <v>1141</v>
      </c>
      <c r="F2243" s="32"/>
      <c r="G2243" s="33"/>
      <c r="H2243" s="28" t="str">
        <f aca="false">""</f>
        <v/>
      </c>
    </row>
    <row r="2244" customFormat="false" ht="15" hidden="false" customHeight="false" outlineLevel="0" collapsed="false">
      <c r="A2244" s="29" t="n">
        <v>2242</v>
      </c>
      <c r="B2244" s="30" t="s">
        <v>2666</v>
      </c>
      <c r="C2244" s="30" t="s">
        <v>923</v>
      </c>
      <c r="D2244" s="30" t="s">
        <v>2651</v>
      </c>
      <c r="E2244" s="31" t="s">
        <v>1141</v>
      </c>
      <c r="F2244" s="32"/>
      <c r="G2244" s="33"/>
      <c r="H2244" s="28" t="str">
        <f aca="false">""</f>
        <v/>
      </c>
    </row>
    <row r="2245" customFormat="false" ht="15" hidden="false" customHeight="false" outlineLevel="0" collapsed="false">
      <c r="A2245" s="29" t="n">
        <v>2243</v>
      </c>
      <c r="B2245" s="30" t="s">
        <v>2667</v>
      </c>
      <c r="C2245" s="30" t="s">
        <v>923</v>
      </c>
      <c r="D2245" s="30" t="s">
        <v>2651</v>
      </c>
      <c r="E2245" s="31" t="s">
        <v>1141</v>
      </c>
      <c r="F2245" s="32"/>
      <c r="G2245" s="33"/>
      <c r="H2245" s="28" t="str">
        <f aca="false">""</f>
        <v/>
      </c>
    </row>
    <row r="2246" customFormat="false" ht="15" hidden="false" customHeight="false" outlineLevel="0" collapsed="false">
      <c r="A2246" s="29" t="n">
        <v>2244</v>
      </c>
      <c r="B2246" s="30" t="s">
        <v>2668</v>
      </c>
      <c r="C2246" s="30" t="s">
        <v>923</v>
      </c>
      <c r="D2246" s="30" t="s">
        <v>2651</v>
      </c>
      <c r="E2246" s="31" t="s">
        <v>1141</v>
      </c>
      <c r="F2246" s="32"/>
      <c r="G2246" s="33"/>
      <c r="H2246" s="28" t="str">
        <f aca="false">""</f>
        <v/>
      </c>
    </row>
    <row r="2247" customFormat="false" ht="15" hidden="false" customHeight="false" outlineLevel="0" collapsed="false">
      <c r="A2247" s="29" t="n">
        <v>2245</v>
      </c>
      <c r="B2247" s="30" t="s">
        <v>2669</v>
      </c>
      <c r="C2247" s="30" t="s">
        <v>923</v>
      </c>
      <c r="D2247" s="30" t="s">
        <v>2651</v>
      </c>
      <c r="E2247" s="31" t="s">
        <v>1141</v>
      </c>
      <c r="F2247" s="32"/>
      <c r="G2247" s="33"/>
      <c r="H2247" s="28" t="str">
        <f aca="false">""</f>
        <v/>
      </c>
    </row>
    <row r="2248" customFormat="false" ht="15" hidden="false" customHeight="false" outlineLevel="0" collapsed="false">
      <c r="A2248" s="29" t="n">
        <v>2246</v>
      </c>
      <c r="B2248" s="30" t="s">
        <v>2670</v>
      </c>
      <c r="C2248" s="30" t="s">
        <v>923</v>
      </c>
      <c r="D2248" s="30" t="s">
        <v>2651</v>
      </c>
      <c r="E2248" s="31" t="s">
        <v>1141</v>
      </c>
      <c r="F2248" s="32"/>
      <c r="G2248" s="33"/>
      <c r="H2248" s="28" t="str">
        <f aca="false">""</f>
        <v/>
      </c>
    </row>
    <row r="2249" customFormat="false" ht="15" hidden="false" customHeight="false" outlineLevel="0" collapsed="false">
      <c r="A2249" s="29" t="n">
        <v>2247</v>
      </c>
      <c r="B2249" s="30" t="s">
        <v>2674</v>
      </c>
      <c r="C2249" s="30" t="s">
        <v>923</v>
      </c>
      <c r="D2249" s="30" t="s">
        <v>2673</v>
      </c>
      <c r="E2249" s="31" t="s">
        <v>1141</v>
      </c>
      <c r="F2249" s="32"/>
      <c r="G2249" s="33"/>
      <c r="H2249" s="28" t="str">
        <f aca="false">""</f>
        <v/>
      </c>
    </row>
    <row r="2250" customFormat="false" ht="15" hidden="false" customHeight="false" outlineLevel="0" collapsed="false">
      <c r="A2250" s="29" t="n">
        <v>2248</v>
      </c>
      <c r="B2250" s="30" t="s">
        <v>2675</v>
      </c>
      <c r="C2250" s="30" t="s">
        <v>923</v>
      </c>
      <c r="D2250" s="30" t="s">
        <v>2673</v>
      </c>
      <c r="E2250" s="31" t="s">
        <v>1141</v>
      </c>
      <c r="F2250" s="32"/>
      <c r="G2250" s="33"/>
      <c r="H2250" s="28" t="str">
        <f aca="false">""</f>
        <v/>
      </c>
    </row>
    <row r="2251" customFormat="false" ht="15" hidden="false" customHeight="false" outlineLevel="0" collapsed="false">
      <c r="A2251" s="29" t="n">
        <v>2249</v>
      </c>
      <c r="B2251" s="30" t="s">
        <v>2676</v>
      </c>
      <c r="C2251" s="30" t="s">
        <v>923</v>
      </c>
      <c r="D2251" s="30" t="s">
        <v>2673</v>
      </c>
      <c r="E2251" s="31" t="s">
        <v>1141</v>
      </c>
      <c r="F2251" s="32"/>
      <c r="G2251" s="33"/>
      <c r="H2251" s="28" t="str">
        <f aca="false">""</f>
        <v/>
      </c>
    </row>
    <row r="2252" customFormat="false" ht="15" hidden="false" customHeight="false" outlineLevel="0" collapsed="false">
      <c r="A2252" s="29" t="n">
        <v>2250</v>
      </c>
      <c r="B2252" s="30" t="s">
        <v>2677</v>
      </c>
      <c r="C2252" s="30" t="s">
        <v>923</v>
      </c>
      <c r="D2252" s="30" t="s">
        <v>2673</v>
      </c>
      <c r="E2252" s="31" t="s">
        <v>1141</v>
      </c>
      <c r="F2252" s="32"/>
      <c r="G2252" s="33"/>
      <c r="H2252" s="28" t="str">
        <f aca="false">""</f>
        <v/>
      </c>
    </row>
    <row r="2253" customFormat="false" ht="15" hidden="false" customHeight="false" outlineLevel="0" collapsed="false">
      <c r="A2253" s="29" t="n">
        <v>2251</v>
      </c>
      <c r="B2253" s="30" t="s">
        <v>2678</v>
      </c>
      <c r="C2253" s="30" t="s">
        <v>923</v>
      </c>
      <c r="D2253" s="30" t="s">
        <v>2673</v>
      </c>
      <c r="E2253" s="31" t="s">
        <v>1141</v>
      </c>
      <c r="F2253" s="32"/>
      <c r="G2253" s="33"/>
      <c r="H2253" s="28" t="str">
        <f aca="false">""</f>
        <v/>
      </c>
    </row>
    <row r="2254" customFormat="false" ht="15" hidden="false" customHeight="false" outlineLevel="0" collapsed="false">
      <c r="A2254" s="29" t="n">
        <v>2252</v>
      </c>
      <c r="B2254" s="30" t="s">
        <v>2679</v>
      </c>
      <c r="C2254" s="30" t="s">
        <v>923</v>
      </c>
      <c r="D2254" s="30" t="s">
        <v>2673</v>
      </c>
      <c r="E2254" s="31" t="s">
        <v>1141</v>
      </c>
      <c r="F2254" s="32"/>
      <c r="G2254" s="33"/>
      <c r="H2254" s="28" t="str">
        <f aca="false">""</f>
        <v/>
      </c>
    </row>
    <row r="2255" customFormat="false" ht="15" hidden="false" customHeight="false" outlineLevel="0" collapsed="false">
      <c r="A2255" s="29" t="n">
        <v>2253</v>
      </c>
      <c r="B2255" s="30" t="s">
        <v>2680</v>
      </c>
      <c r="C2255" s="30" t="s">
        <v>923</v>
      </c>
      <c r="D2255" s="30" t="s">
        <v>2673</v>
      </c>
      <c r="E2255" s="31" t="s">
        <v>1141</v>
      </c>
      <c r="F2255" s="32"/>
      <c r="G2255" s="33"/>
      <c r="H2255" s="28" t="str">
        <f aca="false">""</f>
        <v/>
      </c>
    </row>
    <row r="2256" customFormat="false" ht="15" hidden="false" customHeight="false" outlineLevel="0" collapsed="false">
      <c r="A2256" s="29" t="n">
        <v>2254</v>
      </c>
      <c r="B2256" s="30" t="s">
        <v>2681</v>
      </c>
      <c r="C2256" s="30" t="s">
        <v>923</v>
      </c>
      <c r="D2256" s="30" t="s">
        <v>2673</v>
      </c>
      <c r="E2256" s="31" t="s">
        <v>1141</v>
      </c>
      <c r="F2256" s="32"/>
      <c r="G2256" s="33"/>
      <c r="H2256" s="28" t="str">
        <f aca="false">""</f>
        <v/>
      </c>
    </row>
    <row r="2257" customFormat="false" ht="15" hidden="false" customHeight="false" outlineLevel="0" collapsed="false">
      <c r="A2257" s="29" t="n">
        <v>2255</v>
      </c>
      <c r="B2257" s="30" t="s">
        <v>2682</v>
      </c>
      <c r="C2257" s="30" t="s">
        <v>923</v>
      </c>
      <c r="D2257" s="30" t="s">
        <v>2673</v>
      </c>
      <c r="E2257" s="31" t="s">
        <v>1141</v>
      </c>
      <c r="F2257" s="32"/>
      <c r="G2257" s="33"/>
      <c r="H2257" s="28" t="str">
        <f aca="false">""</f>
        <v/>
      </c>
    </row>
    <row r="2258" customFormat="false" ht="15" hidden="false" customHeight="false" outlineLevel="0" collapsed="false">
      <c r="A2258" s="29" t="n">
        <v>2256</v>
      </c>
      <c r="B2258" s="30" t="s">
        <v>2683</v>
      </c>
      <c r="C2258" s="30" t="s">
        <v>923</v>
      </c>
      <c r="D2258" s="30" t="s">
        <v>2673</v>
      </c>
      <c r="E2258" s="31" t="s">
        <v>1141</v>
      </c>
      <c r="F2258" s="32"/>
      <c r="G2258" s="33"/>
      <c r="H2258" s="28" t="str">
        <f aca="false">""</f>
        <v/>
      </c>
    </row>
    <row r="2259" customFormat="false" ht="15" hidden="false" customHeight="false" outlineLevel="0" collapsed="false">
      <c r="A2259" s="29" t="n">
        <v>2257</v>
      </c>
      <c r="B2259" s="30" t="s">
        <v>2684</v>
      </c>
      <c r="C2259" s="30" t="s">
        <v>923</v>
      </c>
      <c r="D2259" s="30" t="s">
        <v>2673</v>
      </c>
      <c r="E2259" s="31" t="s">
        <v>1141</v>
      </c>
      <c r="F2259" s="32"/>
      <c r="G2259" s="33"/>
      <c r="H2259" s="28" t="str">
        <f aca="false">""</f>
        <v/>
      </c>
    </row>
    <row r="2260" customFormat="false" ht="15" hidden="false" customHeight="false" outlineLevel="0" collapsed="false">
      <c r="A2260" s="29" t="n">
        <v>2258</v>
      </c>
      <c r="B2260" s="30" t="s">
        <v>2685</v>
      </c>
      <c r="C2260" s="30" t="s">
        <v>923</v>
      </c>
      <c r="D2260" s="30" t="s">
        <v>2673</v>
      </c>
      <c r="E2260" s="31" t="s">
        <v>1141</v>
      </c>
      <c r="F2260" s="32"/>
      <c r="G2260" s="33"/>
      <c r="H2260" s="28" t="str">
        <f aca="false">""</f>
        <v/>
      </c>
    </row>
    <row r="2261" customFormat="false" ht="15" hidden="false" customHeight="false" outlineLevel="0" collapsed="false">
      <c r="A2261" s="29" t="n">
        <v>2259</v>
      </c>
      <c r="B2261" s="30" t="s">
        <v>2686</v>
      </c>
      <c r="C2261" s="30" t="s">
        <v>923</v>
      </c>
      <c r="D2261" s="30" t="s">
        <v>2673</v>
      </c>
      <c r="E2261" s="31" t="s">
        <v>1141</v>
      </c>
      <c r="F2261" s="32"/>
      <c r="G2261" s="33"/>
      <c r="H2261" s="28" t="str">
        <f aca="false">""</f>
        <v/>
      </c>
    </row>
    <row r="2262" customFormat="false" ht="15" hidden="false" customHeight="false" outlineLevel="0" collapsed="false">
      <c r="A2262" s="29" t="n">
        <v>2260</v>
      </c>
      <c r="B2262" s="30" t="s">
        <v>2687</v>
      </c>
      <c r="C2262" s="30" t="s">
        <v>923</v>
      </c>
      <c r="D2262" s="30" t="s">
        <v>2673</v>
      </c>
      <c r="E2262" s="31" t="s">
        <v>1141</v>
      </c>
      <c r="F2262" s="32"/>
      <c r="G2262" s="33"/>
      <c r="H2262" s="28" t="str">
        <f aca="false">""</f>
        <v/>
      </c>
    </row>
    <row r="2263" customFormat="false" ht="15" hidden="false" customHeight="false" outlineLevel="0" collapsed="false">
      <c r="A2263" s="29" t="n">
        <v>2261</v>
      </c>
      <c r="B2263" s="30" t="s">
        <v>2688</v>
      </c>
      <c r="C2263" s="30" t="s">
        <v>923</v>
      </c>
      <c r="D2263" s="30" t="s">
        <v>2673</v>
      </c>
      <c r="E2263" s="31" t="s">
        <v>1141</v>
      </c>
      <c r="F2263" s="32"/>
      <c r="G2263" s="33"/>
      <c r="H2263" s="28" t="str">
        <f aca="false">""</f>
        <v/>
      </c>
    </row>
    <row r="2264" customFormat="false" ht="15" hidden="false" customHeight="false" outlineLevel="0" collapsed="false">
      <c r="A2264" s="29" t="n">
        <v>2262</v>
      </c>
      <c r="B2264" s="30" t="s">
        <v>2689</v>
      </c>
      <c r="C2264" s="30" t="s">
        <v>923</v>
      </c>
      <c r="D2264" s="30" t="s">
        <v>2673</v>
      </c>
      <c r="E2264" s="31" t="s">
        <v>1141</v>
      </c>
      <c r="F2264" s="32"/>
      <c r="G2264" s="33"/>
      <c r="H2264" s="28" t="str">
        <f aca="false">""</f>
        <v/>
      </c>
    </row>
    <row r="2265" customFormat="false" ht="15" hidden="false" customHeight="false" outlineLevel="0" collapsed="false">
      <c r="A2265" s="29" t="n">
        <v>2263</v>
      </c>
      <c r="B2265" s="30" t="s">
        <v>2690</v>
      </c>
      <c r="C2265" s="30" t="s">
        <v>923</v>
      </c>
      <c r="D2265" s="30" t="s">
        <v>2673</v>
      </c>
      <c r="E2265" s="31" t="s">
        <v>1141</v>
      </c>
      <c r="F2265" s="32"/>
      <c r="G2265" s="33"/>
      <c r="H2265" s="28" t="str">
        <f aca="false">""</f>
        <v/>
      </c>
    </row>
    <row r="2266" customFormat="false" ht="15" hidden="false" customHeight="false" outlineLevel="0" collapsed="false">
      <c r="A2266" s="29" t="n">
        <v>2264</v>
      </c>
      <c r="B2266" s="30" t="s">
        <v>2691</v>
      </c>
      <c r="C2266" s="30" t="s">
        <v>923</v>
      </c>
      <c r="D2266" s="30" t="s">
        <v>2673</v>
      </c>
      <c r="E2266" s="31" t="s">
        <v>1141</v>
      </c>
      <c r="F2266" s="32"/>
      <c r="G2266" s="33"/>
      <c r="H2266" s="28" t="str">
        <f aca="false">""</f>
        <v/>
      </c>
    </row>
    <row r="2267" customFormat="false" ht="15" hidden="false" customHeight="false" outlineLevel="0" collapsed="false">
      <c r="A2267" s="29" t="n">
        <v>2265</v>
      </c>
      <c r="B2267" s="30" t="s">
        <v>2692</v>
      </c>
      <c r="C2267" s="30" t="s">
        <v>923</v>
      </c>
      <c r="D2267" s="30" t="s">
        <v>2673</v>
      </c>
      <c r="E2267" s="31" t="s">
        <v>1141</v>
      </c>
      <c r="F2267" s="32"/>
      <c r="G2267" s="33"/>
      <c r="H2267" s="28" t="str">
        <f aca="false">""</f>
        <v/>
      </c>
    </row>
    <row r="2268" customFormat="false" ht="15" hidden="false" customHeight="false" outlineLevel="0" collapsed="false">
      <c r="A2268" s="29" t="n">
        <v>2266</v>
      </c>
      <c r="B2268" s="30" t="s">
        <v>2563</v>
      </c>
      <c r="C2268" s="30" t="s">
        <v>923</v>
      </c>
      <c r="D2268" s="30" t="s">
        <v>1510</v>
      </c>
      <c r="E2268" s="31" t="s">
        <v>1141</v>
      </c>
      <c r="F2268" s="32"/>
      <c r="G2268" s="33"/>
      <c r="H2268" s="28" t="str">
        <f aca="false">""</f>
        <v/>
      </c>
    </row>
    <row r="2269" customFormat="false" ht="15" hidden="false" customHeight="false" outlineLevel="0" collapsed="false">
      <c r="A2269" s="29" t="n">
        <v>2267</v>
      </c>
      <c r="B2269" s="30" t="s">
        <v>2564</v>
      </c>
      <c r="C2269" s="30" t="s">
        <v>923</v>
      </c>
      <c r="D2269" s="30" t="s">
        <v>1510</v>
      </c>
      <c r="E2269" s="31" t="s">
        <v>1141</v>
      </c>
      <c r="F2269" s="32"/>
      <c r="G2269" s="33"/>
      <c r="H2269" s="28" t="str">
        <f aca="false">""</f>
        <v/>
      </c>
    </row>
    <row r="2270" customFormat="false" ht="15" hidden="false" customHeight="false" outlineLevel="0" collapsed="false">
      <c r="A2270" s="29" t="n">
        <v>2268</v>
      </c>
      <c r="B2270" s="30" t="s">
        <v>2565</v>
      </c>
      <c r="C2270" s="30" t="s">
        <v>923</v>
      </c>
      <c r="D2270" s="30" t="s">
        <v>1510</v>
      </c>
      <c r="E2270" s="31" t="s">
        <v>1141</v>
      </c>
      <c r="F2270" s="32"/>
      <c r="G2270" s="33"/>
      <c r="H2270" s="28" t="str">
        <f aca="false">""</f>
        <v/>
      </c>
    </row>
    <row r="2271" customFormat="false" ht="15" hidden="false" customHeight="false" outlineLevel="0" collapsed="false">
      <c r="A2271" s="29" t="n">
        <v>2269</v>
      </c>
      <c r="B2271" s="30" t="s">
        <v>2566</v>
      </c>
      <c r="C2271" s="30" t="s">
        <v>923</v>
      </c>
      <c r="D2271" s="30" t="s">
        <v>1510</v>
      </c>
      <c r="E2271" s="31" t="s">
        <v>1141</v>
      </c>
      <c r="F2271" s="32"/>
      <c r="G2271" s="33"/>
      <c r="H2271" s="28" t="str">
        <f aca="false">""</f>
        <v/>
      </c>
    </row>
    <row r="2272" customFormat="false" ht="15" hidden="false" customHeight="false" outlineLevel="0" collapsed="false">
      <c r="A2272" s="29" t="n">
        <v>2270</v>
      </c>
      <c r="B2272" s="30" t="s">
        <v>2567</v>
      </c>
      <c r="C2272" s="30" t="s">
        <v>923</v>
      </c>
      <c r="D2272" s="30" t="s">
        <v>1510</v>
      </c>
      <c r="E2272" s="31" t="s">
        <v>1141</v>
      </c>
      <c r="F2272" s="32"/>
      <c r="G2272" s="33"/>
      <c r="H2272" s="28" t="str">
        <f aca="false">""</f>
        <v/>
      </c>
    </row>
    <row r="2273" customFormat="false" ht="15" hidden="false" customHeight="false" outlineLevel="0" collapsed="false">
      <c r="A2273" s="29" t="n">
        <v>2271</v>
      </c>
      <c r="B2273" s="30" t="s">
        <v>2568</v>
      </c>
      <c r="C2273" s="30" t="s">
        <v>923</v>
      </c>
      <c r="D2273" s="30" t="s">
        <v>1510</v>
      </c>
      <c r="E2273" s="31" t="s">
        <v>1141</v>
      </c>
      <c r="F2273" s="32"/>
      <c r="G2273" s="33"/>
      <c r="H2273" s="28" t="str">
        <f aca="false">""</f>
        <v/>
      </c>
    </row>
    <row r="2274" customFormat="false" ht="15" hidden="false" customHeight="false" outlineLevel="0" collapsed="false">
      <c r="A2274" s="29" t="n">
        <v>2272</v>
      </c>
      <c r="B2274" s="30" t="s">
        <v>2569</v>
      </c>
      <c r="C2274" s="30" t="s">
        <v>923</v>
      </c>
      <c r="D2274" s="30" t="s">
        <v>1510</v>
      </c>
      <c r="E2274" s="31" t="s">
        <v>1141</v>
      </c>
      <c r="F2274" s="32"/>
      <c r="G2274" s="33"/>
      <c r="H2274" s="28" t="str">
        <f aca="false">""</f>
        <v/>
      </c>
    </row>
    <row r="2275" customFormat="false" ht="15" hidden="false" customHeight="false" outlineLevel="0" collapsed="false">
      <c r="A2275" s="29" t="n">
        <v>2273</v>
      </c>
      <c r="B2275" s="30" t="s">
        <v>2570</v>
      </c>
      <c r="C2275" s="30" t="s">
        <v>923</v>
      </c>
      <c r="D2275" s="30" t="s">
        <v>1510</v>
      </c>
      <c r="E2275" s="31" t="s">
        <v>1141</v>
      </c>
      <c r="F2275" s="32"/>
      <c r="G2275" s="33"/>
      <c r="H2275" s="28" t="str">
        <f aca="false">""</f>
        <v/>
      </c>
    </row>
    <row r="2276" customFormat="false" ht="15" hidden="false" customHeight="false" outlineLevel="0" collapsed="false">
      <c r="A2276" s="29" t="n">
        <v>2274</v>
      </c>
      <c r="B2276" s="30" t="s">
        <v>2571</v>
      </c>
      <c r="C2276" s="30" t="s">
        <v>923</v>
      </c>
      <c r="D2276" s="30" t="s">
        <v>1510</v>
      </c>
      <c r="E2276" s="31" t="s">
        <v>1141</v>
      </c>
      <c r="F2276" s="32"/>
      <c r="G2276" s="33"/>
      <c r="H2276" s="28" t="str">
        <f aca="false">""</f>
        <v/>
      </c>
    </row>
    <row r="2277" customFormat="false" ht="15" hidden="false" customHeight="false" outlineLevel="0" collapsed="false">
      <c r="A2277" s="29" t="n">
        <v>2275</v>
      </c>
      <c r="B2277" s="30" t="s">
        <v>2572</v>
      </c>
      <c r="C2277" s="30" t="s">
        <v>923</v>
      </c>
      <c r="D2277" s="30" t="s">
        <v>1510</v>
      </c>
      <c r="E2277" s="31" t="s">
        <v>1141</v>
      </c>
      <c r="F2277" s="32"/>
      <c r="G2277" s="33"/>
      <c r="H2277" s="28" t="str">
        <f aca="false">""</f>
        <v/>
      </c>
    </row>
    <row r="2278" customFormat="false" ht="15" hidden="false" customHeight="false" outlineLevel="0" collapsed="false">
      <c r="A2278" s="29" t="n">
        <v>2276</v>
      </c>
      <c r="B2278" s="30" t="s">
        <v>2573</v>
      </c>
      <c r="C2278" s="30" t="s">
        <v>923</v>
      </c>
      <c r="D2278" s="30" t="s">
        <v>1510</v>
      </c>
      <c r="E2278" s="31" t="s">
        <v>1141</v>
      </c>
      <c r="F2278" s="32"/>
      <c r="G2278" s="33"/>
      <c r="H2278" s="28" t="str">
        <f aca="false">""</f>
        <v/>
      </c>
    </row>
    <row r="2279" customFormat="false" ht="15" hidden="false" customHeight="false" outlineLevel="0" collapsed="false">
      <c r="A2279" s="29" t="n">
        <v>2277</v>
      </c>
      <c r="B2279" s="30" t="s">
        <v>2574</v>
      </c>
      <c r="C2279" s="30" t="s">
        <v>923</v>
      </c>
      <c r="D2279" s="30" t="s">
        <v>1510</v>
      </c>
      <c r="E2279" s="31" t="s">
        <v>1141</v>
      </c>
      <c r="F2279" s="32"/>
      <c r="G2279" s="33"/>
      <c r="H2279" s="28" t="str">
        <f aca="false">""</f>
        <v/>
      </c>
    </row>
    <row r="2280" customFormat="false" ht="15" hidden="false" customHeight="false" outlineLevel="0" collapsed="false">
      <c r="A2280" s="29" t="n">
        <v>2278</v>
      </c>
      <c r="B2280" s="30" t="s">
        <v>2575</v>
      </c>
      <c r="C2280" s="30" t="s">
        <v>923</v>
      </c>
      <c r="D2280" s="30" t="s">
        <v>1510</v>
      </c>
      <c r="E2280" s="31" t="s">
        <v>1141</v>
      </c>
      <c r="F2280" s="32"/>
      <c r="G2280" s="33"/>
      <c r="H2280" s="28" t="str">
        <f aca="false">""</f>
        <v/>
      </c>
    </row>
    <row r="2281" customFormat="false" ht="15" hidden="false" customHeight="false" outlineLevel="0" collapsed="false">
      <c r="A2281" s="29" t="n">
        <v>2279</v>
      </c>
      <c r="B2281" s="30" t="s">
        <v>2576</v>
      </c>
      <c r="C2281" s="30" t="s">
        <v>923</v>
      </c>
      <c r="D2281" s="30" t="s">
        <v>1510</v>
      </c>
      <c r="E2281" s="31" t="s">
        <v>1141</v>
      </c>
      <c r="F2281" s="32"/>
      <c r="G2281" s="33"/>
      <c r="H2281" s="28" t="str">
        <f aca="false">""</f>
        <v/>
      </c>
    </row>
    <row r="2282" customFormat="false" ht="15" hidden="false" customHeight="false" outlineLevel="0" collapsed="false">
      <c r="A2282" s="29" t="n">
        <v>2280</v>
      </c>
      <c r="B2282" s="30" t="s">
        <v>2577</v>
      </c>
      <c r="C2282" s="30" t="s">
        <v>923</v>
      </c>
      <c r="D2282" s="30" t="s">
        <v>1510</v>
      </c>
      <c r="E2282" s="31" t="s">
        <v>1141</v>
      </c>
      <c r="F2282" s="32"/>
      <c r="G2282" s="33"/>
      <c r="H2282" s="28" t="str">
        <f aca="false">""</f>
        <v/>
      </c>
    </row>
    <row r="2283" customFormat="false" ht="15" hidden="false" customHeight="false" outlineLevel="0" collapsed="false">
      <c r="A2283" s="29" t="n">
        <v>2281</v>
      </c>
      <c r="B2283" s="30" t="s">
        <v>2578</v>
      </c>
      <c r="C2283" s="30" t="s">
        <v>923</v>
      </c>
      <c r="D2283" s="30" t="s">
        <v>1510</v>
      </c>
      <c r="E2283" s="31" t="s">
        <v>1141</v>
      </c>
      <c r="F2283" s="32"/>
      <c r="G2283" s="33"/>
      <c r="H2283" s="28" t="str">
        <f aca="false">""</f>
        <v/>
      </c>
    </row>
    <row r="2284" customFormat="false" ht="15" hidden="false" customHeight="false" outlineLevel="0" collapsed="false">
      <c r="A2284" s="29" t="n">
        <v>2282</v>
      </c>
      <c r="B2284" s="30" t="s">
        <v>2579</v>
      </c>
      <c r="C2284" s="30" t="s">
        <v>923</v>
      </c>
      <c r="D2284" s="30" t="s">
        <v>1510</v>
      </c>
      <c r="E2284" s="31" t="s">
        <v>1141</v>
      </c>
      <c r="F2284" s="32"/>
      <c r="G2284" s="33"/>
      <c r="H2284" s="28" t="str">
        <f aca="false">""</f>
        <v/>
      </c>
    </row>
    <row r="2285" customFormat="false" ht="15" hidden="false" customHeight="false" outlineLevel="0" collapsed="false">
      <c r="A2285" s="29" t="n">
        <v>2283</v>
      </c>
      <c r="B2285" s="30" t="s">
        <v>2580</v>
      </c>
      <c r="C2285" s="30" t="s">
        <v>923</v>
      </c>
      <c r="D2285" s="30" t="s">
        <v>1510</v>
      </c>
      <c r="E2285" s="31" t="s">
        <v>1141</v>
      </c>
      <c r="F2285" s="32"/>
      <c r="G2285" s="33"/>
      <c r="H2285" s="28" t="str">
        <f aca="false">""</f>
        <v/>
      </c>
    </row>
    <row r="2286" customFormat="false" ht="15" hidden="false" customHeight="false" outlineLevel="0" collapsed="false">
      <c r="A2286" s="29" t="n">
        <v>2284</v>
      </c>
      <c r="B2286" s="30" t="s">
        <v>2581</v>
      </c>
      <c r="C2286" s="30" t="s">
        <v>923</v>
      </c>
      <c r="D2286" s="30" t="s">
        <v>1510</v>
      </c>
      <c r="E2286" s="31" t="s">
        <v>1141</v>
      </c>
      <c r="F2286" s="32"/>
      <c r="G2286" s="33"/>
      <c r="H2286" s="28" t="str">
        <f aca="false">""</f>
        <v/>
      </c>
    </row>
    <row r="2287" customFormat="false" ht="15" hidden="false" customHeight="false" outlineLevel="0" collapsed="false">
      <c r="A2287" s="29" t="n">
        <v>2285</v>
      </c>
      <c r="B2287" s="30" t="s">
        <v>2720</v>
      </c>
      <c r="C2287" s="30" t="s">
        <v>923</v>
      </c>
      <c r="D2287" s="30" t="s">
        <v>2717</v>
      </c>
      <c r="E2287" s="31" t="s">
        <v>1141</v>
      </c>
      <c r="F2287" s="32"/>
      <c r="G2287" s="33"/>
      <c r="H2287" s="28" t="str">
        <f aca="false">""</f>
        <v/>
      </c>
    </row>
    <row r="2288" customFormat="false" ht="15" hidden="false" customHeight="false" outlineLevel="0" collapsed="false">
      <c r="A2288" s="29" t="n">
        <v>2286</v>
      </c>
      <c r="B2288" s="30" t="s">
        <v>2721</v>
      </c>
      <c r="C2288" s="30" t="s">
        <v>923</v>
      </c>
      <c r="D2288" s="30" t="s">
        <v>2717</v>
      </c>
      <c r="E2288" s="31" t="s">
        <v>1141</v>
      </c>
      <c r="F2288" s="32"/>
      <c r="G2288" s="33"/>
      <c r="H2288" s="28" t="str">
        <f aca="false">""</f>
        <v/>
      </c>
    </row>
    <row r="2289" customFormat="false" ht="15" hidden="false" customHeight="false" outlineLevel="0" collapsed="false">
      <c r="A2289" s="29" t="n">
        <v>2287</v>
      </c>
      <c r="B2289" s="30" t="s">
        <v>2722</v>
      </c>
      <c r="C2289" s="30" t="s">
        <v>923</v>
      </c>
      <c r="D2289" s="30" t="s">
        <v>2717</v>
      </c>
      <c r="E2289" s="31" t="s">
        <v>1141</v>
      </c>
      <c r="F2289" s="32"/>
      <c r="G2289" s="33"/>
      <c r="H2289" s="28" t="str">
        <f aca="false">""</f>
        <v/>
      </c>
    </row>
    <row r="2290" customFormat="false" ht="15" hidden="false" customHeight="false" outlineLevel="0" collapsed="false">
      <c r="A2290" s="29" t="n">
        <v>2288</v>
      </c>
      <c r="B2290" s="30" t="s">
        <v>2723</v>
      </c>
      <c r="C2290" s="30" t="s">
        <v>923</v>
      </c>
      <c r="D2290" s="30" t="s">
        <v>2717</v>
      </c>
      <c r="E2290" s="31" t="s">
        <v>1141</v>
      </c>
      <c r="F2290" s="32"/>
      <c r="G2290" s="33"/>
      <c r="H2290" s="28" t="str">
        <f aca="false">""</f>
        <v/>
      </c>
    </row>
    <row r="2291" customFormat="false" ht="15" hidden="false" customHeight="false" outlineLevel="0" collapsed="false">
      <c r="A2291" s="29" t="n">
        <v>2289</v>
      </c>
      <c r="B2291" s="30" t="s">
        <v>2724</v>
      </c>
      <c r="C2291" s="30" t="s">
        <v>923</v>
      </c>
      <c r="D2291" s="30" t="s">
        <v>2717</v>
      </c>
      <c r="E2291" s="31" t="s">
        <v>1141</v>
      </c>
      <c r="F2291" s="32"/>
      <c r="G2291" s="33"/>
      <c r="H2291" s="28" t="str">
        <f aca="false">""</f>
        <v/>
      </c>
    </row>
    <row r="2292" customFormat="false" ht="15" hidden="false" customHeight="false" outlineLevel="0" collapsed="false">
      <c r="A2292" s="29" t="n">
        <v>2290</v>
      </c>
      <c r="B2292" s="30" t="s">
        <v>2725</v>
      </c>
      <c r="C2292" s="30" t="s">
        <v>923</v>
      </c>
      <c r="D2292" s="30" t="s">
        <v>2717</v>
      </c>
      <c r="E2292" s="31" t="s">
        <v>1141</v>
      </c>
      <c r="F2292" s="32"/>
      <c r="G2292" s="33"/>
      <c r="H2292" s="28" t="str">
        <f aca="false">""</f>
        <v/>
      </c>
    </row>
    <row r="2293" customFormat="false" ht="15" hidden="false" customHeight="false" outlineLevel="0" collapsed="false">
      <c r="A2293" s="29" t="n">
        <v>2291</v>
      </c>
      <c r="B2293" s="30" t="s">
        <v>2726</v>
      </c>
      <c r="C2293" s="30" t="s">
        <v>923</v>
      </c>
      <c r="D2293" s="30" t="s">
        <v>2717</v>
      </c>
      <c r="E2293" s="31" t="s">
        <v>1141</v>
      </c>
      <c r="F2293" s="32"/>
      <c r="G2293" s="33"/>
      <c r="H2293" s="28" t="str">
        <f aca="false">""</f>
        <v/>
      </c>
    </row>
    <row r="2294" customFormat="false" ht="15" hidden="false" customHeight="false" outlineLevel="0" collapsed="false">
      <c r="A2294" s="29" t="n">
        <v>2292</v>
      </c>
      <c r="B2294" s="30" t="s">
        <v>2727</v>
      </c>
      <c r="C2294" s="30" t="s">
        <v>923</v>
      </c>
      <c r="D2294" s="30" t="s">
        <v>2717</v>
      </c>
      <c r="E2294" s="31" t="s">
        <v>1141</v>
      </c>
      <c r="F2294" s="32"/>
      <c r="G2294" s="33"/>
      <c r="H2294" s="28" t="str">
        <f aca="false">""</f>
        <v/>
      </c>
    </row>
    <row r="2295" customFormat="false" ht="15" hidden="false" customHeight="false" outlineLevel="0" collapsed="false">
      <c r="A2295" s="29" t="n">
        <v>2293</v>
      </c>
      <c r="B2295" s="30" t="s">
        <v>2728</v>
      </c>
      <c r="C2295" s="30" t="s">
        <v>923</v>
      </c>
      <c r="D2295" s="30" t="s">
        <v>2717</v>
      </c>
      <c r="E2295" s="31" t="s">
        <v>1141</v>
      </c>
      <c r="F2295" s="32"/>
      <c r="G2295" s="33"/>
      <c r="H2295" s="28" t="str">
        <f aca="false">""</f>
        <v/>
      </c>
    </row>
    <row r="2296" customFormat="false" ht="15" hidden="false" customHeight="false" outlineLevel="0" collapsed="false">
      <c r="A2296" s="29" t="n">
        <v>2294</v>
      </c>
      <c r="B2296" s="30" t="s">
        <v>2729</v>
      </c>
      <c r="C2296" s="30" t="s">
        <v>923</v>
      </c>
      <c r="D2296" s="30" t="s">
        <v>2717</v>
      </c>
      <c r="E2296" s="31" t="s">
        <v>1141</v>
      </c>
      <c r="F2296" s="32"/>
      <c r="G2296" s="33"/>
      <c r="H2296" s="28" t="str">
        <f aca="false">""</f>
        <v/>
      </c>
    </row>
    <row r="2297" customFormat="false" ht="15" hidden="false" customHeight="false" outlineLevel="0" collapsed="false">
      <c r="A2297" s="29" t="n">
        <v>2295</v>
      </c>
      <c r="B2297" s="30" t="s">
        <v>2730</v>
      </c>
      <c r="C2297" s="30" t="s">
        <v>923</v>
      </c>
      <c r="D2297" s="30" t="s">
        <v>2717</v>
      </c>
      <c r="E2297" s="31" t="s">
        <v>1141</v>
      </c>
      <c r="F2297" s="32"/>
      <c r="G2297" s="33"/>
      <c r="H2297" s="28" t="str">
        <f aca="false">""</f>
        <v/>
      </c>
    </row>
    <row r="2298" customFormat="false" ht="15" hidden="false" customHeight="false" outlineLevel="0" collapsed="false">
      <c r="A2298" s="29" t="n">
        <v>2296</v>
      </c>
      <c r="B2298" s="30" t="s">
        <v>2731</v>
      </c>
      <c r="C2298" s="30" t="s">
        <v>923</v>
      </c>
      <c r="D2298" s="30" t="s">
        <v>2717</v>
      </c>
      <c r="E2298" s="31" t="s">
        <v>1141</v>
      </c>
      <c r="F2298" s="32"/>
      <c r="G2298" s="33"/>
      <c r="H2298" s="28" t="str">
        <f aca="false">""</f>
        <v/>
      </c>
    </row>
    <row r="2299" customFormat="false" ht="15" hidden="false" customHeight="false" outlineLevel="0" collapsed="false">
      <c r="A2299" s="29" t="n">
        <v>2297</v>
      </c>
      <c r="B2299" s="30" t="s">
        <v>2732</v>
      </c>
      <c r="C2299" s="30" t="s">
        <v>923</v>
      </c>
      <c r="D2299" s="30" t="s">
        <v>2717</v>
      </c>
      <c r="E2299" s="31" t="s">
        <v>1141</v>
      </c>
      <c r="F2299" s="32"/>
      <c r="G2299" s="33"/>
      <c r="H2299" s="28" t="str">
        <f aca="false">""</f>
        <v/>
      </c>
    </row>
    <row r="2300" customFormat="false" ht="15" hidden="false" customHeight="false" outlineLevel="0" collapsed="false">
      <c r="A2300" s="29" t="n">
        <v>2298</v>
      </c>
      <c r="B2300" s="30" t="s">
        <v>2733</v>
      </c>
      <c r="C2300" s="30" t="s">
        <v>923</v>
      </c>
      <c r="D2300" s="30" t="s">
        <v>2717</v>
      </c>
      <c r="E2300" s="31" t="s">
        <v>1141</v>
      </c>
      <c r="F2300" s="32"/>
      <c r="G2300" s="33"/>
      <c r="H2300" s="28" t="str">
        <f aca="false">""</f>
        <v/>
      </c>
    </row>
    <row r="2301" customFormat="false" ht="15" hidden="false" customHeight="false" outlineLevel="0" collapsed="false">
      <c r="A2301" s="29" t="n">
        <v>2299</v>
      </c>
      <c r="B2301" s="30" t="s">
        <v>2734</v>
      </c>
      <c r="C2301" s="30" t="s">
        <v>923</v>
      </c>
      <c r="D2301" s="30" t="s">
        <v>2717</v>
      </c>
      <c r="E2301" s="31" t="s">
        <v>1141</v>
      </c>
      <c r="F2301" s="32"/>
      <c r="G2301" s="33"/>
      <c r="H2301" s="28" t="str">
        <f aca="false">""</f>
        <v/>
      </c>
    </row>
    <row r="2302" customFormat="false" ht="15" hidden="false" customHeight="false" outlineLevel="0" collapsed="false">
      <c r="A2302" s="29" t="n">
        <v>2300</v>
      </c>
      <c r="B2302" s="30" t="s">
        <v>2735</v>
      </c>
      <c r="C2302" s="30" t="s">
        <v>923</v>
      </c>
      <c r="D2302" s="30" t="s">
        <v>2717</v>
      </c>
      <c r="E2302" s="31" t="s">
        <v>1141</v>
      </c>
      <c r="F2302" s="32"/>
      <c r="G2302" s="33"/>
      <c r="H2302" s="28" t="str">
        <f aca="false">""</f>
        <v/>
      </c>
    </row>
    <row r="2303" customFormat="false" ht="15" hidden="false" customHeight="false" outlineLevel="0" collapsed="false">
      <c r="A2303" s="29" t="n">
        <v>2301</v>
      </c>
      <c r="B2303" s="30" t="s">
        <v>2736</v>
      </c>
      <c r="C2303" s="30" t="s">
        <v>923</v>
      </c>
      <c r="D2303" s="30" t="s">
        <v>2717</v>
      </c>
      <c r="E2303" s="31" t="s">
        <v>1141</v>
      </c>
      <c r="F2303" s="32"/>
      <c r="G2303" s="33"/>
      <c r="H2303" s="28" t="str">
        <f aca="false">""</f>
        <v/>
      </c>
    </row>
    <row r="2304" customFormat="false" ht="15" hidden="false" customHeight="false" outlineLevel="0" collapsed="false">
      <c r="A2304" s="29" t="n">
        <v>2302</v>
      </c>
      <c r="B2304" s="30" t="s">
        <v>2737</v>
      </c>
      <c r="C2304" s="30" t="s">
        <v>923</v>
      </c>
      <c r="D2304" s="30" t="s">
        <v>2717</v>
      </c>
      <c r="E2304" s="31" t="s">
        <v>1141</v>
      </c>
      <c r="F2304" s="32"/>
      <c r="G2304" s="33"/>
      <c r="H2304" s="28" t="str">
        <f aca="false">""</f>
        <v/>
      </c>
    </row>
    <row r="2305" customFormat="false" ht="15" hidden="false" customHeight="false" outlineLevel="0" collapsed="false">
      <c r="A2305" s="29" t="n">
        <v>2303</v>
      </c>
      <c r="B2305" s="30" t="s">
        <v>2738</v>
      </c>
      <c r="C2305" s="30" t="s">
        <v>923</v>
      </c>
      <c r="D2305" s="30" t="s">
        <v>2717</v>
      </c>
      <c r="E2305" s="31" t="s">
        <v>1141</v>
      </c>
      <c r="F2305" s="32"/>
      <c r="G2305" s="33"/>
      <c r="H2305" s="28" t="str">
        <f aca="false">""</f>
        <v/>
      </c>
    </row>
    <row r="2306" customFormat="false" ht="15" hidden="false" customHeight="false" outlineLevel="0" collapsed="false">
      <c r="A2306" s="29" t="n">
        <v>2304</v>
      </c>
      <c r="B2306" s="30" t="s">
        <v>2743</v>
      </c>
      <c r="C2306" s="30" t="s">
        <v>923</v>
      </c>
      <c r="D2306" s="30" t="s">
        <v>2740</v>
      </c>
      <c r="E2306" s="31" t="s">
        <v>1141</v>
      </c>
      <c r="F2306" s="32"/>
      <c r="G2306" s="33"/>
      <c r="H2306" s="28" t="str">
        <f aca="false">""</f>
        <v/>
      </c>
    </row>
    <row r="2307" customFormat="false" ht="15" hidden="false" customHeight="false" outlineLevel="0" collapsed="false">
      <c r="A2307" s="29" t="n">
        <v>2305</v>
      </c>
      <c r="B2307" s="30" t="s">
        <v>2744</v>
      </c>
      <c r="C2307" s="30" t="s">
        <v>923</v>
      </c>
      <c r="D2307" s="30" t="s">
        <v>2740</v>
      </c>
      <c r="E2307" s="31" t="s">
        <v>1141</v>
      </c>
      <c r="F2307" s="32"/>
      <c r="G2307" s="33"/>
      <c r="H2307" s="28" t="str">
        <f aca="false">""</f>
        <v/>
      </c>
    </row>
    <row r="2308" customFormat="false" ht="15" hidden="false" customHeight="false" outlineLevel="0" collapsed="false">
      <c r="A2308" s="29" t="n">
        <v>2306</v>
      </c>
      <c r="B2308" s="30" t="s">
        <v>2745</v>
      </c>
      <c r="C2308" s="30" t="s">
        <v>923</v>
      </c>
      <c r="D2308" s="30" t="s">
        <v>2740</v>
      </c>
      <c r="E2308" s="31" t="s">
        <v>1141</v>
      </c>
      <c r="F2308" s="32"/>
      <c r="G2308" s="33"/>
      <c r="H2308" s="28" t="str">
        <f aca="false">""</f>
        <v/>
      </c>
    </row>
    <row r="2309" customFormat="false" ht="15" hidden="false" customHeight="false" outlineLevel="0" collapsed="false">
      <c r="A2309" s="29" t="n">
        <v>2307</v>
      </c>
      <c r="B2309" s="30" t="s">
        <v>2746</v>
      </c>
      <c r="C2309" s="30" t="s">
        <v>923</v>
      </c>
      <c r="D2309" s="30" t="s">
        <v>2740</v>
      </c>
      <c r="E2309" s="31" t="s">
        <v>1141</v>
      </c>
      <c r="F2309" s="32"/>
      <c r="G2309" s="33"/>
      <c r="H2309" s="28" t="str">
        <f aca="false">""</f>
        <v/>
      </c>
    </row>
    <row r="2310" customFormat="false" ht="15" hidden="false" customHeight="false" outlineLevel="0" collapsed="false">
      <c r="A2310" s="29" t="n">
        <v>2308</v>
      </c>
      <c r="B2310" s="30" t="s">
        <v>2747</v>
      </c>
      <c r="C2310" s="30" t="s">
        <v>923</v>
      </c>
      <c r="D2310" s="30" t="s">
        <v>2740</v>
      </c>
      <c r="E2310" s="31" t="s">
        <v>1141</v>
      </c>
      <c r="F2310" s="32"/>
      <c r="G2310" s="33"/>
      <c r="H2310" s="28" t="str">
        <f aca="false">""</f>
        <v/>
      </c>
    </row>
    <row r="2311" customFormat="false" ht="15" hidden="false" customHeight="false" outlineLevel="0" collapsed="false">
      <c r="A2311" s="29" t="n">
        <v>2309</v>
      </c>
      <c r="B2311" s="30" t="s">
        <v>2748</v>
      </c>
      <c r="C2311" s="30" t="s">
        <v>923</v>
      </c>
      <c r="D2311" s="30" t="s">
        <v>2740</v>
      </c>
      <c r="E2311" s="31" t="s">
        <v>1141</v>
      </c>
      <c r="F2311" s="32"/>
      <c r="G2311" s="33"/>
      <c r="H2311" s="28" t="str">
        <f aca="false">""</f>
        <v/>
      </c>
    </row>
    <row r="2312" customFormat="false" ht="15" hidden="false" customHeight="false" outlineLevel="0" collapsed="false">
      <c r="A2312" s="29" t="n">
        <v>2310</v>
      </c>
      <c r="B2312" s="30" t="s">
        <v>2749</v>
      </c>
      <c r="C2312" s="30" t="s">
        <v>923</v>
      </c>
      <c r="D2312" s="30" t="s">
        <v>2740</v>
      </c>
      <c r="E2312" s="31" t="s">
        <v>1141</v>
      </c>
      <c r="F2312" s="32"/>
      <c r="G2312" s="33"/>
      <c r="H2312" s="28" t="str">
        <f aca="false">""</f>
        <v/>
      </c>
    </row>
    <row r="2313" customFormat="false" ht="15" hidden="false" customHeight="false" outlineLevel="0" collapsed="false">
      <c r="A2313" s="29" t="n">
        <v>2311</v>
      </c>
      <c r="B2313" s="30" t="s">
        <v>2750</v>
      </c>
      <c r="C2313" s="30" t="s">
        <v>923</v>
      </c>
      <c r="D2313" s="30" t="s">
        <v>2740</v>
      </c>
      <c r="E2313" s="31" t="s">
        <v>1141</v>
      </c>
      <c r="F2313" s="32"/>
      <c r="G2313" s="33"/>
      <c r="H2313" s="28" t="str">
        <f aca="false">""</f>
        <v/>
      </c>
    </row>
    <row r="2314" customFormat="false" ht="15" hidden="false" customHeight="false" outlineLevel="0" collapsed="false">
      <c r="A2314" s="29" t="n">
        <v>2312</v>
      </c>
      <c r="B2314" s="30" t="s">
        <v>2751</v>
      </c>
      <c r="C2314" s="30" t="s">
        <v>923</v>
      </c>
      <c r="D2314" s="30" t="s">
        <v>2740</v>
      </c>
      <c r="E2314" s="31" t="s">
        <v>1141</v>
      </c>
      <c r="F2314" s="32"/>
      <c r="G2314" s="33"/>
      <c r="H2314" s="28" t="str">
        <f aca="false">""</f>
        <v/>
      </c>
    </row>
    <row r="2315" customFormat="false" ht="15" hidden="false" customHeight="false" outlineLevel="0" collapsed="false">
      <c r="A2315" s="29" t="n">
        <v>2313</v>
      </c>
      <c r="B2315" s="30" t="s">
        <v>2752</v>
      </c>
      <c r="C2315" s="30" t="s">
        <v>923</v>
      </c>
      <c r="D2315" s="30" t="s">
        <v>2740</v>
      </c>
      <c r="E2315" s="31" t="s">
        <v>1141</v>
      </c>
      <c r="F2315" s="32"/>
      <c r="G2315" s="33"/>
      <c r="H2315" s="28" t="str">
        <f aca="false">""</f>
        <v/>
      </c>
    </row>
    <row r="2316" customFormat="false" ht="15" hidden="false" customHeight="false" outlineLevel="0" collapsed="false">
      <c r="A2316" s="29" t="n">
        <v>2314</v>
      </c>
      <c r="B2316" s="30" t="s">
        <v>2753</v>
      </c>
      <c r="C2316" s="30" t="s">
        <v>923</v>
      </c>
      <c r="D2316" s="30" t="s">
        <v>2740</v>
      </c>
      <c r="E2316" s="31" t="s">
        <v>1141</v>
      </c>
      <c r="F2316" s="32"/>
      <c r="G2316" s="33"/>
      <c r="H2316" s="28" t="str">
        <f aca="false">""</f>
        <v/>
      </c>
    </row>
    <row r="2317" customFormat="false" ht="15" hidden="false" customHeight="false" outlineLevel="0" collapsed="false">
      <c r="A2317" s="29" t="n">
        <v>2315</v>
      </c>
      <c r="B2317" s="30" t="s">
        <v>2754</v>
      </c>
      <c r="C2317" s="30" t="s">
        <v>923</v>
      </c>
      <c r="D2317" s="30" t="s">
        <v>2740</v>
      </c>
      <c r="E2317" s="31" t="s">
        <v>1141</v>
      </c>
      <c r="F2317" s="32"/>
      <c r="G2317" s="33"/>
      <c r="H2317" s="28" t="str">
        <f aca="false">""</f>
        <v/>
      </c>
    </row>
    <row r="2318" customFormat="false" ht="15" hidden="false" customHeight="false" outlineLevel="0" collapsed="false">
      <c r="A2318" s="29" t="n">
        <v>2316</v>
      </c>
      <c r="B2318" s="30" t="s">
        <v>2755</v>
      </c>
      <c r="C2318" s="30" t="s">
        <v>923</v>
      </c>
      <c r="D2318" s="30" t="s">
        <v>2740</v>
      </c>
      <c r="E2318" s="31" t="s">
        <v>1141</v>
      </c>
      <c r="F2318" s="32"/>
      <c r="G2318" s="33"/>
      <c r="H2318" s="28" t="str">
        <f aca="false">""</f>
        <v/>
      </c>
    </row>
    <row r="2319" customFormat="false" ht="15" hidden="false" customHeight="false" outlineLevel="0" collapsed="false">
      <c r="A2319" s="29" t="n">
        <v>2317</v>
      </c>
      <c r="B2319" s="30" t="s">
        <v>2756</v>
      </c>
      <c r="C2319" s="30" t="s">
        <v>923</v>
      </c>
      <c r="D2319" s="30" t="s">
        <v>2740</v>
      </c>
      <c r="E2319" s="31" t="s">
        <v>1141</v>
      </c>
      <c r="F2319" s="32"/>
      <c r="G2319" s="33"/>
      <c r="H2319" s="28" t="str">
        <f aca="false">""</f>
        <v/>
      </c>
    </row>
    <row r="2320" customFormat="false" ht="15" hidden="false" customHeight="false" outlineLevel="0" collapsed="false">
      <c r="A2320" s="29" t="n">
        <v>2318</v>
      </c>
      <c r="B2320" s="30" t="s">
        <v>2757</v>
      </c>
      <c r="C2320" s="30" t="s">
        <v>923</v>
      </c>
      <c r="D2320" s="30" t="s">
        <v>2740</v>
      </c>
      <c r="E2320" s="31" t="s">
        <v>1141</v>
      </c>
      <c r="F2320" s="32"/>
      <c r="G2320" s="33"/>
      <c r="H2320" s="28" t="str">
        <f aca="false">""</f>
        <v/>
      </c>
    </row>
    <row r="2321" customFormat="false" ht="15" hidden="false" customHeight="false" outlineLevel="0" collapsed="false">
      <c r="A2321" s="29" t="n">
        <v>2319</v>
      </c>
      <c r="B2321" s="30" t="s">
        <v>2758</v>
      </c>
      <c r="C2321" s="30" t="s">
        <v>923</v>
      </c>
      <c r="D2321" s="30" t="s">
        <v>2740</v>
      </c>
      <c r="E2321" s="31" t="s">
        <v>1141</v>
      </c>
      <c r="F2321" s="32"/>
      <c r="G2321" s="33"/>
      <c r="H2321" s="28" t="str">
        <f aca="false">""</f>
        <v/>
      </c>
    </row>
    <row r="2322" customFormat="false" ht="15" hidden="false" customHeight="false" outlineLevel="0" collapsed="false">
      <c r="A2322" s="29" t="n">
        <v>2320</v>
      </c>
      <c r="B2322" s="30" t="s">
        <v>2759</v>
      </c>
      <c r="C2322" s="30" t="s">
        <v>923</v>
      </c>
      <c r="D2322" s="30" t="s">
        <v>2740</v>
      </c>
      <c r="E2322" s="31" t="s">
        <v>1141</v>
      </c>
      <c r="F2322" s="32"/>
      <c r="G2322" s="33"/>
      <c r="H2322" s="28" t="str">
        <f aca="false">""</f>
        <v/>
      </c>
    </row>
    <row r="2323" customFormat="false" ht="15" hidden="false" customHeight="false" outlineLevel="0" collapsed="false">
      <c r="A2323" s="29" t="n">
        <v>2321</v>
      </c>
      <c r="B2323" s="30" t="s">
        <v>2760</v>
      </c>
      <c r="C2323" s="30" t="s">
        <v>923</v>
      </c>
      <c r="D2323" s="30" t="s">
        <v>2740</v>
      </c>
      <c r="E2323" s="31" t="s">
        <v>1141</v>
      </c>
      <c r="F2323" s="32"/>
      <c r="G2323" s="33"/>
      <c r="H2323" s="28" t="str">
        <f aca="false">""</f>
        <v/>
      </c>
    </row>
    <row r="2324" customFormat="false" ht="15" hidden="false" customHeight="false" outlineLevel="0" collapsed="false">
      <c r="A2324" s="29" t="n">
        <v>2322</v>
      </c>
      <c r="B2324" s="30" t="s">
        <v>2761</v>
      </c>
      <c r="C2324" s="30" t="s">
        <v>923</v>
      </c>
      <c r="D2324" s="30" t="s">
        <v>2740</v>
      </c>
      <c r="E2324" s="31" t="s">
        <v>1141</v>
      </c>
      <c r="F2324" s="32"/>
      <c r="G2324" s="33"/>
      <c r="H2324" s="28" t="str">
        <f aca="false">""</f>
        <v/>
      </c>
    </row>
    <row r="2325" customFormat="false" ht="15" hidden="false" customHeight="false" outlineLevel="0" collapsed="false">
      <c r="A2325" s="29" t="n">
        <v>2323</v>
      </c>
      <c r="B2325" s="30" t="s">
        <v>2766</v>
      </c>
      <c r="C2325" s="30" t="s">
        <v>923</v>
      </c>
      <c r="D2325" s="30" t="s">
        <v>2763</v>
      </c>
      <c r="E2325" s="31" t="s">
        <v>1141</v>
      </c>
      <c r="F2325" s="32"/>
      <c r="G2325" s="33"/>
      <c r="H2325" s="28" t="str">
        <f aca="false">""</f>
        <v/>
      </c>
    </row>
    <row r="2326" customFormat="false" ht="15" hidden="false" customHeight="false" outlineLevel="0" collapsed="false">
      <c r="A2326" s="29" t="n">
        <v>2324</v>
      </c>
      <c r="B2326" s="30" t="s">
        <v>2767</v>
      </c>
      <c r="C2326" s="30" t="s">
        <v>923</v>
      </c>
      <c r="D2326" s="30" t="s">
        <v>2763</v>
      </c>
      <c r="E2326" s="31" t="s">
        <v>1141</v>
      </c>
      <c r="F2326" s="32"/>
      <c r="G2326" s="33"/>
      <c r="H2326" s="28" t="str">
        <f aca="false">""</f>
        <v/>
      </c>
    </row>
    <row r="2327" customFormat="false" ht="15" hidden="false" customHeight="false" outlineLevel="0" collapsed="false">
      <c r="A2327" s="29" t="n">
        <v>2325</v>
      </c>
      <c r="B2327" s="30" t="s">
        <v>2768</v>
      </c>
      <c r="C2327" s="30" t="s">
        <v>923</v>
      </c>
      <c r="D2327" s="30" t="s">
        <v>2763</v>
      </c>
      <c r="E2327" s="31" t="s">
        <v>1141</v>
      </c>
      <c r="F2327" s="32"/>
      <c r="G2327" s="33"/>
      <c r="H2327" s="28" t="str">
        <f aca="false">""</f>
        <v/>
      </c>
    </row>
    <row r="2328" customFormat="false" ht="15" hidden="false" customHeight="false" outlineLevel="0" collapsed="false">
      <c r="A2328" s="29" t="n">
        <v>2326</v>
      </c>
      <c r="B2328" s="30" t="s">
        <v>2769</v>
      </c>
      <c r="C2328" s="30" t="s">
        <v>923</v>
      </c>
      <c r="D2328" s="30" t="s">
        <v>2763</v>
      </c>
      <c r="E2328" s="31" t="s">
        <v>1141</v>
      </c>
      <c r="F2328" s="32"/>
      <c r="G2328" s="33"/>
      <c r="H2328" s="28" t="str">
        <f aca="false">""</f>
        <v/>
      </c>
    </row>
    <row r="2329" customFormat="false" ht="15" hidden="false" customHeight="false" outlineLevel="0" collapsed="false">
      <c r="A2329" s="29" t="n">
        <v>2327</v>
      </c>
      <c r="B2329" s="30" t="s">
        <v>2770</v>
      </c>
      <c r="C2329" s="30" t="s">
        <v>923</v>
      </c>
      <c r="D2329" s="30" t="s">
        <v>2763</v>
      </c>
      <c r="E2329" s="31" t="s">
        <v>1141</v>
      </c>
      <c r="F2329" s="32"/>
      <c r="G2329" s="33"/>
      <c r="H2329" s="28" t="str">
        <f aca="false">""</f>
        <v/>
      </c>
    </row>
    <row r="2330" customFormat="false" ht="15" hidden="false" customHeight="false" outlineLevel="0" collapsed="false">
      <c r="A2330" s="29" t="n">
        <v>2328</v>
      </c>
      <c r="B2330" s="30" t="s">
        <v>2771</v>
      </c>
      <c r="C2330" s="30" t="s">
        <v>923</v>
      </c>
      <c r="D2330" s="30" t="s">
        <v>2763</v>
      </c>
      <c r="E2330" s="31" t="s">
        <v>1141</v>
      </c>
      <c r="F2330" s="32"/>
      <c r="G2330" s="33"/>
      <c r="H2330" s="28" t="str">
        <f aca="false">""</f>
        <v/>
      </c>
    </row>
    <row r="2331" customFormat="false" ht="15" hidden="false" customHeight="false" outlineLevel="0" collapsed="false">
      <c r="A2331" s="29" t="n">
        <v>2329</v>
      </c>
      <c r="B2331" s="30" t="s">
        <v>2772</v>
      </c>
      <c r="C2331" s="30" t="s">
        <v>923</v>
      </c>
      <c r="D2331" s="30" t="s">
        <v>2763</v>
      </c>
      <c r="E2331" s="31" t="s">
        <v>1141</v>
      </c>
      <c r="F2331" s="32"/>
      <c r="G2331" s="33"/>
      <c r="H2331" s="28" t="str">
        <f aca="false">""</f>
        <v/>
      </c>
    </row>
    <row r="2332" customFormat="false" ht="15" hidden="false" customHeight="false" outlineLevel="0" collapsed="false">
      <c r="A2332" s="29" t="n">
        <v>2330</v>
      </c>
      <c r="B2332" s="30" t="s">
        <v>2773</v>
      </c>
      <c r="C2332" s="30" t="s">
        <v>923</v>
      </c>
      <c r="D2332" s="30" t="s">
        <v>2763</v>
      </c>
      <c r="E2332" s="31" t="s">
        <v>1141</v>
      </c>
      <c r="F2332" s="32"/>
      <c r="G2332" s="33"/>
      <c r="H2332" s="28" t="str">
        <f aca="false">""</f>
        <v/>
      </c>
    </row>
    <row r="2333" customFormat="false" ht="15" hidden="false" customHeight="false" outlineLevel="0" collapsed="false">
      <c r="A2333" s="29" t="n">
        <v>2331</v>
      </c>
      <c r="B2333" s="30" t="s">
        <v>2774</v>
      </c>
      <c r="C2333" s="30" t="s">
        <v>923</v>
      </c>
      <c r="D2333" s="30" t="s">
        <v>2763</v>
      </c>
      <c r="E2333" s="31" t="s">
        <v>1141</v>
      </c>
      <c r="F2333" s="32"/>
      <c r="G2333" s="33"/>
      <c r="H2333" s="28" t="str">
        <f aca="false">""</f>
        <v/>
      </c>
    </row>
    <row r="2334" customFormat="false" ht="15" hidden="false" customHeight="false" outlineLevel="0" collapsed="false">
      <c r="A2334" s="29" t="n">
        <v>2332</v>
      </c>
      <c r="B2334" s="30" t="s">
        <v>2775</v>
      </c>
      <c r="C2334" s="30" t="s">
        <v>923</v>
      </c>
      <c r="D2334" s="30" t="s">
        <v>2763</v>
      </c>
      <c r="E2334" s="31" t="s">
        <v>1141</v>
      </c>
      <c r="F2334" s="32"/>
      <c r="G2334" s="33"/>
      <c r="H2334" s="28" t="str">
        <f aca="false">""</f>
        <v/>
      </c>
    </row>
    <row r="2335" customFormat="false" ht="15" hidden="false" customHeight="false" outlineLevel="0" collapsed="false">
      <c r="A2335" s="29" t="n">
        <v>2333</v>
      </c>
      <c r="B2335" s="30" t="s">
        <v>2776</v>
      </c>
      <c r="C2335" s="30" t="s">
        <v>923</v>
      </c>
      <c r="D2335" s="30" t="s">
        <v>2763</v>
      </c>
      <c r="E2335" s="31" t="s">
        <v>1141</v>
      </c>
      <c r="F2335" s="32"/>
      <c r="G2335" s="33"/>
      <c r="H2335" s="28" t="str">
        <f aca="false">""</f>
        <v/>
      </c>
    </row>
    <row r="2336" customFormat="false" ht="15" hidden="false" customHeight="false" outlineLevel="0" collapsed="false">
      <c r="A2336" s="29" t="n">
        <v>2334</v>
      </c>
      <c r="B2336" s="30" t="s">
        <v>2777</v>
      </c>
      <c r="C2336" s="30" t="s">
        <v>923</v>
      </c>
      <c r="D2336" s="30" t="s">
        <v>2763</v>
      </c>
      <c r="E2336" s="31" t="s">
        <v>1141</v>
      </c>
      <c r="F2336" s="32"/>
      <c r="G2336" s="33"/>
      <c r="H2336" s="28" t="str">
        <f aca="false">""</f>
        <v/>
      </c>
    </row>
    <row r="2337" customFormat="false" ht="15" hidden="false" customHeight="false" outlineLevel="0" collapsed="false">
      <c r="A2337" s="29" t="n">
        <v>2335</v>
      </c>
      <c r="B2337" s="30" t="s">
        <v>2778</v>
      </c>
      <c r="C2337" s="30" t="s">
        <v>923</v>
      </c>
      <c r="D2337" s="30" t="s">
        <v>2763</v>
      </c>
      <c r="E2337" s="31" t="s">
        <v>1141</v>
      </c>
      <c r="F2337" s="32"/>
      <c r="G2337" s="33"/>
      <c r="H2337" s="28" t="str">
        <f aca="false">""</f>
        <v/>
      </c>
    </row>
    <row r="2338" customFormat="false" ht="15" hidden="false" customHeight="false" outlineLevel="0" collapsed="false">
      <c r="A2338" s="29" t="n">
        <v>2336</v>
      </c>
      <c r="B2338" s="30" t="s">
        <v>2779</v>
      </c>
      <c r="C2338" s="30" t="s">
        <v>923</v>
      </c>
      <c r="D2338" s="30" t="s">
        <v>2763</v>
      </c>
      <c r="E2338" s="31" t="s">
        <v>1141</v>
      </c>
      <c r="F2338" s="32"/>
      <c r="G2338" s="33"/>
      <c r="H2338" s="28" t="str">
        <f aca="false">""</f>
        <v/>
      </c>
    </row>
    <row r="2339" customFormat="false" ht="15" hidden="false" customHeight="false" outlineLevel="0" collapsed="false">
      <c r="A2339" s="29" t="n">
        <v>2337</v>
      </c>
      <c r="B2339" s="30" t="s">
        <v>2780</v>
      </c>
      <c r="C2339" s="30" t="s">
        <v>923</v>
      </c>
      <c r="D2339" s="30" t="s">
        <v>2763</v>
      </c>
      <c r="E2339" s="31" t="s">
        <v>1141</v>
      </c>
      <c r="F2339" s="32"/>
      <c r="G2339" s="33"/>
      <c r="H2339" s="28" t="str">
        <f aca="false">""</f>
        <v/>
      </c>
    </row>
    <row r="2340" customFormat="false" ht="15" hidden="false" customHeight="false" outlineLevel="0" collapsed="false">
      <c r="A2340" s="29" t="n">
        <v>2338</v>
      </c>
      <c r="B2340" s="30" t="s">
        <v>2781</v>
      </c>
      <c r="C2340" s="30" t="s">
        <v>923</v>
      </c>
      <c r="D2340" s="30" t="s">
        <v>2763</v>
      </c>
      <c r="E2340" s="31" t="s">
        <v>1141</v>
      </c>
      <c r="F2340" s="32"/>
      <c r="G2340" s="33"/>
      <c r="H2340" s="28" t="str">
        <f aca="false">""</f>
        <v/>
      </c>
    </row>
    <row r="2341" customFormat="false" ht="15" hidden="false" customHeight="false" outlineLevel="0" collapsed="false">
      <c r="A2341" s="29" t="n">
        <v>2339</v>
      </c>
      <c r="B2341" s="30" t="s">
        <v>2782</v>
      </c>
      <c r="C2341" s="30" t="s">
        <v>923</v>
      </c>
      <c r="D2341" s="30" t="s">
        <v>2763</v>
      </c>
      <c r="E2341" s="31" t="s">
        <v>1141</v>
      </c>
      <c r="F2341" s="32"/>
      <c r="G2341" s="33"/>
      <c r="H2341" s="28" t="str">
        <f aca="false">""</f>
        <v/>
      </c>
    </row>
    <row r="2342" customFormat="false" ht="15" hidden="false" customHeight="false" outlineLevel="0" collapsed="false">
      <c r="A2342" s="29" t="n">
        <v>2340</v>
      </c>
      <c r="B2342" s="30" t="s">
        <v>2783</v>
      </c>
      <c r="C2342" s="30" t="s">
        <v>923</v>
      </c>
      <c r="D2342" s="30" t="s">
        <v>2763</v>
      </c>
      <c r="E2342" s="31" t="s">
        <v>1141</v>
      </c>
      <c r="F2342" s="32"/>
      <c r="G2342" s="33"/>
      <c r="H2342" s="28" t="str">
        <f aca="false">""</f>
        <v/>
      </c>
    </row>
    <row r="2343" customFormat="false" ht="15" hidden="false" customHeight="false" outlineLevel="0" collapsed="false">
      <c r="A2343" s="29" t="n">
        <v>2341</v>
      </c>
      <c r="B2343" s="30" t="s">
        <v>2784</v>
      </c>
      <c r="C2343" s="30" t="s">
        <v>923</v>
      </c>
      <c r="D2343" s="30" t="s">
        <v>2763</v>
      </c>
      <c r="E2343" s="31" t="s">
        <v>1141</v>
      </c>
      <c r="F2343" s="32"/>
      <c r="G2343" s="33"/>
      <c r="H2343" s="28" t="str">
        <f aca="false">""</f>
        <v/>
      </c>
    </row>
    <row r="2344" customFormat="false" ht="15" hidden="false" customHeight="false" outlineLevel="0" collapsed="false">
      <c r="A2344" s="29" t="n">
        <v>2342</v>
      </c>
      <c r="B2344" s="30" t="s">
        <v>2789</v>
      </c>
      <c r="C2344" s="30" t="s">
        <v>923</v>
      </c>
      <c r="D2344" s="30" t="s">
        <v>2786</v>
      </c>
      <c r="E2344" s="31" t="s">
        <v>1141</v>
      </c>
      <c r="F2344" s="32"/>
      <c r="G2344" s="33"/>
      <c r="H2344" s="28" t="str">
        <f aca="false">""</f>
        <v/>
      </c>
    </row>
    <row r="2345" customFormat="false" ht="15" hidden="false" customHeight="false" outlineLevel="0" collapsed="false">
      <c r="A2345" s="29" t="n">
        <v>2343</v>
      </c>
      <c r="B2345" s="30" t="s">
        <v>2790</v>
      </c>
      <c r="C2345" s="30" t="s">
        <v>923</v>
      </c>
      <c r="D2345" s="30" t="s">
        <v>2786</v>
      </c>
      <c r="E2345" s="31" t="s">
        <v>1141</v>
      </c>
      <c r="F2345" s="32"/>
      <c r="G2345" s="33"/>
      <c r="H2345" s="28" t="str">
        <f aca="false">""</f>
        <v/>
      </c>
    </row>
    <row r="2346" customFormat="false" ht="15" hidden="false" customHeight="false" outlineLevel="0" collapsed="false">
      <c r="A2346" s="29" t="n">
        <v>2344</v>
      </c>
      <c r="B2346" s="30" t="s">
        <v>2791</v>
      </c>
      <c r="C2346" s="30" t="s">
        <v>923</v>
      </c>
      <c r="D2346" s="30" t="s">
        <v>2786</v>
      </c>
      <c r="E2346" s="31" t="s">
        <v>1141</v>
      </c>
      <c r="F2346" s="32"/>
      <c r="G2346" s="33"/>
      <c r="H2346" s="28" t="str">
        <f aca="false">""</f>
        <v/>
      </c>
    </row>
    <row r="2347" customFormat="false" ht="15" hidden="false" customHeight="false" outlineLevel="0" collapsed="false">
      <c r="A2347" s="29" t="n">
        <v>2345</v>
      </c>
      <c r="B2347" s="30" t="s">
        <v>2792</v>
      </c>
      <c r="C2347" s="30" t="s">
        <v>923</v>
      </c>
      <c r="D2347" s="30" t="s">
        <v>2786</v>
      </c>
      <c r="E2347" s="31" t="s">
        <v>1141</v>
      </c>
      <c r="F2347" s="32"/>
      <c r="G2347" s="33"/>
      <c r="H2347" s="28" t="str">
        <f aca="false">""</f>
        <v/>
      </c>
    </row>
    <row r="2348" customFormat="false" ht="15" hidden="false" customHeight="false" outlineLevel="0" collapsed="false">
      <c r="A2348" s="29" t="n">
        <v>2346</v>
      </c>
      <c r="B2348" s="30" t="s">
        <v>2793</v>
      </c>
      <c r="C2348" s="30" t="s">
        <v>923</v>
      </c>
      <c r="D2348" s="30" t="s">
        <v>2786</v>
      </c>
      <c r="E2348" s="31" t="s">
        <v>1141</v>
      </c>
      <c r="F2348" s="32"/>
      <c r="G2348" s="33"/>
      <c r="H2348" s="28" t="str">
        <f aca="false">""</f>
        <v/>
      </c>
    </row>
    <row r="2349" customFormat="false" ht="15" hidden="false" customHeight="false" outlineLevel="0" collapsed="false">
      <c r="A2349" s="29" t="n">
        <v>2347</v>
      </c>
      <c r="B2349" s="30" t="s">
        <v>2794</v>
      </c>
      <c r="C2349" s="30" t="s">
        <v>923</v>
      </c>
      <c r="D2349" s="30" t="s">
        <v>2786</v>
      </c>
      <c r="E2349" s="31" t="s">
        <v>1141</v>
      </c>
      <c r="F2349" s="32"/>
      <c r="G2349" s="33"/>
      <c r="H2349" s="28" t="str">
        <f aca="false">""</f>
        <v/>
      </c>
    </row>
    <row r="2350" customFormat="false" ht="15" hidden="false" customHeight="false" outlineLevel="0" collapsed="false">
      <c r="A2350" s="29" t="n">
        <v>2348</v>
      </c>
      <c r="B2350" s="30" t="s">
        <v>2795</v>
      </c>
      <c r="C2350" s="30" t="s">
        <v>923</v>
      </c>
      <c r="D2350" s="30" t="s">
        <v>2786</v>
      </c>
      <c r="E2350" s="31" t="s">
        <v>1141</v>
      </c>
      <c r="F2350" s="32"/>
      <c r="G2350" s="33"/>
      <c r="H2350" s="28" t="str">
        <f aca="false">""</f>
        <v/>
      </c>
    </row>
    <row r="2351" customFormat="false" ht="15" hidden="false" customHeight="false" outlineLevel="0" collapsed="false">
      <c r="A2351" s="29" t="n">
        <v>2349</v>
      </c>
      <c r="B2351" s="30" t="s">
        <v>2796</v>
      </c>
      <c r="C2351" s="30" t="s">
        <v>923</v>
      </c>
      <c r="D2351" s="30" t="s">
        <v>2786</v>
      </c>
      <c r="E2351" s="31" t="s">
        <v>1141</v>
      </c>
      <c r="F2351" s="32"/>
      <c r="G2351" s="33"/>
      <c r="H2351" s="28" t="str">
        <f aca="false">""</f>
        <v/>
      </c>
    </row>
    <row r="2352" customFormat="false" ht="15" hidden="false" customHeight="false" outlineLevel="0" collapsed="false">
      <c r="A2352" s="29" t="n">
        <v>2350</v>
      </c>
      <c r="B2352" s="30" t="s">
        <v>2797</v>
      </c>
      <c r="C2352" s="30" t="s">
        <v>923</v>
      </c>
      <c r="D2352" s="30" t="s">
        <v>2786</v>
      </c>
      <c r="E2352" s="31" t="s">
        <v>1141</v>
      </c>
      <c r="F2352" s="32"/>
      <c r="G2352" s="33"/>
      <c r="H2352" s="28" t="str">
        <f aca="false">""</f>
        <v/>
      </c>
    </row>
    <row r="2353" customFormat="false" ht="15" hidden="false" customHeight="false" outlineLevel="0" collapsed="false">
      <c r="A2353" s="29" t="n">
        <v>2351</v>
      </c>
      <c r="B2353" s="30" t="s">
        <v>2798</v>
      </c>
      <c r="C2353" s="30" t="s">
        <v>923</v>
      </c>
      <c r="D2353" s="30" t="s">
        <v>2786</v>
      </c>
      <c r="E2353" s="31" t="s">
        <v>1141</v>
      </c>
      <c r="F2353" s="32"/>
      <c r="G2353" s="33"/>
      <c r="H2353" s="28" t="str">
        <f aca="false">""</f>
        <v/>
      </c>
    </row>
    <row r="2354" customFormat="false" ht="15" hidden="false" customHeight="false" outlineLevel="0" collapsed="false">
      <c r="A2354" s="29" t="n">
        <v>2352</v>
      </c>
      <c r="B2354" s="30" t="s">
        <v>2799</v>
      </c>
      <c r="C2354" s="30" t="s">
        <v>923</v>
      </c>
      <c r="D2354" s="30" t="s">
        <v>2786</v>
      </c>
      <c r="E2354" s="31" t="s">
        <v>1141</v>
      </c>
      <c r="F2354" s="32"/>
      <c r="G2354" s="33"/>
      <c r="H2354" s="28" t="str">
        <f aca="false">""</f>
        <v/>
      </c>
    </row>
    <row r="2355" customFormat="false" ht="15" hidden="false" customHeight="false" outlineLevel="0" collapsed="false">
      <c r="A2355" s="29" t="n">
        <v>2353</v>
      </c>
      <c r="B2355" s="30" t="s">
        <v>2800</v>
      </c>
      <c r="C2355" s="30" t="s">
        <v>923</v>
      </c>
      <c r="D2355" s="30" t="s">
        <v>2786</v>
      </c>
      <c r="E2355" s="31" t="s">
        <v>1141</v>
      </c>
      <c r="F2355" s="32"/>
      <c r="G2355" s="33"/>
      <c r="H2355" s="28" t="str">
        <f aca="false">""</f>
        <v/>
      </c>
    </row>
    <row r="2356" customFormat="false" ht="15" hidden="false" customHeight="false" outlineLevel="0" collapsed="false">
      <c r="A2356" s="29" t="n">
        <v>2354</v>
      </c>
      <c r="B2356" s="30" t="s">
        <v>2801</v>
      </c>
      <c r="C2356" s="30" t="s">
        <v>923</v>
      </c>
      <c r="D2356" s="30" t="s">
        <v>2786</v>
      </c>
      <c r="E2356" s="31" t="s">
        <v>1141</v>
      </c>
      <c r="F2356" s="32"/>
      <c r="G2356" s="33"/>
      <c r="H2356" s="28" t="str">
        <f aca="false">""</f>
        <v/>
      </c>
    </row>
    <row r="2357" customFormat="false" ht="15" hidden="false" customHeight="false" outlineLevel="0" collapsed="false">
      <c r="A2357" s="29" t="n">
        <v>2355</v>
      </c>
      <c r="B2357" s="30" t="s">
        <v>2802</v>
      </c>
      <c r="C2357" s="30" t="s">
        <v>923</v>
      </c>
      <c r="D2357" s="30" t="s">
        <v>2786</v>
      </c>
      <c r="E2357" s="31" t="s">
        <v>1141</v>
      </c>
      <c r="F2357" s="32"/>
      <c r="G2357" s="33"/>
      <c r="H2357" s="28" t="str">
        <f aca="false">""</f>
        <v/>
      </c>
    </row>
    <row r="2358" customFormat="false" ht="15" hidden="false" customHeight="false" outlineLevel="0" collapsed="false">
      <c r="A2358" s="29" t="n">
        <v>2356</v>
      </c>
      <c r="B2358" s="30" t="s">
        <v>2803</v>
      </c>
      <c r="C2358" s="30" t="s">
        <v>923</v>
      </c>
      <c r="D2358" s="30" t="s">
        <v>2786</v>
      </c>
      <c r="E2358" s="31" t="s">
        <v>1141</v>
      </c>
      <c r="F2358" s="32"/>
      <c r="G2358" s="33"/>
      <c r="H2358" s="28" t="str">
        <f aca="false">""</f>
        <v/>
      </c>
    </row>
    <row r="2359" customFormat="false" ht="15" hidden="false" customHeight="false" outlineLevel="0" collapsed="false">
      <c r="A2359" s="29" t="n">
        <v>2357</v>
      </c>
      <c r="B2359" s="30" t="s">
        <v>2804</v>
      </c>
      <c r="C2359" s="30" t="s">
        <v>923</v>
      </c>
      <c r="D2359" s="30" t="s">
        <v>2786</v>
      </c>
      <c r="E2359" s="31" t="s">
        <v>1141</v>
      </c>
      <c r="F2359" s="32"/>
      <c r="G2359" s="33"/>
      <c r="H2359" s="28" t="str">
        <f aca="false">""</f>
        <v/>
      </c>
    </row>
    <row r="2360" customFormat="false" ht="15" hidden="false" customHeight="false" outlineLevel="0" collapsed="false">
      <c r="A2360" s="29" t="n">
        <v>2358</v>
      </c>
      <c r="B2360" s="30" t="s">
        <v>2805</v>
      </c>
      <c r="C2360" s="30" t="s">
        <v>923</v>
      </c>
      <c r="D2360" s="30" t="s">
        <v>2786</v>
      </c>
      <c r="E2360" s="31" t="s">
        <v>1141</v>
      </c>
      <c r="F2360" s="32"/>
      <c r="G2360" s="33"/>
      <c r="H2360" s="28" t="str">
        <f aca="false">""</f>
        <v/>
      </c>
    </row>
    <row r="2361" customFormat="false" ht="15" hidden="false" customHeight="false" outlineLevel="0" collapsed="false">
      <c r="A2361" s="29" t="n">
        <v>2359</v>
      </c>
      <c r="B2361" s="30" t="s">
        <v>2806</v>
      </c>
      <c r="C2361" s="30" t="s">
        <v>923</v>
      </c>
      <c r="D2361" s="30" t="s">
        <v>2786</v>
      </c>
      <c r="E2361" s="31" t="s">
        <v>1141</v>
      </c>
      <c r="F2361" s="32"/>
      <c r="G2361" s="33"/>
      <c r="H2361" s="28" t="str">
        <f aca="false">""</f>
        <v/>
      </c>
    </row>
    <row r="2362" customFormat="false" ht="15" hidden="false" customHeight="false" outlineLevel="0" collapsed="false">
      <c r="A2362" s="29" t="n">
        <v>2360</v>
      </c>
      <c r="B2362" s="30" t="s">
        <v>2807</v>
      </c>
      <c r="C2362" s="30" t="s">
        <v>923</v>
      </c>
      <c r="D2362" s="30" t="s">
        <v>2786</v>
      </c>
      <c r="E2362" s="31" t="s">
        <v>1141</v>
      </c>
      <c r="F2362" s="32"/>
      <c r="G2362" s="33"/>
      <c r="H2362" s="28" t="str">
        <f aca="false">""</f>
        <v/>
      </c>
    </row>
    <row r="2363" customFormat="false" ht="15" hidden="false" customHeight="false" outlineLevel="0" collapsed="false">
      <c r="A2363" s="29" t="n">
        <v>2361</v>
      </c>
      <c r="B2363" s="30" t="s">
        <v>2812</v>
      </c>
      <c r="C2363" s="30" t="s">
        <v>923</v>
      </c>
      <c r="D2363" s="30" t="s">
        <v>2809</v>
      </c>
      <c r="E2363" s="31" t="s">
        <v>1141</v>
      </c>
      <c r="F2363" s="32"/>
      <c r="G2363" s="33"/>
      <c r="H2363" s="28" t="str">
        <f aca="false">""</f>
        <v/>
      </c>
    </row>
    <row r="2364" customFormat="false" ht="15" hidden="false" customHeight="false" outlineLevel="0" collapsed="false">
      <c r="A2364" s="29" t="n">
        <v>2362</v>
      </c>
      <c r="B2364" s="30" t="s">
        <v>2813</v>
      </c>
      <c r="C2364" s="30" t="s">
        <v>923</v>
      </c>
      <c r="D2364" s="30" t="s">
        <v>2809</v>
      </c>
      <c r="E2364" s="31" t="s">
        <v>1141</v>
      </c>
      <c r="F2364" s="32"/>
      <c r="G2364" s="33"/>
      <c r="H2364" s="28" t="str">
        <f aca="false">""</f>
        <v/>
      </c>
    </row>
    <row r="2365" customFormat="false" ht="15" hidden="false" customHeight="false" outlineLevel="0" collapsed="false">
      <c r="A2365" s="29" t="n">
        <v>2363</v>
      </c>
      <c r="B2365" s="30" t="s">
        <v>2814</v>
      </c>
      <c r="C2365" s="30" t="s">
        <v>923</v>
      </c>
      <c r="D2365" s="30" t="s">
        <v>2809</v>
      </c>
      <c r="E2365" s="31" t="s">
        <v>1141</v>
      </c>
      <c r="F2365" s="32"/>
      <c r="G2365" s="33"/>
      <c r="H2365" s="28" t="str">
        <f aca="false">""</f>
        <v/>
      </c>
    </row>
    <row r="2366" customFormat="false" ht="15" hidden="false" customHeight="false" outlineLevel="0" collapsed="false">
      <c r="A2366" s="29" t="n">
        <v>2364</v>
      </c>
      <c r="B2366" s="30" t="s">
        <v>2815</v>
      </c>
      <c r="C2366" s="30" t="s">
        <v>923</v>
      </c>
      <c r="D2366" s="30" t="s">
        <v>2809</v>
      </c>
      <c r="E2366" s="31" t="s">
        <v>1141</v>
      </c>
      <c r="F2366" s="32"/>
      <c r="G2366" s="33"/>
      <c r="H2366" s="28" t="str">
        <f aca="false">""</f>
        <v/>
      </c>
    </row>
    <row r="2367" customFormat="false" ht="15" hidden="false" customHeight="false" outlineLevel="0" collapsed="false">
      <c r="A2367" s="29" t="n">
        <v>2365</v>
      </c>
      <c r="B2367" s="30" t="s">
        <v>2816</v>
      </c>
      <c r="C2367" s="30" t="s">
        <v>923</v>
      </c>
      <c r="D2367" s="30" t="s">
        <v>2809</v>
      </c>
      <c r="E2367" s="31" t="s">
        <v>1141</v>
      </c>
      <c r="F2367" s="32"/>
      <c r="G2367" s="33"/>
      <c r="H2367" s="28" t="str">
        <f aca="false">""</f>
        <v/>
      </c>
    </row>
    <row r="2368" customFormat="false" ht="15" hidden="false" customHeight="false" outlineLevel="0" collapsed="false">
      <c r="A2368" s="29" t="n">
        <v>2366</v>
      </c>
      <c r="B2368" s="30" t="s">
        <v>2817</v>
      </c>
      <c r="C2368" s="30" t="s">
        <v>923</v>
      </c>
      <c r="D2368" s="30" t="s">
        <v>2809</v>
      </c>
      <c r="E2368" s="31" t="s">
        <v>1141</v>
      </c>
      <c r="F2368" s="32"/>
      <c r="G2368" s="33"/>
      <c r="H2368" s="28" t="str">
        <f aca="false">""</f>
        <v/>
      </c>
    </row>
    <row r="2369" customFormat="false" ht="15" hidden="false" customHeight="false" outlineLevel="0" collapsed="false">
      <c r="A2369" s="29" t="n">
        <v>2367</v>
      </c>
      <c r="B2369" s="30" t="s">
        <v>2818</v>
      </c>
      <c r="C2369" s="30" t="s">
        <v>923</v>
      </c>
      <c r="D2369" s="30" t="s">
        <v>2809</v>
      </c>
      <c r="E2369" s="31" t="s">
        <v>1141</v>
      </c>
      <c r="F2369" s="32"/>
      <c r="G2369" s="33"/>
      <c r="H2369" s="28" t="str">
        <f aca="false">""</f>
        <v/>
      </c>
    </row>
    <row r="2370" customFormat="false" ht="15" hidden="false" customHeight="false" outlineLevel="0" collapsed="false">
      <c r="A2370" s="29" t="n">
        <v>2368</v>
      </c>
      <c r="B2370" s="30" t="s">
        <v>2819</v>
      </c>
      <c r="C2370" s="30" t="s">
        <v>923</v>
      </c>
      <c r="D2370" s="30" t="s">
        <v>2809</v>
      </c>
      <c r="E2370" s="31" t="s">
        <v>1141</v>
      </c>
      <c r="F2370" s="32"/>
      <c r="G2370" s="33"/>
      <c r="H2370" s="28" t="str">
        <f aca="false">""</f>
        <v/>
      </c>
    </row>
    <row r="2371" customFormat="false" ht="15" hidden="false" customHeight="false" outlineLevel="0" collapsed="false">
      <c r="A2371" s="29" t="n">
        <v>2369</v>
      </c>
      <c r="B2371" s="30" t="s">
        <v>2820</v>
      </c>
      <c r="C2371" s="30" t="s">
        <v>923</v>
      </c>
      <c r="D2371" s="30" t="s">
        <v>2809</v>
      </c>
      <c r="E2371" s="31" t="s">
        <v>1141</v>
      </c>
      <c r="F2371" s="32"/>
      <c r="G2371" s="33"/>
      <c r="H2371" s="28" t="str">
        <f aca="false">""</f>
        <v/>
      </c>
    </row>
    <row r="2372" customFormat="false" ht="15" hidden="false" customHeight="false" outlineLevel="0" collapsed="false">
      <c r="A2372" s="29" t="n">
        <v>2370</v>
      </c>
      <c r="B2372" s="30" t="s">
        <v>2821</v>
      </c>
      <c r="C2372" s="30" t="s">
        <v>923</v>
      </c>
      <c r="D2372" s="30" t="s">
        <v>2809</v>
      </c>
      <c r="E2372" s="31" t="s">
        <v>1141</v>
      </c>
      <c r="F2372" s="32"/>
      <c r="G2372" s="33"/>
      <c r="H2372" s="28" t="str">
        <f aca="false">""</f>
        <v/>
      </c>
    </row>
    <row r="2373" customFormat="false" ht="15" hidden="false" customHeight="false" outlineLevel="0" collapsed="false">
      <c r="A2373" s="29" t="n">
        <v>2371</v>
      </c>
      <c r="B2373" s="30" t="s">
        <v>2822</v>
      </c>
      <c r="C2373" s="30" t="s">
        <v>923</v>
      </c>
      <c r="D2373" s="30" t="s">
        <v>2809</v>
      </c>
      <c r="E2373" s="31" t="s">
        <v>1141</v>
      </c>
      <c r="F2373" s="32"/>
      <c r="G2373" s="33"/>
      <c r="H2373" s="28" t="str">
        <f aca="false">""</f>
        <v/>
      </c>
    </row>
    <row r="2374" customFormat="false" ht="15" hidden="false" customHeight="false" outlineLevel="0" collapsed="false">
      <c r="A2374" s="29" t="n">
        <v>2372</v>
      </c>
      <c r="B2374" s="30" t="s">
        <v>2823</v>
      </c>
      <c r="C2374" s="30" t="s">
        <v>923</v>
      </c>
      <c r="D2374" s="30" t="s">
        <v>2809</v>
      </c>
      <c r="E2374" s="31" t="s">
        <v>1141</v>
      </c>
      <c r="F2374" s="32"/>
      <c r="G2374" s="33"/>
      <c r="H2374" s="28" t="str">
        <f aca="false">""</f>
        <v/>
      </c>
    </row>
    <row r="2375" customFormat="false" ht="15" hidden="false" customHeight="false" outlineLevel="0" collapsed="false">
      <c r="A2375" s="29" t="n">
        <v>2373</v>
      </c>
      <c r="B2375" s="30" t="s">
        <v>2824</v>
      </c>
      <c r="C2375" s="30" t="s">
        <v>923</v>
      </c>
      <c r="D2375" s="30" t="s">
        <v>2809</v>
      </c>
      <c r="E2375" s="31" t="s">
        <v>1141</v>
      </c>
      <c r="F2375" s="32"/>
      <c r="G2375" s="33"/>
      <c r="H2375" s="28" t="str">
        <f aca="false">""</f>
        <v/>
      </c>
    </row>
    <row r="2376" customFormat="false" ht="15" hidden="false" customHeight="false" outlineLevel="0" collapsed="false">
      <c r="A2376" s="29" t="n">
        <v>2374</v>
      </c>
      <c r="B2376" s="30" t="s">
        <v>2825</v>
      </c>
      <c r="C2376" s="30" t="s">
        <v>923</v>
      </c>
      <c r="D2376" s="30" t="s">
        <v>2809</v>
      </c>
      <c r="E2376" s="31" t="s">
        <v>1141</v>
      </c>
      <c r="F2376" s="32"/>
      <c r="G2376" s="33"/>
      <c r="H2376" s="28" t="str">
        <f aca="false">""</f>
        <v/>
      </c>
    </row>
    <row r="2377" customFormat="false" ht="15" hidden="false" customHeight="false" outlineLevel="0" collapsed="false">
      <c r="A2377" s="29" t="n">
        <v>2375</v>
      </c>
      <c r="B2377" s="30" t="s">
        <v>2826</v>
      </c>
      <c r="C2377" s="30" t="s">
        <v>923</v>
      </c>
      <c r="D2377" s="30" t="s">
        <v>2809</v>
      </c>
      <c r="E2377" s="31" t="s">
        <v>1141</v>
      </c>
      <c r="F2377" s="32"/>
      <c r="G2377" s="33"/>
      <c r="H2377" s="28" t="str">
        <f aca="false">""</f>
        <v/>
      </c>
    </row>
    <row r="2378" customFormat="false" ht="15" hidden="false" customHeight="false" outlineLevel="0" collapsed="false">
      <c r="A2378" s="29" t="n">
        <v>2376</v>
      </c>
      <c r="B2378" s="30" t="s">
        <v>2827</v>
      </c>
      <c r="C2378" s="30" t="s">
        <v>923</v>
      </c>
      <c r="D2378" s="30" t="s">
        <v>2809</v>
      </c>
      <c r="E2378" s="31" t="s">
        <v>1141</v>
      </c>
      <c r="F2378" s="32"/>
      <c r="G2378" s="33"/>
      <c r="H2378" s="28" t="str">
        <f aca="false">""</f>
        <v/>
      </c>
    </row>
    <row r="2379" customFormat="false" ht="15" hidden="false" customHeight="false" outlineLevel="0" collapsed="false">
      <c r="A2379" s="29" t="n">
        <v>2377</v>
      </c>
      <c r="B2379" s="30" t="s">
        <v>2828</v>
      </c>
      <c r="C2379" s="30" t="s">
        <v>923</v>
      </c>
      <c r="D2379" s="30" t="s">
        <v>2809</v>
      </c>
      <c r="E2379" s="31" t="s">
        <v>1141</v>
      </c>
      <c r="F2379" s="32"/>
      <c r="G2379" s="33"/>
      <c r="H2379" s="28" t="str">
        <f aca="false">""</f>
        <v/>
      </c>
    </row>
    <row r="2380" customFormat="false" ht="15" hidden="false" customHeight="false" outlineLevel="0" collapsed="false">
      <c r="A2380" s="29" t="n">
        <v>2378</v>
      </c>
      <c r="B2380" s="30" t="s">
        <v>2829</v>
      </c>
      <c r="C2380" s="30" t="s">
        <v>923</v>
      </c>
      <c r="D2380" s="30" t="s">
        <v>2809</v>
      </c>
      <c r="E2380" s="31" t="s">
        <v>1141</v>
      </c>
      <c r="F2380" s="32"/>
      <c r="G2380" s="33"/>
      <c r="H2380" s="28" t="str">
        <f aca="false">""</f>
        <v/>
      </c>
    </row>
    <row r="2381" customFormat="false" ht="15" hidden="false" customHeight="false" outlineLevel="0" collapsed="false">
      <c r="A2381" s="29" t="n">
        <v>2379</v>
      </c>
      <c r="B2381" s="30" t="s">
        <v>2830</v>
      </c>
      <c r="C2381" s="30" t="s">
        <v>923</v>
      </c>
      <c r="D2381" s="30" t="s">
        <v>2809</v>
      </c>
      <c r="E2381" s="31" t="s">
        <v>1141</v>
      </c>
      <c r="F2381" s="32"/>
      <c r="G2381" s="33"/>
      <c r="H2381" s="28" t="str">
        <f aca="false">""</f>
        <v/>
      </c>
    </row>
    <row r="2382" customFormat="false" ht="15" hidden="false" customHeight="false" outlineLevel="0" collapsed="false">
      <c r="A2382" s="29" t="n">
        <v>2380</v>
      </c>
      <c r="B2382" s="30" t="s">
        <v>2835</v>
      </c>
      <c r="C2382" s="30" t="s">
        <v>923</v>
      </c>
      <c r="D2382" s="30" t="s">
        <v>2832</v>
      </c>
      <c r="E2382" s="31" t="s">
        <v>1141</v>
      </c>
      <c r="F2382" s="32"/>
      <c r="G2382" s="33"/>
      <c r="H2382" s="28" t="str">
        <f aca="false">""</f>
        <v/>
      </c>
    </row>
    <row r="2383" customFormat="false" ht="15" hidden="false" customHeight="false" outlineLevel="0" collapsed="false">
      <c r="A2383" s="29" t="n">
        <v>2381</v>
      </c>
      <c r="B2383" s="30" t="s">
        <v>2836</v>
      </c>
      <c r="C2383" s="30" t="s">
        <v>923</v>
      </c>
      <c r="D2383" s="30" t="s">
        <v>2832</v>
      </c>
      <c r="E2383" s="31" t="s">
        <v>1141</v>
      </c>
      <c r="F2383" s="32"/>
      <c r="G2383" s="33"/>
      <c r="H2383" s="28" t="str">
        <f aca="false">""</f>
        <v/>
      </c>
    </row>
    <row r="2384" customFormat="false" ht="15" hidden="false" customHeight="false" outlineLevel="0" collapsed="false">
      <c r="A2384" s="29" t="n">
        <v>2382</v>
      </c>
      <c r="B2384" s="30" t="s">
        <v>2837</v>
      </c>
      <c r="C2384" s="30" t="s">
        <v>923</v>
      </c>
      <c r="D2384" s="30" t="s">
        <v>2832</v>
      </c>
      <c r="E2384" s="31" t="s">
        <v>1141</v>
      </c>
      <c r="F2384" s="32"/>
      <c r="G2384" s="33"/>
      <c r="H2384" s="28" t="str">
        <f aca="false">""</f>
        <v/>
      </c>
    </row>
    <row r="2385" customFormat="false" ht="15" hidden="false" customHeight="false" outlineLevel="0" collapsed="false">
      <c r="A2385" s="29" t="n">
        <v>2383</v>
      </c>
      <c r="B2385" s="30" t="s">
        <v>2838</v>
      </c>
      <c r="C2385" s="30" t="s">
        <v>923</v>
      </c>
      <c r="D2385" s="30" t="s">
        <v>2832</v>
      </c>
      <c r="E2385" s="31" t="s">
        <v>1141</v>
      </c>
      <c r="F2385" s="32"/>
      <c r="G2385" s="33"/>
      <c r="H2385" s="28" t="str">
        <f aca="false">""</f>
        <v/>
      </c>
    </row>
    <row r="2386" customFormat="false" ht="15" hidden="false" customHeight="false" outlineLevel="0" collapsed="false">
      <c r="A2386" s="29" t="n">
        <v>2384</v>
      </c>
      <c r="B2386" s="30" t="s">
        <v>2839</v>
      </c>
      <c r="C2386" s="30" t="s">
        <v>923</v>
      </c>
      <c r="D2386" s="30" t="s">
        <v>2832</v>
      </c>
      <c r="E2386" s="31" t="s">
        <v>1141</v>
      </c>
      <c r="F2386" s="32"/>
      <c r="G2386" s="33"/>
      <c r="H2386" s="28" t="str">
        <f aca="false">""</f>
        <v/>
      </c>
    </row>
    <row r="2387" customFormat="false" ht="15" hidden="false" customHeight="false" outlineLevel="0" collapsed="false">
      <c r="A2387" s="29" t="n">
        <v>2385</v>
      </c>
      <c r="B2387" s="30" t="s">
        <v>2840</v>
      </c>
      <c r="C2387" s="30" t="s">
        <v>923</v>
      </c>
      <c r="D2387" s="30" t="s">
        <v>2832</v>
      </c>
      <c r="E2387" s="31" t="s">
        <v>1141</v>
      </c>
      <c r="F2387" s="32"/>
      <c r="G2387" s="33"/>
      <c r="H2387" s="28" t="str">
        <f aca="false">""</f>
        <v/>
      </c>
    </row>
    <row r="2388" customFormat="false" ht="15" hidden="false" customHeight="false" outlineLevel="0" collapsed="false">
      <c r="A2388" s="29" t="n">
        <v>2386</v>
      </c>
      <c r="B2388" s="30" t="s">
        <v>2841</v>
      </c>
      <c r="C2388" s="30" t="s">
        <v>923</v>
      </c>
      <c r="D2388" s="30" t="s">
        <v>2832</v>
      </c>
      <c r="E2388" s="31" t="s">
        <v>1141</v>
      </c>
      <c r="F2388" s="32"/>
      <c r="G2388" s="33"/>
      <c r="H2388" s="28" t="str">
        <f aca="false">""</f>
        <v/>
      </c>
    </row>
    <row r="2389" customFormat="false" ht="15" hidden="false" customHeight="false" outlineLevel="0" collapsed="false">
      <c r="A2389" s="29" t="n">
        <v>2387</v>
      </c>
      <c r="B2389" s="30" t="s">
        <v>2842</v>
      </c>
      <c r="C2389" s="30" t="s">
        <v>923</v>
      </c>
      <c r="D2389" s="30" t="s">
        <v>2832</v>
      </c>
      <c r="E2389" s="31" t="s">
        <v>1141</v>
      </c>
      <c r="F2389" s="32"/>
      <c r="G2389" s="33"/>
      <c r="H2389" s="28" t="str">
        <f aca="false">""</f>
        <v/>
      </c>
    </row>
    <row r="2390" customFormat="false" ht="15" hidden="false" customHeight="false" outlineLevel="0" collapsed="false">
      <c r="A2390" s="29" t="n">
        <v>2388</v>
      </c>
      <c r="B2390" s="30" t="s">
        <v>2843</v>
      </c>
      <c r="C2390" s="30" t="s">
        <v>923</v>
      </c>
      <c r="D2390" s="30" t="s">
        <v>2832</v>
      </c>
      <c r="E2390" s="31" t="s">
        <v>1141</v>
      </c>
      <c r="F2390" s="32"/>
      <c r="G2390" s="33"/>
      <c r="H2390" s="28" t="str">
        <f aca="false">""</f>
        <v/>
      </c>
    </row>
    <row r="2391" customFormat="false" ht="15" hidden="false" customHeight="false" outlineLevel="0" collapsed="false">
      <c r="A2391" s="29" t="n">
        <v>2389</v>
      </c>
      <c r="B2391" s="30" t="s">
        <v>2844</v>
      </c>
      <c r="C2391" s="30" t="s">
        <v>923</v>
      </c>
      <c r="D2391" s="30" t="s">
        <v>2832</v>
      </c>
      <c r="E2391" s="31" t="s">
        <v>1141</v>
      </c>
      <c r="F2391" s="32"/>
      <c r="G2391" s="33"/>
      <c r="H2391" s="28" t="str">
        <f aca="false">""</f>
        <v/>
      </c>
    </row>
    <row r="2392" customFormat="false" ht="15" hidden="false" customHeight="false" outlineLevel="0" collapsed="false">
      <c r="A2392" s="29" t="n">
        <v>2390</v>
      </c>
      <c r="B2392" s="30" t="s">
        <v>2845</v>
      </c>
      <c r="C2392" s="30" t="s">
        <v>923</v>
      </c>
      <c r="D2392" s="30" t="s">
        <v>2832</v>
      </c>
      <c r="E2392" s="31" t="s">
        <v>1141</v>
      </c>
      <c r="F2392" s="32"/>
      <c r="G2392" s="33"/>
      <c r="H2392" s="28" t="str">
        <f aca="false">""</f>
        <v/>
      </c>
    </row>
    <row r="2393" customFormat="false" ht="15" hidden="false" customHeight="false" outlineLevel="0" collapsed="false">
      <c r="A2393" s="29" t="n">
        <v>2391</v>
      </c>
      <c r="B2393" s="30" t="s">
        <v>2846</v>
      </c>
      <c r="C2393" s="30" t="s">
        <v>923</v>
      </c>
      <c r="D2393" s="30" t="s">
        <v>2832</v>
      </c>
      <c r="E2393" s="31" t="s">
        <v>1141</v>
      </c>
      <c r="F2393" s="32"/>
      <c r="G2393" s="33"/>
      <c r="H2393" s="28" t="str">
        <f aca="false">""</f>
        <v/>
      </c>
    </row>
    <row r="2394" customFormat="false" ht="15" hidden="false" customHeight="false" outlineLevel="0" collapsed="false">
      <c r="A2394" s="29" t="n">
        <v>2392</v>
      </c>
      <c r="B2394" s="30" t="s">
        <v>2847</v>
      </c>
      <c r="C2394" s="30" t="s">
        <v>923</v>
      </c>
      <c r="D2394" s="30" t="s">
        <v>2832</v>
      </c>
      <c r="E2394" s="31" t="s">
        <v>1141</v>
      </c>
      <c r="F2394" s="32"/>
      <c r="G2394" s="33"/>
      <c r="H2394" s="28" t="str">
        <f aca="false">""</f>
        <v/>
      </c>
    </row>
    <row r="2395" customFormat="false" ht="15" hidden="false" customHeight="false" outlineLevel="0" collapsed="false">
      <c r="A2395" s="29" t="n">
        <v>2393</v>
      </c>
      <c r="B2395" s="30" t="s">
        <v>2848</v>
      </c>
      <c r="C2395" s="30" t="s">
        <v>923</v>
      </c>
      <c r="D2395" s="30" t="s">
        <v>2832</v>
      </c>
      <c r="E2395" s="31" t="s">
        <v>1141</v>
      </c>
      <c r="F2395" s="32"/>
      <c r="G2395" s="33"/>
      <c r="H2395" s="28" t="str">
        <f aca="false">""</f>
        <v/>
      </c>
    </row>
    <row r="2396" customFormat="false" ht="15" hidden="false" customHeight="false" outlineLevel="0" collapsed="false">
      <c r="A2396" s="29" t="n">
        <v>2394</v>
      </c>
      <c r="B2396" s="30" t="s">
        <v>2849</v>
      </c>
      <c r="C2396" s="30" t="s">
        <v>923</v>
      </c>
      <c r="D2396" s="30" t="s">
        <v>2832</v>
      </c>
      <c r="E2396" s="31" t="s">
        <v>1141</v>
      </c>
      <c r="F2396" s="32"/>
      <c r="G2396" s="33"/>
      <c r="H2396" s="28" t="str">
        <f aca="false">""</f>
        <v/>
      </c>
    </row>
    <row r="2397" customFormat="false" ht="15" hidden="false" customHeight="false" outlineLevel="0" collapsed="false">
      <c r="A2397" s="29" t="n">
        <v>2395</v>
      </c>
      <c r="B2397" s="30" t="s">
        <v>2850</v>
      </c>
      <c r="C2397" s="30" t="s">
        <v>923</v>
      </c>
      <c r="D2397" s="30" t="s">
        <v>2832</v>
      </c>
      <c r="E2397" s="31" t="s">
        <v>1141</v>
      </c>
      <c r="F2397" s="32"/>
      <c r="G2397" s="33"/>
      <c r="H2397" s="28" t="str">
        <f aca="false">""</f>
        <v/>
      </c>
    </row>
    <row r="2398" customFormat="false" ht="15" hidden="false" customHeight="false" outlineLevel="0" collapsed="false">
      <c r="A2398" s="29" t="n">
        <v>2396</v>
      </c>
      <c r="B2398" s="30" t="s">
        <v>2851</v>
      </c>
      <c r="C2398" s="30" t="s">
        <v>923</v>
      </c>
      <c r="D2398" s="30" t="s">
        <v>2832</v>
      </c>
      <c r="E2398" s="31" t="s">
        <v>1141</v>
      </c>
      <c r="F2398" s="32"/>
      <c r="G2398" s="33"/>
      <c r="H2398" s="28" t="str">
        <f aca="false">""</f>
        <v/>
      </c>
    </row>
    <row r="2399" customFormat="false" ht="15" hidden="false" customHeight="false" outlineLevel="0" collapsed="false">
      <c r="A2399" s="29" t="n">
        <v>2397</v>
      </c>
      <c r="B2399" s="30" t="s">
        <v>2852</v>
      </c>
      <c r="C2399" s="30" t="s">
        <v>923</v>
      </c>
      <c r="D2399" s="30" t="s">
        <v>2832</v>
      </c>
      <c r="E2399" s="31" t="s">
        <v>1141</v>
      </c>
      <c r="F2399" s="32"/>
      <c r="G2399" s="33"/>
      <c r="H2399" s="28" t="str">
        <f aca="false">""</f>
        <v/>
      </c>
    </row>
    <row r="2400" customFormat="false" ht="15" hidden="false" customHeight="false" outlineLevel="0" collapsed="false">
      <c r="A2400" s="29" t="n">
        <v>2398</v>
      </c>
      <c r="B2400" s="30" t="s">
        <v>2853</v>
      </c>
      <c r="C2400" s="30" t="s">
        <v>923</v>
      </c>
      <c r="D2400" s="30" t="s">
        <v>2832</v>
      </c>
      <c r="E2400" s="31" t="s">
        <v>1141</v>
      </c>
      <c r="F2400" s="32"/>
      <c r="G2400" s="33"/>
      <c r="H2400" s="28" t="str">
        <f aca="false">""</f>
        <v/>
      </c>
    </row>
    <row r="2401" customFormat="false" ht="15" hidden="false" customHeight="false" outlineLevel="0" collapsed="false">
      <c r="A2401" s="29" t="n">
        <v>2399</v>
      </c>
      <c r="B2401" s="30" t="s">
        <v>2630</v>
      </c>
      <c r="C2401" s="30" t="s">
        <v>923</v>
      </c>
      <c r="D2401" s="30" t="s">
        <v>2629</v>
      </c>
      <c r="E2401" s="31" t="s">
        <v>1141</v>
      </c>
      <c r="F2401" s="32"/>
      <c r="G2401" s="33"/>
      <c r="H2401" s="28" t="str">
        <f aca="false">""</f>
        <v/>
      </c>
    </row>
    <row r="2402" customFormat="false" ht="15" hidden="false" customHeight="false" outlineLevel="0" collapsed="false">
      <c r="A2402" s="29" t="n">
        <v>2400</v>
      </c>
      <c r="B2402" s="30" t="s">
        <v>2631</v>
      </c>
      <c r="C2402" s="30" t="s">
        <v>923</v>
      </c>
      <c r="D2402" s="30" t="s">
        <v>2629</v>
      </c>
      <c r="E2402" s="31" t="s">
        <v>1141</v>
      </c>
      <c r="F2402" s="32"/>
      <c r="G2402" s="33"/>
      <c r="H2402" s="28" t="str">
        <f aca="false">""</f>
        <v/>
      </c>
    </row>
    <row r="2403" customFormat="false" ht="15" hidden="false" customHeight="false" outlineLevel="0" collapsed="false">
      <c r="A2403" s="29" t="n">
        <v>2401</v>
      </c>
      <c r="B2403" s="30" t="s">
        <v>2632</v>
      </c>
      <c r="C2403" s="30" t="s">
        <v>923</v>
      </c>
      <c r="D2403" s="30" t="s">
        <v>2629</v>
      </c>
      <c r="E2403" s="31" t="s">
        <v>1141</v>
      </c>
      <c r="F2403" s="32"/>
      <c r="G2403" s="33"/>
      <c r="H2403" s="28" t="str">
        <f aca="false">""</f>
        <v/>
      </c>
    </row>
    <row r="2404" customFormat="false" ht="15" hidden="false" customHeight="false" outlineLevel="0" collapsed="false">
      <c r="A2404" s="29" t="n">
        <v>2402</v>
      </c>
      <c r="B2404" s="30" t="s">
        <v>2633</v>
      </c>
      <c r="C2404" s="30" t="s">
        <v>923</v>
      </c>
      <c r="D2404" s="30" t="s">
        <v>2629</v>
      </c>
      <c r="E2404" s="31" t="s">
        <v>1141</v>
      </c>
      <c r="F2404" s="32"/>
      <c r="G2404" s="33"/>
      <c r="H2404" s="28" t="str">
        <f aca="false">""</f>
        <v/>
      </c>
    </row>
    <row r="2405" customFormat="false" ht="15" hidden="false" customHeight="false" outlineLevel="0" collapsed="false">
      <c r="A2405" s="29" t="n">
        <v>2403</v>
      </c>
      <c r="B2405" s="30" t="s">
        <v>2634</v>
      </c>
      <c r="C2405" s="30" t="s">
        <v>923</v>
      </c>
      <c r="D2405" s="30" t="s">
        <v>2629</v>
      </c>
      <c r="E2405" s="31" t="s">
        <v>1141</v>
      </c>
      <c r="F2405" s="32"/>
      <c r="G2405" s="33"/>
      <c r="H2405" s="28" t="str">
        <f aca="false">""</f>
        <v/>
      </c>
    </row>
    <row r="2406" customFormat="false" ht="15" hidden="false" customHeight="false" outlineLevel="0" collapsed="false">
      <c r="A2406" s="29" t="n">
        <v>2404</v>
      </c>
      <c r="B2406" s="30" t="s">
        <v>2635</v>
      </c>
      <c r="C2406" s="30" t="s">
        <v>923</v>
      </c>
      <c r="D2406" s="30" t="s">
        <v>2629</v>
      </c>
      <c r="E2406" s="31" t="s">
        <v>1141</v>
      </c>
      <c r="F2406" s="32"/>
      <c r="G2406" s="33"/>
      <c r="H2406" s="28" t="str">
        <f aca="false">""</f>
        <v/>
      </c>
    </row>
    <row r="2407" customFormat="false" ht="15" hidden="false" customHeight="false" outlineLevel="0" collapsed="false">
      <c r="A2407" s="29" t="n">
        <v>2405</v>
      </c>
      <c r="B2407" s="30" t="s">
        <v>2636</v>
      </c>
      <c r="C2407" s="30" t="s">
        <v>923</v>
      </c>
      <c r="D2407" s="30" t="s">
        <v>2629</v>
      </c>
      <c r="E2407" s="31" t="s">
        <v>1141</v>
      </c>
      <c r="F2407" s="32"/>
      <c r="G2407" s="33"/>
      <c r="H2407" s="28" t="str">
        <f aca="false">""</f>
        <v/>
      </c>
    </row>
    <row r="2408" customFormat="false" ht="15" hidden="false" customHeight="false" outlineLevel="0" collapsed="false">
      <c r="A2408" s="29" t="n">
        <v>2406</v>
      </c>
      <c r="B2408" s="30" t="s">
        <v>2637</v>
      </c>
      <c r="C2408" s="30" t="s">
        <v>923</v>
      </c>
      <c r="D2408" s="30" t="s">
        <v>2629</v>
      </c>
      <c r="E2408" s="31" t="s">
        <v>1141</v>
      </c>
      <c r="F2408" s="32"/>
      <c r="G2408" s="33"/>
      <c r="H2408" s="28" t="str">
        <f aca="false">""</f>
        <v/>
      </c>
    </row>
    <row r="2409" customFormat="false" ht="15" hidden="false" customHeight="false" outlineLevel="0" collapsed="false">
      <c r="A2409" s="29" t="n">
        <v>2407</v>
      </c>
      <c r="B2409" s="30" t="s">
        <v>2638</v>
      </c>
      <c r="C2409" s="30" t="s">
        <v>923</v>
      </c>
      <c r="D2409" s="30" t="s">
        <v>2629</v>
      </c>
      <c r="E2409" s="31" t="s">
        <v>1141</v>
      </c>
      <c r="F2409" s="32"/>
      <c r="G2409" s="33"/>
      <c r="H2409" s="28" t="str">
        <f aca="false">""</f>
        <v/>
      </c>
    </row>
    <row r="2410" customFormat="false" ht="15" hidden="false" customHeight="false" outlineLevel="0" collapsed="false">
      <c r="A2410" s="29" t="n">
        <v>2408</v>
      </c>
      <c r="B2410" s="30" t="s">
        <v>2639</v>
      </c>
      <c r="C2410" s="30" t="s">
        <v>923</v>
      </c>
      <c r="D2410" s="30" t="s">
        <v>2629</v>
      </c>
      <c r="E2410" s="31" t="s">
        <v>1141</v>
      </c>
      <c r="F2410" s="32"/>
      <c r="G2410" s="33"/>
      <c r="H2410" s="28" t="str">
        <f aca="false">""</f>
        <v/>
      </c>
    </row>
    <row r="2411" customFormat="false" ht="15" hidden="false" customHeight="false" outlineLevel="0" collapsed="false">
      <c r="A2411" s="29" t="n">
        <v>2409</v>
      </c>
      <c r="B2411" s="30" t="s">
        <v>2640</v>
      </c>
      <c r="C2411" s="30" t="s">
        <v>923</v>
      </c>
      <c r="D2411" s="30" t="s">
        <v>2629</v>
      </c>
      <c r="E2411" s="31" t="s">
        <v>1141</v>
      </c>
      <c r="F2411" s="32"/>
      <c r="G2411" s="33"/>
      <c r="H2411" s="28" t="str">
        <f aca="false">""</f>
        <v/>
      </c>
    </row>
    <row r="2412" customFormat="false" ht="15" hidden="false" customHeight="false" outlineLevel="0" collapsed="false">
      <c r="A2412" s="29" t="n">
        <v>2410</v>
      </c>
      <c r="B2412" s="30" t="s">
        <v>2641</v>
      </c>
      <c r="C2412" s="30" t="s">
        <v>923</v>
      </c>
      <c r="D2412" s="30" t="s">
        <v>2629</v>
      </c>
      <c r="E2412" s="31" t="s">
        <v>1141</v>
      </c>
      <c r="F2412" s="32"/>
      <c r="G2412" s="33"/>
      <c r="H2412" s="28" t="str">
        <f aca="false">""</f>
        <v/>
      </c>
    </row>
    <row r="2413" customFormat="false" ht="15" hidden="false" customHeight="false" outlineLevel="0" collapsed="false">
      <c r="A2413" s="29" t="n">
        <v>2411</v>
      </c>
      <c r="B2413" s="30" t="s">
        <v>2642</v>
      </c>
      <c r="C2413" s="30" t="s">
        <v>923</v>
      </c>
      <c r="D2413" s="30" t="s">
        <v>2629</v>
      </c>
      <c r="E2413" s="31" t="s">
        <v>1141</v>
      </c>
      <c r="F2413" s="32"/>
      <c r="G2413" s="33"/>
      <c r="H2413" s="28" t="str">
        <f aca="false">""</f>
        <v/>
      </c>
    </row>
    <row r="2414" customFormat="false" ht="15" hidden="false" customHeight="false" outlineLevel="0" collapsed="false">
      <c r="A2414" s="29" t="n">
        <v>2412</v>
      </c>
      <c r="B2414" s="30" t="s">
        <v>2643</v>
      </c>
      <c r="C2414" s="30" t="s">
        <v>923</v>
      </c>
      <c r="D2414" s="30" t="s">
        <v>2629</v>
      </c>
      <c r="E2414" s="31" t="s">
        <v>1141</v>
      </c>
      <c r="F2414" s="32"/>
      <c r="G2414" s="33"/>
      <c r="H2414" s="28" t="str">
        <f aca="false">""</f>
        <v/>
      </c>
    </row>
    <row r="2415" customFormat="false" ht="15" hidden="false" customHeight="false" outlineLevel="0" collapsed="false">
      <c r="A2415" s="29" t="n">
        <v>2413</v>
      </c>
      <c r="B2415" s="30" t="s">
        <v>2644</v>
      </c>
      <c r="C2415" s="30" t="s">
        <v>923</v>
      </c>
      <c r="D2415" s="30" t="s">
        <v>2629</v>
      </c>
      <c r="E2415" s="31" t="s">
        <v>1141</v>
      </c>
      <c r="F2415" s="32"/>
      <c r="G2415" s="33"/>
      <c r="H2415" s="28" t="str">
        <f aca="false">""</f>
        <v/>
      </c>
    </row>
    <row r="2416" customFormat="false" ht="15" hidden="false" customHeight="false" outlineLevel="0" collapsed="false">
      <c r="A2416" s="29" t="n">
        <v>2414</v>
      </c>
      <c r="B2416" s="30" t="s">
        <v>2645</v>
      </c>
      <c r="C2416" s="30" t="s">
        <v>923</v>
      </c>
      <c r="D2416" s="30" t="s">
        <v>2629</v>
      </c>
      <c r="E2416" s="31" t="s">
        <v>1141</v>
      </c>
      <c r="F2416" s="32"/>
      <c r="G2416" s="33"/>
      <c r="H2416" s="28" t="str">
        <f aca="false">""</f>
        <v/>
      </c>
    </row>
    <row r="2417" customFormat="false" ht="15" hidden="false" customHeight="false" outlineLevel="0" collapsed="false">
      <c r="A2417" s="29" t="n">
        <v>2415</v>
      </c>
      <c r="B2417" s="30" t="s">
        <v>2646</v>
      </c>
      <c r="C2417" s="30" t="s">
        <v>923</v>
      </c>
      <c r="D2417" s="30" t="s">
        <v>2629</v>
      </c>
      <c r="E2417" s="31" t="s">
        <v>1141</v>
      </c>
      <c r="F2417" s="32"/>
      <c r="G2417" s="33"/>
      <c r="H2417" s="28" t="str">
        <f aca="false">""</f>
        <v/>
      </c>
    </row>
    <row r="2418" customFormat="false" ht="15" hidden="false" customHeight="false" outlineLevel="0" collapsed="false">
      <c r="A2418" s="29" t="n">
        <v>2416</v>
      </c>
      <c r="B2418" s="30" t="s">
        <v>2647</v>
      </c>
      <c r="C2418" s="30" t="s">
        <v>923</v>
      </c>
      <c r="D2418" s="30" t="s">
        <v>2629</v>
      </c>
      <c r="E2418" s="31" t="s">
        <v>1141</v>
      </c>
      <c r="F2418" s="32"/>
      <c r="G2418" s="33"/>
      <c r="H2418" s="28" t="str">
        <f aca="false">""</f>
        <v/>
      </c>
    </row>
    <row r="2419" customFormat="false" ht="15" hidden="false" customHeight="false" outlineLevel="0" collapsed="false">
      <c r="A2419" s="29" t="n">
        <v>2417</v>
      </c>
      <c r="B2419" s="30" t="s">
        <v>2648</v>
      </c>
      <c r="C2419" s="30" t="s">
        <v>923</v>
      </c>
      <c r="D2419" s="30" t="s">
        <v>2629</v>
      </c>
      <c r="E2419" s="31" t="s">
        <v>1141</v>
      </c>
      <c r="F2419" s="32"/>
      <c r="G2419" s="33"/>
      <c r="H2419" s="28" t="str">
        <f aca="false">""</f>
        <v/>
      </c>
    </row>
    <row r="2420" customFormat="false" ht="15" hidden="false" customHeight="false" outlineLevel="0" collapsed="false">
      <c r="A2420" s="29" t="n">
        <v>2418</v>
      </c>
      <c r="B2420" s="30" t="s">
        <v>2496</v>
      </c>
      <c r="C2420" s="30" t="s">
        <v>923</v>
      </c>
      <c r="D2420" s="30" t="s">
        <v>2493</v>
      </c>
      <c r="E2420" s="31" t="s">
        <v>1141</v>
      </c>
      <c r="F2420" s="32"/>
      <c r="G2420" s="33"/>
      <c r="H2420" s="28" t="str">
        <f aca="false">""</f>
        <v/>
      </c>
    </row>
    <row r="2421" customFormat="false" ht="15" hidden="false" customHeight="false" outlineLevel="0" collapsed="false">
      <c r="A2421" s="29" t="n">
        <v>2419</v>
      </c>
      <c r="B2421" s="30" t="s">
        <v>2497</v>
      </c>
      <c r="C2421" s="30" t="s">
        <v>923</v>
      </c>
      <c r="D2421" s="30" t="s">
        <v>2493</v>
      </c>
      <c r="E2421" s="31" t="s">
        <v>1141</v>
      </c>
      <c r="F2421" s="32"/>
      <c r="G2421" s="33"/>
      <c r="H2421" s="28" t="str">
        <f aca="false">""</f>
        <v/>
      </c>
    </row>
    <row r="2422" customFormat="false" ht="15" hidden="false" customHeight="false" outlineLevel="0" collapsed="false">
      <c r="A2422" s="29" t="n">
        <v>2420</v>
      </c>
      <c r="B2422" s="30" t="s">
        <v>2498</v>
      </c>
      <c r="C2422" s="30" t="s">
        <v>923</v>
      </c>
      <c r="D2422" s="30" t="s">
        <v>2493</v>
      </c>
      <c r="E2422" s="31" t="s">
        <v>1141</v>
      </c>
      <c r="F2422" s="32"/>
      <c r="G2422" s="33"/>
      <c r="H2422" s="28" t="str">
        <f aca="false">""</f>
        <v/>
      </c>
    </row>
    <row r="2423" customFormat="false" ht="15" hidden="false" customHeight="false" outlineLevel="0" collapsed="false">
      <c r="A2423" s="29" t="n">
        <v>2421</v>
      </c>
      <c r="B2423" s="30" t="s">
        <v>2499</v>
      </c>
      <c r="C2423" s="30" t="s">
        <v>923</v>
      </c>
      <c r="D2423" s="30" t="s">
        <v>2493</v>
      </c>
      <c r="E2423" s="31" t="s">
        <v>1141</v>
      </c>
      <c r="F2423" s="32"/>
      <c r="G2423" s="33"/>
      <c r="H2423" s="28" t="str">
        <f aca="false">""</f>
        <v/>
      </c>
    </row>
    <row r="2424" customFormat="false" ht="15" hidden="false" customHeight="false" outlineLevel="0" collapsed="false">
      <c r="A2424" s="29" t="n">
        <v>2422</v>
      </c>
      <c r="B2424" s="30" t="s">
        <v>2500</v>
      </c>
      <c r="C2424" s="30" t="s">
        <v>923</v>
      </c>
      <c r="D2424" s="30" t="s">
        <v>2493</v>
      </c>
      <c r="E2424" s="31" t="s">
        <v>1141</v>
      </c>
      <c r="F2424" s="32"/>
      <c r="G2424" s="33"/>
      <c r="H2424" s="28" t="str">
        <f aca="false">""</f>
        <v/>
      </c>
    </row>
    <row r="2425" customFormat="false" ht="15" hidden="false" customHeight="false" outlineLevel="0" collapsed="false">
      <c r="A2425" s="29" t="n">
        <v>2423</v>
      </c>
      <c r="B2425" s="30" t="s">
        <v>2501</v>
      </c>
      <c r="C2425" s="30" t="s">
        <v>923</v>
      </c>
      <c r="D2425" s="30" t="s">
        <v>2493</v>
      </c>
      <c r="E2425" s="31" t="s">
        <v>1141</v>
      </c>
      <c r="F2425" s="32"/>
      <c r="G2425" s="33"/>
      <c r="H2425" s="28" t="str">
        <f aca="false">""</f>
        <v/>
      </c>
    </row>
    <row r="2426" customFormat="false" ht="15" hidden="false" customHeight="false" outlineLevel="0" collapsed="false">
      <c r="A2426" s="29" t="n">
        <v>2424</v>
      </c>
      <c r="B2426" s="30" t="s">
        <v>2502</v>
      </c>
      <c r="C2426" s="30" t="s">
        <v>923</v>
      </c>
      <c r="D2426" s="30" t="s">
        <v>2493</v>
      </c>
      <c r="E2426" s="31" t="s">
        <v>1141</v>
      </c>
      <c r="F2426" s="32"/>
      <c r="G2426" s="33"/>
      <c r="H2426" s="28" t="str">
        <f aca="false">""</f>
        <v/>
      </c>
    </row>
    <row r="2427" customFormat="false" ht="15" hidden="false" customHeight="false" outlineLevel="0" collapsed="false">
      <c r="A2427" s="29" t="n">
        <v>2425</v>
      </c>
      <c r="B2427" s="30" t="s">
        <v>2503</v>
      </c>
      <c r="C2427" s="30" t="s">
        <v>923</v>
      </c>
      <c r="D2427" s="30" t="s">
        <v>2493</v>
      </c>
      <c r="E2427" s="31" t="s">
        <v>1141</v>
      </c>
      <c r="F2427" s="32"/>
      <c r="G2427" s="33"/>
      <c r="H2427" s="28" t="str">
        <f aca="false">""</f>
        <v/>
      </c>
    </row>
    <row r="2428" customFormat="false" ht="15" hidden="false" customHeight="false" outlineLevel="0" collapsed="false">
      <c r="A2428" s="29" t="n">
        <v>2426</v>
      </c>
      <c r="B2428" s="30" t="s">
        <v>2504</v>
      </c>
      <c r="C2428" s="30" t="s">
        <v>923</v>
      </c>
      <c r="D2428" s="30" t="s">
        <v>2493</v>
      </c>
      <c r="E2428" s="31" t="s">
        <v>1141</v>
      </c>
      <c r="F2428" s="32"/>
      <c r="G2428" s="33"/>
      <c r="H2428" s="28" t="str">
        <f aca="false">""</f>
        <v/>
      </c>
    </row>
    <row r="2429" customFormat="false" ht="15" hidden="false" customHeight="false" outlineLevel="0" collapsed="false">
      <c r="A2429" s="29" t="n">
        <v>2427</v>
      </c>
      <c r="B2429" s="30" t="s">
        <v>2505</v>
      </c>
      <c r="C2429" s="30" t="s">
        <v>923</v>
      </c>
      <c r="D2429" s="30" t="s">
        <v>2493</v>
      </c>
      <c r="E2429" s="31" t="s">
        <v>1141</v>
      </c>
      <c r="F2429" s="32"/>
      <c r="G2429" s="33"/>
      <c r="H2429" s="28" t="str">
        <f aca="false">""</f>
        <v/>
      </c>
    </row>
    <row r="2430" customFormat="false" ht="15" hidden="false" customHeight="false" outlineLevel="0" collapsed="false">
      <c r="A2430" s="29" t="n">
        <v>2428</v>
      </c>
      <c r="B2430" s="30" t="s">
        <v>2506</v>
      </c>
      <c r="C2430" s="30" t="s">
        <v>923</v>
      </c>
      <c r="D2430" s="30" t="s">
        <v>2493</v>
      </c>
      <c r="E2430" s="31" t="s">
        <v>1141</v>
      </c>
      <c r="F2430" s="32"/>
      <c r="G2430" s="33"/>
      <c r="H2430" s="28" t="str">
        <f aca="false">""</f>
        <v/>
      </c>
    </row>
    <row r="2431" customFormat="false" ht="15" hidden="false" customHeight="false" outlineLevel="0" collapsed="false">
      <c r="A2431" s="29" t="n">
        <v>2429</v>
      </c>
      <c r="B2431" s="30" t="s">
        <v>2507</v>
      </c>
      <c r="C2431" s="30" t="s">
        <v>923</v>
      </c>
      <c r="D2431" s="30" t="s">
        <v>2493</v>
      </c>
      <c r="E2431" s="31" t="s">
        <v>1141</v>
      </c>
      <c r="F2431" s="32"/>
      <c r="G2431" s="33"/>
      <c r="H2431" s="28" t="str">
        <f aca="false">""</f>
        <v/>
      </c>
    </row>
    <row r="2432" customFormat="false" ht="15" hidden="false" customHeight="false" outlineLevel="0" collapsed="false">
      <c r="A2432" s="29" t="n">
        <v>2430</v>
      </c>
      <c r="B2432" s="30" t="s">
        <v>2508</v>
      </c>
      <c r="C2432" s="30" t="s">
        <v>923</v>
      </c>
      <c r="D2432" s="30" t="s">
        <v>2493</v>
      </c>
      <c r="E2432" s="31" t="s">
        <v>1141</v>
      </c>
      <c r="F2432" s="32"/>
      <c r="G2432" s="33"/>
      <c r="H2432" s="28" t="str">
        <f aca="false">""</f>
        <v/>
      </c>
    </row>
    <row r="2433" customFormat="false" ht="15" hidden="false" customHeight="false" outlineLevel="0" collapsed="false">
      <c r="A2433" s="29" t="n">
        <v>2431</v>
      </c>
      <c r="B2433" s="30" t="s">
        <v>2509</v>
      </c>
      <c r="C2433" s="30" t="s">
        <v>923</v>
      </c>
      <c r="D2433" s="30" t="s">
        <v>2493</v>
      </c>
      <c r="E2433" s="31" t="s">
        <v>1141</v>
      </c>
      <c r="F2433" s="32"/>
      <c r="G2433" s="33"/>
      <c r="H2433" s="28" t="str">
        <f aca="false">""</f>
        <v/>
      </c>
    </row>
    <row r="2434" customFormat="false" ht="15" hidden="false" customHeight="false" outlineLevel="0" collapsed="false">
      <c r="A2434" s="29" t="n">
        <v>2432</v>
      </c>
      <c r="B2434" s="30" t="s">
        <v>2510</v>
      </c>
      <c r="C2434" s="30" t="s">
        <v>923</v>
      </c>
      <c r="D2434" s="30" t="s">
        <v>2493</v>
      </c>
      <c r="E2434" s="31" t="s">
        <v>1141</v>
      </c>
      <c r="F2434" s="32"/>
      <c r="G2434" s="33"/>
      <c r="H2434" s="28" t="str">
        <f aca="false">""</f>
        <v/>
      </c>
    </row>
    <row r="2435" customFormat="false" ht="15" hidden="false" customHeight="false" outlineLevel="0" collapsed="false">
      <c r="A2435" s="29" t="n">
        <v>2433</v>
      </c>
      <c r="B2435" s="30" t="s">
        <v>2511</v>
      </c>
      <c r="C2435" s="30" t="s">
        <v>923</v>
      </c>
      <c r="D2435" s="30" t="s">
        <v>2493</v>
      </c>
      <c r="E2435" s="31" t="s">
        <v>1141</v>
      </c>
      <c r="F2435" s="32"/>
      <c r="G2435" s="33"/>
      <c r="H2435" s="28" t="str">
        <f aca="false">""</f>
        <v/>
      </c>
    </row>
    <row r="2436" customFormat="false" ht="15" hidden="false" customHeight="false" outlineLevel="0" collapsed="false">
      <c r="A2436" s="29" t="n">
        <v>2434</v>
      </c>
      <c r="B2436" s="30" t="s">
        <v>2512</v>
      </c>
      <c r="C2436" s="30" t="s">
        <v>923</v>
      </c>
      <c r="D2436" s="30" t="s">
        <v>2493</v>
      </c>
      <c r="E2436" s="31" t="s">
        <v>1141</v>
      </c>
      <c r="F2436" s="32"/>
      <c r="G2436" s="33"/>
      <c r="H2436" s="28" t="str">
        <f aca="false">""</f>
        <v/>
      </c>
    </row>
    <row r="2437" customFormat="false" ht="15" hidden="false" customHeight="false" outlineLevel="0" collapsed="false">
      <c r="A2437" s="29" t="n">
        <v>2435</v>
      </c>
      <c r="B2437" s="30" t="s">
        <v>2513</v>
      </c>
      <c r="C2437" s="30" t="s">
        <v>923</v>
      </c>
      <c r="D2437" s="30" t="s">
        <v>2493</v>
      </c>
      <c r="E2437" s="31" t="s">
        <v>1141</v>
      </c>
      <c r="F2437" s="32"/>
      <c r="G2437" s="33"/>
      <c r="H2437" s="28" t="str">
        <f aca="false">""</f>
        <v/>
      </c>
    </row>
    <row r="2438" customFormat="false" ht="15" hidden="false" customHeight="false" outlineLevel="0" collapsed="false">
      <c r="A2438" s="29" t="n">
        <v>2436</v>
      </c>
      <c r="B2438" s="30" t="s">
        <v>2514</v>
      </c>
      <c r="C2438" s="30" t="s">
        <v>923</v>
      </c>
      <c r="D2438" s="30" t="s">
        <v>2493</v>
      </c>
      <c r="E2438" s="31" t="s">
        <v>1141</v>
      </c>
      <c r="F2438" s="32"/>
      <c r="G2438" s="33"/>
      <c r="H2438" s="28" t="str">
        <f aca="false">""</f>
        <v/>
      </c>
    </row>
    <row r="2439" customFormat="false" ht="15" hidden="false" customHeight="false" outlineLevel="0" collapsed="false">
      <c r="A2439" s="29" t="n">
        <v>2437</v>
      </c>
      <c r="B2439" s="30" t="s">
        <v>2296</v>
      </c>
      <c r="C2439" s="30" t="s">
        <v>923</v>
      </c>
      <c r="D2439" s="30" t="s">
        <v>2293</v>
      </c>
      <c r="E2439" s="31" t="s">
        <v>1141</v>
      </c>
      <c r="F2439" s="32"/>
      <c r="G2439" s="33"/>
      <c r="H2439" s="28" t="str">
        <f aca="false">""</f>
        <v/>
      </c>
    </row>
    <row r="2440" customFormat="false" ht="15" hidden="false" customHeight="false" outlineLevel="0" collapsed="false">
      <c r="A2440" s="29" t="n">
        <v>2438</v>
      </c>
      <c r="B2440" s="30" t="s">
        <v>2297</v>
      </c>
      <c r="C2440" s="30" t="s">
        <v>923</v>
      </c>
      <c r="D2440" s="30" t="s">
        <v>2293</v>
      </c>
      <c r="E2440" s="31" t="s">
        <v>1141</v>
      </c>
      <c r="F2440" s="32"/>
      <c r="G2440" s="33"/>
      <c r="H2440" s="28" t="str">
        <f aca="false">""</f>
        <v/>
      </c>
    </row>
    <row r="2441" customFormat="false" ht="15" hidden="false" customHeight="false" outlineLevel="0" collapsed="false">
      <c r="A2441" s="29" t="n">
        <v>2439</v>
      </c>
      <c r="B2441" s="30" t="s">
        <v>2298</v>
      </c>
      <c r="C2441" s="30" t="s">
        <v>923</v>
      </c>
      <c r="D2441" s="30" t="s">
        <v>2293</v>
      </c>
      <c r="E2441" s="31" t="s">
        <v>1141</v>
      </c>
      <c r="F2441" s="32"/>
      <c r="G2441" s="33"/>
      <c r="H2441" s="28" t="str">
        <f aca="false">""</f>
        <v/>
      </c>
    </row>
    <row r="2442" customFormat="false" ht="15" hidden="false" customHeight="false" outlineLevel="0" collapsed="false">
      <c r="A2442" s="29" t="n">
        <v>2440</v>
      </c>
      <c r="B2442" s="30" t="s">
        <v>2299</v>
      </c>
      <c r="C2442" s="30" t="s">
        <v>923</v>
      </c>
      <c r="D2442" s="30" t="s">
        <v>2293</v>
      </c>
      <c r="E2442" s="31" t="s">
        <v>1141</v>
      </c>
      <c r="F2442" s="32"/>
      <c r="G2442" s="33"/>
      <c r="H2442" s="28" t="str">
        <f aca="false">""</f>
        <v/>
      </c>
    </row>
    <row r="2443" customFormat="false" ht="15" hidden="false" customHeight="false" outlineLevel="0" collapsed="false">
      <c r="A2443" s="29" t="n">
        <v>2441</v>
      </c>
      <c r="B2443" s="30" t="s">
        <v>2300</v>
      </c>
      <c r="C2443" s="30" t="s">
        <v>923</v>
      </c>
      <c r="D2443" s="30" t="s">
        <v>2293</v>
      </c>
      <c r="E2443" s="31" t="s">
        <v>1141</v>
      </c>
      <c r="F2443" s="32"/>
      <c r="G2443" s="33"/>
      <c r="H2443" s="28" t="str">
        <f aca="false">""</f>
        <v/>
      </c>
    </row>
    <row r="2444" customFormat="false" ht="15" hidden="false" customHeight="false" outlineLevel="0" collapsed="false">
      <c r="A2444" s="29" t="n">
        <v>2442</v>
      </c>
      <c r="B2444" s="30" t="s">
        <v>2301</v>
      </c>
      <c r="C2444" s="30" t="s">
        <v>923</v>
      </c>
      <c r="D2444" s="30" t="s">
        <v>2293</v>
      </c>
      <c r="E2444" s="31" t="s">
        <v>1141</v>
      </c>
      <c r="F2444" s="32"/>
      <c r="G2444" s="33"/>
      <c r="H2444" s="28" t="str">
        <f aca="false">""</f>
        <v/>
      </c>
    </row>
    <row r="2445" customFormat="false" ht="15" hidden="false" customHeight="false" outlineLevel="0" collapsed="false">
      <c r="A2445" s="29" t="n">
        <v>2443</v>
      </c>
      <c r="B2445" s="30" t="s">
        <v>2302</v>
      </c>
      <c r="C2445" s="30" t="s">
        <v>923</v>
      </c>
      <c r="D2445" s="30" t="s">
        <v>2293</v>
      </c>
      <c r="E2445" s="31" t="s">
        <v>1141</v>
      </c>
      <c r="F2445" s="32"/>
      <c r="G2445" s="33"/>
      <c r="H2445" s="28" t="str">
        <f aca="false">""</f>
        <v/>
      </c>
    </row>
    <row r="2446" customFormat="false" ht="15" hidden="false" customHeight="false" outlineLevel="0" collapsed="false">
      <c r="A2446" s="29" t="n">
        <v>2444</v>
      </c>
      <c r="B2446" s="30" t="s">
        <v>2303</v>
      </c>
      <c r="C2446" s="30" t="s">
        <v>923</v>
      </c>
      <c r="D2446" s="30" t="s">
        <v>2293</v>
      </c>
      <c r="E2446" s="31" t="s">
        <v>1141</v>
      </c>
      <c r="F2446" s="32"/>
      <c r="G2446" s="33"/>
      <c r="H2446" s="28" t="str">
        <f aca="false">""</f>
        <v/>
      </c>
    </row>
    <row r="2447" customFormat="false" ht="15" hidden="false" customHeight="false" outlineLevel="0" collapsed="false">
      <c r="A2447" s="29" t="n">
        <v>2445</v>
      </c>
      <c r="B2447" s="30" t="s">
        <v>2304</v>
      </c>
      <c r="C2447" s="30" t="s">
        <v>923</v>
      </c>
      <c r="D2447" s="30" t="s">
        <v>2293</v>
      </c>
      <c r="E2447" s="31" t="s">
        <v>1141</v>
      </c>
      <c r="F2447" s="32"/>
      <c r="G2447" s="33"/>
      <c r="H2447" s="28" t="str">
        <f aca="false">""</f>
        <v/>
      </c>
    </row>
    <row r="2448" customFormat="false" ht="15" hidden="false" customHeight="false" outlineLevel="0" collapsed="false">
      <c r="A2448" s="29" t="n">
        <v>2446</v>
      </c>
      <c r="B2448" s="30" t="s">
        <v>2305</v>
      </c>
      <c r="C2448" s="30" t="s">
        <v>923</v>
      </c>
      <c r="D2448" s="30" t="s">
        <v>2293</v>
      </c>
      <c r="E2448" s="31" t="s">
        <v>1141</v>
      </c>
      <c r="F2448" s="32"/>
      <c r="G2448" s="33"/>
      <c r="H2448" s="28" t="str">
        <f aca="false">""</f>
        <v/>
      </c>
    </row>
    <row r="2449" customFormat="false" ht="15" hidden="false" customHeight="false" outlineLevel="0" collapsed="false">
      <c r="A2449" s="29" t="n">
        <v>2447</v>
      </c>
      <c r="B2449" s="30" t="s">
        <v>2306</v>
      </c>
      <c r="C2449" s="30" t="s">
        <v>923</v>
      </c>
      <c r="D2449" s="30" t="s">
        <v>2293</v>
      </c>
      <c r="E2449" s="31" t="s">
        <v>1141</v>
      </c>
      <c r="F2449" s="32"/>
      <c r="G2449" s="33"/>
      <c r="H2449" s="28" t="str">
        <f aca="false">""</f>
        <v/>
      </c>
    </row>
    <row r="2450" customFormat="false" ht="15" hidden="false" customHeight="false" outlineLevel="0" collapsed="false">
      <c r="A2450" s="29" t="n">
        <v>2448</v>
      </c>
      <c r="B2450" s="30" t="s">
        <v>2307</v>
      </c>
      <c r="C2450" s="30" t="s">
        <v>923</v>
      </c>
      <c r="D2450" s="30" t="s">
        <v>2293</v>
      </c>
      <c r="E2450" s="31" t="s">
        <v>1141</v>
      </c>
      <c r="F2450" s="32"/>
      <c r="G2450" s="33"/>
      <c r="H2450" s="28" t="str">
        <f aca="false">""</f>
        <v/>
      </c>
    </row>
    <row r="2451" customFormat="false" ht="15" hidden="false" customHeight="false" outlineLevel="0" collapsed="false">
      <c r="A2451" s="29" t="n">
        <v>2449</v>
      </c>
      <c r="B2451" s="30" t="s">
        <v>2308</v>
      </c>
      <c r="C2451" s="30" t="s">
        <v>923</v>
      </c>
      <c r="D2451" s="30" t="s">
        <v>2293</v>
      </c>
      <c r="E2451" s="31" t="s">
        <v>1141</v>
      </c>
      <c r="F2451" s="32"/>
      <c r="G2451" s="33"/>
      <c r="H2451" s="28" t="str">
        <f aca="false">""</f>
        <v/>
      </c>
    </row>
    <row r="2452" customFormat="false" ht="15" hidden="false" customHeight="false" outlineLevel="0" collapsed="false">
      <c r="A2452" s="29" t="n">
        <v>2450</v>
      </c>
      <c r="B2452" s="30" t="s">
        <v>2309</v>
      </c>
      <c r="C2452" s="30" t="s">
        <v>923</v>
      </c>
      <c r="D2452" s="30" t="s">
        <v>2293</v>
      </c>
      <c r="E2452" s="31" t="s">
        <v>1141</v>
      </c>
      <c r="F2452" s="32"/>
      <c r="G2452" s="33"/>
      <c r="H2452" s="28" t="str">
        <f aca="false">""</f>
        <v/>
      </c>
    </row>
    <row r="2453" customFormat="false" ht="15" hidden="false" customHeight="false" outlineLevel="0" collapsed="false">
      <c r="A2453" s="29" t="n">
        <v>2451</v>
      </c>
      <c r="B2453" s="30" t="s">
        <v>2310</v>
      </c>
      <c r="C2453" s="30" t="s">
        <v>923</v>
      </c>
      <c r="D2453" s="30" t="s">
        <v>2293</v>
      </c>
      <c r="E2453" s="31" t="s">
        <v>1141</v>
      </c>
      <c r="F2453" s="32"/>
      <c r="G2453" s="33"/>
      <c r="H2453" s="28" t="str">
        <f aca="false">""</f>
        <v/>
      </c>
    </row>
    <row r="2454" customFormat="false" ht="15" hidden="false" customHeight="false" outlineLevel="0" collapsed="false">
      <c r="A2454" s="29" t="n">
        <v>2452</v>
      </c>
      <c r="B2454" s="30" t="s">
        <v>2311</v>
      </c>
      <c r="C2454" s="30" t="s">
        <v>923</v>
      </c>
      <c r="D2454" s="30" t="s">
        <v>2293</v>
      </c>
      <c r="E2454" s="31" t="s">
        <v>1141</v>
      </c>
      <c r="F2454" s="32"/>
      <c r="G2454" s="33"/>
      <c r="H2454" s="28" t="str">
        <f aca="false">""</f>
        <v/>
      </c>
    </row>
    <row r="2455" customFormat="false" ht="15" hidden="false" customHeight="false" outlineLevel="0" collapsed="false">
      <c r="A2455" s="29" t="n">
        <v>2453</v>
      </c>
      <c r="B2455" s="30" t="s">
        <v>2312</v>
      </c>
      <c r="C2455" s="30" t="s">
        <v>923</v>
      </c>
      <c r="D2455" s="30" t="s">
        <v>2293</v>
      </c>
      <c r="E2455" s="31" t="s">
        <v>1141</v>
      </c>
      <c r="F2455" s="32"/>
      <c r="G2455" s="33"/>
      <c r="H2455" s="28" t="str">
        <f aca="false">""</f>
        <v/>
      </c>
    </row>
    <row r="2456" customFormat="false" ht="15" hidden="false" customHeight="false" outlineLevel="0" collapsed="false">
      <c r="A2456" s="29" t="n">
        <v>2454</v>
      </c>
      <c r="B2456" s="30" t="s">
        <v>2313</v>
      </c>
      <c r="C2456" s="30" t="s">
        <v>923</v>
      </c>
      <c r="D2456" s="30" t="s">
        <v>2293</v>
      </c>
      <c r="E2456" s="31" t="s">
        <v>1141</v>
      </c>
      <c r="F2456" s="32"/>
      <c r="G2456" s="33"/>
      <c r="H2456" s="28" t="str">
        <f aca="false">""</f>
        <v/>
      </c>
    </row>
    <row r="2457" customFormat="false" ht="15" hidden="false" customHeight="false" outlineLevel="0" collapsed="false">
      <c r="A2457" s="29" t="n">
        <v>2455</v>
      </c>
      <c r="B2457" s="30" t="s">
        <v>2314</v>
      </c>
      <c r="C2457" s="30" t="s">
        <v>923</v>
      </c>
      <c r="D2457" s="30" t="s">
        <v>2293</v>
      </c>
      <c r="E2457" s="31" t="s">
        <v>1141</v>
      </c>
      <c r="F2457" s="32"/>
      <c r="G2457" s="33"/>
      <c r="H2457" s="28" t="str">
        <f aca="false">""</f>
        <v/>
      </c>
    </row>
    <row r="2458" customFormat="false" ht="15" hidden="false" customHeight="false" outlineLevel="0" collapsed="false">
      <c r="A2458" s="29" t="n">
        <v>2456</v>
      </c>
      <c r="B2458" s="30" t="s">
        <v>2319</v>
      </c>
      <c r="C2458" s="30" t="s">
        <v>923</v>
      </c>
      <c r="D2458" s="30" t="s">
        <v>2316</v>
      </c>
      <c r="E2458" s="31" t="s">
        <v>1141</v>
      </c>
      <c r="F2458" s="32"/>
      <c r="G2458" s="33"/>
      <c r="H2458" s="28" t="str">
        <f aca="false">""</f>
        <v/>
      </c>
    </row>
    <row r="2459" customFormat="false" ht="15" hidden="false" customHeight="false" outlineLevel="0" collapsed="false">
      <c r="A2459" s="29" t="n">
        <v>2457</v>
      </c>
      <c r="B2459" s="30" t="s">
        <v>2320</v>
      </c>
      <c r="C2459" s="30" t="s">
        <v>923</v>
      </c>
      <c r="D2459" s="30" t="s">
        <v>2316</v>
      </c>
      <c r="E2459" s="31" t="s">
        <v>1141</v>
      </c>
      <c r="F2459" s="32"/>
      <c r="G2459" s="33"/>
      <c r="H2459" s="28" t="str">
        <f aca="false">""</f>
        <v/>
      </c>
    </row>
    <row r="2460" customFormat="false" ht="15" hidden="false" customHeight="false" outlineLevel="0" collapsed="false">
      <c r="A2460" s="29" t="n">
        <v>2458</v>
      </c>
      <c r="B2460" s="30" t="s">
        <v>2321</v>
      </c>
      <c r="C2460" s="30" t="s">
        <v>923</v>
      </c>
      <c r="D2460" s="30" t="s">
        <v>2316</v>
      </c>
      <c r="E2460" s="31" t="s">
        <v>1141</v>
      </c>
      <c r="F2460" s="32"/>
      <c r="G2460" s="33"/>
      <c r="H2460" s="28" t="str">
        <f aca="false">""</f>
        <v/>
      </c>
    </row>
    <row r="2461" customFormat="false" ht="15" hidden="false" customHeight="false" outlineLevel="0" collapsed="false">
      <c r="A2461" s="29" t="n">
        <v>2459</v>
      </c>
      <c r="B2461" s="30" t="s">
        <v>2322</v>
      </c>
      <c r="C2461" s="30" t="s">
        <v>923</v>
      </c>
      <c r="D2461" s="30" t="s">
        <v>2316</v>
      </c>
      <c r="E2461" s="31" t="s">
        <v>1141</v>
      </c>
      <c r="F2461" s="32"/>
      <c r="G2461" s="33"/>
      <c r="H2461" s="28" t="str">
        <f aca="false">""</f>
        <v/>
      </c>
    </row>
    <row r="2462" customFormat="false" ht="15" hidden="false" customHeight="false" outlineLevel="0" collapsed="false">
      <c r="A2462" s="29" t="n">
        <v>2460</v>
      </c>
      <c r="B2462" s="30" t="s">
        <v>2323</v>
      </c>
      <c r="C2462" s="30" t="s">
        <v>923</v>
      </c>
      <c r="D2462" s="30" t="s">
        <v>2316</v>
      </c>
      <c r="E2462" s="31" t="s">
        <v>1141</v>
      </c>
      <c r="F2462" s="32"/>
      <c r="G2462" s="33"/>
      <c r="H2462" s="28" t="str">
        <f aca="false">""</f>
        <v/>
      </c>
    </row>
    <row r="2463" customFormat="false" ht="15" hidden="false" customHeight="false" outlineLevel="0" collapsed="false">
      <c r="A2463" s="29" t="n">
        <v>2461</v>
      </c>
      <c r="B2463" s="30" t="s">
        <v>2324</v>
      </c>
      <c r="C2463" s="30" t="s">
        <v>923</v>
      </c>
      <c r="D2463" s="30" t="s">
        <v>2316</v>
      </c>
      <c r="E2463" s="31" t="s">
        <v>1141</v>
      </c>
      <c r="F2463" s="32"/>
      <c r="G2463" s="33"/>
      <c r="H2463" s="28" t="str">
        <f aca="false">""</f>
        <v/>
      </c>
    </row>
    <row r="2464" customFormat="false" ht="15" hidden="false" customHeight="false" outlineLevel="0" collapsed="false">
      <c r="A2464" s="29" t="n">
        <v>2462</v>
      </c>
      <c r="B2464" s="30" t="s">
        <v>2325</v>
      </c>
      <c r="C2464" s="30" t="s">
        <v>923</v>
      </c>
      <c r="D2464" s="30" t="s">
        <v>2316</v>
      </c>
      <c r="E2464" s="31" t="s">
        <v>1141</v>
      </c>
      <c r="F2464" s="32"/>
      <c r="G2464" s="33"/>
      <c r="H2464" s="28" t="str">
        <f aca="false">""</f>
        <v/>
      </c>
    </row>
    <row r="2465" customFormat="false" ht="15" hidden="false" customHeight="false" outlineLevel="0" collapsed="false">
      <c r="A2465" s="29" t="n">
        <v>2463</v>
      </c>
      <c r="B2465" s="30" t="s">
        <v>2326</v>
      </c>
      <c r="C2465" s="30" t="s">
        <v>923</v>
      </c>
      <c r="D2465" s="30" t="s">
        <v>2316</v>
      </c>
      <c r="E2465" s="31" t="s">
        <v>1141</v>
      </c>
      <c r="F2465" s="32"/>
      <c r="G2465" s="33"/>
      <c r="H2465" s="28" t="str">
        <f aca="false">""</f>
        <v/>
      </c>
    </row>
    <row r="2466" customFormat="false" ht="15" hidden="false" customHeight="false" outlineLevel="0" collapsed="false">
      <c r="A2466" s="29" t="n">
        <v>2464</v>
      </c>
      <c r="B2466" s="30" t="s">
        <v>2327</v>
      </c>
      <c r="C2466" s="30" t="s">
        <v>923</v>
      </c>
      <c r="D2466" s="30" t="s">
        <v>2316</v>
      </c>
      <c r="E2466" s="31" t="s">
        <v>1141</v>
      </c>
      <c r="F2466" s="32"/>
      <c r="G2466" s="33"/>
      <c r="H2466" s="28" t="str">
        <f aca="false">""</f>
        <v/>
      </c>
    </row>
    <row r="2467" customFormat="false" ht="15" hidden="false" customHeight="false" outlineLevel="0" collapsed="false">
      <c r="A2467" s="29" t="n">
        <v>2465</v>
      </c>
      <c r="B2467" s="30" t="s">
        <v>2328</v>
      </c>
      <c r="C2467" s="30" t="s">
        <v>923</v>
      </c>
      <c r="D2467" s="30" t="s">
        <v>2316</v>
      </c>
      <c r="E2467" s="31" t="s">
        <v>1141</v>
      </c>
      <c r="F2467" s="32"/>
      <c r="G2467" s="33"/>
      <c r="H2467" s="28" t="str">
        <f aca="false">""</f>
        <v/>
      </c>
    </row>
    <row r="2468" customFormat="false" ht="15" hidden="false" customHeight="false" outlineLevel="0" collapsed="false">
      <c r="A2468" s="29" t="n">
        <v>2466</v>
      </c>
      <c r="B2468" s="30" t="s">
        <v>2329</v>
      </c>
      <c r="C2468" s="30" t="s">
        <v>923</v>
      </c>
      <c r="D2468" s="30" t="s">
        <v>2316</v>
      </c>
      <c r="E2468" s="31" t="s">
        <v>1141</v>
      </c>
      <c r="F2468" s="32"/>
      <c r="G2468" s="33"/>
      <c r="H2468" s="28" t="str">
        <f aca="false">""</f>
        <v/>
      </c>
    </row>
    <row r="2469" customFormat="false" ht="15" hidden="false" customHeight="false" outlineLevel="0" collapsed="false">
      <c r="A2469" s="29" t="n">
        <v>2467</v>
      </c>
      <c r="B2469" s="30" t="s">
        <v>2330</v>
      </c>
      <c r="C2469" s="30" t="s">
        <v>923</v>
      </c>
      <c r="D2469" s="30" t="s">
        <v>2316</v>
      </c>
      <c r="E2469" s="31" t="s">
        <v>1141</v>
      </c>
      <c r="F2469" s="32"/>
      <c r="G2469" s="33"/>
      <c r="H2469" s="28" t="str">
        <f aca="false">""</f>
        <v/>
      </c>
    </row>
    <row r="2470" customFormat="false" ht="15" hidden="false" customHeight="false" outlineLevel="0" collapsed="false">
      <c r="A2470" s="29" t="n">
        <v>2468</v>
      </c>
      <c r="B2470" s="30" t="s">
        <v>2331</v>
      </c>
      <c r="C2470" s="30" t="s">
        <v>923</v>
      </c>
      <c r="D2470" s="30" t="s">
        <v>2316</v>
      </c>
      <c r="E2470" s="31" t="s">
        <v>1141</v>
      </c>
      <c r="F2470" s="32"/>
      <c r="G2470" s="33"/>
      <c r="H2470" s="28" t="str">
        <f aca="false">""</f>
        <v/>
      </c>
    </row>
    <row r="2471" customFormat="false" ht="15" hidden="false" customHeight="false" outlineLevel="0" collapsed="false">
      <c r="A2471" s="29" t="n">
        <v>2469</v>
      </c>
      <c r="B2471" s="30" t="s">
        <v>2332</v>
      </c>
      <c r="C2471" s="30" t="s">
        <v>923</v>
      </c>
      <c r="D2471" s="30" t="s">
        <v>2316</v>
      </c>
      <c r="E2471" s="31" t="s">
        <v>1141</v>
      </c>
      <c r="F2471" s="32"/>
      <c r="G2471" s="33"/>
      <c r="H2471" s="28" t="str">
        <f aca="false">""</f>
        <v/>
      </c>
    </row>
    <row r="2472" customFormat="false" ht="15" hidden="false" customHeight="false" outlineLevel="0" collapsed="false">
      <c r="A2472" s="29" t="n">
        <v>2470</v>
      </c>
      <c r="B2472" s="30" t="s">
        <v>2333</v>
      </c>
      <c r="C2472" s="30" t="s">
        <v>923</v>
      </c>
      <c r="D2472" s="30" t="s">
        <v>2316</v>
      </c>
      <c r="E2472" s="31" t="s">
        <v>1141</v>
      </c>
      <c r="F2472" s="32"/>
      <c r="G2472" s="33"/>
      <c r="H2472" s="28" t="str">
        <f aca="false">""</f>
        <v/>
      </c>
    </row>
    <row r="2473" customFormat="false" ht="15" hidden="false" customHeight="false" outlineLevel="0" collapsed="false">
      <c r="A2473" s="29" t="n">
        <v>2471</v>
      </c>
      <c r="B2473" s="30" t="s">
        <v>2334</v>
      </c>
      <c r="C2473" s="30" t="s">
        <v>923</v>
      </c>
      <c r="D2473" s="30" t="s">
        <v>2316</v>
      </c>
      <c r="E2473" s="31" t="s">
        <v>1141</v>
      </c>
      <c r="F2473" s="32"/>
      <c r="G2473" s="33"/>
      <c r="H2473" s="28" t="str">
        <f aca="false">""</f>
        <v/>
      </c>
    </row>
    <row r="2474" customFormat="false" ht="15" hidden="false" customHeight="false" outlineLevel="0" collapsed="false">
      <c r="A2474" s="29" t="n">
        <v>2472</v>
      </c>
      <c r="B2474" s="30" t="s">
        <v>2335</v>
      </c>
      <c r="C2474" s="30" t="s">
        <v>923</v>
      </c>
      <c r="D2474" s="30" t="s">
        <v>2316</v>
      </c>
      <c r="E2474" s="31" t="s">
        <v>1141</v>
      </c>
      <c r="F2474" s="32"/>
      <c r="G2474" s="33"/>
      <c r="H2474" s="28" t="str">
        <f aca="false">""</f>
        <v/>
      </c>
    </row>
    <row r="2475" customFormat="false" ht="15" hidden="false" customHeight="false" outlineLevel="0" collapsed="false">
      <c r="A2475" s="29" t="n">
        <v>2473</v>
      </c>
      <c r="B2475" s="30" t="s">
        <v>2336</v>
      </c>
      <c r="C2475" s="30" t="s">
        <v>923</v>
      </c>
      <c r="D2475" s="30" t="s">
        <v>2316</v>
      </c>
      <c r="E2475" s="31" t="s">
        <v>1141</v>
      </c>
      <c r="F2475" s="32"/>
      <c r="G2475" s="33"/>
      <c r="H2475" s="28" t="str">
        <f aca="false">""</f>
        <v/>
      </c>
    </row>
    <row r="2476" customFormat="false" ht="15" hidden="false" customHeight="false" outlineLevel="0" collapsed="false">
      <c r="A2476" s="29" t="n">
        <v>2474</v>
      </c>
      <c r="B2476" s="30" t="s">
        <v>2337</v>
      </c>
      <c r="C2476" s="30" t="s">
        <v>923</v>
      </c>
      <c r="D2476" s="30" t="s">
        <v>2316</v>
      </c>
      <c r="E2476" s="31" t="s">
        <v>1141</v>
      </c>
      <c r="F2476" s="32"/>
      <c r="G2476" s="33"/>
      <c r="H2476" s="28" t="str">
        <f aca="false">""</f>
        <v/>
      </c>
    </row>
    <row r="2477" customFormat="false" ht="15" hidden="false" customHeight="false" outlineLevel="0" collapsed="false">
      <c r="A2477" s="29" t="n">
        <v>2475</v>
      </c>
      <c r="B2477" s="30" t="s">
        <v>2340</v>
      </c>
      <c r="C2477" s="30" t="s">
        <v>923</v>
      </c>
      <c r="D2477" s="30" t="s">
        <v>1856</v>
      </c>
      <c r="E2477" s="31" t="s">
        <v>1141</v>
      </c>
      <c r="F2477" s="32"/>
      <c r="G2477" s="33"/>
      <c r="H2477" s="28" t="str">
        <f aca="false">""</f>
        <v/>
      </c>
    </row>
    <row r="2478" customFormat="false" ht="15" hidden="false" customHeight="false" outlineLevel="0" collapsed="false">
      <c r="A2478" s="29" t="n">
        <v>2476</v>
      </c>
      <c r="B2478" s="30" t="s">
        <v>2341</v>
      </c>
      <c r="C2478" s="30" t="s">
        <v>923</v>
      </c>
      <c r="D2478" s="30" t="s">
        <v>1856</v>
      </c>
      <c r="E2478" s="31" t="s">
        <v>1141</v>
      </c>
      <c r="F2478" s="32"/>
      <c r="G2478" s="33"/>
      <c r="H2478" s="28" t="str">
        <f aca="false">""</f>
        <v/>
      </c>
    </row>
    <row r="2479" customFormat="false" ht="15" hidden="false" customHeight="false" outlineLevel="0" collapsed="false">
      <c r="A2479" s="29" t="n">
        <v>2477</v>
      </c>
      <c r="B2479" s="30" t="s">
        <v>2342</v>
      </c>
      <c r="C2479" s="30" t="s">
        <v>923</v>
      </c>
      <c r="D2479" s="30" t="s">
        <v>1856</v>
      </c>
      <c r="E2479" s="31" t="s">
        <v>1141</v>
      </c>
      <c r="F2479" s="32"/>
      <c r="G2479" s="33"/>
      <c r="H2479" s="28" t="str">
        <f aca="false">""</f>
        <v/>
      </c>
    </row>
    <row r="2480" customFormat="false" ht="15" hidden="false" customHeight="false" outlineLevel="0" collapsed="false">
      <c r="A2480" s="29" t="n">
        <v>2478</v>
      </c>
      <c r="B2480" s="30" t="s">
        <v>2343</v>
      </c>
      <c r="C2480" s="30" t="s">
        <v>923</v>
      </c>
      <c r="D2480" s="30" t="s">
        <v>1856</v>
      </c>
      <c r="E2480" s="31" t="s">
        <v>1141</v>
      </c>
      <c r="F2480" s="32"/>
      <c r="G2480" s="33"/>
      <c r="H2480" s="28" t="str">
        <f aca="false">""</f>
        <v/>
      </c>
    </row>
    <row r="2481" customFormat="false" ht="15" hidden="false" customHeight="false" outlineLevel="0" collapsed="false">
      <c r="A2481" s="29" t="n">
        <v>2479</v>
      </c>
      <c r="B2481" s="30" t="s">
        <v>2344</v>
      </c>
      <c r="C2481" s="30" t="s">
        <v>923</v>
      </c>
      <c r="D2481" s="30" t="s">
        <v>1856</v>
      </c>
      <c r="E2481" s="31" t="s">
        <v>1141</v>
      </c>
      <c r="F2481" s="32"/>
      <c r="G2481" s="33"/>
      <c r="H2481" s="28" t="str">
        <f aca="false">""</f>
        <v/>
      </c>
    </row>
    <row r="2482" customFormat="false" ht="15" hidden="false" customHeight="false" outlineLevel="0" collapsed="false">
      <c r="A2482" s="29" t="n">
        <v>2480</v>
      </c>
      <c r="B2482" s="30" t="s">
        <v>2345</v>
      </c>
      <c r="C2482" s="30" t="s">
        <v>923</v>
      </c>
      <c r="D2482" s="30" t="s">
        <v>1856</v>
      </c>
      <c r="E2482" s="31" t="s">
        <v>1141</v>
      </c>
      <c r="F2482" s="32"/>
      <c r="G2482" s="33"/>
      <c r="H2482" s="28" t="str">
        <f aca="false">""</f>
        <v/>
      </c>
    </row>
    <row r="2483" customFormat="false" ht="15" hidden="false" customHeight="false" outlineLevel="0" collapsed="false">
      <c r="A2483" s="29" t="n">
        <v>2481</v>
      </c>
      <c r="B2483" s="30" t="s">
        <v>2346</v>
      </c>
      <c r="C2483" s="30" t="s">
        <v>923</v>
      </c>
      <c r="D2483" s="30" t="s">
        <v>1856</v>
      </c>
      <c r="E2483" s="31" t="s">
        <v>1141</v>
      </c>
      <c r="F2483" s="32"/>
      <c r="G2483" s="33"/>
      <c r="H2483" s="28" t="str">
        <f aca="false">""</f>
        <v/>
      </c>
    </row>
    <row r="2484" customFormat="false" ht="15" hidden="false" customHeight="false" outlineLevel="0" collapsed="false">
      <c r="A2484" s="29" t="n">
        <v>2482</v>
      </c>
      <c r="B2484" s="30" t="s">
        <v>2347</v>
      </c>
      <c r="C2484" s="30" t="s">
        <v>923</v>
      </c>
      <c r="D2484" s="30" t="s">
        <v>1856</v>
      </c>
      <c r="E2484" s="31" t="s">
        <v>1141</v>
      </c>
      <c r="F2484" s="32"/>
      <c r="G2484" s="33"/>
      <c r="H2484" s="28" t="str">
        <f aca="false">""</f>
        <v/>
      </c>
    </row>
    <row r="2485" customFormat="false" ht="15" hidden="false" customHeight="false" outlineLevel="0" collapsed="false">
      <c r="A2485" s="29" t="n">
        <v>2483</v>
      </c>
      <c r="B2485" s="30" t="s">
        <v>2348</v>
      </c>
      <c r="C2485" s="30" t="s">
        <v>923</v>
      </c>
      <c r="D2485" s="30" t="s">
        <v>1856</v>
      </c>
      <c r="E2485" s="31" t="s">
        <v>1141</v>
      </c>
      <c r="F2485" s="32"/>
      <c r="G2485" s="33"/>
      <c r="H2485" s="28" t="str">
        <f aca="false">""</f>
        <v/>
      </c>
    </row>
    <row r="2486" customFormat="false" ht="15" hidden="false" customHeight="false" outlineLevel="0" collapsed="false">
      <c r="A2486" s="29" t="n">
        <v>2484</v>
      </c>
      <c r="B2486" s="30" t="s">
        <v>2349</v>
      </c>
      <c r="C2486" s="30" t="s">
        <v>923</v>
      </c>
      <c r="D2486" s="30" t="s">
        <v>1856</v>
      </c>
      <c r="E2486" s="31" t="s">
        <v>1141</v>
      </c>
      <c r="F2486" s="32"/>
      <c r="G2486" s="33"/>
      <c r="H2486" s="28" t="str">
        <f aca="false">""</f>
        <v/>
      </c>
    </row>
    <row r="2487" customFormat="false" ht="15" hidden="false" customHeight="false" outlineLevel="0" collapsed="false">
      <c r="A2487" s="29" t="n">
        <v>2485</v>
      </c>
      <c r="B2487" s="30" t="s">
        <v>2350</v>
      </c>
      <c r="C2487" s="30" t="s">
        <v>923</v>
      </c>
      <c r="D2487" s="30" t="s">
        <v>1856</v>
      </c>
      <c r="E2487" s="31" t="s">
        <v>1141</v>
      </c>
      <c r="F2487" s="32"/>
      <c r="G2487" s="33"/>
      <c r="H2487" s="28" t="str">
        <f aca="false">""</f>
        <v/>
      </c>
    </row>
    <row r="2488" customFormat="false" ht="15" hidden="false" customHeight="false" outlineLevel="0" collapsed="false">
      <c r="A2488" s="29" t="n">
        <v>2486</v>
      </c>
      <c r="B2488" s="30" t="s">
        <v>2351</v>
      </c>
      <c r="C2488" s="30" t="s">
        <v>923</v>
      </c>
      <c r="D2488" s="30" t="s">
        <v>1856</v>
      </c>
      <c r="E2488" s="31" t="s">
        <v>1141</v>
      </c>
      <c r="F2488" s="32"/>
      <c r="G2488" s="33"/>
      <c r="H2488" s="28" t="str">
        <f aca="false">""</f>
        <v/>
      </c>
    </row>
    <row r="2489" customFormat="false" ht="15" hidden="false" customHeight="false" outlineLevel="0" collapsed="false">
      <c r="A2489" s="29" t="n">
        <v>2487</v>
      </c>
      <c r="B2489" s="30" t="s">
        <v>2352</v>
      </c>
      <c r="C2489" s="30" t="s">
        <v>923</v>
      </c>
      <c r="D2489" s="30" t="s">
        <v>1856</v>
      </c>
      <c r="E2489" s="31" t="s">
        <v>1141</v>
      </c>
      <c r="F2489" s="32"/>
      <c r="G2489" s="33"/>
      <c r="H2489" s="28" t="str">
        <f aca="false">""</f>
        <v/>
      </c>
    </row>
    <row r="2490" customFormat="false" ht="15" hidden="false" customHeight="false" outlineLevel="0" collapsed="false">
      <c r="A2490" s="29" t="n">
        <v>2488</v>
      </c>
      <c r="B2490" s="30" t="s">
        <v>2353</v>
      </c>
      <c r="C2490" s="30" t="s">
        <v>923</v>
      </c>
      <c r="D2490" s="30" t="s">
        <v>1856</v>
      </c>
      <c r="E2490" s="31" t="s">
        <v>1141</v>
      </c>
      <c r="F2490" s="32"/>
      <c r="G2490" s="33"/>
      <c r="H2490" s="28" t="str">
        <f aca="false">""</f>
        <v/>
      </c>
    </row>
    <row r="2491" customFormat="false" ht="15" hidden="false" customHeight="false" outlineLevel="0" collapsed="false">
      <c r="A2491" s="29" t="n">
        <v>2489</v>
      </c>
      <c r="B2491" s="30" t="s">
        <v>2354</v>
      </c>
      <c r="C2491" s="30" t="s">
        <v>923</v>
      </c>
      <c r="D2491" s="30" t="s">
        <v>1856</v>
      </c>
      <c r="E2491" s="31" t="s">
        <v>1141</v>
      </c>
      <c r="F2491" s="32"/>
      <c r="G2491" s="33"/>
      <c r="H2491" s="28" t="str">
        <f aca="false">""</f>
        <v/>
      </c>
    </row>
    <row r="2492" customFormat="false" ht="15" hidden="false" customHeight="false" outlineLevel="0" collapsed="false">
      <c r="A2492" s="29" t="n">
        <v>2490</v>
      </c>
      <c r="B2492" s="30" t="s">
        <v>2355</v>
      </c>
      <c r="C2492" s="30" t="s">
        <v>923</v>
      </c>
      <c r="D2492" s="30" t="s">
        <v>1856</v>
      </c>
      <c r="E2492" s="31" t="s">
        <v>1141</v>
      </c>
      <c r="F2492" s="32"/>
      <c r="G2492" s="33"/>
      <c r="H2492" s="28" t="str">
        <f aca="false">""</f>
        <v/>
      </c>
    </row>
    <row r="2493" customFormat="false" ht="15" hidden="false" customHeight="false" outlineLevel="0" collapsed="false">
      <c r="A2493" s="29" t="n">
        <v>2491</v>
      </c>
      <c r="B2493" s="30" t="s">
        <v>2356</v>
      </c>
      <c r="C2493" s="30" t="s">
        <v>923</v>
      </c>
      <c r="D2493" s="30" t="s">
        <v>1856</v>
      </c>
      <c r="E2493" s="31" t="s">
        <v>1141</v>
      </c>
      <c r="F2493" s="32"/>
      <c r="G2493" s="33"/>
      <c r="H2493" s="28" t="str">
        <f aca="false">""</f>
        <v/>
      </c>
    </row>
    <row r="2494" customFormat="false" ht="15" hidden="false" customHeight="false" outlineLevel="0" collapsed="false">
      <c r="A2494" s="29" t="n">
        <v>2492</v>
      </c>
      <c r="B2494" s="30" t="s">
        <v>2357</v>
      </c>
      <c r="C2494" s="30" t="s">
        <v>923</v>
      </c>
      <c r="D2494" s="30" t="s">
        <v>1856</v>
      </c>
      <c r="E2494" s="31" t="s">
        <v>1141</v>
      </c>
      <c r="F2494" s="32"/>
      <c r="G2494" s="33"/>
      <c r="H2494" s="28" t="str">
        <f aca="false">""</f>
        <v/>
      </c>
    </row>
    <row r="2495" customFormat="false" ht="15" hidden="false" customHeight="false" outlineLevel="0" collapsed="false">
      <c r="A2495" s="29" t="n">
        <v>2493</v>
      </c>
      <c r="B2495" s="30" t="s">
        <v>1855</v>
      </c>
      <c r="C2495" s="30" t="s">
        <v>923</v>
      </c>
      <c r="D2495" s="30" t="s">
        <v>1856</v>
      </c>
      <c r="E2495" s="31" t="s">
        <v>1141</v>
      </c>
      <c r="F2495" s="32"/>
      <c r="G2495" s="33"/>
      <c r="H2495" s="28" t="str">
        <f aca="false">""</f>
        <v/>
      </c>
    </row>
    <row r="2496" customFormat="false" ht="15" hidden="false" customHeight="false" outlineLevel="0" collapsed="false">
      <c r="A2496" s="29" t="n">
        <v>2494</v>
      </c>
      <c r="B2496" s="30" t="s">
        <v>2542</v>
      </c>
      <c r="C2496" s="30" t="s">
        <v>923</v>
      </c>
      <c r="D2496" s="30" t="s">
        <v>2539</v>
      </c>
      <c r="E2496" s="31" t="s">
        <v>1141</v>
      </c>
      <c r="F2496" s="32"/>
      <c r="G2496" s="33"/>
      <c r="H2496" s="28" t="str">
        <f aca="false">""</f>
        <v/>
      </c>
    </row>
    <row r="2497" customFormat="false" ht="15" hidden="false" customHeight="false" outlineLevel="0" collapsed="false">
      <c r="A2497" s="29" t="n">
        <v>2495</v>
      </c>
      <c r="B2497" s="30" t="s">
        <v>2543</v>
      </c>
      <c r="C2497" s="30" t="s">
        <v>923</v>
      </c>
      <c r="D2497" s="30" t="s">
        <v>2539</v>
      </c>
      <c r="E2497" s="31" t="s">
        <v>1141</v>
      </c>
      <c r="F2497" s="32"/>
      <c r="G2497" s="33"/>
      <c r="H2497" s="28" t="str">
        <f aca="false">""</f>
        <v/>
      </c>
    </row>
    <row r="2498" customFormat="false" ht="15" hidden="false" customHeight="false" outlineLevel="0" collapsed="false">
      <c r="A2498" s="29" t="n">
        <v>2496</v>
      </c>
      <c r="B2498" s="30" t="s">
        <v>2544</v>
      </c>
      <c r="C2498" s="30" t="s">
        <v>923</v>
      </c>
      <c r="D2498" s="30" t="s">
        <v>2539</v>
      </c>
      <c r="E2498" s="31" t="s">
        <v>1141</v>
      </c>
      <c r="F2498" s="32"/>
      <c r="G2498" s="33"/>
      <c r="H2498" s="28" t="str">
        <f aca="false">""</f>
        <v/>
      </c>
    </row>
    <row r="2499" customFormat="false" ht="15" hidden="false" customHeight="false" outlineLevel="0" collapsed="false">
      <c r="A2499" s="29" t="n">
        <v>2497</v>
      </c>
      <c r="B2499" s="30" t="s">
        <v>2545</v>
      </c>
      <c r="C2499" s="30" t="s">
        <v>923</v>
      </c>
      <c r="D2499" s="30" t="s">
        <v>2539</v>
      </c>
      <c r="E2499" s="31" t="s">
        <v>1141</v>
      </c>
      <c r="F2499" s="32"/>
      <c r="G2499" s="33"/>
      <c r="H2499" s="28" t="str">
        <f aca="false">""</f>
        <v/>
      </c>
    </row>
    <row r="2500" customFormat="false" ht="15" hidden="false" customHeight="false" outlineLevel="0" collapsed="false">
      <c r="A2500" s="29" t="n">
        <v>2498</v>
      </c>
      <c r="B2500" s="30" t="s">
        <v>2546</v>
      </c>
      <c r="C2500" s="30" t="s">
        <v>923</v>
      </c>
      <c r="D2500" s="30" t="s">
        <v>2539</v>
      </c>
      <c r="E2500" s="31" t="s">
        <v>1141</v>
      </c>
      <c r="F2500" s="32"/>
      <c r="G2500" s="33"/>
      <c r="H2500" s="28" t="str">
        <f aca="false">""</f>
        <v/>
      </c>
    </row>
    <row r="2501" customFormat="false" ht="15" hidden="false" customHeight="false" outlineLevel="0" collapsed="false">
      <c r="A2501" s="29" t="n">
        <v>2499</v>
      </c>
      <c r="B2501" s="30" t="s">
        <v>2547</v>
      </c>
      <c r="C2501" s="30" t="s">
        <v>923</v>
      </c>
      <c r="D2501" s="30" t="s">
        <v>2539</v>
      </c>
      <c r="E2501" s="31" t="s">
        <v>1141</v>
      </c>
      <c r="F2501" s="32"/>
      <c r="G2501" s="33"/>
      <c r="H2501" s="28" t="str">
        <f aca="false">""</f>
        <v/>
      </c>
    </row>
    <row r="2502" customFormat="false" ht="15" hidden="false" customHeight="false" outlineLevel="0" collapsed="false">
      <c r="A2502" s="29" t="n">
        <v>2500</v>
      </c>
      <c r="B2502" s="30" t="s">
        <v>2548</v>
      </c>
      <c r="C2502" s="30" t="s">
        <v>923</v>
      </c>
      <c r="D2502" s="30" t="s">
        <v>2539</v>
      </c>
      <c r="E2502" s="31" t="s">
        <v>1141</v>
      </c>
      <c r="F2502" s="32"/>
      <c r="G2502" s="33"/>
      <c r="H2502" s="28" t="str">
        <f aca="false">""</f>
        <v/>
      </c>
    </row>
    <row r="2503" customFormat="false" ht="15" hidden="false" customHeight="false" outlineLevel="0" collapsed="false">
      <c r="A2503" s="29" t="n">
        <v>2501</v>
      </c>
      <c r="B2503" s="30" t="s">
        <v>2549</v>
      </c>
      <c r="C2503" s="30" t="s">
        <v>923</v>
      </c>
      <c r="D2503" s="30" t="s">
        <v>2539</v>
      </c>
      <c r="E2503" s="31" t="s">
        <v>1141</v>
      </c>
      <c r="F2503" s="32"/>
      <c r="G2503" s="33"/>
      <c r="H2503" s="28" t="str">
        <f aca="false">""</f>
        <v/>
      </c>
    </row>
    <row r="2504" customFormat="false" ht="15" hidden="false" customHeight="false" outlineLevel="0" collapsed="false">
      <c r="A2504" s="29" t="n">
        <v>2502</v>
      </c>
      <c r="B2504" s="30" t="s">
        <v>2550</v>
      </c>
      <c r="C2504" s="30" t="s">
        <v>923</v>
      </c>
      <c r="D2504" s="30" t="s">
        <v>2539</v>
      </c>
      <c r="E2504" s="31" t="s">
        <v>1141</v>
      </c>
      <c r="F2504" s="32"/>
      <c r="G2504" s="33"/>
      <c r="H2504" s="28" t="str">
        <f aca="false">""</f>
        <v/>
      </c>
    </row>
    <row r="2505" customFormat="false" ht="15" hidden="false" customHeight="false" outlineLevel="0" collapsed="false">
      <c r="A2505" s="29" t="n">
        <v>2503</v>
      </c>
      <c r="B2505" s="30" t="s">
        <v>2551</v>
      </c>
      <c r="C2505" s="30" t="s">
        <v>923</v>
      </c>
      <c r="D2505" s="30" t="s">
        <v>2539</v>
      </c>
      <c r="E2505" s="31" t="s">
        <v>1141</v>
      </c>
      <c r="F2505" s="32"/>
      <c r="G2505" s="33"/>
      <c r="H2505" s="28" t="str">
        <f aca="false">""</f>
        <v/>
      </c>
    </row>
    <row r="2506" customFormat="false" ht="15" hidden="false" customHeight="false" outlineLevel="0" collapsed="false">
      <c r="A2506" s="29" t="n">
        <v>2504</v>
      </c>
      <c r="B2506" s="30" t="s">
        <v>2552</v>
      </c>
      <c r="C2506" s="30" t="s">
        <v>923</v>
      </c>
      <c r="D2506" s="30" t="s">
        <v>2539</v>
      </c>
      <c r="E2506" s="31" t="s">
        <v>1141</v>
      </c>
      <c r="F2506" s="32"/>
      <c r="G2506" s="33"/>
      <c r="H2506" s="28" t="str">
        <f aca="false">""</f>
        <v/>
      </c>
    </row>
    <row r="2507" customFormat="false" ht="15" hidden="false" customHeight="false" outlineLevel="0" collapsed="false">
      <c r="A2507" s="29" t="n">
        <v>2505</v>
      </c>
      <c r="B2507" s="30" t="s">
        <v>2553</v>
      </c>
      <c r="C2507" s="30" t="s">
        <v>923</v>
      </c>
      <c r="D2507" s="30" t="s">
        <v>2539</v>
      </c>
      <c r="E2507" s="31" t="s">
        <v>1141</v>
      </c>
      <c r="F2507" s="32"/>
      <c r="G2507" s="33"/>
      <c r="H2507" s="28" t="str">
        <f aca="false">""</f>
        <v/>
      </c>
    </row>
    <row r="2508" customFormat="false" ht="15" hidden="false" customHeight="false" outlineLevel="0" collapsed="false">
      <c r="A2508" s="29" t="n">
        <v>2506</v>
      </c>
      <c r="B2508" s="30" t="s">
        <v>2554</v>
      </c>
      <c r="C2508" s="30" t="s">
        <v>923</v>
      </c>
      <c r="D2508" s="30" t="s">
        <v>2539</v>
      </c>
      <c r="E2508" s="31" t="s">
        <v>1141</v>
      </c>
      <c r="F2508" s="32"/>
      <c r="G2508" s="33"/>
      <c r="H2508" s="28" t="str">
        <f aca="false">""</f>
        <v/>
      </c>
    </row>
    <row r="2509" customFormat="false" ht="15" hidden="false" customHeight="false" outlineLevel="0" collapsed="false">
      <c r="A2509" s="29" t="n">
        <v>2507</v>
      </c>
      <c r="B2509" s="30" t="s">
        <v>2555</v>
      </c>
      <c r="C2509" s="30" t="s">
        <v>923</v>
      </c>
      <c r="D2509" s="30" t="s">
        <v>2539</v>
      </c>
      <c r="E2509" s="31" t="s">
        <v>1141</v>
      </c>
      <c r="F2509" s="32"/>
      <c r="G2509" s="33"/>
      <c r="H2509" s="28" t="str">
        <f aca="false">""</f>
        <v/>
      </c>
    </row>
    <row r="2510" customFormat="false" ht="15" hidden="false" customHeight="false" outlineLevel="0" collapsed="false">
      <c r="A2510" s="29" t="n">
        <v>2508</v>
      </c>
      <c r="B2510" s="30" t="s">
        <v>2556</v>
      </c>
      <c r="C2510" s="30" t="s">
        <v>923</v>
      </c>
      <c r="D2510" s="30" t="s">
        <v>2539</v>
      </c>
      <c r="E2510" s="31" t="s">
        <v>1141</v>
      </c>
      <c r="F2510" s="32"/>
      <c r="G2510" s="33"/>
      <c r="H2510" s="28" t="str">
        <f aca="false">""</f>
        <v/>
      </c>
    </row>
    <row r="2511" customFormat="false" ht="15" hidden="false" customHeight="false" outlineLevel="0" collapsed="false">
      <c r="A2511" s="29" t="n">
        <v>2509</v>
      </c>
      <c r="B2511" s="30" t="s">
        <v>2557</v>
      </c>
      <c r="C2511" s="30" t="s">
        <v>923</v>
      </c>
      <c r="D2511" s="30" t="s">
        <v>2539</v>
      </c>
      <c r="E2511" s="31" t="s">
        <v>1141</v>
      </c>
      <c r="F2511" s="32"/>
      <c r="G2511" s="33"/>
      <c r="H2511" s="28" t="str">
        <f aca="false">""</f>
        <v/>
      </c>
    </row>
    <row r="2512" customFormat="false" ht="15" hidden="false" customHeight="false" outlineLevel="0" collapsed="false">
      <c r="A2512" s="29" t="n">
        <v>2510</v>
      </c>
      <c r="B2512" s="30" t="s">
        <v>2558</v>
      </c>
      <c r="C2512" s="30" t="s">
        <v>923</v>
      </c>
      <c r="D2512" s="30" t="s">
        <v>2539</v>
      </c>
      <c r="E2512" s="31" t="s">
        <v>1141</v>
      </c>
      <c r="F2512" s="32"/>
      <c r="G2512" s="33"/>
      <c r="H2512" s="28" t="str">
        <f aca="false">""</f>
        <v/>
      </c>
    </row>
    <row r="2513" customFormat="false" ht="15" hidden="false" customHeight="false" outlineLevel="0" collapsed="false">
      <c r="A2513" s="29" t="n">
        <v>2511</v>
      </c>
      <c r="B2513" s="30" t="s">
        <v>2559</v>
      </c>
      <c r="C2513" s="30" t="s">
        <v>923</v>
      </c>
      <c r="D2513" s="30" t="s">
        <v>2539</v>
      </c>
      <c r="E2513" s="31" t="s">
        <v>1141</v>
      </c>
      <c r="F2513" s="32"/>
      <c r="G2513" s="33"/>
      <c r="H2513" s="28" t="str">
        <f aca="false">""</f>
        <v/>
      </c>
    </row>
    <row r="2514" customFormat="false" ht="15" hidden="false" customHeight="false" outlineLevel="0" collapsed="false">
      <c r="A2514" s="29" t="n">
        <v>2512</v>
      </c>
      <c r="B2514" s="30" t="s">
        <v>2560</v>
      </c>
      <c r="C2514" s="30" t="s">
        <v>923</v>
      </c>
      <c r="D2514" s="30" t="s">
        <v>2539</v>
      </c>
      <c r="E2514" s="31" t="s">
        <v>1141</v>
      </c>
      <c r="F2514" s="32"/>
      <c r="G2514" s="33"/>
      <c r="H2514" s="28" t="str">
        <f aca="false">""</f>
        <v/>
      </c>
    </row>
    <row r="2515" customFormat="false" ht="15" hidden="false" customHeight="false" outlineLevel="0" collapsed="false">
      <c r="A2515" s="29" t="n">
        <v>2513</v>
      </c>
      <c r="B2515" s="30" t="s">
        <v>2473</v>
      </c>
      <c r="C2515" s="30" t="s">
        <v>923</v>
      </c>
      <c r="D2515" s="30" t="s">
        <v>2470</v>
      </c>
      <c r="E2515" s="31" t="s">
        <v>1141</v>
      </c>
      <c r="F2515" s="32"/>
      <c r="G2515" s="33"/>
      <c r="H2515" s="28" t="str">
        <f aca="false">""</f>
        <v/>
      </c>
    </row>
    <row r="2516" customFormat="false" ht="15" hidden="false" customHeight="false" outlineLevel="0" collapsed="false">
      <c r="A2516" s="29" t="n">
        <v>2514</v>
      </c>
      <c r="B2516" s="30" t="s">
        <v>2474</v>
      </c>
      <c r="C2516" s="30" t="s">
        <v>923</v>
      </c>
      <c r="D2516" s="30" t="s">
        <v>2470</v>
      </c>
      <c r="E2516" s="31" t="s">
        <v>1141</v>
      </c>
      <c r="F2516" s="32"/>
      <c r="G2516" s="33"/>
      <c r="H2516" s="28" t="str">
        <f aca="false">""</f>
        <v/>
      </c>
    </row>
    <row r="2517" customFormat="false" ht="15" hidden="false" customHeight="false" outlineLevel="0" collapsed="false">
      <c r="A2517" s="29" t="n">
        <v>2515</v>
      </c>
      <c r="B2517" s="30" t="s">
        <v>2475</v>
      </c>
      <c r="C2517" s="30" t="s">
        <v>923</v>
      </c>
      <c r="D2517" s="30" t="s">
        <v>2470</v>
      </c>
      <c r="E2517" s="31" t="s">
        <v>1141</v>
      </c>
      <c r="F2517" s="32"/>
      <c r="G2517" s="33"/>
      <c r="H2517" s="28" t="str">
        <f aca="false">""</f>
        <v/>
      </c>
    </row>
    <row r="2518" customFormat="false" ht="15" hidden="false" customHeight="false" outlineLevel="0" collapsed="false">
      <c r="A2518" s="29" t="n">
        <v>2516</v>
      </c>
      <c r="B2518" s="30" t="s">
        <v>2476</v>
      </c>
      <c r="C2518" s="30" t="s">
        <v>923</v>
      </c>
      <c r="D2518" s="30" t="s">
        <v>2470</v>
      </c>
      <c r="E2518" s="31" t="s">
        <v>1141</v>
      </c>
      <c r="F2518" s="32"/>
      <c r="G2518" s="33"/>
      <c r="H2518" s="28" t="str">
        <f aca="false">""</f>
        <v/>
      </c>
    </row>
    <row r="2519" customFormat="false" ht="15" hidden="false" customHeight="false" outlineLevel="0" collapsed="false">
      <c r="A2519" s="29" t="n">
        <v>2517</v>
      </c>
      <c r="B2519" s="30" t="s">
        <v>2477</v>
      </c>
      <c r="C2519" s="30" t="s">
        <v>923</v>
      </c>
      <c r="D2519" s="30" t="s">
        <v>2470</v>
      </c>
      <c r="E2519" s="31" t="s">
        <v>1141</v>
      </c>
      <c r="F2519" s="32"/>
      <c r="G2519" s="33"/>
      <c r="H2519" s="28" t="str">
        <f aca="false">""</f>
        <v/>
      </c>
    </row>
    <row r="2520" customFormat="false" ht="15" hidden="false" customHeight="false" outlineLevel="0" collapsed="false">
      <c r="A2520" s="29" t="n">
        <v>2518</v>
      </c>
      <c r="B2520" s="30" t="s">
        <v>2478</v>
      </c>
      <c r="C2520" s="30" t="s">
        <v>923</v>
      </c>
      <c r="D2520" s="30" t="s">
        <v>2470</v>
      </c>
      <c r="E2520" s="31" t="s">
        <v>1141</v>
      </c>
      <c r="F2520" s="32"/>
      <c r="G2520" s="33"/>
      <c r="H2520" s="28" t="str">
        <f aca="false">""</f>
        <v/>
      </c>
    </row>
    <row r="2521" customFormat="false" ht="15" hidden="false" customHeight="false" outlineLevel="0" collapsed="false">
      <c r="A2521" s="29" t="n">
        <v>2519</v>
      </c>
      <c r="B2521" s="30" t="s">
        <v>2479</v>
      </c>
      <c r="C2521" s="30" t="s">
        <v>923</v>
      </c>
      <c r="D2521" s="30" t="s">
        <v>2470</v>
      </c>
      <c r="E2521" s="31" t="s">
        <v>1141</v>
      </c>
      <c r="F2521" s="32"/>
      <c r="G2521" s="33"/>
      <c r="H2521" s="28" t="str">
        <f aca="false">""</f>
        <v/>
      </c>
    </row>
    <row r="2522" customFormat="false" ht="15" hidden="false" customHeight="false" outlineLevel="0" collapsed="false">
      <c r="A2522" s="29" t="n">
        <v>2520</v>
      </c>
      <c r="B2522" s="30" t="s">
        <v>2480</v>
      </c>
      <c r="C2522" s="30" t="s">
        <v>923</v>
      </c>
      <c r="D2522" s="30" t="s">
        <v>2470</v>
      </c>
      <c r="E2522" s="31" t="s">
        <v>1141</v>
      </c>
      <c r="F2522" s="32"/>
      <c r="G2522" s="33"/>
      <c r="H2522" s="28" t="str">
        <f aca="false">""</f>
        <v/>
      </c>
    </row>
    <row r="2523" customFormat="false" ht="15" hidden="false" customHeight="false" outlineLevel="0" collapsed="false">
      <c r="A2523" s="29" t="n">
        <v>2521</v>
      </c>
      <c r="B2523" s="30" t="s">
        <v>2481</v>
      </c>
      <c r="C2523" s="30" t="s">
        <v>923</v>
      </c>
      <c r="D2523" s="30" t="s">
        <v>2470</v>
      </c>
      <c r="E2523" s="31" t="s">
        <v>1141</v>
      </c>
      <c r="F2523" s="32"/>
      <c r="G2523" s="33"/>
      <c r="H2523" s="28" t="str">
        <f aca="false">""</f>
        <v/>
      </c>
    </row>
    <row r="2524" customFormat="false" ht="15" hidden="false" customHeight="false" outlineLevel="0" collapsed="false">
      <c r="A2524" s="29" t="n">
        <v>2522</v>
      </c>
      <c r="B2524" s="30" t="s">
        <v>2482</v>
      </c>
      <c r="C2524" s="30" t="s">
        <v>923</v>
      </c>
      <c r="D2524" s="30" t="s">
        <v>2470</v>
      </c>
      <c r="E2524" s="31" t="s">
        <v>1141</v>
      </c>
      <c r="F2524" s="32"/>
      <c r="G2524" s="33"/>
      <c r="H2524" s="28" t="str">
        <f aca="false">""</f>
        <v/>
      </c>
    </row>
    <row r="2525" customFormat="false" ht="15" hidden="false" customHeight="false" outlineLevel="0" collapsed="false">
      <c r="A2525" s="29" t="n">
        <v>2523</v>
      </c>
      <c r="B2525" s="30" t="s">
        <v>2483</v>
      </c>
      <c r="C2525" s="30" t="s">
        <v>923</v>
      </c>
      <c r="D2525" s="30" t="s">
        <v>2470</v>
      </c>
      <c r="E2525" s="31" t="s">
        <v>1141</v>
      </c>
      <c r="F2525" s="32"/>
      <c r="G2525" s="33"/>
      <c r="H2525" s="28" t="str">
        <f aca="false">""</f>
        <v/>
      </c>
    </row>
    <row r="2526" customFormat="false" ht="15" hidden="false" customHeight="false" outlineLevel="0" collapsed="false">
      <c r="A2526" s="29" t="n">
        <v>2524</v>
      </c>
      <c r="B2526" s="30" t="s">
        <v>2484</v>
      </c>
      <c r="C2526" s="30" t="s">
        <v>923</v>
      </c>
      <c r="D2526" s="30" t="s">
        <v>2470</v>
      </c>
      <c r="E2526" s="31" t="s">
        <v>1141</v>
      </c>
      <c r="F2526" s="32"/>
      <c r="G2526" s="33"/>
      <c r="H2526" s="28" t="str">
        <f aca="false">""</f>
        <v/>
      </c>
    </row>
    <row r="2527" customFormat="false" ht="15" hidden="false" customHeight="false" outlineLevel="0" collapsed="false">
      <c r="A2527" s="29" t="n">
        <v>2525</v>
      </c>
      <c r="B2527" s="30" t="s">
        <v>2485</v>
      </c>
      <c r="C2527" s="30" t="s">
        <v>923</v>
      </c>
      <c r="D2527" s="30" t="s">
        <v>2470</v>
      </c>
      <c r="E2527" s="31" t="s">
        <v>1141</v>
      </c>
      <c r="F2527" s="32"/>
      <c r="G2527" s="33"/>
      <c r="H2527" s="28" t="str">
        <f aca="false">""</f>
        <v/>
      </c>
    </row>
    <row r="2528" customFormat="false" ht="15" hidden="false" customHeight="false" outlineLevel="0" collapsed="false">
      <c r="A2528" s="29" t="n">
        <v>2526</v>
      </c>
      <c r="B2528" s="30" t="s">
        <v>2486</v>
      </c>
      <c r="C2528" s="30" t="s">
        <v>923</v>
      </c>
      <c r="D2528" s="30" t="s">
        <v>2470</v>
      </c>
      <c r="E2528" s="31" t="s">
        <v>1141</v>
      </c>
      <c r="F2528" s="32"/>
      <c r="G2528" s="33"/>
      <c r="H2528" s="28" t="str">
        <f aca="false">""</f>
        <v/>
      </c>
    </row>
    <row r="2529" customFormat="false" ht="15" hidden="false" customHeight="false" outlineLevel="0" collapsed="false">
      <c r="A2529" s="29" t="n">
        <v>2527</v>
      </c>
      <c r="B2529" s="30" t="s">
        <v>2487</v>
      </c>
      <c r="C2529" s="30" t="s">
        <v>923</v>
      </c>
      <c r="D2529" s="30" t="s">
        <v>2470</v>
      </c>
      <c r="E2529" s="31" t="s">
        <v>1141</v>
      </c>
      <c r="F2529" s="32"/>
      <c r="G2529" s="33"/>
      <c r="H2529" s="28" t="str">
        <f aca="false">""</f>
        <v/>
      </c>
    </row>
    <row r="2530" customFormat="false" ht="15" hidden="false" customHeight="false" outlineLevel="0" collapsed="false">
      <c r="A2530" s="29" t="n">
        <v>2528</v>
      </c>
      <c r="B2530" s="30" t="s">
        <v>2488</v>
      </c>
      <c r="C2530" s="30" t="s">
        <v>923</v>
      </c>
      <c r="D2530" s="30" t="s">
        <v>2470</v>
      </c>
      <c r="E2530" s="31" t="s">
        <v>1141</v>
      </c>
      <c r="F2530" s="32"/>
      <c r="G2530" s="33"/>
      <c r="H2530" s="28" t="str">
        <f aca="false">""</f>
        <v/>
      </c>
    </row>
    <row r="2531" customFormat="false" ht="15" hidden="false" customHeight="false" outlineLevel="0" collapsed="false">
      <c r="A2531" s="29" t="n">
        <v>2529</v>
      </c>
      <c r="B2531" s="30" t="s">
        <v>2489</v>
      </c>
      <c r="C2531" s="30" t="s">
        <v>923</v>
      </c>
      <c r="D2531" s="30" t="s">
        <v>2470</v>
      </c>
      <c r="E2531" s="31" t="s">
        <v>1141</v>
      </c>
      <c r="F2531" s="32"/>
      <c r="G2531" s="33"/>
      <c r="H2531" s="28" t="str">
        <f aca="false">""</f>
        <v/>
      </c>
    </row>
    <row r="2532" customFormat="false" ht="15" hidden="false" customHeight="false" outlineLevel="0" collapsed="false">
      <c r="A2532" s="29" t="n">
        <v>2530</v>
      </c>
      <c r="B2532" s="30" t="s">
        <v>2490</v>
      </c>
      <c r="C2532" s="30" t="s">
        <v>923</v>
      </c>
      <c r="D2532" s="30" t="s">
        <v>2470</v>
      </c>
      <c r="E2532" s="31" t="s">
        <v>1141</v>
      </c>
      <c r="F2532" s="32"/>
      <c r="G2532" s="33"/>
      <c r="H2532" s="28" t="str">
        <f aca="false">""</f>
        <v/>
      </c>
    </row>
    <row r="2533" customFormat="false" ht="15" hidden="false" customHeight="false" outlineLevel="0" collapsed="false">
      <c r="A2533" s="29" t="n">
        <v>2531</v>
      </c>
      <c r="B2533" s="30" t="s">
        <v>2491</v>
      </c>
      <c r="C2533" s="30" t="s">
        <v>923</v>
      </c>
      <c r="D2533" s="30" t="s">
        <v>2470</v>
      </c>
      <c r="E2533" s="31" t="s">
        <v>1141</v>
      </c>
      <c r="F2533" s="32"/>
      <c r="G2533" s="33"/>
      <c r="H2533" s="28" t="str">
        <f aca="false">""</f>
        <v/>
      </c>
    </row>
    <row r="2534" customFormat="false" ht="15" hidden="false" customHeight="false" outlineLevel="0" collapsed="false">
      <c r="A2534" s="29" t="n">
        <v>2532</v>
      </c>
      <c r="B2534" s="30" t="s">
        <v>2519</v>
      </c>
      <c r="C2534" s="30" t="s">
        <v>923</v>
      </c>
      <c r="D2534" s="30" t="s">
        <v>2516</v>
      </c>
      <c r="E2534" s="31" t="s">
        <v>1141</v>
      </c>
      <c r="F2534" s="32"/>
      <c r="G2534" s="33"/>
      <c r="H2534" s="28" t="str">
        <f aca="false">""</f>
        <v/>
      </c>
    </row>
    <row r="2535" customFormat="false" ht="15" hidden="false" customHeight="false" outlineLevel="0" collapsed="false">
      <c r="A2535" s="29" t="n">
        <v>2533</v>
      </c>
      <c r="B2535" s="30" t="s">
        <v>2520</v>
      </c>
      <c r="C2535" s="30" t="s">
        <v>923</v>
      </c>
      <c r="D2535" s="30" t="s">
        <v>2516</v>
      </c>
      <c r="E2535" s="31" t="s">
        <v>1141</v>
      </c>
      <c r="F2535" s="32"/>
      <c r="G2535" s="33"/>
      <c r="H2535" s="28" t="str">
        <f aca="false">""</f>
        <v/>
      </c>
    </row>
    <row r="2536" customFormat="false" ht="15" hidden="false" customHeight="false" outlineLevel="0" collapsed="false">
      <c r="A2536" s="29" t="n">
        <v>2534</v>
      </c>
      <c r="B2536" s="30" t="s">
        <v>2521</v>
      </c>
      <c r="C2536" s="30" t="s">
        <v>923</v>
      </c>
      <c r="D2536" s="30" t="s">
        <v>2516</v>
      </c>
      <c r="E2536" s="31" t="s">
        <v>1141</v>
      </c>
      <c r="F2536" s="32"/>
      <c r="G2536" s="33"/>
      <c r="H2536" s="28" t="str">
        <f aca="false">""</f>
        <v/>
      </c>
    </row>
    <row r="2537" customFormat="false" ht="15" hidden="false" customHeight="false" outlineLevel="0" collapsed="false">
      <c r="A2537" s="29" t="n">
        <v>2535</v>
      </c>
      <c r="B2537" s="30" t="s">
        <v>2522</v>
      </c>
      <c r="C2537" s="30" t="s">
        <v>923</v>
      </c>
      <c r="D2537" s="30" t="s">
        <v>2516</v>
      </c>
      <c r="E2537" s="31" t="s">
        <v>1141</v>
      </c>
      <c r="F2537" s="32"/>
      <c r="G2537" s="33"/>
      <c r="H2537" s="28" t="str">
        <f aca="false">""</f>
        <v/>
      </c>
    </row>
    <row r="2538" customFormat="false" ht="15" hidden="false" customHeight="false" outlineLevel="0" collapsed="false">
      <c r="A2538" s="29" t="n">
        <v>2536</v>
      </c>
      <c r="B2538" s="30" t="s">
        <v>2523</v>
      </c>
      <c r="C2538" s="30" t="s">
        <v>923</v>
      </c>
      <c r="D2538" s="30" t="s">
        <v>2516</v>
      </c>
      <c r="E2538" s="31" t="s">
        <v>1141</v>
      </c>
      <c r="F2538" s="32"/>
      <c r="G2538" s="33"/>
      <c r="H2538" s="28" t="str">
        <f aca="false">""</f>
        <v/>
      </c>
    </row>
    <row r="2539" customFormat="false" ht="15" hidden="false" customHeight="false" outlineLevel="0" collapsed="false">
      <c r="A2539" s="29" t="n">
        <v>2537</v>
      </c>
      <c r="B2539" s="30" t="s">
        <v>2524</v>
      </c>
      <c r="C2539" s="30" t="s">
        <v>923</v>
      </c>
      <c r="D2539" s="30" t="s">
        <v>2516</v>
      </c>
      <c r="E2539" s="31" t="s">
        <v>1141</v>
      </c>
      <c r="F2539" s="32"/>
      <c r="G2539" s="33"/>
      <c r="H2539" s="28" t="str">
        <f aca="false">""</f>
        <v/>
      </c>
    </row>
    <row r="2540" customFormat="false" ht="15" hidden="false" customHeight="false" outlineLevel="0" collapsed="false">
      <c r="A2540" s="29" t="n">
        <v>2538</v>
      </c>
      <c r="B2540" s="30" t="s">
        <v>2525</v>
      </c>
      <c r="C2540" s="30" t="s">
        <v>923</v>
      </c>
      <c r="D2540" s="30" t="s">
        <v>2516</v>
      </c>
      <c r="E2540" s="31" t="s">
        <v>1141</v>
      </c>
      <c r="F2540" s="32"/>
      <c r="G2540" s="33"/>
      <c r="H2540" s="28" t="str">
        <f aca="false">""</f>
        <v/>
      </c>
    </row>
    <row r="2541" customFormat="false" ht="15" hidden="false" customHeight="false" outlineLevel="0" collapsed="false">
      <c r="A2541" s="29" t="n">
        <v>2539</v>
      </c>
      <c r="B2541" s="30" t="s">
        <v>2526</v>
      </c>
      <c r="C2541" s="30" t="s">
        <v>923</v>
      </c>
      <c r="D2541" s="30" t="s">
        <v>2516</v>
      </c>
      <c r="E2541" s="31" t="s">
        <v>1141</v>
      </c>
      <c r="F2541" s="32"/>
      <c r="G2541" s="33"/>
      <c r="H2541" s="28" t="str">
        <f aca="false">""</f>
        <v/>
      </c>
    </row>
    <row r="2542" customFormat="false" ht="15" hidden="false" customHeight="false" outlineLevel="0" collapsed="false">
      <c r="A2542" s="29" t="n">
        <v>2540</v>
      </c>
      <c r="B2542" s="30" t="s">
        <v>2527</v>
      </c>
      <c r="C2542" s="30" t="s">
        <v>923</v>
      </c>
      <c r="D2542" s="30" t="s">
        <v>2516</v>
      </c>
      <c r="E2542" s="31" t="s">
        <v>1141</v>
      </c>
      <c r="F2542" s="32"/>
      <c r="G2542" s="33"/>
      <c r="H2542" s="28" t="str">
        <f aca="false">""</f>
        <v/>
      </c>
    </row>
    <row r="2543" customFormat="false" ht="15" hidden="false" customHeight="false" outlineLevel="0" collapsed="false">
      <c r="A2543" s="29" t="n">
        <v>2541</v>
      </c>
      <c r="B2543" s="30" t="s">
        <v>2528</v>
      </c>
      <c r="C2543" s="30" t="s">
        <v>923</v>
      </c>
      <c r="D2543" s="30" t="s">
        <v>2516</v>
      </c>
      <c r="E2543" s="31" t="s">
        <v>1141</v>
      </c>
      <c r="F2543" s="32"/>
      <c r="G2543" s="33"/>
      <c r="H2543" s="28" t="str">
        <f aca="false">""</f>
        <v/>
      </c>
    </row>
    <row r="2544" customFormat="false" ht="15" hidden="false" customHeight="false" outlineLevel="0" collapsed="false">
      <c r="A2544" s="29" t="n">
        <v>2542</v>
      </c>
      <c r="B2544" s="30" t="s">
        <v>2529</v>
      </c>
      <c r="C2544" s="30" t="s">
        <v>923</v>
      </c>
      <c r="D2544" s="30" t="s">
        <v>2516</v>
      </c>
      <c r="E2544" s="31" t="s">
        <v>1141</v>
      </c>
      <c r="F2544" s="32"/>
      <c r="G2544" s="33"/>
      <c r="H2544" s="28" t="str">
        <f aca="false">""</f>
        <v/>
      </c>
    </row>
    <row r="2545" customFormat="false" ht="15" hidden="false" customHeight="false" outlineLevel="0" collapsed="false">
      <c r="A2545" s="29" t="n">
        <v>2543</v>
      </c>
      <c r="B2545" s="30" t="s">
        <v>2530</v>
      </c>
      <c r="C2545" s="30" t="s">
        <v>923</v>
      </c>
      <c r="D2545" s="30" t="s">
        <v>2516</v>
      </c>
      <c r="E2545" s="31" t="s">
        <v>1141</v>
      </c>
      <c r="F2545" s="32"/>
      <c r="G2545" s="33"/>
      <c r="H2545" s="28" t="str">
        <f aca="false">""</f>
        <v/>
      </c>
    </row>
    <row r="2546" customFormat="false" ht="15" hidden="false" customHeight="false" outlineLevel="0" collapsed="false">
      <c r="A2546" s="29" t="n">
        <v>2544</v>
      </c>
      <c r="B2546" s="30" t="s">
        <v>2531</v>
      </c>
      <c r="C2546" s="30" t="s">
        <v>923</v>
      </c>
      <c r="D2546" s="30" t="s">
        <v>2516</v>
      </c>
      <c r="E2546" s="31" t="s">
        <v>1141</v>
      </c>
      <c r="F2546" s="32"/>
      <c r="G2546" s="33"/>
      <c r="H2546" s="28" t="str">
        <f aca="false">""</f>
        <v/>
      </c>
    </row>
    <row r="2547" customFormat="false" ht="15" hidden="false" customHeight="false" outlineLevel="0" collapsed="false">
      <c r="A2547" s="29" t="n">
        <v>2545</v>
      </c>
      <c r="B2547" s="30" t="s">
        <v>2532</v>
      </c>
      <c r="C2547" s="30" t="s">
        <v>923</v>
      </c>
      <c r="D2547" s="30" t="s">
        <v>2516</v>
      </c>
      <c r="E2547" s="31" t="s">
        <v>1141</v>
      </c>
      <c r="F2547" s="32"/>
      <c r="G2547" s="33"/>
      <c r="H2547" s="28" t="str">
        <f aca="false">""</f>
        <v/>
      </c>
    </row>
    <row r="2548" customFormat="false" ht="15" hidden="false" customHeight="false" outlineLevel="0" collapsed="false">
      <c r="A2548" s="29" t="n">
        <v>2546</v>
      </c>
      <c r="B2548" s="30" t="s">
        <v>2533</v>
      </c>
      <c r="C2548" s="30" t="s">
        <v>923</v>
      </c>
      <c r="D2548" s="30" t="s">
        <v>2516</v>
      </c>
      <c r="E2548" s="31" t="s">
        <v>1141</v>
      </c>
      <c r="F2548" s="32"/>
      <c r="G2548" s="33"/>
      <c r="H2548" s="28" t="str">
        <f aca="false">""</f>
        <v/>
      </c>
    </row>
    <row r="2549" customFormat="false" ht="15" hidden="false" customHeight="false" outlineLevel="0" collapsed="false">
      <c r="A2549" s="29" t="n">
        <v>2547</v>
      </c>
      <c r="B2549" s="30" t="s">
        <v>2534</v>
      </c>
      <c r="C2549" s="30" t="s">
        <v>923</v>
      </c>
      <c r="D2549" s="30" t="s">
        <v>2516</v>
      </c>
      <c r="E2549" s="31" t="s">
        <v>1141</v>
      </c>
      <c r="F2549" s="32"/>
      <c r="G2549" s="33"/>
      <c r="H2549" s="28" t="str">
        <f aca="false">""</f>
        <v/>
      </c>
    </row>
    <row r="2550" customFormat="false" ht="15" hidden="false" customHeight="false" outlineLevel="0" collapsed="false">
      <c r="A2550" s="29" t="n">
        <v>2548</v>
      </c>
      <c r="B2550" s="30" t="s">
        <v>2535</v>
      </c>
      <c r="C2550" s="30" t="s">
        <v>923</v>
      </c>
      <c r="D2550" s="30" t="s">
        <v>2516</v>
      </c>
      <c r="E2550" s="31" t="s">
        <v>1141</v>
      </c>
      <c r="F2550" s="32"/>
      <c r="G2550" s="33"/>
      <c r="H2550" s="28" t="str">
        <f aca="false">""</f>
        <v/>
      </c>
    </row>
    <row r="2551" customFormat="false" ht="15" hidden="false" customHeight="false" outlineLevel="0" collapsed="false">
      <c r="A2551" s="29" t="n">
        <v>2549</v>
      </c>
      <c r="B2551" s="30" t="s">
        <v>2536</v>
      </c>
      <c r="C2551" s="30" t="s">
        <v>923</v>
      </c>
      <c r="D2551" s="30" t="s">
        <v>2516</v>
      </c>
      <c r="E2551" s="31" t="s">
        <v>1141</v>
      </c>
      <c r="F2551" s="32"/>
      <c r="G2551" s="33"/>
      <c r="H2551" s="28" t="str">
        <f aca="false">""</f>
        <v/>
      </c>
    </row>
    <row r="2552" customFormat="false" ht="15" hidden="false" customHeight="false" outlineLevel="0" collapsed="false">
      <c r="A2552" s="29" t="n">
        <v>2550</v>
      </c>
      <c r="B2552" s="30" t="s">
        <v>2537</v>
      </c>
      <c r="C2552" s="30" t="s">
        <v>923</v>
      </c>
      <c r="D2552" s="30" t="s">
        <v>2516</v>
      </c>
      <c r="E2552" s="31" t="s">
        <v>1141</v>
      </c>
      <c r="F2552" s="32"/>
      <c r="G2552" s="33"/>
      <c r="H2552" s="28" t="str">
        <f aca="false">""</f>
        <v/>
      </c>
    </row>
    <row r="2553" customFormat="false" ht="15" hidden="false" customHeight="false" outlineLevel="0" collapsed="false">
      <c r="A2553" s="29" t="n">
        <v>2551</v>
      </c>
      <c r="B2553" s="30" t="s">
        <v>2359</v>
      </c>
      <c r="C2553" s="30" t="s">
        <v>923</v>
      </c>
      <c r="D2553" s="30" t="s">
        <v>1861</v>
      </c>
      <c r="E2553" s="31" t="s">
        <v>1141</v>
      </c>
      <c r="F2553" s="32"/>
      <c r="G2553" s="33"/>
      <c r="H2553" s="28" t="str">
        <f aca="false">""</f>
        <v/>
      </c>
    </row>
    <row r="2554" customFormat="false" ht="15" hidden="false" customHeight="false" outlineLevel="0" collapsed="false">
      <c r="A2554" s="29" t="n">
        <v>2552</v>
      </c>
      <c r="B2554" s="30" t="s">
        <v>2360</v>
      </c>
      <c r="C2554" s="30" t="s">
        <v>923</v>
      </c>
      <c r="D2554" s="30" t="s">
        <v>1861</v>
      </c>
      <c r="E2554" s="31" t="s">
        <v>1141</v>
      </c>
      <c r="F2554" s="32"/>
      <c r="G2554" s="33"/>
      <c r="H2554" s="28" t="str">
        <f aca="false">""</f>
        <v/>
      </c>
    </row>
    <row r="2555" customFormat="false" ht="15" hidden="false" customHeight="false" outlineLevel="0" collapsed="false">
      <c r="A2555" s="29" t="n">
        <v>2553</v>
      </c>
      <c r="B2555" s="30" t="s">
        <v>2361</v>
      </c>
      <c r="C2555" s="30" t="s">
        <v>923</v>
      </c>
      <c r="D2555" s="30" t="s">
        <v>1861</v>
      </c>
      <c r="E2555" s="31" t="s">
        <v>1141</v>
      </c>
      <c r="F2555" s="32"/>
      <c r="G2555" s="33"/>
      <c r="H2555" s="28" t="str">
        <f aca="false">""</f>
        <v/>
      </c>
    </row>
    <row r="2556" customFormat="false" ht="15" hidden="false" customHeight="false" outlineLevel="0" collapsed="false">
      <c r="A2556" s="29" t="n">
        <v>2554</v>
      </c>
      <c r="B2556" s="30" t="s">
        <v>2362</v>
      </c>
      <c r="C2556" s="30" t="s">
        <v>923</v>
      </c>
      <c r="D2556" s="30" t="s">
        <v>1861</v>
      </c>
      <c r="E2556" s="31" t="s">
        <v>1141</v>
      </c>
      <c r="F2556" s="32"/>
      <c r="G2556" s="33"/>
      <c r="H2556" s="28" t="str">
        <f aca="false">""</f>
        <v/>
      </c>
    </row>
    <row r="2557" customFormat="false" ht="15" hidden="false" customHeight="false" outlineLevel="0" collapsed="false">
      <c r="A2557" s="29" t="n">
        <v>2555</v>
      </c>
      <c r="B2557" s="30" t="s">
        <v>2363</v>
      </c>
      <c r="C2557" s="30" t="s">
        <v>923</v>
      </c>
      <c r="D2557" s="30" t="s">
        <v>1861</v>
      </c>
      <c r="E2557" s="31" t="s">
        <v>1141</v>
      </c>
      <c r="F2557" s="32"/>
      <c r="G2557" s="33"/>
      <c r="H2557" s="28" t="str">
        <f aca="false">""</f>
        <v/>
      </c>
    </row>
    <row r="2558" customFormat="false" ht="15" hidden="false" customHeight="false" outlineLevel="0" collapsed="false">
      <c r="A2558" s="29" t="n">
        <v>2556</v>
      </c>
      <c r="B2558" s="30" t="s">
        <v>2364</v>
      </c>
      <c r="C2558" s="30" t="s">
        <v>923</v>
      </c>
      <c r="D2558" s="30" t="s">
        <v>1861</v>
      </c>
      <c r="E2558" s="31" t="s">
        <v>1141</v>
      </c>
      <c r="F2558" s="32"/>
      <c r="G2558" s="33"/>
      <c r="H2558" s="28" t="str">
        <f aca="false">""</f>
        <v/>
      </c>
    </row>
    <row r="2559" customFormat="false" ht="15" hidden="false" customHeight="false" outlineLevel="0" collapsed="false">
      <c r="A2559" s="29" t="n">
        <v>2557</v>
      </c>
      <c r="B2559" s="30" t="s">
        <v>2365</v>
      </c>
      <c r="C2559" s="30" t="s">
        <v>923</v>
      </c>
      <c r="D2559" s="30" t="s">
        <v>1861</v>
      </c>
      <c r="E2559" s="31" t="s">
        <v>1141</v>
      </c>
      <c r="F2559" s="32"/>
      <c r="G2559" s="33"/>
      <c r="H2559" s="28" t="str">
        <f aca="false">""</f>
        <v/>
      </c>
    </row>
    <row r="2560" customFormat="false" ht="15" hidden="false" customHeight="false" outlineLevel="0" collapsed="false">
      <c r="A2560" s="29" t="n">
        <v>2558</v>
      </c>
      <c r="B2560" s="30" t="s">
        <v>2366</v>
      </c>
      <c r="C2560" s="30" t="s">
        <v>923</v>
      </c>
      <c r="D2560" s="30" t="s">
        <v>1861</v>
      </c>
      <c r="E2560" s="31" t="s">
        <v>1141</v>
      </c>
      <c r="F2560" s="32"/>
      <c r="G2560" s="33"/>
      <c r="H2560" s="28" t="str">
        <f aca="false">""</f>
        <v/>
      </c>
    </row>
    <row r="2561" customFormat="false" ht="15" hidden="false" customHeight="false" outlineLevel="0" collapsed="false">
      <c r="A2561" s="29" t="n">
        <v>2559</v>
      </c>
      <c r="B2561" s="30" t="s">
        <v>2367</v>
      </c>
      <c r="C2561" s="30" t="s">
        <v>923</v>
      </c>
      <c r="D2561" s="30" t="s">
        <v>1861</v>
      </c>
      <c r="E2561" s="31" t="s">
        <v>1141</v>
      </c>
      <c r="F2561" s="32"/>
      <c r="G2561" s="33"/>
      <c r="H2561" s="28" t="str">
        <f aca="false">""</f>
        <v/>
      </c>
    </row>
    <row r="2562" customFormat="false" ht="15" hidden="false" customHeight="false" outlineLevel="0" collapsed="false">
      <c r="A2562" s="29" t="n">
        <v>2560</v>
      </c>
      <c r="B2562" s="30" t="s">
        <v>2368</v>
      </c>
      <c r="C2562" s="30" t="s">
        <v>923</v>
      </c>
      <c r="D2562" s="30" t="s">
        <v>1861</v>
      </c>
      <c r="E2562" s="31" t="s">
        <v>1141</v>
      </c>
      <c r="F2562" s="32"/>
      <c r="G2562" s="33"/>
      <c r="H2562" s="28" t="str">
        <f aca="false">""</f>
        <v/>
      </c>
    </row>
    <row r="2563" customFormat="false" ht="15" hidden="false" customHeight="false" outlineLevel="0" collapsed="false">
      <c r="A2563" s="29" t="n">
        <v>2561</v>
      </c>
      <c r="B2563" s="30" t="s">
        <v>2369</v>
      </c>
      <c r="C2563" s="30" t="s">
        <v>923</v>
      </c>
      <c r="D2563" s="30" t="s">
        <v>1861</v>
      </c>
      <c r="E2563" s="31" t="s">
        <v>1141</v>
      </c>
      <c r="F2563" s="32"/>
      <c r="G2563" s="33"/>
      <c r="H2563" s="28" t="str">
        <f aca="false">""</f>
        <v/>
      </c>
    </row>
    <row r="2564" customFormat="false" ht="15" hidden="false" customHeight="false" outlineLevel="0" collapsed="false">
      <c r="A2564" s="29" t="n">
        <v>2562</v>
      </c>
      <c r="B2564" s="30" t="s">
        <v>2370</v>
      </c>
      <c r="C2564" s="30" t="s">
        <v>923</v>
      </c>
      <c r="D2564" s="30" t="s">
        <v>1861</v>
      </c>
      <c r="E2564" s="31" t="s">
        <v>1141</v>
      </c>
      <c r="F2564" s="32"/>
      <c r="G2564" s="33"/>
      <c r="H2564" s="28" t="str">
        <f aca="false">""</f>
        <v/>
      </c>
    </row>
    <row r="2565" customFormat="false" ht="15" hidden="false" customHeight="false" outlineLevel="0" collapsed="false">
      <c r="A2565" s="29" t="n">
        <v>2563</v>
      </c>
      <c r="B2565" s="30" t="s">
        <v>2371</v>
      </c>
      <c r="C2565" s="30" t="s">
        <v>923</v>
      </c>
      <c r="D2565" s="30" t="s">
        <v>1861</v>
      </c>
      <c r="E2565" s="31" t="s">
        <v>1141</v>
      </c>
      <c r="F2565" s="32"/>
      <c r="G2565" s="33"/>
      <c r="H2565" s="28" t="str">
        <f aca="false">""</f>
        <v/>
      </c>
    </row>
    <row r="2566" customFormat="false" ht="15" hidden="false" customHeight="false" outlineLevel="0" collapsed="false">
      <c r="A2566" s="29" t="n">
        <v>2564</v>
      </c>
      <c r="B2566" s="30" t="s">
        <v>2372</v>
      </c>
      <c r="C2566" s="30" t="s">
        <v>923</v>
      </c>
      <c r="D2566" s="30" t="s">
        <v>1861</v>
      </c>
      <c r="E2566" s="31" t="s">
        <v>1141</v>
      </c>
      <c r="F2566" s="32"/>
      <c r="G2566" s="33"/>
      <c r="H2566" s="28" t="str">
        <f aca="false">""</f>
        <v/>
      </c>
    </row>
    <row r="2567" customFormat="false" ht="15" hidden="false" customHeight="false" outlineLevel="0" collapsed="false">
      <c r="A2567" s="29" t="n">
        <v>2565</v>
      </c>
      <c r="B2567" s="30" t="s">
        <v>2373</v>
      </c>
      <c r="C2567" s="30" t="s">
        <v>923</v>
      </c>
      <c r="D2567" s="30" t="s">
        <v>1861</v>
      </c>
      <c r="E2567" s="31" t="s">
        <v>1141</v>
      </c>
      <c r="F2567" s="32"/>
      <c r="G2567" s="33"/>
      <c r="H2567" s="28" t="str">
        <f aca="false">""</f>
        <v/>
      </c>
    </row>
    <row r="2568" customFormat="false" ht="15" hidden="false" customHeight="false" outlineLevel="0" collapsed="false">
      <c r="A2568" s="29" t="n">
        <v>2566</v>
      </c>
      <c r="B2568" s="30" t="s">
        <v>2374</v>
      </c>
      <c r="C2568" s="30" t="s">
        <v>923</v>
      </c>
      <c r="D2568" s="30" t="s">
        <v>1861</v>
      </c>
      <c r="E2568" s="31" t="s">
        <v>1141</v>
      </c>
      <c r="F2568" s="32"/>
      <c r="G2568" s="33"/>
      <c r="H2568" s="28" t="str">
        <f aca="false">""</f>
        <v/>
      </c>
    </row>
    <row r="2569" customFormat="false" ht="15" hidden="false" customHeight="false" outlineLevel="0" collapsed="false">
      <c r="A2569" s="29" t="n">
        <v>2567</v>
      </c>
      <c r="B2569" s="30" t="s">
        <v>2375</v>
      </c>
      <c r="C2569" s="30" t="s">
        <v>923</v>
      </c>
      <c r="D2569" s="30" t="s">
        <v>1861</v>
      </c>
      <c r="E2569" s="31" t="s">
        <v>1141</v>
      </c>
      <c r="F2569" s="32"/>
      <c r="G2569" s="33"/>
      <c r="H2569" s="28" t="str">
        <f aca="false">""</f>
        <v/>
      </c>
    </row>
    <row r="2570" customFormat="false" ht="15" hidden="false" customHeight="false" outlineLevel="0" collapsed="false">
      <c r="A2570" s="29" t="n">
        <v>2568</v>
      </c>
      <c r="B2570" s="30" t="s">
        <v>2376</v>
      </c>
      <c r="C2570" s="30" t="s">
        <v>923</v>
      </c>
      <c r="D2570" s="30" t="s">
        <v>1861</v>
      </c>
      <c r="E2570" s="31" t="s">
        <v>1141</v>
      </c>
      <c r="F2570" s="32"/>
      <c r="G2570" s="33"/>
      <c r="H2570" s="28" t="str">
        <f aca="false">""</f>
        <v/>
      </c>
    </row>
    <row r="2571" customFormat="false" ht="15" hidden="false" customHeight="false" outlineLevel="0" collapsed="false">
      <c r="A2571" s="29" t="n">
        <v>2569</v>
      </c>
      <c r="B2571" s="30" t="s">
        <v>1860</v>
      </c>
      <c r="C2571" s="30" t="s">
        <v>923</v>
      </c>
      <c r="D2571" s="30" t="s">
        <v>1861</v>
      </c>
      <c r="E2571" s="31" t="s">
        <v>1141</v>
      </c>
      <c r="F2571" s="32"/>
      <c r="G2571" s="33"/>
      <c r="H2571" s="28" t="str">
        <f aca="false">""</f>
        <v/>
      </c>
    </row>
    <row r="2572" customFormat="false" ht="15" hidden="false" customHeight="false" outlineLevel="0" collapsed="false">
      <c r="A2572" s="29" t="n">
        <v>2570</v>
      </c>
      <c r="B2572" s="30" t="s">
        <v>2404</v>
      </c>
      <c r="C2572" s="30" t="s">
        <v>923</v>
      </c>
      <c r="D2572" s="30" t="s">
        <v>2400</v>
      </c>
      <c r="E2572" s="31" t="s">
        <v>1141</v>
      </c>
      <c r="F2572" s="32"/>
      <c r="G2572" s="33"/>
      <c r="H2572" s="28" t="str">
        <f aca="false">""</f>
        <v/>
      </c>
    </row>
    <row r="2573" customFormat="false" ht="15" hidden="false" customHeight="false" outlineLevel="0" collapsed="false">
      <c r="A2573" s="29" t="n">
        <v>2571</v>
      </c>
      <c r="B2573" s="30" t="s">
        <v>2405</v>
      </c>
      <c r="C2573" s="30" t="s">
        <v>923</v>
      </c>
      <c r="D2573" s="30" t="s">
        <v>2400</v>
      </c>
      <c r="E2573" s="31" t="s">
        <v>1141</v>
      </c>
      <c r="F2573" s="32"/>
      <c r="G2573" s="33"/>
      <c r="H2573" s="28" t="str">
        <f aca="false">""</f>
        <v/>
      </c>
    </row>
    <row r="2574" customFormat="false" ht="15" hidden="false" customHeight="false" outlineLevel="0" collapsed="false">
      <c r="A2574" s="29" t="n">
        <v>2572</v>
      </c>
      <c r="B2574" s="30" t="s">
        <v>2406</v>
      </c>
      <c r="C2574" s="30" t="s">
        <v>923</v>
      </c>
      <c r="D2574" s="30" t="s">
        <v>2400</v>
      </c>
      <c r="E2574" s="31" t="s">
        <v>1141</v>
      </c>
      <c r="F2574" s="32"/>
      <c r="G2574" s="33"/>
      <c r="H2574" s="28" t="str">
        <f aca="false">""</f>
        <v/>
      </c>
    </row>
    <row r="2575" customFormat="false" ht="15" hidden="false" customHeight="false" outlineLevel="0" collapsed="false">
      <c r="A2575" s="29" t="n">
        <v>2573</v>
      </c>
      <c r="B2575" s="30" t="s">
        <v>2407</v>
      </c>
      <c r="C2575" s="30" t="s">
        <v>923</v>
      </c>
      <c r="D2575" s="30" t="s">
        <v>2400</v>
      </c>
      <c r="E2575" s="31" t="s">
        <v>1141</v>
      </c>
      <c r="F2575" s="32"/>
      <c r="G2575" s="33"/>
      <c r="H2575" s="28" t="str">
        <f aca="false">""</f>
        <v/>
      </c>
    </row>
    <row r="2576" customFormat="false" ht="15" hidden="false" customHeight="false" outlineLevel="0" collapsed="false">
      <c r="A2576" s="29" t="n">
        <v>2574</v>
      </c>
      <c r="B2576" s="30" t="s">
        <v>2408</v>
      </c>
      <c r="C2576" s="30" t="s">
        <v>923</v>
      </c>
      <c r="D2576" s="30" t="s">
        <v>2400</v>
      </c>
      <c r="E2576" s="31" t="s">
        <v>1141</v>
      </c>
      <c r="F2576" s="32"/>
      <c r="G2576" s="33"/>
      <c r="H2576" s="28" t="str">
        <f aca="false">""</f>
        <v/>
      </c>
    </row>
    <row r="2577" customFormat="false" ht="15" hidden="false" customHeight="false" outlineLevel="0" collapsed="false">
      <c r="A2577" s="29" t="n">
        <v>2575</v>
      </c>
      <c r="B2577" s="30" t="s">
        <v>2409</v>
      </c>
      <c r="C2577" s="30" t="s">
        <v>923</v>
      </c>
      <c r="D2577" s="30" t="s">
        <v>2400</v>
      </c>
      <c r="E2577" s="31" t="s">
        <v>1141</v>
      </c>
      <c r="F2577" s="32"/>
      <c r="G2577" s="33"/>
      <c r="H2577" s="28" t="str">
        <f aca="false">""</f>
        <v/>
      </c>
    </row>
    <row r="2578" customFormat="false" ht="15" hidden="false" customHeight="false" outlineLevel="0" collapsed="false">
      <c r="A2578" s="29" t="n">
        <v>2576</v>
      </c>
      <c r="B2578" s="30" t="s">
        <v>2410</v>
      </c>
      <c r="C2578" s="30" t="s">
        <v>923</v>
      </c>
      <c r="D2578" s="30" t="s">
        <v>2400</v>
      </c>
      <c r="E2578" s="31" t="s">
        <v>1141</v>
      </c>
      <c r="F2578" s="32"/>
      <c r="G2578" s="33"/>
      <c r="H2578" s="28" t="str">
        <f aca="false">""</f>
        <v/>
      </c>
    </row>
    <row r="2579" customFormat="false" ht="15" hidden="false" customHeight="false" outlineLevel="0" collapsed="false">
      <c r="A2579" s="29" t="n">
        <v>2577</v>
      </c>
      <c r="B2579" s="30" t="s">
        <v>2411</v>
      </c>
      <c r="C2579" s="30" t="s">
        <v>923</v>
      </c>
      <c r="D2579" s="30" t="s">
        <v>2400</v>
      </c>
      <c r="E2579" s="31" t="s">
        <v>1141</v>
      </c>
      <c r="F2579" s="32"/>
      <c r="G2579" s="33"/>
      <c r="H2579" s="28" t="str">
        <f aca="false">""</f>
        <v/>
      </c>
    </row>
    <row r="2580" customFormat="false" ht="15" hidden="false" customHeight="false" outlineLevel="0" collapsed="false">
      <c r="A2580" s="29" t="n">
        <v>2578</v>
      </c>
      <c r="B2580" s="30" t="s">
        <v>2412</v>
      </c>
      <c r="C2580" s="30" t="s">
        <v>923</v>
      </c>
      <c r="D2580" s="30" t="s">
        <v>2400</v>
      </c>
      <c r="E2580" s="31" t="s">
        <v>1141</v>
      </c>
      <c r="F2580" s="32"/>
      <c r="G2580" s="33"/>
      <c r="H2580" s="28" t="str">
        <f aca="false">""</f>
        <v/>
      </c>
    </row>
    <row r="2581" customFormat="false" ht="15" hidden="false" customHeight="false" outlineLevel="0" collapsed="false">
      <c r="A2581" s="29" t="n">
        <v>2579</v>
      </c>
      <c r="B2581" s="30" t="s">
        <v>2413</v>
      </c>
      <c r="C2581" s="30" t="s">
        <v>923</v>
      </c>
      <c r="D2581" s="30" t="s">
        <v>2400</v>
      </c>
      <c r="E2581" s="31" t="s">
        <v>1141</v>
      </c>
      <c r="F2581" s="32"/>
      <c r="G2581" s="33"/>
      <c r="H2581" s="28" t="str">
        <f aca="false">""</f>
        <v/>
      </c>
    </row>
    <row r="2582" customFormat="false" ht="15" hidden="false" customHeight="false" outlineLevel="0" collapsed="false">
      <c r="A2582" s="29" t="n">
        <v>2580</v>
      </c>
      <c r="B2582" s="30" t="s">
        <v>2414</v>
      </c>
      <c r="C2582" s="30" t="s">
        <v>923</v>
      </c>
      <c r="D2582" s="30" t="s">
        <v>2400</v>
      </c>
      <c r="E2582" s="31" t="s">
        <v>1141</v>
      </c>
      <c r="F2582" s="32"/>
      <c r="G2582" s="33"/>
      <c r="H2582" s="28" t="str">
        <f aca="false">""</f>
        <v/>
      </c>
    </row>
    <row r="2583" customFormat="false" ht="15" hidden="false" customHeight="false" outlineLevel="0" collapsed="false">
      <c r="A2583" s="29" t="n">
        <v>2581</v>
      </c>
      <c r="B2583" s="30" t="s">
        <v>2415</v>
      </c>
      <c r="C2583" s="30" t="s">
        <v>923</v>
      </c>
      <c r="D2583" s="30" t="s">
        <v>2400</v>
      </c>
      <c r="E2583" s="31" t="s">
        <v>1141</v>
      </c>
      <c r="F2583" s="32"/>
      <c r="G2583" s="33"/>
      <c r="H2583" s="28" t="str">
        <f aca="false">""</f>
        <v/>
      </c>
    </row>
    <row r="2584" customFormat="false" ht="15" hidden="false" customHeight="false" outlineLevel="0" collapsed="false">
      <c r="A2584" s="29" t="n">
        <v>2582</v>
      </c>
      <c r="B2584" s="30" t="s">
        <v>2416</v>
      </c>
      <c r="C2584" s="30" t="s">
        <v>923</v>
      </c>
      <c r="D2584" s="30" t="s">
        <v>2400</v>
      </c>
      <c r="E2584" s="31" t="s">
        <v>1141</v>
      </c>
      <c r="F2584" s="32"/>
      <c r="G2584" s="33"/>
      <c r="H2584" s="28" t="str">
        <f aca="false">""</f>
        <v/>
      </c>
    </row>
    <row r="2585" customFormat="false" ht="15" hidden="false" customHeight="false" outlineLevel="0" collapsed="false">
      <c r="A2585" s="29" t="n">
        <v>2583</v>
      </c>
      <c r="B2585" s="30" t="s">
        <v>2417</v>
      </c>
      <c r="C2585" s="30" t="s">
        <v>923</v>
      </c>
      <c r="D2585" s="30" t="s">
        <v>2400</v>
      </c>
      <c r="E2585" s="31" t="s">
        <v>1141</v>
      </c>
      <c r="F2585" s="32"/>
      <c r="G2585" s="33"/>
      <c r="H2585" s="28" t="str">
        <f aca="false">""</f>
        <v/>
      </c>
    </row>
    <row r="2586" customFormat="false" ht="15" hidden="false" customHeight="false" outlineLevel="0" collapsed="false">
      <c r="A2586" s="29" t="n">
        <v>2584</v>
      </c>
      <c r="B2586" s="30" t="s">
        <v>2418</v>
      </c>
      <c r="C2586" s="30" t="s">
        <v>923</v>
      </c>
      <c r="D2586" s="30" t="s">
        <v>2400</v>
      </c>
      <c r="E2586" s="31" t="s">
        <v>1141</v>
      </c>
      <c r="F2586" s="32"/>
      <c r="G2586" s="33"/>
      <c r="H2586" s="28" t="str">
        <f aca="false">""</f>
        <v/>
      </c>
    </row>
    <row r="2587" customFormat="false" ht="15" hidden="false" customHeight="false" outlineLevel="0" collapsed="false">
      <c r="A2587" s="29" t="n">
        <v>2585</v>
      </c>
      <c r="B2587" s="30" t="s">
        <v>2419</v>
      </c>
      <c r="C2587" s="30" t="s">
        <v>923</v>
      </c>
      <c r="D2587" s="30" t="s">
        <v>2400</v>
      </c>
      <c r="E2587" s="31" t="s">
        <v>1141</v>
      </c>
      <c r="F2587" s="32"/>
      <c r="G2587" s="33"/>
      <c r="H2587" s="28" t="str">
        <f aca="false">""</f>
        <v/>
      </c>
    </row>
    <row r="2588" customFormat="false" ht="15" hidden="false" customHeight="false" outlineLevel="0" collapsed="false">
      <c r="A2588" s="29" t="n">
        <v>2586</v>
      </c>
      <c r="B2588" s="30" t="s">
        <v>2420</v>
      </c>
      <c r="C2588" s="30" t="s">
        <v>923</v>
      </c>
      <c r="D2588" s="30" t="s">
        <v>2400</v>
      </c>
      <c r="E2588" s="31" t="s">
        <v>1141</v>
      </c>
      <c r="F2588" s="32"/>
      <c r="G2588" s="33"/>
      <c r="H2588" s="28" t="str">
        <f aca="false">""</f>
        <v/>
      </c>
    </row>
    <row r="2589" customFormat="false" ht="15" hidden="false" customHeight="false" outlineLevel="0" collapsed="false">
      <c r="A2589" s="29" t="n">
        <v>2587</v>
      </c>
      <c r="B2589" s="30" t="s">
        <v>2421</v>
      </c>
      <c r="C2589" s="30" t="s">
        <v>923</v>
      </c>
      <c r="D2589" s="30" t="s">
        <v>2400</v>
      </c>
      <c r="E2589" s="31" t="s">
        <v>1141</v>
      </c>
      <c r="F2589" s="32"/>
      <c r="G2589" s="33"/>
      <c r="H2589" s="28" t="str">
        <f aca="false">""</f>
        <v/>
      </c>
    </row>
    <row r="2590" customFormat="false" ht="15" hidden="false" customHeight="false" outlineLevel="0" collapsed="false">
      <c r="A2590" s="29" t="n">
        <v>2588</v>
      </c>
      <c r="B2590" s="30" t="s">
        <v>2422</v>
      </c>
      <c r="C2590" s="30" t="s">
        <v>923</v>
      </c>
      <c r="D2590" s="30" t="s">
        <v>2400</v>
      </c>
      <c r="E2590" s="31" t="s">
        <v>1141</v>
      </c>
      <c r="F2590" s="32"/>
      <c r="G2590" s="33"/>
      <c r="H2590" s="28" t="str">
        <f aca="false">""</f>
        <v/>
      </c>
    </row>
    <row r="2591" customFormat="false" ht="15" hidden="false" customHeight="false" outlineLevel="0" collapsed="false">
      <c r="A2591" s="29" t="n">
        <v>2589</v>
      </c>
      <c r="B2591" s="30" t="s">
        <v>2202</v>
      </c>
      <c r="C2591" s="30" t="s">
        <v>923</v>
      </c>
      <c r="D2591" s="30" t="s">
        <v>2199</v>
      </c>
      <c r="E2591" s="31" t="s">
        <v>1141</v>
      </c>
      <c r="F2591" s="32"/>
      <c r="G2591" s="33"/>
      <c r="H2591" s="28" t="str">
        <f aca="false">""</f>
        <v/>
      </c>
    </row>
    <row r="2592" customFormat="false" ht="15" hidden="false" customHeight="false" outlineLevel="0" collapsed="false">
      <c r="A2592" s="29" t="n">
        <v>2590</v>
      </c>
      <c r="B2592" s="30" t="s">
        <v>2203</v>
      </c>
      <c r="C2592" s="30" t="s">
        <v>923</v>
      </c>
      <c r="D2592" s="30" t="s">
        <v>2199</v>
      </c>
      <c r="E2592" s="31" t="s">
        <v>1141</v>
      </c>
      <c r="F2592" s="32"/>
      <c r="G2592" s="33"/>
      <c r="H2592" s="28" t="str">
        <f aca="false">""</f>
        <v/>
      </c>
    </row>
    <row r="2593" customFormat="false" ht="15" hidden="false" customHeight="false" outlineLevel="0" collapsed="false">
      <c r="A2593" s="29" t="n">
        <v>2591</v>
      </c>
      <c r="B2593" s="30" t="s">
        <v>2204</v>
      </c>
      <c r="C2593" s="30" t="s">
        <v>923</v>
      </c>
      <c r="D2593" s="30" t="s">
        <v>2199</v>
      </c>
      <c r="E2593" s="31" t="s">
        <v>1141</v>
      </c>
      <c r="F2593" s="32"/>
      <c r="G2593" s="33"/>
      <c r="H2593" s="28" t="str">
        <f aca="false">""</f>
        <v/>
      </c>
    </row>
    <row r="2594" customFormat="false" ht="15" hidden="false" customHeight="false" outlineLevel="0" collapsed="false">
      <c r="A2594" s="29" t="n">
        <v>2592</v>
      </c>
      <c r="B2594" s="30" t="s">
        <v>2205</v>
      </c>
      <c r="C2594" s="30" t="s">
        <v>923</v>
      </c>
      <c r="D2594" s="30" t="s">
        <v>2199</v>
      </c>
      <c r="E2594" s="31" t="s">
        <v>1141</v>
      </c>
      <c r="F2594" s="32"/>
      <c r="G2594" s="33"/>
      <c r="H2594" s="28" t="str">
        <f aca="false">""</f>
        <v/>
      </c>
    </row>
    <row r="2595" customFormat="false" ht="15" hidden="false" customHeight="false" outlineLevel="0" collapsed="false">
      <c r="A2595" s="29" t="n">
        <v>2593</v>
      </c>
      <c r="B2595" s="30" t="s">
        <v>2206</v>
      </c>
      <c r="C2595" s="30" t="s">
        <v>923</v>
      </c>
      <c r="D2595" s="30" t="s">
        <v>2199</v>
      </c>
      <c r="E2595" s="31" t="s">
        <v>1141</v>
      </c>
      <c r="F2595" s="32"/>
      <c r="G2595" s="33"/>
      <c r="H2595" s="28" t="str">
        <f aca="false">""</f>
        <v/>
      </c>
    </row>
    <row r="2596" customFormat="false" ht="15" hidden="false" customHeight="false" outlineLevel="0" collapsed="false">
      <c r="A2596" s="29" t="n">
        <v>2594</v>
      </c>
      <c r="B2596" s="30" t="s">
        <v>2207</v>
      </c>
      <c r="C2596" s="30" t="s">
        <v>923</v>
      </c>
      <c r="D2596" s="30" t="s">
        <v>2199</v>
      </c>
      <c r="E2596" s="31" t="s">
        <v>1141</v>
      </c>
      <c r="F2596" s="32"/>
      <c r="G2596" s="33"/>
      <c r="H2596" s="28" t="str">
        <f aca="false">""</f>
        <v/>
      </c>
    </row>
    <row r="2597" customFormat="false" ht="15" hidden="false" customHeight="false" outlineLevel="0" collapsed="false">
      <c r="A2597" s="29" t="n">
        <v>2595</v>
      </c>
      <c r="B2597" s="30" t="s">
        <v>2208</v>
      </c>
      <c r="C2597" s="30" t="s">
        <v>923</v>
      </c>
      <c r="D2597" s="30" t="s">
        <v>2199</v>
      </c>
      <c r="E2597" s="31" t="s">
        <v>1141</v>
      </c>
      <c r="F2597" s="32"/>
      <c r="G2597" s="33"/>
      <c r="H2597" s="28" t="str">
        <f aca="false">""</f>
        <v/>
      </c>
    </row>
    <row r="2598" customFormat="false" ht="15" hidden="false" customHeight="false" outlineLevel="0" collapsed="false">
      <c r="A2598" s="29" t="n">
        <v>2596</v>
      </c>
      <c r="B2598" s="30" t="s">
        <v>2209</v>
      </c>
      <c r="C2598" s="30" t="s">
        <v>923</v>
      </c>
      <c r="D2598" s="30" t="s">
        <v>2199</v>
      </c>
      <c r="E2598" s="31" t="s">
        <v>1141</v>
      </c>
      <c r="F2598" s="32"/>
      <c r="G2598" s="33"/>
      <c r="H2598" s="28" t="str">
        <f aca="false">""</f>
        <v/>
      </c>
    </row>
    <row r="2599" customFormat="false" ht="15" hidden="false" customHeight="false" outlineLevel="0" collapsed="false">
      <c r="A2599" s="29" t="n">
        <v>2597</v>
      </c>
      <c r="B2599" s="30" t="s">
        <v>2210</v>
      </c>
      <c r="C2599" s="30" t="s">
        <v>923</v>
      </c>
      <c r="D2599" s="30" t="s">
        <v>2199</v>
      </c>
      <c r="E2599" s="31" t="s">
        <v>1141</v>
      </c>
      <c r="F2599" s="32"/>
      <c r="G2599" s="33"/>
      <c r="H2599" s="28" t="str">
        <f aca="false">""</f>
        <v/>
      </c>
    </row>
    <row r="2600" customFormat="false" ht="15" hidden="false" customHeight="false" outlineLevel="0" collapsed="false">
      <c r="A2600" s="29" t="n">
        <v>2598</v>
      </c>
      <c r="B2600" s="30" t="s">
        <v>2211</v>
      </c>
      <c r="C2600" s="30" t="s">
        <v>923</v>
      </c>
      <c r="D2600" s="30" t="s">
        <v>2199</v>
      </c>
      <c r="E2600" s="31" t="s">
        <v>1141</v>
      </c>
      <c r="F2600" s="32"/>
      <c r="G2600" s="33"/>
      <c r="H2600" s="28" t="str">
        <f aca="false">""</f>
        <v/>
      </c>
    </row>
    <row r="2601" customFormat="false" ht="15" hidden="false" customHeight="false" outlineLevel="0" collapsed="false">
      <c r="A2601" s="29" t="n">
        <v>2599</v>
      </c>
      <c r="B2601" s="30" t="s">
        <v>2212</v>
      </c>
      <c r="C2601" s="30" t="s">
        <v>923</v>
      </c>
      <c r="D2601" s="30" t="s">
        <v>2199</v>
      </c>
      <c r="E2601" s="31" t="s">
        <v>1141</v>
      </c>
      <c r="F2601" s="32"/>
      <c r="G2601" s="33"/>
      <c r="H2601" s="28" t="str">
        <f aca="false">""</f>
        <v/>
      </c>
    </row>
    <row r="2602" customFormat="false" ht="15" hidden="false" customHeight="false" outlineLevel="0" collapsed="false">
      <c r="A2602" s="29" t="n">
        <v>2600</v>
      </c>
      <c r="B2602" s="30" t="s">
        <v>2213</v>
      </c>
      <c r="C2602" s="30" t="s">
        <v>923</v>
      </c>
      <c r="D2602" s="30" t="s">
        <v>2199</v>
      </c>
      <c r="E2602" s="31" t="s">
        <v>1141</v>
      </c>
      <c r="F2602" s="32"/>
      <c r="G2602" s="33"/>
      <c r="H2602" s="28" t="str">
        <f aca="false">""</f>
        <v/>
      </c>
    </row>
    <row r="2603" customFormat="false" ht="15" hidden="false" customHeight="false" outlineLevel="0" collapsed="false">
      <c r="A2603" s="29" t="n">
        <v>2601</v>
      </c>
      <c r="B2603" s="30" t="s">
        <v>2214</v>
      </c>
      <c r="C2603" s="30" t="s">
        <v>923</v>
      </c>
      <c r="D2603" s="30" t="s">
        <v>2199</v>
      </c>
      <c r="E2603" s="31" t="s">
        <v>1141</v>
      </c>
      <c r="F2603" s="32"/>
      <c r="G2603" s="33"/>
      <c r="H2603" s="28" t="str">
        <f aca="false">""</f>
        <v/>
      </c>
    </row>
    <row r="2604" customFormat="false" ht="15" hidden="false" customHeight="false" outlineLevel="0" collapsed="false">
      <c r="A2604" s="29" t="n">
        <v>2602</v>
      </c>
      <c r="B2604" s="30" t="s">
        <v>2215</v>
      </c>
      <c r="C2604" s="30" t="s">
        <v>923</v>
      </c>
      <c r="D2604" s="30" t="s">
        <v>2199</v>
      </c>
      <c r="E2604" s="31" t="s">
        <v>1141</v>
      </c>
      <c r="F2604" s="32"/>
      <c r="G2604" s="33"/>
      <c r="H2604" s="28" t="str">
        <f aca="false">""</f>
        <v/>
      </c>
    </row>
    <row r="2605" customFormat="false" ht="15" hidden="false" customHeight="false" outlineLevel="0" collapsed="false">
      <c r="A2605" s="29" t="n">
        <v>2603</v>
      </c>
      <c r="B2605" s="30" t="s">
        <v>2216</v>
      </c>
      <c r="C2605" s="30" t="s">
        <v>923</v>
      </c>
      <c r="D2605" s="30" t="s">
        <v>2199</v>
      </c>
      <c r="E2605" s="31" t="s">
        <v>1141</v>
      </c>
      <c r="F2605" s="32"/>
      <c r="G2605" s="33"/>
      <c r="H2605" s="28" t="str">
        <f aca="false">""</f>
        <v/>
      </c>
    </row>
    <row r="2606" customFormat="false" ht="15" hidden="false" customHeight="false" outlineLevel="0" collapsed="false">
      <c r="A2606" s="29" t="n">
        <v>2604</v>
      </c>
      <c r="B2606" s="30" t="s">
        <v>2217</v>
      </c>
      <c r="C2606" s="30" t="s">
        <v>923</v>
      </c>
      <c r="D2606" s="30" t="s">
        <v>2199</v>
      </c>
      <c r="E2606" s="31" t="s">
        <v>1141</v>
      </c>
      <c r="F2606" s="32"/>
      <c r="G2606" s="33"/>
      <c r="H2606" s="28" t="str">
        <f aca="false">""</f>
        <v/>
      </c>
    </row>
    <row r="2607" customFormat="false" ht="15" hidden="false" customHeight="false" outlineLevel="0" collapsed="false">
      <c r="A2607" s="29" t="n">
        <v>2605</v>
      </c>
      <c r="B2607" s="30" t="s">
        <v>2218</v>
      </c>
      <c r="C2607" s="30" t="s">
        <v>923</v>
      </c>
      <c r="D2607" s="30" t="s">
        <v>2199</v>
      </c>
      <c r="E2607" s="31" t="s">
        <v>1141</v>
      </c>
      <c r="F2607" s="32"/>
      <c r="G2607" s="33"/>
      <c r="H2607" s="28" t="str">
        <f aca="false">""</f>
        <v/>
      </c>
    </row>
    <row r="2608" customFormat="false" ht="15" hidden="false" customHeight="false" outlineLevel="0" collapsed="false">
      <c r="A2608" s="29" t="n">
        <v>2606</v>
      </c>
      <c r="B2608" s="30" t="s">
        <v>2219</v>
      </c>
      <c r="C2608" s="30" t="s">
        <v>923</v>
      </c>
      <c r="D2608" s="30" t="s">
        <v>2199</v>
      </c>
      <c r="E2608" s="31" t="s">
        <v>1141</v>
      </c>
      <c r="F2608" s="32"/>
      <c r="G2608" s="33"/>
      <c r="H2608" s="28" t="str">
        <f aca="false">""</f>
        <v/>
      </c>
    </row>
    <row r="2609" customFormat="false" ht="15" hidden="false" customHeight="false" outlineLevel="0" collapsed="false">
      <c r="A2609" s="29" t="n">
        <v>2607</v>
      </c>
      <c r="B2609" s="30" t="s">
        <v>2220</v>
      </c>
      <c r="C2609" s="30" t="s">
        <v>923</v>
      </c>
      <c r="D2609" s="30" t="s">
        <v>2199</v>
      </c>
      <c r="E2609" s="31" t="s">
        <v>1141</v>
      </c>
      <c r="F2609" s="32"/>
      <c r="G2609" s="33"/>
      <c r="H2609" s="28" t="str">
        <f aca="false">""</f>
        <v/>
      </c>
    </row>
    <row r="2610" customFormat="false" ht="15" hidden="false" customHeight="false" outlineLevel="0" collapsed="false">
      <c r="A2610" s="29" t="n">
        <v>2608</v>
      </c>
      <c r="B2610" s="30" t="s">
        <v>2858</v>
      </c>
      <c r="C2610" s="30" t="s">
        <v>923</v>
      </c>
      <c r="D2610" s="30" t="s">
        <v>2855</v>
      </c>
      <c r="E2610" s="31" t="s">
        <v>1141</v>
      </c>
      <c r="F2610" s="32"/>
      <c r="G2610" s="33"/>
      <c r="H2610" s="28" t="str">
        <f aca="false">""</f>
        <v/>
      </c>
    </row>
    <row r="2611" customFormat="false" ht="15" hidden="false" customHeight="false" outlineLevel="0" collapsed="false">
      <c r="A2611" s="29" t="n">
        <v>2609</v>
      </c>
      <c r="B2611" s="30" t="s">
        <v>2859</v>
      </c>
      <c r="C2611" s="30" t="s">
        <v>923</v>
      </c>
      <c r="D2611" s="30" t="s">
        <v>2855</v>
      </c>
      <c r="E2611" s="31" t="s">
        <v>1141</v>
      </c>
      <c r="F2611" s="32"/>
      <c r="G2611" s="33"/>
      <c r="H2611" s="28" t="str">
        <f aca="false">""</f>
        <v/>
      </c>
    </row>
    <row r="2612" customFormat="false" ht="15" hidden="false" customHeight="false" outlineLevel="0" collapsed="false">
      <c r="A2612" s="29" t="n">
        <v>2610</v>
      </c>
      <c r="B2612" s="30" t="s">
        <v>2860</v>
      </c>
      <c r="C2612" s="30" t="s">
        <v>923</v>
      </c>
      <c r="D2612" s="30" t="s">
        <v>2855</v>
      </c>
      <c r="E2612" s="31" t="s">
        <v>1141</v>
      </c>
      <c r="F2612" s="32"/>
      <c r="G2612" s="33"/>
      <c r="H2612" s="28" t="str">
        <f aca="false">""</f>
        <v/>
      </c>
    </row>
    <row r="2613" customFormat="false" ht="15" hidden="false" customHeight="false" outlineLevel="0" collapsed="false">
      <c r="A2613" s="29" t="n">
        <v>2611</v>
      </c>
      <c r="B2613" s="30" t="s">
        <v>2861</v>
      </c>
      <c r="C2613" s="30" t="s">
        <v>923</v>
      </c>
      <c r="D2613" s="30" t="s">
        <v>2855</v>
      </c>
      <c r="E2613" s="31" t="s">
        <v>1141</v>
      </c>
      <c r="F2613" s="32"/>
      <c r="G2613" s="33"/>
      <c r="H2613" s="28" t="str">
        <f aca="false">""</f>
        <v/>
      </c>
    </row>
    <row r="2614" customFormat="false" ht="15" hidden="false" customHeight="false" outlineLevel="0" collapsed="false">
      <c r="A2614" s="29" t="n">
        <v>2612</v>
      </c>
      <c r="B2614" s="30" t="s">
        <v>2862</v>
      </c>
      <c r="C2614" s="30" t="s">
        <v>923</v>
      </c>
      <c r="D2614" s="30" t="s">
        <v>2855</v>
      </c>
      <c r="E2614" s="31" t="s">
        <v>1141</v>
      </c>
      <c r="F2614" s="32"/>
      <c r="G2614" s="33"/>
      <c r="H2614" s="28" t="str">
        <f aca="false">""</f>
        <v/>
      </c>
    </row>
    <row r="2615" customFormat="false" ht="15" hidden="false" customHeight="false" outlineLevel="0" collapsed="false">
      <c r="A2615" s="29" t="n">
        <v>2613</v>
      </c>
      <c r="B2615" s="30" t="s">
        <v>2863</v>
      </c>
      <c r="C2615" s="30" t="s">
        <v>923</v>
      </c>
      <c r="D2615" s="30" t="s">
        <v>2855</v>
      </c>
      <c r="E2615" s="31" t="s">
        <v>1141</v>
      </c>
      <c r="F2615" s="32"/>
      <c r="G2615" s="33"/>
      <c r="H2615" s="28" t="str">
        <f aca="false">""</f>
        <v/>
      </c>
    </row>
    <row r="2616" customFormat="false" ht="15" hidden="false" customHeight="false" outlineLevel="0" collapsed="false">
      <c r="A2616" s="29" t="n">
        <v>2614</v>
      </c>
      <c r="B2616" s="30" t="s">
        <v>2864</v>
      </c>
      <c r="C2616" s="30" t="s">
        <v>923</v>
      </c>
      <c r="D2616" s="30" t="s">
        <v>2855</v>
      </c>
      <c r="E2616" s="31" t="s">
        <v>1141</v>
      </c>
      <c r="F2616" s="32"/>
      <c r="G2616" s="33"/>
      <c r="H2616" s="28" t="str">
        <f aca="false">""</f>
        <v/>
      </c>
    </row>
    <row r="2617" customFormat="false" ht="15" hidden="false" customHeight="false" outlineLevel="0" collapsed="false">
      <c r="A2617" s="29" t="n">
        <v>2615</v>
      </c>
      <c r="B2617" s="30" t="s">
        <v>2865</v>
      </c>
      <c r="C2617" s="30" t="s">
        <v>923</v>
      </c>
      <c r="D2617" s="30" t="s">
        <v>2855</v>
      </c>
      <c r="E2617" s="31" t="s">
        <v>1141</v>
      </c>
      <c r="F2617" s="32"/>
      <c r="G2617" s="33"/>
      <c r="H2617" s="28" t="str">
        <f aca="false">""</f>
        <v/>
      </c>
    </row>
    <row r="2618" customFormat="false" ht="15" hidden="false" customHeight="false" outlineLevel="0" collapsed="false">
      <c r="A2618" s="29" t="n">
        <v>2616</v>
      </c>
      <c r="B2618" s="30" t="s">
        <v>2866</v>
      </c>
      <c r="C2618" s="30" t="s">
        <v>923</v>
      </c>
      <c r="D2618" s="30" t="s">
        <v>2855</v>
      </c>
      <c r="E2618" s="31" t="s">
        <v>1141</v>
      </c>
      <c r="F2618" s="32"/>
      <c r="G2618" s="33"/>
      <c r="H2618" s="28" t="str">
        <f aca="false">""</f>
        <v/>
      </c>
    </row>
    <row r="2619" customFormat="false" ht="15" hidden="false" customHeight="false" outlineLevel="0" collapsed="false">
      <c r="A2619" s="29" t="n">
        <v>2617</v>
      </c>
      <c r="B2619" s="30" t="s">
        <v>2867</v>
      </c>
      <c r="C2619" s="30" t="s">
        <v>923</v>
      </c>
      <c r="D2619" s="30" t="s">
        <v>2855</v>
      </c>
      <c r="E2619" s="31" t="s">
        <v>1141</v>
      </c>
      <c r="F2619" s="32"/>
      <c r="G2619" s="33"/>
      <c r="H2619" s="28" t="str">
        <f aca="false">""</f>
        <v/>
      </c>
    </row>
    <row r="2620" customFormat="false" ht="15" hidden="false" customHeight="false" outlineLevel="0" collapsed="false">
      <c r="A2620" s="29" t="n">
        <v>2618</v>
      </c>
      <c r="B2620" s="30" t="s">
        <v>2868</v>
      </c>
      <c r="C2620" s="30" t="s">
        <v>923</v>
      </c>
      <c r="D2620" s="30" t="s">
        <v>2855</v>
      </c>
      <c r="E2620" s="31" t="s">
        <v>1141</v>
      </c>
      <c r="F2620" s="32"/>
      <c r="G2620" s="33"/>
      <c r="H2620" s="28" t="str">
        <f aca="false">""</f>
        <v/>
      </c>
    </row>
    <row r="2621" customFormat="false" ht="15" hidden="false" customHeight="false" outlineLevel="0" collapsed="false">
      <c r="A2621" s="29" t="n">
        <v>2619</v>
      </c>
      <c r="B2621" s="30" t="s">
        <v>2869</v>
      </c>
      <c r="C2621" s="30" t="s">
        <v>923</v>
      </c>
      <c r="D2621" s="30" t="s">
        <v>2855</v>
      </c>
      <c r="E2621" s="31" t="s">
        <v>1141</v>
      </c>
      <c r="F2621" s="32"/>
      <c r="G2621" s="33"/>
      <c r="H2621" s="28" t="str">
        <f aca="false">""</f>
        <v/>
      </c>
    </row>
    <row r="2622" customFormat="false" ht="15" hidden="false" customHeight="false" outlineLevel="0" collapsed="false">
      <c r="A2622" s="29" t="n">
        <v>2620</v>
      </c>
      <c r="B2622" s="30" t="s">
        <v>2870</v>
      </c>
      <c r="C2622" s="30" t="s">
        <v>923</v>
      </c>
      <c r="D2622" s="30" t="s">
        <v>2855</v>
      </c>
      <c r="E2622" s="31" t="s">
        <v>1141</v>
      </c>
      <c r="F2622" s="32"/>
      <c r="G2622" s="33"/>
      <c r="H2622" s="28" t="str">
        <f aca="false">""</f>
        <v/>
      </c>
    </row>
    <row r="2623" customFormat="false" ht="15" hidden="false" customHeight="false" outlineLevel="0" collapsed="false">
      <c r="A2623" s="29" t="n">
        <v>2621</v>
      </c>
      <c r="B2623" s="30" t="s">
        <v>2871</v>
      </c>
      <c r="C2623" s="30" t="s">
        <v>923</v>
      </c>
      <c r="D2623" s="30" t="s">
        <v>2855</v>
      </c>
      <c r="E2623" s="31" t="s">
        <v>1141</v>
      </c>
      <c r="F2623" s="32"/>
      <c r="G2623" s="33"/>
      <c r="H2623" s="28" t="str">
        <f aca="false">""</f>
        <v/>
      </c>
    </row>
    <row r="2624" customFormat="false" ht="15" hidden="false" customHeight="false" outlineLevel="0" collapsed="false">
      <c r="A2624" s="29" t="n">
        <v>2622</v>
      </c>
      <c r="B2624" s="30" t="s">
        <v>2872</v>
      </c>
      <c r="C2624" s="30" t="s">
        <v>923</v>
      </c>
      <c r="D2624" s="30" t="s">
        <v>2855</v>
      </c>
      <c r="E2624" s="31" t="s">
        <v>1141</v>
      </c>
      <c r="F2624" s="32"/>
      <c r="G2624" s="33"/>
      <c r="H2624" s="28" t="str">
        <f aca="false">""</f>
        <v/>
      </c>
    </row>
    <row r="2625" customFormat="false" ht="15" hidden="false" customHeight="false" outlineLevel="0" collapsed="false">
      <c r="A2625" s="29" t="n">
        <v>2623</v>
      </c>
      <c r="B2625" s="30" t="s">
        <v>2873</v>
      </c>
      <c r="C2625" s="30" t="s">
        <v>923</v>
      </c>
      <c r="D2625" s="30" t="s">
        <v>2855</v>
      </c>
      <c r="E2625" s="31" t="s">
        <v>1141</v>
      </c>
      <c r="F2625" s="32"/>
      <c r="G2625" s="33"/>
      <c r="H2625" s="28" t="str">
        <f aca="false">""</f>
        <v/>
      </c>
    </row>
    <row r="2626" customFormat="false" ht="15" hidden="false" customHeight="false" outlineLevel="0" collapsed="false">
      <c r="A2626" s="29" t="n">
        <v>2624</v>
      </c>
      <c r="B2626" s="30" t="s">
        <v>2874</v>
      </c>
      <c r="C2626" s="30" t="s">
        <v>923</v>
      </c>
      <c r="D2626" s="30" t="s">
        <v>2855</v>
      </c>
      <c r="E2626" s="31" t="s">
        <v>1141</v>
      </c>
      <c r="F2626" s="32"/>
      <c r="G2626" s="33"/>
      <c r="H2626" s="28" t="str">
        <f aca="false">""</f>
        <v/>
      </c>
    </row>
    <row r="2627" customFormat="false" ht="15" hidden="false" customHeight="false" outlineLevel="0" collapsed="false">
      <c r="A2627" s="29" t="n">
        <v>2625</v>
      </c>
      <c r="B2627" s="30" t="s">
        <v>2875</v>
      </c>
      <c r="C2627" s="30" t="s">
        <v>923</v>
      </c>
      <c r="D2627" s="30" t="s">
        <v>2855</v>
      </c>
      <c r="E2627" s="31" t="s">
        <v>1141</v>
      </c>
      <c r="F2627" s="32"/>
      <c r="G2627" s="33"/>
      <c r="H2627" s="28" t="str">
        <f aca="false">""</f>
        <v/>
      </c>
    </row>
    <row r="2628" customFormat="false" ht="15" hidden="false" customHeight="false" outlineLevel="0" collapsed="false">
      <c r="A2628" s="29" t="n">
        <v>2626</v>
      </c>
      <c r="B2628" s="30" t="s">
        <v>2876</v>
      </c>
      <c r="C2628" s="30" t="s">
        <v>923</v>
      </c>
      <c r="D2628" s="30" t="s">
        <v>2855</v>
      </c>
      <c r="E2628" s="31" t="s">
        <v>1141</v>
      </c>
      <c r="F2628" s="32"/>
      <c r="G2628" s="33"/>
      <c r="H2628" s="28" t="str">
        <f aca="false">""</f>
        <v/>
      </c>
    </row>
    <row r="2629" customFormat="false" ht="15" hidden="false" customHeight="false" outlineLevel="0" collapsed="false">
      <c r="A2629" s="29" t="n">
        <v>2627</v>
      </c>
      <c r="B2629" s="30" t="s">
        <v>3001</v>
      </c>
      <c r="C2629" s="30" t="s">
        <v>923</v>
      </c>
      <c r="D2629" s="30" t="s">
        <v>2997</v>
      </c>
      <c r="E2629" s="31" t="s">
        <v>1141</v>
      </c>
      <c r="F2629" s="32"/>
      <c r="G2629" s="33"/>
      <c r="H2629" s="28" t="str">
        <f aca="false">""</f>
        <v/>
      </c>
    </row>
    <row r="2630" customFormat="false" ht="15" hidden="false" customHeight="false" outlineLevel="0" collapsed="false">
      <c r="A2630" s="29" t="n">
        <v>2628</v>
      </c>
      <c r="B2630" s="30" t="s">
        <v>3002</v>
      </c>
      <c r="C2630" s="30" t="s">
        <v>923</v>
      </c>
      <c r="D2630" s="30" t="s">
        <v>2997</v>
      </c>
      <c r="E2630" s="31" t="s">
        <v>1141</v>
      </c>
      <c r="F2630" s="32"/>
      <c r="G2630" s="33"/>
      <c r="H2630" s="28" t="str">
        <f aca="false">""</f>
        <v/>
      </c>
    </row>
    <row r="2631" customFormat="false" ht="15" hidden="false" customHeight="false" outlineLevel="0" collapsed="false">
      <c r="A2631" s="29" t="n">
        <v>2629</v>
      </c>
      <c r="B2631" s="30" t="s">
        <v>3003</v>
      </c>
      <c r="C2631" s="30" t="s">
        <v>923</v>
      </c>
      <c r="D2631" s="30" t="s">
        <v>2997</v>
      </c>
      <c r="E2631" s="31" t="s">
        <v>1141</v>
      </c>
      <c r="F2631" s="32"/>
      <c r="G2631" s="33"/>
      <c r="H2631" s="28" t="str">
        <f aca="false">""</f>
        <v/>
      </c>
    </row>
    <row r="2632" customFormat="false" ht="15" hidden="false" customHeight="false" outlineLevel="0" collapsed="false">
      <c r="A2632" s="29" t="n">
        <v>2630</v>
      </c>
      <c r="B2632" s="30" t="s">
        <v>3004</v>
      </c>
      <c r="C2632" s="30" t="s">
        <v>923</v>
      </c>
      <c r="D2632" s="30" t="s">
        <v>2997</v>
      </c>
      <c r="E2632" s="31" t="s">
        <v>1141</v>
      </c>
      <c r="F2632" s="32"/>
      <c r="G2632" s="33"/>
      <c r="H2632" s="28" t="str">
        <f aca="false">""</f>
        <v/>
      </c>
    </row>
    <row r="2633" customFormat="false" ht="15" hidden="false" customHeight="false" outlineLevel="0" collapsed="false">
      <c r="A2633" s="29" t="n">
        <v>2631</v>
      </c>
      <c r="B2633" s="30" t="s">
        <v>3005</v>
      </c>
      <c r="C2633" s="30" t="s">
        <v>923</v>
      </c>
      <c r="D2633" s="30" t="s">
        <v>2997</v>
      </c>
      <c r="E2633" s="31" t="s">
        <v>1141</v>
      </c>
      <c r="F2633" s="32"/>
      <c r="G2633" s="33"/>
      <c r="H2633" s="28" t="str">
        <f aca="false">""</f>
        <v/>
      </c>
    </row>
    <row r="2634" customFormat="false" ht="15" hidden="false" customHeight="false" outlineLevel="0" collapsed="false">
      <c r="A2634" s="29" t="n">
        <v>2632</v>
      </c>
      <c r="B2634" s="30" t="s">
        <v>3006</v>
      </c>
      <c r="C2634" s="30" t="s">
        <v>923</v>
      </c>
      <c r="D2634" s="30" t="s">
        <v>2997</v>
      </c>
      <c r="E2634" s="31" t="s">
        <v>1141</v>
      </c>
      <c r="F2634" s="32"/>
      <c r="G2634" s="33"/>
      <c r="H2634" s="28" t="str">
        <f aca="false">""</f>
        <v/>
      </c>
    </row>
    <row r="2635" customFormat="false" ht="15" hidden="false" customHeight="false" outlineLevel="0" collapsed="false">
      <c r="A2635" s="29" t="n">
        <v>2633</v>
      </c>
      <c r="B2635" s="30" t="s">
        <v>3007</v>
      </c>
      <c r="C2635" s="30" t="s">
        <v>923</v>
      </c>
      <c r="D2635" s="30" t="s">
        <v>2997</v>
      </c>
      <c r="E2635" s="31" t="s">
        <v>1141</v>
      </c>
      <c r="F2635" s="32"/>
      <c r="G2635" s="33"/>
      <c r="H2635" s="28" t="str">
        <f aca="false">""</f>
        <v/>
      </c>
    </row>
    <row r="2636" customFormat="false" ht="15" hidden="false" customHeight="false" outlineLevel="0" collapsed="false">
      <c r="A2636" s="29" t="n">
        <v>2634</v>
      </c>
      <c r="B2636" s="30" t="s">
        <v>3008</v>
      </c>
      <c r="C2636" s="30" t="s">
        <v>923</v>
      </c>
      <c r="D2636" s="30" t="s">
        <v>2997</v>
      </c>
      <c r="E2636" s="31" t="s">
        <v>1141</v>
      </c>
      <c r="F2636" s="32"/>
      <c r="G2636" s="33"/>
      <c r="H2636" s="28" t="str">
        <f aca="false">""</f>
        <v/>
      </c>
    </row>
    <row r="2637" customFormat="false" ht="15" hidden="false" customHeight="false" outlineLevel="0" collapsed="false">
      <c r="A2637" s="29" t="n">
        <v>2635</v>
      </c>
      <c r="B2637" s="30" t="s">
        <v>3009</v>
      </c>
      <c r="C2637" s="30" t="s">
        <v>923</v>
      </c>
      <c r="D2637" s="30" t="s">
        <v>2997</v>
      </c>
      <c r="E2637" s="31" t="s">
        <v>1141</v>
      </c>
      <c r="F2637" s="32"/>
      <c r="G2637" s="33"/>
      <c r="H2637" s="28" t="str">
        <f aca="false">""</f>
        <v/>
      </c>
    </row>
    <row r="2638" customFormat="false" ht="15" hidden="false" customHeight="false" outlineLevel="0" collapsed="false">
      <c r="A2638" s="29" t="n">
        <v>2636</v>
      </c>
      <c r="B2638" s="30" t="s">
        <v>3010</v>
      </c>
      <c r="C2638" s="30" t="s">
        <v>923</v>
      </c>
      <c r="D2638" s="30" t="s">
        <v>2997</v>
      </c>
      <c r="E2638" s="31" t="s">
        <v>1141</v>
      </c>
      <c r="F2638" s="32"/>
      <c r="G2638" s="33"/>
      <c r="H2638" s="28" t="str">
        <f aca="false">""</f>
        <v/>
      </c>
    </row>
    <row r="2639" customFormat="false" ht="15" hidden="false" customHeight="false" outlineLevel="0" collapsed="false">
      <c r="A2639" s="29" t="n">
        <v>2637</v>
      </c>
      <c r="B2639" s="30" t="s">
        <v>3011</v>
      </c>
      <c r="C2639" s="30" t="s">
        <v>923</v>
      </c>
      <c r="D2639" s="30" t="s">
        <v>2997</v>
      </c>
      <c r="E2639" s="31" t="s">
        <v>1141</v>
      </c>
      <c r="F2639" s="32"/>
      <c r="G2639" s="33"/>
      <c r="H2639" s="28" t="str">
        <f aca="false">""</f>
        <v/>
      </c>
    </row>
    <row r="2640" customFormat="false" ht="15" hidden="false" customHeight="false" outlineLevel="0" collapsed="false">
      <c r="A2640" s="29" t="n">
        <v>2638</v>
      </c>
      <c r="B2640" s="30" t="s">
        <v>3012</v>
      </c>
      <c r="C2640" s="30" t="s">
        <v>923</v>
      </c>
      <c r="D2640" s="30" t="s">
        <v>2997</v>
      </c>
      <c r="E2640" s="31" t="s">
        <v>1141</v>
      </c>
      <c r="F2640" s="32"/>
      <c r="G2640" s="33"/>
      <c r="H2640" s="28" t="str">
        <f aca="false">""</f>
        <v/>
      </c>
    </row>
    <row r="2641" customFormat="false" ht="15" hidden="false" customHeight="false" outlineLevel="0" collapsed="false">
      <c r="A2641" s="29" t="n">
        <v>2639</v>
      </c>
      <c r="B2641" s="30" t="s">
        <v>3013</v>
      </c>
      <c r="C2641" s="30" t="s">
        <v>923</v>
      </c>
      <c r="D2641" s="30" t="s">
        <v>2997</v>
      </c>
      <c r="E2641" s="31" t="s">
        <v>1141</v>
      </c>
      <c r="F2641" s="32"/>
      <c r="G2641" s="33"/>
      <c r="H2641" s="28" t="str">
        <f aca="false">""</f>
        <v/>
      </c>
    </row>
    <row r="2642" customFormat="false" ht="15" hidden="false" customHeight="false" outlineLevel="0" collapsed="false">
      <c r="A2642" s="29" t="n">
        <v>2640</v>
      </c>
      <c r="B2642" s="30" t="s">
        <v>3014</v>
      </c>
      <c r="C2642" s="30" t="s">
        <v>923</v>
      </c>
      <c r="D2642" s="30" t="s">
        <v>2997</v>
      </c>
      <c r="E2642" s="31" t="s">
        <v>1141</v>
      </c>
      <c r="F2642" s="32"/>
      <c r="G2642" s="33"/>
      <c r="H2642" s="28" t="str">
        <f aca="false">""</f>
        <v/>
      </c>
    </row>
    <row r="2643" customFormat="false" ht="15" hidden="false" customHeight="false" outlineLevel="0" collapsed="false">
      <c r="A2643" s="29" t="n">
        <v>2641</v>
      </c>
      <c r="B2643" s="30" t="s">
        <v>3015</v>
      </c>
      <c r="C2643" s="30" t="s">
        <v>923</v>
      </c>
      <c r="D2643" s="30" t="s">
        <v>2997</v>
      </c>
      <c r="E2643" s="31" t="s">
        <v>1141</v>
      </c>
      <c r="F2643" s="32"/>
      <c r="G2643" s="33"/>
      <c r="H2643" s="28" t="str">
        <f aca="false">""</f>
        <v/>
      </c>
    </row>
    <row r="2644" customFormat="false" ht="15" hidden="false" customHeight="false" outlineLevel="0" collapsed="false">
      <c r="A2644" s="29" t="n">
        <v>2642</v>
      </c>
      <c r="B2644" s="30" t="s">
        <v>3016</v>
      </c>
      <c r="C2644" s="30" t="s">
        <v>923</v>
      </c>
      <c r="D2644" s="30" t="s">
        <v>2997</v>
      </c>
      <c r="E2644" s="31" t="s">
        <v>1141</v>
      </c>
      <c r="F2644" s="32"/>
      <c r="G2644" s="33"/>
      <c r="H2644" s="28" t="str">
        <f aca="false">""</f>
        <v/>
      </c>
    </row>
    <row r="2645" customFormat="false" ht="15" hidden="false" customHeight="false" outlineLevel="0" collapsed="false">
      <c r="A2645" s="29" t="n">
        <v>2643</v>
      </c>
      <c r="B2645" s="30" t="s">
        <v>3017</v>
      </c>
      <c r="C2645" s="30" t="s">
        <v>923</v>
      </c>
      <c r="D2645" s="30" t="s">
        <v>2997</v>
      </c>
      <c r="E2645" s="31" t="s">
        <v>1141</v>
      </c>
      <c r="F2645" s="32"/>
      <c r="G2645" s="33"/>
      <c r="H2645" s="28" t="str">
        <f aca="false">""</f>
        <v/>
      </c>
    </row>
    <row r="2646" customFormat="false" ht="15" hidden="false" customHeight="false" outlineLevel="0" collapsed="false">
      <c r="A2646" s="29" t="n">
        <v>2644</v>
      </c>
      <c r="B2646" s="30" t="s">
        <v>3018</v>
      </c>
      <c r="C2646" s="30" t="s">
        <v>923</v>
      </c>
      <c r="D2646" s="30" t="s">
        <v>2997</v>
      </c>
      <c r="E2646" s="31" t="s">
        <v>1141</v>
      </c>
      <c r="F2646" s="32"/>
      <c r="G2646" s="33"/>
      <c r="H2646" s="28" t="str">
        <f aca="false">""</f>
        <v/>
      </c>
    </row>
    <row r="2647" customFormat="false" ht="15" hidden="false" customHeight="false" outlineLevel="0" collapsed="false">
      <c r="A2647" s="29" t="n">
        <v>2645</v>
      </c>
      <c r="B2647" s="30" t="s">
        <v>3019</v>
      </c>
      <c r="C2647" s="30" t="s">
        <v>923</v>
      </c>
      <c r="D2647" s="30" t="s">
        <v>2997</v>
      </c>
      <c r="E2647" s="31" t="s">
        <v>1141</v>
      </c>
      <c r="F2647" s="32"/>
      <c r="G2647" s="33"/>
      <c r="H2647" s="28" t="str">
        <f aca="false">""</f>
        <v/>
      </c>
    </row>
    <row r="2648" customFormat="false" ht="15" hidden="false" customHeight="false" outlineLevel="0" collapsed="false">
      <c r="A2648" s="29" t="n">
        <v>2646</v>
      </c>
      <c r="B2648" s="30" t="s">
        <v>2585</v>
      </c>
      <c r="C2648" s="30" t="s">
        <v>923</v>
      </c>
      <c r="D2648" s="30" t="s">
        <v>2584</v>
      </c>
      <c r="E2648" s="31" t="s">
        <v>1141</v>
      </c>
      <c r="F2648" s="32"/>
      <c r="G2648" s="33"/>
      <c r="H2648" s="28" t="str">
        <f aca="false">""</f>
        <v/>
      </c>
    </row>
    <row r="2649" customFormat="false" ht="15" hidden="false" customHeight="false" outlineLevel="0" collapsed="false">
      <c r="A2649" s="29" t="n">
        <v>2647</v>
      </c>
      <c r="B2649" s="30" t="s">
        <v>2586</v>
      </c>
      <c r="C2649" s="30" t="s">
        <v>923</v>
      </c>
      <c r="D2649" s="30" t="s">
        <v>2584</v>
      </c>
      <c r="E2649" s="31" t="s">
        <v>1141</v>
      </c>
      <c r="F2649" s="32"/>
      <c r="G2649" s="33"/>
      <c r="H2649" s="28" t="str">
        <f aca="false">""</f>
        <v/>
      </c>
    </row>
    <row r="2650" customFormat="false" ht="15" hidden="false" customHeight="false" outlineLevel="0" collapsed="false">
      <c r="A2650" s="29" t="n">
        <v>2648</v>
      </c>
      <c r="B2650" s="30" t="s">
        <v>2587</v>
      </c>
      <c r="C2650" s="30" t="s">
        <v>923</v>
      </c>
      <c r="D2650" s="30" t="s">
        <v>2584</v>
      </c>
      <c r="E2650" s="31" t="s">
        <v>1141</v>
      </c>
      <c r="F2650" s="32"/>
      <c r="G2650" s="33"/>
      <c r="H2650" s="28" t="str">
        <f aca="false">""</f>
        <v/>
      </c>
    </row>
    <row r="2651" customFormat="false" ht="15" hidden="false" customHeight="false" outlineLevel="0" collapsed="false">
      <c r="A2651" s="29" t="n">
        <v>2649</v>
      </c>
      <c r="B2651" s="30" t="s">
        <v>2588</v>
      </c>
      <c r="C2651" s="30" t="s">
        <v>923</v>
      </c>
      <c r="D2651" s="30" t="s">
        <v>2584</v>
      </c>
      <c r="E2651" s="31" t="s">
        <v>1141</v>
      </c>
      <c r="F2651" s="32"/>
      <c r="G2651" s="33"/>
      <c r="H2651" s="28" t="str">
        <f aca="false">""</f>
        <v/>
      </c>
    </row>
    <row r="2652" customFormat="false" ht="15" hidden="false" customHeight="false" outlineLevel="0" collapsed="false">
      <c r="A2652" s="29" t="n">
        <v>2650</v>
      </c>
      <c r="B2652" s="30" t="s">
        <v>2589</v>
      </c>
      <c r="C2652" s="30" t="s">
        <v>923</v>
      </c>
      <c r="D2652" s="30" t="s">
        <v>2584</v>
      </c>
      <c r="E2652" s="31" t="s">
        <v>1141</v>
      </c>
      <c r="F2652" s="32"/>
      <c r="G2652" s="33"/>
      <c r="H2652" s="28" t="str">
        <f aca="false">""</f>
        <v/>
      </c>
    </row>
    <row r="2653" customFormat="false" ht="15" hidden="false" customHeight="false" outlineLevel="0" collapsed="false">
      <c r="A2653" s="29" t="n">
        <v>2651</v>
      </c>
      <c r="B2653" s="30" t="s">
        <v>2590</v>
      </c>
      <c r="C2653" s="30" t="s">
        <v>923</v>
      </c>
      <c r="D2653" s="30" t="s">
        <v>2584</v>
      </c>
      <c r="E2653" s="31" t="s">
        <v>1141</v>
      </c>
      <c r="F2653" s="32"/>
      <c r="G2653" s="33"/>
      <c r="H2653" s="28" t="str">
        <f aca="false">""</f>
        <v/>
      </c>
    </row>
    <row r="2654" customFormat="false" ht="15" hidden="false" customHeight="false" outlineLevel="0" collapsed="false">
      <c r="A2654" s="29" t="n">
        <v>2652</v>
      </c>
      <c r="B2654" s="30" t="s">
        <v>2591</v>
      </c>
      <c r="C2654" s="30" t="s">
        <v>923</v>
      </c>
      <c r="D2654" s="30" t="s">
        <v>2584</v>
      </c>
      <c r="E2654" s="31" t="s">
        <v>1141</v>
      </c>
      <c r="F2654" s="32"/>
      <c r="G2654" s="33"/>
      <c r="H2654" s="28" t="str">
        <f aca="false">""</f>
        <v/>
      </c>
    </row>
    <row r="2655" customFormat="false" ht="15" hidden="false" customHeight="false" outlineLevel="0" collapsed="false">
      <c r="A2655" s="29" t="n">
        <v>2653</v>
      </c>
      <c r="B2655" s="30" t="s">
        <v>2592</v>
      </c>
      <c r="C2655" s="30" t="s">
        <v>923</v>
      </c>
      <c r="D2655" s="30" t="s">
        <v>2584</v>
      </c>
      <c r="E2655" s="31" t="s">
        <v>1141</v>
      </c>
      <c r="F2655" s="32"/>
      <c r="G2655" s="33"/>
      <c r="H2655" s="28" t="str">
        <f aca="false">""</f>
        <v/>
      </c>
    </row>
    <row r="2656" customFormat="false" ht="15" hidden="false" customHeight="false" outlineLevel="0" collapsed="false">
      <c r="A2656" s="29" t="n">
        <v>2654</v>
      </c>
      <c r="B2656" s="30" t="s">
        <v>2593</v>
      </c>
      <c r="C2656" s="30" t="s">
        <v>923</v>
      </c>
      <c r="D2656" s="30" t="s">
        <v>2584</v>
      </c>
      <c r="E2656" s="31" t="s">
        <v>1141</v>
      </c>
      <c r="F2656" s="32"/>
      <c r="G2656" s="33"/>
      <c r="H2656" s="28" t="str">
        <f aca="false">""</f>
        <v/>
      </c>
    </row>
    <row r="2657" customFormat="false" ht="15" hidden="false" customHeight="false" outlineLevel="0" collapsed="false">
      <c r="A2657" s="29" t="n">
        <v>2655</v>
      </c>
      <c r="B2657" s="30" t="s">
        <v>2594</v>
      </c>
      <c r="C2657" s="30" t="s">
        <v>923</v>
      </c>
      <c r="D2657" s="30" t="s">
        <v>2584</v>
      </c>
      <c r="E2657" s="31" t="s">
        <v>1141</v>
      </c>
      <c r="F2657" s="32"/>
      <c r="G2657" s="33"/>
      <c r="H2657" s="28" t="str">
        <f aca="false">""</f>
        <v/>
      </c>
    </row>
    <row r="2658" customFormat="false" ht="15" hidden="false" customHeight="false" outlineLevel="0" collapsed="false">
      <c r="A2658" s="29" t="n">
        <v>2656</v>
      </c>
      <c r="B2658" s="30" t="s">
        <v>2595</v>
      </c>
      <c r="C2658" s="30" t="s">
        <v>923</v>
      </c>
      <c r="D2658" s="30" t="s">
        <v>2584</v>
      </c>
      <c r="E2658" s="31" t="s">
        <v>1141</v>
      </c>
      <c r="F2658" s="32"/>
      <c r="G2658" s="33"/>
      <c r="H2658" s="28" t="str">
        <f aca="false">""</f>
        <v/>
      </c>
    </row>
    <row r="2659" customFormat="false" ht="15" hidden="false" customHeight="false" outlineLevel="0" collapsed="false">
      <c r="A2659" s="29" t="n">
        <v>2657</v>
      </c>
      <c r="B2659" s="30" t="s">
        <v>2596</v>
      </c>
      <c r="C2659" s="30" t="s">
        <v>923</v>
      </c>
      <c r="D2659" s="30" t="s">
        <v>2584</v>
      </c>
      <c r="E2659" s="31" t="s">
        <v>1141</v>
      </c>
      <c r="F2659" s="32"/>
      <c r="G2659" s="33"/>
      <c r="H2659" s="28" t="str">
        <f aca="false">""</f>
        <v/>
      </c>
    </row>
    <row r="2660" customFormat="false" ht="15" hidden="false" customHeight="false" outlineLevel="0" collapsed="false">
      <c r="A2660" s="29" t="n">
        <v>2658</v>
      </c>
      <c r="B2660" s="30" t="s">
        <v>2597</v>
      </c>
      <c r="C2660" s="30" t="s">
        <v>923</v>
      </c>
      <c r="D2660" s="30" t="s">
        <v>2584</v>
      </c>
      <c r="E2660" s="31" t="s">
        <v>1141</v>
      </c>
      <c r="F2660" s="32"/>
      <c r="G2660" s="33"/>
      <c r="H2660" s="28" t="str">
        <f aca="false">""</f>
        <v/>
      </c>
    </row>
    <row r="2661" customFormat="false" ht="15" hidden="false" customHeight="false" outlineLevel="0" collapsed="false">
      <c r="A2661" s="29" t="n">
        <v>2659</v>
      </c>
      <c r="B2661" s="30" t="s">
        <v>2598</v>
      </c>
      <c r="C2661" s="30" t="s">
        <v>923</v>
      </c>
      <c r="D2661" s="30" t="s">
        <v>2584</v>
      </c>
      <c r="E2661" s="31" t="s">
        <v>1141</v>
      </c>
      <c r="F2661" s="32"/>
      <c r="G2661" s="33"/>
      <c r="H2661" s="28" t="str">
        <f aca="false">""</f>
        <v/>
      </c>
    </row>
    <row r="2662" customFormat="false" ht="15" hidden="false" customHeight="false" outlineLevel="0" collapsed="false">
      <c r="A2662" s="29" t="n">
        <v>2660</v>
      </c>
      <c r="B2662" s="30" t="s">
        <v>2599</v>
      </c>
      <c r="C2662" s="30" t="s">
        <v>923</v>
      </c>
      <c r="D2662" s="30" t="s">
        <v>2584</v>
      </c>
      <c r="E2662" s="31" t="s">
        <v>1141</v>
      </c>
      <c r="F2662" s="32"/>
      <c r="G2662" s="33"/>
      <c r="H2662" s="28" t="str">
        <f aca="false">""</f>
        <v/>
      </c>
    </row>
    <row r="2663" customFormat="false" ht="15" hidden="false" customHeight="false" outlineLevel="0" collapsed="false">
      <c r="A2663" s="29" t="n">
        <v>2661</v>
      </c>
      <c r="B2663" s="30" t="s">
        <v>2600</v>
      </c>
      <c r="C2663" s="30" t="s">
        <v>923</v>
      </c>
      <c r="D2663" s="30" t="s">
        <v>2584</v>
      </c>
      <c r="E2663" s="31" t="s">
        <v>1141</v>
      </c>
      <c r="F2663" s="32"/>
      <c r="G2663" s="33"/>
      <c r="H2663" s="28" t="str">
        <f aca="false">""</f>
        <v/>
      </c>
    </row>
    <row r="2664" customFormat="false" ht="15" hidden="false" customHeight="false" outlineLevel="0" collapsed="false">
      <c r="A2664" s="29" t="n">
        <v>2662</v>
      </c>
      <c r="B2664" s="30" t="s">
        <v>2601</v>
      </c>
      <c r="C2664" s="30" t="s">
        <v>923</v>
      </c>
      <c r="D2664" s="30" t="s">
        <v>2584</v>
      </c>
      <c r="E2664" s="31" t="s">
        <v>1141</v>
      </c>
      <c r="F2664" s="32"/>
      <c r="G2664" s="33"/>
      <c r="H2664" s="28" t="str">
        <f aca="false">""</f>
        <v/>
      </c>
    </row>
    <row r="2665" customFormat="false" ht="15" hidden="false" customHeight="false" outlineLevel="0" collapsed="false">
      <c r="A2665" s="29" t="n">
        <v>2663</v>
      </c>
      <c r="B2665" s="30" t="s">
        <v>2602</v>
      </c>
      <c r="C2665" s="30" t="s">
        <v>923</v>
      </c>
      <c r="D2665" s="30" t="s">
        <v>2584</v>
      </c>
      <c r="E2665" s="31" t="s">
        <v>1141</v>
      </c>
      <c r="F2665" s="32"/>
      <c r="G2665" s="33"/>
      <c r="H2665" s="28" t="str">
        <f aca="false">""</f>
        <v/>
      </c>
    </row>
    <row r="2666" customFormat="false" ht="15" hidden="false" customHeight="false" outlineLevel="0" collapsed="false">
      <c r="A2666" s="29" t="n">
        <v>2664</v>
      </c>
      <c r="B2666" s="30" t="s">
        <v>2603</v>
      </c>
      <c r="C2666" s="30" t="s">
        <v>923</v>
      </c>
      <c r="D2666" s="30" t="s">
        <v>2584</v>
      </c>
      <c r="E2666" s="31" t="s">
        <v>1141</v>
      </c>
      <c r="F2666" s="32"/>
      <c r="G2666" s="33"/>
      <c r="H2666" s="28" t="str">
        <f aca="false">""</f>
        <v/>
      </c>
    </row>
    <row r="2667" customFormat="false" ht="15" hidden="false" customHeight="false" outlineLevel="0" collapsed="false">
      <c r="A2667" s="29" t="n">
        <v>2665</v>
      </c>
      <c r="B2667" s="30" t="s">
        <v>2273</v>
      </c>
      <c r="C2667" s="30" t="s">
        <v>923</v>
      </c>
      <c r="D2667" s="30" t="s">
        <v>2269</v>
      </c>
      <c r="E2667" s="31" t="s">
        <v>1141</v>
      </c>
      <c r="F2667" s="32"/>
      <c r="G2667" s="33"/>
      <c r="H2667" s="28" t="str">
        <f aca="false">""</f>
        <v/>
      </c>
    </row>
    <row r="2668" customFormat="false" ht="15" hidden="false" customHeight="false" outlineLevel="0" collapsed="false">
      <c r="A2668" s="29" t="n">
        <v>2666</v>
      </c>
      <c r="B2668" s="30" t="s">
        <v>2274</v>
      </c>
      <c r="C2668" s="30" t="s">
        <v>923</v>
      </c>
      <c r="D2668" s="30" t="s">
        <v>2269</v>
      </c>
      <c r="E2668" s="31" t="s">
        <v>1141</v>
      </c>
      <c r="F2668" s="32"/>
      <c r="G2668" s="33"/>
      <c r="H2668" s="28" t="str">
        <f aca="false">""</f>
        <v/>
      </c>
    </row>
    <row r="2669" customFormat="false" ht="15" hidden="false" customHeight="false" outlineLevel="0" collapsed="false">
      <c r="A2669" s="29" t="n">
        <v>2667</v>
      </c>
      <c r="B2669" s="30" t="s">
        <v>2275</v>
      </c>
      <c r="C2669" s="30" t="s">
        <v>923</v>
      </c>
      <c r="D2669" s="30" t="s">
        <v>2269</v>
      </c>
      <c r="E2669" s="31" t="s">
        <v>1141</v>
      </c>
      <c r="F2669" s="32"/>
      <c r="G2669" s="33"/>
      <c r="H2669" s="28" t="str">
        <f aca="false">""</f>
        <v/>
      </c>
    </row>
    <row r="2670" customFormat="false" ht="15" hidden="false" customHeight="false" outlineLevel="0" collapsed="false">
      <c r="A2670" s="29" t="n">
        <v>2668</v>
      </c>
      <c r="B2670" s="30" t="s">
        <v>2276</v>
      </c>
      <c r="C2670" s="30" t="s">
        <v>923</v>
      </c>
      <c r="D2670" s="30" t="s">
        <v>2269</v>
      </c>
      <c r="E2670" s="31" t="s">
        <v>1141</v>
      </c>
      <c r="F2670" s="32"/>
      <c r="G2670" s="33"/>
      <c r="H2670" s="28" t="str">
        <f aca="false">""</f>
        <v/>
      </c>
    </row>
    <row r="2671" customFormat="false" ht="15" hidden="false" customHeight="false" outlineLevel="0" collapsed="false">
      <c r="A2671" s="29" t="n">
        <v>2669</v>
      </c>
      <c r="B2671" s="30" t="s">
        <v>2277</v>
      </c>
      <c r="C2671" s="30" t="s">
        <v>923</v>
      </c>
      <c r="D2671" s="30" t="s">
        <v>2269</v>
      </c>
      <c r="E2671" s="31" t="s">
        <v>1141</v>
      </c>
      <c r="F2671" s="32"/>
      <c r="G2671" s="33"/>
      <c r="H2671" s="28" t="str">
        <f aca="false">""</f>
        <v/>
      </c>
    </row>
    <row r="2672" customFormat="false" ht="15" hidden="false" customHeight="false" outlineLevel="0" collapsed="false">
      <c r="A2672" s="29" t="n">
        <v>2670</v>
      </c>
      <c r="B2672" s="30" t="s">
        <v>2278</v>
      </c>
      <c r="C2672" s="30" t="s">
        <v>923</v>
      </c>
      <c r="D2672" s="30" t="s">
        <v>2269</v>
      </c>
      <c r="E2672" s="31" t="s">
        <v>1141</v>
      </c>
      <c r="F2672" s="32"/>
      <c r="G2672" s="33"/>
      <c r="H2672" s="28" t="str">
        <f aca="false">""</f>
        <v/>
      </c>
    </row>
    <row r="2673" customFormat="false" ht="15" hidden="false" customHeight="false" outlineLevel="0" collapsed="false">
      <c r="A2673" s="29" t="n">
        <v>2671</v>
      </c>
      <c r="B2673" s="30" t="s">
        <v>2279</v>
      </c>
      <c r="C2673" s="30" t="s">
        <v>923</v>
      </c>
      <c r="D2673" s="30" t="s">
        <v>2269</v>
      </c>
      <c r="E2673" s="31" t="s">
        <v>1141</v>
      </c>
      <c r="F2673" s="32"/>
      <c r="G2673" s="33"/>
      <c r="H2673" s="28" t="str">
        <f aca="false">""</f>
        <v/>
      </c>
    </row>
    <row r="2674" customFormat="false" ht="15" hidden="false" customHeight="false" outlineLevel="0" collapsed="false">
      <c r="A2674" s="29" t="n">
        <v>2672</v>
      </c>
      <c r="B2674" s="30" t="s">
        <v>2280</v>
      </c>
      <c r="C2674" s="30" t="s">
        <v>923</v>
      </c>
      <c r="D2674" s="30" t="s">
        <v>2269</v>
      </c>
      <c r="E2674" s="31" t="s">
        <v>1141</v>
      </c>
      <c r="F2674" s="32"/>
      <c r="G2674" s="33"/>
      <c r="H2674" s="28" t="str">
        <f aca="false">""</f>
        <v/>
      </c>
    </row>
    <row r="2675" customFormat="false" ht="15" hidden="false" customHeight="false" outlineLevel="0" collapsed="false">
      <c r="A2675" s="29" t="n">
        <v>2673</v>
      </c>
      <c r="B2675" s="30" t="s">
        <v>2281</v>
      </c>
      <c r="C2675" s="30" t="s">
        <v>923</v>
      </c>
      <c r="D2675" s="30" t="s">
        <v>2269</v>
      </c>
      <c r="E2675" s="31" t="s">
        <v>1141</v>
      </c>
      <c r="F2675" s="32"/>
      <c r="G2675" s="33"/>
      <c r="H2675" s="28" t="str">
        <f aca="false">""</f>
        <v/>
      </c>
    </row>
    <row r="2676" customFormat="false" ht="15" hidden="false" customHeight="false" outlineLevel="0" collapsed="false">
      <c r="A2676" s="29" t="n">
        <v>2674</v>
      </c>
      <c r="B2676" s="30" t="s">
        <v>2282</v>
      </c>
      <c r="C2676" s="30" t="s">
        <v>923</v>
      </c>
      <c r="D2676" s="30" t="s">
        <v>2269</v>
      </c>
      <c r="E2676" s="31" t="s">
        <v>1141</v>
      </c>
      <c r="F2676" s="32"/>
      <c r="G2676" s="33"/>
      <c r="H2676" s="28" t="str">
        <f aca="false">""</f>
        <v/>
      </c>
    </row>
    <row r="2677" customFormat="false" ht="15" hidden="false" customHeight="false" outlineLevel="0" collapsed="false">
      <c r="A2677" s="29" t="n">
        <v>2675</v>
      </c>
      <c r="B2677" s="30" t="s">
        <v>2283</v>
      </c>
      <c r="C2677" s="30" t="s">
        <v>923</v>
      </c>
      <c r="D2677" s="30" t="s">
        <v>2269</v>
      </c>
      <c r="E2677" s="31" t="s">
        <v>1141</v>
      </c>
      <c r="F2677" s="32"/>
      <c r="G2677" s="33"/>
      <c r="H2677" s="28" t="str">
        <f aca="false">""</f>
        <v/>
      </c>
    </row>
    <row r="2678" customFormat="false" ht="15" hidden="false" customHeight="false" outlineLevel="0" collapsed="false">
      <c r="A2678" s="29" t="n">
        <v>2676</v>
      </c>
      <c r="B2678" s="30" t="s">
        <v>2284</v>
      </c>
      <c r="C2678" s="30" t="s">
        <v>923</v>
      </c>
      <c r="D2678" s="30" t="s">
        <v>2269</v>
      </c>
      <c r="E2678" s="31" t="s">
        <v>1141</v>
      </c>
      <c r="F2678" s="32"/>
      <c r="G2678" s="33"/>
      <c r="H2678" s="28" t="str">
        <f aca="false">""</f>
        <v/>
      </c>
    </row>
    <row r="2679" customFormat="false" ht="15" hidden="false" customHeight="false" outlineLevel="0" collapsed="false">
      <c r="A2679" s="29" t="n">
        <v>2677</v>
      </c>
      <c r="B2679" s="30" t="s">
        <v>2285</v>
      </c>
      <c r="C2679" s="30" t="s">
        <v>923</v>
      </c>
      <c r="D2679" s="30" t="s">
        <v>2269</v>
      </c>
      <c r="E2679" s="31" t="s">
        <v>1141</v>
      </c>
      <c r="F2679" s="32"/>
      <c r="G2679" s="33"/>
      <c r="H2679" s="28" t="str">
        <f aca="false">""</f>
        <v/>
      </c>
    </row>
    <row r="2680" customFormat="false" ht="15" hidden="false" customHeight="false" outlineLevel="0" collapsed="false">
      <c r="A2680" s="29" t="n">
        <v>2678</v>
      </c>
      <c r="B2680" s="30" t="s">
        <v>2286</v>
      </c>
      <c r="C2680" s="30" t="s">
        <v>923</v>
      </c>
      <c r="D2680" s="30" t="s">
        <v>2269</v>
      </c>
      <c r="E2680" s="31" t="s">
        <v>1141</v>
      </c>
      <c r="F2680" s="32"/>
      <c r="G2680" s="33"/>
      <c r="H2680" s="28" t="str">
        <f aca="false">""</f>
        <v/>
      </c>
    </row>
    <row r="2681" customFormat="false" ht="15" hidden="false" customHeight="false" outlineLevel="0" collapsed="false">
      <c r="A2681" s="29" t="n">
        <v>2679</v>
      </c>
      <c r="B2681" s="30" t="s">
        <v>2287</v>
      </c>
      <c r="C2681" s="30" t="s">
        <v>923</v>
      </c>
      <c r="D2681" s="30" t="s">
        <v>2269</v>
      </c>
      <c r="E2681" s="31" t="s">
        <v>1141</v>
      </c>
      <c r="F2681" s="32"/>
      <c r="G2681" s="33"/>
      <c r="H2681" s="28" t="str">
        <f aca="false">""</f>
        <v/>
      </c>
    </row>
    <row r="2682" customFormat="false" ht="15" hidden="false" customHeight="false" outlineLevel="0" collapsed="false">
      <c r="A2682" s="29" t="n">
        <v>2680</v>
      </c>
      <c r="B2682" s="30" t="s">
        <v>2288</v>
      </c>
      <c r="C2682" s="30" t="s">
        <v>923</v>
      </c>
      <c r="D2682" s="30" t="s">
        <v>2269</v>
      </c>
      <c r="E2682" s="31" t="s">
        <v>1141</v>
      </c>
      <c r="F2682" s="32"/>
      <c r="G2682" s="33"/>
      <c r="H2682" s="28" t="str">
        <f aca="false">""</f>
        <v/>
      </c>
    </row>
    <row r="2683" customFormat="false" ht="15" hidden="false" customHeight="false" outlineLevel="0" collapsed="false">
      <c r="A2683" s="29" t="n">
        <v>2681</v>
      </c>
      <c r="B2683" s="30" t="s">
        <v>2289</v>
      </c>
      <c r="C2683" s="30" t="s">
        <v>923</v>
      </c>
      <c r="D2683" s="30" t="s">
        <v>2269</v>
      </c>
      <c r="E2683" s="31" t="s">
        <v>1141</v>
      </c>
      <c r="F2683" s="32"/>
      <c r="G2683" s="33"/>
      <c r="H2683" s="28" t="str">
        <f aca="false">""</f>
        <v/>
      </c>
    </row>
    <row r="2684" customFormat="false" ht="15" hidden="false" customHeight="false" outlineLevel="0" collapsed="false">
      <c r="A2684" s="29" t="n">
        <v>2682</v>
      </c>
      <c r="B2684" s="30" t="s">
        <v>2290</v>
      </c>
      <c r="C2684" s="30" t="s">
        <v>923</v>
      </c>
      <c r="D2684" s="30" t="s">
        <v>2269</v>
      </c>
      <c r="E2684" s="31" t="s">
        <v>1141</v>
      </c>
      <c r="F2684" s="32"/>
      <c r="G2684" s="33"/>
      <c r="H2684" s="28" t="str">
        <f aca="false">""</f>
        <v/>
      </c>
    </row>
    <row r="2685" customFormat="false" ht="15" hidden="false" customHeight="false" outlineLevel="0" collapsed="false">
      <c r="A2685" s="29" t="n">
        <v>2683</v>
      </c>
      <c r="B2685" s="30" t="s">
        <v>2291</v>
      </c>
      <c r="C2685" s="30" t="s">
        <v>923</v>
      </c>
      <c r="D2685" s="30" t="s">
        <v>2269</v>
      </c>
      <c r="E2685" s="31" t="s">
        <v>1141</v>
      </c>
      <c r="F2685" s="32"/>
      <c r="G2685" s="33"/>
      <c r="H2685" s="28" t="str">
        <f aca="false">""</f>
        <v/>
      </c>
    </row>
    <row r="2686" customFormat="false" ht="15" hidden="false" customHeight="false" outlineLevel="0" collapsed="false">
      <c r="A2686" s="29" t="n">
        <v>2684</v>
      </c>
      <c r="B2686" s="30" t="s">
        <v>3074</v>
      </c>
      <c r="C2686" s="30" t="s">
        <v>925</v>
      </c>
      <c r="D2686" s="30" t="s">
        <v>1135</v>
      </c>
      <c r="E2686" s="31" t="s">
        <v>3075</v>
      </c>
      <c r="F2686" s="32"/>
      <c r="G2686" s="33"/>
      <c r="H2686" s="28" t="str">
        <f aca="false">""</f>
        <v/>
      </c>
    </row>
    <row r="2687" customFormat="false" ht="15" hidden="false" customHeight="false" outlineLevel="0" collapsed="false">
      <c r="A2687" s="29" t="n">
        <v>2685</v>
      </c>
      <c r="B2687" s="30" t="s">
        <v>3074</v>
      </c>
      <c r="C2687" s="30" t="s">
        <v>925</v>
      </c>
      <c r="D2687" s="30" t="s">
        <v>3076</v>
      </c>
      <c r="E2687" s="31" t="s">
        <v>3077</v>
      </c>
      <c r="F2687" s="32"/>
      <c r="G2687" s="33" t="s">
        <v>3078</v>
      </c>
      <c r="H2687" s="28" t="str">
        <f aca="false">""</f>
        <v/>
      </c>
    </row>
    <row r="2688" customFormat="false" ht="15" hidden="false" customHeight="false" outlineLevel="0" collapsed="false">
      <c r="A2688" s="29" t="n">
        <v>2686</v>
      </c>
      <c r="B2688" s="30" t="s">
        <v>3079</v>
      </c>
      <c r="C2688" s="30" t="s">
        <v>923</v>
      </c>
      <c r="D2688" s="30" t="s">
        <v>3074</v>
      </c>
      <c r="E2688" s="31" t="s">
        <v>1141</v>
      </c>
      <c r="F2688" s="32"/>
      <c r="G2688" s="33"/>
      <c r="H2688" s="28" t="str">
        <f aca="false">""</f>
        <v/>
      </c>
    </row>
    <row r="2689" customFormat="false" ht="15" hidden="false" customHeight="false" outlineLevel="0" collapsed="false">
      <c r="A2689" s="29" t="n">
        <v>2687</v>
      </c>
      <c r="B2689" s="30" t="s">
        <v>3080</v>
      </c>
      <c r="C2689" s="30" t="s">
        <v>923</v>
      </c>
      <c r="D2689" s="30" t="s">
        <v>3074</v>
      </c>
      <c r="E2689" s="31" t="s">
        <v>1141</v>
      </c>
      <c r="F2689" s="32"/>
      <c r="G2689" s="33"/>
      <c r="H2689" s="28" t="str">
        <f aca="false">""</f>
        <v/>
      </c>
    </row>
    <row r="2690" customFormat="false" ht="15" hidden="false" customHeight="false" outlineLevel="0" collapsed="false">
      <c r="A2690" s="29" t="n">
        <v>2688</v>
      </c>
      <c r="B2690" s="30" t="s">
        <v>3081</v>
      </c>
      <c r="C2690" s="30" t="s">
        <v>923</v>
      </c>
      <c r="D2690" s="30" t="s">
        <v>3074</v>
      </c>
      <c r="E2690" s="31" t="s">
        <v>1141</v>
      </c>
      <c r="F2690" s="32"/>
      <c r="G2690" s="33"/>
      <c r="H2690" s="28" t="str">
        <f aca="false">""</f>
        <v/>
      </c>
    </row>
    <row r="2691" customFormat="false" ht="15" hidden="false" customHeight="false" outlineLevel="0" collapsed="false">
      <c r="A2691" s="29" t="n">
        <v>2689</v>
      </c>
      <c r="B2691" s="30" t="s">
        <v>3082</v>
      </c>
      <c r="C2691" s="30" t="s">
        <v>923</v>
      </c>
      <c r="D2691" s="30" t="s">
        <v>3074</v>
      </c>
      <c r="E2691" s="31" t="s">
        <v>1141</v>
      </c>
      <c r="F2691" s="32"/>
      <c r="G2691" s="33"/>
      <c r="H2691" s="28" t="str">
        <f aca="false">""</f>
        <v/>
      </c>
    </row>
    <row r="2692" customFormat="false" ht="15" hidden="false" customHeight="false" outlineLevel="0" collapsed="false">
      <c r="A2692" s="29" t="n">
        <v>2690</v>
      </c>
      <c r="B2692" s="30" t="s">
        <v>3083</v>
      </c>
      <c r="C2692" s="30" t="s">
        <v>923</v>
      </c>
      <c r="D2692" s="30" t="s">
        <v>3074</v>
      </c>
      <c r="E2692" s="31" t="s">
        <v>1141</v>
      </c>
      <c r="F2692" s="32"/>
      <c r="G2692" s="33"/>
      <c r="H2692" s="28" t="str">
        <f aca="false">""</f>
        <v/>
      </c>
    </row>
    <row r="2693" customFormat="false" ht="15" hidden="false" customHeight="false" outlineLevel="0" collapsed="false">
      <c r="A2693" s="29" t="n">
        <v>2691</v>
      </c>
      <c r="B2693" s="30" t="s">
        <v>3084</v>
      </c>
      <c r="C2693" s="30" t="s">
        <v>923</v>
      </c>
      <c r="D2693" s="30" t="s">
        <v>3074</v>
      </c>
      <c r="E2693" s="31" t="s">
        <v>1141</v>
      </c>
      <c r="F2693" s="32"/>
      <c r="G2693" s="33"/>
      <c r="H2693" s="28" t="str">
        <f aca="false">""</f>
        <v/>
      </c>
    </row>
    <row r="2694" customFormat="false" ht="15" hidden="false" customHeight="false" outlineLevel="0" collapsed="false">
      <c r="A2694" s="29" t="n">
        <v>2692</v>
      </c>
      <c r="B2694" s="30" t="s">
        <v>3085</v>
      </c>
      <c r="C2694" s="30" t="s">
        <v>923</v>
      </c>
      <c r="D2694" s="30" t="s">
        <v>3074</v>
      </c>
      <c r="E2694" s="31" t="s">
        <v>1141</v>
      </c>
      <c r="F2694" s="32"/>
      <c r="G2694" s="33"/>
      <c r="H2694" s="28" t="str">
        <f aca="false">""</f>
        <v/>
      </c>
    </row>
    <row r="2695" customFormat="false" ht="15" hidden="false" customHeight="false" outlineLevel="0" collapsed="false">
      <c r="A2695" s="29" t="n">
        <v>2693</v>
      </c>
      <c r="B2695" s="30" t="s">
        <v>3086</v>
      </c>
      <c r="C2695" s="30" t="s">
        <v>923</v>
      </c>
      <c r="D2695" s="30" t="s">
        <v>3074</v>
      </c>
      <c r="E2695" s="31" t="s">
        <v>1141</v>
      </c>
      <c r="F2695" s="32"/>
      <c r="G2695" s="33"/>
      <c r="H2695" s="28" t="str">
        <f aca="false">""</f>
        <v/>
      </c>
    </row>
    <row r="2696" customFormat="false" ht="15" hidden="false" customHeight="false" outlineLevel="0" collapsed="false">
      <c r="A2696" s="29" t="n">
        <v>2694</v>
      </c>
      <c r="B2696" s="30" t="s">
        <v>3087</v>
      </c>
      <c r="C2696" s="30" t="s">
        <v>923</v>
      </c>
      <c r="D2696" s="30" t="s">
        <v>3074</v>
      </c>
      <c r="E2696" s="31" t="s">
        <v>1141</v>
      </c>
      <c r="F2696" s="32"/>
      <c r="G2696" s="33"/>
      <c r="H2696" s="28" t="str">
        <f aca="false">""</f>
        <v/>
      </c>
    </row>
    <row r="2697" customFormat="false" ht="15" hidden="false" customHeight="false" outlineLevel="0" collapsed="false">
      <c r="A2697" s="29" t="n">
        <v>2695</v>
      </c>
      <c r="B2697" s="30" t="s">
        <v>3088</v>
      </c>
      <c r="C2697" s="30" t="s">
        <v>923</v>
      </c>
      <c r="D2697" s="30" t="s">
        <v>3074</v>
      </c>
      <c r="E2697" s="31" t="s">
        <v>1141</v>
      </c>
      <c r="F2697" s="32"/>
      <c r="G2697" s="33"/>
      <c r="H2697" s="28" t="str">
        <f aca="false">""</f>
        <v/>
      </c>
    </row>
    <row r="2698" customFormat="false" ht="15" hidden="false" customHeight="false" outlineLevel="0" collapsed="false">
      <c r="A2698" s="29" t="n">
        <v>2696</v>
      </c>
      <c r="B2698" s="30" t="s">
        <v>3089</v>
      </c>
      <c r="C2698" s="30" t="s">
        <v>923</v>
      </c>
      <c r="D2698" s="30" t="s">
        <v>3074</v>
      </c>
      <c r="E2698" s="31" t="s">
        <v>1141</v>
      </c>
      <c r="F2698" s="32"/>
      <c r="G2698" s="33"/>
      <c r="H2698" s="28" t="str">
        <f aca="false">""</f>
        <v/>
      </c>
    </row>
    <row r="2699" customFormat="false" ht="15" hidden="false" customHeight="false" outlineLevel="0" collapsed="false">
      <c r="A2699" s="29" t="n">
        <v>2697</v>
      </c>
      <c r="B2699" s="30" t="s">
        <v>3090</v>
      </c>
      <c r="C2699" s="30" t="s">
        <v>923</v>
      </c>
      <c r="D2699" s="30" t="s">
        <v>3074</v>
      </c>
      <c r="E2699" s="31" t="s">
        <v>1141</v>
      </c>
      <c r="F2699" s="32"/>
      <c r="G2699" s="33"/>
      <c r="H2699" s="28" t="str">
        <f aca="false">""</f>
        <v/>
      </c>
    </row>
    <row r="2700" customFormat="false" ht="15" hidden="false" customHeight="false" outlineLevel="0" collapsed="false">
      <c r="A2700" s="29" t="n">
        <v>2698</v>
      </c>
      <c r="B2700" s="30" t="s">
        <v>3091</v>
      </c>
      <c r="C2700" s="30" t="s">
        <v>923</v>
      </c>
      <c r="D2700" s="30" t="s">
        <v>3074</v>
      </c>
      <c r="E2700" s="31" t="s">
        <v>1141</v>
      </c>
      <c r="F2700" s="32"/>
      <c r="G2700" s="33"/>
      <c r="H2700" s="28" t="str">
        <f aca="false">""</f>
        <v/>
      </c>
    </row>
    <row r="2701" customFormat="false" ht="15" hidden="false" customHeight="false" outlineLevel="0" collapsed="false">
      <c r="A2701" s="29" t="n">
        <v>2699</v>
      </c>
      <c r="B2701" s="30" t="s">
        <v>3092</v>
      </c>
      <c r="C2701" s="30" t="s">
        <v>923</v>
      </c>
      <c r="D2701" s="30" t="s">
        <v>3074</v>
      </c>
      <c r="E2701" s="31" t="s">
        <v>1141</v>
      </c>
      <c r="F2701" s="32"/>
      <c r="G2701" s="33"/>
      <c r="H2701" s="28" t="str">
        <f aca="false">""</f>
        <v/>
      </c>
    </row>
    <row r="2702" customFormat="false" ht="15" hidden="false" customHeight="false" outlineLevel="0" collapsed="false">
      <c r="A2702" s="29" t="n">
        <v>2700</v>
      </c>
      <c r="B2702" s="30" t="s">
        <v>3093</v>
      </c>
      <c r="C2702" s="30" t="s">
        <v>923</v>
      </c>
      <c r="D2702" s="30" t="s">
        <v>3074</v>
      </c>
      <c r="E2702" s="31" t="s">
        <v>1141</v>
      </c>
      <c r="F2702" s="32"/>
      <c r="G2702" s="33"/>
      <c r="H2702" s="28" t="str">
        <f aca="false">""</f>
        <v/>
      </c>
    </row>
    <row r="2703" customFormat="false" ht="15" hidden="false" customHeight="false" outlineLevel="0" collapsed="false">
      <c r="A2703" s="29" t="n">
        <v>2701</v>
      </c>
      <c r="B2703" s="30" t="s">
        <v>3094</v>
      </c>
      <c r="C2703" s="30" t="s">
        <v>923</v>
      </c>
      <c r="D2703" s="30" t="s">
        <v>3074</v>
      </c>
      <c r="E2703" s="31" t="s">
        <v>1141</v>
      </c>
      <c r="F2703" s="32"/>
      <c r="G2703" s="33"/>
      <c r="H2703" s="28" t="str">
        <f aca="false">""</f>
        <v/>
      </c>
    </row>
    <row r="2704" customFormat="false" ht="15" hidden="false" customHeight="false" outlineLevel="0" collapsed="false">
      <c r="A2704" s="29" t="n">
        <v>2702</v>
      </c>
      <c r="B2704" s="30" t="s">
        <v>3095</v>
      </c>
      <c r="C2704" s="30" t="s">
        <v>923</v>
      </c>
      <c r="D2704" s="30" t="s">
        <v>3074</v>
      </c>
      <c r="E2704" s="31" t="s">
        <v>1141</v>
      </c>
      <c r="F2704" s="32"/>
      <c r="G2704" s="33"/>
      <c r="H2704" s="28" t="str">
        <f aca="false">""</f>
        <v/>
      </c>
    </row>
    <row r="2705" customFormat="false" ht="15" hidden="false" customHeight="false" outlineLevel="0" collapsed="false">
      <c r="A2705" s="29" t="n">
        <v>2703</v>
      </c>
      <c r="B2705" s="30" t="s">
        <v>3096</v>
      </c>
      <c r="C2705" s="30" t="s">
        <v>923</v>
      </c>
      <c r="D2705" s="30" t="s">
        <v>3074</v>
      </c>
      <c r="E2705" s="31" t="s">
        <v>1141</v>
      </c>
      <c r="F2705" s="32"/>
      <c r="G2705" s="33"/>
      <c r="H2705" s="28" t="str">
        <f aca="false">""</f>
        <v/>
      </c>
    </row>
    <row r="2706" customFormat="false" ht="15" hidden="false" customHeight="false" outlineLevel="0" collapsed="false">
      <c r="A2706" s="29" t="n">
        <v>2704</v>
      </c>
      <c r="B2706" s="30" t="s">
        <v>3097</v>
      </c>
      <c r="C2706" s="30" t="s">
        <v>923</v>
      </c>
      <c r="D2706" s="30" t="s">
        <v>3074</v>
      </c>
      <c r="E2706" s="31" t="s">
        <v>1141</v>
      </c>
      <c r="F2706" s="32"/>
      <c r="G2706" s="33"/>
      <c r="H2706" s="28" t="str">
        <f aca="false">""</f>
        <v/>
      </c>
    </row>
    <row r="2707" customFormat="false" ht="15" hidden="false" customHeight="false" outlineLevel="0" collapsed="false">
      <c r="A2707" s="29" t="n">
        <v>2705</v>
      </c>
      <c r="B2707" s="30" t="s">
        <v>1140</v>
      </c>
      <c r="C2707" s="30" t="s">
        <v>923</v>
      </c>
      <c r="D2707" s="30" t="s">
        <v>3074</v>
      </c>
      <c r="E2707" s="31" t="s">
        <v>1141</v>
      </c>
      <c r="F2707" s="32"/>
      <c r="G2707" s="33"/>
      <c r="H2707" s="28" t="str">
        <f aca="false">""</f>
        <v/>
      </c>
    </row>
    <row r="2708" customFormat="false" ht="15" hidden="false" customHeight="false" outlineLevel="0" collapsed="false">
      <c r="A2708" s="29" t="n">
        <v>2706</v>
      </c>
      <c r="B2708" s="30" t="s">
        <v>3080</v>
      </c>
      <c r="C2708" s="30" t="s">
        <v>923</v>
      </c>
      <c r="D2708" s="30" t="s">
        <v>3079</v>
      </c>
      <c r="E2708" s="31" t="s">
        <v>1141</v>
      </c>
      <c r="F2708" s="32"/>
      <c r="G2708" s="33"/>
      <c r="H2708" s="28" t="str">
        <f aca="false">""</f>
        <v/>
      </c>
    </row>
    <row r="2709" customFormat="false" ht="15" hidden="false" customHeight="false" outlineLevel="0" collapsed="false">
      <c r="A2709" s="29" t="n">
        <v>2707</v>
      </c>
      <c r="B2709" s="30" t="s">
        <v>3081</v>
      </c>
      <c r="C2709" s="30" t="s">
        <v>923</v>
      </c>
      <c r="D2709" s="30" t="s">
        <v>3080</v>
      </c>
      <c r="E2709" s="31" t="s">
        <v>1141</v>
      </c>
      <c r="F2709" s="32"/>
      <c r="G2709" s="33"/>
      <c r="H2709" s="28" t="str">
        <f aca="false">""</f>
        <v/>
      </c>
    </row>
    <row r="2710" customFormat="false" ht="15" hidden="false" customHeight="false" outlineLevel="0" collapsed="false">
      <c r="A2710" s="29" t="n">
        <v>2708</v>
      </c>
      <c r="B2710" s="30" t="s">
        <v>3082</v>
      </c>
      <c r="C2710" s="30" t="s">
        <v>923</v>
      </c>
      <c r="D2710" s="30" t="s">
        <v>3081</v>
      </c>
      <c r="E2710" s="31" t="s">
        <v>1141</v>
      </c>
      <c r="F2710" s="32"/>
      <c r="G2710" s="33"/>
      <c r="H2710" s="28" t="str">
        <f aca="false">""</f>
        <v/>
      </c>
    </row>
    <row r="2711" customFormat="false" ht="15" hidden="false" customHeight="false" outlineLevel="0" collapsed="false">
      <c r="A2711" s="29" t="n">
        <v>2709</v>
      </c>
      <c r="B2711" s="30" t="s">
        <v>3083</v>
      </c>
      <c r="C2711" s="30" t="s">
        <v>923</v>
      </c>
      <c r="D2711" s="30" t="s">
        <v>3082</v>
      </c>
      <c r="E2711" s="31" t="s">
        <v>1141</v>
      </c>
      <c r="F2711" s="32"/>
      <c r="G2711" s="33"/>
      <c r="H2711" s="28" t="str">
        <f aca="false">""</f>
        <v/>
      </c>
    </row>
    <row r="2712" customFormat="false" ht="15" hidden="false" customHeight="false" outlineLevel="0" collapsed="false">
      <c r="A2712" s="29" t="n">
        <v>2710</v>
      </c>
      <c r="B2712" s="30" t="s">
        <v>3084</v>
      </c>
      <c r="C2712" s="30" t="s">
        <v>923</v>
      </c>
      <c r="D2712" s="30" t="s">
        <v>3083</v>
      </c>
      <c r="E2712" s="31" t="s">
        <v>1141</v>
      </c>
      <c r="F2712" s="32"/>
      <c r="G2712" s="33"/>
      <c r="H2712" s="28" t="str">
        <f aca="false">""</f>
        <v/>
      </c>
    </row>
    <row r="2713" customFormat="false" ht="15" hidden="false" customHeight="false" outlineLevel="0" collapsed="false">
      <c r="A2713" s="29" t="n">
        <v>2711</v>
      </c>
      <c r="B2713" s="30" t="s">
        <v>3085</v>
      </c>
      <c r="C2713" s="30" t="s">
        <v>923</v>
      </c>
      <c r="D2713" s="30" t="s">
        <v>3084</v>
      </c>
      <c r="E2713" s="31" t="s">
        <v>1141</v>
      </c>
      <c r="F2713" s="32"/>
      <c r="G2713" s="33"/>
      <c r="H2713" s="28" t="str">
        <f aca="false">""</f>
        <v/>
      </c>
    </row>
    <row r="2714" customFormat="false" ht="15" hidden="false" customHeight="false" outlineLevel="0" collapsed="false">
      <c r="A2714" s="29" t="n">
        <v>2712</v>
      </c>
      <c r="B2714" s="30" t="s">
        <v>3086</v>
      </c>
      <c r="C2714" s="30" t="s">
        <v>923</v>
      </c>
      <c r="D2714" s="30" t="s">
        <v>3085</v>
      </c>
      <c r="E2714" s="31" t="s">
        <v>1141</v>
      </c>
      <c r="F2714" s="32"/>
      <c r="G2714" s="33"/>
      <c r="H2714" s="28" t="str">
        <f aca="false">""</f>
        <v/>
      </c>
    </row>
    <row r="2715" customFormat="false" ht="15" hidden="false" customHeight="false" outlineLevel="0" collapsed="false">
      <c r="A2715" s="29" t="n">
        <v>2713</v>
      </c>
      <c r="B2715" s="30" t="s">
        <v>3087</v>
      </c>
      <c r="C2715" s="30" t="s">
        <v>923</v>
      </c>
      <c r="D2715" s="30" t="s">
        <v>3086</v>
      </c>
      <c r="E2715" s="31" t="s">
        <v>1141</v>
      </c>
      <c r="F2715" s="32"/>
      <c r="G2715" s="33"/>
      <c r="H2715" s="28" t="str">
        <f aca="false">""</f>
        <v/>
      </c>
    </row>
    <row r="2716" customFormat="false" ht="15" hidden="false" customHeight="false" outlineLevel="0" collapsed="false">
      <c r="A2716" s="29" t="n">
        <v>2714</v>
      </c>
      <c r="B2716" s="30" t="s">
        <v>3088</v>
      </c>
      <c r="C2716" s="30" t="s">
        <v>923</v>
      </c>
      <c r="D2716" s="30" t="s">
        <v>3087</v>
      </c>
      <c r="E2716" s="31" t="s">
        <v>1141</v>
      </c>
      <c r="F2716" s="32"/>
      <c r="G2716" s="33"/>
      <c r="H2716" s="28" t="str">
        <f aca="false">""</f>
        <v/>
      </c>
    </row>
    <row r="2717" customFormat="false" ht="15" hidden="false" customHeight="false" outlineLevel="0" collapsed="false">
      <c r="A2717" s="29" t="n">
        <v>2715</v>
      </c>
      <c r="B2717" s="30" t="s">
        <v>3089</v>
      </c>
      <c r="C2717" s="30" t="s">
        <v>923</v>
      </c>
      <c r="D2717" s="30" t="s">
        <v>3088</v>
      </c>
      <c r="E2717" s="31" t="s">
        <v>1141</v>
      </c>
      <c r="F2717" s="32"/>
      <c r="G2717" s="33"/>
      <c r="H2717" s="28" t="str">
        <f aca="false">""</f>
        <v/>
      </c>
    </row>
    <row r="2718" customFormat="false" ht="15" hidden="false" customHeight="false" outlineLevel="0" collapsed="false">
      <c r="A2718" s="29" t="n">
        <v>2716</v>
      </c>
      <c r="B2718" s="30" t="s">
        <v>3090</v>
      </c>
      <c r="C2718" s="30" t="s">
        <v>923</v>
      </c>
      <c r="D2718" s="30" t="s">
        <v>3089</v>
      </c>
      <c r="E2718" s="31" t="s">
        <v>1141</v>
      </c>
      <c r="F2718" s="32"/>
      <c r="G2718" s="33"/>
      <c r="H2718" s="28" t="str">
        <f aca="false">""</f>
        <v/>
      </c>
    </row>
    <row r="2719" customFormat="false" ht="15" hidden="false" customHeight="false" outlineLevel="0" collapsed="false">
      <c r="A2719" s="29" t="n">
        <v>2717</v>
      </c>
      <c r="B2719" s="30" t="s">
        <v>3091</v>
      </c>
      <c r="C2719" s="30" t="s">
        <v>923</v>
      </c>
      <c r="D2719" s="30" t="s">
        <v>3090</v>
      </c>
      <c r="E2719" s="31" t="s">
        <v>1141</v>
      </c>
      <c r="F2719" s="32"/>
      <c r="G2719" s="33"/>
      <c r="H2719" s="28" t="str">
        <f aca="false">""</f>
        <v/>
      </c>
    </row>
    <row r="2720" customFormat="false" ht="15" hidden="false" customHeight="false" outlineLevel="0" collapsed="false">
      <c r="A2720" s="29" t="n">
        <v>2718</v>
      </c>
      <c r="B2720" s="30" t="s">
        <v>3092</v>
      </c>
      <c r="C2720" s="30" t="s">
        <v>923</v>
      </c>
      <c r="D2720" s="30" t="s">
        <v>3091</v>
      </c>
      <c r="E2720" s="31" t="s">
        <v>1141</v>
      </c>
      <c r="F2720" s="32"/>
      <c r="G2720" s="33"/>
      <c r="H2720" s="28" t="str">
        <f aca="false">""</f>
        <v/>
      </c>
    </row>
    <row r="2721" customFormat="false" ht="15" hidden="false" customHeight="false" outlineLevel="0" collapsed="false">
      <c r="A2721" s="29" t="n">
        <v>2719</v>
      </c>
      <c r="B2721" s="30" t="s">
        <v>3093</v>
      </c>
      <c r="C2721" s="30" t="s">
        <v>923</v>
      </c>
      <c r="D2721" s="30" t="s">
        <v>3092</v>
      </c>
      <c r="E2721" s="31" t="s">
        <v>1141</v>
      </c>
      <c r="F2721" s="32"/>
      <c r="G2721" s="33"/>
      <c r="H2721" s="28" t="str">
        <f aca="false">""</f>
        <v/>
      </c>
    </row>
    <row r="2722" customFormat="false" ht="15" hidden="false" customHeight="false" outlineLevel="0" collapsed="false">
      <c r="A2722" s="29" t="n">
        <v>2720</v>
      </c>
      <c r="B2722" s="30" t="s">
        <v>3094</v>
      </c>
      <c r="C2722" s="30" t="s">
        <v>923</v>
      </c>
      <c r="D2722" s="30" t="s">
        <v>3093</v>
      </c>
      <c r="E2722" s="31" t="s">
        <v>1141</v>
      </c>
      <c r="F2722" s="32"/>
      <c r="G2722" s="33"/>
      <c r="H2722" s="28" t="str">
        <f aca="false">""</f>
        <v/>
      </c>
    </row>
    <row r="2723" customFormat="false" ht="15" hidden="false" customHeight="false" outlineLevel="0" collapsed="false">
      <c r="A2723" s="29" t="n">
        <v>2721</v>
      </c>
      <c r="B2723" s="30" t="s">
        <v>3095</v>
      </c>
      <c r="C2723" s="30" t="s">
        <v>923</v>
      </c>
      <c r="D2723" s="30" t="s">
        <v>3094</v>
      </c>
      <c r="E2723" s="31" t="s">
        <v>1141</v>
      </c>
      <c r="F2723" s="32"/>
      <c r="G2723" s="33"/>
      <c r="H2723" s="28" t="str">
        <f aca="false">""</f>
        <v/>
      </c>
    </row>
    <row r="2724" customFormat="false" ht="15" hidden="false" customHeight="false" outlineLevel="0" collapsed="false">
      <c r="A2724" s="29" t="n">
        <v>2722</v>
      </c>
      <c r="B2724" s="30" t="s">
        <v>3096</v>
      </c>
      <c r="C2724" s="30" t="s">
        <v>923</v>
      </c>
      <c r="D2724" s="30" t="s">
        <v>3095</v>
      </c>
      <c r="E2724" s="31" t="s">
        <v>1141</v>
      </c>
      <c r="F2724" s="32"/>
      <c r="G2724" s="33"/>
      <c r="H2724" s="28" t="str">
        <f aca="false">""</f>
        <v/>
      </c>
    </row>
    <row r="2725" customFormat="false" ht="15" hidden="false" customHeight="false" outlineLevel="0" collapsed="false">
      <c r="A2725" s="29" t="n">
        <v>2723</v>
      </c>
      <c r="B2725" s="30" t="s">
        <v>3097</v>
      </c>
      <c r="C2725" s="30" t="s">
        <v>923</v>
      </c>
      <c r="D2725" s="30" t="s">
        <v>3096</v>
      </c>
      <c r="E2725" s="31" t="s">
        <v>1141</v>
      </c>
      <c r="F2725" s="32"/>
      <c r="G2725" s="33"/>
      <c r="H2725" s="28" t="str">
        <f aca="false">""</f>
        <v/>
      </c>
    </row>
    <row r="2726" customFormat="false" ht="15" hidden="false" customHeight="false" outlineLevel="0" collapsed="false">
      <c r="A2726" s="29" t="n">
        <v>2724</v>
      </c>
      <c r="B2726" s="30" t="s">
        <v>1140</v>
      </c>
      <c r="C2726" s="30" t="s">
        <v>923</v>
      </c>
      <c r="D2726" s="30" t="s">
        <v>3097</v>
      </c>
      <c r="E2726" s="31" t="s">
        <v>1141</v>
      </c>
      <c r="F2726" s="32"/>
      <c r="G2726" s="33"/>
      <c r="H2726" s="28" t="str">
        <f aca="false">""</f>
        <v/>
      </c>
    </row>
    <row r="2727" customFormat="false" ht="15" hidden="false" customHeight="false" outlineLevel="0" collapsed="false">
      <c r="A2727" s="29" t="n">
        <v>2725</v>
      </c>
      <c r="B2727" s="30" t="s">
        <v>3098</v>
      </c>
      <c r="C2727" s="30" t="s">
        <v>1039</v>
      </c>
      <c r="D2727" s="30" t="s">
        <v>1548</v>
      </c>
      <c r="E2727" s="31" t="s">
        <v>146</v>
      </c>
      <c r="F2727" s="32"/>
      <c r="G2727" s="33" t="s">
        <v>3099</v>
      </c>
      <c r="H2727" s="28" t="str">
        <f aca="false">""</f>
        <v/>
      </c>
    </row>
    <row r="2728" customFormat="false" ht="15" hidden="false" customHeight="false" outlineLevel="0" collapsed="false">
      <c r="A2728" s="29" t="n">
        <v>2726</v>
      </c>
      <c r="B2728" s="30" t="s">
        <v>3100</v>
      </c>
      <c r="C2728" s="30" t="s">
        <v>1039</v>
      </c>
      <c r="D2728" s="30" t="s">
        <v>1441</v>
      </c>
      <c r="E2728" s="31" t="s">
        <v>146</v>
      </c>
      <c r="F2728" s="32"/>
      <c r="G2728" s="33" t="s">
        <v>3099</v>
      </c>
      <c r="H2728" s="28" t="str">
        <f aca="false">""</f>
        <v/>
      </c>
    </row>
    <row r="2729" customFormat="false" ht="15" hidden="false" customHeight="false" outlineLevel="0" collapsed="false">
      <c r="A2729" s="29" t="n">
        <v>2727</v>
      </c>
      <c r="B2729" s="30" t="s">
        <v>996</v>
      </c>
      <c r="C2729" s="30" t="s">
        <v>953</v>
      </c>
      <c r="D2729" s="30" t="s">
        <v>3101</v>
      </c>
      <c r="E2729" s="31" t="s">
        <v>979</v>
      </c>
      <c r="F2729" s="32"/>
      <c r="G2729" s="33"/>
      <c r="H2729" s="28" t="str">
        <f aca="false">""</f>
        <v/>
      </c>
    </row>
    <row r="2730" customFormat="false" ht="15" hidden="false" customHeight="false" outlineLevel="0" collapsed="false">
      <c r="A2730" s="28"/>
      <c r="B2730" s="28"/>
      <c r="C2730" s="28"/>
      <c r="D2730" s="28"/>
      <c r="E2730" s="28"/>
      <c r="F2730" s="28"/>
      <c r="G2730" s="28"/>
      <c r="H2730" s="28"/>
    </row>
    <row r="2731" customFormat="false" ht="15" hidden="false" customHeight="false" outlineLevel="0" collapsed="false">
      <c r="A2731" s="28"/>
      <c r="B2731" s="28"/>
      <c r="C2731" s="28"/>
      <c r="D2731" s="28"/>
      <c r="E2731" s="28"/>
      <c r="F2731" s="28"/>
      <c r="G2731" s="28"/>
      <c r="H2731" s="28"/>
    </row>
    <row r="2732" customFormat="false" ht="15" hidden="false" customHeight="false" outlineLevel="0" collapsed="false">
      <c r="A2732" s="28"/>
      <c r="B2732" s="28"/>
      <c r="C2732" s="28"/>
      <c r="D2732" s="28"/>
      <c r="E2732" s="28"/>
      <c r="F2732" s="28"/>
      <c r="G2732" s="28"/>
      <c r="H2732" s="28"/>
    </row>
    <row r="2733" customFormat="false" ht="15" hidden="false" customHeight="false" outlineLevel="0" collapsed="false">
      <c r="A2733" s="28"/>
      <c r="B2733" s="28"/>
      <c r="C2733" s="28"/>
      <c r="D2733" s="28"/>
      <c r="E2733" s="28"/>
      <c r="F2733" s="28"/>
      <c r="G2733" s="28"/>
      <c r="H2733" s="28"/>
    </row>
    <row r="2734" customFormat="false" ht="15" hidden="false" customHeight="false" outlineLevel="0" collapsed="false">
      <c r="A2734" s="28"/>
      <c r="B2734" s="28"/>
      <c r="C2734" s="28"/>
      <c r="D2734" s="28"/>
      <c r="E2734" s="28"/>
      <c r="F2734" s="28"/>
      <c r="G2734" s="28"/>
      <c r="H2734" s="28"/>
    </row>
    <row r="2735" customFormat="false" ht="15" hidden="false" customHeight="false" outlineLevel="0" collapsed="false">
      <c r="A2735" s="28"/>
      <c r="B2735" s="28"/>
      <c r="C2735" s="28"/>
      <c r="D2735" s="28"/>
      <c r="E2735" s="28"/>
      <c r="F2735" s="28"/>
      <c r="G2735" s="28"/>
      <c r="H2735" s="28"/>
    </row>
    <row r="2736" customFormat="false" ht="15" hidden="false" customHeight="false" outlineLevel="0" collapsed="false">
      <c r="A2736" s="28"/>
      <c r="B2736" s="28"/>
      <c r="C2736" s="28"/>
      <c r="D2736" s="28"/>
      <c r="E2736" s="28"/>
      <c r="F2736" s="28"/>
      <c r="G2736" s="28"/>
      <c r="H2736" s="28"/>
    </row>
    <row r="2737" customFormat="false" ht="15" hidden="false" customHeight="false" outlineLevel="0" collapsed="false">
      <c r="A2737" s="28"/>
      <c r="B2737" s="28"/>
      <c r="C2737" s="28"/>
      <c r="D2737" s="28"/>
      <c r="E2737" s="28"/>
      <c r="F2737" s="28"/>
      <c r="G2737" s="28"/>
      <c r="H2737" s="28"/>
    </row>
    <row r="2738" customFormat="false" ht="15" hidden="false" customHeight="false" outlineLevel="0" collapsed="false">
      <c r="A2738" s="28"/>
      <c r="B2738" s="28"/>
      <c r="C2738" s="28"/>
      <c r="D2738" s="28"/>
      <c r="E2738" s="28"/>
      <c r="F2738" s="28"/>
      <c r="G2738" s="28"/>
      <c r="H2738" s="28"/>
    </row>
    <row r="2739" customFormat="false" ht="15" hidden="false" customHeight="false" outlineLevel="0" collapsed="false">
      <c r="A2739" s="28"/>
      <c r="B2739" s="28"/>
      <c r="C2739" s="28"/>
      <c r="D2739" s="28"/>
      <c r="E2739" s="28"/>
      <c r="F2739" s="28"/>
      <c r="G2739" s="28"/>
      <c r="H2739" s="28"/>
    </row>
    <row r="2740" customFormat="false" ht="15" hidden="false" customHeight="false" outlineLevel="0" collapsed="false">
      <c r="A2740" s="28"/>
      <c r="B2740" s="28"/>
      <c r="C2740" s="28"/>
      <c r="D2740" s="28"/>
      <c r="E2740" s="28"/>
      <c r="F2740" s="28"/>
      <c r="G2740" s="28"/>
      <c r="H2740" s="28"/>
    </row>
    <row r="2741" customFormat="false" ht="15" hidden="false" customHeight="false" outlineLevel="0" collapsed="false">
      <c r="A2741" s="28"/>
      <c r="B2741" s="28"/>
      <c r="C2741" s="28"/>
      <c r="D2741" s="28"/>
      <c r="E2741" s="28"/>
      <c r="F2741" s="28"/>
      <c r="G2741" s="28"/>
      <c r="H2741" s="28"/>
    </row>
    <row r="2742" customFormat="false" ht="15" hidden="false" customHeight="false" outlineLevel="0" collapsed="false">
      <c r="A2742" s="28"/>
      <c r="B2742" s="28"/>
      <c r="C2742" s="28"/>
      <c r="D2742" s="28"/>
      <c r="E2742" s="28"/>
      <c r="F2742" s="28"/>
      <c r="G2742" s="28"/>
      <c r="H2742" s="28"/>
    </row>
    <row r="2743" customFormat="false" ht="15" hidden="false" customHeight="false" outlineLevel="0" collapsed="false">
      <c r="A2743" s="28"/>
      <c r="B2743" s="28"/>
      <c r="C2743" s="28"/>
      <c r="D2743" s="28"/>
      <c r="E2743" s="28"/>
      <c r="F2743" s="28"/>
      <c r="G2743" s="28"/>
      <c r="H2743" s="28"/>
    </row>
    <row r="2744" customFormat="false" ht="15" hidden="false" customHeight="false" outlineLevel="0" collapsed="false">
      <c r="A2744" s="28"/>
      <c r="B2744" s="28"/>
      <c r="C2744" s="28"/>
      <c r="D2744" s="28"/>
      <c r="E2744" s="28"/>
      <c r="F2744" s="28"/>
      <c r="G2744" s="28"/>
      <c r="H2744" s="28"/>
    </row>
    <row r="2745" customFormat="false" ht="15" hidden="false" customHeight="false" outlineLevel="0" collapsed="false">
      <c r="A2745" s="28"/>
      <c r="B2745" s="28"/>
      <c r="C2745" s="28"/>
      <c r="D2745" s="28"/>
      <c r="E2745" s="28"/>
      <c r="F2745" s="28"/>
      <c r="G2745" s="28"/>
      <c r="H2745" s="28"/>
    </row>
    <row r="2746" customFormat="false" ht="15" hidden="false" customHeight="false" outlineLevel="0" collapsed="false">
      <c r="A2746" s="28"/>
      <c r="B2746" s="28"/>
      <c r="C2746" s="28"/>
      <c r="D2746" s="28"/>
      <c r="E2746" s="28"/>
      <c r="F2746" s="28"/>
      <c r="G2746" s="28"/>
      <c r="H2746" s="28"/>
    </row>
    <row r="2747" customFormat="false" ht="15" hidden="false" customHeight="false" outlineLevel="0" collapsed="false">
      <c r="A2747" s="28"/>
      <c r="B2747" s="28"/>
      <c r="C2747" s="28"/>
      <c r="D2747" s="28"/>
      <c r="E2747" s="28"/>
      <c r="F2747" s="28"/>
      <c r="G2747" s="28"/>
      <c r="H2747" s="28"/>
    </row>
    <row r="2748" customFormat="false" ht="15" hidden="false" customHeight="false" outlineLevel="0" collapsed="false">
      <c r="A2748" s="28"/>
      <c r="B2748" s="28"/>
      <c r="C2748" s="28"/>
      <c r="D2748" s="28"/>
      <c r="E2748" s="28"/>
      <c r="F2748" s="28"/>
      <c r="G2748" s="28"/>
      <c r="H2748" s="28"/>
    </row>
    <row r="2749" customFormat="false" ht="15" hidden="false" customHeight="false" outlineLevel="0" collapsed="false">
      <c r="A2749" s="28"/>
      <c r="B2749" s="28"/>
      <c r="C2749" s="28"/>
      <c r="D2749" s="28"/>
      <c r="E2749" s="28"/>
      <c r="F2749" s="28"/>
      <c r="G2749" s="28"/>
      <c r="H2749" s="28"/>
    </row>
    <row r="2750" customFormat="false" ht="15" hidden="false" customHeight="false" outlineLevel="0" collapsed="false">
      <c r="A2750" s="28"/>
      <c r="B2750" s="28"/>
      <c r="C2750" s="28"/>
      <c r="D2750" s="28"/>
      <c r="E2750" s="28"/>
      <c r="F2750" s="28"/>
      <c r="G2750" s="28"/>
      <c r="H2750" s="28"/>
    </row>
    <row r="2751" customFormat="false" ht="15" hidden="false" customHeight="false" outlineLevel="0" collapsed="false">
      <c r="A2751" s="28"/>
      <c r="B2751" s="28"/>
      <c r="C2751" s="28"/>
      <c r="D2751" s="28"/>
      <c r="E2751" s="28"/>
      <c r="F2751" s="28"/>
      <c r="G2751" s="28"/>
      <c r="H2751" s="28"/>
    </row>
    <row r="2752" customFormat="false" ht="15" hidden="false" customHeight="false" outlineLevel="0" collapsed="false">
      <c r="A2752" s="28"/>
      <c r="B2752" s="28"/>
      <c r="C2752" s="28"/>
      <c r="D2752" s="28"/>
      <c r="E2752" s="28"/>
      <c r="F2752" s="28"/>
      <c r="G2752" s="28"/>
      <c r="H2752" s="28"/>
    </row>
    <row r="2753" customFormat="false" ht="15" hidden="false" customHeight="false" outlineLevel="0" collapsed="false">
      <c r="A2753" s="28"/>
      <c r="B2753" s="28"/>
      <c r="C2753" s="28"/>
      <c r="D2753" s="28"/>
      <c r="E2753" s="28"/>
      <c r="F2753" s="28"/>
      <c r="G2753" s="28"/>
      <c r="H2753" s="28"/>
    </row>
    <row r="2754" customFormat="false" ht="15" hidden="false" customHeight="false" outlineLevel="0" collapsed="false">
      <c r="A2754" s="28"/>
      <c r="B2754" s="28"/>
      <c r="C2754" s="28"/>
      <c r="D2754" s="28"/>
      <c r="E2754" s="28"/>
      <c r="F2754" s="28"/>
      <c r="G2754" s="28"/>
      <c r="H2754" s="28"/>
    </row>
    <row r="2755" customFormat="false" ht="15" hidden="false" customHeight="false" outlineLevel="0" collapsed="false">
      <c r="A2755" s="28"/>
      <c r="B2755" s="28"/>
      <c r="C2755" s="28"/>
      <c r="D2755" s="28"/>
      <c r="E2755" s="28"/>
      <c r="F2755" s="28"/>
      <c r="G2755" s="28"/>
      <c r="H2755" s="28"/>
    </row>
    <row r="2756" customFormat="false" ht="15" hidden="false" customHeight="false" outlineLevel="0" collapsed="false">
      <c r="A2756" s="28"/>
      <c r="B2756" s="28"/>
      <c r="C2756" s="28"/>
      <c r="D2756" s="28"/>
      <c r="E2756" s="28"/>
      <c r="F2756" s="28"/>
      <c r="G2756" s="28"/>
      <c r="H2756" s="28"/>
    </row>
    <row r="2757" customFormat="false" ht="15" hidden="false" customHeight="false" outlineLevel="0" collapsed="false">
      <c r="A2757" s="28"/>
      <c r="B2757" s="28"/>
      <c r="C2757" s="28"/>
      <c r="D2757" s="28"/>
      <c r="E2757" s="28"/>
      <c r="F2757" s="28"/>
      <c r="G2757" s="28"/>
      <c r="H2757" s="28"/>
    </row>
    <row r="2758" customFormat="false" ht="15" hidden="false" customHeight="false" outlineLevel="0" collapsed="false">
      <c r="A2758" s="28"/>
      <c r="B2758" s="28"/>
      <c r="C2758" s="28"/>
      <c r="D2758" s="28"/>
      <c r="E2758" s="28"/>
      <c r="F2758" s="28"/>
      <c r="G2758" s="28"/>
      <c r="H2758" s="28"/>
    </row>
    <row r="2759" customFormat="false" ht="15" hidden="false" customHeight="false" outlineLevel="0" collapsed="false">
      <c r="A2759" s="28"/>
      <c r="B2759" s="28"/>
      <c r="C2759" s="28"/>
      <c r="D2759" s="28"/>
      <c r="E2759" s="28"/>
      <c r="F2759" s="28"/>
      <c r="G2759" s="28"/>
      <c r="H2759" s="28"/>
    </row>
    <row r="2760" customFormat="false" ht="15" hidden="false" customHeight="false" outlineLevel="0" collapsed="false">
      <c r="A2760" s="28"/>
      <c r="B2760" s="28"/>
      <c r="C2760" s="28"/>
      <c r="D2760" s="28"/>
      <c r="E2760" s="28"/>
      <c r="F2760" s="28"/>
      <c r="G2760" s="28"/>
      <c r="H2760" s="28"/>
    </row>
    <row r="2761" customFormat="false" ht="15" hidden="false" customHeight="false" outlineLevel="0" collapsed="false">
      <c r="A2761" s="28"/>
      <c r="B2761" s="28"/>
      <c r="C2761" s="28"/>
      <c r="D2761" s="28"/>
      <c r="E2761" s="28"/>
      <c r="F2761" s="28"/>
      <c r="G2761" s="28"/>
      <c r="H2761" s="28"/>
    </row>
    <row r="2762" customFormat="false" ht="15" hidden="false" customHeight="false" outlineLevel="0" collapsed="false">
      <c r="A2762" s="28"/>
      <c r="B2762" s="28"/>
      <c r="C2762" s="28"/>
      <c r="D2762" s="28"/>
      <c r="E2762" s="28"/>
      <c r="F2762" s="28"/>
      <c r="G2762" s="28"/>
      <c r="H2762" s="28"/>
    </row>
    <row r="2763" customFormat="false" ht="15" hidden="false" customHeight="false" outlineLevel="0" collapsed="false">
      <c r="A2763" s="28"/>
      <c r="B2763" s="28"/>
      <c r="C2763" s="28"/>
      <c r="D2763" s="28"/>
      <c r="E2763" s="28"/>
      <c r="F2763" s="28"/>
      <c r="G2763" s="28"/>
      <c r="H2763" s="28"/>
    </row>
    <row r="2764" customFormat="false" ht="15" hidden="false" customHeight="false" outlineLevel="0" collapsed="false">
      <c r="A2764" s="28"/>
      <c r="B2764" s="28"/>
      <c r="C2764" s="28"/>
      <c r="D2764" s="28"/>
      <c r="E2764" s="28"/>
      <c r="F2764" s="28"/>
      <c r="G2764" s="28"/>
      <c r="H2764" s="28"/>
    </row>
    <row r="2765" customFormat="false" ht="15" hidden="false" customHeight="false" outlineLevel="0" collapsed="false">
      <c r="A2765" s="28"/>
      <c r="B2765" s="28"/>
      <c r="C2765" s="28"/>
      <c r="D2765" s="28"/>
      <c r="E2765" s="28"/>
      <c r="F2765" s="28"/>
      <c r="G2765" s="28"/>
      <c r="H2765" s="28"/>
    </row>
    <row r="2766" customFormat="false" ht="15" hidden="false" customHeight="false" outlineLevel="0" collapsed="false">
      <c r="A2766" s="28"/>
      <c r="B2766" s="28"/>
      <c r="C2766" s="28"/>
      <c r="D2766" s="28"/>
      <c r="E2766" s="28"/>
      <c r="F2766" s="28"/>
      <c r="G2766" s="28"/>
      <c r="H2766" s="28"/>
    </row>
    <row r="2767" customFormat="false" ht="15" hidden="false" customHeight="false" outlineLevel="0" collapsed="false">
      <c r="A2767" s="28"/>
      <c r="B2767" s="28"/>
      <c r="C2767" s="28"/>
      <c r="D2767" s="28"/>
      <c r="E2767" s="28"/>
      <c r="F2767" s="28"/>
      <c r="G2767" s="28"/>
      <c r="H2767" s="28"/>
    </row>
    <row r="2768" customFormat="false" ht="15" hidden="false" customHeight="false" outlineLevel="0" collapsed="false">
      <c r="A2768" s="28"/>
      <c r="B2768" s="28"/>
      <c r="C2768" s="28"/>
      <c r="D2768" s="28"/>
      <c r="E2768" s="28"/>
      <c r="F2768" s="28"/>
      <c r="G2768" s="28"/>
      <c r="H2768" s="28"/>
    </row>
    <row r="2769" customFormat="false" ht="15" hidden="false" customHeight="false" outlineLevel="0" collapsed="false">
      <c r="A2769" s="28"/>
      <c r="B2769" s="28"/>
      <c r="C2769" s="28"/>
      <c r="D2769" s="28"/>
      <c r="E2769" s="28"/>
      <c r="F2769" s="28"/>
      <c r="G2769" s="28"/>
      <c r="H2769" s="28"/>
    </row>
    <row r="2770" customFormat="false" ht="15" hidden="false" customHeight="false" outlineLevel="0" collapsed="false">
      <c r="A2770" s="28"/>
      <c r="B2770" s="28"/>
      <c r="C2770" s="28"/>
      <c r="D2770" s="28"/>
      <c r="E2770" s="28"/>
      <c r="F2770" s="28"/>
      <c r="G2770" s="28"/>
      <c r="H2770" s="28"/>
    </row>
    <row r="2771" customFormat="false" ht="15" hidden="false" customHeight="false" outlineLevel="0" collapsed="false">
      <c r="A2771" s="28"/>
      <c r="B2771" s="28"/>
      <c r="C2771" s="28"/>
      <c r="D2771" s="28"/>
      <c r="E2771" s="28"/>
      <c r="F2771" s="28"/>
      <c r="G2771" s="28"/>
      <c r="H2771" s="28"/>
    </row>
    <row r="2772" customFormat="false" ht="15" hidden="false" customHeight="false" outlineLevel="0" collapsed="false">
      <c r="A2772" s="28"/>
      <c r="B2772" s="28"/>
      <c r="C2772" s="28"/>
      <c r="D2772" s="28"/>
      <c r="E2772" s="28"/>
      <c r="F2772" s="28"/>
      <c r="G2772" s="28"/>
      <c r="H2772" s="28"/>
    </row>
    <row r="2773" customFormat="false" ht="15" hidden="false" customHeight="false" outlineLevel="0" collapsed="false">
      <c r="A2773" s="28"/>
      <c r="B2773" s="28"/>
      <c r="C2773" s="28"/>
      <c r="D2773" s="28"/>
      <c r="E2773" s="28"/>
      <c r="F2773" s="28"/>
      <c r="G2773" s="28"/>
      <c r="H2773" s="28"/>
    </row>
    <row r="2774" customFormat="false" ht="15" hidden="false" customHeight="false" outlineLevel="0" collapsed="false">
      <c r="A2774" s="28"/>
      <c r="B2774" s="28"/>
      <c r="C2774" s="28"/>
      <c r="D2774" s="28"/>
      <c r="E2774" s="28"/>
      <c r="F2774" s="28"/>
      <c r="G2774" s="28"/>
      <c r="H2774" s="28"/>
    </row>
    <row r="2775" customFormat="false" ht="15" hidden="false" customHeight="false" outlineLevel="0" collapsed="false">
      <c r="A2775" s="28"/>
      <c r="B2775" s="28"/>
      <c r="C2775" s="28"/>
      <c r="D2775" s="28"/>
      <c r="E2775" s="28"/>
      <c r="F2775" s="28"/>
      <c r="G2775" s="28"/>
      <c r="H2775" s="28"/>
    </row>
    <row r="2776" customFormat="false" ht="15" hidden="false" customHeight="false" outlineLevel="0" collapsed="false">
      <c r="A2776" s="28"/>
      <c r="B2776" s="28"/>
      <c r="C2776" s="28"/>
      <c r="D2776" s="28"/>
      <c r="E2776" s="28"/>
      <c r="F2776" s="28"/>
      <c r="G2776" s="28"/>
      <c r="H2776" s="28"/>
    </row>
    <row r="2777" customFormat="false" ht="15" hidden="false" customHeight="false" outlineLevel="0" collapsed="false">
      <c r="A2777" s="28"/>
      <c r="B2777" s="28"/>
      <c r="C2777" s="28"/>
      <c r="D2777" s="28"/>
      <c r="E2777" s="28"/>
      <c r="F2777" s="28"/>
      <c r="G2777" s="28"/>
      <c r="H2777" s="28"/>
    </row>
    <row r="2778" customFormat="false" ht="15" hidden="false" customHeight="false" outlineLevel="0" collapsed="false">
      <c r="A2778" s="28"/>
      <c r="B2778" s="28"/>
      <c r="C2778" s="28"/>
      <c r="D2778" s="28"/>
      <c r="E2778" s="28"/>
      <c r="F2778" s="28"/>
      <c r="G2778" s="28"/>
      <c r="H2778" s="28"/>
    </row>
    <row r="2779" customFormat="false" ht="15" hidden="false" customHeight="false" outlineLevel="0" collapsed="false">
      <c r="A2779" s="28"/>
      <c r="B2779" s="28"/>
      <c r="C2779" s="28"/>
      <c r="D2779" s="28"/>
      <c r="E2779" s="28"/>
      <c r="F2779" s="28"/>
      <c r="G2779" s="28"/>
      <c r="H2779" s="28"/>
    </row>
    <row r="2780" customFormat="false" ht="15" hidden="false" customHeight="false" outlineLevel="0" collapsed="false">
      <c r="A2780" s="28"/>
      <c r="B2780" s="28"/>
      <c r="C2780" s="28"/>
      <c r="D2780" s="28"/>
      <c r="E2780" s="28"/>
      <c r="F2780" s="28"/>
      <c r="G2780" s="28"/>
      <c r="H2780" s="28"/>
    </row>
    <row r="2781" customFormat="false" ht="15" hidden="false" customHeight="false" outlineLevel="0" collapsed="false">
      <c r="A2781" s="28"/>
      <c r="B2781" s="28"/>
      <c r="C2781" s="28"/>
      <c r="D2781" s="28"/>
      <c r="E2781" s="28"/>
      <c r="F2781" s="28"/>
      <c r="G2781" s="28"/>
      <c r="H2781" s="28"/>
    </row>
    <row r="2782" customFormat="false" ht="15" hidden="false" customHeight="false" outlineLevel="0" collapsed="false">
      <c r="A2782" s="28"/>
      <c r="B2782" s="28"/>
      <c r="C2782" s="28"/>
      <c r="D2782" s="28"/>
      <c r="E2782" s="28"/>
      <c r="F2782" s="28"/>
      <c r="G2782" s="28"/>
      <c r="H2782" s="28"/>
    </row>
    <row r="2783" customFormat="false" ht="15" hidden="false" customHeight="false" outlineLevel="0" collapsed="false">
      <c r="A2783" s="28"/>
      <c r="B2783" s="28"/>
      <c r="C2783" s="28"/>
      <c r="D2783" s="28"/>
      <c r="E2783" s="28"/>
      <c r="F2783" s="28"/>
      <c r="G2783" s="28"/>
      <c r="H2783" s="28"/>
    </row>
    <row r="2784" customFormat="false" ht="15" hidden="false" customHeight="false" outlineLevel="0" collapsed="false">
      <c r="A2784" s="28"/>
      <c r="B2784" s="28"/>
      <c r="C2784" s="28"/>
      <c r="D2784" s="28"/>
      <c r="E2784" s="28"/>
      <c r="F2784" s="28"/>
      <c r="G2784" s="28"/>
      <c r="H2784" s="28"/>
    </row>
    <row r="2785" customFormat="false" ht="15" hidden="false" customHeight="false" outlineLevel="0" collapsed="false">
      <c r="A2785" s="28"/>
      <c r="B2785" s="28"/>
      <c r="C2785" s="28"/>
      <c r="D2785" s="28"/>
      <c r="E2785" s="28"/>
      <c r="F2785" s="28"/>
      <c r="G2785" s="28"/>
      <c r="H2785" s="28"/>
    </row>
    <row r="2786" customFormat="false" ht="15" hidden="false" customHeight="false" outlineLevel="0" collapsed="false">
      <c r="A2786" s="28"/>
      <c r="B2786" s="28"/>
      <c r="C2786" s="28"/>
      <c r="D2786" s="28"/>
      <c r="E2786" s="28"/>
      <c r="F2786" s="28"/>
      <c r="G2786" s="28"/>
      <c r="H2786" s="28"/>
    </row>
    <row r="2787" customFormat="false" ht="15" hidden="false" customHeight="false" outlineLevel="0" collapsed="false">
      <c r="A2787" s="28"/>
      <c r="B2787" s="28"/>
      <c r="C2787" s="28"/>
      <c r="D2787" s="28"/>
      <c r="E2787" s="28"/>
      <c r="F2787" s="28"/>
      <c r="G2787" s="28"/>
      <c r="H2787" s="28"/>
    </row>
    <row r="2788" customFormat="false" ht="15" hidden="false" customHeight="false" outlineLevel="0" collapsed="false">
      <c r="A2788" s="28"/>
      <c r="B2788" s="28"/>
      <c r="C2788" s="28"/>
      <c r="D2788" s="28"/>
      <c r="E2788" s="28"/>
      <c r="F2788" s="28"/>
      <c r="G2788" s="28"/>
      <c r="H2788" s="28"/>
    </row>
    <row r="2789" customFormat="false" ht="15" hidden="false" customHeight="false" outlineLevel="0" collapsed="false">
      <c r="A2789" s="28"/>
      <c r="B2789" s="28"/>
      <c r="C2789" s="28"/>
      <c r="D2789" s="28"/>
      <c r="E2789" s="28"/>
      <c r="F2789" s="28"/>
      <c r="G2789" s="28"/>
      <c r="H2789" s="28"/>
    </row>
    <row r="2790" customFormat="false" ht="15" hidden="false" customHeight="false" outlineLevel="0" collapsed="false">
      <c r="A2790" s="28"/>
      <c r="B2790" s="28"/>
      <c r="C2790" s="28"/>
      <c r="D2790" s="28"/>
      <c r="E2790" s="28"/>
      <c r="F2790" s="28"/>
      <c r="G2790" s="28"/>
      <c r="H2790" s="28"/>
    </row>
    <row r="2791" customFormat="false" ht="15" hidden="false" customHeight="false" outlineLevel="0" collapsed="false">
      <c r="A2791" s="28"/>
      <c r="B2791" s="28"/>
      <c r="C2791" s="28"/>
      <c r="D2791" s="28"/>
      <c r="E2791" s="28"/>
      <c r="F2791" s="28"/>
      <c r="G2791" s="28"/>
      <c r="H2791" s="28"/>
    </row>
    <row r="2792" customFormat="false" ht="15" hidden="false" customHeight="false" outlineLevel="0" collapsed="false">
      <c r="A2792" s="28"/>
      <c r="B2792" s="28"/>
      <c r="C2792" s="28"/>
      <c r="D2792" s="28"/>
      <c r="E2792" s="28"/>
      <c r="F2792" s="28"/>
      <c r="G2792" s="28"/>
      <c r="H2792" s="28"/>
    </row>
    <row r="2793" customFormat="false" ht="15" hidden="false" customHeight="false" outlineLevel="0" collapsed="false">
      <c r="A2793" s="28"/>
      <c r="B2793" s="28"/>
      <c r="C2793" s="28"/>
      <c r="D2793" s="28"/>
      <c r="E2793" s="28"/>
      <c r="F2793" s="28"/>
      <c r="G2793" s="28"/>
      <c r="H2793" s="28"/>
    </row>
    <row r="2794" customFormat="false" ht="15" hidden="false" customHeight="false" outlineLevel="0" collapsed="false">
      <c r="A2794" s="28"/>
      <c r="B2794" s="28"/>
      <c r="C2794" s="28"/>
      <c r="D2794" s="28"/>
      <c r="E2794" s="28"/>
      <c r="F2794" s="28"/>
      <c r="G2794" s="28"/>
      <c r="H2794" s="28"/>
    </row>
    <row r="2795" customFormat="false" ht="15" hidden="false" customHeight="false" outlineLevel="0" collapsed="false">
      <c r="A2795" s="28"/>
      <c r="B2795" s="28"/>
      <c r="C2795" s="28"/>
      <c r="D2795" s="28"/>
      <c r="E2795" s="28"/>
      <c r="F2795" s="28"/>
      <c r="G2795" s="28"/>
      <c r="H2795" s="28"/>
    </row>
    <row r="2796" customFormat="false" ht="15" hidden="false" customHeight="false" outlineLevel="0" collapsed="false">
      <c r="A2796" s="28"/>
      <c r="B2796" s="28"/>
      <c r="C2796" s="28"/>
      <c r="D2796" s="28"/>
      <c r="E2796" s="28"/>
      <c r="F2796" s="28"/>
      <c r="G2796" s="28"/>
      <c r="H2796" s="28"/>
    </row>
    <row r="2797" customFormat="false" ht="15" hidden="false" customHeight="false" outlineLevel="0" collapsed="false">
      <c r="A2797" s="28"/>
      <c r="B2797" s="28"/>
      <c r="C2797" s="28"/>
      <c r="D2797" s="28"/>
      <c r="E2797" s="28"/>
      <c r="F2797" s="28"/>
      <c r="G2797" s="28"/>
      <c r="H2797" s="28"/>
    </row>
    <row r="2798" customFormat="false" ht="15" hidden="false" customHeight="false" outlineLevel="0" collapsed="false">
      <c r="A2798" s="28"/>
      <c r="B2798" s="28"/>
      <c r="C2798" s="28"/>
      <c r="D2798" s="28"/>
      <c r="E2798" s="28"/>
      <c r="F2798" s="28"/>
      <c r="G2798" s="28"/>
      <c r="H2798" s="28"/>
    </row>
    <row r="2799" customFormat="false" ht="15" hidden="false" customHeight="false" outlineLevel="0" collapsed="false">
      <c r="A2799" s="28"/>
      <c r="B2799" s="28"/>
      <c r="C2799" s="28"/>
      <c r="D2799" s="28"/>
      <c r="E2799" s="28"/>
      <c r="F2799" s="28"/>
      <c r="G2799" s="28"/>
      <c r="H2799" s="28"/>
    </row>
    <row r="2800" customFormat="false" ht="15" hidden="false" customHeight="false" outlineLevel="0" collapsed="false">
      <c r="A2800" s="28"/>
      <c r="B2800" s="28"/>
      <c r="C2800" s="28"/>
      <c r="D2800" s="28"/>
      <c r="E2800" s="28"/>
      <c r="F2800" s="28"/>
      <c r="G2800" s="28"/>
      <c r="H2800" s="28"/>
    </row>
    <row r="2801" customFormat="false" ht="15" hidden="false" customHeight="false" outlineLevel="0" collapsed="false">
      <c r="A2801" s="28"/>
      <c r="B2801" s="28"/>
      <c r="C2801" s="28"/>
      <c r="D2801" s="28"/>
      <c r="E2801" s="28"/>
      <c r="F2801" s="28"/>
      <c r="G2801" s="28"/>
      <c r="H2801" s="28"/>
    </row>
    <row r="2802" customFormat="false" ht="15" hidden="false" customHeight="false" outlineLevel="0" collapsed="false">
      <c r="A2802" s="28"/>
      <c r="B2802" s="28"/>
      <c r="C2802" s="28"/>
      <c r="D2802" s="28"/>
      <c r="E2802" s="28"/>
      <c r="F2802" s="28"/>
      <c r="G2802" s="28"/>
      <c r="H2802" s="28"/>
    </row>
    <row r="2803" customFormat="false" ht="15" hidden="false" customHeight="false" outlineLevel="0" collapsed="false">
      <c r="A2803" s="28"/>
      <c r="B2803" s="28"/>
      <c r="C2803" s="28"/>
      <c r="D2803" s="28"/>
      <c r="E2803" s="28"/>
      <c r="F2803" s="28"/>
      <c r="G2803" s="28"/>
      <c r="H2803" s="28"/>
    </row>
    <row r="2804" customFormat="false" ht="15" hidden="false" customHeight="false" outlineLevel="0" collapsed="false">
      <c r="A2804" s="28"/>
      <c r="B2804" s="28"/>
      <c r="C2804" s="28"/>
      <c r="D2804" s="28"/>
      <c r="E2804" s="28"/>
      <c r="F2804" s="28"/>
      <c r="G2804" s="28"/>
      <c r="H2804" s="28"/>
    </row>
    <row r="2805" customFormat="false" ht="15" hidden="false" customHeight="false" outlineLevel="0" collapsed="false">
      <c r="A2805" s="28"/>
      <c r="B2805" s="28"/>
      <c r="C2805" s="28"/>
      <c r="D2805" s="28"/>
      <c r="E2805" s="28"/>
      <c r="F2805" s="28"/>
      <c r="G2805" s="28"/>
      <c r="H2805" s="28"/>
    </row>
    <row r="2806" customFormat="false" ht="15" hidden="false" customHeight="false" outlineLevel="0" collapsed="false">
      <c r="A2806" s="28"/>
      <c r="B2806" s="28"/>
      <c r="C2806" s="28"/>
      <c r="D2806" s="28"/>
      <c r="E2806" s="28"/>
      <c r="F2806" s="28"/>
      <c r="G2806" s="28"/>
      <c r="H2806" s="28"/>
    </row>
    <row r="2807" customFormat="false" ht="15" hidden="false" customHeight="false" outlineLevel="0" collapsed="false">
      <c r="A2807" s="28"/>
      <c r="B2807" s="28"/>
      <c r="C2807" s="28"/>
      <c r="D2807" s="28"/>
      <c r="E2807" s="28"/>
      <c r="F2807" s="28"/>
      <c r="G2807" s="28"/>
      <c r="H2807" s="28"/>
    </row>
    <row r="2808" customFormat="false" ht="15" hidden="false" customHeight="false" outlineLevel="0" collapsed="false">
      <c r="A2808" s="28"/>
      <c r="B2808" s="28"/>
      <c r="C2808" s="28"/>
      <c r="D2808" s="28"/>
      <c r="E2808" s="28"/>
      <c r="F2808" s="28"/>
      <c r="G2808" s="28"/>
      <c r="H2808" s="28"/>
    </row>
    <row r="2809" customFormat="false" ht="15" hidden="false" customHeight="false" outlineLevel="0" collapsed="false">
      <c r="A2809" s="28"/>
      <c r="B2809" s="28"/>
      <c r="C2809" s="28"/>
      <c r="D2809" s="28"/>
      <c r="E2809" s="28"/>
      <c r="F2809" s="28"/>
      <c r="G2809" s="28"/>
      <c r="H2809" s="28"/>
    </row>
    <row r="2810" customFormat="false" ht="15" hidden="false" customHeight="false" outlineLevel="0" collapsed="false">
      <c r="A2810" s="28"/>
      <c r="B2810" s="28"/>
      <c r="C2810" s="28"/>
      <c r="D2810" s="28"/>
      <c r="E2810" s="28"/>
      <c r="F2810" s="28"/>
      <c r="G2810" s="28"/>
      <c r="H2810" s="28"/>
    </row>
    <row r="2811" customFormat="false" ht="15" hidden="false" customHeight="false" outlineLevel="0" collapsed="false">
      <c r="A2811" s="28"/>
      <c r="B2811" s="28"/>
      <c r="C2811" s="28"/>
      <c r="D2811" s="28"/>
      <c r="E2811" s="28"/>
      <c r="F2811" s="28"/>
      <c r="G2811" s="28"/>
      <c r="H2811" s="28"/>
    </row>
    <row r="2812" customFormat="false" ht="15" hidden="false" customHeight="false" outlineLevel="0" collapsed="false">
      <c r="A2812" s="28"/>
      <c r="B2812" s="28"/>
      <c r="C2812" s="28"/>
      <c r="D2812" s="28"/>
      <c r="E2812" s="28"/>
      <c r="F2812" s="28"/>
      <c r="G2812" s="28"/>
      <c r="H2812" s="28"/>
    </row>
    <row r="2813" customFormat="false" ht="15" hidden="false" customHeight="false" outlineLevel="0" collapsed="false">
      <c r="A2813" s="28"/>
      <c r="B2813" s="28"/>
      <c r="C2813" s="28"/>
      <c r="D2813" s="28"/>
      <c r="E2813" s="28"/>
      <c r="F2813" s="28"/>
      <c r="G2813" s="28"/>
      <c r="H2813" s="28"/>
    </row>
    <row r="2814" customFormat="false" ht="15" hidden="false" customHeight="false" outlineLevel="0" collapsed="false">
      <c r="A2814" s="28"/>
      <c r="B2814" s="28"/>
      <c r="C2814" s="28"/>
      <c r="D2814" s="28"/>
      <c r="E2814" s="28"/>
      <c r="F2814" s="28"/>
      <c r="G2814" s="28"/>
      <c r="H2814" s="28"/>
    </row>
    <row r="2815" customFormat="false" ht="15" hidden="false" customHeight="false" outlineLevel="0" collapsed="false">
      <c r="A2815" s="28"/>
      <c r="B2815" s="28"/>
      <c r="C2815" s="28"/>
      <c r="D2815" s="28"/>
      <c r="E2815" s="28"/>
      <c r="F2815" s="28"/>
      <c r="G2815" s="28"/>
      <c r="H2815" s="28"/>
    </row>
    <row r="2816" customFormat="false" ht="15" hidden="false" customHeight="false" outlineLevel="0" collapsed="false">
      <c r="A2816" s="28"/>
      <c r="B2816" s="28"/>
      <c r="C2816" s="28"/>
      <c r="D2816" s="28"/>
      <c r="E2816" s="28"/>
      <c r="F2816" s="28"/>
      <c r="G2816" s="28"/>
      <c r="H2816" s="28"/>
    </row>
    <row r="2817" customFormat="false" ht="15" hidden="false" customHeight="false" outlineLevel="0" collapsed="false">
      <c r="A2817" s="28"/>
      <c r="B2817" s="28"/>
      <c r="C2817" s="28"/>
      <c r="D2817" s="28"/>
      <c r="E2817" s="28"/>
      <c r="F2817" s="28"/>
      <c r="G2817" s="28"/>
      <c r="H2817" s="28"/>
    </row>
    <row r="2818" customFormat="false" ht="15" hidden="false" customHeight="false" outlineLevel="0" collapsed="false">
      <c r="A2818" s="28"/>
      <c r="B2818" s="28"/>
      <c r="C2818" s="28"/>
      <c r="D2818" s="28"/>
      <c r="E2818" s="28"/>
      <c r="F2818" s="28"/>
      <c r="G2818" s="28"/>
      <c r="H2818" s="28"/>
    </row>
    <row r="2819" customFormat="false" ht="15" hidden="false" customHeight="false" outlineLevel="0" collapsed="false">
      <c r="A2819" s="28"/>
      <c r="B2819" s="28"/>
      <c r="C2819" s="28"/>
      <c r="D2819" s="28"/>
      <c r="E2819" s="28"/>
      <c r="F2819" s="28"/>
      <c r="G2819" s="28"/>
      <c r="H2819" s="28"/>
    </row>
    <row r="2820" customFormat="false" ht="15" hidden="false" customHeight="false" outlineLevel="0" collapsed="false">
      <c r="A2820" s="28"/>
      <c r="B2820" s="28"/>
      <c r="C2820" s="28"/>
      <c r="D2820" s="28"/>
      <c r="E2820" s="28"/>
      <c r="F2820" s="28"/>
      <c r="G2820" s="28"/>
      <c r="H2820" s="28"/>
    </row>
    <row r="2821" customFormat="false" ht="15" hidden="false" customHeight="false" outlineLevel="0" collapsed="false">
      <c r="A2821" s="28"/>
      <c r="B2821" s="28"/>
      <c r="C2821" s="28"/>
      <c r="D2821" s="28"/>
      <c r="E2821" s="28"/>
      <c r="F2821" s="28"/>
      <c r="G2821" s="28"/>
      <c r="H2821" s="28"/>
    </row>
    <row r="2822" customFormat="false" ht="15" hidden="false" customHeight="false" outlineLevel="0" collapsed="false">
      <c r="A2822" s="28"/>
      <c r="B2822" s="28"/>
      <c r="C2822" s="28"/>
      <c r="D2822" s="28"/>
      <c r="E2822" s="28"/>
      <c r="F2822" s="28"/>
      <c r="G2822" s="28"/>
      <c r="H2822" s="28"/>
    </row>
    <row r="2823" customFormat="false" ht="15" hidden="false" customHeight="false" outlineLevel="0" collapsed="false">
      <c r="A2823" s="28"/>
      <c r="B2823" s="28"/>
      <c r="C2823" s="28"/>
      <c r="D2823" s="28"/>
      <c r="E2823" s="28"/>
      <c r="F2823" s="28"/>
      <c r="G2823" s="28"/>
      <c r="H2823" s="28"/>
    </row>
    <row r="2824" customFormat="false" ht="15" hidden="false" customHeight="false" outlineLevel="0" collapsed="false">
      <c r="A2824" s="28"/>
      <c r="B2824" s="28"/>
      <c r="C2824" s="28"/>
      <c r="D2824" s="28"/>
      <c r="E2824" s="28"/>
      <c r="F2824" s="28"/>
      <c r="G2824" s="28"/>
      <c r="H2824" s="28"/>
    </row>
    <row r="2825" customFormat="false" ht="15" hidden="false" customHeight="false" outlineLevel="0" collapsed="false">
      <c r="A2825" s="28"/>
      <c r="B2825" s="28"/>
      <c r="C2825" s="28"/>
      <c r="D2825" s="28"/>
      <c r="E2825" s="28"/>
      <c r="F2825" s="28"/>
      <c r="G2825" s="28"/>
      <c r="H2825" s="28"/>
    </row>
    <row r="2826" customFormat="false" ht="15" hidden="false" customHeight="false" outlineLevel="0" collapsed="false">
      <c r="A2826" s="28"/>
      <c r="B2826" s="28"/>
      <c r="C2826" s="28"/>
      <c r="D2826" s="28"/>
      <c r="E2826" s="28"/>
      <c r="F2826" s="28"/>
      <c r="G2826" s="28"/>
      <c r="H2826" s="28"/>
    </row>
    <row r="2827" customFormat="false" ht="15" hidden="false" customHeight="false" outlineLevel="0" collapsed="false">
      <c r="A2827" s="28"/>
      <c r="B2827" s="28"/>
      <c r="C2827" s="28"/>
      <c r="D2827" s="28"/>
      <c r="E2827" s="28"/>
      <c r="F2827" s="28"/>
      <c r="G2827" s="28"/>
      <c r="H2827" s="28"/>
    </row>
    <row r="2828" customFormat="false" ht="15" hidden="false" customHeight="false" outlineLevel="0" collapsed="false">
      <c r="A2828" s="28"/>
      <c r="B2828" s="28"/>
      <c r="C2828" s="28"/>
      <c r="D2828" s="28"/>
      <c r="E2828" s="28"/>
      <c r="F2828" s="28"/>
      <c r="G2828" s="28"/>
      <c r="H2828" s="28"/>
    </row>
    <row r="2829" customFormat="false" ht="15" hidden="false" customHeight="false" outlineLevel="0" collapsed="false">
      <c r="A2829" s="28"/>
      <c r="B2829" s="28"/>
      <c r="C2829" s="28"/>
      <c r="D2829" s="28"/>
      <c r="E2829" s="28"/>
      <c r="F2829" s="28"/>
      <c r="G2829" s="28"/>
      <c r="H2829" s="28"/>
    </row>
    <row r="2830" customFormat="false" ht="15" hidden="false" customHeight="false" outlineLevel="0" collapsed="false">
      <c r="A2830" s="28"/>
      <c r="B2830" s="28"/>
      <c r="C2830" s="28"/>
      <c r="D2830" s="28"/>
      <c r="E2830" s="28"/>
      <c r="F2830" s="28"/>
      <c r="G2830" s="28"/>
      <c r="H2830" s="28"/>
    </row>
    <row r="2831" customFormat="false" ht="15" hidden="false" customHeight="false" outlineLevel="0" collapsed="false">
      <c r="A2831" s="28"/>
      <c r="B2831" s="28"/>
      <c r="C2831" s="28"/>
      <c r="D2831" s="28"/>
      <c r="E2831" s="28"/>
      <c r="F2831" s="28"/>
      <c r="G2831" s="28"/>
      <c r="H2831" s="28"/>
    </row>
    <row r="2832" customFormat="false" ht="15" hidden="false" customHeight="false" outlineLevel="0" collapsed="false">
      <c r="A2832" s="28"/>
      <c r="B2832" s="28"/>
      <c r="C2832" s="28"/>
      <c r="D2832" s="28"/>
      <c r="E2832" s="28"/>
      <c r="F2832" s="28"/>
      <c r="G2832" s="28"/>
      <c r="H2832" s="28"/>
    </row>
    <row r="2833" customFormat="false" ht="15" hidden="false" customHeight="false" outlineLevel="0" collapsed="false">
      <c r="A2833" s="28"/>
      <c r="B2833" s="28"/>
      <c r="C2833" s="28"/>
      <c r="D2833" s="28"/>
      <c r="E2833" s="28"/>
      <c r="F2833" s="28"/>
      <c r="G2833" s="28"/>
      <c r="H2833" s="28"/>
    </row>
    <row r="2834" customFormat="false" ht="15" hidden="false" customHeight="false" outlineLevel="0" collapsed="false">
      <c r="A2834" s="28"/>
      <c r="B2834" s="28"/>
      <c r="C2834" s="28"/>
      <c r="D2834" s="28"/>
      <c r="E2834" s="28"/>
      <c r="F2834" s="28"/>
      <c r="G2834" s="28"/>
      <c r="H2834" s="28"/>
    </row>
    <row r="2835" customFormat="false" ht="15" hidden="false" customHeight="false" outlineLevel="0" collapsed="false">
      <c r="A2835" s="28"/>
      <c r="B2835" s="28"/>
      <c r="C2835" s="28"/>
      <c r="D2835" s="28"/>
      <c r="E2835" s="28"/>
      <c r="F2835" s="28"/>
      <c r="G2835" s="28"/>
      <c r="H2835" s="28"/>
    </row>
    <row r="2836" customFormat="false" ht="15" hidden="false" customHeight="false" outlineLevel="0" collapsed="false">
      <c r="A2836" s="28"/>
      <c r="B2836" s="28"/>
      <c r="C2836" s="28"/>
      <c r="D2836" s="28"/>
      <c r="E2836" s="28"/>
      <c r="F2836" s="28"/>
      <c r="G2836" s="28"/>
      <c r="H2836" s="28"/>
    </row>
    <row r="2837" customFormat="false" ht="15" hidden="false" customHeight="false" outlineLevel="0" collapsed="false">
      <c r="A2837" s="28"/>
      <c r="B2837" s="28"/>
      <c r="C2837" s="28"/>
      <c r="D2837" s="28"/>
      <c r="E2837" s="28"/>
      <c r="F2837" s="28"/>
      <c r="G2837" s="28"/>
      <c r="H2837" s="28"/>
    </row>
    <row r="2838" customFormat="false" ht="15" hidden="false" customHeight="false" outlineLevel="0" collapsed="false">
      <c r="A2838" s="28"/>
      <c r="B2838" s="28"/>
      <c r="C2838" s="28"/>
      <c r="D2838" s="28"/>
      <c r="E2838" s="28"/>
      <c r="F2838" s="28"/>
      <c r="G2838" s="28"/>
      <c r="H2838" s="28"/>
    </row>
    <row r="2839" customFormat="false" ht="15" hidden="false" customHeight="false" outlineLevel="0" collapsed="false">
      <c r="A2839" s="28"/>
      <c r="B2839" s="28"/>
      <c r="C2839" s="28"/>
      <c r="D2839" s="28"/>
      <c r="E2839" s="28"/>
      <c r="F2839" s="28"/>
      <c r="G2839" s="28"/>
      <c r="H2839" s="28"/>
    </row>
    <row r="2840" customFormat="false" ht="15" hidden="false" customHeight="false" outlineLevel="0" collapsed="false">
      <c r="A2840" s="28"/>
      <c r="B2840" s="28"/>
      <c r="C2840" s="28"/>
      <c r="D2840" s="28"/>
      <c r="E2840" s="28"/>
      <c r="F2840" s="28"/>
      <c r="G2840" s="28"/>
      <c r="H2840" s="28"/>
    </row>
    <row r="2841" customFormat="false" ht="15" hidden="false" customHeight="false" outlineLevel="0" collapsed="false">
      <c r="A2841" s="28"/>
      <c r="B2841" s="28"/>
      <c r="C2841" s="28"/>
      <c r="D2841" s="28"/>
      <c r="E2841" s="28"/>
      <c r="F2841" s="28"/>
      <c r="G2841" s="28"/>
      <c r="H2841" s="28"/>
    </row>
    <row r="2842" customFormat="false" ht="15" hidden="false" customHeight="false" outlineLevel="0" collapsed="false">
      <c r="A2842" s="28"/>
      <c r="B2842" s="28"/>
      <c r="C2842" s="28"/>
      <c r="D2842" s="28"/>
      <c r="E2842" s="28"/>
      <c r="F2842" s="28"/>
      <c r="G2842" s="28"/>
      <c r="H2842" s="28"/>
    </row>
    <row r="2843" customFormat="false" ht="15" hidden="false" customHeight="false" outlineLevel="0" collapsed="false">
      <c r="A2843" s="28"/>
      <c r="B2843" s="28"/>
      <c r="C2843" s="28"/>
      <c r="D2843" s="28"/>
      <c r="E2843" s="28"/>
      <c r="F2843" s="28"/>
      <c r="G2843" s="28"/>
      <c r="H2843" s="28"/>
    </row>
    <row r="2844" customFormat="false" ht="15" hidden="false" customHeight="false" outlineLevel="0" collapsed="false">
      <c r="A2844" s="28"/>
      <c r="B2844" s="28"/>
      <c r="C2844" s="28"/>
      <c r="D2844" s="28"/>
      <c r="E2844" s="28"/>
      <c r="F2844" s="28"/>
      <c r="G2844" s="28"/>
      <c r="H2844" s="28"/>
    </row>
    <row r="2845" customFormat="false" ht="15" hidden="false" customHeight="false" outlineLevel="0" collapsed="false">
      <c r="A2845" s="28"/>
      <c r="B2845" s="28"/>
      <c r="C2845" s="28"/>
      <c r="D2845" s="28"/>
      <c r="E2845" s="28"/>
      <c r="F2845" s="28"/>
      <c r="G2845" s="28"/>
      <c r="H2845" s="28"/>
    </row>
    <row r="2846" customFormat="false" ht="15" hidden="false" customHeight="false" outlineLevel="0" collapsed="false">
      <c r="A2846" s="28"/>
      <c r="B2846" s="28"/>
      <c r="C2846" s="28"/>
      <c r="D2846" s="28"/>
      <c r="E2846" s="28"/>
      <c r="F2846" s="28"/>
      <c r="G2846" s="28"/>
      <c r="H2846" s="28"/>
    </row>
    <row r="2847" customFormat="false" ht="15" hidden="false" customHeight="false" outlineLevel="0" collapsed="false">
      <c r="A2847" s="28"/>
      <c r="B2847" s="28"/>
      <c r="C2847" s="28"/>
      <c r="D2847" s="28"/>
      <c r="E2847" s="28"/>
      <c r="F2847" s="28"/>
      <c r="G2847" s="28"/>
      <c r="H2847" s="28"/>
    </row>
    <row r="2848" customFormat="false" ht="15" hidden="false" customHeight="false" outlineLevel="0" collapsed="false">
      <c r="A2848" s="28"/>
      <c r="B2848" s="28"/>
      <c r="C2848" s="28"/>
      <c r="D2848" s="28"/>
      <c r="E2848" s="28"/>
      <c r="F2848" s="28"/>
      <c r="G2848" s="28"/>
      <c r="H2848" s="28"/>
    </row>
    <row r="2849" customFormat="false" ht="15" hidden="false" customHeight="false" outlineLevel="0" collapsed="false">
      <c r="A2849" s="28"/>
      <c r="B2849" s="28"/>
      <c r="C2849" s="28"/>
      <c r="D2849" s="28"/>
      <c r="E2849" s="28"/>
      <c r="F2849" s="28"/>
      <c r="G2849" s="28"/>
      <c r="H2849" s="28"/>
    </row>
    <row r="2850" customFormat="false" ht="15" hidden="false" customHeight="false" outlineLevel="0" collapsed="false">
      <c r="A2850" s="28"/>
      <c r="B2850" s="28"/>
      <c r="C2850" s="28"/>
      <c r="D2850" s="28"/>
      <c r="E2850" s="28"/>
      <c r="F2850" s="28"/>
      <c r="G2850" s="28"/>
      <c r="H2850" s="28"/>
    </row>
    <row r="2851" customFormat="false" ht="15" hidden="false" customHeight="false" outlineLevel="0" collapsed="false">
      <c r="A2851" s="28"/>
      <c r="B2851" s="28"/>
      <c r="C2851" s="28"/>
      <c r="D2851" s="28"/>
      <c r="E2851" s="28"/>
      <c r="F2851" s="28"/>
      <c r="G2851" s="28"/>
      <c r="H2851" s="28"/>
    </row>
    <row r="2852" customFormat="false" ht="15" hidden="false" customHeight="false" outlineLevel="0" collapsed="false">
      <c r="A2852" s="28"/>
      <c r="B2852" s="28"/>
      <c r="C2852" s="28"/>
      <c r="D2852" s="28"/>
      <c r="E2852" s="28"/>
      <c r="F2852" s="28"/>
      <c r="G2852" s="28"/>
      <c r="H2852" s="28"/>
    </row>
    <row r="2853" customFormat="false" ht="15" hidden="false" customHeight="false" outlineLevel="0" collapsed="false">
      <c r="A2853" s="28"/>
      <c r="B2853" s="28"/>
      <c r="C2853" s="28"/>
      <c r="D2853" s="28"/>
      <c r="E2853" s="28"/>
      <c r="F2853" s="28"/>
      <c r="G2853" s="28"/>
      <c r="H2853" s="28"/>
    </row>
    <row r="2854" customFormat="false" ht="15" hidden="false" customHeight="false" outlineLevel="0" collapsed="false">
      <c r="A2854" s="28"/>
      <c r="B2854" s="28"/>
      <c r="C2854" s="28"/>
      <c r="D2854" s="28"/>
      <c r="E2854" s="28"/>
      <c r="F2854" s="28"/>
      <c r="G2854" s="28"/>
      <c r="H2854" s="28"/>
    </row>
    <row r="2855" customFormat="false" ht="15" hidden="false" customHeight="false" outlineLevel="0" collapsed="false">
      <c r="A2855" s="28"/>
      <c r="B2855" s="28"/>
      <c r="C2855" s="28"/>
      <c r="D2855" s="28"/>
      <c r="E2855" s="28"/>
      <c r="F2855" s="28"/>
      <c r="G2855" s="28"/>
      <c r="H2855" s="28"/>
    </row>
    <row r="2856" customFormat="false" ht="15" hidden="false" customHeight="false" outlineLevel="0" collapsed="false">
      <c r="A2856" s="28"/>
      <c r="B2856" s="28"/>
      <c r="C2856" s="28"/>
      <c r="D2856" s="28"/>
      <c r="E2856" s="28"/>
      <c r="F2856" s="28"/>
      <c r="G2856" s="28"/>
      <c r="H2856" s="28"/>
    </row>
    <row r="2857" customFormat="false" ht="15" hidden="false" customHeight="false" outlineLevel="0" collapsed="false">
      <c r="A2857" s="28"/>
      <c r="B2857" s="28"/>
      <c r="C2857" s="28"/>
      <c r="D2857" s="28"/>
      <c r="E2857" s="28"/>
      <c r="F2857" s="28"/>
      <c r="G2857" s="28"/>
      <c r="H2857" s="28"/>
    </row>
    <row r="2858" customFormat="false" ht="15" hidden="false" customHeight="false" outlineLevel="0" collapsed="false">
      <c r="A2858" s="28"/>
      <c r="B2858" s="28"/>
      <c r="C2858" s="28"/>
      <c r="D2858" s="28"/>
      <c r="E2858" s="28"/>
      <c r="F2858" s="28"/>
      <c r="G2858" s="28"/>
      <c r="H2858" s="28"/>
    </row>
    <row r="2859" customFormat="false" ht="15" hidden="false" customHeight="false" outlineLevel="0" collapsed="false">
      <c r="A2859" s="28"/>
      <c r="B2859" s="28"/>
      <c r="C2859" s="28"/>
      <c r="D2859" s="28"/>
      <c r="E2859" s="28"/>
      <c r="F2859" s="28"/>
      <c r="G2859" s="28"/>
      <c r="H2859" s="28"/>
    </row>
    <row r="2860" customFormat="false" ht="15" hidden="false" customHeight="false" outlineLevel="0" collapsed="false">
      <c r="A2860" s="28"/>
      <c r="B2860" s="28"/>
      <c r="C2860" s="28"/>
      <c r="D2860" s="28"/>
      <c r="E2860" s="28"/>
      <c r="F2860" s="28"/>
      <c r="G2860" s="28"/>
      <c r="H2860" s="28"/>
    </row>
    <row r="2861" customFormat="false" ht="15" hidden="false" customHeight="false" outlineLevel="0" collapsed="false">
      <c r="A2861" s="28"/>
      <c r="B2861" s="28"/>
      <c r="C2861" s="28"/>
      <c r="D2861" s="28"/>
      <c r="E2861" s="28"/>
      <c r="F2861" s="28"/>
      <c r="G2861" s="28"/>
      <c r="H2861" s="28"/>
    </row>
    <row r="2862" customFormat="false" ht="15" hidden="false" customHeight="false" outlineLevel="0" collapsed="false">
      <c r="A2862" s="28"/>
      <c r="B2862" s="28"/>
      <c r="C2862" s="28"/>
      <c r="D2862" s="28"/>
      <c r="E2862" s="28"/>
      <c r="F2862" s="28"/>
      <c r="G2862" s="28"/>
      <c r="H2862" s="28"/>
    </row>
    <row r="2863" customFormat="false" ht="15" hidden="false" customHeight="false" outlineLevel="0" collapsed="false">
      <c r="A2863" s="28"/>
      <c r="B2863" s="28"/>
      <c r="C2863" s="28"/>
      <c r="D2863" s="28"/>
      <c r="E2863" s="28"/>
      <c r="F2863" s="28"/>
      <c r="G2863" s="28"/>
      <c r="H2863" s="28"/>
    </row>
    <row r="2864" customFormat="false" ht="15" hidden="false" customHeight="false" outlineLevel="0" collapsed="false">
      <c r="A2864" s="28"/>
      <c r="B2864" s="28"/>
      <c r="C2864" s="28"/>
      <c r="D2864" s="28"/>
      <c r="E2864" s="28"/>
      <c r="F2864" s="28"/>
      <c r="G2864" s="28"/>
      <c r="H2864" s="28"/>
    </row>
    <row r="2865" customFormat="false" ht="15" hidden="false" customHeight="false" outlineLevel="0" collapsed="false">
      <c r="A2865" s="28"/>
      <c r="B2865" s="28"/>
      <c r="C2865" s="28"/>
      <c r="D2865" s="28"/>
      <c r="E2865" s="28"/>
      <c r="F2865" s="28"/>
      <c r="G2865" s="28"/>
      <c r="H2865" s="28"/>
    </row>
    <row r="2866" customFormat="false" ht="15" hidden="false" customHeight="false" outlineLevel="0" collapsed="false">
      <c r="A2866" s="28"/>
      <c r="B2866" s="28"/>
      <c r="C2866" s="28"/>
      <c r="D2866" s="28"/>
      <c r="E2866" s="28"/>
      <c r="F2866" s="28"/>
      <c r="G2866" s="28"/>
      <c r="H2866" s="28"/>
    </row>
    <row r="2867" customFormat="false" ht="15" hidden="false" customHeight="false" outlineLevel="0" collapsed="false">
      <c r="A2867" s="28"/>
      <c r="B2867" s="28"/>
      <c r="C2867" s="28"/>
      <c r="D2867" s="28"/>
      <c r="E2867" s="28"/>
      <c r="F2867" s="28"/>
      <c r="G2867" s="28"/>
      <c r="H2867" s="28"/>
    </row>
    <row r="2868" customFormat="false" ht="15" hidden="false" customHeight="false" outlineLevel="0" collapsed="false">
      <c r="A2868" s="28"/>
      <c r="B2868" s="28"/>
      <c r="C2868" s="28"/>
      <c r="D2868" s="28"/>
      <c r="E2868" s="28"/>
      <c r="F2868" s="28"/>
      <c r="G2868" s="28"/>
      <c r="H2868" s="28"/>
    </row>
    <row r="2869" customFormat="false" ht="15" hidden="false" customHeight="false" outlineLevel="0" collapsed="false">
      <c r="A2869" s="28"/>
      <c r="B2869" s="28"/>
      <c r="C2869" s="28"/>
      <c r="D2869" s="28"/>
      <c r="E2869" s="28"/>
      <c r="F2869" s="28"/>
      <c r="G2869" s="28"/>
      <c r="H2869" s="28"/>
    </row>
    <row r="2870" customFormat="false" ht="15" hidden="false" customHeight="false" outlineLevel="0" collapsed="false">
      <c r="A2870" s="28"/>
      <c r="B2870" s="28"/>
      <c r="C2870" s="28"/>
      <c r="D2870" s="28"/>
      <c r="E2870" s="28"/>
      <c r="F2870" s="28"/>
      <c r="G2870" s="28"/>
      <c r="H2870" s="28"/>
    </row>
    <row r="2871" customFormat="false" ht="15" hidden="false" customHeight="false" outlineLevel="0" collapsed="false">
      <c r="A2871" s="28"/>
      <c r="B2871" s="28"/>
      <c r="C2871" s="28"/>
      <c r="D2871" s="28"/>
      <c r="E2871" s="28"/>
      <c r="F2871" s="28"/>
      <c r="G2871" s="28"/>
      <c r="H2871" s="28"/>
    </row>
    <row r="2872" customFormat="false" ht="15" hidden="false" customHeight="false" outlineLevel="0" collapsed="false">
      <c r="A2872" s="28"/>
      <c r="B2872" s="28"/>
      <c r="C2872" s="28"/>
      <c r="D2872" s="28"/>
      <c r="E2872" s="28"/>
      <c r="F2872" s="28"/>
      <c r="G2872" s="28"/>
      <c r="H2872" s="28"/>
    </row>
    <row r="2873" customFormat="false" ht="15" hidden="false" customHeight="false" outlineLevel="0" collapsed="false">
      <c r="A2873" s="28"/>
      <c r="B2873" s="28"/>
      <c r="C2873" s="28"/>
      <c r="D2873" s="28"/>
      <c r="E2873" s="28"/>
      <c r="F2873" s="28"/>
      <c r="G2873" s="28"/>
      <c r="H2873" s="28"/>
    </row>
    <row r="2874" customFormat="false" ht="15" hidden="false" customHeight="false" outlineLevel="0" collapsed="false">
      <c r="A2874" s="28"/>
      <c r="B2874" s="28"/>
      <c r="C2874" s="28"/>
      <c r="D2874" s="28"/>
      <c r="E2874" s="28"/>
      <c r="F2874" s="28"/>
      <c r="G2874" s="28"/>
      <c r="H2874" s="28"/>
    </row>
    <row r="2875" customFormat="false" ht="15" hidden="false" customHeight="false" outlineLevel="0" collapsed="false">
      <c r="A2875" s="28"/>
      <c r="B2875" s="28"/>
      <c r="C2875" s="28"/>
      <c r="D2875" s="28"/>
      <c r="E2875" s="28"/>
      <c r="F2875" s="28"/>
      <c r="G2875" s="28"/>
      <c r="H2875" s="28"/>
    </row>
    <row r="2876" customFormat="false" ht="15" hidden="false" customHeight="false" outlineLevel="0" collapsed="false">
      <c r="A2876" s="28"/>
      <c r="B2876" s="28"/>
      <c r="C2876" s="28"/>
      <c r="D2876" s="28"/>
      <c r="E2876" s="28"/>
      <c r="F2876" s="28"/>
      <c r="G2876" s="28"/>
      <c r="H2876" s="28"/>
    </row>
    <row r="2877" customFormat="false" ht="15" hidden="false" customHeight="false" outlineLevel="0" collapsed="false">
      <c r="A2877" s="28"/>
      <c r="B2877" s="28"/>
      <c r="C2877" s="28"/>
      <c r="D2877" s="28"/>
      <c r="E2877" s="28"/>
      <c r="F2877" s="28"/>
      <c r="G2877" s="28"/>
      <c r="H2877" s="28"/>
    </row>
    <row r="2878" customFormat="false" ht="15" hidden="false" customHeight="false" outlineLevel="0" collapsed="false">
      <c r="A2878" s="28"/>
      <c r="B2878" s="28"/>
      <c r="C2878" s="28"/>
      <c r="D2878" s="28"/>
      <c r="E2878" s="28"/>
      <c r="F2878" s="28"/>
      <c r="G2878" s="28"/>
      <c r="H2878" s="28"/>
    </row>
    <row r="2879" customFormat="false" ht="15" hidden="false" customHeight="false" outlineLevel="0" collapsed="false">
      <c r="A2879" s="28"/>
      <c r="B2879" s="28"/>
      <c r="C2879" s="28"/>
      <c r="D2879" s="28"/>
      <c r="E2879" s="28"/>
      <c r="F2879" s="28"/>
      <c r="G2879" s="28"/>
      <c r="H2879" s="28"/>
    </row>
    <row r="2880" customFormat="false" ht="15" hidden="false" customHeight="false" outlineLevel="0" collapsed="false">
      <c r="A2880" s="28"/>
      <c r="B2880" s="28"/>
      <c r="C2880" s="28"/>
      <c r="D2880" s="28"/>
      <c r="E2880" s="28"/>
      <c r="F2880" s="28"/>
      <c r="G2880" s="28"/>
      <c r="H2880" s="28"/>
    </row>
    <row r="2881" customFormat="false" ht="15" hidden="false" customHeight="false" outlineLevel="0" collapsed="false">
      <c r="A2881" s="28"/>
      <c r="B2881" s="28"/>
      <c r="C2881" s="28"/>
      <c r="D2881" s="28"/>
      <c r="E2881" s="28"/>
      <c r="F2881" s="28"/>
      <c r="G2881" s="28"/>
      <c r="H2881" s="28"/>
    </row>
    <row r="2882" customFormat="false" ht="15" hidden="false" customHeight="false" outlineLevel="0" collapsed="false">
      <c r="A2882" s="28"/>
      <c r="B2882" s="28"/>
      <c r="C2882" s="28"/>
      <c r="D2882" s="28"/>
      <c r="E2882" s="28"/>
      <c r="F2882" s="28"/>
      <c r="G2882" s="28"/>
      <c r="H2882" s="28"/>
    </row>
    <row r="2883" customFormat="false" ht="15" hidden="false" customHeight="false" outlineLevel="0" collapsed="false">
      <c r="A2883" s="28"/>
      <c r="B2883" s="28"/>
      <c r="C2883" s="28"/>
      <c r="D2883" s="28"/>
      <c r="E2883" s="28"/>
      <c r="F2883" s="28"/>
      <c r="G2883" s="28"/>
      <c r="H2883" s="28"/>
    </row>
    <row r="2884" customFormat="false" ht="15" hidden="false" customHeight="false" outlineLevel="0" collapsed="false">
      <c r="A2884" s="28"/>
      <c r="B2884" s="28"/>
      <c r="C2884" s="28"/>
      <c r="D2884" s="28"/>
      <c r="E2884" s="28"/>
      <c r="F2884" s="28"/>
      <c r="G2884" s="28"/>
      <c r="H2884" s="28"/>
    </row>
    <row r="2885" customFormat="false" ht="15" hidden="false" customHeight="false" outlineLevel="0" collapsed="false">
      <c r="A2885" s="28"/>
      <c r="B2885" s="28"/>
      <c r="C2885" s="28"/>
      <c r="D2885" s="28"/>
      <c r="E2885" s="28"/>
      <c r="F2885" s="28"/>
      <c r="G2885" s="28"/>
      <c r="H2885" s="28"/>
    </row>
    <row r="2886" customFormat="false" ht="15" hidden="false" customHeight="false" outlineLevel="0" collapsed="false">
      <c r="A2886" s="28"/>
      <c r="B2886" s="28"/>
      <c r="C2886" s="28"/>
      <c r="D2886" s="28"/>
      <c r="E2886" s="28"/>
      <c r="F2886" s="28"/>
      <c r="G2886" s="28"/>
      <c r="H2886" s="28"/>
    </row>
    <row r="2887" customFormat="false" ht="15" hidden="false" customHeight="false" outlineLevel="0" collapsed="false">
      <c r="A2887" s="28"/>
      <c r="B2887" s="28"/>
      <c r="C2887" s="28"/>
      <c r="D2887" s="28"/>
      <c r="E2887" s="28"/>
      <c r="F2887" s="28"/>
      <c r="G2887" s="28"/>
      <c r="H2887" s="28"/>
    </row>
    <row r="2888" customFormat="false" ht="15" hidden="false" customHeight="false" outlineLevel="0" collapsed="false">
      <c r="A2888" s="28"/>
      <c r="B2888" s="28"/>
      <c r="C2888" s="28"/>
      <c r="D2888" s="28"/>
      <c r="E2888" s="28"/>
      <c r="F2888" s="28"/>
      <c r="G2888" s="28"/>
      <c r="H2888" s="28"/>
    </row>
    <row r="2889" customFormat="false" ht="15" hidden="false" customHeight="false" outlineLevel="0" collapsed="false">
      <c r="A2889" s="28"/>
      <c r="B2889" s="28"/>
      <c r="C2889" s="28"/>
      <c r="D2889" s="28"/>
      <c r="E2889" s="28"/>
      <c r="F2889" s="28"/>
      <c r="G2889" s="28"/>
      <c r="H2889" s="28"/>
    </row>
    <row r="2890" customFormat="false" ht="15" hidden="false" customHeight="false" outlineLevel="0" collapsed="false">
      <c r="A2890" s="28"/>
      <c r="B2890" s="28"/>
      <c r="C2890" s="28"/>
      <c r="D2890" s="28"/>
      <c r="E2890" s="28"/>
      <c r="F2890" s="28"/>
      <c r="G2890" s="28"/>
      <c r="H2890" s="28"/>
    </row>
    <row r="2891" customFormat="false" ht="15" hidden="false" customHeight="false" outlineLevel="0" collapsed="false">
      <c r="A2891" s="28"/>
      <c r="B2891" s="28"/>
      <c r="C2891" s="28"/>
      <c r="D2891" s="28"/>
      <c r="E2891" s="28"/>
      <c r="F2891" s="28"/>
      <c r="G2891" s="28"/>
      <c r="H2891" s="28"/>
    </row>
    <row r="2892" customFormat="false" ht="15" hidden="false" customHeight="false" outlineLevel="0" collapsed="false">
      <c r="A2892" s="28"/>
      <c r="B2892" s="28"/>
      <c r="C2892" s="28"/>
      <c r="D2892" s="28"/>
      <c r="E2892" s="28"/>
      <c r="F2892" s="28"/>
      <c r="G2892" s="28"/>
      <c r="H2892" s="28"/>
    </row>
    <row r="2893" customFormat="false" ht="15" hidden="false" customHeight="false" outlineLevel="0" collapsed="false">
      <c r="A2893" s="28"/>
      <c r="B2893" s="28"/>
      <c r="C2893" s="28"/>
      <c r="D2893" s="28"/>
      <c r="E2893" s="28"/>
      <c r="F2893" s="28"/>
      <c r="G2893" s="28"/>
      <c r="H2893" s="28"/>
    </row>
    <row r="2894" customFormat="false" ht="15" hidden="false" customHeight="false" outlineLevel="0" collapsed="false">
      <c r="A2894" s="28"/>
      <c r="B2894" s="28"/>
      <c r="C2894" s="28"/>
      <c r="D2894" s="28"/>
      <c r="E2894" s="28"/>
      <c r="F2894" s="28"/>
      <c r="G2894" s="28"/>
      <c r="H2894" s="28"/>
    </row>
    <row r="2895" customFormat="false" ht="15" hidden="false" customHeight="false" outlineLevel="0" collapsed="false">
      <c r="A2895" s="28"/>
      <c r="B2895" s="28"/>
      <c r="C2895" s="28"/>
      <c r="D2895" s="28"/>
      <c r="E2895" s="28"/>
      <c r="F2895" s="28"/>
      <c r="G2895" s="28"/>
      <c r="H2895" s="28"/>
    </row>
    <row r="2896" customFormat="false" ht="15" hidden="false" customHeight="false" outlineLevel="0" collapsed="false">
      <c r="A2896" s="28"/>
      <c r="B2896" s="28"/>
      <c r="C2896" s="28"/>
      <c r="D2896" s="28"/>
      <c r="E2896" s="28"/>
      <c r="F2896" s="28"/>
      <c r="G2896" s="28"/>
      <c r="H2896" s="28"/>
    </row>
    <row r="2897" customFormat="false" ht="15" hidden="false" customHeight="false" outlineLevel="0" collapsed="false">
      <c r="A2897" s="28"/>
      <c r="B2897" s="28"/>
      <c r="C2897" s="28"/>
      <c r="D2897" s="28"/>
      <c r="E2897" s="28"/>
      <c r="F2897" s="28"/>
      <c r="G2897" s="28"/>
      <c r="H2897" s="28"/>
    </row>
    <row r="2898" customFormat="false" ht="15" hidden="false" customHeight="false" outlineLevel="0" collapsed="false">
      <c r="A2898" s="28"/>
      <c r="B2898" s="28"/>
      <c r="C2898" s="28"/>
      <c r="D2898" s="28"/>
      <c r="E2898" s="28"/>
      <c r="F2898" s="28"/>
      <c r="G2898" s="28"/>
      <c r="H2898" s="28"/>
    </row>
    <row r="2899" customFormat="false" ht="15" hidden="false" customHeight="false" outlineLevel="0" collapsed="false">
      <c r="A2899" s="28"/>
      <c r="B2899" s="28"/>
      <c r="C2899" s="28"/>
      <c r="D2899" s="28"/>
      <c r="E2899" s="28"/>
      <c r="F2899" s="28"/>
      <c r="G2899" s="28"/>
      <c r="H2899" s="28"/>
    </row>
    <row r="2900" customFormat="false" ht="15" hidden="false" customHeight="false" outlineLevel="0" collapsed="false">
      <c r="A2900" s="28"/>
      <c r="B2900" s="28"/>
      <c r="C2900" s="28"/>
      <c r="D2900" s="28"/>
      <c r="E2900" s="28"/>
      <c r="F2900" s="28"/>
      <c r="G2900" s="28"/>
      <c r="H2900" s="28"/>
    </row>
    <row r="2901" customFormat="false" ht="15" hidden="false" customHeight="false" outlineLevel="0" collapsed="false">
      <c r="A2901" s="28"/>
      <c r="B2901" s="28"/>
      <c r="C2901" s="28"/>
      <c r="D2901" s="28"/>
      <c r="E2901" s="28"/>
      <c r="F2901" s="28"/>
      <c r="G2901" s="28"/>
      <c r="H2901" s="28"/>
    </row>
    <row r="2902" customFormat="false" ht="15" hidden="false" customHeight="false" outlineLevel="0" collapsed="false">
      <c r="A2902" s="28"/>
      <c r="B2902" s="28"/>
      <c r="C2902" s="28"/>
      <c r="D2902" s="28"/>
      <c r="E2902" s="28"/>
      <c r="F2902" s="28"/>
      <c r="G2902" s="28"/>
      <c r="H2902" s="28"/>
    </row>
    <row r="2903" customFormat="false" ht="15" hidden="false" customHeight="false" outlineLevel="0" collapsed="false">
      <c r="A2903" s="28"/>
      <c r="B2903" s="28"/>
      <c r="C2903" s="28"/>
      <c r="D2903" s="28"/>
      <c r="E2903" s="28"/>
      <c r="F2903" s="28"/>
      <c r="G2903" s="28"/>
      <c r="H2903" s="28"/>
    </row>
    <row r="2904" customFormat="false" ht="15" hidden="false" customHeight="false" outlineLevel="0" collapsed="false">
      <c r="A2904" s="28"/>
      <c r="B2904" s="28"/>
      <c r="C2904" s="28"/>
      <c r="D2904" s="28"/>
      <c r="E2904" s="28"/>
      <c r="F2904" s="28"/>
      <c r="G2904" s="28"/>
      <c r="H2904" s="28"/>
    </row>
    <row r="2905" customFormat="false" ht="15" hidden="false" customHeight="false" outlineLevel="0" collapsed="false">
      <c r="A2905" s="28"/>
      <c r="B2905" s="28"/>
      <c r="C2905" s="28"/>
      <c r="D2905" s="28"/>
      <c r="E2905" s="28"/>
      <c r="F2905" s="28"/>
      <c r="G2905" s="28"/>
      <c r="H2905" s="28"/>
    </row>
    <row r="2906" customFormat="false" ht="15" hidden="false" customHeight="false" outlineLevel="0" collapsed="false">
      <c r="A2906" s="28"/>
      <c r="B2906" s="28"/>
      <c r="C2906" s="28"/>
      <c r="D2906" s="28"/>
      <c r="E2906" s="28"/>
      <c r="F2906" s="28"/>
      <c r="G2906" s="28"/>
      <c r="H2906" s="28"/>
    </row>
    <row r="2907" customFormat="false" ht="15" hidden="false" customHeight="false" outlineLevel="0" collapsed="false">
      <c r="A2907" s="28"/>
      <c r="B2907" s="28"/>
      <c r="C2907" s="28"/>
      <c r="D2907" s="28"/>
      <c r="E2907" s="28"/>
      <c r="F2907" s="28"/>
      <c r="G2907" s="28"/>
      <c r="H2907" s="28"/>
    </row>
    <row r="2908" customFormat="false" ht="15" hidden="false" customHeight="false" outlineLevel="0" collapsed="false">
      <c r="A2908" s="28"/>
      <c r="B2908" s="28"/>
      <c r="C2908" s="28"/>
      <c r="D2908" s="28"/>
      <c r="E2908" s="28"/>
      <c r="F2908" s="28"/>
      <c r="G2908" s="28"/>
      <c r="H2908" s="28"/>
    </row>
    <row r="2909" customFormat="false" ht="15" hidden="false" customHeight="false" outlineLevel="0" collapsed="false">
      <c r="A2909" s="28"/>
      <c r="B2909" s="28"/>
      <c r="C2909" s="28"/>
      <c r="D2909" s="28"/>
      <c r="E2909" s="28"/>
      <c r="F2909" s="28"/>
      <c r="G2909" s="28"/>
      <c r="H2909" s="28"/>
    </row>
    <row r="2910" customFormat="false" ht="15" hidden="false" customHeight="false" outlineLevel="0" collapsed="false">
      <c r="A2910" s="28"/>
      <c r="B2910" s="28"/>
      <c r="C2910" s="28"/>
      <c r="D2910" s="28"/>
      <c r="E2910" s="28"/>
      <c r="F2910" s="28"/>
      <c r="G2910" s="28"/>
      <c r="H2910" s="28"/>
    </row>
    <row r="2911" customFormat="false" ht="15" hidden="false" customHeight="false" outlineLevel="0" collapsed="false">
      <c r="A2911" s="28"/>
      <c r="B2911" s="28"/>
      <c r="C2911" s="28"/>
      <c r="D2911" s="28"/>
      <c r="E2911" s="28"/>
      <c r="F2911" s="28"/>
      <c r="G2911" s="28"/>
      <c r="H2911" s="28"/>
    </row>
    <row r="2912" customFormat="false" ht="15" hidden="false" customHeight="false" outlineLevel="0" collapsed="false">
      <c r="A2912" s="28"/>
      <c r="B2912" s="28"/>
      <c r="C2912" s="28"/>
      <c r="D2912" s="28"/>
      <c r="E2912" s="28"/>
      <c r="F2912" s="28"/>
      <c r="G2912" s="28"/>
      <c r="H2912" s="28"/>
    </row>
    <row r="2913" customFormat="false" ht="15" hidden="false" customHeight="false" outlineLevel="0" collapsed="false">
      <c r="A2913" s="28"/>
      <c r="B2913" s="28"/>
      <c r="C2913" s="28"/>
      <c r="D2913" s="28"/>
      <c r="E2913" s="28"/>
      <c r="F2913" s="28"/>
      <c r="G2913" s="28"/>
      <c r="H2913" s="28"/>
    </row>
    <row r="2914" customFormat="false" ht="15" hidden="false" customHeight="false" outlineLevel="0" collapsed="false">
      <c r="A2914" s="28"/>
      <c r="B2914" s="28"/>
      <c r="C2914" s="28"/>
      <c r="D2914" s="28"/>
      <c r="E2914" s="28"/>
      <c r="F2914" s="28"/>
      <c r="G2914" s="28"/>
      <c r="H2914" s="28"/>
    </row>
    <row r="2915" customFormat="false" ht="15" hidden="false" customHeight="false" outlineLevel="0" collapsed="false">
      <c r="A2915" s="28"/>
      <c r="B2915" s="28"/>
      <c r="C2915" s="28"/>
      <c r="D2915" s="28"/>
      <c r="E2915" s="28"/>
      <c r="F2915" s="28"/>
      <c r="G2915" s="28"/>
      <c r="H2915" s="28"/>
    </row>
    <row r="2916" customFormat="false" ht="15" hidden="false" customHeight="false" outlineLevel="0" collapsed="false">
      <c r="A2916" s="28"/>
      <c r="B2916" s="28"/>
      <c r="C2916" s="28"/>
      <c r="D2916" s="28"/>
      <c r="E2916" s="28"/>
      <c r="F2916" s="28"/>
      <c r="G2916" s="28"/>
      <c r="H2916" s="28"/>
    </row>
    <row r="2917" customFormat="false" ht="15" hidden="false" customHeight="false" outlineLevel="0" collapsed="false">
      <c r="A2917" s="28"/>
      <c r="B2917" s="28"/>
      <c r="C2917" s="28"/>
      <c r="D2917" s="28"/>
      <c r="E2917" s="28"/>
      <c r="F2917" s="28"/>
      <c r="G2917" s="28"/>
      <c r="H2917" s="28"/>
    </row>
    <row r="2918" customFormat="false" ht="15" hidden="false" customHeight="false" outlineLevel="0" collapsed="false">
      <c r="A2918" s="28"/>
      <c r="B2918" s="28"/>
      <c r="C2918" s="28"/>
      <c r="D2918" s="28"/>
      <c r="E2918" s="28"/>
      <c r="F2918" s="28"/>
      <c r="G2918" s="28"/>
      <c r="H2918" s="28"/>
    </row>
    <row r="2919" customFormat="false" ht="15" hidden="false" customHeight="false" outlineLevel="0" collapsed="false">
      <c r="A2919" s="28"/>
      <c r="B2919" s="28"/>
      <c r="C2919" s="28"/>
      <c r="D2919" s="28"/>
      <c r="E2919" s="28"/>
      <c r="F2919" s="28"/>
      <c r="G2919" s="28"/>
      <c r="H2919" s="28"/>
    </row>
    <row r="2920" customFormat="false" ht="15" hidden="false" customHeight="false" outlineLevel="0" collapsed="false">
      <c r="A2920" s="28"/>
      <c r="B2920" s="28"/>
      <c r="C2920" s="28"/>
      <c r="D2920" s="28"/>
      <c r="E2920" s="28"/>
      <c r="F2920" s="28"/>
      <c r="G2920" s="28"/>
      <c r="H2920" s="28"/>
    </row>
    <row r="2921" customFormat="false" ht="15" hidden="false" customHeight="false" outlineLevel="0" collapsed="false">
      <c r="A2921" s="28"/>
      <c r="B2921" s="28"/>
      <c r="C2921" s="28"/>
      <c r="D2921" s="28"/>
      <c r="E2921" s="28"/>
      <c r="F2921" s="28"/>
      <c r="G2921" s="28"/>
      <c r="H2921" s="28"/>
    </row>
    <row r="2922" customFormat="false" ht="15" hidden="false" customHeight="false" outlineLevel="0" collapsed="false">
      <c r="A2922" s="28"/>
      <c r="B2922" s="28"/>
      <c r="C2922" s="28"/>
      <c r="D2922" s="28"/>
      <c r="E2922" s="28"/>
      <c r="F2922" s="28"/>
      <c r="G2922" s="28"/>
      <c r="H2922" s="28"/>
    </row>
    <row r="2923" customFormat="false" ht="15" hidden="false" customHeight="false" outlineLevel="0" collapsed="false">
      <c r="A2923" s="28"/>
      <c r="B2923" s="28"/>
      <c r="C2923" s="28"/>
      <c r="D2923" s="28"/>
      <c r="E2923" s="28"/>
      <c r="F2923" s="28"/>
      <c r="G2923" s="28"/>
      <c r="H2923" s="28"/>
    </row>
    <row r="2924" customFormat="false" ht="15" hidden="false" customHeight="false" outlineLevel="0" collapsed="false">
      <c r="A2924" s="28"/>
      <c r="B2924" s="28"/>
      <c r="C2924" s="28"/>
      <c r="D2924" s="28"/>
      <c r="E2924" s="28"/>
      <c r="F2924" s="28"/>
      <c r="G2924" s="28"/>
      <c r="H2924" s="28"/>
    </row>
    <row r="2925" customFormat="false" ht="15" hidden="false" customHeight="false" outlineLevel="0" collapsed="false">
      <c r="A2925" s="28"/>
      <c r="B2925" s="28"/>
      <c r="C2925" s="28"/>
      <c r="D2925" s="28"/>
      <c r="E2925" s="28"/>
      <c r="F2925" s="28"/>
      <c r="G2925" s="28"/>
      <c r="H2925" s="28"/>
    </row>
    <row r="2926" customFormat="false" ht="15" hidden="false" customHeight="false" outlineLevel="0" collapsed="false">
      <c r="A2926" s="28"/>
      <c r="B2926" s="28"/>
      <c r="C2926" s="28"/>
      <c r="D2926" s="28"/>
      <c r="E2926" s="28"/>
      <c r="F2926" s="28"/>
      <c r="G2926" s="28"/>
      <c r="H2926" s="28"/>
    </row>
    <row r="2927" customFormat="false" ht="15" hidden="false" customHeight="false" outlineLevel="0" collapsed="false">
      <c r="A2927" s="28"/>
      <c r="B2927" s="28"/>
      <c r="C2927" s="28"/>
      <c r="D2927" s="28"/>
      <c r="E2927" s="28"/>
      <c r="F2927" s="28"/>
      <c r="G2927" s="28"/>
      <c r="H2927" s="28"/>
    </row>
    <row r="2928" customFormat="false" ht="15" hidden="false" customHeight="false" outlineLevel="0" collapsed="false">
      <c r="A2928" s="28"/>
      <c r="B2928" s="28"/>
      <c r="C2928" s="28"/>
      <c r="D2928" s="28"/>
      <c r="E2928" s="28"/>
      <c r="F2928" s="28"/>
      <c r="G2928" s="28"/>
      <c r="H2928" s="28"/>
    </row>
    <row r="2929" customFormat="false" ht="15" hidden="false" customHeight="false" outlineLevel="0" collapsed="false">
      <c r="A2929" s="28"/>
      <c r="B2929" s="28"/>
      <c r="C2929" s="28"/>
      <c r="D2929" s="28"/>
      <c r="E2929" s="28"/>
      <c r="F2929" s="28"/>
      <c r="G2929" s="28"/>
      <c r="H2929" s="28"/>
    </row>
    <row r="2930" customFormat="false" ht="15" hidden="false" customHeight="false" outlineLevel="0" collapsed="false">
      <c r="A2930" s="28"/>
      <c r="B2930" s="28"/>
      <c r="C2930" s="28"/>
      <c r="D2930" s="28"/>
      <c r="E2930" s="28"/>
      <c r="F2930" s="28"/>
      <c r="G2930" s="28"/>
      <c r="H2930" s="28"/>
    </row>
    <row r="2931" customFormat="false" ht="15" hidden="false" customHeight="false" outlineLevel="0" collapsed="false">
      <c r="A2931" s="28"/>
      <c r="B2931" s="28"/>
      <c r="C2931" s="28"/>
      <c r="D2931" s="28"/>
      <c r="E2931" s="28"/>
      <c r="F2931" s="28"/>
      <c r="G2931" s="28"/>
      <c r="H2931" s="28"/>
    </row>
    <row r="2932" customFormat="false" ht="15" hidden="false" customHeight="false" outlineLevel="0" collapsed="false">
      <c r="A2932" s="28"/>
      <c r="B2932" s="28"/>
      <c r="C2932" s="28"/>
      <c r="D2932" s="28"/>
      <c r="E2932" s="28"/>
      <c r="F2932" s="28"/>
      <c r="G2932" s="28"/>
      <c r="H2932" s="28"/>
    </row>
    <row r="2933" customFormat="false" ht="15" hidden="false" customHeight="false" outlineLevel="0" collapsed="false">
      <c r="A2933" s="28"/>
      <c r="B2933" s="28"/>
      <c r="C2933" s="28"/>
      <c r="D2933" s="28"/>
      <c r="E2933" s="28"/>
      <c r="F2933" s="28"/>
      <c r="G2933" s="28"/>
      <c r="H2933" s="28"/>
    </row>
    <row r="2934" customFormat="false" ht="15" hidden="false" customHeight="false" outlineLevel="0" collapsed="false">
      <c r="A2934" s="28"/>
      <c r="B2934" s="28"/>
      <c r="C2934" s="28"/>
      <c r="D2934" s="28"/>
      <c r="E2934" s="28"/>
      <c r="F2934" s="28"/>
      <c r="G2934" s="28"/>
      <c r="H2934" s="28"/>
    </row>
    <row r="2935" customFormat="false" ht="15" hidden="false" customHeight="false" outlineLevel="0" collapsed="false">
      <c r="A2935" s="28"/>
      <c r="B2935" s="28"/>
      <c r="C2935" s="28"/>
      <c r="D2935" s="28"/>
      <c r="E2935" s="28"/>
      <c r="F2935" s="28"/>
      <c r="G2935" s="28"/>
      <c r="H2935" s="28"/>
    </row>
    <row r="2936" customFormat="false" ht="15" hidden="false" customHeight="false" outlineLevel="0" collapsed="false">
      <c r="A2936" s="28"/>
      <c r="B2936" s="28"/>
      <c r="C2936" s="28"/>
      <c r="D2936" s="28"/>
      <c r="E2936" s="28"/>
      <c r="F2936" s="28"/>
      <c r="G2936" s="28"/>
      <c r="H2936" s="28"/>
    </row>
    <row r="2937" customFormat="false" ht="15" hidden="false" customHeight="false" outlineLevel="0" collapsed="false">
      <c r="A2937" s="28"/>
      <c r="B2937" s="28"/>
      <c r="C2937" s="28"/>
      <c r="D2937" s="28"/>
      <c r="E2937" s="28"/>
      <c r="F2937" s="28"/>
      <c r="G2937" s="28"/>
      <c r="H2937" s="28"/>
    </row>
    <row r="2938" customFormat="false" ht="15" hidden="false" customHeight="false" outlineLevel="0" collapsed="false">
      <c r="A2938" s="28"/>
      <c r="B2938" s="28"/>
      <c r="C2938" s="28"/>
      <c r="D2938" s="28"/>
      <c r="E2938" s="28"/>
      <c r="F2938" s="28"/>
      <c r="G2938" s="28"/>
      <c r="H2938" s="28"/>
    </row>
    <row r="2939" customFormat="false" ht="15" hidden="false" customHeight="false" outlineLevel="0" collapsed="false">
      <c r="A2939" s="28"/>
      <c r="B2939" s="28"/>
      <c r="C2939" s="28"/>
      <c r="D2939" s="28"/>
      <c r="E2939" s="28"/>
      <c r="F2939" s="28"/>
      <c r="G2939" s="28"/>
      <c r="H2939" s="28"/>
    </row>
    <row r="2940" customFormat="false" ht="15" hidden="false" customHeight="false" outlineLevel="0" collapsed="false">
      <c r="A2940" s="28"/>
      <c r="B2940" s="28"/>
      <c r="C2940" s="28"/>
      <c r="D2940" s="28"/>
      <c r="E2940" s="28"/>
      <c r="F2940" s="28"/>
      <c r="G2940" s="28"/>
      <c r="H2940" s="28"/>
    </row>
    <row r="2941" customFormat="false" ht="15" hidden="false" customHeight="false" outlineLevel="0" collapsed="false">
      <c r="A2941" s="28"/>
      <c r="B2941" s="28"/>
      <c r="C2941" s="28"/>
      <c r="D2941" s="28"/>
      <c r="E2941" s="28"/>
      <c r="F2941" s="28"/>
      <c r="G2941" s="28"/>
      <c r="H2941" s="28"/>
    </row>
    <row r="2942" customFormat="false" ht="15" hidden="false" customHeight="false" outlineLevel="0" collapsed="false">
      <c r="A2942" s="28"/>
      <c r="B2942" s="28"/>
      <c r="C2942" s="28"/>
      <c r="D2942" s="28"/>
      <c r="E2942" s="28"/>
      <c r="F2942" s="28"/>
      <c r="G2942" s="28"/>
      <c r="H2942" s="28"/>
    </row>
    <row r="2943" customFormat="false" ht="15" hidden="false" customHeight="false" outlineLevel="0" collapsed="false">
      <c r="A2943" s="28"/>
      <c r="B2943" s="28"/>
      <c r="C2943" s="28"/>
      <c r="D2943" s="28"/>
      <c r="E2943" s="28"/>
      <c r="F2943" s="28"/>
      <c r="G2943" s="28"/>
      <c r="H2943" s="28"/>
    </row>
    <row r="2944" customFormat="false" ht="15" hidden="false" customHeight="false" outlineLevel="0" collapsed="false">
      <c r="A2944" s="28"/>
      <c r="B2944" s="28"/>
      <c r="C2944" s="28"/>
      <c r="D2944" s="28"/>
      <c r="E2944" s="28"/>
      <c r="F2944" s="28"/>
      <c r="G2944" s="28"/>
      <c r="H2944" s="28"/>
    </row>
    <row r="2945" customFormat="false" ht="15" hidden="false" customHeight="false" outlineLevel="0" collapsed="false">
      <c r="A2945" s="28"/>
      <c r="B2945" s="28"/>
      <c r="C2945" s="28"/>
      <c r="D2945" s="28"/>
      <c r="E2945" s="28"/>
      <c r="F2945" s="28"/>
      <c r="G2945" s="28"/>
      <c r="H2945" s="28"/>
    </row>
    <row r="2946" customFormat="false" ht="15" hidden="false" customHeight="false" outlineLevel="0" collapsed="false">
      <c r="A2946" s="28"/>
      <c r="B2946" s="28"/>
      <c r="C2946" s="28"/>
      <c r="D2946" s="28"/>
      <c r="E2946" s="28"/>
      <c r="F2946" s="28"/>
      <c r="G2946" s="28"/>
      <c r="H2946" s="28"/>
    </row>
    <row r="2947" customFormat="false" ht="15" hidden="false" customHeight="false" outlineLevel="0" collapsed="false">
      <c r="A2947" s="28"/>
      <c r="B2947" s="28"/>
      <c r="C2947" s="28"/>
      <c r="D2947" s="28"/>
      <c r="E2947" s="28"/>
      <c r="F2947" s="28"/>
      <c r="G2947" s="28"/>
      <c r="H2947" s="28"/>
    </row>
    <row r="2948" customFormat="false" ht="15" hidden="false" customHeight="false" outlineLevel="0" collapsed="false">
      <c r="A2948" s="28"/>
      <c r="B2948" s="28"/>
      <c r="C2948" s="28"/>
      <c r="D2948" s="28"/>
      <c r="E2948" s="28"/>
      <c r="F2948" s="28"/>
      <c r="G2948" s="28"/>
      <c r="H2948" s="28"/>
    </row>
    <row r="2949" customFormat="false" ht="15" hidden="false" customHeight="false" outlineLevel="0" collapsed="false">
      <c r="A2949" s="28"/>
      <c r="B2949" s="28"/>
      <c r="C2949" s="28"/>
      <c r="D2949" s="28"/>
      <c r="E2949" s="28"/>
      <c r="F2949" s="28"/>
      <c r="G2949" s="28"/>
      <c r="H2949" s="28"/>
    </row>
    <row r="2950" customFormat="false" ht="15" hidden="false" customHeight="false" outlineLevel="0" collapsed="false">
      <c r="A2950" s="28"/>
      <c r="B2950" s="28"/>
      <c r="C2950" s="28"/>
      <c r="D2950" s="28"/>
      <c r="E2950" s="28"/>
      <c r="F2950" s="28"/>
      <c r="G2950" s="28"/>
      <c r="H2950" s="28"/>
    </row>
    <row r="2951" customFormat="false" ht="15" hidden="false" customHeight="false" outlineLevel="0" collapsed="false">
      <c r="A2951" s="28"/>
      <c r="B2951" s="28"/>
      <c r="C2951" s="28"/>
      <c r="D2951" s="28"/>
      <c r="E2951" s="28"/>
      <c r="F2951" s="28"/>
      <c r="G2951" s="28"/>
      <c r="H2951" s="28"/>
    </row>
    <row r="2952" customFormat="false" ht="15" hidden="false" customHeight="false" outlineLevel="0" collapsed="false">
      <c r="A2952" s="28"/>
      <c r="B2952" s="28"/>
      <c r="C2952" s="28"/>
      <c r="D2952" s="28"/>
      <c r="E2952" s="28"/>
      <c r="F2952" s="28"/>
      <c r="G2952" s="28"/>
      <c r="H2952" s="28"/>
    </row>
    <row r="2953" customFormat="false" ht="15" hidden="false" customHeight="false" outlineLevel="0" collapsed="false">
      <c r="A2953" s="28"/>
      <c r="B2953" s="28"/>
      <c r="C2953" s="28"/>
      <c r="D2953" s="28"/>
      <c r="E2953" s="28"/>
      <c r="F2953" s="28"/>
      <c r="G2953" s="28"/>
      <c r="H2953" s="28"/>
    </row>
    <row r="2954" customFormat="false" ht="15" hidden="false" customHeight="false" outlineLevel="0" collapsed="false">
      <c r="A2954" s="28"/>
      <c r="B2954" s="28"/>
      <c r="C2954" s="28"/>
      <c r="D2954" s="28"/>
      <c r="E2954" s="28"/>
      <c r="F2954" s="28"/>
      <c r="G2954" s="28"/>
      <c r="H2954" s="28"/>
    </row>
    <row r="2955" customFormat="false" ht="15" hidden="false" customHeight="false" outlineLevel="0" collapsed="false">
      <c r="A2955" s="28"/>
      <c r="B2955" s="28"/>
      <c r="C2955" s="28"/>
      <c r="D2955" s="28"/>
      <c r="E2955" s="28"/>
      <c r="F2955" s="28"/>
      <c r="G2955" s="28"/>
      <c r="H2955" s="28"/>
    </row>
    <row r="2956" customFormat="false" ht="15" hidden="false" customHeight="false" outlineLevel="0" collapsed="false">
      <c r="A2956" s="28"/>
      <c r="B2956" s="28"/>
      <c r="C2956" s="28"/>
      <c r="D2956" s="28"/>
      <c r="E2956" s="28"/>
      <c r="F2956" s="28"/>
      <c r="G2956" s="28"/>
      <c r="H2956" s="28"/>
    </row>
    <row r="2957" customFormat="false" ht="15" hidden="false" customHeight="false" outlineLevel="0" collapsed="false">
      <c r="A2957" s="28"/>
      <c r="B2957" s="28"/>
      <c r="C2957" s="28"/>
      <c r="D2957" s="28"/>
      <c r="E2957" s="28"/>
      <c r="F2957" s="28"/>
      <c r="G2957" s="28"/>
      <c r="H2957" s="28"/>
    </row>
    <row r="2958" customFormat="false" ht="15" hidden="false" customHeight="false" outlineLevel="0" collapsed="false">
      <c r="A2958" s="28"/>
      <c r="B2958" s="28"/>
      <c r="C2958" s="28"/>
      <c r="D2958" s="28"/>
      <c r="E2958" s="28"/>
      <c r="F2958" s="28"/>
      <c r="G2958" s="28"/>
      <c r="H2958" s="28"/>
    </row>
    <row r="2959" customFormat="false" ht="15" hidden="false" customHeight="false" outlineLevel="0" collapsed="false">
      <c r="A2959" s="28"/>
      <c r="B2959" s="28"/>
      <c r="C2959" s="28"/>
      <c r="D2959" s="28"/>
      <c r="E2959" s="28"/>
      <c r="F2959" s="28"/>
      <c r="G2959" s="28"/>
      <c r="H2959" s="28"/>
    </row>
    <row r="2960" customFormat="false" ht="15" hidden="false" customHeight="false" outlineLevel="0" collapsed="false">
      <c r="A2960" s="28"/>
      <c r="B2960" s="28"/>
      <c r="C2960" s="28"/>
      <c r="D2960" s="28"/>
      <c r="E2960" s="28"/>
      <c r="F2960" s="28"/>
      <c r="G2960" s="28"/>
      <c r="H2960" s="28"/>
    </row>
    <row r="2961" customFormat="false" ht="15" hidden="false" customHeight="false" outlineLevel="0" collapsed="false">
      <c r="A2961" s="28"/>
      <c r="B2961" s="28"/>
      <c r="C2961" s="28"/>
      <c r="D2961" s="28"/>
      <c r="E2961" s="28"/>
      <c r="F2961" s="28"/>
      <c r="G2961" s="28"/>
      <c r="H2961" s="28"/>
    </row>
    <row r="2962" customFormat="false" ht="15" hidden="false" customHeight="false" outlineLevel="0" collapsed="false">
      <c r="A2962" s="28"/>
      <c r="B2962" s="28"/>
      <c r="C2962" s="28"/>
      <c r="D2962" s="28"/>
      <c r="E2962" s="28"/>
      <c r="F2962" s="28"/>
      <c r="G2962" s="28"/>
      <c r="H2962" s="28"/>
    </row>
    <row r="2963" customFormat="false" ht="15" hidden="false" customHeight="false" outlineLevel="0" collapsed="false">
      <c r="A2963" s="28"/>
      <c r="B2963" s="28"/>
      <c r="C2963" s="28"/>
      <c r="D2963" s="28"/>
      <c r="E2963" s="28"/>
      <c r="F2963" s="28"/>
      <c r="G2963" s="28"/>
      <c r="H2963" s="28"/>
    </row>
    <row r="2964" customFormat="false" ht="15" hidden="false" customHeight="false" outlineLevel="0" collapsed="false">
      <c r="A2964" s="28"/>
      <c r="B2964" s="28"/>
      <c r="C2964" s="28"/>
      <c r="D2964" s="28"/>
      <c r="E2964" s="28"/>
      <c r="F2964" s="28"/>
      <c r="G2964" s="28"/>
      <c r="H2964" s="28"/>
    </row>
    <row r="2965" customFormat="false" ht="15" hidden="false" customHeight="false" outlineLevel="0" collapsed="false">
      <c r="A2965" s="28"/>
      <c r="B2965" s="28"/>
      <c r="C2965" s="28"/>
      <c r="D2965" s="28"/>
      <c r="E2965" s="28"/>
      <c r="F2965" s="28"/>
      <c r="G2965" s="28"/>
      <c r="H2965" s="28"/>
    </row>
    <row r="2966" customFormat="false" ht="15" hidden="false" customHeight="false" outlineLevel="0" collapsed="false">
      <c r="A2966" s="28"/>
      <c r="B2966" s="28"/>
      <c r="C2966" s="28"/>
      <c r="D2966" s="28"/>
      <c r="E2966" s="28"/>
      <c r="F2966" s="28"/>
      <c r="G2966" s="28"/>
      <c r="H2966" s="28"/>
    </row>
    <row r="2967" customFormat="false" ht="15" hidden="false" customHeight="false" outlineLevel="0" collapsed="false">
      <c r="A2967" s="28"/>
      <c r="B2967" s="28"/>
      <c r="C2967" s="28"/>
      <c r="D2967" s="28"/>
      <c r="E2967" s="28"/>
      <c r="F2967" s="28"/>
      <c r="G2967" s="28"/>
      <c r="H2967" s="28"/>
    </row>
    <row r="2968" customFormat="false" ht="15" hidden="false" customHeight="false" outlineLevel="0" collapsed="false">
      <c r="A2968" s="28"/>
      <c r="B2968" s="28"/>
      <c r="C2968" s="28"/>
      <c r="D2968" s="28"/>
      <c r="E2968" s="28"/>
      <c r="F2968" s="28"/>
      <c r="G2968" s="28"/>
      <c r="H2968" s="28"/>
    </row>
    <row r="2969" customFormat="false" ht="15" hidden="false" customHeight="false" outlineLevel="0" collapsed="false">
      <c r="A2969" s="28"/>
      <c r="B2969" s="28"/>
      <c r="C2969" s="28"/>
      <c r="D2969" s="28"/>
      <c r="E2969" s="28"/>
      <c r="F2969" s="28"/>
      <c r="G2969" s="28"/>
      <c r="H2969" s="28"/>
    </row>
    <row r="2970" customFormat="false" ht="15" hidden="false" customHeight="false" outlineLevel="0" collapsed="false">
      <c r="A2970" s="28"/>
      <c r="B2970" s="28"/>
      <c r="C2970" s="28"/>
      <c r="D2970" s="28"/>
      <c r="E2970" s="28"/>
      <c r="F2970" s="28"/>
      <c r="G2970" s="28"/>
      <c r="H2970" s="28"/>
    </row>
    <row r="2971" customFormat="false" ht="15" hidden="false" customHeight="false" outlineLevel="0" collapsed="false">
      <c r="A2971" s="28"/>
      <c r="B2971" s="28"/>
      <c r="C2971" s="28"/>
      <c r="D2971" s="28"/>
      <c r="E2971" s="28"/>
      <c r="F2971" s="28"/>
      <c r="G2971" s="28"/>
      <c r="H2971" s="28"/>
    </row>
    <row r="2972" customFormat="false" ht="15" hidden="false" customHeight="false" outlineLevel="0" collapsed="false">
      <c r="A2972" s="28"/>
      <c r="B2972" s="28"/>
      <c r="C2972" s="28"/>
      <c r="D2972" s="28"/>
      <c r="E2972" s="28"/>
      <c r="F2972" s="28"/>
      <c r="G2972" s="28"/>
      <c r="H2972" s="28"/>
    </row>
    <row r="2973" customFormat="false" ht="15" hidden="false" customHeight="false" outlineLevel="0" collapsed="false">
      <c r="A2973" s="28"/>
      <c r="B2973" s="28"/>
      <c r="C2973" s="28"/>
      <c r="D2973" s="28"/>
      <c r="E2973" s="28"/>
      <c r="F2973" s="28"/>
      <c r="G2973" s="28"/>
      <c r="H2973" s="28"/>
    </row>
    <row r="2974" customFormat="false" ht="15" hidden="false" customHeight="false" outlineLevel="0" collapsed="false">
      <c r="A2974" s="28"/>
      <c r="B2974" s="28"/>
      <c r="C2974" s="28"/>
      <c r="D2974" s="28"/>
      <c r="E2974" s="28"/>
      <c r="F2974" s="28"/>
      <c r="G2974" s="28"/>
      <c r="H2974" s="28"/>
    </row>
    <row r="2975" customFormat="false" ht="15" hidden="false" customHeight="false" outlineLevel="0" collapsed="false">
      <c r="A2975" s="28"/>
      <c r="B2975" s="28"/>
      <c r="C2975" s="28"/>
      <c r="D2975" s="28"/>
      <c r="E2975" s="28"/>
      <c r="F2975" s="28"/>
      <c r="G2975" s="28"/>
      <c r="H2975" s="28"/>
    </row>
    <row r="2976" customFormat="false" ht="15" hidden="false" customHeight="false" outlineLevel="0" collapsed="false">
      <c r="A2976" s="28"/>
      <c r="B2976" s="28"/>
      <c r="C2976" s="28"/>
      <c r="D2976" s="28"/>
      <c r="E2976" s="28"/>
      <c r="F2976" s="28"/>
      <c r="G2976" s="28"/>
      <c r="H2976" s="28"/>
    </row>
    <row r="2977" customFormat="false" ht="15" hidden="false" customHeight="false" outlineLevel="0" collapsed="false">
      <c r="A2977" s="28"/>
      <c r="B2977" s="28"/>
      <c r="C2977" s="28"/>
      <c r="D2977" s="28"/>
      <c r="E2977" s="28"/>
      <c r="F2977" s="28"/>
      <c r="G2977" s="28"/>
      <c r="H2977" s="28"/>
    </row>
    <row r="2978" customFormat="false" ht="15" hidden="false" customHeight="false" outlineLevel="0" collapsed="false">
      <c r="A2978" s="28"/>
      <c r="B2978" s="28"/>
      <c r="C2978" s="28"/>
      <c r="D2978" s="28"/>
      <c r="E2978" s="28"/>
      <c r="F2978" s="28"/>
      <c r="G2978" s="28"/>
      <c r="H2978" s="28"/>
    </row>
    <row r="2979" customFormat="false" ht="15" hidden="false" customHeight="false" outlineLevel="0" collapsed="false">
      <c r="A2979" s="28"/>
      <c r="B2979" s="28"/>
      <c r="C2979" s="28"/>
      <c r="D2979" s="28"/>
      <c r="E2979" s="28"/>
      <c r="F2979" s="28"/>
      <c r="G2979" s="28"/>
      <c r="H2979" s="28"/>
    </row>
    <row r="2980" customFormat="false" ht="15" hidden="false" customHeight="false" outlineLevel="0" collapsed="false">
      <c r="A2980" s="28"/>
      <c r="B2980" s="28"/>
      <c r="C2980" s="28"/>
      <c r="D2980" s="28"/>
      <c r="E2980" s="28"/>
      <c r="F2980" s="28"/>
      <c r="G2980" s="28"/>
      <c r="H2980" s="28"/>
    </row>
    <row r="2981" customFormat="false" ht="15" hidden="false" customHeight="false" outlineLevel="0" collapsed="false">
      <c r="A2981" s="28"/>
      <c r="B2981" s="28"/>
      <c r="C2981" s="28"/>
      <c r="D2981" s="28"/>
      <c r="E2981" s="28"/>
      <c r="F2981" s="28"/>
      <c r="G2981" s="28"/>
      <c r="H2981" s="28"/>
    </row>
    <row r="2982" customFormat="false" ht="15" hidden="false" customHeight="false" outlineLevel="0" collapsed="false">
      <c r="A2982" s="28"/>
      <c r="B2982" s="28"/>
      <c r="C2982" s="28"/>
      <c r="D2982" s="28"/>
      <c r="E2982" s="28"/>
      <c r="F2982" s="28"/>
      <c r="G2982" s="28"/>
      <c r="H2982" s="28"/>
    </row>
    <row r="2983" customFormat="false" ht="15" hidden="false" customHeight="false" outlineLevel="0" collapsed="false">
      <c r="A2983" s="28"/>
      <c r="B2983" s="28"/>
      <c r="C2983" s="28"/>
      <c r="D2983" s="28"/>
      <c r="E2983" s="28"/>
      <c r="F2983" s="28"/>
      <c r="G2983" s="28"/>
      <c r="H2983" s="28"/>
    </row>
    <row r="2984" customFormat="false" ht="15" hidden="false" customHeight="false" outlineLevel="0" collapsed="false">
      <c r="A2984" s="28"/>
      <c r="B2984" s="28"/>
      <c r="C2984" s="28"/>
      <c r="D2984" s="28"/>
      <c r="E2984" s="28"/>
      <c r="F2984" s="28"/>
      <c r="G2984" s="28"/>
      <c r="H2984" s="28"/>
    </row>
    <row r="2985" customFormat="false" ht="15" hidden="false" customHeight="false" outlineLevel="0" collapsed="false">
      <c r="A2985" s="28"/>
      <c r="B2985" s="28"/>
      <c r="C2985" s="28"/>
      <c r="D2985" s="28"/>
      <c r="E2985" s="28"/>
      <c r="F2985" s="28"/>
      <c r="G2985" s="28"/>
      <c r="H2985" s="28"/>
    </row>
    <row r="2986" customFormat="false" ht="15" hidden="false" customHeight="false" outlineLevel="0" collapsed="false">
      <c r="A2986" s="28"/>
      <c r="B2986" s="28"/>
      <c r="C2986" s="28"/>
      <c r="D2986" s="28"/>
      <c r="E2986" s="28"/>
      <c r="F2986" s="28"/>
      <c r="G2986" s="28"/>
      <c r="H2986" s="28"/>
    </row>
    <row r="2987" customFormat="false" ht="15" hidden="false" customHeight="false" outlineLevel="0" collapsed="false">
      <c r="A2987" s="28"/>
      <c r="B2987" s="28"/>
      <c r="C2987" s="28"/>
      <c r="D2987" s="28"/>
      <c r="E2987" s="28"/>
      <c r="F2987" s="28"/>
      <c r="G2987" s="28"/>
      <c r="H2987" s="28"/>
    </row>
    <row r="2988" customFormat="false" ht="15" hidden="false" customHeight="false" outlineLevel="0" collapsed="false">
      <c r="A2988" s="28"/>
      <c r="B2988" s="28"/>
      <c r="C2988" s="28"/>
      <c r="D2988" s="28"/>
      <c r="E2988" s="28"/>
      <c r="F2988" s="28"/>
      <c r="G2988" s="28"/>
      <c r="H2988" s="28"/>
    </row>
    <row r="2989" customFormat="false" ht="15" hidden="false" customHeight="false" outlineLevel="0" collapsed="false">
      <c r="A2989" s="28"/>
      <c r="B2989" s="28"/>
      <c r="C2989" s="28"/>
      <c r="D2989" s="28"/>
      <c r="E2989" s="28"/>
      <c r="F2989" s="28"/>
      <c r="G2989" s="28"/>
      <c r="H2989" s="28"/>
    </row>
    <row r="2990" customFormat="false" ht="15" hidden="false" customHeight="false" outlineLevel="0" collapsed="false">
      <c r="A2990" s="28"/>
      <c r="B2990" s="28"/>
      <c r="C2990" s="28"/>
      <c r="D2990" s="28"/>
      <c r="E2990" s="28"/>
      <c r="F2990" s="28"/>
      <c r="G2990" s="28"/>
      <c r="H2990" s="28"/>
    </row>
    <row r="2991" customFormat="false" ht="15" hidden="false" customHeight="false" outlineLevel="0" collapsed="false">
      <c r="A2991" s="28"/>
      <c r="B2991" s="28"/>
      <c r="C2991" s="28"/>
      <c r="D2991" s="28"/>
      <c r="E2991" s="28"/>
      <c r="F2991" s="28"/>
      <c r="G2991" s="28"/>
      <c r="H2991" s="28"/>
    </row>
    <row r="2992" customFormat="false" ht="15" hidden="false" customHeight="false" outlineLevel="0" collapsed="false">
      <c r="A2992" s="28"/>
      <c r="B2992" s="28"/>
      <c r="C2992" s="28"/>
      <c r="D2992" s="28"/>
      <c r="E2992" s="28"/>
      <c r="F2992" s="28"/>
      <c r="G2992" s="28"/>
      <c r="H2992" s="28"/>
    </row>
    <row r="2993" customFormat="false" ht="15" hidden="false" customHeight="false" outlineLevel="0" collapsed="false">
      <c r="A2993" s="28"/>
      <c r="B2993" s="28"/>
      <c r="C2993" s="28"/>
      <c r="D2993" s="28"/>
      <c r="E2993" s="28"/>
      <c r="F2993" s="28"/>
      <c r="G2993" s="28"/>
      <c r="H2993" s="28"/>
    </row>
    <row r="2994" customFormat="false" ht="15" hidden="false" customHeight="false" outlineLevel="0" collapsed="false">
      <c r="A2994" s="28"/>
      <c r="B2994" s="28"/>
      <c r="C2994" s="28"/>
      <c r="D2994" s="28"/>
      <c r="E2994" s="28"/>
      <c r="F2994" s="28"/>
      <c r="G2994" s="28"/>
      <c r="H2994" s="28"/>
    </row>
    <row r="2995" customFormat="false" ht="15" hidden="false" customHeight="false" outlineLevel="0" collapsed="false">
      <c r="A2995" s="28"/>
      <c r="B2995" s="28"/>
      <c r="C2995" s="28"/>
      <c r="D2995" s="28"/>
      <c r="E2995" s="28"/>
      <c r="F2995" s="28"/>
      <c r="G2995" s="28"/>
      <c r="H2995" s="28"/>
    </row>
    <row r="2996" customFormat="false" ht="15" hidden="false" customHeight="false" outlineLevel="0" collapsed="false">
      <c r="A2996" s="28"/>
      <c r="B2996" s="28"/>
      <c r="C2996" s="28"/>
      <c r="D2996" s="28"/>
      <c r="E2996" s="28"/>
      <c r="F2996" s="28"/>
      <c r="G2996" s="28"/>
      <c r="H2996" s="28"/>
    </row>
    <row r="2997" customFormat="false" ht="15" hidden="false" customHeight="false" outlineLevel="0" collapsed="false">
      <c r="A2997" s="28"/>
      <c r="B2997" s="28"/>
      <c r="C2997" s="28"/>
      <c r="D2997" s="28"/>
      <c r="E2997" s="28"/>
      <c r="F2997" s="28"/>
      <c r="G2997" s="28"/>
      <c r="H2997" s="28"/>
    </row>
    <row r="2998" customFormat="false" ht="15" hidden="false" customHeight="false" outlineLevel="0" collapsed="false">
      <c r="A2998" s="28"/>
      <c r="B2998" s="28"/>
      <c r="C2998" s="28"/>
      <c r="D2998" s="28"/>
      <c r="E2998" s="28"/>
      <c r="F2998" s="28"/>
      <c r="G2998" s="28"/>
      <c r="H2998" s="28"/>
    </row>
    <row r="2999" customFormat="false" ht="15" hidden="false" customHeight="false" outlineLevel="0" collapsed="false">
      <c r="A2999" s="28"/>
      <c r="B2999" s="28"/>
      <c r="C2999" s="28"/>
      <c r="D2999" s="28"/>
      <c r="E2999" s="28"/>
      <c r="F2999" s="28"/>
      <c r="G2999" s="28"/>
      <c r="H2999" s="28"/>
    </row>
    <row r="3000" customFormat="false" ht="15" hidden="false" customHeight="false" outlineLevel="0" collapsed="false">
      <c r="A3000" s="28"/>
      <c r="B3000" s="28"/>
      <c r="C3000" s="28"/>
      <c r="D3000" s="28"/>
      <c r="E3000" s="28"/>
      <c r="F3000" s="28"/>
      <c r="G3000" s="28"/>
      <c r="H3000" s="28"/>
    </row>
    <row r="3001" customFormat="false" ht="15" hidden="false" customHeight="false" outlineLevel="0" collapsed="false">
      <c r="A3001" s="28"/>
      <c r="B3001" s="28"/>
      <c r="C3001" s="28"/>
      <c r="D3001" s="28"/>
      <c r="E3001" s="28"/>
      <c r="F3001" s="28"/>
      <c r="G3001" s="28"/>
      <c r="H3001" s="28"/>
    </row>
    <row r="3002" customFormat="false" ht="15" hidden="false" customHeight="false" outlineLevel="0" collapsed="false">
      <c r="A3002" s="28"/>
      <c r="B3002" s="28"/>
      <c r="C3002" s="28"/>
      <c r="D3002" s="28"/>
      <c r="E3002" s="28"/>
      <c r="F3002" s="28"/>
      <c r="G3002" s="28"/>
      <c r="H3002" s="28"/>
    </row>
    <row r="3003" customFormat="false" ht="15" hidden="false" customHeight="false" outlineLevel="0" collapsed="false">
      <c r="A3003" s="28"/>
      <c r="B3003" s="28"/>
      <c r="C3003" s="28"/>
      <c r="D3003" s="28"/>
      <c r="E3003" s="28"/>
      <c r="F3003" s="28"/>
      <c r="G3003" s="28"/>
      <c r="H3003" s="28"/>
    </row>
    <row r="3004" customFormat="false" ht="15" hidden="false" customHeight="false" outlineLevel="0" collapsed="false">
      <c r="A3004" s="28"/>
      <c r="B3004" s="28"/>
      <c r="C3004" s="28"/>
      <c r="D3004" s="28"/>
      <c r="E3004" s="28"/>
      <c r="F3004" s="28"/>
      <c r="G3004" s="28"/>
      <c r="H3004" s="28"/>
    </row>
    <row r="3005" customFormat="false" ht="15" hidden="false" customHeight="false" outlineLevel="0" collapsed="false">
      <c r="A3005" s="28"/>
      <c r="B3005" s="28"/>
      <c r="C3005" s="28"/>
      <c r="D3005" s="28"/>
      <c r="E3005" s="28"/>
      <c r="F3005" s="28"/>
      <c r="G3005" s="28"/>
      <c r="H3005" s="28"/>
    </row>
    <row r="3006" customFormat="false" ht="15" hidden="false" customHeight="false" outlineLevel="0" collapsed="false">
      <c r="A3006" s="28"/>
      <c r="B3006" s="28"/>
      <c r="C3006" s="28"/>
      <c r="D3006" s="28"/>
      <c r="E3006" s="28"/>
      <c r="F3006" s="28"/>
      <c r="G3006" s="28"/>
      <c r="H3006" s="28"/>
    </row>
    <row r="3007" customFormat="false" ht="15" hidden="false" customHeight="false" outlineLevel="0" collapsed="false">
      <c r="A3007" s="28"/>
      <c r="B3007" s="28"/>
      <c r="C3007" s="28"/>
      <c r="D3007" s="28"/>
      <c r="E3007" s="28"/>
      <c r="F3007" s="28"/>
      <c r="G3007" s="28"/>
      <c r="H3007" s="28"/>
    </row>
    <row r="3008" customFormat="false" ht="15" hidden="false" customHeight="false" outlineLevel="0" collapsed="false">
      <c r="A3008" s="28"/>
      <c r="B3008" s="28"/>
      <c r="C3008" s="28"/>
      <c r="D3008" s="28"/>
      <c r="E3008" s="28"/>
      <c r="F3008" s="28"/>
      <c r="G3008" s="28"/>
      <c r="H3008" s="28"/>
    </row>
    <row r="3009" customFormat="false" ht="15" hidden="false" customHeight="false" outlineLevel="0" collapsed="false">
      <c r="A3009" s="28"/>
      <c r="B3009" s="28"/>
      <c r="C3009" s="28"/>
      <c r="D3009" s="28"/>
      <c r="E3009" s="28"/>
      <c r="F3009" s="28"/>
      <c r="G3009" s="28"/>
      <c r="H3009" s="28"/>
    </row>
    <row r="3010" customFormat="false" ht="15" hidden="false" customHeight="false" outlineLevel="0" collapsed="false">
      <c r="A3010" s="28"/>
      <c r="B3010" s="28"/>
      <c r="C3010" s="28"/>
      <c r="D3010" s="28"/>
      <c r="E3010" s="28"/>
      <c r="F3010" s="28"/>
      <c r="G3010" s="28"/>
      <c r="H3010" s="28"/>
    </row>
    <row r="3011" customFormat="false" ht="15" hidden="false" customHeight="false" outlineLevel="0" collapsed="false">
      <c r="A3011" s="28"/>
      <c r="B3011" s="28"/>
      <c r="C3011" s="28"/>
      <c r="D3011" s="28"/>
      <c r="E3011" s="28"/>
      <c r="F3011" s="28"/>
      <c r="G3011" s="28"/>
      <c r="H3011" s="28"/>
    </row>
    <row r="3012" customFormat="false" ht="15" hidden="false" customHeight="false" outlineLevel="0" collapsed="false">
      <c r="A3012" s="28"/>
      <c r="B3012" s="28"/>
      <c r="C3012" s="28"/>
      <c r="D3012" s="28"/>
      <c r="E3012" s="28"/>
      <c r="F3012" s="28"/>
      <c r="G3012" s="28"/>
      <c r="H3012" s="28"/>
    </row>
    <row r="3013" customFormat="false" ht="15" hidden="false" customHeight="false" outlineLevel="0" collapsed="false">
      <c r="A3013" s="28"/>
      <c r="B3013" s="28"/>
      <c r="C3013" s="28"/>
      <c r="D3013" s="28"/>
      <c r="E3013" s="28"/>
      <c r="F3013" s="28"/>
      <c r="G3013" s="28"/>
      <c r="H3013" s="28"/>
    </row>
    <row r="3014" customFormat="false" ht="15" hidden="false" customHeight="false" outlineLevel="0" collapsed="false">
      <c r="A3014" s="28"/>
      <c r="B3014" s="28"/>
      <c r="C3014" s="28"/>
      <c r="D3014" s="28"/>
      <c r="E3014" s="28"/>
      <c r="F3014" s="28"/>
      <c r="G3014" s="28"/>
      <c r="H3014" s="28"/>
    </row>
    <row r="3015" customFormat="false" ht="15" hidden="false" customHeight="false" outlineLevel="0" collapsed="false">
      <c r="A3015" s="28"/>
      <c r="B3015" s="28"/>
      <c r="C3015" s="28"/>
      <c r="D3015" s="28"/>
      <c r="E3015" s="28"/>
      <c r="F3015" s="28"/>
      <c r="G3015" s="28"/>
      <c r="H3015" s="28"/>
    </row>
    <row r="3016" customFormat="false" ht="15" hidden="false" customHeight="false" outlineLevel="0" collapsed="false">
      <c r="A3016" s="28"/>
      <c r="B3016" s="28"/>
      <c r="C3016" s="28"/>
      <c r="D3016" s="28"/>
      <c r="E3016" s="28"/>
      <c r="F3016" s="28"/>
      <c r="G3016" s="28"/>
      <c r="H3016" s="28"/>
    </row>
    <row r="3017" customFormat="false" ht="15" hidden="false" customHeight="false" outlineLevel="0" collapsed="false">
      <c r="A3017" s="28"/>
      <c r="B3017" s="28"/>
      <c r="C3017" s="28"/>
      <c r="D3017" s="28"/>
      <c r="E3017" s="28"/>
      <c r="F3017" s="28"/>
      <c r="G3017" s="28"/>
      <c r="H3017" s="28"/>
    </row>
    <row r="3018" customFormat="false" ht="15" hidden="false" customHeight="false" outlineLevel="0" collapsed="false">
      <c r="A3018" s="28"/>
      <c r="B3018" s="28"/>
      <c r="C3018" s="28"/>
      <c r="D3018" s="28"/>
      <c r="E3018" s="28"/>
      <c r="F3018" s="28"/>
      <c r="G3018" s="28"/>
      <c r="H3018" s="28"/>
    </row>
    <row r="3019" customFormat="false" ht="15" hidden="false" customHeight="false" outlineLevel="0" collapsed="false">
      <c r="A3019" s="28"/>
      <c r="B3019" s="28"/>
      <c r="C3019" s="28"/>
      <c r="D3019" s="28"/>
      <c r="E3019" s="28"/>
      <c r="F3019" s="28"/>
      <c r="G3019" s="28"/>
      <c r="H3019" s="28"/>
    </row>
    <row r="3020" customFormat="false" ht="15" hidden="false" customHeight="false" outlineLevel="0" collapsed="false">
      <c r="A3020" s="28"/>
      <c r="B3020" s="28"/>
      <c r="C3020" s="28"/>
      <c r="D3020" s="28"/>
      <c r="E3020" s="28"/>
      <c r="F3020" s="28"/>
      <c r="G3020" s="28"/>
      <c r="H3020" s="28"/>
    </row>
    <row r="3021" customFormat="false" ht="15" hidden="false" customHeight="false" outlineLevel="0" collapsed="false">
      <c r="A3021" s="28"/>
      <c r="B3021" s="28"/>
      <c r="C3021" s="28"/>
      <c r="D3021" s="28"/>
      <c r="E3021" s="28"/>
      <c r="F3021" s="28"/>
      <c r="G3021" s="28"/>
      <c r="H3021" s="28"/>
    </row>
    <row r="3022" customFormat="false" ht="15" hidden="false" customHeight="false" outlineLevel="0" collapsed="false">
      <c r="A3022" s="28"/>
      <c r="B3022" s="28"/>
      <c r="C3022" s="28"/>
      <c r="D3022" s="28"/>
      <c r="E3022" s="28"/>
      <c r="F3022" s="28"/>
      <c r="G3022" s="28"/>
      <c r="H3022" s="28"/>
    </row>
    <row r="3023" customFormat="false" ht="15" hidden="false" customHeight="false" outlineLevel="0" collapsed="false">
      <c r="A3023" s="28"/>
      <c r="B3023" s="28"/>
      <c r="C3023" s="28"/>
      <c r="D3023" s="28"/>
      <c r="E3023" s="28"/>
      <c r="F3023" s="28"/>
      <c r="G3023" s="28"/>
      <c r="H3023" s="28"/>
    </row>
    <row r="3024" customFormat="false" ht="15" hidden="false" customHeight="false" outlineLevel="0" collapsed="false">
      <c r="A3024" s="28"/>
      <c r="B3024" s="28"/>
      <c r="C3024" s="28"/>
      <c r="D3024" s="28"/>
      <c r="E3024" s="28"/>
      <c r="F3024" s="28"/>
      <c r="G3024" s="28"/>
      <c r="H3024" s="28"/>
    </row>
    <row r="3025" customFormat="false" ht="15" hidden="false" customHeight="false" outlineLevel="0" collapsed="false">
      <c r="A3025" s="28"/>
      <c r="B3025" s="28"/>
      <c r="C3025" s="28"/>
      <c r="D3025" s="28"/>
      <c r="E3025" s="28"/>
      <c r="F3025" s="28"/>
      <c r="G3025" s="28"/>
      <c r="H3025" s="28"/>
    </row>
    <row r="3026" customFormat="false" ht="15" hidden="false" customHeight="false" outlineLevel="0" collapsed="false">
      <c r="A3026" s="28"/>
      <c r="B3026" s="28"/>
      <c r="C3026" s="28"/>
      <c r="D3026" s="28"/>
      <c r="E3026" s="28"/>
      <c r="F3026" s="28"/>
      <c r="G3026" s="28"/>
      <c r="H3026" s="28"/>
    </row>
    <row r="3027" customFormat="false" ht="15" hidden="false" customHeight="false" outlineLevel="0" collapsed="false">
      <c r="A3027" s="28"/>
      <c r="B3027" s="28"/>
      <c r="C3027" s="28"/>
      <c r="D3027" s="28"/>
      <c r="E3027" s="28"/>
      <c r="F3027" s="28"/>
      <c r="G3027" s="28"/>
      <c r="H3027" s="28"/>
    </row>
    <row r="3028" customFormat="false" ht="15" hidden="false" customHeight="false" outlineLevel="0" collapsed="false">
      <c r="A3028" s="28"/>
      <c r="B3028" s="28"/>
      <c r="C3028" s="28"/>
      <c r="D3028" s="28"/>
      <c r="E3028" s="28"/>
      <c r="F3028" s="28"/>
      <c r="G3028" s="28"/>
      <c r="H3028" s="28"/>
    </row>
    <row r="3029" customFormat="false" ht="15" hidden="false" customHeight="false" outlineLevel="0" collapsed="false">
      <c r="A3029" s="28"/>
      <c r="B3029" s="28"/>
      <c r="C3029" s="28"/>
      <c r="D3029" s="28"/>
      <c r="E3029" s="28"/>
      <c r="F3029" s="28"/>
      <c r="G3029" s="28"/>
      <c r="H3029" s="28"/>
    </row>
    <row r="3030" customFormat="false" ht="15" hidden="false" customHeight="false" outlineLevel="0" collapsed="false">
      <c r="A3030" s="28"/>
      <c r="B3030" s="28"/>
      <c r="C3030" s="28"/>
      <c r="D3030" s="28"/>
      <c r="E3030" s="28"/>
      <c r="F3030" s="28"/>
      <c r="G3030" s="28"/>
      <c r="H3030" s="28"/>
    </row>
    <row r="3031" customFormat="false" ht="15" hidden="false" customHeight="false" outlineLevel="0" collapsed="false">
      <c r="A3031" s="28"/>
      <c r="B3031" s="28"/>
      <c r="C3031" s="28"/>
      <c r="D3031" s="28"/>
      <c r="E3031" s="28"/>
      <c r="F3031" s="28"/>
      <c r="G3031" s="28"/>
      <c r="H3031" s="28"/>
    </row>
    <row r="3032" customFormat="false" ht="15" hidden="false" customHeight="false" outlineLevel="0" collapsed="false">
      <c r="A3032" s="28"/>
      <c r="B3032" s="28"/>
      <c r="C3032" s="28"/>
      <c r="D3032" s="28"/>
      <c r="E3032" s="28"/>
      <c r="F3032" s="28"/>
      <c r="G3032" s="28"/>
      <c r="H3032" s="28"/>
    </row>
    <row r="3033" customFormat="false" ht="15" hidden="false" customHeight="false" outlineLevel="0" collapsed="false">
      <c r="A3033" s="28"/>
      <c r="B3033" s="28"/>
      <c r="C3033" s="28"/>
      <c r="D3033" s="28"/>
      <c r="E3033" s="28"/>
      <c r="F3033" s="28"/>
      <c r="G3033" s="28"/>
      <c r="H3033" s="28"/>
    </row>
    <row r="3034" customFormat="false" ht="15" hidden="false" customHeight="false" outlineLevel="0" collapsed="false">
      <c r="A3034" s="28"/>
      <c r="B3034" s="28"/>
      <c r="C3034" s="28"/>
      <c r="D3034" s="28"/>
      <c r="E3034" s="28"/>
      <c r="F3034" s="28"/>
      <c r="G3034" s="28"/>
      <c r="H3034" s="28"/>
    </row>
    <row r="3035" customFormat="false" ht="15" hidden="false" customHeight="false" outlineLevel="0" collapsed="false">
      <c r="A3035" s="28"/>
      <c r="B3035" s="28"/>
      <c r="C3035" s="28"/>
      <c r="D3035" s="28"/>
      <c r="E3035" s="28"/>
      <c r="F3035" s="28"/>
      <c r="G3035" s="28"/>
      <c r="H3035" s="28"/>
    </row>
    <row r="3036" customFormat="false" ht="15" hidden="false" customHeight="false" outlineLevel="0" collapsed="false">
      <c r="A3036" s="28"/>
      <c r="B3036" s="28"/>
      <c r="C3036" s="28"/>
      <c r="D3036" s="28"/>
      <c r="E3036" s="28"/>
      <c r="F3036" s="28"/>
      <c r="G3036" s="28"/>
      <c r="H3036" s="28"/>
    </row>
    <row r="3037" customFormat="false" ht="15" hidden="false" customHeight="false" outlineLevel="0" collapsed="false">
      <c r="A3037" s="28"/>
      <c r="B3037" s="28"/>
      <c r="C3037" s="28"/>
      <c r="D3037" s="28"/>
      <c r="E3037" s="28"/>
      <c r="F3037" s="28"/>
      <c r="G3037" s="28"/>
      <c r="H3037" s="28"/>
    </row>
    <row r="3038" customFormat="false" ht="15" hidden="false" customHeight="false" outlineLevel="0" collapsed="false">
      <c r="A3038" s="28"/>
      <c r="B3038" s="28"/>
      <c r="C3038" s="28"/>
      <c r="D3038" s="28"/>
      <c r="E3038" s="28"/>
      <c r="F3038" s="28"/>
      <c r="G3038" s="28"/>
      <c r="H3038" s="28"/>
    </row>
    <row r="3039" customFormat="false" ht="15" hidden="false" customHeight="false" outlineLevel="0" collapsed="false">
      <c r="A3039" s="28"/>
      <c r="B3039" s="28"/>
      <c r="C3039" s="28"/>
      <c r="D3039" s="28"/>
      <c r="E3039" s="28"/>
      <c r="F3039" s="28"/>
      <c r="G3039" s="28"/>
      <c r="H3039" s="28"/>
    </row>
    <row r="3040" customFormat="false" ht="15" hidden="false" customHeight="false" outlineLevel="0" collapsed="false">
      <c r="A3040" s="28"/>
      <c r="B3040" s="28"/>
      <c r="C3040" s="28"/>
      <c r="D3040" s="28"/>
      <c r="E3040" s="28"/>
      <c r="F3040" s="28"/>
      <c r="G3040" s="28"/>
      <c r="H3040" s="28"/>
    </row>
    <row r="3041" customFormat="false" ht="15" hidden="false" customHeight="false" outlineLevel="0" collapsed="false">
      <c r="A3041" s="28"/>
      <c r="B3041" s="28"/>
      <c r="C3041" s="28"/>
      <c r="D3041" s="28"/>
      <c r="E3041" s="28"/>
      <c r="F3041" s="28"/>
      <c r="G3041" s="28"/>
      <c r="H3041" s="28"/>
    </row>
    <row r="3042" customFormat="false" ht="15" hidden="false" customHeight="false" outlineLevel="0" collapsed="false">
      <c r="A3042" s="28"/>
      <c r="B3042" s="28"/>
      <c r="C3042" s="28"/>
      <c r="D3042" s="28"/>
      <c r="E3042" s="28"/>
      <c r="F3042" s="28"/>
      <c r="G3042" s="28"/>
      <c r="H3042" s="28"/>
    </row>
    <row r="3043" customFormat="false" ht="15" hidden="false" customHeight="false" outlineLevel="0" collapsed="false">
      <c r="A3043" s="28"/>
      <c r="B3043" s="28"/>
      <c r="C3043" s="28"/>
      <c r="D3043" s="28"/>
      <c r="E3043" s="28"/>
      <c r="F3043" s="28"/>
      <c r="G3043" s="28"/>
      <c r="H3043" s="28"/>
    </row>
    <row r="3044" customFormat="false" ht="15" hidden="false" customHeight="false" outlineLevel="0" collapsed="false">
      <c r="A3044" s="28"/>
      <c r="B3044" s="28"/>
      <c r="C3044" s="28"/>
      <c r="D3044" s="28"/>
      <c r="E3044" s="28"/>
      <c r="F3044" s="28"/>
      <c r="G3044" s="28"/>
      <c r="H3044" s="28"/>
    </row>
    <row r="3045" customFormat="false" ht="15" hidden="false" customHeight="false" outlineLevel="0" collapsed="false">
      <c r="A3045" s="28"/>
      <c r="B3045" s="28"/>
      <c r="C3045" s="28"/>
      <c r="D3045" s="28"/>
      <c r="E3045" s="28"/>
      <c r="F3045" s="28"/>
      <c r="G3045" s="28"/>
      <c r="H3045" s="28"/>
    </row>
    <row r="3046" customFormat="false" ht="15" hidden="false" customHeight="false" outlineLevel="0" collapsed="false">
      <c r="A3046" s="28"/>
      <c r="B3046" s="28"/>
      <c r="C3046" s="28"/>
      <c r="D3046" s="28"/>
      <c r="E3046" s="28"/>
      <c r="F3046" s="28"/>
      <c r="G3046" s="28"/>
      <c r="H3046" s="28"/>
    </row>
    <row r="3047" customFormat="false" ht="15" hidden="false" customHeight="false" outlineLevel="0" collapsed="false">
      <c r="A3047" s="28"/>
      <c r="B3047" s="28"/>
      <c r="C3047" s="28"/>
      <c r="D3047" s="28"/>
      <c r="E3047" s="28"/>
      <c r="F3047" s="28"/>
      <c r="G3047" s="28"/>
      <c r="H3047" s="28"/>
    </row>
    <row r="3048" customFormat="false" ht="15" hidden="false" customHeight="false" outlineLevel="0" collapsed="false">
      <c r="A3048" s="28"/>
      <c r="B3048" s="28"/>
      <c r="C3048" s="28"/>
      <c r="D3048" s="28"/>
      <c r="E3048" s="28"/>
      <c r="F3048" s="28"/>
      <c r="G3048" s="28"/>
      <c r="H3048" s="28"/>
    </row>
    <row r="3049" customFormat="false" ht="15" hidden="false" customHeight="false" outlineLevel="0" collapsed="false">
      <c r="A3049" s="28"/>
      <c r="B3049" s="28"/>
      <c r="C3049" s="28"/>
      <c r="D3049" s="28"/>
      <c r="E3049" s="28"/>
      <c r="F3049" s="28"/>
      <c r="G3049" s="28"/>
      <c r="H3049" s="28"/>
    </row>
    <row r="3050" customFormat="false" ht="15" hidden="false" customHeight="false" outlineLevel="0" collapsed="false">
      <c r="A3050" s="28"/>
      <c r="B3050" s="28"/>
      <c r="C3050" s="28"/>
      <c r="D3050" s="28"/>
      <c r="E3050" s="28"/>
      <c r="F3050" s="28"/>
      <c r="G3050" s="28"/>
      <c r="H3050" s="28"/>
    </row>
    <row r="3051" customFormat="false" ht="15" hidden="false" customHeight="false" outlineLevel="0" collapsed="false">
      <c r="A3051" s="28"/>
      <c r="B3051" s="28"/>
      <c r="C3051" s="28"/>
      <c r="D3051" s="28"/>
      <c r="E3051" s="28"/>
      <c r="F3051" s="28"/>
      <c r="G3051" s="28"/>
      <c r="H3051" s="28"/>
    </row>
    <row r="3052" customFormat="false" ht="15" hidden="false" customHeight="false" outlineLevel="0" collapsed="false">
      <c r="A3052" s="28"/>
      <c r="B3052" s="28"/>
      <c r="C3052" s="28"/>
      <c r="D3052" s="28"/>
      <c r="E3052" s="28"/>
      <c r="F3052" s="28"/>
      <c r="G3052" s="28"/>
      <c r="H3052" s="28"/>
    </row>
    <row r="3053" customFormat="false" ht="15" hidden="false" customHeight="false" outlineLevel="0" collapsed="false">
      <c r="A3053" s="28"/>
      <c r="B3053" s="28"/>
      <c r="C3053" s="28"/>
      <c r="D3053" s="28"/>
      <c r="E3053" s="28"/>
      <c r="F3053" s="28"/>
      <c r="G3053" s="28"/>
      <c r="H3053" s="28"/>
    </row>
    <row r="3054" customFormat="false" ht="15" hidden="false" customHeight="false" outlineLevel="0" collapsed="false">
      <c r="A3054" s="28"/>
      <c r="B3054" s="28"/>
      <c r="C3054" s="28"/>
      <c r="D3054" s="28"/>
      <c r="E3054" s="28"/>
      <c r="F3054" s="28"/>
      <c r="G3054" s="28"/>
      <c r="H3054" s="28"/>
    </row>
    <row r="3055" customFormat="false" ht="15" hidden="false" customHeight="false" outlineLevel="0" collapsed="false">
      <c r="A3055" s="28"/>
      <c r="B3055" s="28"/>
      <c r="C3055" s="28"/>
      <c r="D3055" s="28"/>
      <c r="E3055" s="28"/>
      <c r="F3055" s="28"/>
      <c r="G3055" s="28"/>
      <c r="H3055" s="28"/>
    </row>
    <row r="3056" customFormat="false" ht="15" hidden="false" customHeight="false" outlineLevel="0" collapsed="false">
      <c r="A3056" s="28"/>
      <c r="B3056" s="28"/>
      <c r="C3056" s="28"/>
      <c r="D3056" s="28"/>
      <c r="E3056" s="28"/>
      <c r="F3056" s="28"/>
      <c r="G3056" s="28"/>
      <c r="H3056" s="28"/>
    </row>
    <row r="3057" customFormat="false" ht="15" hidden="false" customHeight="false" outlineLevel="0" collapsed="false">
      <c r="A3057" s="28"/>
      <c r="B3057" s="28"/>
      <c r="C3057" s="28"/>
      <c r="D3057" s="28"/>
      <c r="E3057" s="28"/>
      <c r="F3057" s="28"/>
      <c r="G3057" s="28"/>
      <c r="H3057" s="28"/>
    </row>
    <row r="3058" customFormat="false" ht="15" hidden="false" customHeight="false" outlineLevel="0" collapsed="false">
      <c r="A3058" s="28"/>
      <c r="B3058" s="28"/>
      <c r="C3058" s="28"/>
      <c r="D3058" s="28"/>
      <c r="E3058" s="28"/>
      <c r="F3058" s="28"/>
      <c r="G3058" s="28"/>
      <c r="H3058" s="28"/>
    </row>
    <row r="3059" customFormat="false" ht="15" hidden="false" customHeight="false" outlineLevel="0" collapsed="false">
      <c r="A3059" s="28"/>
      <c r="B3059" s="28"/>
      <c r="C3059" s="28"/>
      <c r="D3059" s="28"/>
      <c r="E3059" s="28"/>
      <c r="F3059" s="28"/>
      <c r="G3059" s="28"/>
      <c r="H3059" s="28"/>
    </row>
    <row r="3060" customFormat="false" ht="15" hidden="false" customHeight="false" outlineLevel="0" collapsed="false">
      <c r="A3060" s="28"/>
      <c r="B3060" s="28"/>
      <c r="C3060" s="28"/>
      <c r="D3060" s="28"/>
      <c r="E3060" s="28"/>
      <c r="F3060" s="28"/>
      <c r="G3060" s="28"/>
      <c r="H3060" s="28"/>
    </row>
    <row r="3061" customFormat="false" ht="15" hidden="false" customHeight="false" outlineLevel="0" collapsed="false">
      <c r="A3061" s="28"/>
      <c r="B3061" s="28"/>
      <c r="C3061" s="28"/>
      <c r="D3061" s="28"/>
      <c r="E3061" s="28"/>
      <c r="F3061" s="28"/>
      <c r="G3061" s="28"/>
      <c r="H3061" s="28"/>
    </row>
    <row r="3062" customFormat="false" ht="15" hidden="false" customHeight="false" outlineLevel="0" collapsed="false">
      <c r="A3062" s="28"/>
      <c r="B3062" s="28"/>
      <c r="C3062" s="28"/>
      <c r="D3062" s="28"/>
      <c r="E3062" s="28"/>
      <c r="F3062" s="28"/>
      <c r="G3062" s="28"/>
      <c r="H3062" s="28"/>
    </row>
    <row r="3063" customFormat="false" ht="15" hidden="false" customHeight="false" outlineLevel="0" collapsed="false">
      <c r="A3063" s="28"/>
      <c r="B3063" s="28"/>
      <c r="C3063" s="28"/>
      <c r="D3063" s="28"/>
      <c r="E3063" s="28"/>
      <c r="F3063" s="28"/>
      <c r="G3063" s="28"/>
      <c r="H3063" s="28"/>
    </row>
    <row r="3064" customFormat="false" ht="15" hidden="false" customHeight="false" outlineLevel="0" collapsed="false">
      <c r="A3064" s="28"/>
      <c r="B3064" s="28"/>
      <c r="C3064" s="28"/>
      <c r="D3064" s="28"/>
      <c r="E3064" s="28"/>
      <c r="F3064" s="28"/>
      <c r="G3064" s="28"/>
      <c r="H3064" s="28"/>
    </row>
    <row r="3065" customFormat="false" ht="15" hidden="false" customHeight="false" outlineLevel="0" collapsed="false">
      <c r="A3065" s="28"/>
      <c r="B3065" s="28"/>
      <c r="C3065" s="28"/>
      <c r="D3065" s="28"/>
      <c r="E3065" s="28"/>
      <c r="F3065" s="28"/>
      <c r="G3065" s="28"/>
      <c r="H3065" s="28"/>
    </row>
    <row r="3066" customFormat="false" ht="15" hidden="false" customHeight="false" outlineLevel="0" collapsed="false">
      <c r="A3066" s="28"/>
      <c r="B3066" s="28"/>
      <c r="C3066" s="28"/>
      <c r="D3066" s="28"/>
      <c r="E3066" s="28"/>
      <c r="F3066" s="28"/>
      <c r="G3066" s="28"/>
      <c r="H3066" s="28"/>
    </row>
    <row r="3067" customFormat="false" ht="15" hidden="false" customHeight="false" outlineLevel="0" collapsed="false">
      <c r="A3067" s="28"/>
      <c r="B3067" s="28"/>
      <c r="C3067" s="28"/>
      <c r="D3067" s="28"/>
      <c r="E3067" s="28"/>
      <c r="F3067" s="28"/>
      <c r="G3067" s="28"/>
      <c r="H3067" s="28"/>
    </row>
    <row r="3068" customFormat="false" ht="15" hidden="false" customHeight="false" outlineLevel="0" collapsed="false">
      <c r="A3068" s="28"/>
      <c r="B3068" s="28"/>
      <c r="C3068" s="28"/>
      <c r="D3068" s="28"/>
      <c r="E3068" s="28"/>
      <c r="F3068" s="28"/>
      <c r="G3068" s="28"/>
      <c r="H3068" s="28"/>
    </row>
    <row r="3069" customFormat="false" ht="15" hidden="false" customHeight="false" outlineLevel="0" collapsed="false">
      <c r="A3069" s="28"/>
      <c r="B3069" s="28"/>
      <c r="C3069" s="28"/>
      <c r="D3069" s="28"/>
      <c r="E3069" s="28"/>
      <c r="F3069" s="28"/>
      <c r="G3069" s="28"/>
      <c r="H3069" s="28"/>
    </row>
    <row r="3070" customFormat="false" ht="15" hidden="false" customHeight="false" outlineLevel="0" collapsed="false">
      <c r="A3070" s="28"/>
      <c r="B3070" s="28"/>
      <c r="C3070" s="28"/>
      <c r="D3070" s="28"/>
      <c r="E3070" s="28"/>
      <c r="F3070" s="28"/>
      <c r="G3070" s="28"/>
      <c r="H3070" s="28"/>
    </row>
    <row r="3071" customFormat="false" ht="15" hidden="false" customHeight="false" outlineLevel="0" collapsed="false">
      <c r="A3071" s="28"/>
      <c r="B3071" s="28"/>
      <c r="C3071" s="28"/>
      <c r="D3071" s="28"/>
      <c r="E3071" s="28"/>
      <c r="F3071" s="28"/>
      <c r="G3071" s="28"/>
      <c r="H3071" s="28"/>
    </row>
    <row r="3072" customFormat="false" ht="15" hidden="false" customHeight="false" outlineLevel="0" collapsed="false">
      <c r="A3072" s="28"/>
      <c r="B3072" s="28"/>
      <c r="C3072" s="28"/>
      <c r="D3072" s="28"/>
      <c r="E3072" s="28"/>
      <c r="F3072" s="28"/>
      <c r="G3072" s="28"/>
      <c r="H3072" s="28"/>
    </row>
    <row r="3073" customFormat="false" ht="15" hidden="false" customHeight="false" outlineLevel="0" collapsed="false">
      <c r="A3073" s="28"/>
      <c r="B3073" s="28"/>
      <c r="C3073" s="28"/>
      <c r="D3073" s="28"/>
      <c r="E3073" s="28"/>
      <c r="F3073" s="28"/>
      <c r="G3073" s="28"/>
      <c r="H3073" s="28"/>
    </row>
    <row r="3074" customFormat="false" ht="15" hidden="false" customHeight="false" outlineLevel="0" collapsed="false">
      <c r="A3074" s="28"/>
      <c r="B3074" s="28"/>
      <c r="C3074" s="28"/>
      <c r="D3074" s="28"/>
      <c r="E3074" s="28"/>
      <c r="F3074" s="28"/>
      <c r="G3074" s="28"/>
      <c r="H3074" s="28"/>
    </row>
    <row r="3075" customFormat="false" ht="15" hidden="false" customHeight="false" outlineLevel="0" collapsed="false">
      <c r="A3075" s="28"/>
      <c r="B3075" s="28"/>
      <c r="C3075" s="28"/>
      <c r="D3075" s="28"/>
      <c r="E3075" s="28"/>
      <c r="F3075" s="28"/>
      <c r="G3075" s="28"/>
      <c r="H3075" s="28"/>
    </row>
    <row r="3076" customFormat="false" ht="15" hidden="false" customHeight="false" outlineLevel="0" collapsed="false">
      <c r="A3076" s="28"/>
      <c r="B3076" s="28"/>
      <c r="C3076" s="28"/>
      <c r="D3076" s="28"/>
      <c r="E3076" s="28"/>
      <c r="F3076" s="28"/>
      <c r="G3076" s="28"/>
      <c r="H3076" s="28"/>
    </row>
    <row r="3077" customFormat="false" ht="15" hidden="false" customHeight="false" outlineLevel="0" collapsed="false">
      <c r="A3077" s="28"/>
      <c r="B3077" s="28"/>
      <c r="C3077" s="28"/>
      <c r="D3077" s="28"/>
      <c r="E3077" s="28"/>
      <c r="F3077" s="28"/>
      <c r="G3077" s="28"/>
      <c r="H3077" s="28"/>
    </row>
    <row r="3078" customFormat="false" ht="15" hidden="false" customHeight="false" outlineLevel="0" collapsed="false">
      <c r="A3078" s="28"/>
      <c r="B3078" s="28"/>
      <c r="C3078" s="28"/>
      <c r="D3078" s="28"/>
      <c r="E3078" s="28"/>
      <c r="F3078" s="28"/>
      <c r="G3078" s="28"/>
      <c r="H3078" s="28"/>
    </row>
    <row r="3079" customFormat="false" ht="15" hidden="false" customHeight="false" outlineLevel="0" collapsed="false">
      <c r="A3079" s="28"/>
      <c r="B3079" s="28"/>
      <c r="C3079" s="28"/>
      <c r="D3079" s="28"/>
      <c r="E3079" s="28"/>
      <c r="F3079" s="28"/>
      <c r="G3079" s="28"/>
      <c r="H3079" s="28"/>
    </row>
    <row r="3080" customFormat="false" ht="15" hidden="false" customHeight="false" outlineLevel="0" collapsed="false">
      <c r="A3080" s="28"/>
      <c r="B3080" s="28"/>
      <c r="C3080" s="28"/>
      <c r="D3080" s="28"/>
      <c r="E3080" s="28"/>
      <c r="F3080" s="28"/>
      <c r="G3080" s="28"/>
      <c r="H3080" s="28"/>
    </row>
    <row r="3081" customFormat="false" ht="15" hidden="false" customHeight="false" outlineLevel="0" collapsed="false">
      <c r="A3081" s="28"/>
      <c r="B3081" s="28"/>
      <c r="C3081" s="28"/>
      <c r="D3081" s="28"/>
      <c r="E3081" s="28"/>
      <c r="F3081" s="28"/>
      <c r="G3081" s="28"/>
      <c r="H3081" s="28"/>
    </row>
    <row r="3082" customFormat="false" ht="15" hidden="false" customHeight="false" outlineLevel="0" collapsed="false">
      <c r="A3082" s="28"/>
      <c r="B3082" s="28"/>
      <c r="C3082" s="28"/>
      <c r="D3082" s="28"/>
      <c r="E3082" s="28"/>
      <c r="F3082" s="28"/>
      <c r="G3082" s="28"/>
      <c r="H3082" s="28"/>
    </row>
    <row r="3083" customFormat="false" ht="15" hidden="false" customHeight="false" outlineLevel="0" collapsed="false">
      <c r="A3083" s="28"/>
      <c r="B3083" s="28"/>
      <c r="C3083" s="28"/>
      <c r="D3083" s="28"/>
      <c r="E3083" s="28"/>
      <c r="F3083" s="28"/>
      <c r="G3083" s="28"/>
      <c r="H3083" s="28"/>
    </row>
    <row r="3084" customFormat="false" ht="15" hidden="false" customHeight="false" outlineLevel="0" collapsed="false">
      <c r="A3084" s="28"/>
      <c r="B3084" s="28"/>
      <c r="C3084" s="28"/>
      <c r="D3084" s="28"/>
      <c r="E3084" s="28"/>
      <c r="F3084" s="28"/>
      <c r="G3084" s="28"/>
      <c r="H3084" s="28"/>
    </row>
    <row r="3085" customFormat="false" ht="15" hidden="false" customHeight="false" outlineLevel="0" collapsed="false">
      <c r="A3085" s="28"/>
      <c r="B3085" s="28"/>
      <c r="C3085" s="28"/>
      <c r="D3085" s="28"/>
      <c r="E3085" s="28"/>
      <c r="F3085" s="28"/>
      <c r="G3085" s="28"/>
      <c r="H3085" s="28"/>
    </row>
    <row r="3086" customFormat="false" ht="15" hidden="false" customHeight="false" outlineLevel="0" collapsed="false">
      <c r="A3086" s="28"/>
      <c r="B3086" s="28"/>
      <c r="C3086" s="28"/>
      <c r="D3086" s="28"/>
      <c r="E3086" s="28"/>
      <c r="F3086" s="28"/>
      <c r="G3086" s="28"/>
      <c r="H3086" s="28"/>
    </row>
    <row r="3087" customFormat="false" ht="15" hidden="false" customHeight="false" outlineLevel="0" collapsed="false">
      <c r="A3087" s="28"/>
      <c r="B3087" s="28"/>
      <c r="C3087" s="28"/>
      <c r="D3087" s="28"/>
      <c r="E3087" s="28"/>
      <c r="F3087" s="28"/>
      <c r="G3087" s="28"/>
      <c r="H3087" s="28"/>
    </row>
    <row r="3088" customFormat="false" ht="15" hidden="false" customHeight="false" outlineLevel="0" collapsed="false">
      <c r="A3088" s="28"/>
      <c r="B3088" s="28"/>
      <c r="C3088" s="28"/>
      <c r="D3088" s="28"/>
      <c r="E3088" s="28"/>
      <c r="F3088" s="28"/>
      <c r="G3088" s="28"/>
      <c r="H3088" s="28"/>
    </row>
    <row r="3089" customFormat="false" ht="15" hidden="false" customHeight="false" outlineLevel="0" collapsed="false">
      <c r="A3089" s="28"/>
      <c r="B3089" s="28"/>
      <c r="C3089" s="28"/>
      <c r="D3089" s="28"/>
      <c r="E3089" s="28"/>
      <c r="F3089" s="28"/>
      <c r="G3089" s="28"/>
      <c r="H3089" s="28"/>
    </row>
    <row r="3090" customFormat="false" ht="15" hidden="false" customHeight="false" outlineLevel="0" collapsed="false">
      <c r="A3090" s="28"/>
      <c r="B3090" s="28"/>
      <c r="C3090" s="28"/>
      <c r="D3090" s="28"/>
      <c r="E3090" s="28"/>
      <c r="F3090" s="28"/>
      <c r="G3090" s="28"/>
      <c r="H3090" s="28"/>
    </row>
    <row r="3091" customFormat="false" ht="15" hidden="false" customHeight="false" outlineLevel="0" collapsed="false">
      <c r="A3091" s="28"/>
      <c r="B3091" s="28"/>
      <c r="C3091" s="28"/>
      <c r="D3091" s="28"/>
      <c r="E3091" s="28"/>
      <c r="F3091" s="28"/>
      <c r="G3091" s="28"/>
      <c r="H3091" s="28"/>
    </row>
    <row r="3092" customFormat="false" ht="15" hidden="false" customHeight="false" outlineLevel="0" collapsed="false">
      <c r="A3092" s="28"/>
      <c r="B3092" s="28"/>
      <c r="C3092" s="28"/>
      <c r="D3092" s="28"/>
      <c r="E3092" s="28"/>
      <c r="F3092" s="28"/>
      <c r="G3092" s="28"/>
      <c r="H3092" s="28"/>
    </row>
    <row r="3093" customFormat="false" ht="15" hidden="false" customHeight="false" outlineLevel="0" collapsed="false">
      <c r="A3093" s="28"/>
      <c r="B3093" s="28"/>
      <c r="C3093" s="28"/>
      <c r="D3093" s="28"/>
      <c r="E3093" s="28"/>
      <c r="F3093" s="28"/>
      <c r="G3093" s="28"/>
      <c r="H3093" s="28"/>
    </row>
    <row r="3094" customFormat="false" ht="15" hidden="false" customHeight="false" outlineLevel="0" collapsed="false">
      <c r="A3094" s="28"/>
      <c r="B3094" s="28"/>
      <c r="C3094" s="28"/>
      <c r="D3094" s="28"/>
      <c r="E3094" s="28"/>
      <c r="F3094" s="28"/>
      <c r="G3094" s="28"/>
      <c r="H3094" s="28"/>
    </row>
    <row r="3095" customFormat="false" ht="15" hidden="false" customHeight="false" outlineLevel="0" collapsed="false">
      <c r="A3095" s="28"/>
      <c r="B3095" s="28"/>
      <c r="C3095" s="28"/>
      <c r="D3095" s="28"/>
      <c r="E3095" s="28"/>
      <c r="F3095" s="28"/>
      <c r="G3095" s="28"/>
      <c r="H3095" s="28"/>
    </row>
    <row r="3096" customFormat="false" ht="15" hidden="false" customHeight="false" outlineLevel="0" collapsed="false">
      <c r="A3096" s="28"/>
      <c r="B3096" s="28"/>
      <c r="C3096" s="28"/>
      <c r="D3096" s="28"/>
      <c r="E3096" s="28"/>
      <c r="F3096" s="28"/>
      <c r="G3096" s="28"/>
      <c r="H3096" s="28"/>
    </row>
    <row r="3097" customFormat="false" ht="15" hidden="false" customHeight="false" outlineLevel="0" collapsed="false">
      <c r="A3097" s="28"/>
      <c r="B3097" s="28"/>
      <c r="C3097" s="28"/>
      <c r="D3097" s="28"/>
      <c r="E3097" s="28"/>
      <c r="F3097" s="28"/>
      <c r="G3097" s="28"/>
      <c r="H3097" s="28"/>
    </row>
    <row r="3098" customFormat="false" ht="15" hidden="false" customHeight="false" outlineLevel="0" collapsed="false">
      <c r="A3098" s="28"/>
      <c r="B3098" s="28"/>
      <c r="C3098" s="28"/>
      <c r="D3098" s="28"/>
      <c r="E3098" s="28"/>
      <c r="F3098" s="28"/>
      <c r="G3098" s="28"/>
      <c r="H3098" s="28"/>
    </row>
    <row r="3099" customFormat="false" ht="15" hidden="false" customHeight="false" outlineLevel="0" collapsed="false">
      <c r="A3099" s="28"/>
      <c r="B3099" s="28"/>
      <c r="C3099" s="28"/>
      <c r="D3099" s="28"/>
      <c r="E3099" s="28"/>
      <c r="F3099" s="28"/>
      <c r="G3099" s="28"/>
      <c r="H3099" s="28"/>
    </row>
    <row r="3100" customFormat="false" ht="15" hidden="false" customHeight="false" outlineLevel="0" collapsed="false">
      <c r="A3100" s="28"/>
      <c r="B3100" s="28"/>
      <c r="C3100" s="28"/>
      <c r="D3100" s="28"/>
      <c r="E3100" s="28"/>
      <c r="F3100" s="28"/>
      <c r="G3100" s="28"/>
      <c r="H3100" s="28"/>
    </row>
    <row r="3101" customFormat="false" ht="15" hidden="false" customHeight="false" outlineLevel="0" collapsed="false">
      <c r="A3101" s="28"/>
      <c r="B3101" s="28"/>
      <c r="C3101" s="28"/>
      <c r="D3101" s="28"/>
      <c r="E3101" s="28"/>
      <c r="F3101" s="28"/>
      <c r="G3101" s="28"/>
      <c r="H3101" s="28"/>
    </row>
    <row r="3102" customFormat="false" ht="15" hidden="false" customHeight="false" outlineLevel="0" collapsed="false">
      <c r="A3102" s="28"/>
      <c r="B3102" s="28"/>
      <c r="C3102" s="28"/>
      <c r="D3102" s="28"/>
      <c r="E3102" s="28"/>
      <c r="F3102" s="28"/>
      <c r="G3102" s="28"/>
      <c r="H3102" s="28"/>
    </row>
    <row r="3103" customFormat="false" ht="15" hidden="false" customHeight="false" outlineLevel="0" collapsed="false">
      <c r="A3103" s="28"/>
      <c r="B3103" s="28"/>
      <c r="C3103" s="28"/>
      <c r="D3103" s="28"/>
      <c r="E3103" s="28"/>
      <c r="F3103" s="28"/>
      <c r="G3103" s="28"/>
      <c r="H3103" s="28"/>
    </row>
    <row r="3104" customFormat="false" ht="15" hidden="false" customHeight="false" outlineLevel="0" collapsed="false">
      <c r="A3104" s="28"/>
      <c r="B3104" s="28"/>
      <c r="C3104" s="28"/>
      <c r="D3104" s="28"/>
      <c r="E3104" s="28"/>
      <c r="F3104" s="28"/>
      <c r="G3104" s="28"/>
      <c r="H3104" s="28"/>
    </row>
    <row r="3105" customFormat="false" ht="15" hidden="false" customHeight="false" outlineLevel="0" collapsed="false">
      <c r="A3105" s="28"/>
      <c r="B3105" s="28"/>
      <c r="C3105" s="28"/>
      <c r="D3105" s="28"/>
      <c r="E3105" s="28"/>
      <c r="F3105" s="28"/>
      <c r="G3105" s="28"/>
      <c r="H3105" s="28"/>
    </row>
    <row r="3106" customFormat="false" ht="15" hidden="false" customHeight="false" outlineLevel="0" collapsed="false">
      <c r="A3106" s="28"/>
      <c r="B3106" s="28"/>
      <c r="C3106" s="28"/>
      <c r="D3106" s="28"/>
      <c r="E3106" s="28"/>
      <c r="F3106" s="28"/>
      <c r="G3106" s="28"/>
      <c r="H3106" s="28"/>
    </row>
    <row r="3107" customFormat="false" ht="15" hidden="false" customHeight="false" outlineLevel="0" collapsed="false">
      <c r="A3107" s="28"/>
      <c r="B3107" s="28"/>
      <c r="C3107" s="28"/>
      <c r="D3107" s="28"/>
      <c r="E3107" s="28"/>
      <c r="F3107" s="28"/>
      <c r="G3107" s="28"/>
      <c r="H3107" s="28"/>
    </row>
    <row r="3108" customFormat="false" ht="15" hidden="false" customHeight="false" outlineLevel="0" collapsed="false">
      <c r="A3108" s="28"/>
      <c r="B3108" s="28"/>
      <c r="C3108" s="28"/>
      <c r="D3108" s="28"/>
      <c r="E3108" s="28"/>
      <c r="F3108" s="28"/>
      <c r="G3108" s="28"/>
      <c r="H3108" s="28"/>
    </row>
    <row r="3109" customFormat="false" ht="15" hidden="false" customHeight="false" outlineLevel="0" collapsed="false">
      <c r="A3109" s="28"/>
      <c r="B3109" s="28"/>
      <c r="C3109" s="28"/>
      <c r="D3109" s="28"/>
      <c r="E3109" s="28"/>
      <c r="F3109" s="28"/>
      <c r="G3109" s="28"/>
      <c r="H3109" s="28"/>
    </row>
    <row r="3110" customFormat="false" ht="15" hidden="false" customHeight="false" outlineLevel="0" collapsed="false">
      <c r="A3110" s="28"/>
      <c r="B3110" s="28"/>
      <c r="C3110" s="28"/>
      <c r="D3110" s="28"/>
      <c r="E3110" s="28"/>
      <c r="F3110" s="28"/>
      <c r="G3110" s="28"/>
      <c r="H3110" s="28"/>
    </row>
    <row r="3111" customFormat="false" ht="15" hidden="false" customHeight="false" outlineLevel="0" collapsed="false">
      <c r="A3111" s="28"/>
      <c r="B3111" s="28"/>
      <c r="C3111" s="28"/>
      <c r="D3111" s="28"/>
      <c r="E3111" s="28"/>
      <c r="F3111" s="28"/>
      <c r="G3111" s="28"/>
      <c r="H3111" s="28"/>
    </row>
    <row r="3112" customFormat="false" ht="15" hidden="false" customHeight="false" outlineLevel="0" collapsed="false">
      <c r="A3112" s="28"/>
      <c r="B3112" s="28"/>
      <c r="C3112" s="28"/>
      <c r="D3112" s="28"/>
      <c r="E3112" s="28"/>
      <c r="F3112" s="28"/>
      <c r="G3112" s="28"/>
      <c r="H3112" s="28"/>
    </row>
    <row r="3113" customFormat="false" ht="15" hidden="false" customHeight="false" outlineLevel="0" collapsed="false">
      <c r="A3113" s="28"/>
      <c r="B3113" s="28"/>
      <c r="C3113" s="28"/>
      <c r="D3113" s="28"/>
      <c r="E3113" s="28"/>
      <c r="F3113" s="28"/>
      <c r="G3113" s="28"/>
      <c r="H3113" s="28"/>
    </row>
    <row r="3114" customFormat="false" ht="15" hidden="false" customHeight="false" outlineLevel="0" collapsed="false">
      <c r="A3114" s="28"/>
      <c r="B3114" s="28"/>
      <c r="C3114" s="28"/>
      <c r="D3114" s="28"/>
      <c r="E3114" s="28"/>
      <c r="F3114" s="28"/>
      <c r="G3114" s="28"/>
      <c r="H3114" s="28"/>
    </row>
    <row r="3115" customFormat="false" ht="15" hidden="false" customHeight="false" outlineLevel="0" collapsed="false">
      <c r="A3115" s="28"/>
      <c r="B3115" s="28"/>
      <c r="C3115" s="28"/>
      <c r="D3115" s="28"/>
      <c r="E3115" s="28"/>
      <c r="F3115" s="28"/>
      <c r="G3115" s="28"/>
      <c r="H3115" s="28"/>
    </row>
    <row r="3116" customFormat="false" ht="15" hidden="false" customHeight="false" outlineLevel="0" collapsed="false">
      <c r="A3116" s="28"/>
      <c r="B3116" s="28"/>
      <c r="C3116" s="28"/>
      <c r="D3116" s="28"/>
      <c r="E3116" s="28"/>
      <c r="F3116" s="28"/>
      <c r="G3116" s="28"/>
      <c r="H3116" s="28"/>
    </row>
    <row r="3117" customFormat="false" ht="15" hidden="false" customHeight="false" outlineLevel="0" collapsed="false">
      <c r="A3117" s="28"/>
      <c r="B3117" s="28"/>
      <c r="C3117" s="28"/>
      <c r="D3117" s="28"/>
      <c r="E3117" s="28"/>
      <c r="F3117" s="28"/>
      <c r="G3117" s="28"/>
      <c r="H3117" s="28"/>
    </row>
    <row r="3118" customFormat="false" ht="15" hidden="false" customHeight="false" outlineLevel="0" collapsed="false">
      <c r="A3118" s="28"/>
      <c r="B3118" s="28"/>
      <c r="C3118" s="28"/>
      <c r="D3118" s="28"/>
      <c r="E3118" s="28"/>
      <c r="F3118" s="28"/>
      <c r="G3118" s="28"/>
      <c r="H3118" s="28"/>
    </row>
    <row r="3119" customFormat="false" ht="15" hidden="false" customHeight="false" outlineLevel="0" collapsed="false">
      <c r="A3119" s="28"/>
      <c r="B3119" s="28"/>
      <c r="C3119" s="28"/>
      <c r="D3119" s="28"/>
      <c r="E3119" s="28"/>
      <c r="F3119" s="28"/>
      <c r="G3119" s="28"/>
      <c r="H3119" s="28"/>
    </row>
    <row r="3120" customFormat="false" ht="15" hidden="false" customHeight="false" outlineLevel="0" collapsed="false">
      <c r="A3120" s="28"/>
      <c r="B3120" s="28"/>
      <c r="C3120" s="28"/>
      <c r="D3120" s="28"/>
      <c r="E3120" s="28"/>
      <c r="F3120" s="28"/>
      <c r="G3120" s="28"/>
      <c r="H3120" s="28"/>
    </row>
    <row r="3121" customFormat="false" ht="15" hidden="false" customHeight="false" outlineLevel="0" collapsed="false">
      <c r="A3121" s="28"/>
      <c r="B3121" s="28"/>
      <c r="C3121" s="28"/>
      <c r="D3121" s="28"/>
      <c r="E3121" s="28"/>
      <c r="F3121" s="28"/>
      <c r="G3121" s="28"/>
      <c r="H3121" s="28"/>
    </row>
    <row r="3122" customFormat="false" ht="15" hidden="false" customHeight="false" outlineLevel="0" collapsed="false">
      <c r="A3122" s="28"/>
      <c r="B3122" s="28"/>
      <c r="C3122" s="28"/>
      <c r="D3122" s="28"/>
      <c r="E3122" s="28"/>
      <c r="F3122" s="28"/>
      <c r="G3122" s="28"/>
      <c r="H3122" s="28"/>
    </row>
    <row r="3123" customFormat="false" ht="15" hidden="false" customHeight="false" outlineLevel="0" collapsed="false">
      <c r="A3123" s="28"/>
      <c r="B3123" s="28"/>
      <c r="C3123" s="28"/>
      <c r="D3123" s="28"/>
      <c r="E3123" s="28"/>
      <c r="F3123" s="28"/>
      <c r="G3123" s="28"/>
      <c r="H3123" s="28"/>
    </row>
    <row r="3124" customFormat="false" ht="15" hidden="false" customHeight="false" outlineLevel="0" collapsed="false">
      <c r="A3124" s="28"/>
      <c r="B3124" s="28"/>
      <c r="C3124" s="28"/>
      <c r="D3124" s="28"/>
      <c r="E3124" s="28"/>
      <c r="F3124" s="28"/>
      <c r="G3124" s="28"/>
      <c r="H3124" s="28"/>
    </row>
    <row r="3125" customFormat="false" ht="15" hidden="false" customHeight="false" outlineLevel="0" collapsed="false">
      <c r="A3125" s="28"/>
      <c r="B3125" s="28"/>
      <c r="C3125" s="28"/>
      <c r="D3125" s="28"/>
      <c r="E3125" s="28"/>
      <c r="F3125" s="28"/>
      <c r="G3125" s="28"/>
      <c r="H3125" s="28"/>
    </row>
    <row r="3126" customFormat="false" ht="15" hidden="false" customHeight="false" outlineLevel="0" collapsed="false">
      <c r="A3126" s="28"/>
      <c r="B3126" s="28"/>
      <c r="C3126" s="28"/>
      <c r="D3126" s="28"/>
      <c r="E3126" s="28"/>
      <c r="F3126" s="28"/>
      <c r="G3126" s="28"/>
      <c r="H3126" s="28"/>
    </row>
    <row r="3127" customFormat="false" ht="15" hidden="false" customHeight="false" outlineLevel="0" collapsed="false">
      <c r="A3127" s="28"/>
      <c r="B3127" s="28"/>
      <c r="C3127" s="28"/>
      <c r="D3127" s="28"/>
      <c r="E3127" s="28"/>
      <c r="F3127" s="28"/>
      <c r="G3127" s="28"/>
      <c r="H3127" s="28"/>
    </row>
    <row r="3128" customFormat="false" ht="15" hidden="false" customHeight="false" outlineLevel="0" collapsed="false">
      <c r="A3128" s="28"/>
      <c r="B3128" s="28"/>
      <c r="C3128" s="28"/>
      <c r="D3128" s="28"/>
      <c r="E3128" s="28"/>
      <c r="F3128" s="28"/>
      <c r="G3128" s="28"/>
      <c r="H3128" s="28"/>
    </row>
    <row r="3129" customFormat="false" ht="15" hidden="false" customHeight="false" outlineLevel="0" collapsed="false">
      <c r="A3129" s="28"/>
      <c r="B3129" s="28"/>
      <c r="C3129" s="28"/>
      <c r="D3129" s="28"/>
      <c r="E3129" s="28"/>
      <c r="F3129" s="28"/>
      <c r="G3129" s="28"/>
      <c r="H3129" s="28"/>
    </row>
    <row r="3130" customFormat="false" ht="15" hidden="false" customHeight="false" outlineLevel="0" collapsed="false">
      <c r="A3130" s="28"/>
      <c r="B3130" s="28"/>
      <c r="C3130" s="28"/>
      <c r="D3130" s="28"/>
      <c r="E3130" s="28"/>
      <c r="F3130" s="28"/>
      <c r="G3130" s="28"/>
      <c r="H3130" s="28"/>
    </row>
    <row r="3131" customFormat="false" ht="15" hidden="false" customHeight="false" outlineLevel="0" collapsed="false">
      <c r="A3131" s="28"/>
      <c r="B3131" s="28"/>
      <c r="C3131" s="28"/>
      <c r="D3131" s="28"/>
      <c r="E3131" s="28"/>
      <c r="F3131" s="28"/>
      <c r="G3131" s="28"/>
      <c r="H3131" s="28"/>
    </row>
    <row r="3132" customFormat="false" ht="15" hidden="false" customHeight="false" outlineLevel="0" collapsed="false">
      <c r="A3132" s="28"/>
      <c r="B3132" s="28"/>
      <c r="C3132" s="28"/>
      <c r="D3132" s="28"/>
      <c r="E3132" s="28"/>
      <c r="F3132" s="28"/>
      <c r="G3132" s="28"/>
      <c r="H3132" s="28"/>
    </row>
    <row r="3133" customFormat="false" ht="15" hidden="false" customHeight="false" outlineLevel="0" collapsed="false">
      <c r="A3133" s="28"/>
      <c r="B3133" s="28"/>
      <c r="C3133" s="28"/>
      <c r="D3133" s="28"/>
      <c r="E3133" s="28"/>
      <c r="F3133" s="28"/>
      <c r="G3133" s="28"/>
      <c r="H3133" s="28"/>
    </row>
    <row r="3134" customFormat="false" ht="15" hidden="false" customHeight="false" outlineLevel="0" collapsed="false">
      <c r="A3134" s="28"/>
      <c r="B3134" s="28"/>
      <c r="C3134" s="28"/>
      <c r="D3134" s="28"/>
      <c r="E3134" s="28"/>
      <c r="F3134" s="28"/>
      <c r="G3134" s="28"/>
      <c r="H3134" s="28"/>
    </row>
    <row r="3135" customFormat="false" ht="15" hidden="false" customHeight="false" outlineLevel="0" collapsed="false">
      <c r="A3135" s="28"/>
      <c r="B3135" s="28"/>
      <c r="C3135" s="28"/>
      <c r="D3135" s="28"/>
      <c r="E3135" s="28"/>
      <c r="F3135" s="28"/>
      <c r="G3135" s="28"/>
      <c r="H3135" s="28"/>
    </row>
    <row r="3136" customFormat="false" ht="15" hidden="false" customHeight="false" outlineLevel="0" collapsed="false">
      <c r="A3136" s="28"/>
      <c r="B3136" s="28"/>
      <c r="C3136" s="28"/>
      <c r="D3136" s="28"/>
      <c r="E3136" s="28"/>
      <c r="F3136" s="28"/>
      <c r="G3136" s="28"/>
      <c r="H3136" s="28"/>
    </row>
    <row r="3137" customFormat="false" ht="15" hidden="false" customHeight="false" outlineLevel="0" collapsed="false">
      <c r="A3137" s="28"/>
      <c r="B3137" s="28"/>
      <c r="C3137" s="28"/>
      <c r="D3137" s="28"/>
      <c r="E3137" s="28"/>
      <c r="F3137" s="28"/>
      <c r="G3137" s="28"/>
      <c r="H3137" s="28"/>
    </row>
    <row r="3138" customFormat="false" ht="15" hidden="false" customHeight="false" outlineLevel="0" collapsed="false">
      <c r="A3138" s="28"/>
      <c r="B3138" s="28"/>
      <c r="C3138" s="28"/>
      <c r="D3138" s="28"/>
      <c r="E3138" s="28"/>
      <c r="F3138" s="28"/>
      <c r="G3138" s="28"/>
      <c r="H3138" s="28"/>
    </row>
    <row r="3139" customFormat="false" ht="15" hidden="false" customHeight="false" outlineLevel="0" collapsed="false">
      <c r="A3139" s="28"/>
      <c r="B3139" s="28"/>
      <c r="C3139" s="28"/>
      <c r="D3139" s="28"/>
      <c r="E3139" s="28"/>
      <c r="F3139" s="28"/>
      <c r="G3139" s="28"/>
      <c r="H3139" s="28"/>
    </row>
    <row r="3140" customFormat="false" ht="15" hidden="false" customHeight="false" outlineLevel="0" collapsed="false">
      <c r="A3140" s="28"/>
      <c r="B3140" s="28"/>
      <c r="C3140" s="28"/>
      <c r="D3140" s="28"/>
      <c r="E3140" s="28"/>
      <c r="F3140" s="28"/>
      <c r="G3140" s="28"/>
      <c r="H3140" s="28"/>
    </row>
    <row r="3141" customFormat="false" ht="15" hidden="false" customHeight="false" outlineLevel="0" collapsed="false">
      <c r="A3141" s="28"/>
      <c r="B3141" s="28"/>
      <c r="C3141" s="28"/>
      <c r="D3141" s="28"/>
      <c r="E3141" s="28"/>
      <c r="F3141" s="28"/>
      <c r="G3141" s="28"/>
      <c r="H3141" s="28"/>
    </row>
    <row r="3142" customFormat="false" ht="15" hidden="false" customHeight="false" outlineLevel="0" collapsed="false">
      <c r="A3142" s="28"/>
      <c r="B3142" s="28"/>
      <c r="C3142" s="28"/>
      <c r="D3142" s="28"/>
      <c r="E3142" s="28"/>
      <c r="F3142" s="28"/>
      <c r="G3142" s="28"/>
      <c r="H3142" s="28"/>
    </row>
    <row r="3143" customFormat="false" ht="15" hidden="false" customHeight="false" outlineLevel="0" collapsed="false">
      <c r="A3143" s="28"/>
      <c r="B3143" s="28"/>
      <c r="C3143" s="28"/>
      <c r="D3143" s="28"/>
      <c r="E3143" s="28"/>
      <c r="F3143" s="28"/>
      <c r="G3143" s="28"/>
      <c r="H3143" s="28"/>
    </row>
    <row r="3144" customFormat="false" ht="15" hidden="false" customHeight="false" outlineLevel="0" collapsed="false">
      <c r="A3144" s="28"/>
      <c r="B3144" s="28"/>
      <c r="C3144" s="28"/>
      <c r="D3144" s="28"/>
      <c r="E3144" s="28"/>
      <c r="F3144" s="28"/>
      <c r="G3144" s="28"/>
      <c r="H3144" s="28"/>
    </row>
    <row r="3145" customFormat="false" ht="15" hidden="false" customHeight="false" outlineLevel="0" collapsed="false">
      <c r="A3145" s="28"/>
      <c r="B3145" s="28"/>
      <c r="C3145" s="28"/>
      <c r="D3145" s="28"/>
      <c r="E3145" s="28"/>
      <c r="F3145" s="28"/>
      <c r="G3145" s="28"/>
      <c r="H3145" s="28"/>
    </row>
    <row r="3146" customFormat="false" ht="15" hidden="false" customHeight="false" outlineLevel="0" collapsed="false">
      <c r="A3146" s="28"/>
      <c r="B3146" s="28"/>
      <c r="C3146" s="28"/>
      <c r="D3146" s="28"/>
      <c r="E3146" s="28"/>
      <c r="F3146" s="28"/>
      <c r="G3146" s="28"/>
      <c r="H3146" s="28"/>
    </row>
    <row r="3147" customFormat="false" ht="15" hidden="false" customHeight="false" outlineLevel="0" collapsed="false">
      <c r="A3147" s="28"/>
      <c r="B3147" s="28"/>
      <c r="C3147" s="28"/>
      <c r="D3147" s="28"/>
      <c r="E3147" s="28"/>
      <c r="F3147" s="28"/>
      <c r="G3147" s="28"/>
      <c r="H3147" s="28"/>
    </row>
    <row r="3148" customFormat="false" ht="15" hidden="false" customHeight="false" outlineLevel="0" collapsed="false">
      <c r="A3148" s="28"/>
      <c r="B3148" s="28"/>
      <c r="C3148" s="28"/>
      <c r="D3148" s="28"/>
      <c r="E3148" s="28"/>
      <c r="F3148" s="28"/>
      <c r="G3148" s="28"/>
      <c r="H3148" s="28"/>
    </row>
    <row r="3149" customFormat="false" ht="15" hidden="false" customHeight="false" outlineLevel="0" collapsed="false">
      <c r="A3149" s="28"/>
      <c r="B3149" s="28"/>
      <c r="C3149" s="28"/>
      <c r="D3149" s="28"/>
      <c r="E3149" s="28"/>
      <c r="F3149" s="28"/>
      <c r="G3149" s="28"/>
      <c r="H3149" s="28"/>
    </row>
    <row r="3150" customFormat="false" ht="15" hidden="false" customHeight="false" outlineLevel="0" collapsed="false">
      <c r="A3150" s="28"/>
      <c r="B3150" s="28"/>
      <c r="C3150" s="28"/>
      <c r="D3150" s="28"/>
      <c r="E3150" s="28"/>
      <c r="F3150" s="28"/>
      <c r="G3150" s="28"/>
      <c r="H3150" s="28"/>
    </row>
    <row r="3151" customFormat="false" ht="15" hidden="false" customHeight="false" outlineLevel="0" collapsed="false">
      <c r="A3151" s="28"/>
      <c r="B3151" s="28"/>
      <c r="C3151" s="28"/>
      <c r="D3151" s="28"/>
      <c r="E3151" s="28"/>
      <c r="F3151" s="28"/>
      <c r="G3151" s="28"/>
      <c r="H3151" s="28"/>
    </row>
    <row r="3152" customFormat="false" ht="15" hidden="false" customHeight="false" outlineLevel="0" collapsed="false">
      <c r="A3152" s="28"/>
      <c r="B3152" s="28"/>
      <c r="C3152" s="28"/>
      <c r="D3152" s="28"/>
      <c r="E3152" s="28"/>
      <c r="F3152" s="28"/>
      <c r="G3152" s="28"/>
      <c r="H3152" s="28"/>
    </row>
    <row r="3153" customFormat="false" ht="15" hidden="false" customHeight="false" outlineLevel="0" collapsed="false">
      <c r="A3153" s="28"/>
      <c r="B3153" s="28"/>
      <c r="C3153" s="28"/>
      <c r="D3153" s="28"/>
      <c r="E3153" s="28"/>
      <c r="F3153" s="28"/>
      <c r="G3153" s="28"/>
      <c r="H3153" s="28"/>
    </row>
    <row r="3154" customFormat="false" ht="15" hidden="false" customHeight="false" outlineLevel="0" collapsed="false">
      <c r="A3154" s="28"/>
      <c r="B3154" s="28"/>
      <c r="C3154" s="28"/>
      <c r="D3154" s="28"/>
      <c r="E3154" s="28"/>
      <c r="F3154" s="28"/>
      <c r="G3154" s="28"/>
      <c r="H3154" s="28"/>
    </row>
    <row r="3155" customFormat="false" ht="15" hidden="false" customHeight="false" outlineLevel="0" collapsed="false">
      <c r="A3155" s="28"/>
      <c r="B3155" s="28"/>
      <c r="C3155" s="28"/>
      <c r="D3155" s="28"/>
      <c r="E3155" s="28"/>
      <c r="F3155" s="28"/>
      <c r="G3155" s="28"/>
      <c r="H3155" s="28"/>
    </row>
    <row r="3156" customFormat="false" ht="15" hidden="false" customHeight="false" outlineLevel="0" collapsed="false">
      <c r="A3156" s="28"/>
      <c r="B3156" s="28"/>
      <c r="C3156" s="28"/>
      <c r="D3156" s="28"/>
      <c r="E3156" s="28"/>
      <c r="F3156" s="28"/>
      <c r="G3156" s="28"/>
      <c r="H3156" s="28"/>
    </row>
    <row r="3157" customFormat="false" ht="15" hidden="false" customHeight="false" outlineLevel="0" collapsed="false">
      <c r="A3157" s="28"/>
      <c r="B3157" s="28"/>
      <c r="C3157" s="28"/>
      <c r="D3157" s="28"/>
      <c r="E3157" s="28"/>
      <c r="F3157" s="28"/>
      <c r="G3157" s="28"/>
      <c r="H3157" s="28"/>
    </row>
    <row r="3158" customFormat="false" ht="15" hidden="false" customHeight="false" outlineLevel="0" collapsed="false">
      <c r="A3158" s="28"/>
      <c r="B3158" s="28"/>
      <c r="C3158" s="28"/>
      <c r="D3158" s="28"/>
      <c r="E3158" s="28"/>
      <c r="F3158" s="28"/>
      <c r="G3158" s="28"/>
      <c r="H3158" s="28"/>
    </row>
    <row r="3159" customFormat="false" ht="15" hidden="false" customHeight="false" outlineLevel="0" collapsed="false">
      <c r="A3159" s="28"/>
      <c r="B3159" s="28"/>
      <c r="C3159" s="28"/>
      <c r="D3159" s="28"/>
      <c r="E3159" s="28"/>
      <c r="F3159" s="28"/>
      <c r="G3159" s="28"/>
      <c r="H3159" s="28"/>
    </row>
    <row r="3160" customFormat="false" ht="15" hidden="false" customHeight="false" outlineLevel="0" collapsed="false">
      <c r="A3160" s="28"/>
      <c r="B3160" s="28"/>
      <c r="C3160" s="28"/>
      <c r="D3160" s="28"/>
      <c r="E3160" s="28"/>
      <c r="F3160" s="28"/>
      <c r="G3160" s="28"/>
      <c r="H3160" s="28"/>
    </row>
    <row r="3161" customFormat="false" ht="15" hidden="false" customHeight="false" outlineLevel="0" collapsed="false">
      <c r="A3161" s="28"/>
      <c r="B3161" s="28"/>
      <c r="C3161" s="28"/>
      <c r="D3161" s="28"/>
      <c r="E3161" s="28"/>
      <c r="F3161" s="28"/>
      <c r="G3161" s="28"/>
      <c r="H3161" s="28"/>
    </row>
    <row r="3162" customFormat="false" ht="15" hidden="false" customHeight="false" outlineLevel="0" collapsed="false">
      <c r="A3162" s="28"/>
      <c r="B3162" s="28"/>
      <c r="C3162" s="28"/>
      <c r="D3162" s="28"/>
      <c r="E3162" s="28"/>
      <c r="F3162" s="28"/>
      <c r="G3162" s="28"/>
      <c r="H3162" s="28"/>
    </row>
    <row r="3163" customFormat="false" ht="15" hidden="false" customHeight="false" outlineLevel="0" collapsed="false">
      <c r="A3163" s="28"/>
      <c r="B3163" s="28"/>
      <c r="C3163" s="28"/>
      <c r="D3163" s="28"/>
      <c r="E3163" s="28"/>
      <c r="F3163" s="28"/>
      <c r="G3163" s="28"/>
      <c r="H3163" s="28"/>
    </row>
    <row r="3164" customFormat="false" ht="15" hidden="false" customHeight="false" outlineLevel="0" collapsed="false">
      <c r="A3164" s="28"/>
      <c r="B3164" s="28"/>
      <c r="C3164" s="28"/>
      <c r="D3164" s="28"/>
      <c r="E3164" s="28"/>
      <c r="F3164" s="28"/>
      <c r="G3164" s="28"/>
      <c r="H3164" s="28"/>
    </row>
    <row r="3165" customFormat="false" ht="15" hidden="false" customHeight="false" outlineLevel="0" collapsed="false">
      <c r="A3165" s="28"/>
      <c r="B3165" s="28"/>
      <c r="C3165" s="28"/>
      <c r="D3165" s="28"/>
      <c r="E3165" s="28"/>
      <c r="F3165" s="28"/>
      <c r="G3165" s="28"/>
      <c r="H3165" s="28"/>
    </row>
    <row r="3166" customFormat="false" ht="15" hidden="false" customHeight="false" outlineLevel="0" collapsed="false">
      <c r="A3166" s="28"/>
      <c r="B3166" s="28"/>
      <c r="C3166" s="28"/>
      <c r="D3166" s="28"/>
      <c r="E3166" s="28"/>
      <c r="F3166" s="28"/>
      <c r="G3166" s="28"/>
      <c r="H3166" s="28"/>
    </row>
    <row r="3167" customFormat="false" ht="15" hidden="false" customHeight="false" outlineLevel="0" collapsed="false">
      <c r="A3167" s="28"/>
      <c r="B3167" s="28"/>
      <c r="C3167" s="28"/>
      <c r="D3167" s="28"/>
      <c r="E3167" s="28"/>
      <c r="F3167" s="28"/>
      <c r="G3167" s="28"/>
      <c r="H3167" s="28"/>
    </row>
    <row r="3168" customFormat="false" ht="15" hidden="false" customHeight="false" outlineLevel="0" collapsed="false">
      <c r="A3168" s="28"/>
      <c r="B3168" s="28"/>
      <c r="C3168" s="28"/>
      <c r="D3168" s="28"/>
      <c r="E3168" s="28"/>
      <c r="F3168" s="28"/>
      <c r="G3168" s="28"/>
      <c r="H3168" s="28"/>
    </row>
    <row r="3169" customFormat="false" ht="15" hidden="false" customHeight="false" outlineLevel="0" collapsed="false">
      <c r="A3169" s="28"/>
      <c r="B3169" s="28"/>
      <c r="C3169" s="28"/>
      <c r="D3169" s="28"/>
      <c r="E3169" s="28"/>
      <c r="F3169" s="28"/>
      <c r="G3169" s="28"/>
      <c r="H3169" s="28"/>
    </row>
    <row r="3170" customFormat="false" ht="15" hidden="false" customHeight="false" outlineLevel="0" collapsed="false">
      <c r="A3170" s="28"/>
      <c r="B3170" s="28"/>
      <c r="C3170" s="28"/>
      <c r="D3170" s="28"/>
      <c r="E3170" s="28"/>
      <c r="F3170" s="28"/>
      <c r="G3170" s="28"/>
      <c r="H3170" s="28"/>
    </row>
    <row r="3171" customFormat="false" ht="15" hidden="false" customHeight="false" outlineLevel="0" collapsed="false">
      <c r="A3171" s="28"/>
      <c r="B3171" s="28"/>
      <c r="C3171" s="28"/>
      <c r="D3171" s="28"/>
      <c r="E3171" s="28"/>
      <c r="F3171" s="28"/>
      <c r="G3171" s="28"/>
      <c r="H3171" s="28"/>
    </row>
    <row r="3172" customFormat="false" ht="15" hidden="false" customHeight="false" outlineLevel="0" collapsed="false">
      <c r="A3172" s="28"/>
      <c r="B3172" s="28"/>
      <c r="C3172" s="28"/>
      <c r="D3172" s="28"/>
      <c r="E3172" s="28"/>
      <c r="F3172" s="28"/>
      <c r="G3172" s="28"/>
      <c r="H3172" s="28"/>
    </row>
    <row r="3173" customFormat="false" ht="15" hidden="false" customHeight="false" outlineLevel="0" collapsed="false">
      <c r="A3173" s="28"/>
      <c r="B3173" s="28"/>
      <c r="C3173" s="28"/>
      <c r="D3173" s="28"/>
      <c r="E3173" s="28"/>
      <c r="F3173" s="28"/>
      <c r="G3173" s="28"/>
      <c r="H3173" s="28"/>
    </row>
    <row r="3174" customFormat="false" ht="15" hidden="false" customHeight="false" outlineLevel="0" collapsed="false">
      <c r="A3174" s="28"/>
      <c r="B3174" s="28"/>
      <c r="C3174" s="28"/>
      <c r="D3174" s="28"/>
      <c r="E3174" s="28"/>
      <c r="F3174" s="28"/>
      <c r="G3174" s="28"/>
      <c r="H3174" s="28"/>
    </row>
    <row r="3175" customFormat="false" ht="15" hidden="false" customHeight="false" outlineLevel="0" collapsed="false">
      <c r="A3175" s="28"/>
      <c r="B3175" s="28"/>
      <c r="C3175" s="28"/>
      <c r="D3175" s="28"/>
      <c r="E3175" s="28"/>
      <c r="F3175" s="28"/>
      <c r="G3175" s="28"/>
      <c r="H3175" s="28"/>
    </row>
    <row r="3176" customFormat="false" ht="15" hidden="false" customHeight="false" outlineLevel="0" collapsed="false">
      <c r="A3176" s="28"/>
      <c r="B3176" s="28"/>
      <c r="C3176" s="28"/>
      <c r="D3176" s="28"/>
      <c r="E3176" s="28"/>
      <c r="F3176" s="28"/>
      <c r="G3176" s="28"/>
      <c r="H3176" s="28"/>
    </row>
    <row r="3177" customFormat="false" ht="15" hidden="false" customHeight="false" outlineLevel="0" collapsed="false">
      <c r="A3177" s="28"/>
      <c r="B3177" s="28"/>
      <c r="C3177" s="28"/>
      <c r="D3177" s="28"/>
      <c r="E3177" s="28"/>
      <c r="F3177" s="28"/>
      <c r="G3177" s="28"/>
      <c r="H3177" s="28"/>
    </row>
    <row r="3178" customFormat="false" ht="15" hidden="false" customHeight="false" outlineLevel="0" collapsed="false">
      <c r="A3178" s="28"/>
      <c r="B3178" s="28"/>
      <c r="C3178" s="28"/>
      <c r="D3178" s="28"/>
      <c r="E3178" s="28"/>
      <c r="F3178" s="28"/>
      <c r="G3178" s="28"/>
      <c r="H3178" s="28"/>
    </row>
    <row r="3179" customFormat="false" ht="15" hidden="false" customHeight="false" outlineLevel="0" collapsed="false">
      <c r="A3179" s="28"/>
      <c r="B3179" s="28"/>
      <c r="C3179" s="28"/>
      <c r="D3179" s="28"/>
      <c r="E3179" s="28"/>
      <c r="F3179" s="28"/>
      <c r="G3179" s="28"/>
      <c r="H3179" s="28"/>
    </row>
    <row r="3180" customFormat="false" ht="15" hidden="false" customHeight="false" outlineLevel="0" collapsed="false">
      <c r="A3180" s="28"/>
      <c r="B3180" s="28"/>
      <c r="C3180" s="28"/>
      <c r="D3180" s="28"/>
      <c r="E3180" s="28"/>
      <c r="F3180" s="28"/>
      <c r="G3180" s="28"/>
      <c r="H3180" s="28"/>
    </row>
    <row r="3181" customFormat="false" ht="15" hidden="false" customHeight="false" outlineLevel="0" collapsed="false">
      <c r="A3181" s="28"/>
      <c r="B3181" s="28"/>
      <c r="C3181" s="28"/>
      <c r="D3181" s="28"/>
      <c r="E3181" s="28"/>
      <c r="F3181" s="28"/>
      <c r="G3181" s="28"/>
      <c r="H3181" s="28"/>
    </row>
    <row r="3182" customFormat="false" ht="15" hidden="false" customHeight="false" outlineLevel="0" collapsed="false">
      <c r="A3182" s="28"/>
      <c r="B3182" s="28"/>
      <c r="C3182" s="28"/>
      <c r="D3182" s="28"/>
      <c r="E3182" s="28"/>
      <c r="F3182" s="28"/>
      <c r="G3182" s="28"/>
      <c r="H3182" s="28"/>
    </row>
    <row r="3183" customFormat="false" ht="15" hidden="false" customHeight="false" outlineLevel="0" collapsed="false">
      <c r="A3183" s="28"/>
      <c r="B3183" s="28"/>
      <c r="C3183" s="28"/>
      <c r="D3183" s="28"/>
      <c r="E3183" s="28"/>
      <c r="F3183" s="28"/>
      <c r="G3183" s="28"/>
      <c r="H3183" s="28"/>
    </row>
    <row r="3184" customFormat="false" ht="15" hidden="false" customHeight="false" outlineLevel="0" collapsed="false">
      <c r="A3184" s="28"/>
      <c r="B3184" s="28"/>
      <c r="C3184" s="28"/>
      <c r="D3184" s="28"/>
      <c r="E3184" s="28"/>
      <c r="F3184" s="28"/>
      <c r="G3184" s="28"/>
      <c r="H3184" s="28"/>
    </row>
    <row r="3185" customFormat="false" ht="15" hidden="false" customHeight="false" outlineLevel="0" collapsed="false">
      <c r="A3185" s="28"/>
      <c r="B3185" s="28"/>
      <c r="C3185" s="28"/>
      <c r="D3185" s="28"/>
      <c r="E3185" s="28"/>
      <c r="F3185" s="28"/>
      <c r="G3185" s="28"/>
      <c r="H3185" s="28"/>
    </row>
    <row r="3186" customFormat="false" ht="15" hidden="false" customHeight="false" outlineLevel="0" collapsed="false">
      <c r="A3186" s="28"/>
      <c r="B3186" s="28"/>
      <c r="C3186" s="28"/>
      <c r="D3186" s="28"/>
      <c r="E3186" s="28"/>
      <c r="F3186" s="28"/>
      <c r="G3186" s="28"/>
      <c r="H3186" s="28"/>
    </row>
    <row r="3187" customFormat="false" ht="15" hidden="false" customHeight="false" outlineLevel="0" collapsed="false">
      <c r="A3187" s="28"/>
      <c r="B3187" s="28"/>
      <c r="C3187" s="28"/>
      <c r="D3187" s="28"/>
      <c r="E3187" s="28"/>
      <c r="F3187" s="28"/>
      <c r="G3187" s="28"/>
      <c r="H3187" s="28"/>
    </row>
    <row r="3188" customFormat="false" ht="15" hidden="false" customHeight="false" outlineLevel="0" collapsed="false">
      <c r="A3188" s="28"/>
      <c r="B3188" s="28"/>
      <c r="C3188" s="28"/>
      <c r="D3188" s="28"/>
      <c r="E3188" s="28"/>
      <c r="F3188" s="28"/>
      <c r="G3188" s="28"/>
      <c r="H3188" s="28"/>
    </row>
    <row r="3189" customFormat="false" ht="15" hidden="false" customHeight="false" outlineLevel="0" collapsed="false">
      <c r="A3189" s="28"/>
      <c r="B3189" s="28"/>
      <c r="C3189" s="28"/>
      <c r="D3189" s="28"/>
      <c r="E3189" s="28"/>
      <c r="F3189" s="28"/>
      <c r="G3189" s="28"/>
      <c r="H3189" s="28"/>
    </row>
    <row r="3190" customFormat="false" ht="15" hidden="false" customHeight="false" outlineLevel="0" collapsed="false">
      <c r="A3190" s="28"/>
      <c r="B3190" s="28"/>
      <c r="C3190" s="28"/>
      <c r="D3190" s="28"/>
      <c r="E3190" s="28"/>
      <c r="F3190" s="28"/>
      <c r="G3190" s="28"/>
      <c r="H3190" s="28"/>
    </row>
    <row r="3191" customFormat="false" ht="15" hidden="false" customHeight="false" outlineLevel="0" collapsed="false">
      <c r="A3191" s="28"/>
      <c r="B3191" s="28"/>
      <c r="C3191" s="28"/>
      <c r="D3191" s="28"/>
      <c r="E3191" s="28"/>
      <c r="F3191" s="28"/>
      <c r="G3191" s="28"/>
      <c r="H3191" s="28"/>
    </row>
    <row r="3192" customFormat="false" ht="15" hidden="false" customHeight="false" outlineLevel="0" collapsed="false">
      <c r="A3192" s="28"/>
      <c r="B3192" s="28"/>
      <c r="C3192" s="28"/>
      <c r="D3192" s="28"/>
      <c r="E3192" s="28"/>
      <c r="F3192" s="28"/>
      <c r="G3192" s="28"/>
      <c r="H3192" s="28"/>
    </row>
    <row r="3193" customFormat="false" ht="15" hidden="false" customHeight="false" outlineLevel="0" collapsed="false">
      <c r="A3193" s="28"/>
      <c r="B3193" s="28"/>
      <c r="C3193" s="28"/>
      <c r="D3193" s="28"/>
      <c r="E3193" s="28"/>
      <c r="F3193" s="28"/>
      <c r="G3193" s="28"/>
      <c r="H3193" s="28"/>
    </row>
    <row r="3194" customFormat="false" ht="15" hidden="false" customHeight="false" outlineLevel="0" collapsed="false">
      <c r="A3194" s="28"/>
      <c r="B3194" s="28"/>
      <c r="C3194" s="28"/>
      <c r="D3194" s="28"/>
      <c r="E3194" s="28"/>
      <c r="F3194" s="28"/>
      <c r="G3194" s="28"/>
      <c r="H3194" s="28"/>
    </row>
    <row r="3195" customFormat="false" ht="15" hidden="false" customHeight="false" outlineLevel="0" collapsed="false">
      <c r="A3195" s="28"/>
      <c r="B3195" s="28"/>
      <c r="C3195" s="28"/>
      <c r="D3195" s="28"/>
      <c r="E3195" s="28"/>
      <c r="F3195" s="28"/>
      <c r="G3195" s="28"/>
      <c r="H3195" s="28"/>
    </row>
    <row r="3196" customFormat="false" ht="15" hidden="false" customHeight="false" outlineLevel="0" collapsed="false">
      <c r="A3196" s="28"/>
      <c r="B3196" s="28"/>
      <c r="C3196" s="28"/>
      <c r="D3196" s="28"/>
      <c r="E3196" s="28"/>
      <c r="F3196" s="28"/>
      <c r="G3196" s="28"/>
      <c r="H3196" s="28"/>
    </row>
    <row r="3197" customFormat="false" ht="15" hidden="false" customHeight="false" outlineLevel="0" collapsed="false">
      <c r="A3197" s="28"/>
      <c r="B3197" s="28"/>
      <c r="C3197" s="28"/>
      <c r="D3197" s="28"/>
      <c r="E3197" s="28"/>
      <c r="F3197" s="28"/>
      <c r="G3197" s="28"/>
      <c r="H3197" s="28"/>
    </row>
    <row r="3198" customFormat="false" ht="15" hidden="false" customHeight="false" outlineLevel="0" collapsed="false">
      <c r="A3198" s="28"/>
      <c r="B3198" s="28"/>
      <c r="C3198" s="28"/>
      <c r="D3198" s="28"/>
      <c r="E3198" s="28"/>
      <c r="F3198" s="28"/>
      <c r="G3198" s="28"/>
      <c r="H3198" s="28"/>
    </row>
    <row r="3199" customFormat="false" ht="15" hidden="false" customHeight="false" outlineLevel="0" collapsed="false">
      <c r="A3199" s="28"/>
      <c r="B3199" s="28"/>
      <c r="C3199" s="28"/>
      <c r="D3199" s="28"/>
      <c r="E3199" s="28"/>
      <c r="F3199" s="28"/>
      <c r="G3199" s="28"/>
      <c r="H3199" s="28"/>
    </row>
    <row r="3200" customFormat="false" ht="15" hidden="false" customHeight="false" outlineLevel="0" collapsed="false">
      <c r="A3200" s="28"/>
      <c r="B3200" s="28"/>
      <c r="C3200" s="28"/>
      <c r="D3200" s="28"/>
      <c r="E3200" s="28"/>
      <c r="F3200" s="28"/>
      <c r="G3200" s="28"/>
      <c r="H3200" s="28"/>
    </row>
    <row r="3201" customFormat="false" ht="15" hidden="false" customHeight="false" outlineLevel="0" collapsed="false">
      <c r="A3201" s="28"/>
      <c r="B3201" s="28"/>
      <c r="C3201" s="28"/>
      <c r="D3201" s="28"/>
      <c r="E3201" s="28"/>
      <c r="F3201" s="28"/>
      <c r="G3201" s="28"/>
      <c r="H3201" s="28"/>
    </row>
    <row r="3202" customFormat="false" ht="15" hidden="false" customHeight="false" outlineLevel="0" collapsed="false">
      <c r="A3202" s="28"/>
      <c r="B3202" s="28"/>
      <c r="C3202" s="28"/>
      <c r="D3202" s="28"/>
      <c r="E3202" s="28"/>
      <c r="F3202" s="28"/>
      <c r="G3202" s="28"/>
      <c r="H3202" s="28"/>
    </row>
    <row r="3203" customFormat="false" ht="15" hidden="false" customHeight="false" outlineLevel="0" collapsed="false">
      <c r="A3203" s="28"/>
      <c r="B3203" s="28"/>
      <c r="C3203" s="28"/>
      <c r="D3203" s="28"/>
      <c r="E3203" s="28"/>
      <c r="F3203" s="28"/>
      <c r="G3203" s="28"/>
      <c r="H3203" s="28"/>
    </row>
    <row r="3204" customFormat="false" ht="15" hidden="false" customHeight="false" outlineLevel="0" collapsed="false">
      <c r="A3204" s="28"/>
      <c r="B3204" s="28"/>
      <c r="C3204" s="28"/>
      <c r="D3204" s="28"/>
      <c r="E3204" s="28"/>
      <c r="F3204" s="28"/>
      <c r="G3204" s="28"/>
      <c r="H3204" s="28"/>
    </row>
    <row r="3205" customFormat="false" ht="15" hidden="false" customHeight="false" outlineLevel="0" collapsed="false">
      <c r="A3205" s="28"/>
      <c r="B3205" s="28"/>
      <c r="C3205" s="28"/>
      <c r="D3205" s="28"/>
      <c r="E3205" s="28"/>
      <c r="F3205" s="28"/>
      <c r="G3205" s="28"/>
      <c r="H3205" s="28"/>
    </row>
    <row r="3206" customFormat="false" ht="15" hidden="false" customHeight="false" outlineLevel="0" collapsed="false">
      <c r="A3206" s="28"/>
      <c r="B3206" s="28"/>
      <c r="C3206" s="28"/>
      <c r="D3206" s="28"/>
      <c r="E3206" s="28"/>
      <c r="F3206" s="28"/>
      <c r="G3206" s="28"/>
      <c r="H3206" s="28"/>
    </row>
    <row r="3207" customFormat="false" ht="15" hidden="false" customHeight="false" outlineLevel="0" collapsed="false">
      <c r="A3207" s="28"/>
      <c r="B3207" s="28"/>
      <c r="C3207" s="28"/>
      <c r="D3207" s="28"/>
      <c r="E3207" s="28"/>
      <c r="F3207" s="28"/>
      <c r="G3207" s="28"/>
      <c r="H3207" s="28"/>
    </row>
    <row r="3208" customFormat="false" ht="15" hidden="false" customHeight="false" outlineLevel="0" collapsed="false">
      <c r="A3208" s="28"/>
      <c r="B3208" s="28"/>
      <c r="C3208" s="28"/>
      <c r="D3208" s="28"/>
      <c r="E3208" s="28"/>
      <c r="F3208" s="28"/>
      <c r="G3208" s="28"/>
      <c r="H3208" s="28"/>
    </row>
    <row r="3209" customFormat="false" ht="15" hidden="false" customHeight="false" outlineLevel="0" collapsed="false">
      <c r="A3209" s="28"/>
      <c r="B3209" s="28"/>
      <c r="C3209" s="28"/>
      <c r="D3209" s="28"/>
      <c r="E3209" s="28"/>
      <c r="F3209" s="28"/>
      <c r="G3209" s="28"/>
      <c r="H3209" s="28"/>
    </row>
    <row r="3210" customFormat="false" ht="15" hidden="false" customHeight="false" outlineLevel="0" collapsed="false">
      <c r="A3210" s="28"/>
      <c r="B3210" s="28"/>
      <c r="C3210" s="28"/>
      <c r="D3210" s="28"/>
      <c r="E3210" s="28"/>
      <c r="F3210" s="28"/>
      <c r="G3210" s="28"/>
      <c r="H3210" s="28"/>
    </row>
    <row r="3211" customFormat="false" ht="15" hidden="false" customHeight="false" outlineLevel="0" collapsed="false">
      <c r="A3211" s="28"/>
      <c r="B3211" s="28"/>
      <c r="C3211" s="28"/>
      <c r="D3211" s="28"/>
      <c r="E3211" s="28"/>
      <c r="F3211" s="28"/>
      <c r="G3211" s="28"/>
      <c r="H3211" s="28"/>
    </row>
    <row r="3212" customFormat="false" ht="15" hidden="false" customHeight="false" outlineLevel="0" collapsed="false">
      <c r="A3212" s="28"/>
      <c r="B3212" s="28"/>
      <c r="C3212" s="28"/>
      <c r="D3212" s="28"/>
      <c r="E3212" s="28"/>
      <c r="F3212" s="28"/>
      <c r="G3212" s="28"/>
      <c r="H3212" s="28"/>
    </row>
    <row r="3213" customFormat="false" ht="15" hidden="false" customHeight="false" outlineLevel="0" collapsed="false">
      <c r="A3213" s="28"/>
      <c r="B3213" s="28"/>
      <c r="C3213" s="28"/>
      <c r="D3213" s="28"/>
      <c r="E3213" s="28"/>
      <c r="F3213" s="28"/>
      <c r="G3213" s="28"/>
      <c r="H3213" s="28"/>
    </row>
    <row r="3214" customFormat="false" ht="15" hidden="false" customHeight="false" outlineLevel="0" collapsed="false">
      <c r="A3214" s="28"/>
      <c r="B3214" s="28"/>
      <c r="C3214" s="28"/>
      <c r="D3214" s="28"/>
      <c r="E3214" s="28"/>
      <c r="F3214" s="28"/>
      <c r="G3214" s="28"/>
      <c r="H3214" s="28"/>
    </row>
    <row r="3215" customFormat="false" ht="15" hidden="false" customHeight="false" outlineLevel="0" collapsed="false">
      <c r="A3215" s="28"/>
      <c r="B3215" s="28"/>
      <c r="C3215" s="28"/>
      <c r="D3215" s="28"/>
      <c r="E3215" s="28"/>
      <c r="F3215" s="28"/>
      <c r="G3215" s="28"/>
      <c r="H3215" s="28"/>
    </row>
    <row r="3216" customFormat="false" ht="15" hidden="false" customHeight="false" outlineLevel="0" collapsed="false">
      <c r="A3216" s="28"/>
      <c r="B3216" s="28"/>
      <c r="C3216" s="28"/>
      <c r="D3216" s="28"/>
      <c r="E3216" s="28"/>
      <c r="F3216" s="28"/>
      <c r="G3216" s="28"/>
      <c r="H3216" s="28"/>
    </row>
    <row r="3217" customFormat="false" ht="15" hidden="false" customHeight="false" outlineLevel="0" collapsed="false">
      <c r="A3217" s="28"/>
      <c r="B3217" s="28"/>
      <c r="C3217" s="28"/>
      <c r="D3217" s="28"/>
      <c r="E3217" s="28"/>
      <c r="F3217" s="28"/>
      <c r="G3217" s="28"/>
      <c r="H3217" s="28"/>
    </row>
    <row r="3218" customFormat="false" ht="15" hidden="false" customHeight="false" outlineLevel="0" collapsed="false">
      <c r="A3218" s="28"/>
      <c r="B3218" s="28"/>
      <c r="C3218" s="28"/>
      <c r="D3218" s="28"/>
      <c r="E3218" s="28"/>
      <c r="F3218" s="28"/>
      <c r="G3218" s="28"/>
      <c r="H3218" s="28"/>
    </row>
    <row r="3219" customFormat="false" ht="15" hidden="false" customHeight="false" outlineLevel="0" collapsed="false">
      <c r="A3219" s="28"/>
      <c r="B3219" s="28"/>
      <c r="C3219" s="28"/>
      <c r="D3219" s="28"/>
      <c r="E3219" s="28"/>
      <c r="F3219" s="28"/>
      <c r="G3219" s="28"/>
      <c r="H3219" s="28"/>
    </row>
    <row r="3220" customFormat="false" ht="15" hidden="false" customHeight="false" outlineLevel="0" collapsed="false">
      <c r="A3220" s="28"/>
      <c r="B3220" s="28"/>
      <c r="C3220" s="28"/>
      <c r="D3220" s="28"/>
      <c r="E3220" s="28"/>
      <c r="F3220" s="28"/>
      <c r="G3220" s="28"/>
      <c r="H3220" s="28"/>
    </row>
    <row r="3221" customFormat="false" ht="15" hidden="false" customHeight="false" outlineLevel="0" collapsed="false">
      <c r="A3221" s="28"/>
      <c r="B3221" s="28"/>
      <c r="C3221" s="28"/>
      <c r="D3221" s="28"/>
      <c r="E3221" s="28"/>
      <c r="F3221" s="28"/>
      <c r="G3221" s="28"/>
      <c r="H3221" s="28"/>
    </row>
    <row r="3222" customFormat="false" ht="15" hidden="false" customHeight="false" outlineLevel="0" collapsed="false">
      <c r="A3222" s="28"/>
      <c r="B3222" s="28"/>
      <c r="C3222" s="28"/>
      <c r="D3222" s="28"/>
      <c r="E3222" s="28"/>
      <c r="F3222" s="28"/>
      <c r="G3222" s="28"/>
      <c r="H3222" s="28"/>
    </row>
    <row r="3223" customFormat="false" ht="15" hidden="false" customHeight="false" outlineLevel="0" collapsed="false">
      <c r="A3223" s="28"/>
      <c r="B3223" s="28"/>
      <c r="C3223" s="28"/>
      <c r="D3223" s="28"/>
      <c r="E3223" s="28"/>
      <c r="F3223" s="28"/>
      <c r="G3223" s="28"/>
      <c r="H3223" s="28"/>
    </row>
    <row r="3224" customFormat="false" ht="15" hidden="false" customHeight="false" outlineLevel="0" collapsed="false">
      <c r="A3224" s="28"/>
      <c r="B3224" s="28"/>
      <c r="C3224" s="28"/>
      <c r="D3224" s="28"/>
      <c r="E3224" s="28"/>
      <c r="F3224" s="28"/>
      <c r="G3224" s="28"/>
      <c r="H3224" s="28"/>
    </row>
    <row r="3225" customFormat="false" ht="15" hidden="false" customHeight="false" outlineLevel="0" collapsed="false">
      <c r="A3225" s="28"/>
      <c r="B3225" s="28"/>
      <c r="C3225" s="28"/>
      <c r="D3225" s="28"/>
      <c r="E3225" s="28"/>
      <c r="F3225" s="28"/>
      <c r="G3225" s="28"/>
      <c r="H3225" s="28"/>
    </row>
    <row r="3226" customFormat="false" ht="15" hidden="false" customHeight="false" outlineLevel="0" collapsed="false">
      <c r="A3226" s="28"/>
      <c r="B3226" s="28"/>
      <c r="C3226" s="28"/>
      <c r="D3226" s="28"/>
      <c r="E3226" s="28"/>
      <c r="F3226" s="28"/>
      <c r="G3226" s="28"/>
      <c r="H3226" s="28"/>
    </row>
    <row r="3227" customFormat="false" ht="15" hidden="false" customHeight="false" outlineLevel="0" collapsed="false">
      <c r="A3227" s="28"/>
      <c r="B3227" s="28"/>
      <c r="C3227" s="28"/>
      <c r="D3227" s="28"/>
      <c r="E3227" s="28"/>
      <c r="F3227" s="28"/>
      <c r="G3227" s="28"/>
      <c r="H3227" s="28"/>
    </row>
    <row r="3228" customFormat="false" ht="15" hidden="false" customHeight="false" outlineLevel="0" collapsed="false">
      <c r="A3228" s="28"/>
      <c r="B3228" s="28"/>
      <c r="C3228" s="28"/>
      <c r="D3228" s="28"/>
      <c r="E3228" s="28"/>
      <c r="F3228" s="28"/>
      <c r="G3228" s="28"/>
      <c r="H3228" s="28"/>
    </row>
    <row r="3229" customFormat="false" ht="15" hidden="false" customHeight="false" outlineLevel="0" collapsed="false">
      <c r="A3229" s="28"/>
      <c r="B3229" s="28"/>
      <c r="C3229" s="28"/>
      <c r="D3229" s="28"/>
      <c r="E3229" s="28"/>
      <c r="F3229" s="28"/>
      <c r="G3229" s="28"/>
      <c r="H3229" s="28"/>
    </row>
    <row r="3230" customFormat="false" ht="15" hidden="false" customHeight="false" outlineLevel="0" collapsed="false">
      <c r="A3230" s="28"/>
      <c r="B3230" s="28"/>
      <c r="C3230" s="28"/>
      <c r="D3230" s="28"/>
      <c r="E3230" s="28"/>
      <c r="F3230" s="28"/>
      <c r="G3230" s="28"/>
      <c r="H3230" s="28"/>
    </row>
    <row r="3231" customFormat="false" ht="15" hidden="false" customHeight="false" outlineLevel="0" collapsed="false">
      <c r="A3231" s="28"/>
      <c r="B3231" s="28"/>
      <c r="C3231" s="28"/>
      <c r="D3231" s="28"/>
      <c r="E3231" s="28"/>
      <c r="F3231" s="28"/>
      <c r="G3231" s="28"/>
      <c r="H3231" s="28"/>
    </row>
    <row r="3232" customFormat="false" ht="15" hidden="false" customHeight="false" outlineLevel="0" collapsed="false">
      <c r="A3232" s="28"/>
      <c r="B3232" s="28"/>
      <c r="C3232" s="28"/>
      <c r="D3232" s="28"/>
      <c r="E3232" s="28"/>
      <c r="F3232" s="28"/>
      <c r="G3232" s="28"/>
      <c r="H3232" s="28"/>
    </row>
    <row r="3233" customFormat="false" ht="15" hidden="false" customHeight="false" outlineLevel="0" collapsed="false">
      <c r="A3233" s="28"/>
      <c r="B3233" s="28"/>
      <c r="C3233" s="28"/>
      <c r="D3233" s="28"/>
      <c r="E3233" s="28"/>
      <c r="F3233" s="28"/>
      <c r="G3233" s="28"/>
      <c r="H3233" s="28"/>
    </row>
    <row r="3234" customFormat="false" ht="15" hidden="false" customHeight="false" outlineLevel="0" collapsed="false">
      <c r="A3234" s="28"/>
      <c r="B3234" s="28"/>
      <c r="C3234" s="28"/>
      <c r="D3234" s="28"/>
      <c r="E3234" s="28"/>
      <c r="F3234" s="28"/>
      <c r="G3234" s="28"/>
      <c r="H3234" s="28"/>
    </row>
    <row r="3235" customFormat="false" ht="15" hidden="false" customHeight="false" outlineLevel="0" collapsed="false">
      <c r="A3235" s="28"/>
      <c r="B3235" s="28"/>
      <c r="C3235" s="28"/>
      <c r="D3235" s="28"/>
      <c r="E3235" s="28"/>
      <c r="F3235" s="28"/>
      <c r="G3235" s="28"/>
      <c r="H3235" s="28"/>
    </row>
    <row r="3236" customFormat="false" ht="15" hidden="false" customHeight="false" outlineLevel="0" collapsed="false">
      <c r="A3236" s="28"/>
      <c r="B3236" s="28"/>
      <c r="C3236" s="28"/>
      <c r="D3236" s="28"/>
      <c r="E3236" s="28"/>
      <c r="F3236" s="28"/>
      <c r="G3236" s="28"/>
      <c r="H3236" s="28"/>
    </row>
    <row r="3237" customFormat="false" ht="15" hidden="false" customHeight="false" outlineLevel="0" collapsed="false">
      <c r="A3237" s="28"/>
      <c r="B3237" s="28"/>
      <c r="C3237" s="28"/>
      <c r="D3237" s="28"/>
      <c r="E3237" s="28"/>
      <c r="F3237" s="28"/>
      <c r="G3237" s="28"/>
      <c r="H3237" s="28"/>
    </row>
    <row r="3238" customFormat="false" ht="15" hidden="false" customHeight="false" outlineLevel="0" collapsed="false">
      <c r="A3238" s="28"/>
      <c r="B3238" s="28"/>
      <c r="C3238" s="28"/>
      <c r="D3238" s="28"/>
      <c r="E3238" s="28"/>
      <c r="F3238" s="28"/>
      <c r="G3238" s="28"/>
      <c r="H3238" s="28"/>
    </row>
    <row r="3239" customFormat="false" ht="15" hidden="false" customHeight="false" outlineLevel="0" collapsed="false">
      <c r="A3239" s="28"/>
      <c r="B3239" s="28"/>
      <c r="C3239" s="28"/>
      <c r="D3239" s="28"/>
      <c r="E3239" s="28"/>
      <c r="F3239" s="28"/>
      <c r="G3239" s="28"/>
      <c r="H3239" s="28"/>
    </row>
    <row r="3240" customFormat="false" ht="15" hidden="false" customHeight="false" outlineLevel="0" collapsed="false">
      <c r="A3240" s="28"/>
      <c r="B3240" s="28"/>
      <c r="C3240" s="28"/>
      <c r="D3240" s="28"/>
      <c r="E3240" s="28"/>
      <c r="F3240" s="28"/>
      <c r="G3240" s="28"/>
      <c r="H3240" s="28"/>
    </row>
    <row r="3241" customFormat="false" ht="15" hidden="false" customHeight="false" outlineLevel="0" collapsed="false">
      <c r="A3241" s="28"/>
      <c r="B3241" s="28"/>
      <c r="C3241" s="28"/>
      <c r="D3241" s="28"/>
      <c r="E3241" s="28"/>
      <c r="F3241" s="28"/>
      <c r="G3241" s="28"/>
      <c r="H3241" s="28"/>
    </row>
    <row r="3242" customFormat="false" ht="15" hidden="false" customHeight="false" outlineLevel="0" collapsed="false">
      <c r="A3242" s="28"/>
      <c r="B3242" s="28"/>
      <c r="C3242" s="28"/>
      <c r="D3242" s="28"/>
      <c r="E3242" s="28"/>
      <c r="F3242" s="28"/>
      <c r="G3242" s="28"/>
      <c r="H3242" s="28"/>
    </row>
    <row r="3243" customFormat="false" ht="15" hidden="false" customHeight="false" outlineLevel="0" collapsed="false">
      <c r="A3243" s="28"/>
      <c r="B3243" s="28"/>
      <c r="C3243" s="28"/>
      <c r="D3243" s="28"/>
      <c r="E3243" s="28"/>
      <c r="F3243" s="28"/>
      <c r="G3243" s="28"/>
      <c r="H3243" s="28"/>
    </row>
    <row r="3244" customFormat="false" ht="15" hidden="false" customHeight="false" outlineLevel="0" collapsed="false">
      <c r="A3244" s="28"/>
      <c r="B3244" s="28"/>
      <c r="C3244" s="28"/>
      <c r="D3244" s="28"/>
      <c r="E3244" s="28"/>
      <c r="F3244" s="28"/>
      <c r="G3244" s="28"/>
      <c r="H3244" s="28"/>
    </row>
    <row r="3245" customFormat="false" ht="15" hidden="false" customHeight="false" outlineLevel="0" collapsed="false">
      <c r="A3245" s="28"/>
      <c r="B3245" s="28"/>
      <c r="C3245" s="28"/>
      <c r="D3245" s="28"/>
      <c r="E3245" s="28"/>
      <c r="F3245" s="28"/>
      <c r="G3245" s="28"/>
      <c r="H3245" s="28"/>
    </row>
    <row r="3246" customFormat="false" ht="15" hidden="false" customHeight="false" outlineLevel="0" collapsed="false">
      <c r="A3246" s="28"/>
      <c r="B3246" s="28"/>
      <c r="C3246" s="28"/>
      <c r="D3246" s="28"/>
      <c r="E3246" s="28"/>
      <c r="F3246" s="28"/>
      <c r="G3246" s="28"/>
      <c r="H3246" s="28"/>
    </row>
    <row r="3247" customFormat="false" ht="15" hidden="false" customHeight="false" outlineLevel="0" collapsed="false">
      <c r="A3247" s="28"/>
      <c r="B3247" s="28"/>
      <c r="C3247" s="28"/>
      <c r="D3247" s="28"/>
      <c r="E3247" s="28"/>
      <c r="F3247" s="28"/>
      <c r="G3247" s="28"/>
      <c r="H3247" s="28"/>
    </row>
    <row r="3248" customFormat="false" ht="15" hidden="false" customHeight="false" outlineLevel="0" collapsed="false">
      <c r="A3248" s="28"/>
      <c r="B3248" s="28"/>
      <c r="C3248" s="28"/>
      <c r="D3248" s="28"/>
      <c r="E3248" s="28"/>
      <c r="F3248" s="28"/>
      <c r="G3248" s="28"/>
      <c r="H3248" s="28"/>
    </row>
    <row r="3249" customFormat="false" ht="15" hidden="false" customHeight="false" outlineLevel="0" collapsed="false">
      <c r="A3249" s="28"/>
      <c r="B3249" s="28"/>
      <c r="C3249" s="28"/>
      <c r="D3249" s="28"/>
      <c r="E3249" s="28"/>
      <c r="F3249" s="28"/>
      <c r="G3249" s="28"/>
      <c r="H3249" s="28"/>
    </row>
    <row r="3250" customFormat="false" ht="15" hidden="false" customHeight="false" outlineLevel="0" collapsed="false">
      <c r="A3250" s="28"/>
      <c r="B3250" s="28"/>
      <c r="C3250" s="28"/>
      <c r="D3250" s="28"/>
      <c r="E3250" s="28"/>
      <c r="F3250" s="28"/>
      <c r="G3250" s="28"/>
      <c r="H3250" s="28"/>
    </row>
    <row r="3251" customFormat="false" ht="15" hidden="false" customHeight="false" outlineLevel="0" collapsed="false">
      <c r="A3251" s="28"/>
      <c r="B3251" s="28"/>
      <c r="C3251" s="28"/>
      <c r="D3251" s="28"/>
      <c r="E3251" s="28"/>
      <c r="F3251" s="28"/>
      <c r="G3251" s="28"/>
      <c r="H3251" s="28"/>
    </row>
    <row r="3252" customFormat="false" ht="15" hidden="false" customHeight="false" outlineLevel="0" collapsed="false">
      <c r="A3252" s="28"/>
      <c r="B3252" s="28"/>
      <c r="C3252" s="28"/>
      <c r="D3252" s="28"/>
      <c r="E3252" s="28"/>
      <c r="F3252" s="28"/>
      <c r="G3252" s="28"/>
      <c r="H3252" s="28"/>
    </row>
    <row r="3253" customFormat="false" ht="15" hidden="false" customHeight="false" outlineLevel="0" collapsed="false">
      <c r="A3253" s="28"/>
      <c r="B3253" s="28"/>
      <c r="C3253" s="28"/>
      <c r="D3253" s="28"/>
      <c r="E3253" s="28"/>
      <c r="F3253" s="28"/>
      <c r="G3253" s="28"/>
      <c r="H3253" s="28"/>
    </row>
    <row r="3254" customFormat="false" ht="15" hidden="false" customHeight="false" outlineLevel="0" collapsed="false">
      <c r="A3254" s="28"/>
      <c r="B3254" s="28"/>
      <c r="C3254" s="28"/>
      <c r="D3254" s="28"/>
      <c r="E3254" s="28"/>
      <c r="F3254" s="28"/>
      <c r="G3254" s="28"/>
      <c r="H3254" s="28"/>
    </row>
    <row r="3255" customFormat="false" ht="15" hidden="false" customHeight="false" outlineLevel="0" collapsed="false">
      <c r="A3255" s="28"/>
      <c r="B3255" s="28"/>
      <c r="C3255" s="28"/>
      <c r="D3255" s="28"/>
      <c r="E3255" s="28"/>
      <c r="F3255" s="28"/>
      <c r="G3255" s="28"/>
      <c r="H3255" s="28"/>
    </row>
    <row r="3256" customFormat="false" ht="15" hidden="false" customHeight="false" outlineLevel="0" collapsed="false">
      <c r="A3256" s="28"/>
      <c r="B3256" s="28"/>
      <c r="C3256" s="28"/>
      <c r="D3256" s="28"/>
      <c r="E3256" s="28"/>
      <c r="F3256" s="28"/>
      <c r="G3256" s="28"/>
      <c r="H3256" s="28"/>
    </row>
    <row r="3257" customFormat="false" ht="15" hidden="false" customHeight="false" outlineLevel="0" collapsed="false">
      <c r="A3257" s="28"/>
      <c r="B3257" s="28"/>
      <c r="C3257" s="28"/>
      <c r="D3257" s="28"/>
      <c r="E3257" s="28"/>
      <c r="F3257" s="28"/>
      <c r="G3257" s="28"/>
      <c r="H3257" s="28"/>
    </row>
    <row r="3258" customFormat="false" ht="15" hidden="false" customHeight="false" outlineLevel="0" collapsed="false">
      <c r="A3258" s="28"/>
      <c r="B3258" s="28"/>
      <c r="C3258" s="28"/>
      <c r="D3258" s="28"/>
      <c r="E3258" s="28"/>
      <c r="F3258" s="28"/>
      <c r="G3258" s="28"/>
      <c r="H3258" s="28"/>
    </row>
    <row r="3259" customFormat="false" ht="15" hidden="false" customHeight="false" outlineLevel="0" collapsed="false">
      <c r="A3259" s="28"/>
      <c r="B3259" s="28"/>
      <c r="C3259" s="28"/>
      <c r="D3259" s="28"/>
      <c r="E3259" s="28"/>
      <c r="F3259" s="28"/>
      <c r="G3259" s="28"/>
      <c r="H3259" s="28"/>
    </row>
    <row r="3260" customFormat="false" ht="15" hidden="false" customHeight="false" outlineLevel="0" collapsed="false">
      <c r="A3260" s="28"/>
      <c r="B3260" s="28"/>
      <c r="C3260" s="28"/>
      <c r="D3260" s="28"/>
      <c r="E3260" s="28"/>
      <c r="F3260" s="28"/>
      <c r="G3260" s="28"/>
      <c r="H3260" s="28"/>
    </row>
    <row r="3261" customFormat="false" ht="15" hidden="false" customHeight="false" outlineLevel="0" collapsed="false">
      <c r="A3261" s="28"/>
      <c r="B3261" s="28"/>
      <c r="C3261" s="28"/>
      <c r="D3261" s="28"/>
      <c r="E3261" s="28"/>
      <c r="F3261" s="28"/>
      <c r="G3261" s="28"/>
      <c r="H3261" s="28"/>
    </row>
    <row r="3262" customFormat="false" ht="15" hidden="false" customHeight="false" outlineLevel="0" collapsed="false">
      <c r="A3262" s="28"/>
      <c r="B3262" s="28"/>
      <c r="C3262" s="28"/>
      <c r="D3262" s="28"/>
      <c r="E3262" s="28"/>
      <c r="F3262" s="28"/>
      <c r="G3262" s="28"/>
      <c r="H3262" s="28"/>
    </row>
    <row r="3263" customFormat="false" ht="15" hidden="false" customHeight="false" outlineLevel="0" collapsed="false">
      <c r="A3263" s="28"/>
      <c r="B3263" s="28"/>
      <c r="C3263" s="28"/>
      <c r="D3263" s="28"/>
      <c r="E3263" s="28"/>
      <c r="F3263" s="28"/>
      <c r="G3263" s="28"/>
      <c r="H3263" s="28"/>
    </row>
    <row r="3264" customFormat="false" ht="15" hidden="false" customHeight="false" outlineLevel="0" collapsed="false">
      <c r="A3264" s="28"/>
      <c r="B3264" s="28"/>
      <c r="C3264" s="28"/>
      <c r="D3264" s="28"/>
      <c r="E3264" s="28"/>
      <c r="F3264" s="28"/>
      <c r="G3264" s="28"/>
      <c r="H3264" s="28"/>
    </row>
    <row r="3265" customFormat="false" ht="15" hidden="false" customHeight="false" outlineLevel="0" collapsed="false">
      <c r="A3265" s="28"/>
      <c r="B3265" s="28"/>
      <c r="C3265" s="28"/>
      <c r="D3265" s="28"/>
      <c r="E3265" s="28"/>
      <c r="F3265" s="28"/>
      <c r="G3265" s="28"/>
      <c r="H3265" s="28"/>
    </row>
    <row r="3266" customFormat="false" ht="15" hidden="false" customHeight="false" outlineLevel="0" collapsed="false">
      <c r="A3266" s="28"/>
      <c r="B3266" s="28"/>
      <c r="C3266" s="28"/>
      <c r="D3266" s="28"/>
      <c r="E3266" s="28"/>
      <c r="F3266" s="28"/>
      <c r="G3266" s="28"/>
      <c r="H3266" s="28"/>
    </row>
    <row r="3267" customFormat="false" ht="15" hidden="false" customHeight="false" outlineLevel="0" collapsed="false">
      <c r="A3267" s="28"/>
      <c r="B3267" s="28"/>
      <c r="C3267" s="28"/>
      <c r="D3267" s="28"/>
      <c r="E3267" s="28"/>
      <c r="F3267" s="28"/>
      <c r="G3267" s="28"/>
      <c r="H3267" s="28"/>
    </row>
    <row r="3268" customFormat="false" ht="15" hidden="false" customHeight="false" outlineLevel="0" collapsed="false">
      <c r="A3268" s="28"/>
      <c r="B3268" s="28"/>
      <c r="C3268" s="28"/>
      <c r="D3268" s="28"/>
      <c r="E3268" s="28"/>
      <c r="F3268" s="28"/>
      <c r="G3268" s="28"/>
      <c r="H3268" s="28"/>
    </row>
    <row r="3269" customFormat="false" ht="15" hidden="false" customHeight="false" outlineLevel="0" collapsed="false">
      <c r="A3269" s="28"/>
      <c r="B3269" s="28"/>
      <c r="C3269" s="28"/>
      <c r="D3269" s="28"/>
      <c r="E3269" s="28"/>
      <c r="F3269" s="28"/>
      <c r="G3269" s="28"/>
      <c r="H3269" s="28"/>
    </row>
    <row r="3270" customFormat="false" ht="15" hidden="false" customHeight="false" outlineLevel="0" collapsed="false">
      <c r="A3270" s="28"/>
      <c r="B3270" s="28"/>
      <c r="C3270" s="28"/>
      <c r="D3270" s="28"/>
      <c r="E3270" s="28"/>
      <c r="F3270" s="28"/>
      <c r="G3270" s="28"/>
      <c r="H3270" s="28"/>
    </row>
    <row r="3271" customFormat="false" ht="15" hidden="false" customHeight="false" outlineLevel="0" collapsed="false">
      <c r="A3271" s="28"/>
      <c r="B3271" s="28"/>
      <c r="C3271" s="28"/>
      <c r="D3271" s="28"/>
      <c r="E3271" s="28"/>
      <c r="F3271" s="28"/>
      <c r="G3271" s="28"/>
      <c r="H3271" s="28"/>
    </row>
    <row r="3272" customFormat="false" ht="15" hidden="false" customHeight="false" outlineLevel="0" collapsed="false">
      <c r="A3272" s="28"/>
      <c r="B3272" s="28"/>
      <c r="C3272" s="28"/>
      <c r="D3272" s="28"/>
      <c r="E3272" s="28"/>
      <c r="F3272" s="28"/>
      <c r="G3272" s="28"/>
      <c r="H3272" s="28"/>
    </row>
    <row r="3273" customFormat="false" ht="15" hidden="false" customHeight="false" outlineLevel="0" collapsed="false">
      <c r="A3273" s="28"/>
      <c r="B3273" s="28"/>
      <c r="C3273" s="28"/>
      <c r="D3273" s="28"/>
      <c r="E3273" s="28"/>
      <c r="F3273" s="28"/>
      <c r="G3273" s="28"/>
      <c r="H3273" s="28"/>
    </row>
    <row r="3274" customFormat="false" ht="15" hidden="false" customHeight="false" outlineLevel="0" collapsed="false">
      <c r="A3274" s="28"/>
      <c r="B3274" s="28"/>
      <c r="C3274" s="28"/>
      <c r="D3274" s="28"/>
      <c r="E3274" s="28"/>
      <c r="F3274" s="28"/>
      <c r="G3274" s="28"/>
      <c r="H3274" s="28"/>
    </row>
    <row r="3275" customFormat="false" ht="15" hidden="false" customHeight="false" outlineLevel="0" collapsed="false">
      <c r="A3275" s="28"/>
      <c r="B3275" s="28"/>
      <c r="C3275" s="28"/>
      <c r="D3275" s="28"/>
      <c r="E3275" s="28"/>
      <c r="F3275" s="28"/>
      <c r="G3275" s="28"/>
      <c r="H3275" s="28"/>
    </row>
    <row r="3276" customFormat="false" ht="15" hidden="false" customHeight="false" outlineLevel="0" collapsed="false">
      <c r="A3276" s="28"/>
      <c r="B3276" s="28"/>
      <c r="C3276" s="28"/>
      <c r="D3276" s="28"/>
      <c r="E3276" s="28"/>
      <c r="F3276" s="28"/>
      <c r="G3276" s="28"/>
      <c r="H3276" s="28"/>
    </row>
    <row r="3277" customFormat="false" ht="15" hidden="false" customHeight="false" outlineLevel="0" collapsed="false">
      <c r="A3277" s="28"/>
      <c r="B3277" s="28"/>
      <c r="C3277" s="28"/>
      <c r="D3277" s="28"/>
      <c r="E3277" s="28"/>
      <c r="F3277" s="28"/>
      <c r="G3277" s="28"/>
      <c r="H3277" s="28"/>
    </row>
    <row r="3278" customFormat="false" ht="15" hidden="false" customHeight="false" outlineLevel="0" collapsed="false">
      <c r="A3278" s="28"/>
      <c r="B3278" s="28"/>
      <c r="C3278" s="28"/>
      <c r="D3278" s="28"/>
      <c r="E3278" s="28"/>
      <c r="F3278" s="28"/>
      <c r="G3278" s="28"/>
      <c r="H3278" s="28"/>
    </row>
    <row r="3279" customFormat="false" ht="15" hidden="false" customHeight="false" outlineLevel="0" collapsed="false">
      <c r="A3279" s="28"/>
      <c r="B3279" s="28"/>
      <c r="C3279" s="28"/>
      <c r="D3279" s="28"/>
      <c r="E3279" s="28"/>
      <c r="F3279" s="28"/>
      <c r="G3279" s="28"/>
      <c r="H3279" s="28"/>
    </row>
    <row r="3280" customFormat="false" ht="15" hidden="false" customHeight="false" outlineLevel="0" collapsed="false">
      <c r="A3280" s="28"/>
      <c r="B3280" s="28"/>
      <c r="C3280" s="28"/>
      <c r="D3280" s="28"/>
      <c r="E3280" s="28"/>
      <c r="F3280" s="28"/>
      <c r="G3280" s="28"/>
      <c r="H3280" s="28"/>
    </row>
    <row r="3281" customFormat="false" ht="15" hidden="false" customHeight="false" outlineLevel="0" collapsed="false">
      <c r="A3281" s="28"/>
      <c r="B3281" s="28"/>
      <c r="C3281" s="28"/>
      <c r="D3281" s="28"/>
      <c r="E3281" s="28"/>
      <c r="F3281" s="28"/>
      <c r="G3281" s="28"/>
      <c r="H3281" s="28"/>
    </row>
    <row r="3282" customFormat="false" ht="15" hidden="false" customHeight="false" outlineLevel="0" collapsed="false">
      <c r="A3282" s="28"/>
      <c r="B3282" s="28"/>
      <c r="C3282" s="28"/>
      <c r="D3282" s="28"/>
      <c r="E3282" s="28"/>
      <c r="F3282" s="28"/>
      <c r="G3282" s="28"/>
      <c r="H3282" s="28"/>
    </row>
    <row r="3283" customFormat="false" ht="15" hidden="false" customHeight="false" outlineLevel="0" collapsed="false">
      <c r="A3283" s="28"/>
      <c r="B3283" s="28"/>
      <c r="C3283" s="28"/>
      <c r="D3283" s="28"/>
      <c r="E3283" s="28"/>
      <c r="F3283" s="28"/>
      <c r="G3283" s="28"/>
      <c r="H3283" s="28"/>
    </row>
    <row r="3284" customFormat="false" ht="15" hidden="false" customHeight="false" outlineLevel="0" collapsed="false">
      <c r="A3284" s="28"/>
      <c r="B3284" s="28"/>
      <c r="C3284" s="28"/>
      <c r="D3284" s="28"/>
      <c r="E3284" s="28"/>
      <c r="F3284" s="28"/>
      <c r="G3284" s="28"/>
      <c r="H3284" s="28"/>
    </row>
    <row r="3285" customFormat="false" ht="15" hidden="false" customHeight="false" outlineLevel="0" collapsed="false">
      <c r="A3285" s="28"/>
      <c r="B3285" s="28"/>
      <c r="C3285" s="28"/>
      <c r="D3285" s="28"/>
      <c r="E3285" s="28"/>
      <c r="F3285" s="28"/>
      <c r="G3285" s="28"/>
      <c r="H3285" s="28"/>
    </row>
    <row r="3286" customFormat="false" ht="15" hidden="false" customHeight="false" outlineLevel="0" collapsed="false">
      <c r="A3286" s="28"/>
      <c r="B3286" s="28"/>
      <c r="C3286" s="28"/>
      <c r="D3286" s="28"/>
      <c r="E3286" s="28"/>
      <c r="F3286" s="28"/>
      <c r="G3286" s="28"/>
      <c r="H3286" s="28"/>
    </row>
    <row r="3287" customFormat="false" ht="15" hidden="false" customHeight="false" outlineLevel="0" collapsed="false">
      <c r="A3287" s="28"/>
      <c r="B3287" s="28"/>
      <c r="C3287" s="28"/>
      <c r="D3287" s="28"/>
      <c r="E3287" s="28"/>
      <c r="F3287" s="28"/>
      <c r="G3287" s="28"/>
      <c r="H3287" s="28"/>
    </row>
    <row r="3288" customFormat="false" ht="15" hidden="false" customHeight="false" outlineLevel="0" collapsed="false">
      <c r="A3288" s="28"/>
      <c r="B3288" s="28"/>
      <c r="C3288" s="28"/>
      <c r="D3288" s="28"/>
      <c r="E3288" s="28"/>
      <c r="F3288" s="28"/>
      <c r="G3288" s="28"/>
      <c r="H3288" s="28"/>
    </row>
    <row r="3289" customFormat="false" ht="15" hidden="false" customHeight="false" outlineLevel="0" collapsed="false">
      <c r="A3289" s="28"/>
      <c r="B3289" s="28"/>
      <c r="C3289" s="28"/>
      <c r="D3289" s="28"/>
      <c r="E3289" s="28"/>
      <c r="F3289" s="28"/>
      <c r="G3289" s="28"/>
      <c r="H3289" s="28"/>
    </row>
    <row r="3290" customFormat="false" ht="15" hidden="false" customHeight="false" outlineLevel="0" collapsed="false">
      <c r="A3290" s="28"/>
      <c r="B3290" s="28"/>
      <c r="C3290" s="28"/>
      <c r="D3290" s="28"/>
      <c r="E3290" s="28"/>
      <c r="F3290" s="28"/>
      <c r="G3290" s="28"/>
      <c r="H3290" s="28"/>
    </row>
    <row r="3291" customFormat="false" ht="15" hidden="false" customHeight="false" outlineLevel="0" collapsed="false">
      <c r="A3291" s="28"/>
      <c r="B3291" s="28"/>
      <c r="C3291" s="28"/>
      <c r="D3291" s="28"/>
      <c r="E3291" s="28"/>
      <c r="F3291" s="28"/>
      <c r="G3291" s="28"/>
      <c r="H3291" s="28"/>
    </row>
    <row r="3292" customFormat="false" ht="15" hidden="false" customHeight="false" outlineLevel="0" collapsed="false">
      <c r="A3292" s="28"/>
      <c r="B3292" s="28"/>
      <c r="C3292" s="28"/>
      <c r="D3292" s="28"/>
      <c r="E3292" s="28"/>
      <c r="F3292" s="28"/>
      <c r="G3292" s="28"/>
      <c r="H3292" s="28"/>
    </row>
    <row r="3293" customFormat="false" ht="15" hidden="false" customHeight="false" outlineLevel="0" collapsed="false">
      <c r="A3293" s="28"/>
      <c r="B3293" s="28"/>
      <c r="C3293" s="28"/>
      <c r="D3293" s="28"/>
      <c r="E3293" s="28"/>
      <c r="F3293" s="28"/>
      <c r="G3293" s="28"/>
      <c r="H3293" s="28"/>
    </row>
    <row r="3294" customFormat="false" ht="15" hidden="false" customHeight="false" outlineLevel="0" collapsed="false">
      <c r="A3294" s="28"/>
      <c r="B3294" s="28"/>
      <c r="C3294" s="28"/>
      <c r="D3294" s="28"/>
      <c r="E3294" s="28"/>
      <c r="F3294" s="28"/>
      <c r="G3294" s="28"/>
      <c r="H3294" s="28"/>
    </row>
    <row r="3295" customFormat="false" ht="15" hidden="false" customHeight="false" outlineLevel="0" collapsed="false">
      <c r="A3295" s="28"/>
      <c r="B3295" s="28"/>
      <c r="C3295" s="28"/>
      <c r="D3295" s="28"/>
      <c r="E3295" s="28"/>
      <c r="F3295" s="28"/>
      <c r="G3295" s="28"/>
      <c r="H3295" s="28"/>
    </row>
    <row r="3296" customFormat="false" ht="15" hidden="false" customHeight="false" outlineLevel="0" collapsed="false">
      <c r="A3296" s="28"/>
      <c r="B3296" s="28"/>
      <c r="C3296" s="28"/>
      <c r="D3296" s="28"/>
      <c r="E3296" s="28"/>
      <c r="F3296" s="28"/>
      <c r="G3296" s="28"/>
      <c r="H3296" s="28"/>
    </row>
    <row r="3297" customFormat="false" ht="15" hidden="false" customHeight="false" outlineLevel="0" collapsed="false">
      <c r="A3297" s="28"/>
      <c r="B3297" s="28"/>
      <c r="C3297" s="28"/>
      <c r="D3297" s="28"/>
      <c r="E3297" s="28"/>
      <c r="F3297" s="28"/>
      <c r="G3297" s="28"/>
      <c r="H3297" s="28"/>
    </row>
    <row r="3298" customFormat="false" ht="15" hidden="false" customHeight="false" outlineLevel="0" collapsed="false">
      <c r="A3298" s="28"/>
      <c r="B3298" s="28"/>
      <c r="C3298" s="28"/>
      <c r="D3298" s="28"/>
      <c r="E3298" s="28"/>
      <c r="F3298" s="28"/>
      <c r="G3298" s="28"/>
      <c r="H3298" s="28"/>
    </row>
    <row r="3299" customFormat="false" ht="15" hidden="false" customHeight="false" outlineLevel="0" collapsed="false">
      <c r="A3299" s="28"/>
      <c r="B3299" s="28"/>
      <c r="C3299" s="28"/>
      <c r="D3299" s="28"/>
      <c r="E3299" s="28"/>
      <c r="F3299" s="28"/>
      <c r="G3299" s="28"/>
      <c r="H3299" s="28"/>
    </row>
    <row r="3300" customFormat="false" ht="15" hidden="false" customHeight="false" outlineLevel="0" collapsed="false">
      <c r="A3300" s="28"/>
      <c r="B3300" s="28"/>
      <c r="C3300" s="28"/>
      <c r="D3300" s="28"/>
      <c r="E3300" s="28"/>
      <c r="F3300" s="28"/>
      <c r="G3300" s="28"/>
      <c r="H3300" s="28"/>
    </row>
    <row r="3301" customFormat="false" ht="15" hidden="false" customHeight="false" outlineLevel="0" collapsed="false">
      <c r="A3301" s="28"/>
      <c r="B3301" s="28"/>
      <c r="C3301" s="28"/>
      <c r="D3301" s="28"/>
      <c r="E3301" s="28"/>
      <c r="F3301" s="28"/>
      <c r="G3301" s="28"/>
      <c r="H3301" s="28"/>
    </row>
    <row r="3302" customFormat="false" ht="15" hidden="false" customHeight="false" outlineLevel="0" collapsed="false">
      <c r="A3302" s="28"/>
      <c r="B3302" s="28"/>
      <c r="C3302" s="28"/>
      <c r="D3302" s="28"/>
      <c r="E3302" s="28"/>
      <c r="F3302" s="28"/>
      <c r="G3302" s="28"/>
      <c r="H3302" s="28"/>
    </row>
    <row r="3303" customFormat="false" ht="15" hidden="false" customHeight="false" outlineLevel="0" collapsed="false">
      <c r="A3303" s="28"/>
      <c r="B3303" s="28"/>
      <c r="C3303" s="28"/>
      <c r="D3303" s="28"/>
      <c r="E3303" s="28"/>
      <c r="F3303" s="28"/>
      <c r="G3303" s="28"/>
      <c r="H3303" s="28"/>
    </row>
    <row r="3304" customFormat="false" ht="15" hidden="false" customHeight="false" outlineLevel="0" collapsed="false">
      <c r="A3304" s="28"/>
      <c r="B3304" s="28"/>
      <c r="C3304" s="28"/>
      <c r="D3304" s="28"/>
      <c r="E3304" s="28"/>
      <c r="F3304" s="28"/>
      <c r="G3304" s="28"/>
      <c r="H3304" s="28"/>
    </row>
    <row r="3305" customFormat="false" ht="15" hidden="false" customHeight="false" outlineLevel="0" collapsed="false">
      <c r="A3305" s="28"/>
      <c r="B3305" s="28"/>
      <c r="C3305" s="28"/>
      <c r="D3305" s="28"/>
      <c r="E3305" s="28"/>
      <c r="F3305" s="28"/>
      <c r="G3305" s="28"/>
      <c r="H3305" s="28"/>
    </row>
    <row r="3306" customFormat="false" ht="15" hidden="false" customHeight="false" outlineLevel="0" collapsed="false">
      <c r="A3306" s="28"/>
      <c r="B3306" s="28"/>
      <c r="C3306" s="28"/>
      <c r="D3306" s="28"/>
      <c r="E3306" s="28"/>
      <c r="F3306" s="28"/>
      <c r="G3306" s="28"/>
      <c r="H3306" s="28"/>
    </row>
    <row r="3307" customFormat="false" ht="15" hidden="false" customHeight="false" outlineLevel="0" collapsed="false">
      <c r="A3307" s="28"/>
      <c r="B3307" s="28"/>
      <c r="C3307" s="28"/>
      <c r="D3307" s="28"/>
      <c r="E3307" s="28"/>
      <c r="F3307" s="28"/>
      <c r="G3307" s="28"/>
      <c r="H3307" s="28"/>
    </row>
    <row r="3308" customFormat="false" ht="15" hidden="false" customHeight="false" outlineLevel="0" collapsed="false">
      <c r="A3308" s="28"/>
      <c r="B3308" s="28"/>
      <c r="C3308" s="28"/>
      <c r="D3308" s="28"/>
      <c r="E3308" s="28"/>
      <c r="F3308" s="28"/>
      <c r="G3308" s="28"/>
      <c r="H3308" s="28"/>
    </row>
    <row r="3309" customFormat="false" ht="15" hidden="false" customHeight="false" outlineLevel="0" collapsed="false">
      <c r="A3309" s="28"/>
      <c r="B3309" s="28"/>
      <c r="C3309" s="28"/>
      <c r="D3309" s="28"/>
      <c r="E3309" s="28"/>
      <c r="F3309" s="28"/>
      <c r="G3309" s="28"/>
      <c r="H3309" s="28"/>
    </row>
    <row r="3310" customFormat="false" ht="15" hidden="false" customHeight="false" outlineLevel="0" collapsed="false">
      <c r="A3310" s="28"/>
      <c r="B3310" s="28"/>
      <c r="C3310" s="28"/>
      <c r="D3310" s="28"/>
      <c r="E3310" s="28"/>
      <c r="F3310" s="28"/>
      <c r="G3310" s="28"/>
      <c r="H3310" s="28"/>
    </row>
    <row r="3311" customFormat="false" ht="15" hidden="false" customHeight="false" outlineLevel="0" collapsed="false">
      <c r="A3311" s="28"/>
      <c r="B3311" s="28"/>
      <c r="C3311" s="28"/>
      <c r="D3311" s="28"/>
      <c r="E3311" s="28"/>
      <c r="F3311" s="28"/>
      <c r="G3311" s="28"/>
      <c r="H3311" s="28"/>
    </row>
    <row r="3312" customFormat="false" ht="15" hidden="false" customHeight="false" outlineLevel="0" collapsed="false">
      <c r="A3312" s="28"/>
      <c r="B3312" s="28"/>
      <c r="C3312" s="28"/>
      <c r="D3312" s="28"/>
      <c r="E3312" s="28"/>
      <c r="F3312" s="28"/>
      <c r="G3312" s="28"/>
      <c r="H3312" s="28"/>
    </row>
    <row r="3313" customFormat="false" ht="15" hidden="false" customHeight="false" outlineLevel="0" collapsed="false">
      <c r="A3313" s="28"/>
      <c r="B3313" s="28"/>
      <c r="C3313" s="28"/>
      <c r="D3313" s="28"/>
      <c r="E3313" s="28"/>
      <c r="F3313" s="28"/>
      <c r="G3313" s="28"/>
      <c r="H3313" s="28"/>
    </row>
    <row r="3314" customFormat="false" ht="15" hidden="false" customHeight="false" outlineLevel="0" collapsed="false">
      <c r="A3314" s="28"/>
      <c r="B3314" s="28"/>
      <c r="C3314" s="28"/>
      <c r="D3314" s="28"/>
      <c r="E3314" s="28"/>
      <c r="F3314" s="28"/>
      <c r="G3314" s="28"/>
      <c r="H3314" s="28"/>
    </row>
    <row r="3315" customFormat="false" ht="15" hidden="false" customHeight="false" outlineLevel="0" collapsed="false">
      <c r="A3315" s="28"/>
      <c r="B3315" s="28"/>
      <c r="C3315" s="28"/>
      <c r="D3315" s="28"/>
      <c r="E3315" s="28"/>
      <c r="F3315" s="28"/>
      <c r="G3315" s="28"/>
      <c r="H3315" s="28"/>
    </row>
    <row r="3316" customFormat="false" ht="15" hidden="false" customHeight="false" outlineLevel="0" collapsed="false">
      <c r="A3316" s="28"/>
      <c r="B3316" s="28"/>
      <c r="C3316" s="28"/>
      <c r="D3316" s="28"/>
      <c r="E3316" s="28"/>
      <c r="F3316" s="28"/>
      <c r="G3316" s="28"/>
      <c r="H3316" s="28"/>
    </row>
    <row r="3317" customFormat="false" ht="15" hidden="false" customHeight="false" outlineLevel="0" collapsed="false">
      <c r="A3317" s="28"/>
      <c r="B3317" s="28"/>
      <c r="C3317" s="28"/>
      <c r="D3317" s="28"/>
      <c r="E3317" s="28"/>
      <c r="F3317" s="28"/>
      <c r="G3317" s="28"/>
      <c r="H3317" s="28"/>
    </row>
    <row r="3318" customFormat="false" ht="15" hidden="false" customHeight="false" outlineLevel="0" collapsed="false">
      <c r="A3318" s="28"/>
      <c r="B3318" s="28"/>
      <c r="C3318" s="28"/>
      <c r="D3318" s="28"/>
      <c r="E3318" s="28"/>
      <c r="F3318" s="28"/>
      <c r="G3318" s="28"/>
      <c r="H3318" s="28"/>
    </row>
    <row r="3319" customFormat="false" ht="15" hidden="false" customHeight="false" outlineLevel="0" collapsed="false">
      <c r="A3319" s="28"/>
      <c r="B3319" s="28"/>
      <c r="C3319" s="28"/>
      <c r="D3319" s="28"/>
      <c r="E3319" s="28"/>
      <c r="F3319" s="28"/>
      <c r="G3319" s="28"/>
      <c r="H3319" s="28"/>
    </row>
    <row r="3320" customFormat="false" ht="15" hidden="false" customHeight="false" outlineLevel="0" collapsed="false">
      <c r="A3320" s="28"/>
      <c r="B3320" s="28"/>
      <c r="C3320" s="28"/>
      <c r="D3320" s="28"/>
      <c r="E3320" s="28"/>
      <c r="F3320" s="28"/>
      <c r="G3320" s="28"/>
      <c r="H3320" s="28"/>
    </row>
    <row r="3321" customFormat="false" ht="15" hidden="false" customHeight="false" outlineLevel="0" collapsed="false">
      <c r="A3321" s="28"/>
      <c r="B3321" s="28"/>
      <c r="C3321" s="28"/>
      <c r="D3321" s="28"/>
      <c r="E3321" s="28"/>
      <c r="F3321" s="28"/>
      <c r="G3321" s="28"/>
      <c r="H3321" s="28"/>
    </row>
    <row r="3322" customFormat="false" ht="15" hidden="false" customHeight="false" outlineLevel="0" collapsed="false">
      <c r="A3322" s="28"/>
      <c r="B3322" s="28"/>
      <c r="C3322" s="28"/>
      <c r="D3322" s="28"/>
      <c r="E3322" s="28"/>
      <c r="F3322" s="28"/>
      <c r="G3322" s="28"/>
      <c r="H3322" s="28"/>
    </row>
    <row r="3323" customFormat="false" ht="15" hidden="false" customHeight="false" outlineLevel="0" collapsed="false">
      <c r="A3323" s="28"/>
      <c r="B3323" s="28"/>
      <c r="C3323" s="28"/>
      <c r="D3323" s="28"/>
      <c r="E3323" s="28"/>
      <c r="F3323" s="28"/>
      <c r="G3323" s="28"/>
      <c r="H3323" s="28"/>
    </row>
    <row r="3324" customFormat="false" ht="15" hidden="false" customHeight="false" outlineLevel="0" collapsed="false">
      <c r="A3324" s="28"/>
      <c r="B3324" s="28"/>
      <c r="C3324" s="28"/>
      <c r="D3324" s="28"/>
      <c r="E3324" s="28"/>
      <c r="F3324" s="28"/>
      <c r="G3324" s="28"/>
      <c r="H3324" s="28"/>
    </row>
    <row r="3325" customFormat="false" ht="15" hidden="false" customHeight="false" outlineLevel="0" collapsed="false">
      <c r="A3325" s="28"/>
      <c r="B3325" s="28"/>
      <c r="C3325" s="28"/>
      <c r="D3325" s="28"/>
      <c r="E3325" s="28"/>
      <c r="F3325" s="28"/>
      <c r="G3325" s="28"/>
      <c r="H3325" s="28"/>
    </row>
    <row r="3326" customFormat="false" ht="15" hidden="false" customHeight="false" outlineLevel="0" collapsed="false">
      <c r="A3326" s="28"/>
      <c r="B3326" s="28"/>
      <c r="C3326" s="28"/>
      <c r="D3326" s="28"/>
      <c r="E3326" s="28"/>
      <c r="F3326" s="28"/>
      <c r="G3326" s="28"/>
      <c r="H3326" s="28"/>
    </row>
    <row r="3327" customFormat="false" ht="15" hidden="false" customHeight="false" outlineLevel="0" collapsed="false">
      <c r="A3327" s="28"/>
      <c r="B3327" s="28"/>
      <c r="C3327" s="28"/>
      <c r="D3327" s="28"/>
      <c r="E3327" s="28"/>
      <c r="F3327" s="28"/>
      <c r="G3327" s="28"/>
      <c r="H3327" s="28"/>
    </row>
    <row r="3328" customFormat="false" ht="15" hidden="false" customHeight="false" outlineLevel="0" collapsed="false">
      <c r="A3328" s="28"/>
      <c r="B3328" s="28"/>
      <c r="C3328" s="28"/>
      <c r="D3328" s="28"/>
      <c r="E3328" s="28"/>
      <c r="F3328" s="28"/>
      <c r="G3328" s="28"/>
      <c r="H3328" s="28"/>
    </row>
    <row r="3329" customFormat="false" ht="15" hidden="false" customHeight="false" outlineLevel="0" collapsed="false">
      <c r="A3329" s="28"/>
      <c r="B3329" s="28"/>
      <c r="C3329" s="28"/>
      <c r="D3329" s="28"/>
      <c r="E3329" s="28"/>
      <c r="F3329" s="28"/>
      <c r="G3329" s="28"/>
      <c r="H3329" s="28"/>
    </row>
    <row r="3330" customFormat="false" ht="15" hidden="false" customHeight="false" outlineLevel="0" collapsed="false">
      <c r="A3330" s="28"/>
      <c r="B3330" s="28"/>
      <c r="C3330" s="28"/>
      <c r="D3330" s="28"/>
      <c r="E3330" s="28"/>
      <c r="F3330" s="28"/>
      <c r="G3330" s="28"/>
      <c r="H3330" s="28"/>
    </row>
    <row r="3331" customFormat="false" ht="15" hidden="false" customHeight="false" outlineLevel="0" collapsed="false">
      <c r="A3331" s="28"/>
      <c r="B3331" s="28"/>
      <c r="C3331" s="28"/>
      <c r="D3331" s="28"/>
      <c r="E3331" s="28"/>
      <c r="F3331" s="28"/>
      <c r="G3331" s="28"/>
      <c r="H3331" s="28"/>
    </row>
    <row r="3332" customFormat="false" ht="15" hidden="false" customHeight="false" outlineLevel="0" collapsed="false">
      <c r="A3332" s="28"/>
      <c r="B3332" s="28"/>
      <c r="C3332" s="28"/>
      <c r="D3332" s="28"/>
      <c r="E3332" s="28"/>
      <c r="F3332" s="28"/>
      <c r="G3332" s="28"/>
      <c r="H3332" s="28"/>
    </row>
    <row r="3333" customFormat="false" ht="15" hidden="false" customHeight="false" outlineLevel="0" collapsed="false">
      <c r="A3333" s="28"/>
      <c r="B3333" s="28"/>
      <c r="C3333" s="28"/>
      <c r="D3333" s="28"/>
      <c r="E3333" s="28"/>
      <c r="F3333" s="28"/>
      <c r="G3333" s="28"/>
      <c r="H3333" s="28"/>
    </row>
    <row r="3334" customFormat="false" ht="15" hidden="false" customHeight="false" outlineLevel="0" collapsed="false">
      <c r="A3334" s="28"/>
      <c r="B3334" s="28"/>
      <c r="C3334" s="28"/>
      <c r="D3334" s="28"/>
      <c r="E3334" s="28"/>
      <c r="F3334" s="28"/>
      <c r="G3334" s="28"/>
      <c r="H3334" s="28"/>
    </row>
    <row r="3335" customFormat="false" ht="15" hidden="false" customHeight="false" outlineLevel="0" collapsed="false">
      <c r="A3335" s="28"/>
      <c r="B3335" s="28"/>
      <c r="C3335" s="28"/>
      <c r="D3335" s="28"/>
      <c r="E3335" s="28"/>
      <c r="F3335" s="28"/>
      <c r="G3335" s="28"/>
      <c r="H3335" s="28"/>
    </row>
    <row r="3336" customFormat="false" ht="15" hidden="false" customHeight="false" outlineLevel="0" collapsed="false">
      <c r="A3336" s="28"/>
      <c r="B3336" s="28"/>
      <c r="C3336" s="28"/>
      <c r="D3336" s="28"/>
      <c r="E3336" s="28"/>
      <c r="F3336" s="28"/>
      <c r="G3336" s="28"/>
      <c r="H3336" s="28"/>
    </row>
    <row r="3337" customFormat="false" ht="15" hidden="false" customHeight="false" outlineLevel="0" collapsed="false">
      <c r="A3337" s="28"/>
      <c r="B3337" s="28"/>
      <c r="C3337" s="28"/>
      <c r="D3337" s="28"/>
      <c r="E3337" s="28"/>
      <c r="F3337" s="28"/>
      <c r="G3337" s="28"/>
      <c r="H3337" s="28"/>
    </row>
    <row r="3338" customFormat="false" ht="15" hidden="false" customHeight="false" outlineLevel="0" collapsed="false">
      <c r="A3338" s="28"/>
      <c r="B3338" s="28"/>
      <c r="C3338" s="28"/>
      <c r="D3338" s="28"/>
      <c r="E3338" s="28"/>
      <c r="F3338" s="28"/>
      <c r="G3338" s="28"/>
      <c r="H3338" s="28"/>
    </row>
    <row r="3339" customFormat="false" ht="15" hidden="false" customHeight="false" outlineLevel="0" collapsed="false">
      <c r="A3339" s="28"/>
      <c r="B3339" s="28"/>
      <c r="C3339" s="28"/>
      <c r="D3339" s="28"/>
      <c r="E3339" s="28"/>
      <c r="F3339" s="28"/>
      <c r="G3339" s="28"/>
      <c r="H3339" s="28"/>
    </row>
    <row r="3340" customFormat="false" ht="15" hidden="false" customHeight="false" outlineLevel="0" collapsed="false">
      <c r="A3340" s="28"/>
      <c r="B3340" s="28"/>
      <c r="C3340" s="28"/>
      <c r="D3340" s="28"/>
      <c r="E3340" s="28"/>
      <c r="F3340" s="28"/>
      <c r="G3340" s="28"/>
      <c r="H3340" s="28"/>
    </row>
    <row r="3341" customFormat="false" ht="15" hidden="false" customHeight="false" outlineLevel="0" collapsed="false">
      <c r="A3341" s="28"/>
      <c r="B3341" s="28"/>
      <c r="C3341" s="28"/>
      <c r="D3341" s="28"/>
      <c r="E3341" s="28"/>
      <c r="F3341" s="28"/>
      <c r="G3341" s="28"/>
      <c r="H3341" s="28"/>
    </row>
    <row r="3342" customFormat="false" ht="15" hidden="false" customHeight="false" outlineLevel="0" collapsed="false">
      <c r="A3342" s="28"/>
      <c r="B3342" s="28"/>
      <c r="C3342" s="28"/>
      <c r="D3342" s="28"/>
      <c r="E3342" s="28"/>
      <c r="F3342" s="28"/>
      <c r="G3342" s="28"/>
      <c r="H3342" s="28"/>
    </row>
    <row r="3343" customFormat="false" ht="15" hidden="false" customHeight="false" outlineLevel="0" collapsed="false">
      <c r="A3343" s="28"/>
      <c r="B3343" s="28"/>
      <c r="C3343" s="28"/>
      <c r="D3343" s="28"/>
      <c r="E3343" s="28"/>
      <c r="F3343" s="28"/>
      <c r="G3343" s="28"/>
      <c r="H3343" s="28"/>
    </row>
    <row r="3344" customFormat="false" ht="15" hidden="false" customHeight="false" outlineLevel="0" collapsed="false">
      <c r="A3344" s="28"/>
      <c r="B3344" s="28"/>
      <c r="C3344" s="28"/>
      <c r="D3344" s="28"/>
      <c r="E3344" s="28"/>
      <c r="F3344" s="28"/>
      <c r="G3344" s="28"/>
      <c r="H3344" s="28"/>
    </row>
    <row r="3345" customFormat="false" ht="15" hidden="false" customHeight="false" outlineLevel="0" collapsed="false">
      <c r="A3345" s="28"/>
      <c r="B3345" s="28"/>
      <c r="C3345" s="28"/>
      <c r="D3345" s="28"/>
      <c r="E3345" s="28"/>
      <c r="F3345" s="28"/>
      <c r="G3345" s="28"/>
      <c r="H3345" s="28"/>
    </row>
    <row r="3346" customFormat="false" ht="15" hidden="false" customHeight="false" outlineLevel="0" collapsed="false">
      <c r="A3346" s="28"/>
      <c r="B3346" s="28"/>
      <c r="C3346" s="28"/>
      <c r="D3346" s="28"/>
      <c r="E3346" s="28"/>
      <c r="F3346" s="28"/>
      <c r="G3346" s="28"/>
      <c r="H3346" s="28"/>
    </row>
    <row r="3347" customFormat="false" ht="15" hidden="false" customHeight="false" outlineLevel="0" collapsed="false">
      <c r="A3347" s="28"/>
      <c r="B3347" s="28"/>
      <c r="C3347" s="28"/>
      <c r="D3347" s="28"/>
      <c r="E3347" s="28"/>
      <c r="F3347" s="28"/>
      <c r="G3347" s="28"/>
      <c r="H3347" s="28"/>
    </row>
    <row r="3348" customFormat="false" ht="15" hidden="false" customHeight="false" outlineLevel="0" collapsed="false">
      <c r="A3348" s="28"/>
      <c r="B3348" s="28"/>
      <c r="C3348" s="28"/>
      <c r="D3348" s="28"/>
      <c r="E3348" s="28"/>
      <c r="F3348" s="28"/>
      <c r="G3348" s="28"/>
      <c r="H3348" s="28"/>
    </row>
    <row r="3349" customFormat="false" ht="15" hidden="false" customHeight="false" outlineLevel="0" collapsed="false">
      <c r="A3349" s="28"/>
      <c r="B3349" s="28"/>
      <c r="C3349" s="28"/>
      <c r="D3349" s="28"/>
      <c r="E3349" s="28"/>
      <c r="F3349" s="28"/>
      <c r="G3349" s="28"/>
      <c r="H3349" s="28"/>
    </row>
    <row r="3350" customFormat="false" ht="15" hidden="false" customHeight="false" outlineLevel="0" collapsed="false">
      <c r="A3350" s="28"/>
      <c r="B3350" s="28"/>
      <c r="C3350" s="28"/>
      <c r="D3350" s="28"/>
      <c r="E3350" s="28"/>
      <c r="F3350" s="28"/>
      <c r="G3350" s="28"/>
      <c r="H3350" s="28"/>
    </row>
    <row r="3351" customFormat="false" ht="15" hidden="false" customHeight="false" outlineLevel="0" collapsed="false">
      <c r="A3351" s="28"/>
      <c r="B3351" s="28"/>
      <c r="C3351" s="28"/>
      <c r="D3351" s="28"/>
      <c r="E3351" s="28"/>
      <c r="F3351" s="28"/>
      <c r="G3351" s="28"/>
      <c r="H3351" s="28"/>
    </row>
    <row r="3352" customFormat="false" ht="15" hidden="false" customHeight="false" outlineLevel="0" collapsed="false">
      <c r="A3352" s="28"/>
      <c r="B3352" s="28"/>
      <c r="C3352" s="28"/>
      <c r="D3352" s="28"/>
      <c r="E3352" s="28"/>
      <c r="F3352" s="28"/>
      <c r="G3352" s="28"/>
      <c r="H3352" s="28"/>
    </row>
    <row r="3353" customFormat="false" ht="15" hidden="false" customHeight="false" outlineLevel="0" collapsed="false">
      <c r="A3353" s="28"/>
      <c r="B3353" s="28"/>
      <c r="C3353" s="28"/>
      <c r="D3353" s="28"/>
      <c r="E3353" s="28"/>
      <c r="F3353" s="28"/>
      <c r="G3353" s="28"/>
      <c r="H3353" s="28"/>
    </row>
    <row r="3354" customFormat="false" ht="15" hidden="false" customHeight="false" outlineLevel="0" collapsed="false">
      <c r="A3354" s="28"/>
      <c r="B3354" s="28"/>
      <c r="C3354" s="28"/>
      <c r="D3354" s="28"/>
      <c r="E3354" s="28"/>
      <c r="F3354" s="28"/>
      <c r="G3354" s="28"/>
      <c r="H3354" s="28"/>
    </row>
    <row r="3355" customFormat="false" ht="15" hidden="false" customHeight="false" outlineLevel="0" collapsed="false">
      <c r="A3355" s="28"/>
      <c r="B3355" s="28"/>
      <c r="C3355" s="28"/>
      <c r="D3355" s="28"/>
      <c r="E3355" s="28"/>
      <c r="F3355" s="28"/>
      <c r="G3355" s="28"/>
      <c r="H3355" s="28"/>
    </row>
    <row r="3356" customFormat="false" ht="15" hidden="false" customHeight="false" outlineLevel="0" collapsed="false">
      <c r="A3356" s="28"/>
      <c r="B3356" s="28"/>
      <c r="C3356" s="28"/>
      <c r="D3356" s="28"/>
      <c r="E3356" s="28"/>
      <c r="F3356" s="28"/>
      <c r="G3356" s="28"/>
      <c r="H3356" s="28"/>
    </row>
    <row r="3357" customFormat="false" ht="15" hidden="false" customHeight="false" outlineLevel="0" collapsed="false">
      <c r="A3357" s="28"/>
      <c r="B3357" s="28"/>
      <c r="C3357" s="28"/>
      <c r="D3357" s="28"/>
      <c r="E3357" s="28"/>
      <c r="F3357" s="28"/>
      <c r="G3357" s="28"/>
      <c r="H3357" s="28"/>
    </row>
    <row r="3358" customFormat="false" ht="15" hidden="false" customHeight="false" outlineLevel="0" collapsed="false">
      <c r="A3358" s="28"/>
      <c r="B3358" s="28"/>
      <c r="C3358" s="28"/>
      <c r="D3358" s="28"/>
      <c r="E3358" s="28"/>
      <c r="F3358" s="28"/>
      <c r="G3358" s="28"/>
      <c r="H3358" s="28"/>
    </row>
    <row r="3359" customFormat="false" ht="15" hidden="false" customHeight="false" outlineLevel="0" collapsed="false">
      <c r="A3359" s="28"/>
      <c r="B3359" s="28"/>
      <c r="C3359" s="28"/>
      <c r="D3359" s="28"/>
      <c r="E3359" s="28"/>
      <c r="F3359" s="28"/>
      <c r="G3359" s="28"/>
      <c r="H3359" s="28"/>
    </row>
    <row r="3360" customFormat="false" ht="15" hidden="false" customHeight="false" outlineLevel="0" collapsed="false">
      <c r="A3360" s="28"/>
      <c r="B3360" s="28"/>
      <c r="C3360" s="28"/>
      <c r="D3360" s="28"/>
      <c r="E3360" s="28"/>
      <c r="F3360" s="28"/>
      <c r="G3360" s="28"/>
      <c r="H3360" s="28"/>
    </row>
    <row r="3361" customFormat="false" ht="15" hidden="false" customHeight="false" outlineLevel="0" collapsed="false">
      <c r="A3361" s="28"/>
      <c r="B3361" s="28"/>
      <c r="C3361" s="28"/>
      <c r="D3361" s="28"/>
      <c r="E3361" s="28"/>
      <c r="F3361" s="28"/>
      <c r="G3361" s="28"/>
      <c r="H3361" s="28"/>
    </row>
    <row r="3362" customFormat="false" ht="15" hidden="false" customHeight="false" outlineLevel="0" collapsed="false">
      <c r="A3362" s="28"/>
      <c r="B3362" s="28"/>
      <c r="C3362" s="28"/>
      <c r="D3362" s="28"/>
      <c r="E3362" s="28"/>
      <c r="F3362" s="28"/>
      <c r="G3362" s="28"/>
      <c r="H3362" s="28"/>
    </row>
    <row r="3363" customFormat="false" ht="15" hidden="false" customHeight="false" outlineLevel="0" collapsed="false">
      <c r="A3363" s="28"/>
      <c r="B3363" s="28"/>
      <c r="C3363" s="28"/>
      <c r="D3363" s="28"/>
      <c r="E3363" s="28"/>
      <c r="F3363" s="28"/>
      <c r="G3363" s="28"/>
      <c r="H3363" s="28"/>
    </row>
    <row r="3364" customFormat="false" ht="15" hidden="false" customHeight="false" outlineLevel="0" collapsed="false">
      <c r="A3364" s="28"/>
      <c r="B3364" s="28"/>
      <c r="C3364" s="28"/>
      <c r="D3364" s="28"/>
      <c r="E3364" s="28"/>
      <c r="F3364" s="28"/>
      <c r="G3364" s="28"/>
      <c r="H3364" s="28"/>
    </row>
    <row r="3365" customFormat="false" ht="15" hidden="false" customHeight="false" outlineLevel="0" collapsed="false">
      <c r="A3365" s="28"/>
      <c r="B3365" s="28"/>
      <c r="C3365" s="28"/>
      <c r="D3365" s="28"/>
      <c r="E3365" s="28"/>
      <c r="F3365" s="28"/>
      <c r="G3365" s="28"/>
      <c r="H3365" s="28"/>
    </row>
    <row r="3366" customFormat="false" ht="15" hidden="false" customHeight="false" outlineLevel="0" collapsed="false">
      <c r="A3366" s="28"/>
      <c r="B3366" s="28"/>
      <c r="C3366" s="28"/>
      <c r="D3366" s="28"/>
      <c r="E3366" s="28"/>
      <c r="F3366" s="28"/>
      <c r="G3366" s="28"/>
      <c r="H3366" s="28"/>
    </row>
    <row r="3367" customFormat="false" ht="15" hidden="false" customHeight="false" outlineLevel="0" collapsed="false">
      <c r="A3367" s="28"/>
      <c r="B3367" s="28"/>
      <c r="C3367" s="28"/>
      <c r="D3367" s="28"/>
      <c r="E3367" s="28"/>
      <c r="F3367" s="28"/>
      <c r="G3367" s="28"/>
      <c r="H3367" s="28"/>
    </row>
    <row r="3368" customFormat="false" ht="15" hidden="false" customHeight="false" outlineLevel="0" collapsed="false">
      <c r="A3368" s="28"/>
      <c r="B3368" s="28"/>
      <c r="C3368" s="28"/>
      <c r="D3368" s="28"/>
      <c r="E3368" s="28"/>
      <c r="F3368" s="28"/>
      <c r="G3368" s="28"/>
      <c r="H3368" s="28"/>
    </row>
    <row r="3369" customFormat="false" ht="15" hidden="false" customHeight="false" outlineLevel="0" collapsed="false">
      <c r="A3369" s="28"/>
      <c r="B3369" s="28"/>
      <c r="C3369" s="28"/>
      <c r="D3369" s="28"/>
      <c r="E3369" s="28"/>
      <c r="F3369" s="28"/>
      <c r="G3369" s="28"/>
      <c r="H3369" s="28"/>
    </row>
    <row r="3370" customFormat="false" ht="15" hidden="false" customHeight="false" outlineLevel="0" collapsed="false">
      <c r="A3370" s="28"/>
      <c r="B3370" s="28"/>
      <c r="C3370" s="28"/>
      <c r="D3370" s="28"/>
      <c r="E3370" s="28"/>
      <c r="F3370" s="28"/>
      <c r="G3370" s="28"/>
      <c r="H3370" s="28"/>
    </row>
    <row r="3371" customFormat="false" ht="15" hidden="false" customHeight="false" outlineLevel="0" collapsed="false">
      <c r="A3371" s="28"/>
      <c r="B3371" s="28"/>
      <c r="C3371" s="28"/>
      <c r="D3371" s="28"/>
      <c r="E3371" s="28"/>
      <c r="F3371" s="28"/>
      <c r="G3371" s="28"/>
      <c r="H3371" s="28"/>
    </row>
    <row r="3372" customFormat="false" ht="15" hidden="false" customHeight="false" outlineLevel="0" collapsed="false">
      <c r="A3372" s="28"/>
      <c r="B3372" s="28"/>
      <c r="C3372" s="28"/>
      <c r="D3372" s="28"/>
      <c r="E3372" s="28"/>
      <c r="F3372" s="28"/>
      <c r="G3372" s="28"/>
      <c r="H3372" s="28"/>
    </row>
    <row r="3373" customFormat="false" ht="15" hidden="false" customHeight="false" outlineLevel="0" collapsed="false">
      <c r="A3373" s="28"/>
      <c r="B3373" s="28"/>
      <c r="C3373" s="28"/>
      <c r="D3373" s="28"/>
      <c r="E3373" s="28"/>
      <c r="F3373" s="28"/>
      <c r="G3373" s="28"/>
      <c r="H3373" s="28"/>
    </row>
    <row r="3374" customFormat="false" ht="15" hidden="false" customHeight="false" outlineLevel="0" collapsed="false">
      <c r="A3374" s="28"/>
      <c r="B3374" s="28"/>
      <c r="C3374" s="28"/>
      <c r="D3374" s="28"/>
      <c r="E3374" s="28"/>
      <c r="F3374" s="28"/>
      <c r="G3374" s="28"/>
      <c r="H3374" s="28"/>
    </row>
    <row r="3375" customFormat="false" ht="15" hidden="false" customHeight="false" outlineLevel="0" collapsed="false">
      <c r="A3375" s="28"/>
      <c r="B3375" s="28"/>
      <c r="C3375" s="28"/>
      <c r="D3375" s="28"/>
      <c r="E3375" s="28"/>
      <c r="F3375" s="28"/>
      <c r="G3375" s="28"/>
      <c r="H3375" s="28"/>
    </row>
    <row r="3376" customFormat="false" ht="15" hidden="false" customHeight="false" outlineLevel="0" collapsed="false">
      <c r="A3376" s="28"/>
      <c r="B3376" s="28"/>
      <c r="C3376" s="28"/>
      <c r="D3376" s="28"/>
      <c r="E3376" s="28"/>
      <c r="F3376" s="28"/>
      <c r="G3376" s="28"/>
      <c r="H3376" s="28"/>
    </row>
    <row r="3377" customFormat="false" ht="15" hidden="false" customHeight="false" outlineLevel="0" collapsed="false">
      <c r="A3377" s="28"/>
      <c r="B3377" s="28"/>
      <c r="C3377" s="28"/>
      <c r="D3377" s="28"/>
      <c r="E3377" s="28"/>
      <c r="F3377" s="28"/>
      <c r="G3377" s="28"/>
      <c r="H3377" s="28"/>
    </row>
    <row r="3378" customFormat="false" ht="15" hidden="false" customHeight="false" outlineLevel="0" collapsed="false">
      <c r="A3378" s="28"/>
      <c r="B3378" s="28"/>
      <c r="C3378" s="28"/>
      <c r="D3378" s="28"/>
      <c r="E3378" s="28"/>
      <c r="F3378" s="28"/>
      <c r="G3378" s="28"/>
      <c r="H3378" s="28"/>
    </row>
    <row r="3379" customFormat="false" ht="15" hidden="false" customHeight="false" outlineLevel="0" collapsed="false">
      <c r="A3379" s="28"/>
      <c r="B3379" s="28"/>
      <c r="C3379" s="28"/>
      <c r="D3379" s="28"/>
      <c r="E3379" s="28"/>
      <c r="F3379" s="28"/>
      <c r="G3379" s="28"/>
      <c r="H3379" s="28"/>
    </row>
    <row r="3380" customFormat="false" ht="15" hidden="false" customHeight="false" outlineLevel="0" collapsed="false">
      <c r="A3380" s="28"/>
      <c r="B3380" s="28"/>
      <c r="C3380" s="28"/>
      <c r="D3380" s="28"/>
      <c r="E3380" s="28"/>
      <c r="F3380" s="28"/>
      <c r="G3380" s="28"/>
      <c r="H3380" s="28"/>
    </row>
    <row r="3381" customFormat="false" ht="15" hidden="false" customHeight="false" outlineLevel="0" collapsed="false">
      <c r="A3381" s="28"/>
      <c r="B3381" s="28"/>
      <c r="C3381" s="28"/>
      <c r="D3381" s="28"/>
      <c r="E3381" s="28"/>
      <c r="F3381" s="28"/>
      <c r="G3381" s="28"/>
      <c r="H3381" s="28"/>
    </row>
    <row r="3382" customFormat="false" ht="15" hidden="false" customHeight="false" outlineLevel="0" collapsed="false">
      <c r="A3382" s="28"/>
      <c r="B3382" s="28"/>
      <c r="C3382" s="28"/>
      <c r="D3382" s="28"/>
      <c r="E3382" s="28"/>
      <c r="F3382" s="28"/>
      <c r="G3382" s="28"/>
      <c r="H3382" s="28"/>
    </row>
    <row r="3383" customFormat="false" ht="15" hidden="false" customHeight="false" outlineLevel="0" collapsed="false">
      <c r="A3383" s="28"/>
      <c r="B3383" s="28"/>
      <c r="C3383" s="28"/>
      <c r="D3383" s="28"/>
      <c r="E3383" s="28"/>
      <c r="F3383" s="28"/>
      <c r="G3383" s="28"/>
      <c r="H3383" s="28"/>
    </row>
    <row r="3384" customFormat="false" ht="15" hidden="false" customHeight="false" outlineLevel="0" collapsed="false">
      <c r="A3384" s="28"/>
      <c r="B3384" s="28"/>
      <c r="C3384" s="28"/>
      <c r="D3384" s="28"/>
      <c r="E3384" s="28"/>
      <c r="F3384" s="28"/>
      <c r="G3384" s="28"/>
      <c r="H3384" s="28"/>
    </row>
    <row r="3385" customFormat="false" ht="15" hidden="false" customHeight="false" outlineLevel="0" collapsed="false">
      <c r="A3385" s="28"/>
      <c r="B3385" s="28"/>
      <c r="C3385" s="28"/>
      <c r="D3385" s="28"/>
      <c r="E3385" s="28"/>
      <c r="F3385" s="28"/>
      <c r="G3385" s="28"/>
      <c r="H3385" s="28"/>
    </row>
    <row r="3386" customFormat="false" ht="15" hidden="false" customHeight="false" outlineLevel="0" collapsed="false">
      <c r="A3386" s="28"/>
      <c r="B3386" s="28"/>
      <c r="C3386" s="28"/>
      <c r="D3386" s="28"/>
      <c r="E3386" s="28"/>
      <c r="F3386" s="28"/>
      <c r="G3386" s="28"/>
      <c r="H3386" s="28"/>
    </row>
    <row r="3387" customFormat="false" ht="15" hidden="false" customHeight="false" outlineLevel="0" collapsed="false">
      <c r="A3387" s="28"/>
      <c r="B3387" s="28"/>
      <c r="C3387" s="28"/>
      <c r="D3387" s="28"/>
      <c r="E3387" s="28"/>
      <c r="F3387" s="28"/>
      <c r="G3387" s="28"/>
      <c r="H3387" s="28"/>
    </row>
    <row r="3388" customFormat="false" ht="15" hidden="false" customHeight="false" outlineLevel="0" collapsed="false">
      <c r="A3388" s="28"/>
      <c r="B3388" s="28"/>
      <c r="C3388" s="28"/>
      <c r="D3388" s="28"/>
      <c r="E3388" s="28"/>
      <c r="F3388" s="28"/>
      <c r="G3388" s="28"/>
      <c r="H3388" s="28"/>
    </row>
    <row r="3389" customFormat="false" ht="15" hidden="false" customHeight="false" outlineLevel="0" collapsed="false">
      <c r="A3389" s="28"/>
      <c r="B3389" s="28"/>
      <c r="C3389" s="28"/>
      <c r="D3389" s="28"/>
      <c r="E3389" s="28"/>
      <c r="F3389" s="28"/>
      <c r="G3389" s="28"/>
      <c r="H3389" s="28"/>
    </row>
    <row r="3390" customFormat="false" ht="15" hidden="false" customHeight="false" outlineLevel="0" collapsed="false">
      <c r="A3390" s="28"/>
      <c r="B3390" s="28"/>
      <c r="C3390" s="28"/>
      <c r="D3390" s="28"/>
      <c r="E3390" s="28"/>
      <c r="F3390" s="28"/>
      <c r="G3390" s="28"/>
      <c r="H3390" s="28"/>
    </row>
    <row r="3391" customFormat="false" ht="15" hidden="false" customHeight="false" outlineLevel="0" collapsed="false">
      <c r="A3391" s="28"/>
      <c r="B3391" s="28"/>
      <c r="C3391" s="28"/>
      <c r="D3391" s="28"/>
      <c r="E3391" s="28"/>
      <c r="F3391" s="28"/>
      <c r="G3391" s="28"/>
      <c r="H3391" s="28"/>
    </row>
    <row r="3392" customFormat="false" ht="15" hidden="false" customHeight="false" outlineLevel="0" collapsed="false">
      <c r="A3392" s="28"/>
      <c r="B3392" s="28"/>
      <c r="C3392" s="28"/>
      <c r="D3392" s="28"/>
      <c r="E3392" s="28"/>
      <c r="F3392" s="28"/>
      <c r="G3392" s="28"/>
      <c r="H3392" s="28"/>
    </row>
    <row r="3393" customFormat="false" ht="15" hidden="false" customHeight="false" outlineLevel="0" collapsed="false">
      <c r="A3393" s="28"/>
      <c r="B3393" s="28"/>
      <c r="C3393" s="28"/>
      <c r="D3393" s="28"/>
      <c r="E3393" s="28"/>
      <c r="F3393" s="28"/>
      <c r="G3393" s="28"/>
      <c r="H3393" s="28"/>
    </row>
    <row r="3394" customFormat="false" ht="15" hidden="false" customHeight="false" outlineLevel="0" collapsed="false">
      <c r="A3394" s="28"/>
      <c r="B3394" s="28"/>
      <c r="C3394" s="28"/>
      <c r="D3394" s="28"/>
      <c r="E3394" s="28"/>
      <c r="F3394" s="28"/>
      <c r="G3394" s="28"/>
      <c r="H3394" s="28"/>
    </row>
    <row r="3395" customFormat="false" ht="15" hidden="false" customHeight="false" outlineLevel="0" collapsed="false">
      <c r="A3395" s="28"/>
      <c r="B3395" s="28"/>
      <c r="C3395" s="28"/>
      <c r="D3395" s="28"/>
      <c r="E3395" s="28"/>
      <c r="F3395" s="28"/>
      <c r="G3395" s="28"/>
      <c r="H3395" s="28"/>
    </row>
    <row r="3396" customFormat="false" ht="15" hidden="false" customHeight="false" outlineLevel="0" collapsed="false">
      <c r="A3396" s="28"/>
      <c r="B3396" s="28"/>
      <c r="C3396" s="28"/>
      <c r="D3396" s="28"/>
      <c r="E3396" s="28"/>
      <c r="F3396" s="28"/>
      <c r="G3396" s="28"/>
      <c r="H3396" s="28"/>
    </row>
    <row r="3397" customFormat="false" ht="15" hidden="false" customHeight="false" outlineLevel="0" collapsed="false">
      <c r="A3397" s="28"/>
      <c r="B3397" s="28"/>
      <c r="C3397" s="28"/>
      <c r="D3397" s="28"/>
      <c r="E3397" s="28"/>
      <c r="F3397" s="28"/>
      <c r="G3397" s="28"/>
      <c r="H3397" s="28"/>
    </row>
    <row r="3398" customFormat="false" ht="15" hidden="false" customHeight="false" outlineLevel="0" collapsed="false">
      <c r="A3398" s="28"/>
      <c r="B3398" s="28"/>
      <c r="C3398" s="28"/>
      <c r="D3398" s="28"/>
      <c r="E3398" s="28"/>
      <c r="F3398" s="28"/>
      <c r="G3398" s="28"/>
      <c r="H3398" s="28"/>
    </row>
    <row r="3399" customFormat="false" ht="15" hidden="false" customHeight="false" outlineLevel="0" collapsed="false">
      <c r="A3399" s="28"/>
      <c r="B3399" s="28"/>
      <c r="C3399" s="28"/>
      <c r="D3399" s="28"/>
      <c r="E3399" s="28"/>
      <c r="F3399" s="28"/>
      <c r="G3399" s="28"/>
      <c r="H3399" s="28"/>
    </row>
    <row r="3400" customFormat="false" ht="15" hidden="false" customHeight="false" outlineLevel="0" collapsed="false">
      <c r="A3400" s="28"/>
      <c r="B3400" s="28"/>
      <c r="C3400" s="28"/>
      <c r="D3400" s="28"/>
      <c r="E3400" s="28"/>
      <c r="F3400" s="28"/>
      <c r="G3400" s="28"/>
      <c r="H3400" s="28"/>
    </row>
    <row r="3401" customFormat="false" ht="15" hidden="false" customHeight="false" outlineLevel="0" collapsed="false">
      <c r="A3401" s="28"/>
      <c r="B3401" s="28"/>
      <c r="C3401" s="28"/>
      <c r="D3401" s="28"/>
      <c r="E3401" s="28"/>
      <c r="F3401" s="28"/>
      <c r="G3401" s="28"/>
      <c r="H3401" s="28"/>
    </row>
    <row r="3402" customFormat="false" ht="15" hidden="false" customHeight="false" outlineLevel="0" collapsed="false">
      <c r="A3402" s="28"/>
      <c r="B3402" s="28"/>
      <c r="C3402" s="28"/>
      <c r="D3402" s="28"/>
      <c r="E3402" s="28"/>
      <c r="F3402" s="28"/>
      <c r="G3402" s="28"/>
      <c r="H3402" s="28"/>
    </row>
    <row r="3403" customFormat="false" ht="15" hidden="false" customHeight="false" outlineLevel="0" collapsed="false">
      <c r="A3403" s="28"/>
      <c r="B3403" s="28"/>
      <c r="C3403" s="28"/>
      <c r="D3403" s="28"/>
      <c r="E3403" s="28"/>
      <c r="F3403" s="28"/>
      <c r="G3403" s="28"/>
      <c r="H3403" s="28"/>
    </row>
    <row r="3404" customFormat="false" ht="15" hidden="false" customHeight="false" outlineLevel="0" collapsed="false">
      <c r="A3404" s="28"/>
      <c r="B3404" s="28"/>
      <c r="C3404" s="28"/>
      <c r="D3404" s="28"/>
      <c r="E3404" s="28"/>
      <c r="F3404" s="28"/>
      <c r="G3404" s="28"/>
      <c r="H3404" s="28"/>
    </row>
    <row r="3405" customFormat="false" ht="15" hidden="false" customHeight="false" outlineLevel="0" collapsed="false">
      <c r="A3405" s="28"/>
      <c r="B3405" s="28"/>
      <c r="C3405" s="28"/>
      <c r="D3405" s="28"/>
      <c r="E3405" s="28"/>
      <c r="F3405" s="28"/>
      <c r="G3405" s="28"/>
      <c r="H3405" s="28"/>
    </row>
    <row r="3406" customFormat="false" ht="15" hidden="false" customHeight="false" outlineLevel="0" collapsed="false">
      <c r="A3406" s="28"/>
      <c r="B3406" s="28"/>
      <c r="C3406" s="28"/>
      <c r="D3406" s="28"/>
      <c r="E3406" s="28"/>
      <c r="F3406" s="28"/>
      <c r="G3406" s="28"/>
      <c r="H3406" s="28"/>
    </row>
    <row r="3407" customFormat="false" ht="15" hidden="false" customHeight="false" outlineLevel="0" collapsed="false">
      <c r="A3407" s="28"/>
      <c r="B3407" s="28"/>
      <c r="C3407" s="28"/>
      <c r="D3407" s="28"/>
      <c r="E3407" s="28"/>
      <c r="F3407" s="28"/>
      <c r="G3407" s="28"/>
      <c r="H3407" s="28"/>
    </row>
    <row r="3408" customFormat="false" ht="15" hidden="false" customHeight="false" outlineLevel="0" collapsed="false">
      <c r="A3408" s="28"/>
      <c r="B3408" s="28"/>
      <c r="C3408" s="28"/>
      <c r="D3408" s="28"/>
      <c r="E3408" s="28"/>
      <c r="F3408" s="28"/>
      <c r="G3408" s="28"/>
      <c r="H3408" s="28"/>
    </row>
    <row r="3409" customFormat="false" ht="15" hidden="false" customHeight="false" outlineLevel="0" collapsed="false">
      <c r="A3409" s="28"/>
      <c r="B3409" s="28"/>
      <c r="C3409" s="28"/>
      <c r="D3409" s="28"/>
      <c r="E3409" s="28"/>
      <c r="F3409" s="28"/>
      <c r="G3409" s="28"/>
      <c r="H3409" s="28"/>
    </row>
    <row r="3410" customFormat="false" ht="15" hidden="false" customHeight="false" outlineLevel="0" collapsed="false">
      <c r="A3410" s="28"/>
      <c r="B3410" s="28"/>
      <c r="C3410" s="28"/>
      <c r="D3410" s="28"/>
      <c r="E3410" s="28"/>
      <c r="F3410" s="28"/>
      <c r="G3410" s="28"/>
      <c r="H3410" s="28"/>
    </row>
    <row r="3411" customFormat="false" ht="15" hidden="false" customHeight="false" outlineLevel="0" collapsed="false">
      <c r="A3411" s="28"/>
      <c r="B3411" s="28"/>
      <c r="C3411" s="28"/>
      <c r="D3411" s="28"/>
      <c r="E3411" s="28"/>
      <c r="F3411" s="28"/>
      <c r="G3411" s="28"/>
      <c r="H3411" s="28"/>
    </row>
    <row r="3412" customFormat="false" ht="15" hidden="false" customHeight="false" outlineLevel="0" collapsed="false">
      <c r="A3412" s="28"/>
      <c r="B3412" s="28"/>
      <c r="C3412" s="28"/>
      <c r="D3412" s="28"/>
      <c r="E3412" s="28"/>
      <c r="F3412" s="28"/>
      <c r="G3412" s="28"/>
      <c r="H3412" s="28"/>
    </row>
    <row r="3413" customFormat="false" ht="15" hidden="false" customHeight="false" outlineLevel="0" collapsed="false">
      <c r="A3413" s="28"/>
      <c r="B3413" s="28"/>
      <c r="C3413" s="28"/>
      <c r="D3413" s="28"/>
      <c r="E3413" s="28"/>
      <c r="F3413" s="28"/>
      <c r="G3413" s="28"/>
      <c r="H3413" s="28"/>
    </row>
    <row r="3414" customFormat="false" ht="15" hidden="false" customHeight="false" outlineLevel="0" collapsed="false">
      <c r="A3414" s="28"/>
      <c r="B3414" s="28"/>
      <c r="C3414" s="28"/>
      <c r="D3414" s="28"/>
      <c r="E3414" s="28"/>
      <c r="F3414" s="28"/>
      <c r="G3414" s="28"/>
      <c r="H3414" s="28"/>
    </row>
    <row r="3415" customFormat="false" ht="15" hidden="false" customHeight="false" outlineLevel="0" collapsed="false">
      <c r="A3415" s="28"/>
      <c r="B3415" s="28"/>
      <c r="C3415" s="28"/>
      <c r="D3415" s="28"/>
      <c r="E3415" s="28"/>
      <c r="F3415" s="28"/>
      <c r="G3415" s="28"/>
      <c r="H3415" s="28"/>
    </row>
    <row r="3416" customFormat="false" ht="15" hidden="false" customHeight="false" outlineLevel="0" collapsed="false">
      <c r="A3416" s="28"/>
      <c r="B3416" s="28"/>
      <c r="C3416" s="28"/>
      <c r="D3416" s="28"/>
      <c r="E3416" s="28"/>
      <c r="F3416" s="28"/>
      <c r="G3416" s="28"/>
      <c r="H3416" s="28"/>
    </row>
    <row r="3417" customFormat="false" ht="15" hidden="false" customHeight="false" outlineLevel="0" collapsed="false">
      <c r="A3417" s="28"/>
      <c r="B3417" s="28"/>
      <c r="C3417" s="28"/>
      <c r="D3417" s="28"/>
      <c r="E3417" s="28"/>
      <c r="F3417" s="28"/>
      <c r="G3417" s="28"/>
      <c r="H3417" s="28"/>
    </row>
    <row r="3418" customFormat="false" ht="15" hidden="false" customHeight="false" outlineLevel="0" collapsed="false">
      <c r="A3418" s="28"/>
      <c r="B3418" s="28"/>
      <c r="C3418" s="28"/>
      <c r="D3418" s="28"/>
      <c r="E3418" s="28"/>
      <c r="F3418" s="28"/>
      <c r="G3418" s="28"/>
      <c r="H3418" s="28"/>
    </row>
    <row r="3419" customFormat="false" ht="15" hidden="false" customHeight="false" outlineLevel="0" collapsed="false">
      <c r="A3419" s="28"/>
      <c r="B3419" s="28"/>
      <c r="C3419" s="28"/>
      <c r="D3419" s="28"/>
      <c r="E3419" s="28"/>
      <c r="F3419" s="28"/>
      <c r="G3419" s="28"/>
      <c r="H3419" s="28"/>
    </row>
    <row r="3420" customFormat="false" ht="15" hidden="false" customHeight="false" outlineLevel="0" collapsed="false">
      <c r="A3420" s="28"/>
      <c r="B3420" s="28"/>
      <c r="C3420" s="28"/>
      <c r="D3420" s="28"/>
      <c r="E3420" s="28"/>
      <c r="F3420" s="28"/>
      <c r="G3420" s="28"/>
      <c r="H3420" s="28"/>
    </row>
    <row r="3421" customFormat="false" ht="15" hidden="false" customHeight="false" outlineLevel="0" collapsed="false">
      <c r="A3421" s="28"/>
      <c r="B3421" s="28"/>
      <c r="C3421" s="28"/>
      <c r="D3421" s="28"/>
      <c r="E3421" s="28"/>
      <c r="F3421" s="28"/>
      <c r="G3421" s="28"/>
      <c r="H3421" s="28"/>
    </row>
    <row r="3422" customFormat="false" ht="15" hidden="false" customHeight="false" outlineLevel="0" collapsed="false">
      <c r="A3422" s="28"/>
      <c r="B3422" s="28"/>
      <c r="C3422" s="28"/>
      <c r="D3422" s="28"/>
      <c r="E3422" s="28"/>
      <c r="F3422" s="28"/>
      <c r="G3422" s="28"/>
      <c r="H3422" s="28"/>
    </row>
    <row r="3423" customFormat="false" ht="15" hidden="false" customHeight="false" outlineLevel="0" collapsed="false">
      <c r="A3423" s="28"/>
      <c r="B3423" s="28"/>
      <c r="C3423" s="28"/>
      <c r="D3423" s="28"/>
      <c r="E3423" s="28"/>
      <c r="F3423" s="28"/>
      <c r="G3423" s="28"/>
      <c r="H3423" s="28"/>
    </row>
    <row r="3424" customFormat="false" ht="15" hidden="false" customHeight="false" outlineLevel="0" collapsed="false">
      <c r="A3424" s="28"/>
      <c r="B3424" s="28"/>
      <c r="C3424" s="28"/>
      <c r="D3424" s="28"/>
      <c r="E3424" s="28"/>
      <c r="F3424" s="28"/>
      <c r="G3424" s="28"/>
      <c r="H3424" s="28"/>
    </row>
    <row r="3425" customFormat="false" ht="15" hidden="false" customHeight="false" outlineLevel="0" collapsed="false">
      <c r="A3425" s="28"/>
      <c r="B3425" s="28"/>
      <c r="C3425" s="28"/>
      <c r="D3425" s="28"/>
      <c r="E3425" s="28"/>
      <c r="F3425" s="28"/>
      <c r="G3425" s="28"/>
      <c r="H3425" s="28"/>
    </row>
    <row r="3426" customFormat="false" ht="15" hidden="false" customHeight="false" outlineLevel="0" collapsed="false">
      <c r="A3426" s="28"/>
      <c r="B3426" s="28"/>
      <c r="C3426" s="28"/>
      <c r="D3426" s="28"/>
      <c r="E3426" s="28"/>
      <c r="F3426" s="28"/>
      <c r="G3426" s="28"/>
      <c r="H3426" s="28"/>
    </row>
    <row r="3427" customFormat="false" ht="15" hidden="false" customHeight="false" outlineLevel="0" collapsed="false">
      <c r="A3427" s="28"/>
      <c r="B3427" s="28"/>
      <c r="C3427" s="28"/>
      <c r="D3427" s="28"/>
      <c r="E3427" s="28"/>
      <c r="F3427" s="28"/>
      <c r="G3427" s="28"/>
      <c r="H3427" s="28"/>
    </row>
    <row r="3428" customFormat="false" ht="15" hidden="false" customHeight="false" outlineLevel="0" collapsed="false">
      <c r="A3428" s="28"/>
      <c r="B3428" s="28"/>
      <c r="C3428" s="28"/>
      <c r="D3428" s="28"/>
      <c r="E3428" s="28"/>
      <c r="F3428" s="28"/>
      <c r="G3428" s="28"/>
      <c r="H3428" s="28"/>
    </row>
    <row r="3429" customFormat="false" ht="15" hidden="false" customHeight="false" outlineLevel="0" collapsed="false">
      <c r="A3429" s="28"/>
      <c r="B3429" s="28"/>
      <c r="C3429" s="28"/>
      <c r="D3429" s="28"/>
      <c r="E3429" s="28"/>
      <c r="F3429" s="28"/>
      <c r="G3429" s="28"/>
      <c r="H3429" s="28"/>
    </row>
    <row r="3430" customFormat="false" ht="15" hidden="false" customHeight="false" outlineLevel="0" collapsed="false">
      <c r="A3430" s="28"/>
      <c r="B3430" s="28"/>
      <c r="C3430" s="28"/>
      <c r="D3430" s="28"/>
      <c r="E3430" s="28"/>
      <c r="F3430" s="28"/>
      <c r="G3430" s="28"/>
      <c r="H3430" s="28"/>
    </row>
    <row r="3431" customFormat="false" ht="15" hidden="false" customHeight="false" outlineLevel="0" collapsed="false">
      <c r="A3431" s="28"/>
      <c r="B3431" s="28"/>
      <c r="C3431" s="28"/>
      <c r="D3431" s="28"/>
      <c r="E3431" s="28"/>
      <c r="F3431" s="28"/>
      <c r="G3431" s="28"/>
      <c r="H3431" s="28"/>
    </row>
    <row r="3432" customFormat="false" ht="15" hidden="false" customHeight="false" outlineLevel="0" collapsed="false">
      <c r="A3432" s="28"/>
      <c r="B3432" s="28"/>
      <c r="C3432" s="28"/>
      <c r="D3432" s="28"/>
      <c r="E3432" s="28"/>
      <c r="F3432" s="28"/>
      <c r="G3432" s="28"/>
      <c r="H3432" s="28"/>
    </row>
    <row r="3433" customFormat="false" ht="15" hidden="false" customHeight="false" outlineLevel="0" collapsed="false">
      <c r="A3433" s="28"/>
      <c r="B3433" s="28"/>
      <c r="C3433" s="28"/>
      <c r="D3433" s="28"/>
      <c r="E3433" s="28"/>
      <c r="F3433" s="28"/>
      <c r="G3433" s="28"/>
      <c r="H3433" s="28"/>
    </row>
    <row r="3434" customFormat="false" ht="15" hidden="false" customHeight="false" outlineLevel="0" collapsed="false">
      <c r="A3434" s="28"/>
      <c r="B3434" s="28"/>
      <c r="C3434" s="28"/>
      <c r="D3434" s="28"/>
      <c r="E3434" s="28"/>
      <c r="F3434" s="28"/>
      <c r="G3434" s="28"/>
      <c r="H3434" s="28"/>
    </row>
    <row r="3435" customFormat="false" ht="15" hidden="false" customHeight="false" outlineLevel="0" collapsed="false">
      <c r="A3435" s="28"/>
      <c r="B3435" s="28"/>
      <c r="C3435" s="28"/>
      <c r="D3435" s="28"/>
      <c r="E3435" s="28"/>
      <c r="F3435" s="28"/>
      <c r="G3435" s="28"/>
      <c r="H3435" s="28"/>
    </row>
    <row r="3436" customFormat="false" ht="15" hidden="false" customHeight="false" outlineLevel="0" collapsed="false">
      <c r="A3436" s="28"/>
      <c r="B3436" s="28"/>
      <c r="C3436" s="28"/>
      <c r="D3436" s="28"/>
      <c r="E3436" s="28"/>
      <c r="F3436" s="28"/>
      <c r="G3436" s="28"/>
      <c r="H3436" s="28"/>
    </row>
    <row r="3437" customFormat="false" ht="15" hidden="false" customHeight="false" outlineLevel="0" collapsed="false">
      <c r="A3437" s="28"/>
      <c r="B3437" s="28"/>
      <c r="C3437" s="28"/>
      <c r="D3437" s="28"/>
      <c r="E3437" s="28"/>
      <c r="F3437" s="28"/>
      <c r="G3437" s="28"/>
      <c r="H3437" s="28"/>
    </row>
    <row r="3438" customFormat="false" ht="15" hidden="false" customHeight="false" outlineLevel="0" collapsed="false">
      <c r="A3438" s="28"/>
      <c r="B3438" s="28"/>
      <c r="C3438" s="28"/>
      <c r="D3438" s="28"/>
      <c r="E3438" s="28"/>
      <c r="F3438" s="28"/>
      <c r="G3438" s="28"/>
      <c r="H3438" s="28"/>
    </row>
    <row r="3439" customFormat="false" ht="15" hidden="false" customHeight="false" outlineLevel="0" collapsed="false">
      <c r="A3439" s="28"/>
      <c r="B3439" s="28"/>
      <c r="C3439" s="28"/>
      <c r="D3439" s="28"/>
      <c r="E3439" s="28"/>
      <c r="F3439" s="28"/>
      <c r="G3439" s="28"/>
      <c r="H3439" s="28"/>
    </row>
    <row r="3440" customFormat="false" ht="15" hidden="false" customHeight="false" outlineLevel="0" collapsed="false">
      <c r="A3440" s="28"/>
      <c r="B3440" s="28"/>
      <c r="C3440" s="28"/>
      <c r="D3440" s="28"/>
      <c r="E3440" s="28"/>
      <c r="F3440" s="28"/>
      <c r="G3440" s="28"/>
      <c r="H3440" s="28"/>
    </row>
    <row r="3441" customFormat="false" ht="15" hidden="false" customHeight="false" outlineLevel="0" collapsed="false">
      <c r="A3441" s="28"/>
      <c r="B3441" s="28"/>
      <c r="C3441" s="28"/>
      <c r="D3441" s="28"/>
      <c r="E3441" s="28"/>
      <c r="F3441" s="28"/>
      <c r="G3441" s="28"/>
      <c r="H3441" s="28"/>
    </row>
    <row r="3442" customFormat="false" ht="15" hidden="false" customHeight="false" outlineLevel="0" collapsed="false">
      <c r="A3442" s="28"/>
      <c r="B3442" s="28"/>
      <c r="C3442" s="28"/>
      <c r="D3442" s="28"/>
      <c r="E3442" s="28"/>
      <c r="F3442" s="28"/>
      <c r="G3442" s="28"/>
      <c r="H3442" s="28"/>
    </row>
    <row r="3443" customFormat="false" ht="15" hidden="false" customHeight="false" outlineLevel="0" collapsed="false">
      <c r="A3443" s="28"/>
      <c r="B3443" s="28"/>
      <c r="C3443" s="28"/>
      <c r="D3443" s="28"/>
      <c r="E3443" s="28"/>
      <c r="F3443" s="28"/>
      <c r="G3443" s="28"/>
      <c r="H3443" s="28"/>
    </row>
    <row r="3444" customFormat="false" ht="15" hidden="false" customHeight="false" outlineLevel="0" collapsed="false">
      <c r="A3444" s="28"/>
      <c r="B3444" s="28"/>
      <c r="C3444" s="28"/>
      <c r="D3444" s="28"/>
      <c r="E3444" s="28"/>
      <c r="F3444" s="28"/>
      <c r="G3444" s="28"/>
      <c r="H3444" s="28"/>
    </row>
    <row r="3445" customFormat="false" ht="15" hidden="false" customHeight="false" outlineLevel="0" collapsed="false">
      <c r="A3445" s="28"/>
      <c r="B3445" s="28"/>
      <c r="C3445" s="28"/>
      <c r="D3445" s="28"/>
      <c r="E3445" s="28"/>
      <c r="F3445" s="28"/>
      <c r="G3445" s="28"/>
      <c r="H3445" s="28"/>
    </row>
    <row r="3446" customFormat="false" ht="15" hidden="false" customHeight="false" outlineLevel="0" collapsed="false">
      <c r="A3446" s="28"/>
      <c r="B3446" s="28"/>
      <c r="C3446" s="28"/>
      <c r="D3446" s="28"/>
      <c r="E3446" s="28"/>
      <c r="F3446" s="28"/>
      <c r="G3446" s="28"/>
      <c r="H3446" s="28"/>
    </row>
    <row r="3447" customFormat="false" ht="15" hidden="false" customHeight="false" outlineLevel="0" collapsed="false">
      <c r="A3447" s="28"/>
      <c r="B3447" s="28"/>
      <c r="C3447" s="28"/>
      <c r="D3447" s="28"/>
      <c r="E3447" s="28"/>
      <c r="F3447" s="28"/>
      <c r="G3447" s="28"/>
      <c r="H3447" s="28"/>
    </row>
    <row r="3448" customFormat="false" ht="15" hidden="false" customHeight="false" outlineLevel="0" collapsed="false">
      <c r="A3448" s="28"/>
      <c r="B3448" s="28"/>
      <c r="C3448" s="28"/>
      <c r="D3448" s="28"/>
      <c r="E3448" s="28"/>
      <c r="F3448" s="28"/>
      <c r="G3448" s="28"/>
      <c r="H3448" s="28"/>
    </row>
    <row r="3449" customFormat="false" ht="15" hidden="false" customHeight="false" outlineLevel="0" collapsed="false">
      <c r="A3449" s="28"/>
      <c r="B3449" s="28"/>
      <c r="C3449" s="28"/>
      <c r="D3449" s="28"/>
      <c r="E3449" s="28"/>
      <c r="F3449" s="28"/>
      <c r="G3449" s="28"/>
      <c r="H3449" s="28"/>
    </row>
    <row r="3450" customFormat="false" ht="15" hidden="false" customHeight="false" outlineLevel="0" collapsed="false">
      <c r="A3450" s="28"/>
      <c r="B3450" s="28"/>
      <c r="C3450" s="28"/>
      <c r="D3450" s="28"/>
      <c r="E3450" s="28"/>
      <c r="F3450" s="28"/>
      <c r="G3450" s="28"/>
      <c r="H3450" s="28"/>
    </row>
    <row r="3451" customFormat="false" ht="15" hidden="false" customHeight="false" outlineLevel="0" collapsed="false">
      <c r="A3451" s="28"/>
      <c r="B3451" s="28"/>
      <c r="C3451" s="28"/>
      <c r="D3451" s="28"/>
      <c r="E3451" s="28"/>
      <c r="F3451" s="28"/>
      <c r="G3451" s="28"/>
      <c r="H3451" s="28"/>
    </row>
    <row r="3452" customFormat="false" ht="15" hidden="false" customHeight="false" outlineLevel="0" collapsed="false">
      <c r="A3452" s="28"/>
      <c r="B3452" s="28"/>
      <c r="C3452" s="28"/>
      <c r="D3452" s="28"/>
      <c r="E3452" s="28"/>
      <c r="F3452" s="28"/>
      <c r="G3452" s="28"/>
      <c r="H3452" s="28"/>
    </row>
    <row r="3453" customFormat="false" ht="15" hidden="false" customHeight="false" outlineLevel="0" collapsed="false">
      <c r="A3453" s="28"/>
      <c r="B3453" s="28"/>
      <c r="C3453" s="28"/>
      <c r="D3453" s="28"/>
      <c r="E3453" s="28"/>
      <c r="F3453" s="28"/>
      <c r="G3453" s="28"/>
      <c r="H3453" s="28"/>
    </row>
    <row r="3454" customFormat="false" ht="15" hidden="false" customHeight="false" outlineLevel="0" collapsed="false">
      <c r="A3454" s="28"/>
      <c r="B3454" s="28"/>
      <c r="C3454" s="28"/>
      <c r="D3454" s="28"/>
      <c r="E3454" s="28"/>
      <c r="F3454" s="28"/>
      <c r="G3454" s="28"/>
      <c r="H3454" s="28"/>
    </row>
    <row r="3455" customFormat="false" ht="15" hidden="false" customHeight="false" outlineLevel="0" collapsed="false">
      <c r="A3455" s="28"/>
      <c r="B3455" s="28"/>
      <c r="C3455" s="28"/>
      <c r="D3455" s="28"/>
      <c r="E3455" s="28"/>
      <c r="F3455" s="28"/>
      <c r="G3455" s="28"/>
      <c r="H3455" s="28"/>
    </row>
    <row r="3456" customFormat="false" ht="15" hidden="false" customHeight="false" outlineLevel="0" collapsed="false">
      <c r="A3456" s="28"/>
      <c r="B3456" s="28"/>
      <c r="C3456" s="28"/>
      <c r="D3456" s="28"/>
      <c r="E3456" s="28"/>
      <c r="F3456" s="28"/>
      <c r="G3456" s="28"/>
      <c r="H3456" s="28"/>
    </row>
    <row r="3457" customFormat="false" ht="15" hidden="false" customHeight="false" outlineLevel="0" collapsed="false">
      <c r="A3457" s="28"/>
      <c r="B3457" s="28"/>
      <c r="C3457" s="28"/>
      <c r="D3457" s="28"/>
      <c r="E3457" s="28"/>
      <c r="F3457" s="28"/>
      <c r="G3457" s="28"/>
      <c r="H3457" s="28"/>
    </row>
    <row r="3458" customFormat="false" ht="15" hidden="false" customHeight="false" outlineLevel="0" collapsed="false">
      <c r="A3458" s="28"/>
      <c r="B3458" s="28"/>
      <c r="C3458" s="28"/>
      <c r="D3458" s="28"/>
      <c r="E3458" s="28"/>
      <c r="F3458" s="28"/>
      <c r="G3458" s="28"/>
      <c r="H3458" s="28"/>
    </row>
    <row r="3459" customFormat="false" ht="15" hidden="false" customHeight="false" outlineLevel="0" collapsed="false">
      <c r="A3459" s="28"/>
      <c r="B3459" s="28"/>
      <c r="C3459" s="28"/>
      <c r="D3459" s="28"/>
      <c r="E3459" s="28"/>
      <c r="F3459" s="28"/>
      <c r="G3459" s="28"/>
      <c r="H3459" s="28"/>
    </row>
    <row r="3460" customFormat="false" ht="15" hidden="false" customHeight="false" outlineLevel="0" collapsed="false">
      <c r="A3460" s="28"/>
      <c r="B3460" s="28"/>
      <c r="C3460" s="28"/>
      <c r="D3460" s="28"/>
      <c r="E3460" s="28"/>
      <c r="F3460" s="28"/>
      <c r="G3460" s="28"/>
      <c r="H3460" s="28"/>
    </row>
    <row r="3461" customFormat="false" ht="15" hidden="false" customHeight="false" outlineLevel="0" collapsed="false">
      <c r="A3461" s="28"/>
      <c r="B3461" s="28"/>
      <c r="C3461" s="28"/>
      <c r="D3461" s="28"/>
      <c r="E3461" s="28"/>
      <c r="F3461" s="28"/>
      <c r="G3461" s="28"/>
      <c r="H3461" s="28"/>
    </row>
    <row r="3462" customFormat="false" ht="15" hidden="false" customHeight="false" outlineLevel="0" collapsed="false">
      <c r="A3462" s="28"/>
      <c r="B3462" s="28"/>
      <c r="C3462" s="28"/>
      <c r="D3462" s="28"/>
      <c r="E3462" s="28"/>
      <c r="F3462" s="28"/>
      <c r="G3462" s="28"/>
      <c r="H3462" s="28"/>
    </row>
    <row r="3463" customFormat="false" ht="15" hidden="false" customHeight="false" outlineLevel="0" collapsed="false">
      <c r="A3463" s="28"/>
      <c r="B3463" s="28"/>
      <c r="C3463" s="28"/>
      <c r="D3463" s="28"/>
      <c r="E3463" s="28"/>
      <c r="F3463" s="28"/>
      <c r="G3463" s="28"/>
      <c r="H3463" s="28"/>
    </row>
    <row r="3464" customFormat="false" ht="15" hidden="false" customHeight="false" outlineLevel="0" collapsed="false">
      <c r="A3464" s="28"/>
      <c r="B3464" s="28"/>
      <c r="C3464" s="28"/>
      <c r="D3464" s="28"/>
      <c r="E3464" s="28"/>
      <c r="F3464" s="28"/>
      <c r="G3464" s="28"/>
      <c r="H3464" s="28"/>
    </row>
    <row r="3465" customFormat="false" ht="15" hidden="false" customHeight="false" outlineLevel="0" collapsed="false">
      <c r="A3465" s="28"/>
      <c r="B3465" s="28"/>
      <c r="C3465" s="28"/>
      <c r="D3465" s="28"/>
      <c r="E3465" s="28"/>
      <c r="F3465" s="28"/>
      <c r="G3465" s="28"/>
      <c r="H3465" s="28"/>
    </row>
    <row r="3466" customFormat="false" ht="15" hidden="false" customHeight="false" outlineLevel="0" collapsed="false">
      <c r="A3466" s="28"/>
      <c r="B3466" s="28"/>
      <c r="C3466" s="28"/>
      <c r="D3466" s="28"/>
      <c r="E3466" s="28"/>
      <c r="F3466" s="28"/>
      <c r="G3466" s="28"/>
      <c r="H3466" s="28"/>
    </row>
    <row r="3467" customFormat="false" ht="15" hidden="false" customHeight="false" outlineLevel="0" collapsed="false">
      <c r="A3467" s="28"/>
      <c r="B3467" s="28"/>
      <c r="C3467" s="28"/>
      <c r="D3467" s="28"/>
      <c r="E3467" s="28"/>
      <c r="F3467" s="28"/>
      <c r="G3467" s="28"/>
      <c r="H3467" s="28"/>
    </row>
    <row r="3468" customFormat="false" ht="15" hidden="false" customHeight="false" outlineLevel="0" collapsed="false">
      <c r="A3468" s="28"/>
      <c r="B3468" s="28"/>
      <c r="C3468" s="28"/>
      <c r="D3468" s="28"/>
      <c r="E3468" s="28"/>
      <c r="F3468" s="28"/>
      <c r="G3468" s="28"/>
      <c r="H3468" s="28"/>
    </row>
    <row r="3469" customFormat="false" ht="15" hidden="false" customHeight="false" outlineLevel="0" collapsed="false">
      <c r="A3469" s="28"/>
      <c r="B3469" s="28"/>
      <c r="C3469" s="28"/>
      <c r="D3469" s="28"/>
      <c r="E3469" s="28"/>
      <c r="F3469" s="28"/>
      <c r="G3469" s="28"/>
      <c r="H3469" s="28"/>
    </row>
    <row r="3470" customFormat="false" ht="15" hidden="false" customHeight="false" outlineLevel="0" collapsed="false">
      <c r="A3470" s="28"/>
      <c r="B3470" s="28"/>
      <c r="C3470" s="28"/>
      <c r="D3470" s="28"/>
      <c r="E3470" s="28"/>
      <c r="F3470" s="28"/>
      <c r="G3470" s="28"/>
      <c r="H3470" s="28"/>
    </row>
    <row r="3471" customFormat="false" ht="15" hidden="false" customHeight="false" outlineLevel="0" collapsed="false">
      <c r="A3471" s="28"/>
      <c r="B3471" s="28"/>
      <c r="C3471" s="28"/>
      <c r="D3471" s="28"/>
      <c r="E3471" s="28"/>
      <c r="F3471" s="28"/>
      <c r="G3471" s="28"/>
      <c r="H3471" s="28"/>
    </row>
    <row r="3472" customFormat="false" ht="15" hidden="false" customHeight="false" outlineLevel="0" collapsed="false">
      <c r="A3472" s="28"/>
      <c r="B3472" s="28"/>
      <c r="C3472" s="28"/>
      <c r="D3472" s="28"/>
      <c r="E3472" s="28"/>
      <c r="F3472" s="28"/>
      <c r="G3472" s="28"/>
      <c r="H3472" s="28"/>
    </row>
    <row r="3473" customFormat="false" ht="15" hidden="false" customHeight="false" outlineLevel="0" collapsed="false">
      <c r="A3473" s="28"/>
      <c r="B3473" s="28"/>
      <c r="C3473" s="28"/>
      <c r="D3473" s="28"/>
      <c r="E3473" s="28"/>
      <c r="F3473" s="28"/>
      <c r="G3473" s="28"/>
      <c r="H3473" s="28"/>
    </row>
    <row r="3474" customFormat="false" ht="15" hidden="false" customHeight="false" outlineLevel="0" collapsed="false">
      <c r="A3474" s="28"/>
      <c r="B3474" s="28"/>
      <c r="C3474" s="28"/>
      <c r="D3474" s="28"/>
      <c r="E3474" s="28"/>
      <c r="F3474" s="28"/>
      <c r="G3474" s="28"/>
      <c r="H3474" s="28"/>
    </row>
    <row r="3475" customFormat="false" ht="15" hidden="false" customHeight="false" outlineLevel="0" collapsed="false">
      <c r="A3475" s="28"/>
      <c r="B3475" s="28"/>
      <c r="C3475" s="28"/>
      <c r="D3475" s="28"/>
      <c r="E3475" s="28"/>
      <c r="F3475" s="28"/>
      <c r="G3475" s="28"/>
      <c r="H3475" s="28"/>
    </row>
    <row r="3476" customFormat="false" ht="15" hidden="false" customHeight="false" outlineLevel="0" collapsed="false">
      <c r="A3476" s="28"/>
      <c r="B3476" s="28"/>
      <c r="C3476" s="28"/>
      <c r="D3476" s="28"/>
      <c r="E3476" s="28"/>
      <c r="F3476" s="28"/>
      <c r="G3476" s="28"/>
      <c r="H3476" s="28"/>
    </row>
    <row r="3477" customFormat="false" ht="15" hidden="false" customHeight="false" outlineLevel="0" collapsed="false">
      <c r="A3477" s="28"/>
      <c r="B3477" s="28"/>
      <c r="C3477" s="28"/>
      <c r="D3477" s="28"/>
      <c r="E3477" s="28"/>
      <c r="F3477" s="28"/>
      <c r="G3477" s="28"/>
      <c r="H3477" s="28"/>
    </row>
    <row r="3478" customFormat="false" ht="15" hidden="false" customHeight="false" outlineLevel="0" collapsed="false">
      <c r="A3478" s="28"/>
      <c r="B3478" s="28"/>
      <c r="C3478" s="28"/>
      <c r="D3478" s="28"/>
      <c r="E3478" s="28"/>
      <c r="F3478" s="28"/>
      <c r="G3478" s="28"/>
      <c r="H3478" s="28"/>
    </row>
    <row r="3479" customFormat="false" ht="15" hidden="false" customHeight="false" outlineLevel="0" collapsed="false">
      <c r="A3479" s="28"/>
      <c r="B3479" s="28"/>
      <c r="C3479" s="28"/>
      <c r="D3479" s="28"/>
      <c r="E3479" s="28"/>
      <c r="F3479" s="28"/>
      <c r="G3479" s="28"/>
      <c r="H3479" s="28"/>
    </row>
    <row r="3480" customFormat="false" ht="15" hidden="false" customHeight="false" outlineLevel="0" collapsed="false">
      <c r="A3480" s="28"/>
      <c r="B3480" s="28"/>
      <c r="C3480" s="28"/>
      <c r="D3480" s="28"/>
      <c r="E3480" s="28"/>
      <c r="F3480" s="28"/>
      <c r="G3480" s="28"/>
      <c r="H3480" s="28"/>
    </row>
    <row r="3481" customFormat="false" ht="15" hidden="false" customHeight="false" outlineLevel="0" collapsed="false">
      <c r="A3481" s="28"/>
      <c r="B3481" s="28"/>
      <c r="C3481" s="28"/>
      <c r="D3481" s="28"/>
      <c r="E3481" s="28"/>
      <c r="F3481" s="28"/>
      <c r="G3481" s="28"/>
      <c r="H3481" s="28"/>
    </row>
    <row r="3482" customFormat="false" ht="15" hidden="false" customHeight="false" outlineLevel="0" collapsed="false">
      <c r="A3482" s="28"/>
      <c r="B3482" s="28"/>
      <c r="C3482" s="28"/>
      <c r="D3482" s="28"/>
      <c r="E3482" s="28"/>
      <c r="F3482" s="28"/>
      <c r="G3482" s="28"/>
      <c r="H3482" s="28"/>
    </row>
    <row r="3483" customFormat="false" ht="15" hidden="false" customHeight="false" outlineLevel="0" collapsed="false">
      <c r="A3483" s="28"/>
      <c r="B3483" s="28"/>
      <c r="C3483" s="28"/>
      <c r="D3483" s="28"/>
      <c r="E3483" s="28"/>
      <c r="F3483" s="28"/>
      <c r="G3483" s="28"/>
      <c r="H3483" s="28"/>
    </row>
    <row r="3484" customFormat="false" ht="15" hidden="false" customHeight="false" outlineLevel="0" collapsed="false">
      <c r="A3484" s="28"/>
      <c r="B3484" s="28"/>
      <c r="C3484" s="28"/>
      <c r="D3484" s="28"/>
      <c r="E3484" s="28"/>
      <c r="F3484" s="28"/>
      <c r="G3484" s="28"/>
      <c r="H3484" s="28"/>
    </row>
    <row r="3485" customFormat="false" ht="15" hidden="false" customHeight="false" outlineLevel="0" collapsed="false">
      <c r="A3485" s="28"/>
      <c r="B3485" s="28"/>
      <c r="C3485" s="28"/>
      <c r="D3485" s="28"/>
      <c r="E3485" s="28"/>
      <c r="F3485" s="28"/>
      <c r="G3485" s="28"/>
      <c r="H3485" s="28"/>
    </row>
    <row r="3486" customFormat="false" ht="15" hidden="false" customHeight="false" outlineLevel="0" collapsed="false">
      <c r="A3486" s="28"/>
      <c r="B3486" s="28"/>
      <c r="C3486" s="28"/>
      <c r="D3486" s="28"/>
      <c r="E3486" s="28"/>
      <c r="F3486" s="28"/>
      <c r="G3486" s="28"/>
      <c r="H3486" s="28"/>
    </row>
    <row r="3487" customFormat="false" ht="15" hidden="false" customHeight="false" outlineLevel="0" collapsed="false">
      <c r="A3487" s="28"/>
      <c r="B3487" s="28"/>
      <c r="C3487" s="28"/>
      <c r="D3487" s="28"/>
      <c r="E3487" s="28"/>
      <c r="F3487" s="28"/>
      <c r="G3487" s="28"/>
      <c r="H3487" s="28"/>
    </row>
    <row r="3488" customFormat="false" ht="15" hidden="false" customHeight="false" outlineLevel="0" collapsed="false">
      <c r="A3488" s="28"/>
      <c r="B3488" s="28"/>
      <c r="C3488" s="28"/>
      <c r="D3488" s="28"/>
      <c r="E3488" s="28"/>
      <c r="F3488" s="28"/>
      <c r="G3488" s="28"/>
      <c r="H3488" s="28"/>
    </row>
    <row r="3489" customFormat="false" ht="15" hidden="false" customHeight="false" outlineLevel="0" collapsed="false">
      <c r="A3489" s="28"/>
      <c r="B3489" s="28"/>
      <c r="C3489" s="28"/>
      <c r="D3489" s="28"/>
      <c r="E3489" s="28"/>
      <c r="F3489" s="28"/>
      <c r="G3489" s="28"/>
      <c r="H3489" s="28"/>
    </row>
    <row r="3490" customFormat="false" ht="15" hidden="false" customHeight="false" outlineLevel="0" collapsed="false">
      <c r="A3490" s="28"/>
      <c r="B3490" s="28"/>
      <c r="C3490" s="28"/>
      <c r="D3490" s="28"/>
      <c r="E3490" s="28"/>
      <c r="F3490" s="28"/>
      <c r="G3490" s="28"/>
      <c r="H3490" s="28"/>
    </row>
    <row r="3491" customFormat="false" ht="15" hidden="false" customHeight="false" outlineLevel="0" collapsed="false">
      <c r="A3491" s="28"/>
      <c r="B3491" s="28"/>
      <c r="C3491" s="28"/>
      <c r="D3491" s="28"/>
      <c r="E3491" s="28"/>
      <c r="F3491" s="28"/>
      <c r="G3491" s="28"/>
      <c r="H3491" s="28"/>
    </row>
    <row r="3492" customFormat="false" ht="15" hidden="false" customHeight="false" outlineLevel="0" collapsed="false">
      <c r="A3492" s="28"/>
      <c r="B3492" s="28"/>
      <c r="C3492" s="28"/>
      <c r="D3492" s="28"/>
      <c r="E3492" s="28"/>
      <c r="F3492" s="28"/>
      <c r="G3492" s="28"/>
      <c r="H3492" s="28"/>
    </row>
    <row r="3493" customFormat="false" ht="15" hidden="false" customHeight="false" outlineLevel="0" collapsed="false">
      <c r="A3493" s="28"/>
      <c r="B3493" s="28"/>
      <c r="C3493" s="28"/>
      <c r="D3493" s="28"/>
      <c r="E3493" s="28"/>
      <c r="F3493" s="28"/>
      <c r="G3493" s="28"/>
      <c r="H3493" s="28"/>
    </row>
    <row r="3494" customFormat="false" ht="15" hidden="false" customHeight="false" outlineLevel="0" collapsed="false">
      <c r="A3494" s="28"/>
      <c r="B3494" s="28"/>
      <c r="C3494" s="28"/>
      <c r="D3494" s="28"/>
      <c r="E3494" s="28"/>
      <c r="F3494" s="28"/>
      <c r="G3494" s="28"/>
      <c r="H3494" s="28"/>
    </row>
    <row r="3495" customFormat="false" ht="15" hidden="false" customHeight="false" outlineLevel="0" collapsed="false">
      <c r="A3495" s="28"/>
      <c r="B3495" s="28"/>
      <c r="C3495" s="28"/>
      <c r="D3495" s="28"/>
      <c r="E3495" s="28"/>
      <c r="F3495" s="28"/>
      <c r="G3495" s="28"/>
      <c r="H3495" s="28"/>
    </row>
    <row r="3496" customFormat="false" ht="15" hidden="false" customHeight="false" outlineLevel="0" collapsed="false">
      <c r="A3496" s="28"/>
      <c r="B3496" s="28"/>
      <c r="C3496" s="28"/>
      <c r="D3496" s="28"/>
      <c r="E3496" s="28"/>
      <c r="F3496" s="28"/>
      <c r="G3496" s="28"/>
      <c r="H3496" s="28"/>
    </row>
    <row r="3497" customFormat="false" ht="15" hidden="false" customHeight="false" outlineLevel="0" collapsed="false">
      <c r="A3497" s="28"/>
      <c r="B3497" s="28"/>
      <c r="C3497" s="28"/>
      <c r="D3497" s="28"/>
      <c r="E3497" s="28"/>
      <c r="F3497" s="28"/>
      <c r="G3497" s="28"/>
      <c r="H3497" s="28"/>
    </row>
    <row r="3498" customFormat="false" ht="15" hidden="false" customHeight="false" outlineLevel="0" collapsed="false">
      <c r="A3498" s="28"/>
      <c r="B3498" s="28"/>
      <c r="C3498" s="28"/>
      <c r="D3498" s="28"/>
      <c r="E3498" s="28"/>
      <c r="F3498" s="28"/>
      <c r="G3498" s="28"/>
      <c r="H3498" s="28"/>
    </row>
    <row r="3499" customFormat="false" ht="15" hidden="false" customHeight="false" outlineLevel="0" collapsed="false">
      <c r="A3499" s="28"/>
      <c r="B3499" s="28"/>
      <c r="C3499" s="28"/>
      <c r="D3499" s="28"/>
      <c r="E3499" s="28"/>
      <c r="F3499" s="28"/>
      <c r="G3499" s="28"/>
      <c r="H3499" s="28"/>
    </row>
    <row r="3500" customFormat="false" ht="15" hidden="false" customHeight="false" outlineLevel="0" collapsed="false">
      <c r="A3500" s="28"/>
      <c r="B3500" s="28"/>
      <c r="C3500" s="28"/>
      <c r="D3500" s="28"/>
      <c r="E3500" s="28"/>
      <c r="F3500" s="28"/>
      <c r="G3500" s="28"/>
      <c r="H3500" s="28"/>
    </row>
    <row r="3501" customFormat="false" ht="15" hidden="false" customHeight="false" outlineLevel="0" collapsed="false">
      <c r="A3501" s="28"/>
      <c r="B3501" s="28"/>
      <c r="C3501" s="28"/>
      <c r="D3501" s="28"/>
      <c r="E3501" s="28"/>
      <c r="F3501" s="28"/>
      <c r="G3501" s="28"/>
      <c r="H3501" s="28"/>
    </row>
    <row r="3502" customFormat="false" ht="15" hidden="false" customHeight="false" outlineLevel="0" collapsed="false">
      <c r="A3502" s="28"/>
      <c r="B3502" s="28"/>
      <c r="C3502" s="28"/>
      <c r="D3502" s="28"/>
      <c r="E3502" s="28"/>
      <c r="F3502" s="28"/>
      <c r="G3502" s="28"/>
      <c r="H3502" s="28"/>
    </row>
    <row r="3503" customFormat="false" ht="15" hidden="false" customHeight="false" outlineLevel="0" collapsed="false">
      <c r="A3503" s="28"/>
      <c r="B3503" s="28"/>
      <c r="C3503" s="28"/>
      <c r="D3503" s="28"/>
      <c r="E3503" s="28"/>
      <c r="F3503" s="28"/>
      <c r="G3503" s="28"/>
      <c r="H3503" s="28"/>
    </row>
    <row r="3504" customFormat="false" ht="15" hidden="false" customHeight="false" outlineLevel="0" collapsed="false">
      <c r="A3504" s="28"/>
      <c r="B3504" s="28"/>
      <c r="C3504" s="28"/>
      <c r="D3504" s="28"/>
      <c r="E3504" s="28"/>
      <c r="F3504" s="28"/>
      <c r="G3504" s="28"/>
      <c r="H3504" s="28"/>
    </row>
    <row r="3505" customFormat="false" ht="15" hidden="false" customHeight="false" outlineLevel="0" collapsed="false">
      <c r="A3505" s="28"/>
      <c r="B3505" s="28"/>
      <c r="C3505" s="28"/>
      <c r="D3505" s="28"/>
      <c r="E3505" s="28"/>
      <c r="F3505" s="28"/>
      <c r="G3505" s="28"/>
      <c r="H3505" s="28"/>
    </row>
    <row r="3506" customFormat="false" ht="15" hidden="false" customHeight="false" outlineLevel="0" collapsed="false">
      <c r="A3506" s="28"/>
      <c r="B3506" s="28"/>
      <c r="C3506" s="28"/>
      <c r="D3506" s="28"/>
      <c r="E3506" s="28"/>
      <c r="F3506" s="28"/>
      <c r="G3506" s="28"/>
      <c r="H3506" s="28"/>
    </row>
    <row r="3507" customFormat="false" ht="15" hidden="false" customHeight="false" outlineLevel="0" collapsed="false">
      <c r="A3507" s="28"/>
      <c r="B3507" s="28"/>
      <c r="C3507" s="28"/>
      <c r="D3507" s="28"/>
      <c r="E3507" s="28"/>
      <c r="F3507" s="28"/>
      <c r="G3507" s="28"/>
      <c r="H3507" s="28"/>
    </row>
    <row r="3508" customFormat="false" ht="15" hidden="false" customHeight="false" outlineLevel="0" collapsed="false">
      <c r="A3508" s="28"/>
      <c r="B3508" s="28"/>
      <c r="C3508" s="28"/>
      <c r="D3508" s="28"/>
      <c r="E3508" s="28"/>
      <c r="F3508" s="28"/>
      <c r="G3508" s="28"/>
      <c r="H3508" s="28"/>
    </row>
    <row r="3509" customFormat="false" ht="15" hidden="false" customHeight="false" outlineLevel="0" collapsed="false">
      <c r="A3509" s="28"/>
      <c r="B3509" s="28"/>
      <c r="C3509" s="28"/>
      <c r="D3509" s="28"/>
      <c r="E3509" s="28"/>
      <c r="F3509" s="28"/>
      <c r="G3509" s="28"/>
      <c r="H3509" s="28"/>
    </row>
    <row r="3510" customFormat="false" ht="15" hidden="false" customHeight="false" outlineLevel="0" collapsed="false">
      <c r="A3510" s="28"/>
      <c r="B3510" s="28"/>
      <c r="C3510" s="28"/>
      <c r="D3510" s="28"/>
      <c r="E3510" s="28"/>
      <c r="F3510" s="28"/>
      <c r="G3510" s="28"/>
      <c r="H3510" s="28"/>
    </row>
    <row r="3511" customFormat="false" ht="15" hidden="false" customHeight="false" outlineLevel="0" collapsed="false">
      <c r="A3511" s="28"/>
      <c r="B3511" s="28"/>
      <c r="C3511" s="28"/>
      <c r="D3511" s="28"/>
      <c r="E3511" s="28"/>
      <c r="F3511" s="28"/>
      <c r="G3511" s="28"/>
      <c r="H3511" s="28"/>
    </row>
    <row r="3512" customFormat="false" ht="15" hidden="false" customHeight="false" outlineLevel="0" collapsed="false">
      <c r="A3512" s="28"/>
      <c r="B3512" s="28"/>
      <c r="C3512" s="28"/>
      <c r="D3512" s="28"/>
      <c r="E3512" s="28"/>
      <c r="F3512" s="28"/>
      <c r="G3512" s="28"/>
      <c r="H3512" s="28"/>
    </row>
    <row r="3513" customFormat="false" ht="15" hidden="false" customHeight="false" outlineLevel="0" collapsed="false">
      <c r="A3513" s="28"/>
      <c r="B3513" s="28"/>
      <c r="C3513" s="28"/>
      <c r="D3513" s="28"/>
      <c r="E3513" s="28"/>
      <c r="F3513" s="28"/>
      <c r="G3513" s="28"/>
      <c r="H3513" s="28"/>
    </row>
    <row r="3514" customFormat="false" ht="15" hidden="false" customHeight="false" outlineLevel="0" collapsed="false">
      <c r="A3514" s="28"/>
      <c r="B3514" s="28"/>
      <c r="C3514" s="28"/>
      <c r="D3514" s="28"/>
      <c r="E3514" s="28"/>
      <c r="F3514" s="28"/>
      <c r="G3514" s="28"/>
      <c r="H3514" s="28"/>
    </row>
    <row r="3515" customFormat="false" ht="15" hidden="false" customHeight="false" outlineLevel="0" collapsed="false">
      <c r="A3515" s="28"/>
      <c r="B3515" s="28"/>
      <c r="C3515" s="28"/>
      <c r="D3515" s="28"/>
      <c r="E3515" s="28"/>
      <c r="F3515" s="28"/>
      <c r="G3515" s="28"/>
      <c r="H3515" s="28"/>
    </row>
    <row r="3516" customFormat="false" ht="15" hidden="false" customHeight="false" outlineLevel="0" collapsed="false">
      <c r="A3516" s="28"/>
      <c r="B3516" s="28"/>
      <c r="C3516" s="28"/>
      <c r="D3516" s="28"/>
      <c r="E3516" s="28"/>
      <c r="F3516" s="28"/>
      <c r="G3516" s="28"/>
      <c r="H3516" s="28"/>
    </row>
    <row r="3517" customFormat="false" ht="15" hidden="false" customHeight="false" outlineLevel="0" collapsed="false">
      <c r="A3517" s="28"/>
      <c r="B3517" s="28"/>
      <c r="C3517" s="28"/>
      <c r="D3517" s="28"/>
      <c r="E3517" s="28"/>
      <c r="F3517" s="28"/>
      <c r="G3517" s="28"/>
      <c r="H3517" s="28"/>
    </row>
    <row r="3518" customFormat="false" ht="15" hidden="false" customHeight="false" outlineLevel="0" collapsed="false">
      <c r="A3518" s="28"/>
      <c r="B3518" s="28"/>
      <c r="C3518" s="28"/>
      <c r="D3518" s="28"/>
      <c r="E3518" s="28"/>
      <c r="F3518" s="28"/>
      <c r="G3518" s="28"/>
      <c r="H3518" s="28"/>
    </row>
    <row r="3519" customFormat="false" ht="15" hidden="false" customHeight="false" outlineLevel="0" collapsed="false">
      <c r="A3519" s="28"/>
      <c r="B3519" s="28"/>
      <c r="C3519" s="28"/>
      <c r="D3519" s="28"/>
      <c r="E3519" s="28"/>
      <c r="F3519" s="28"/>
      <c r="G3519" s="28"/>
      <c r="H3519" s="28"/>
    </row>
    <row r="3520" customFormat="false" ht="15" hidden="false" customHeight="false" outlineLevel="0" collapsed="false">
      <c r="A3520" s="28"/>
      <c r="B3520" s="28"/>
      <c r="C3520" s="28"/>
      <c r="D3520" s="28"/>
      <c r="E3520" s="28"/>
      <c r="F3520" s="28"/>
      <c r="G3520" s="28"/>
      <c r="H3520" s="28"/>
    </row>
    <row r="3521" customFormat="false" ht="15" hidden="false" customHeight="false" outlineLevel="0" collapsed="false">
      <c r="A3521" s="28"/>
      <c r="B3521" s="28"/>
      <c r="C3521" s="28"/>
      <c r="D3521" s="28"/>
      <c r="E3521" s="28"/>
      <c r="F3521" s="28"/>
      <c r="G3521" s="28"/>
      <c r="H3521" s="28"/>
    </row>
    <row r="3522" customFormat="false" ht="15" hidden="false" customHeight="false" outlineLevel="0" collapsed="false">
      <c r="A3522" s="28"/>
      <c r="B3522" s="28"/>
      <c r="C3522" s="28"/>
      <c r="D3522" s="28"/>
      <c r="E3522" s="28"/>
      <c r="F3522" s="28"/>
      <c r="G3522" s="28"/>
      <c r="H3522" s="28"/>
    </row>
    <row r="3523" customFormat="false" ht="15" hidden="false" customHeight="false" outlineLevel="0" collapsed="false">
      <c r="A3523" s="28"/>
      <c r="B3523" s="28"/>
      <c r="C3523" s="28"/>
      <c r="D3523" s="28"/>
      <c r="E3523" s="28"/>
      <c r="F3523" s="28"/>
      <c r="G3523" s="28"/>
      <c r="H3523" s="28"/>
    </row>
    <row r="3524" customFormat="false" ht="15" hidden="false" customHeight="false" outlineLevel="0" collapsed="false">
      <c r="A3524" s="28"/>
      <c r="B3524" s="28"/>
      <c r="C3524" s="28"/>
      <c r="D3524" s="28"/>
      <c r="E3524" s="28"/>
      <c r="F3524" s="28"/>
      <c r="G3524" s="28"/>
      <c r="H3524" s="28"/>
    </row>
    <row r="3525" customFormat="false" ht="15" hidden="false" customHeight="false" outlineLevel="0" collapsed="false">
      <c r="A3525" s="28"/>
      <c r="B3525" s="28"/>
      <c r="C3525" s="28"/>
      <c r="D3525" s="28"/>
      <c r="E3525" s="28"/>
      <c r="F3525" s="28"/>
      <c r="G3525" s="28"/>
      <c r="H3525" s="28"/>
    </row>
    <row r="3526" customFormat="false" ht="15" hidden="false" customHeight="false" outlineLevel="0" collapsed="false">
      <c r="A3526" s="28"/>
      <c r="B3526" s="28"/>
      <c r="C3526" s="28"/>
      <c r="D3526" s="28"/>
      <c r="E3526" s="28"/>
      <c r="F3526" s="28"/>
      <c r="G3526" s="28"/>
      <c r="H3526" s="28"/>
    </row>
    <row r="3527" customFormat="false" ht="15" hidden="false" customHeight="false" outlineLevel="0" collapsed="false">
      <c r="A3527" s="28"/>
      <c r="B3527" s="28"/>
      <c r="C3527" s="28"/>
      <c r="D3527" s="28"/>
      <c r="E3527" s="28"/>
      <c r="F3527" s="28"/>
      <c r="G3527" s="28"/>
      <c r="H3527" s="28"/>
    </row>
    <row r="3528" customFormat="false" ht="15" hidden="false" customHeight="false" outlineLevel="0" collapsed="false">
      <c r="A3528" s="28"/>
      <c r="B3528" s="28"/>
      <c r="C3528" s="28"/>
      <c r="D3528" s="28"/>
      <c r="E3528" s="28"/>
      <c r="F3528" s="28"/>
      <c r="G3528" s="28"/>
      <c r="H3528" s="28"/>
    </row>
    <row r="3529" customFormat="false" ht="15" hidden="false" customHeight="false" outlineLevel="0" collapsed="false">
      <c r="A3529" s="28"/>
      <c r="B3529" s="28"/>
      <c r="C3529" s="28"/>
      <c r="D3529" s="28"/>
      <c r="E3529" s="28"/>
      <c r="F3529" s="28"/>
      <c r="G3529" s="28"/>
      <c r="H3529" s="28"/>
    </row>
    <row r="3530" customFormat="false" ht="15" hidden="false" customHeight="false" outlineLevel="0" collapsed="false">
      <c r="A3530" s="28"/>
      <c r="B3530" s="28"/>
      <c r="C3530" s="28"/>
      <c r="D3530" s="28"/>
      <c r="E3530" s="28"/>
      <c r="F3530" s="28"/>
      <c r="G3530" s="28"/>
      <c r="H3530" s="28"/>
    </row>
    <row r="3531" customFormat="false" ht="15" hidden="false" customHeight="false" outlineLevel="0" collapsed="false">
      <c r="A3531" s="28"/>
      <c r="B3531" s="28"/>
      <c r="C3531" s="28"/>
      <c r="D3531" s="28"/>
      <c r="E3531" s="28"/>
      <c r="F3531" s="28"/>
      <c r="G3531" s="28"/>
      <c r="H3531" s="28"/>
    </row>
    <row r="3532" customFormat="false" ht="15" hidden="false" customHeight="false" outlineLevel="0" collapsed="false">
      <c r="A3532" s="28"/>
      <c r="B3532" s="28"/>
      <c r="C3532" s="28"/>
      <c r="D3532" s="28"/>
      <c r="E3532" s="28"/>
      <c r="F3532" s="28"/>
      <c r="G3532" s="28"/>
      <c r="H3532" s="28"/>
    </row>
    <row r="3533" customFormat="false" ht="15" hidden="false" customHeight="false" outlineLevel="0" collapsed="false">
      <c r="A3533" s="28"/>
      <c r="B3533" s="28"/>
      <c r="C3533" s="28"/>
      <c r="D3533" s="28"/>
      <c r="E3533" s="28"/>
      <c r="F3533" s="28"/>
      <c r="G3533" s="28"/>
      <c r="H3533" s="28"/>
    </row>
    <row r="3534" customFormat="false" ht="15" hidden="false" customHeight="false" outlineLevel="0" collapsed="false">
      <c r="A3534" s="28"/>
      <c r="B3534" s="28"/>
      <c r="C3534" s="28"/>
      <c r="D3534" s="28"/>
      <c r="E3534" s="28"/>
      <c r="F3534" s="28"/>
      <c r="G3534" s="28"/>
      <c r="H3534" s="28"/>
    </row>
    <row r="3535" customFormat="false" ht="15" hidden="false" customHeight="false" outlineLevel="0" collapsed="false">
      <c r="A3535" s="28"/>
      <c r="B3535" s="28"/>
      <c r="C3535" s="28"/>
      <c r="D3535" s="28"/>
      <c r="E3535" s="28"/>
      <c r="F3535" s="28"/>
      <c r="G3535" s="28"/>
      <c r="H3535" s="28"/>
    </row>
    <row r="3536" customFormat="false" ht="15" hidden="false" customHeight="false" outlineLevel="0" collapsed="false">
      <c r="A3536" s="28"/>
      <c r="B3536" s="28"/>
      <c r="C3536" s="28"/>
      <c r="D3536" s="28"/>
      <c r="E3536" s="28"/>
      <c r="F3536" s="28"/>
      <c r="G3536" s="28"/>
      <c r="H3536" s="28"/>
    </row>
    <row r="3537" customFormat="false" ht="15" hidden="false" customHeight="false" outlineLevel="0" collapsed="false">
      <c r="A3537" s="28"/>
      <c r="B3537" s="28"/>
      <c r="C3537" s="28"/>
      <c r="D3537" s="28"/>
      <c r="E3537" s="28"/>
      <c r="F3537" s="28"/>
      <c r="G3537" s="28"/>
      <c r="H3537" s="28"/>
    </row>
    <row r="3538" customFormat="false" ht="15" hidden="false" customHeight="false" outlineLevel="0" collapsed="false">
      <c r="A3538" s="28"/>
      <c r="B3538" s="28"/>
      <c r="C3538" s="28"/>
      <c r="D3538" s="28"/>
      <c r="E3538" s="28"/>
      <c r="F3538" s="28"/>
      <c r="G3538" s="28"/>
      <c r="H3538" s="28"/>
    </row>
    <row r="3539" customFormat="false" ht="15" hidden="false" customHeight="false" outlineLevel="0" collapsed="false">
      <c r="A3539" s="28"/>
      <c r="B3539" s="28"/>
      <c r="C3539" s="28"/>
      <c r="D3539" s="28"/>
      <c r="E3539" s="28"/>
      <c r="F3539" s="28"/>
      <c r="G3539" s="28"/>
      <c r="H3539" s="28"/>
    </row>
    <row r="3540" customFormat="false" ht="15" hidden="false" customHeight="false" outlineLevel="0" collapsed="false">
      <c r="A3540" s="28"/>
      <c r="B3540" s="28"/>
      <c r="C3540" s="28"/>
      <c r="D3540" s="28"/>
      <c r="E3540" s="28"/>
      <c r="F3540" s="28"/>
      <c r="G3540" s="28"/>
      <c r="H3540" s="28"/>
    </row>
    <row r="3541" customFormat="false" ht="15" hidden="false" customHeight="false" outlineLevel="0" collapsed="false">
      <c r="A3541" s="28"/>
      <c r="B3541" s="28"/>
      <c r="C3541" s="28"/>
      <c r="D3541" s="28"/>
      <c r="E3541" s="28"/>
      <c r="F3541" s="28"/>
      <c r="G3541" s="28"/>
      <c r="H3541" s="28"/>
    </row>
    <row r="3542" customFormat="false" ht="15" hidden="false" customHeight="false" outlineLevel="0" collapsed="false">
      <c r="A3542" s="28"/>
      <c r="B3542" s="28"/>
      <c r="C3542" s="28"/>
      <c r="D3542" s="28"/>
      <c r="E3542" s="28"/>
      <c r="F3542" s="28"/>
      <c r="G3542" s="28"/>
      <c r="H3542" s="28"/>
    </row>
    <row r="3543" customFormat="false" ht="15" hidden="false" customHeight="false" outlineLevel="0" collapsed="false">
      <c r="A3543" s="28"/>
      <c r="B3543" s="28"/>
      <c r="C3543" s="28"/>
      <c r="D3543" s="28"/>
      <c r="E3543" s="28"/>
      <c r="F3543" s="28"/>
      <c r="G3543" s="28"/>
      <c r="H3543" s="28"/>
    </row>
    <row r="3544" customFormat="false" ht="15" hidden="false" customHeight="false" outlineLevel="0" collapsed="false">
      <c r="A3544" s="28"/>
      <c r="B3544" s="28"/>
      <c r="C3544" s="28"/>
      <c r="D3544" s="28"/>
      <c r="E3544" s="28"/>
      <c r="F3544" s="28"/>
      <c r="G3544" s="28"/>
      <c r="H3544" s="28"/>
    </row>
    <row r="3545" customFormat="false" ht="15" hidden="false" customHeight="false" outlineLevel="0" collapsed="false">
      <c r="A3545" s="28"/>
      <c r="B3545" s="28"/>
      <c r="C3545" s="28"/>
      <c r="D3545" s="28"/>
      <c r="E3545" s="28"/>
      <c r="F3545" s="28"/>
      <c r="G3545" s="28"/>
      <c r="H3545" s="28"/>
    </row>
    <row r="3546" customFormat="false" ht="15" hidden="false" customHeight="false" outlineLevel="0" collapsed="false">
      <c r="A3546" s="28"/>
      <c r="B3546" s="28"/>
      <c r="C3546" s="28"/>
      <c r="D3546" s="28"/>
      <c r="E3546" s="28"/>
      <c r="F3546" s="28"/>
      <c r="G3546" s="28"/>
      <c r="H3546" s="28"/>
    </row>
    <row r="3547" customFormat="false" ht="15" hidden="false" customHeight="false" outlineLevel="0" collapsed="false">
      <c r="A3547" s="28"/>
      <c r="B3547" s="28"/>
      <c r="C3547" s="28"/>
      <c r="D3547" s="28"/>
      <c r="E3547" s="28"/>
      <c r="F3547" s="28"/>
      <c r="G3547" s="28"/>
      <c r="H3547" s="28"/>
    </row>
    <row r="3548" customFormat="false" ht="15" hidden="false" customHeight="false" outlineLevel="0" collapsed="false">
      <c r="A3548" s="28"/>
      <c r="B3548" s="28"/>
      <c r="C3548" s="28"/>
      <c r="D3548" s="28"/>
      <c r="E3548" s="28"/>
      <c r="F3548" s="28"/>
      <c r="G3548" s="28"/>
      <c r="H3548" s="28"/>
    </row>
    <row r="3549" customFormat="false" ht="15" hidden="false" customHeight="false" outlineLevel="0" collapsed="false">
      <c r="A3549" s="28"/>
      <c r="B3549" s="28"/>
      <c r="C3549" s="28"/>
      <c r="D3549" s="28"/>
      <c r="E3549" s="28"/>
      <c r="F3549" s="28"/>
      <c r="G3549" s="28"/>
      <c r="H3549" s="28"/>
    </row>
    <row r="3550" customFormat="false" ht="15" hidden="false" customHeight="false" outlineLevel="0" collapsed="false">
      <c r="A3550" s="28"/>
      <c r="B3550" s="28"/>
      <c r="C3550" s="28"/>
      <c r="D3550" s="28"/>
      <c r="E3550" s="28"/>
      <c r="F3550" s="28"/>
      <c r="G3550" s="28"/>
      <c r="H3550" s="28"/>
    </row>
    <row r="3551" customFormat="false" ht="15" hidden="false" customHeight="false" outlineLevel="0" collapsed="false">
      <c r="A3551" s="28"/>
      <c r="B3551" s="28"/>
      <c r="C3551" s="28"/>
      <c r="D3551" s="28"/>
      <c r="E3551" s="28"/>
      <c r="F3551" s="28"/>
      <c r="G3551" s="28"/>
      <c r="H3551" s="28"/>
    </row>
    <row r="3552" customFormat="false" ht="15" hidden="false" customHeight="false" outlineLevel="0" collapsed="false">
      <c r="A3552" s="28"/>
      <c r="B3552" s="28"/>
      <c r="C3552" s="28"/>
      <c r="D3552" s="28"/>
      <c r="E3552" s="28"/>
      <c r="F3552" s="28"/>
      <c r="G3552" s="28"/>
      <c r="H3552" s="28"/>
    </row>
    <row r="3553" customFormat="false" ht="15" hidden="false" customHeight="false" outlineLevel="0" collapsed="false">
      <c r="A3553" s="28"/>
      <c r="B3553" s="28"/>
      <c r="C3553" s="28"/>
      <c r="D3553" s="28"/>
      <c r="E3553" s="28"/>
      <c r="F3553" s="28"/>
      <c r="G3553" s="28"/>
      <c r="H3553" s="28"/>
    </row>
    <row r="3554" customFormat="false" ht="15" hidden="false" customHeight="false" outlineLevel="0" collapsed="false">
      <c r="A3554" s="28"/>
      <c r="B3554" s="28"/>
      <c r="C3554" s="28"/>
      <c r="D3554" s="28"/>
      <c r="E3554" s="28"/>
      <c r="F3554" s="28"/>
      <c r="G3554" s="28"/>
      <c r="H3554" s="28"/>
    </row>
    <row r="3555" customFormat="false" ht="15" hidden="false" customHeight="false" outlineLevel="0" collapsed="false">
      <c r="A3555" s="28"/>
      <c r="B3555" s="28"/>
      <c r="C3555" s="28"/>
      <c r="D3555" s="28"/>
      <c r="E3555" s="28"/>
      <c r="F3555" s="28"/>
      <c r="G3555" s="28"/>
      <c r="H3555" s="28"/>
    </row>
    <row r="3556" customFormat="false" ht="15" hidden="false" customHeight="false" outlineLevel="0" collapsed="false">
      <c r="A3556" s="28"/>
      <c r="B3556" s="28"/>
      <c r="C3556" s="28"/>
      <c r="D3556" s="28"/>
      <c r="E3556" s="28"/>
      <c r="F3556" s="28"/>
      <c r="G3556" s="28"/>
      <c r="H3556" s="28"/>
    </row>
    <row r="3557" customFormat="false" ht="15" hidden="false" customHeight="false" outlineLevel="0" collapsed="false">
      <c r="A3557" s="28"/>
      <c r="B3557" s="28"/>
      <c r="C3557" s="28"/>
      <c r="D3557" s="28"/>
      <c r="E3557" s="28"/>
      <c r="F3557" s="28"/>
      <c r="G3557" s="28"/>
      <c r="H3557" s="28"/>
    </row>
    <row r="3558" customFormat="false" ht="15" hidden="false" customHeight="false" outlineLevel="0" collapsed="false">
      <c r="A3558" s="28"/>
      <c r="B3558" s="28"/>
      <c r="C3558" s="28"/>
      <c r="D3558" s="28"/>
      <c r="E3558" s="28"/>
      <c r="F3558" s="28"/>
      <c r="G3558" s="28"/>
      <c r="H3558" s="28"/>
    </row>
    <row r="3559" customFormat="false" ht="15" hidden="false" customHeight="false" outlineLevel="0" collapsed="false">
      <c r="A3559" s="28"/>
      <c r="B3559" s="28"/>
      <c r="C3559" s="28"/>
      <c r="D3559" s="28"/>
      <c r="E3559" s="28"/>
      <c r="F3559" s="28"/>
      <c r="G3559" s="28"/>
      <c r="H3559" s="28"/>
    </row>
    <row r="3560" customFormat="false" ht="15" hidden="false" customHeight="false" outlineLevel="0" collapsed="false">
      <c r="A3560" s="28"/>
      <c r="B3560" s="28"/>
      <c r="C3560" s="28"/>
      <c r="D3560" s="28"/>
      <c r="E3560" s="28"/>
      <c r="F3560" s="28"/>
      <c r="G3560" s="28"/>
      <c r="H3560" s="28"/>
    </row>
    <row r="3561" customFormat="false" ht="15" hidden="false" customHeight="false" outlineLevel="0" collapsed="false">
      <c r="A3561" s="28"/>
      <c r="B3561" s="28"/>
      <c r="C3561" s="28"/>
      <c r="D3561" s="28"/>
      <c r="E3561" s="28"/>
      <c r="F3561" s="28"/>
      <c r="G3561" s="28"/>
      <c r="H3561" s="28"/>
    </row>
    <row r="3562" customFormat="false" ht="15" hidden="false" customHeight="false" outlineLevel="0" collapsed="false">
      <c r="A3562" s="28"/>
      <c r="B3562" s="28"/>
      <c r="C3562" s="28"/>
      <c r="D3562" s="28"/>
      <c r="E3562" s="28"/>
      <c r="F3562" s="28"/>
      <c r="G3562" s="28"/>
      <c r="H3562" s="28"/>
    </row>
    <row r="3563" customFormat="false" ht="15" hidden="false" customHeight="false" outlineLevel="0" collapsed="false">
      <c r="A3563" s="28"/>
      <c r="B3563" s="28"/>
      <c r="C3563" s="28"/>
      <c r="D3563" s="28"/>
      <c r="E3563" s="28"/>
      <c r="F3563" s="28"/>
      <c r="G3563" s="28"/>
      <c r="H3563" s="28"/>
    </row>
    <row r="3564" customFormat="false" ht="15" hidden="false" customHeight="false" outlineLevel="0" collapsed="false">
      <c r="A3564" s="28"/>
      <c r="B3564" s="28"/>
      <c r="C3564" s="28"/>
      <c r="D3564" s="28"/>
      <c r="E3564" s="28"/>
      <c r="F3564" s="28"/>
      <c r="G3564" s="28"/>
      <c r="H3564" s="28"/>
    </row>
    <row r="3565" customFormat="false" ht="15" hidden="false" customHeight="false" outlineLevel="0" collapsed="false">
      <c r="A3565" s="28"/>
      <c r="B3565" s="28"/>
      <c r="C3565" s="28"/>
      <c r="D3565" s="28"/>
      <c r="E3565" s="28"/>
      <c r="F3565" s="28"/>
      <c r="G3565" s="28"/>
      <c r="H3565" s="28"/>
    </row>
    <row r="3566" customFormat="false" ht="15" hidden="false" customHeight="false" outlineLevel="0" collapsed="false">
      <c r="A3566" s="28"/>
      <c r="B3566" s="28"/>
      <c r="C3566" s="28"/>
      <c r="D3566" s="28"/>
      <c r="E3566" s="28"/>
      <c r="F3566" s="28"/>
      <c r="G3566" s="28"/>
      <c r="H3566" s="28"/>
    </row>
    <row r="3567" customFormat="false" ht="15" hidden="false" customHeight="false" outlineLevel="0" collapsed="false">
      <c r="A3567" s="28"/>
      <c r="B3567" s="28"/>
      <c r="C3567" s="28"/>
      <c r="D3567" s="28"/>
      <c r="E3567" s="28"/>
      <c r="F3567" s="28"/>
      <c r="G3567" s="28"/>
      <c r="H3567" s="28"/>
    </row>
    <row r="3568" customFormat="false" ht="15" hidden="false" customHeight="false" outlineLevel="0" collapsed="false">
      <c r="A3568" s="28"/>
      <c r="B3568" s="28"/>
      <c r="C3568" s="28"/>
      <c r="D3568" s="28"/>
      <c r="E3568" s="28"/>
      <c r="F3568" s="28"/>
      <c r="G3568" s="28"/>
      <c r="H3568" s="28"/>
    </row>
    <row r="3569" customFormat="false" ht="15" hidden="false" customHeight="false" outlineLevel="0" collapsed="false">
      <c r="A3569" s="28"/>
      <c r="B3569" s="28"/>
      <c r="C3569" s="28"/>
      <c r="D3569" s="28"/>
      <c r="E3569" s="28"/>
      <c r="F3569" s="28"/>
      <c r="G3569" s="28"/>
      <c r="H3569" s="28"/>
    </row>
    <row r="3570" customFormat="false" ht="15" hidden="false" customHeight="false" outlineLevel="0" collapsed="false">
      <c r="A3570" s="28"/>
      <c r="B3570" s="28"/>
      <c r="C3570" s="28"/>
      <c r="D3570" s="28"/>
      <c r="E3570" s="28"/>
      <c r="F3570" s="28"/>
      <c r="G3570" s="28"/>
      <c r="H3570" s="28"/>
    </row>
    <row r="3571" customFormat="false" ht="15" hidden="false" customHeight="false" outlineLevel="0" collapsed="false">
      <c r="A3571" s="28"/>
      <c r="B3571" s="28"/>
      <c r="C3571" s="28"/>
      <c r="D3571" s="28"/>
      <c r="E3571" s="28"/>
      <c r="F3571" s="28"/>
      <c r="G3571" s="28"/>
      <c r="H3571" s="28"/>
    </row>
    <row r="3572" customFormat="false" ht="15" hidden="false" customHeight="false" outlineLevel="0" collapsed="false">
      <c r="A3572" s="28"/>
      <c r="B3572" s="28"/>
      <c r="C3572" s="28"/>
      <c r="D3572" s="28"/>
      <c r="E3572" s="28"/>
      <c r="F3572" s="28"/>
      <c r="G3572" s="28"/>
      <c r="H3572" s="28"/>
    </row>
    <row r="3573" customFormat="false" ht="15" hidden="false" customHeight="false" outlineLevel="0" collapsed="false">
      <c r="A3573" s="28"/>
      <c r="B3573" s="28"/>
      <c r="C3573" s="28"/>
      <c r="D3573" s="28"/>
      <c r="E3573" s="28"/>
      <c r="F3573" s="28"/>
      <c r="G3573" s="28"/>
      <c r="H3573" s="28"/>
    </row>
    <row r="3574" customFormat="false" ht="15" hidden="false" customHeight="false" outlineLevel="0" collapsed="false">
      <c r="A3574" s="28"/>
      <c r="B3574" s="28"/>
      <c r="C3574" s="28"/>
      <c r="D3574" s="28"/>
      <c r="E3574" s="28"/>
      <c r="F3574" s="28"/>
      <c r="G3574" s="28"/>
      <c r="H3574" s="28"/>
    </row>
    <row r="3575" customFormat="false" ht="15" hidden="false" customHeight="false" outlineLevel="0" collapsed="false">
      <c r="A3575" s="28"/>
      <c r="B3575" s="28"/>
      <c r="C3575" s="28"/>
      <c r="D3575" s="28"/>
      <c r="E3575" s="28"/>
      <c r="F3575" s="28"/>
      <c r="G3575" s="28"/>
      <c r="H3575" s="28"/>
    </row>
    <row r="3576" customFormat="false" ht="15" hidden="false" customHeight="false" outlineLevel="0" collapsed="false">
      <c r="A3576" s="28"/>
      <c r="B3576" s="28"/>
      <c r="C3576" s="28"/>
      <c r="D3576" s="28"/>
      <c r="E3576" s="28"/>
      <c r="F3576" s="28"/>
      <c r="G3576" s="28"/>
      <c r="H3576" s="28"/>
    </row>
    <row r="3577" customFormat="false" ht="15" hidden="false" customHeight="false" outlineLevel="0" collapsed="false">
      <c r="A3577" s="28"/>
      <c r="B3577" s="28"/>
      <c r="C3577" s="28"/>
      <c r="D3577" s="28"/>
      <c r="E3577" s="28"/>
      <c r="F3577" s="28"/>
      <c r="G3577" s="28"/>
      <c r="H3577" s="28"/>
    </row>
    <row r="3578" customFormat="false" ht="15" hidden="false" customHeight="false" outlineLevel="0" collapsed="false">
      <c r="A3578" s="28"/>
      <c r="B3578" s="28"/>
      <c r="C3578" s="28"/>
      <c r="D3578" s="28"/>
      <c r="E3578" s="28"/>
      <c r="F3578" s="28"/>
      <c r="G3578" s="28"/>
      <c r="H3578" s="28"/>
    </row>
    <row r="3579" customFormat="false" ht="15" hidden="false" customHeight="false" outlineLevel="0" collapsed="false">
      <c r="A3579" s="28"/>
      <c r="B3579" s="28"/>
      <c r="C3579" s="28"/>
      <c r="D3579" s="28"/>
      <c r="E3579" s="28"/>
      <c r="F3579" s="28"/>
      <c r="G3579" s="28"/>
      <c r="H3579" s="28"/>
    </row>
    <row r="3580" customFormat="false" ht="15" hidden="false" customHeight="false" outlineLevel="0" collapsed="false">
      <c r="A3580" s="28"/>
      <c r="B3580" s="28"/>
      <c r="C3580" s="28"/>
      <c r="D3580" s="28"/>
      <c r="E3580" s="28"/>
      <c r="F3580" s="28"/>
      <c r="G3580" s="28"/>
      <c r="H3580" s="28"/>
    </row>
    <row r="3581" customFormat="false" ht="15" hidden="false" customHeight="false" outlineLevel="0" collapsed="false">
      <c r="A3581" s="28"/>
      <c r="B3581" s="28"/>
      <c r="C3581" s="28"/>
      <c r="D3581" s="28"/>
      <c r="E3581" s="28"/>
      <c r="F3581" s="28"/>
      <c r="G3581" s="28"/>
      <c r="H3581" s="28"/>
    </row>
    <row r="3582" customFormat="false" ht="15" hidden="false" customHeight="false" outlineLevel="0" collapsed="false">
      <c r="A3582" s="28"/>
      <c r="B3582" s="28"/>
      <c r="C3582" s="28"/>
      <c r="D3582" s="28"/>
      <c r="E3582" s="28"/>
      <c r="F3582" s="28"/>
      <c r="G3582" s="28"/>
      <c r="H3582" s="28"/>
    </row>
    <row r="3583" customFormat="false" ht="15" hidden="false" customHeight="false" outlineLevel="0" collapsed="false">
      <c r="A3583" s="28"/>
      <c r="B3583" s="28"/>
      <c r="C3583" s="28"/>
      <c r="D3583" s="28"/>
      <c r="E3583" s="28"/>
      <c r="F3583" s="28"/>
      <c r="G3583" s="28"/>
      <c r="H3583" s="28"/>
    </row>
    <row r="3584" customFormat="false" ht="15" hidden="false" customHeight="false" outlineLevel="0" collapsed="false">
      <c r="A3584" s="28"/>
      <c r="B3584" s="28"/>
      <c r="C3584" s="28"/>
      <c r="D3584" s="28"/>
      <c r="E3584" s="28"/>
      <c r="F3584" s="28"/>
      <c r="G3584" s="28"/>
      <c r="H3584" s="28"/>
    </row>
    <row r="3585" customFormat="false" ht="15" hidden="false" customHeight="false" outlineLevel="0" collapsed="false">
      <c r="A3585" s="28"/>
      <c r="B3585" s="28"/>
      <c r="C3585" s="28"/>
      <c r="D3585" s="28"/>
      <c r="E3585" s="28"/>
      <c r="F3585" s="28"/>
      <c r="G3585" s="28"/>
      <c r="H3585" s="28"/>
    </row>
    <row r="3586" customFormat="false" ht="15" hidden="false" customHeight="false" outlineLevel="0" collapsed="false">
      <c r="A3586" s="28"/>
      <c r="B3586" s="28"/>
      <c r="C3586" s="28"/>
      <c r="D3586" s="28"/>
      <c r="E3586" s="28"/>
      <c r="F3586" s="28"/>
      <c r="G3586" s="28"/>
      <c r="H3586" s="28"/>
    </row>
    <row r="3587" customFormat="false" ht="15" hidden="false" customHeight="false" outlineLevel="0" collapsed="false">
      <c r="A3587" s="28"/>
      <c r="B3587" s="28"/>
      <c r="C3587" s="28"/>
      <c r="D3587" s="28"/>
      <c r="E3587" s="28"/>
      <c r="F3587" s="28"/>
      <c r="G3587" s="28"/>
      <c r="H3587" s="28"/>
    </row>
    <row r="3588" customFormat="false" ht="15" hidden="false" customHeight="false" outlineLevel="0" collapsed="false">
      <c r="A3588" s="28"/>
      <c r="B3588" s="28"/>
      <c r="C3588" s="28"/>
      <c r="D3588" s="28"/>
      <c r="E3588" s="28"/>
      <c r="F3588" s="28"/>
      <c r="G3588" s="28"/>
      <c r="H3588" s="28"/>
    </row>
    <row r="3589" customFormat="false" ht="15" hidden="false" customHeight="false" outlineLevel="0" collapsed="false">
      <c r="A3589" s="28"/>
      <c r="B3589" s="28"/>
      <c r="C3589" s="28"/>
      <c r="D3589" s="28"/>
      <c r="E3589" s="28"/>
      <c r="F3589" s="28"/>
      <c r="G3589" s="28"/>
      <c r="H3589" s="28"/>
    </row>
    <row r="3590" customFormat="false" ht="15" hidden="false" customHeight="false" outlineLevel="0" collapsed="false">
      <c r="A3590" s="28"/>
      <c r="B3590" s="28"/>
      <c r="C3590" s="28"/>
      <c r="D3590" s="28"/>
      <c r="E3590" s="28"/>
      <c r="F3590" s="28"/>
      <c r="G3590" s="28"/>
      <c r="H3590" s="28"/>
    </row>
    <row r="3591" customFormat="false" ht="15" hidden="false" customHeight="false" outlineLevel="0" collapsed="false">
      <c r="A3591" s="28"/>
      <c r="B3591" s="28"/>
      <c r="C3591" s="28"/>
      <c r="D3591" s="28"/>
      <c r="E3591" s="28"/>
      <c r="F3591" s="28"/>
      <c r="G3591" s="28"/>
      <c r="H3591" s="28"/>
    </row>
    <row r="3592" customFormat="false" ht="15" hidden="false" customHeight="false" outlineLevel="0" collapsed="false">
      <c r="A3592" s="28"/>
      <c r="B3592" s="28"/>
      <c r="C3592" s="28"/>
      <c r="D3592" s="28"/>
      <c r="E3592" s="28"/>
      <c r="F3592" s="28"/>
      <c r="G3592" s="28"/>
      <c r="H3592" s="28"/>
    </row>
    <row r="3593" customFormat="false" ht="15" hidden="false" customHeight="false" outlineLevel="0" collapsed="false">
      <c r="A3593" s="28"/>
      <c r="B3593" s="28"/>
      <c r="C3593" s="28"/>
      <c r="D3593" s="28"/>
      <c r="E3593" s="28"/>
      <c r="F3593" s="28"/>
      <c r="G3593" s="28"/>
      <c r="H3593" s="28"/>
    </row>
    <row r="3594" customFormat="false" ht="15" hidden="false" customHeight="false" outlineLevel="0" collapsed="false">
      <c r="A3594" s="28"/>
      <c r="B3594" s="28"/>
      <c r="C3594" s="28"/>
      <c r="D3594" s="28"/>
      <c r="E3594" s="28"/>
      <c r="F3594" s="28"/>
      <c r="G3594" s="28"/>
      <c r="H3594" s="28"/>
    </row>
    <row r="3595" customFormat="false" ht="15" hidden="false" customHeight="false" outlineLevel="0" collapsed="false">
      <c r="A3595" s="28"/>
      <c r="B3595" s="28"/>
      <c r="C3595" s="28"/>
      <c r="D3595" s="28"/>
      <c r="E3595" s="28"/>
      <c r="F3595" s="28"/>
      <c r="G3595" s="28"/>
      <c r="H3595" s="28"/>
    </row>
    <row r="3596" customFormat="false" ht="15" hidden="false" customHeight="false" outlineLevel="0" collapsed="false">
      <c r="A3596" s="28"/>
      <c r="B3596" s="28"/>
      <c r="C3596" s="28"/>
      <c r="D3596" s="28"/>
      <c r="E3596" s="28"/>
      <c r="F3596" s="28"/>
      <c r="G3596" s="28"/>
      <c r="H3596" s="28"/>
    </row>
    <row r="3597" customFormat="false" ht="15" hidden="false" customHeight="false" outlineLevel="0" collapsed="false">
      <c r="A3597" s="28"/>
      <c r="B3597" s="28"/>
      <c r="C3597" s="28"/>
      <c r="D3597" s="28"/>
      <c r="E3597" s="28"/>
      <c r="F3597" s="28"/>
      <c r="G3597" s="28"/>
      <c r="H3597" s="28"/>
    </row>
    <row r="3598" customFormat="false" ht="15" hidden="false" customHeight="false" outlineLevel="0" collapsed="false">
      <c r="A3598" s="28"/>
      <c r="B3598" s="28"/>
      <c r="C3598" s="28"/>
      <c r="D3598" s="28"/>
      <c r="E3598" s="28"/>
      <c r="F3598" s="28"/>
      <c r="G3598" s="28"/>
      <c r="H3598" s="28"/>
    </row>
    <row r="3599" customFormat="false" ht="15" hidden="false" customHeight="false" outlineLevel="0" collapsed="false">
      <c r="A3599" s="28"/>
      <c r="B3599" s="28"/>
      <c r="C3599" s="28"/>
      <c r="D3599" s="28"/>
      <c r="E3599" s="28"/>
      <c r="F3599" s="28"/>
      <c r="G3599" s="28"/>
      <c r="H3599" s="28"/>
    </row>
    <row r="3600" customFormat="false" ht="15" hidden="false" customHeight="false" outlineLevel="0" collapsed="false">
      <c r="A3600" s="28"/>
      <c r="B3600" s="28"/>
      <c r="C3600" s="28"/>
      <c r="D3600" s="28"/>
      <c r="E3600" s="28"/>
      <c r="F3600" s="28"/>
      <c r="G3600" s="28"/>
      <c r="H3600" s="28"/>
    </row>
    <row r="3601" customFormat="false" ht="15" hidden="false" customHeight="false" outlineLevel="0" collapsed="false">
      <c r="A3601" s="28"/>
      <c r="B3601" s="28"/>
      <c r="C3601" s="28"/>
      <c r="D3601" s="28"/>
      <c r="E3601" s="28"/>
      <c r="F3601" s="28"/>
      <c r="G3601" s="28"/>
      <c r="H3601" s="28"/>
    </row>
    <row r="3602" customFormat="false" ht="15" hidden="false" customHeight="false" outlineLevel="0" collapsed="false">
      <c r="A3602" s="28"/>
      <c r="B3602" s="28"/>
      <c r="C3602" s="28"/>
      <c r="D3602" s="28"/>
      <c r="E3602" s="28"/>
      <c r="F3602" s="28"/>
      <c r="G3602" s="28"/>
      <c r="H3602" s="28"/>
    </row>
    <row r="3603" customFormat="false" ht="15" hidden="false" customHeight="false" outlineLevel="0" collapsed="false">
      <c r="A3603" s="28"/>
      <c r="B3603" s="28"/>
      <c r="C3603" s="28"/>
      <c r="D3603" s="28"/>
      <c r="E3603" s="28"/>
      <c r="F3603" s="28"/>
      <c r="G3603" s="28"/>
      <c r="H3603" s="28"/>
    </row>
    <row r="3604" customFormat="false" ht="15" hidden="false" customHeight="false" outlineLevel="0" collapsed="false">
      <c r="A3604" s="28"/>
      <c r="B3604" s="28"/>
      <c r="C3604" s="28"/>
      <c r="D3604" s="28"/>
      <c r="E3604" s="28"/>
      <c r="F3604" s="28"/>
      <c r="G3604" s="28"/>
      <c r="H3604" s="28"/>
    </row>
    <row r="3605" customFormat="false" ht="15" hidden="false" customHeight="false" outlineLevel="0" collapsed="false">
      <c r="A3605" s="28"/>
      <c r="B3605" s="28"/>
      <c r="C3605" s="28"/>
      <c r="D3605" s="28"/>
      <c r="E3605" s="28"/>
      <c r="F3605" s="28"/>
      <c r="G3605" s="28"/>
      <c r="H3605" s="28"/>
    </row>
    <row r="3606" customFormat="false" ht="15" hidden="false" customHeight="false" outlineLevel="0" collapsed="false">
      <c r="A3606" s="28"/>
      <c r="B3606" s="28"/>
      <c r="C3606" s="28"/>
      <c r="D3606" s="28"/>
      <c r="E3606" s="28"/>
      <c r="F3606" s="28"/>
      <c r="G3606" s="28"/>
      <c r="H3606" s="28"/>
    </row>
    <row r="3607" customFormat="false" ht="15" hidden="false" customHeight="false" outlineLevel="0" collapsed="false">
      <c r="A3607" s="28"/>
      <c r="B3607" s="28"/>
      <c r="C3607" s="28"/>
      <c r="D3607" s="28"/>
      <c r="E3607" s="28"/>
      <c r="F3607" s="28"/>
      <c r="G3607" s="28"/>
      <c r="H3607" s="28"/>
    </row>
    <row r="3608" customFormat="false" ht="15" hidden="false" customHeight="false" outlineLevel="0" collapsed="false">
      <c r="A3608" s="28"/>
      <c r="B3608" s="28"/>
      <c r="C3608" s="28"/>
      <c r="D3608" s="28"/>
      <c r="E3608" s="28"/>
      <c r="F3608" s="28"/>
      <c r="G3608" s="28"/>
      <c r="H3608" s="28"/>
    </row>
    <row r="3609" customFormat="false" ht="15" hidden="false" customHeight="false" outlineLevel="0" collapsed="false">
      <c r="A3609" s="28"/>
      <c r="B3609" s="28"/>
      <c r="C3609" s="28"/>
      <c r="D3609" s="28"/>
      <c r="E3609" s="28"/>
      <c r="F3609" s="28"/>
      <c r="G3609" s="28"/>
      <c r="H3609" s="28"/>
    </row>
    <row r="3610" customFormat="false" ht="15" hidden="false" customHeight="false" outlineLevel="0" collapsed="false">
      <c r="A3610" s="28"/>
      <c r="B3610" s="28"/>
      <c r="C3610" s="28"/>
      <c r="D3610" s="28"/>
      <c r="E3610" s="28"/>
      <c r="F3610" s="28"/>
      <c r="G3610" s="28"/>
      <c r="H3610" s="28"/>
    </row>
    <row r="3611" customFormat="false" ht="15" hidden="false" customHeight="false" outlineLevel="0" collapsed="false">
      <c r="A3611" s="28"/>
      <c r="B3611" s="28"/>
      <c r="C3611" s="28"/>
      <c r="D3611" s="28"/>
      <c r="E3611" s="28"/>
      <c r="F3611" s="28"/>
      <c r="G3611" s="28"/>
      <c r="H3611" s="28"/>
    </row>
    <row r="3612" customFormat="false" ht="15" hidden="false" customHeight="false" outlineLevel="0" collapsed="false">
      <c r="A3612" s="28"/>
      <c r="B3612" s="28"/>
      <c r="C3612" s="28"/>
      <c r="D3612" s="28"/>
      <c r="E3612" s="28"/>
      <c r="F3612" s="28"/>
      <c r="G3612" s="28"/>
      <c r="H3612" s="28"/>
    </row>
    <row r="3613" customFormat="false" ht="15" hidden="false" customHeight="false" outlineLevel="0" collapsed="false">
      <c r="A3613" s="28"/>
      <c r="B3613" s="28"/>
      <c r="C3613" s="28"/>
      <c r="D3613" s="28"/>
      <c r="E3613" s="28"/>
      <c r="F3613" s="28"/>
      <c r="G3613" s="28"/>
      <c r="H3613" s="28"/>
    </row>
    <row r="3614" customFormat="false" ht="15" hidden="false" customHeight="false" outlineLevel="0" collapsed="false">
      <c r="A3614" s="28"/>
      <c r="B3614" s="28"/>
      <c r="C3614" s="28"/>
      <c r="D3614" s="28"/>
      <c r="E3614" s="28"/>
      <c r="F3614" s="28"/>
      <c r="G3614" s="28"/>
      <c r="H3614" s="28"/>
    </row>
    <row r="3615" customFormat="false" ht="15" hidden="false" customHeight="false" outlineLevel="0" collapsed="false">
      <c r="A3615" s="28"/>
      <c r="B3615" s="28"/>
      <c r="C3615" s="28"/>
      <c r="D3615" s="28"/>
      <c r="E3615" s="28"/>
      <c r="F3615" s="28"/>
      <c r="G3615" s="28"/>
      <c r="H3615" s="28"/>
    </row>
    <row r="3616" customFormat="false" ht="15" hidden="false" customHeight="false" outlineLevel="0" collapsed="false">
      <c r="A3616" s="28"/>
      <c r="B3616" s="28"/>
      <c r="C3616" s="28"/>
      <c r="D3616" s="28"/>
      <c r="E3616" s="28"/>
      <c r="F3616" s="28"/>
      <c r="G3616" s="28"/>
      <c r="H3616" s="28"/>
    </row>
    <row r="3617" customFormat="false" ht="15" hidden="false" customHeight="false" outlineLevel="0" collapsed="false">
      <c r="A3617" s="28"/>
      <c r="B3617" s="28"/>
      <c r="C3617" s="28"/>
      <c r="D3617" s="28"/>
      <c r="E3617" s="28"/>
      <c r="F3617" s="28"/>
      <c r="G3617" s="28"/>
      <c r="H3617" s="28"/>
    </row>
    <row r="3618" customFormat="false" ht="15" hidden="false" customHeight="false" outlineLevel="0" collapsed="false">
      <c r="A3618" s="28"/>
      <c r="B3618" s="28"/>
      <c r="C3618" s="28"/>
      <c r="D3618" s="28"/>
      <c r="E3618" s="28"/>
      <c r="F3618" s="28"/>
      <c r="G3618" s="28"/>
      <c r="H3618" s="28"/>
    </row>
    <row r="3619" customFormat="false" ht="15" hidden="false" customHeight="false" outlineLevel="0" collapsed="false">
      <c r="A3619" s="28"/>
      <c r="B3619" s="28"/>
      <c r="C3619" s="28"/>
      <c r="D3619" s="28"/>
      <c r="E3619" s="28"/>
      <c r="F3619" s="28"/>
      <c r="G3619" s="28"/>
      <c r="H3619" s="28"/>
    </row>
    <row r="3620" customFormat="false" ht="15" hidden="false" customHeight="false" outlineLevel="0" collapsed="false">
      <c r="A3620" s="28"/>
      <c r="B3620" s="28"/>
      <c r="C3620" s="28"/>
      <c r="D3620" s="28"/>
      <c r="E3620" s="28"/>
      <c r="F3620" s="28"/>
      <c r="G3620" s="28"/>
      <c r="H3620" s="28"/>
    </row>
    <row r="3621" customFormat="false" ht="15" hidden="false" customHeight="false" outlineLevel="0" collapsed="false">
      <c r="A3621" s="28"/>
      <c r="B3621" s="28"/>
      <c r="C3621" s="28"/>
      <c r="D3621" s="28"/>
      <c r="E3621" s="28"/>
      <c r="F3621" s="28"/>
      <c r="G3621" s="28"/>
      <c r="H3621" s="28"/>
    </row>
    <row r="3622" customFormat="false" ht="15" hidden="false" customHeight="false" outlineLevel="0" collapsed="false">
      <c r="A3622" s="28"/>
      <c r="B3622" s="28"/>
      <c r="C3622" s="28"/>
      <c r="D3622" s="28"/>
      <c r="E3622" s="28"/>
      <c r="F3622" s="28"/>
      <c r="G3622" s="28"/>
      <c r="H3622" s="28"/>
    </row>
    <row r="3623" customFormat="false" ht="15" hidden="false" customHeight="false" outlineLevel="0" collapsed="false">
      <c r="A3623" s="28"/>
      <c r="B3623" s="28"/>
      <c r="C3623" s="28"/>
      <c r="D3623" s="28"/>
      <c r="E3623" s="28"/>
      <c r="F3623" s="28"/>
      <c r="G3623" s="28"/>
      <c r="H3623" s="28"/>
    </row>
    <row r="3624" customFormat="false" ht="15" hidden="false" customHeight="false" outlineLevel="0" collapsed="false">
      <c r="A3624" s="28"/>
      <c r="B3624" s="28"/>
      <c r="C3624" s="28"/>
      <c r="D3624" s="28"/>
      <c r="E3624" s="28"/>
      <c r="F3624" s="28"/>
      <c r="G3624" s="28"/>
      <c r="H3624" s="28"/>
    </row>
    <row r="3625" customFormat="false" ht="15" hidden="false" customHeight="false" outlineLevel="0" collapsed="false">
      <c r="A3625" s="28"/>
      <c r="B3625" s="28"/>
      <c r="C3625" s="28"/>
      <c r="D3625" s="28"/>
      <c r="E3625" s="28"/>
      <c r="F3625" s="28"/>
      <c r="G3625" s="28"/>
      <c r="H3625" s="28"/>
    </row>
    <row r="3626" customFormat="false" ht="15" hidden="false" customHeight="false" outlineLevel="0" collapsed="false">
      <c r="A3626" s="28"/>
      <c r="B3626" s="28"/>
      <c r="C3626" s="28"/>
      <c r="D3626" s="28"/>
      <c r="E3626" s="28"/>
      <c r="F3626" s="28"/>
      <c r="G3626" s="28"/>
      <c r="H3626" s="28"/>
    </row>
    <row r="3627" customFormat="false" ht="15" hidden="false" customHeight="false" outlineLevel="0" collapsed="false">
      <c r="A3627" s="28"/>
      <c r="B3627" s="28"/>
      <c r="C3627" s="28"/>
      <c r="D3627" s="28"/>
      <c r="E3627" s="28"/>
      <c r="F3627" s="28"/>
      <c r="G3627" s="28"/>
      <c r="H3627" s="28"/>
    </row>
    <row r="3628" customFormat="false" ht="15" hidden="false" customHeight="false" outlineLevel="0" collapsed="false">
      <c r="A3628" s="28"/>
      <c r="B3628" s="28"/>
      <c r="C3628" s="28"/>
      <c r="D3628" s="28"/>
      <c r="E3628" s="28"/>
      <c r="F3628" s="28"/>
      <c r="G3628" s="28"/>
      <c r="H3628" s="28"/>
    </row>
    <row r="3629" customFormat="false" ht="15" hidden="false" customHeight="false" outlineLevel="0" collapsed="false">
      <c r="A3629" s="28"/>
      <c r="B3629" s="28"/>
      <c r="C3629" s="28"/>
      <c r="D3629" s="28"/>
      <c r="E3629" s="28"/>
      <c r="F3629" s="28"/>
      <c r="G3629" s="28"/>
      <c r="H3629" s="28"/>
    </row>
    <row r="3630" customFormat="false" ht="15" hidden="false" customHeight="false" outlineLevel="0" collapsed="false">
      <c r="A3630" s="28"/>
      <c r="B3630" s="28"/>
      <c r="C3630" s="28"/>
      <c r="D3630" s="28"/>
      <c r="E3630" s="28"/>
      <c r="F3630" s="28"/>
      <c r="G3630" s="28"/>
      <c r="H3630" s="28"/>
    </row>
    <row r="3631" customFormat="false" ht="15" hidden="false" customHeight="false" outlineLevel="0" collapsed="false">
      <c r="A3631" s="28"/>
      <c r="B3631" s="28"/>
      <c r="C3631" s="28"/>
      <c r="D3631" s="28"/>
      <c r="E3631" s="28"/>
      <c r="F3631" s="28"/>
      <c r="G3631" s="28"/>
      <c r="H3631" s="28"/>
    </row>
    <row r="3632" customFormat="false" ht="15" hidden="false" customHeight="false" outlineLevel="0" collapsed="false">
      <c r="A3632" s="28"/>
      <c r="B3632" s="28"/>
      <c r="C3632" s="28"/>
      <c r="D3632" s="28"/>
      <c r="E3632" s="28"/>
      <c r="F3632" s="28"/>
      <c r="G3632" s="28"/>
      <c r="H3632" s="28"/>
    </row>
    <row r="3633" customFormat="false" ht="15" hidden="false" customHeight="false" outlineLevel="0" collapsed="false">
      <c r="A3633" s="28"/>
      <c r="B3633" s="28"/>
      <c r="C3633" s="28"/>
      <c r="D3633" s="28"/>
      <c r="E3633" s="28"/>
      <c r="F3633" s="28"/>
      <c r="G3633" s="28"/>
      <c r="H3633" s="28"/>
    </row>
    <row r="3634" customFormat="false" ht="15" hidden="false" customHeight="false" outlineLevel="0" collapsed="false">
      <c r="A3634" s="28"/>
      <c r="B3634" s="28"/>
      <c r="C3634" s="28"/>
      <c r="D3634" s="28"/>
      <c r="E3634" s="28"/>
      <c r="F3634" s="28"/>
      <c r="G3634" s="28"/>
      <c r="H3634" s="28"/>
    </row>
    <row r="3635" customFormat="false" ht="15" hidden="false" customHeight="false" outlineLevel="0" collapsed="false">
      <c r="A3635" s="28"/>
      <c r="B3635" s="28"/>
      <c r="C3635" s="28"/>
      <c r="D3635" s="28"/>
      <c r="E3635" s="28"/>
      <c r="F3635" s="28"/>
      <c r="G3635" s="28"/>
      <c r="H3635" s="28"/>
    </row>
    <row r="3636" customFormat="false" ht="15" hidden="false" customHeight="false" outlineLevel="0" collapsed="false">
      <c r="A3636" s="28"/>
      <c r="B3636" s="28"/>
      <c r="C3636" s="28"/>
      <c r="D3636" s="28"/>
      <c r="E3636" s="28"/>
      <c r="F3636" s="28"/>
      <c r="G3636" s="28"/>
      <c r="H3636" s="28"/>
    </row>
    <row r="3637" customFormat="false" ht="15" hidden="false" customHeight="false" outlineLevel="0" collapsed="false">
      <c r="A3637" s="28"/>
      <c r="B3637" s="28"/>
      <c r="C3637" s="28"/>
      <c r="D3637" s="28"/>
      <c r="E3637" s="28"/>
      <c r="F3637" s="28"/>
      <c r="G3637" s="28"/>
      <c r="H3637" s="28"/>
    </row>
    <row r="3638" customFormat="false" ht="15" hidden="false" customHeight="false" outlineLevel="0" collapsed="false">
      <c r="A3638" s="28"/>
      <c r="B3638" s="28"/>
      <c r="C3638" s="28"/>
      <c r="D3638" s="28"/>
      <c r="E3638" s="28"/>
      <c r="F3638" s="28"/>
      <c r="G3638" s="28"/>
      <c r="H3638" s="28"/>
    </row>
    <row r="3639" customFormat="false" ht="15" hidden="false" customHeight="false" outlineLevel="0" collapsed="false">
      <c r="A3639" s="28"/>
      <c r="B3639" s="28"/>
      <c r="C3639" s="28"/>
      <c r="D3639" s="28"/>
      <c r="E3639" s="28"/>
      <c r="F3639" s="28"/>
      <c r="G3639" s="28"/>
      <c r="H3639" s="28"/>
    </row>
    <row r="3640" customFormat="false" ht="15" hidden="false" customHeight="false" outlineLevel="0" collapsed="false">
      <c r="A3640" s="28"/>
      <c r="B3640" s="28"/>
      <c r="C3640" s="28"/>
      <c r="D3640" s="28"/>
      <c r="E3640" s="28"/>
      <c r="F3640" s="28"/>
      <c r="G3640" s="28"/>
      <c r="H3640" s="28"/>
    </row>
    <row r="3641" customFormat="false" ht="15" hidden="false" customHeight="false" outlineLevel="0" collapsed="false">
      <c r="A3641" s="28"/>
      <c r="B3641" s="28"/>
      <c r="C3641" s="28"/>
      <c r="D3641" s="28"/>
      <c r="E3641" s="28"/>
      <c r="F3641" s="28"/>
      <c r="G3641" s="28"/>
      <c r="H3641" s="28"/>
    </row>
    <row r="3642" customFormat="false" ht="15" hidden="false" customHeight="false" outlineLevel="0" collapsed="false">
      <c r="A3642" s="28"/>
      <c r="B3642" s="28"/>
      <c r="C3642" s="28"/>
      <c r="D3642" s="28"/>
      <c r="E3642" s="28"/>
      <c r="F3642" s="28"/>
      <c r="G3642" s="28"/>
      <c r="H3642" s="28"/>
    </row>
    <row r="3643" customFormat="false" ht="15" hidden="false" customHeight="false" outlineLevel="0" collapsed="false">
      <c r="A3643" s="28"/>
      <c r="B3643" s="28"/>
      <c r="C3643" s="28"/>
      <c r="D3643" s="28"/>
      <c r="E3643" s="28"/>
      <c r="F3643" s="28"/>
      <c r="G3643" s="28"/>
      <c r="H3643" s="28"/>
    </row>
    <row r="3644" customFormat="false" ht="15" hidden="false" customHeight="false" outlineLevel="0" collapsed="false">
      <c r="A3644" s="28"/>
      <c r="B3644" s="28"/>
      <c r="C3644" s="28"/>
      <c r="D3644" s="28"/>
      <c r="E3644" s="28"/>
      <c r="F3644" s="28"/>
      <c r="G3644" s="28"/>
      <c r="H3644" s="28"/>
    </row>
    <row r="3645" customFormat="false" ht="15" hidden="false" customHeight="false" outlineLevel="0" collapsed="false">
      <c r="A3645" s="28"/>
      <c r="B3645" s="28"/>
      <c r="C3645" s="28"/>
      <c r="D3645" s="28"/>
      <c r="E3645" s="28"/>
      <c r="F3645" s="28"/>
      <c r="G3645" s="28"/>
      <c r="H3645" s="28"/>
    </row>
    <row r="3646" customFormat="false" ht="15" hidden="false" customHeight="false" outlineLevel="0" collapsed="false">
      <c r="A3646" s="28"/>
      <c r="B3646" s="28"/>
      <c r="C3646" s="28"/>
      <c r="D3646" s="28"/>
      <c r="E3646" s="28"/>
      <c r="F3646" s="28"/>
      <c r="G3646" s="28"/>
      <c r="H3646" s="28"/>
    </row>
    <row r="3647" customFormat="false" ht="15" hidden="false" customHeight="false" outlineLevel="0" collapsed="false">
      <c r="A3647" s="28"/>
      <c r="B3647" s="28"/>
      <c r="C3647" s="28"/>
      <c r="D3647" s="28"/>
      <c r="E3647" s="28"/>
      <c r="F3647" s="28"/>
      <c r="G3647" s="28"/>
      <c r="H3647" s="28"/>
    </row>
    <row r="3648" customFormat="false" ht="15" hidden="false" customHeight="false" outlineLevel="0" collapsed="false">
      <c r="A3648" s="28"/>
      <c r="B3648" s="28"/>
      <c r="C3648" s="28"/>
      <c r="D3648" s="28"/>
      <c r="E3648" s="28"/>
      <c r="F3648" s="28"/>
      <c r="G3648" s="28"/>
      <c r="H3648" s="28"/>
    </row>
    <row r="3649" customFormat="false" ht="15" hidden="false" customHeight="false" outlineLevel="0" collapsed="false">
      <c r="A3649" s="28"/>
      <c r="B3649" s="28"/>
      <c r="C3649" s="28"/>
      <c r="D3649" s="28"/>
      <c r="E3649" s="28"/>
      <c r="F3649" s="28"/>
      <c r="G3649" s="28"/>
      <c r="H3649" s="28"/>
    </row>
    <row r="3650" customFormat="false" ht="15" hidden="false" customHeight="false" outlineLevel="0" collapsed="false">
      <c r="A3650" s="28"/>
      <c r="B3650" s="28"/>
      <c r="C3650" s="28"/>
      <c r="D3650" s="28"/>
      <c r="E3650" s="28"/>
      <c r="F3650" s="28"/>
      <c r="G3650" s="28"/>
      <c r="H3650" s="28"/>
    </row>
    <row r="3651" customFormat="false" ht="15" hidden="false" customHeight="false" outlineLevel="0" collapsed="false">
      <c r="A3651" s="28"/>
      <c r="B3651" s="28"/>
      <c r="C3651" s="28"/>
      <c r="D3651" s="28"/>
      <c r="E3651" s="28"/>
      <c r="F3651" s="28"/>
      <c r="G3651" s="28"/>
      <c r="H3651" s="28"/>
    </row>
    <row r="3652" customFormat="false" ht="15" hidden="false" customHeight="false" outlineLevel="0" collapsed="false">
      <c r="A3652" s="28"/>
      <c r="B3652" s="28"/>
      <c r="C3652" s="28"/>
      <c r="D3652" s="28"/>
      <c r="E3652" s="28"/>
      <c r="F3652" s="28"/>
      <c r="G3652" s="28"/>
      <c r="H3652" s="28"/>
    </row>
    <row r="3653" customFormat="false" ht="15" hidden="false" customHeight="false" outlineLevel="0" collapsed="false">
      <c r="A3653" s="28"/>
      <c r="B3653" s="28"/>
      <c r="C3653" s="28"/>
      <c r="D3653" s="28"/>
      <c r="E3653" s="28"/>
      <c r="F3653" s="28"/>
      <c r="G3653" s="28"/>
      <c r="H3653" s="28"/>
    </row>
    <row r="3654" customFormat="false" ht="15" hidden="false" customHeight="false" outlineLevel="0" collapsed="false">
      <c r="A3654" s="28"/>
      <c r="B3654" s="28"/>
      <c r="C3654" s="28"/>
      <c r="D3654" s="28"/>
      <c r="E3654" s="28"/>
      <c r="F3654" s="28"/>
      <c r="G3654" s="28"/>
      <c r="H3654" s="28"/>
    </row>
    <row r="3655" customFormat="false" ht="15" hidden="false" customHeight="false" outlineLevel="0" collapsed="false">
      <c r="A3655" s="28"/>
      <c r="B3655" s="28"/>
      <c r="C3655" s="28"/>
      <c r="D3655" s="28"/>
      <c r="E3655" s="28"/>
      <c r="F3655" s="28"/>
      <c r="G3655" s="28"/>
      <c r="H3655" s="28"/>
    </row>
    <row r="3656" customFormat="false" ht="15" hidden="false" customHeight="false" outlineLevel="0" collapsed="false">
      <c r="A3656" s="28"/>
      <c r="B3656" s="28"/>
      <c r="C3656" s="28"/>
      <c r="D3656" s="28"/>
      <c r="E3656" s="28"/>
      <c r="F3656" s="28"/>
      <c r="G3656" s="28"/>
      <c r="H3656" s="28"/>
    </row>
    <row r="3657" customFormat="false" ht="15" hidden="false" customHeight="false" outlineLevel="0" collapsed="false">
      <c r="A3657" s="28"/>
      <c r="B3657" s="28"/>
      <c r="C3657" s="28"/>
      <c r="D3657" s="28"/>
      <c r="E3657" s="28"/>
      <c r="F3657" s="28"/>
      <c r="G3657" s="28"/>
      <c r="H3657" s="28"/>
    </row>
    <row r="3658" customFormat="false" ht="15" hidden="false" customHeight="false" outlineLevel="0" collapsed="false">
      <c r="A3658" s="28"/>
      <c r="B3658" s="28"/>
      <c r="C3658" s="28"/>
      <c r="D3658" s="28"/>
      <c r="E3658" s="28"/>
      <c r="F3658" s="28"/>
      <c r="G3658" s="28"/>
      <c r="H3658" s="28"/>
    </row>
    <row r="3659" customFormat="false" ht="15" hidden="false" customHeight="false" outlineLevel="0" collapsed="false">
      <c r="A3659" s="28"/>
      <c r="B3659" s="28"/>
      <c r="C3659" s="28"/>
      <c r="D3659" s="28"/>
      <c r="E3659" s="28"/>
      <c r="F3659" s="28"/>
      <c r="G3659" s="28"/>
      <c r="H3659" s="28"/>
    </row>
    <row r="3660" customFormat="false" ht="15" hidden="false" customHeight="false" outlineLevel="0" collapsed="false">
      <c r="A3660" s="28"/>
      <c r="B3660" s="28"/>
      <c r="C3660" s="28"/>
      <c r="D3660" s="28"/>
      <c r="E3660" s="28"/>
      <c r="F3660" s="28"/>
      <c r="G3660" s="28"/>
      <c r="H3660" s="28"/>
    </row>
    <row r="3661" customFormat="false" ht="15" hidden="false" customHeight="false" outlineLevel="0" collapsed="false">
      <c r="A3661" s="28"/>
      <c r="B3661" s="28"/>
      <c r="C3661" s="28"/>
      <c r="D3661" s="28"/>
      <c r="E3661" s="28"/>
      <c r="F3661" s="28"/>
      <c r="G3661" s="28"/>
      <c r="H3661" s="28"/>
    </row>
    <row r="3662" customFormat="false" ht="15" hidden="false" customHeight="false" outlineLevel="0" collapsed="false">
      <c r="A3662" s="28"/>
      <c r="B3662" s="28"/>
      <c r="C3662" s="28"/>
      <c r="D3662" s="28"/>
      <c r="E3662" s="28"/>
      <c r="F3662" s="28"/>
      <c r="G3662" s="28"/>
      <c r="H3662" s="28"/>
    </row>
    <row r="3663" customFormat="false" ht="15" hidden="false" customHeight="false" outlineLevel="0" collapsed="false">
      <c r="A3663" s="28"/>
      <c r="B3663" s="28"/>
      <c r="C3663" s="28"/>
      <c r="D3663" s="28"/>
      <c r="E3663" s="28"/>
      <c r="F3663" s="28"/>
      <c r="G3663" s="28"/>
      <c r="H3663" s="28"/>
    </row>
    <row r="3664" customFormat="false" ht="15" hidden="false" customHeight="false" outlineLevel="0" collapsed="false">
      <c r="A3664" s="28"/>
      <c r="B3664" s="28"/>
      <c r="C3664" s="28"/>
      <c r="D3664" s="28"/>
      <c r="E3664" s="28"/>
      <c r="F3664" s="28"/>
      <c r="G3664" s="28"/>
      <c r="H3664" s="28"/>
    </row>
    <row r="3665" customFormat="false" ht="15" hidden="false" customHeight="false" outlineLevel="0" collapsed="false">
      <c r="A3665" s="28"/>
      <c r="B3665" s="28"/>
      <c r="C3665" s="28"/>
      <c r="D3665" s="28"/>
      <c r="E3665" s="28"/>
      <c r="F3665" s="28"/>
      <c r="G3665" s="28"/>
      <c r="H3665" s="28"/>
    </row>
    <row r="3666" customFormat="false" ht="15" hidden="false" customHeight="false" outlineLevel="0" collapsed="false">
      <c r="A3666" s="28"/>
      <c r="B3666" s="28"/>
      <c r="C3666" s="28"/>
      <c r="D3666" s="28"/>
      <c r="E3666" s="28"/>
      <c r="F3666" s="28"/>
      <c r="G3666" s="28"/>
      <c r="H3666" s="28"/>
    </row>
    <row r="3667" customFormat="false" ht="15" hidden="false" customHeight="false" outlineLevel="0" collapsed="false">
      <c r="A3667" s="28"/>
      <c r="B3667" s="28"/>
      <c r="C3667" s="28"/>
      <c r="D3667" s="28"/>
      <c r="E3667" s="28"/>
      <c r="F3667" s="28"/>
      <c r="G3667" s="28"/>
      <c r="H3667" s="28"/>
    </row>
    <row r="3668" customFormat="false" ht="15" hidden="false" customHeight="false" outlineLevel="0" collapsed="false">
      <c r="A3668" s="28"/>
      <c r="B3668" s="28"/>
      <c r="C3668" s="28"/>
      <c r="D3668" s="28"/>
      <c r="E3668" s="28"/>
      <c r="F3668" s="28"/>
      <c r="G3668" s="28"/>
      <c r="H3668" s="28"/>
    </row>
    <row r="3669" customFormat="false" ht="15" hidden="false" customHeight="false" outlineLevel="0" collapsed="false">
      <c r="A3669" s="28"/>
      <c r="B3669" s="28"/>
      <c r="C3669" s="28"/>
      <c r="D3669" s="28"/>
      <c r="E3669" s="28"/>
      <c r="F3669" s="28"/>
      <c r="G3669" s="28"/>
      <c r="H3669" s="28"/>
    </row>
    <row r="3670" customFormat="false" ht="15" hidden="false" customHeight="false" outlineLevel="0" collapsed="false">
      <c r="A3670" s="28"/>
      <c r="B3670" s="28"/>
      <c r="C3670" s="28"/>
      <c r="D3670" s="28"/>
      <c r="E3670" s="28"/>
      <c r="F3670" s="28"/>
      <c r="G3670" s="28"/>
      <c r="H3670" s="28"/>
    </row>
    <row r="3671" customFormat="false" ht="15" hidden="false" customHeight="false" outlineLevel="0" collapsed="false">
      <c r="A3671" s="28"/>
      <c r="B3671" s="28"/>
      <c r="C3671" s="28"/>
      <c r="D3671" s="28"/>
      <c r="E3671" s="28"/>
      <c r="F3671" s="28"/>
      <c r="G3671" s="28"/>
      <c r="H3671" s="28"/>
    </row>
    <row r="3672" customFormat="false" ht="15" hidden="false" customHeight="false" outlineLevel="0" collapsed="false">
      <c r="A3672" s="28"/>
      <c r="B3672" s="28"/>
      <c r="C3672" s="28"/>
      <c r="D3672" s="28"/>
      <c r="E3672" s="28"/>
      <c r="F3672" s="28"/>
      <c r="G3672" s="28"/>
      <c r="H3672" s="28"/>
    </row>
    <row r="3673" customFormat="false" ht="15" hidden="false" customHeight="false" outlineLevel="0" collapsed="false">
      <c r="A3673" s="28"/>
      <c r="B3673" s="28"/>
      <c r="C3673" s="28"/>
      <c r="D3673" s="28"/>
      <c r="E3673" s="28"/>
      <c r="F3673" s="28"/>
      <c r="G3673" s="28"/>
      <c r="H3673" s="28"/>
    </row>
    <row r="3674" customFormat="false" ht="15" hidden="false" customHeight="false" outlineLevel="0" collapsed="false">
      <c r="A3674" s="28"/>
      <c r="B3674" s="28"/>
      <c r="C3674" s="28"/>
      <c r="D3674" s="28"/>
      <c r="E3674" s="28"/>
      <c r="F3674" s="28"/>
      <c r="G3674" s="28"/>
      <c r="H3674" s="28"/>
    </row>
    <row r="3675" customFormat="false" ht="15" hidden="false" customHeight="false" outlineLevel="0" collapsed="false">
      <c r="A3675" s="28"/>
      <c r="B3675" s="28"/>
      <c r="C3675" s="28"/>
      <c r="D3675" s="28"/>
      <c r="E3675" s="28"/>
      <c r="F3675" s="28"/>
      <c r="G3675" s="28"/>
      <c r="H3675" s="28"/>
    </row>
    <row r="3676" customFormat="false" ht="15" hidden="false" customHeight="false" outlineLevel="0" collapsed="false">
      <c r="A3676" s="28"/>
      <c r="B3676" s="28"/>
      <c r="C3676" s="28"/>
      <c r="D3676" s="28"/>
      <c r="E3676" s="28"/>
      <c r="F3676" s="28"/>
      <c r="G3676" s="28"/>
      <c r="H3676" s="28"/>
    </row>
    <row r="3677" customFormat="false" ht="15" hidden="false" customHeight="false" outlineLevel="0" collapsed="false">
      <c r="A3677" s="28"/>
      <c r="B3677" s="28"/>
      <c r="C3677" s="28"/>
      <c r="D3677" s="28"/>
      <c r="E3677" s="28"/>
      <c r="F3677" s="28"/>
      <c r="G3677" s="28"/>
      <c r="H3677" s="28"/>
    </row>
    <row r="3678" customFormat="false" ht="15" hidden="false" customHeight="false" outlineLevel="0" collapsed="false">
      <c r="A3678" s="28"/>
      <c r="B3678" s="28"/>
      <c r="C3678" s="28"/>
      <c r="D3678" s="28"/>
      <c r="E3678" s="28"/>
      <c r="F3678" s="28"/>
      <c r="G3678" s="28"/>
      <c r="H3678" s="28"/>
    </row>
    <row r="3679" customFormat="false" ht="15" hidden="false" customHeight="false" outlineLevel="0" collapsed="false">
      <c r="A3679" s="28"/>
      <c r="B3679" s="28"/>
      <c r="C3679" s="28"/>
      <c r="D3679" s="28"/>
      <c r="E3679" s="28"/>
      <c r="F3679" s="28"/>
      <c r="G3679" s="28"/>
      <c r="H3679" s="28"/>
    </row>
    <row r="3680" customFormat="false" ht="15" hidden="false" customHeight="false" outlineLevel="0" collapsed="false">
      <c r="A3680" s="28"/>
      <c r="B3680" s="28"/>
      <c r="C3680" s="28"/>
      <c r="D3680" s="28"/>
      <c r="E3680" s="28"/>
      <c r="F3680" s="28"/>
      <c r="G3680" s="28"/>
      <c r="H3680" s="28"/>
    </row>
    <row r="3681" customFormat="false" ht="15" hidden="false" customHeight="false" outlineLevel="0" collapsed="false">
      <c r="A3681" s="28"/>
      <c r="B3681" s="28"/>
      <c r="C3681" s="28"/>
      <c r="D3681" s="28"/>
      <c r="E3681" s="28"/>
      <c r="F3681" s="28"/>
      <c r="G3681" s="28"/>
      <c r="H3681" s="28"/>
    </row>
    <row r="3682" customFormat="false" ht="15" hidden="false" customHeight="false" outlineLevel="0" collapsed="false">
      <c r="A3682" s="28"/>
      <c r="B3682" s="28"/>
      <c r="C3682" s="28"/>
      <c r="D3682" s="28"/>
      <c r="E3682" s="28"/>
      <c r="F3682" s="28"/>
      <c r="G3682" s="28"/>
      <c r="H3682" s="28"/>
    </row>
    <row r="3683" customFormat="false" ht="15" hidden="false" customHeight="false" outlineLevel="0" collapsed="false">
      <c r="A3683" s="28"/>
      <c r="B3683" s="28"/>
      <c r="C3683" s="28"/>
      <c r="D3683" s="28"/>
      <c r="E3683" s="28"/>
      <c r="F3683" s="28"/>
      <c r="G3683" s="28"/>
      <c r="H3683" s="28"/>
    </row>
    <row r="3684" customFormat="false" ht="15" hidden="false" customHeight="false" outlineLevel="0" collapsed="false">
      <c r="A3684" s="28"/>
      <c r="B3684" s="28"/>
      <c r="C3684" s="28"/>
      <c r="D3684" s="28"/>
      <c r="E3684" s="28"/>
      <c r="F3684" s="28"/>
      <c r="G3684" s="28"/>
      <c r="H3684" s="28"/>
    </row>
    <row r="3685" customFormat="false" ht="15" hidden="false" customHeight="false" outlineLevel="0" collapsed="false">
      <c r="A3685" s="28"/>
      <c r="B3685" s="28"/>
      <c r="C3685" s="28"/>
      <c r="D3685" s="28"/>
      <c r="E3685" s="28"/>
      <c r="F3685" s="28"/>
      <c r="G3685" s="28"/>
      <c r="H3685" s="28"/>
    </row>
    <row r="3686" customFormat="false" ht="15" hidden="false" customHeight="false" outlineLevel="0" collapsed="false">
      <c r="A3686" s="28"/>
      <c r="B3686" s="28"/>
      <c r="C3686" s="28"/>
      <c r="D3686" s="28"/>
      <c r="E3686" s="28"/>
      <c r="F3686" s="28"/>
      <c r="G3686" s="28"/>
      <c r="H3686" s="28"/>
    </row>
    <row r="3687" customFormat="false" ht="15" hidden="false" customHeight="false" outlineLevel="0" collapsed="false">
      <c r="A3687" s="28"/>
      <c r="B3687" s="28"/>
      <c r="C3687" s="28"/>
      <c r="D3687" s="28"/>
      <c r="E3687" s="28"/>
      <c r="F3687" s="28"/>
      <c r="G3687" s="28"/>
      <c r="H3687" s="28"/>
    </row>
    <row r="3688" customFormat="false" ht="15" hidden="false" customHeight="false" outlineLevel="0" collapsed="false">
      <c r="A3688" s="28"/>
      <c r="B3688" s="28"/>
      <c r="C3688" s="28"/>
      <c r="D3688" s="28"/>
      <c r="E3688" s="28"/>
      <c r="F3688" s="28"/>
      <c r="G3688" s="28"/>
      <c r="H3688" s="28"/>
    </row>
    <row r="3689" customFormat="false" ht="15" hidden="false" customHeight="false" outlineLevel="0" collapsed="false">
      <c r="A3689" s="28"/>
      <c r="B3689" s="28"/>
      <c r="C3689" s="28"/>
      <c r="D3689" s="28"/>
      <c r="E3689" s="28"/>
      <c r="F3689" s="28"/>
      <c r="G3689" s="28"/>
      <c r="H3689" s="28"/>
    </row>
    <row r="3690" customFormat="false" ht="15" hidden="false" customHeight="false" outlineLevel="0" collapsed="false">
      <c r="A3690" s="28"/>
      <c r="B3690" s="28"/>
      <c r="C3690" s="28"/>
      <c r="D3690" s="28"/>
      <c r="E3690" s="28"/>
      <c r="F3690" s="28"/>
      <c r="G3690" s="28"/>
      <c r="H3690" s="28"/>
    </row>
    <row r="3691" customFormat="false" ht="15" hidden="false" customHeight="false" outlineLevel="0" collapsed="false">
      <c r="A3691" s="28"/>
      <c r="B3691" s="28"/>
      <c r="C3691" s="28"/>
      <c r="D3691" s="28"/>
      <c r="E3691" s="28"/>
      <c r="F3691" s="28"/>
      <c r="G3691" s="28"/>
      <c r="H3691" s="28"/>
    </row>
    <row r="3692" customFormat="false" ht="15" hidden="false" customHeight="false" outlineLevel="0" collapsed="false">
      <c r="A3692" s="28"/>
      <c r="B3692" s="28"/>
      <c r="C3692" s="28"/>
      <c r="D3692" s="28"/>
      <c r="E3692" s="28"/>
      <c r="F3692" s="28"/>
      <c r="G3692" s="28"/>
      <c r="H3692" s="28"/>
    </row>
    <row r="3693" customFormat="false" ht="15" hidden="false" customHeight="false" outlineLevel="0" collapsed="false">
      <c r="A3693" s="28"/>
      <c r="B3693" s="28"/>
      <c r="C3693" s="28"/>
      <c r="D3693" s="28"/>
      <c r="E3693" s="28"/>
      <c r="F3693" s="28"/>
      <c r="G3693" s="28"/>
      <c r="H3693" s="28"/>
    </row>
    <row r="3694" customFormat="false" ht="15" hidden="false" customHeight="false" outlineLevel="0" collapsed="false">
      <c r="A3694" s="28"/>
      <c r="B3694" s="28"/>
      <c r="C3694" s="28"/>
      <c r="D3694" s="28"/>
      <c r="E3694" s="28"/>
      <c r="F3694" s="28"/>
      <c r="G3694" s="28"/>
      <c r="H3694" s="28"/>
    </row>
    <row r="3695" customFormat="false" ht="15" hidden="false" customHeight="false" outlineLevel="0" collapsed="false">
      <c r="A3695" s="28"/>
      <c r="B3695" s="28"/>
      <c r="C3695" s="28"/>
      <c r="D3695" s="28"/>
      <c r="E3695" s="28"/>
      <c r="F3695" s="28"/>
      <c r="G3695" s="28"/>
      <c r="H3695" s="28"/>
    </row>
    <row r="3696" customFormat="false" ht="15" hidden="false" customHeight="false" outlineLevel="0" collapsed="false">
      <c r="A3696" s="28"/>
      <c r="B3696" s="28"/>
      <c r="C3696" s="28"/>
      <c r="D3696" s="28"/>
      <c r="E3696" s="28"/>
      <c r="F3696" s="28"/>
      <c r="G3696" s="28"/>
      <c r="H3696" s="28"/>
    </row>
    <row r="3697" customFormat="false" ht="15" hidden="false" customHeight="false" outlineLevel="0" collapsed="false">
      <c r="A3697" s="28"/>
      <c r="B3697" s="28"/>
      <c r="C3697" s="28"/>
      <c r="D3697" s="28"/>
      <c r="E3697" s="28"/>
      <c r="F3697" s="28"/>
      <c r="G3697" s="28"/>
      <c r="H3697" s="28"/>
    </row>
    <row r="3698" customFormat="false" ht="15" hidden="false" customHeight="false" outlineLevel="0" collapsed="false">
      <c r="A3698" s="28"/>
      <c r="B3698" s="28"/>
      <c r="C3698" s="28"/>
      <c r="D3698" s="28"/>
      <c r="E3698" s="28"/>
      <c r="F3698" s="28"/>
      <c r="G3698" s="28"/>
      <c r="H3698" s="28"/>
    </row>
    <row r="3699" customFormat="false" ht="15" hidden="false" customHeight="false" outlineLevel="0" collapsed="false">
      <c r="A3699" s="28"/>
      <c r="B3699" s="28"/>
      <c r="C3699" s="28"/>
      <c r="D3699" s="28"/>
      <c r="E3699" s="28"/>
      <c r="F3699" s="28"/>
      <c r="G3699" s="28"/>
      <c r="H3699" s="28"/>
    </row>
    <row r="3700" customFormat="false" ht="15" hidden="false" customHeight="false" outlineLevel="0" collapsed="false">
      <c r="A3700" s="28"/>
      <c r="B3700" s="28"/>
      <c r="C3700" s="28"/>
      <c r="D3700" s="28"/>
      <c r="E3700" s="28"/>
      <c r="F3700" s="28"/>
      <c r="G3700" s="28"/>
      <c r="H3700" s="28"/>
    </row>
    <row r="3701" customFormat="false" ht="15" hidden="false" customHeight="false" outlineLevel="0" collapsed="false">
      <c r="A3701" s="28"/>
      <c r="B3701" s="28"/>
      <c r="C3701" s="28"/>
      <c r="D3701" s="28"/>
      <c r="E3701" s="28"/>
      <c r="F3701" s="28"/>
      <c r="G3701" s="28"/>
      <c r="H3701" s="28"/>
    </row>
    <row r="3702" customFormat="false" ht="15" hidden="false" customHeight="false" outlineLevel="0" collapsed="false">
      <c r="A3702" s="28"/>
      <c r="B3702" s="28"/>
      <c r="C3702" s="28"/>
      <c r="D3702" s="28"/>
      <c r="E3702" s="28"/>
      <c r="F3702" s="28"/>
      <c r="G3702" s="28"/>
      <c r="H3702" s="28"/>
    </row>
    <row r="3703" customFormat="false" ht="15" hidden="false" customHeight="false" outlineLevel="0" collapsed="false">
      <c r="A3703" s="28"/>
      <c r="B3703" s="28"/>
      <c r="C3703" s="28"/>
      <c r="D3703" s="28"/>
      <c r="E3703" s="28"/>
      <c r="F3703" s="28"/>
      <c r="G3703" s="28"/>
      <c r="H3703" s="28"/>
    </row>
    <row r="3704" customFormat="false" ht="15" hidden="false" customHeight="false" outlineLevel="0" collapsed="false">
      <c r="A3704" s="28"/>
      <c r="B3704" s="28"/>
      <c r="C3704" s="28"/>
      <c r="D3704" s="28"/>
      <c r="E3704" s="28"/>
      <c r="F3704" s="28"/>
      <c r="G3704" s="28"/>
      <c r="H3704" s="28"/>
    </row>
    <row r="3705" customFormat="false" ht="15" hidden="false" customHeight="false" outlineLevel="0" collapsed="false">
      <c r="A3705" s="28"/>
      <c r="B3705" s="28"/>
      <c r="C3705" s="28"/>
      <c r="D3705" s="28"/>
      <c r="E3705" s="28"/>
      <c r="F3705" s="28"/>
      <c r="G3705" s="28"/>
      <c r="H3705" s="28"/>
    </row>
    <row r="3706" customFormat="false" ht="15" hidden="false" customHeight="false" outlineLevel="0" collapsed="false">
      <c r="A3706" s="28"/>
      <c r="B3706" s="28"/>
      <c r="C3706" s="28"/>
      <c r="D3706" s="28"/>
      <c r="E3706" s="28"/>
      <c r="F3706" s="28"/>
      <c r="G3706" s="28"/>
      <c r="H3706" s="28"/>
    </row>
    <row r="3707" customFormat="false" ht="15" hidden="false" customHeight="false" outlineLevel="0" collapsed="false">
      <c r="A3707" s="28"/>
      <c r="B3707" s="28"/>
      <c r="C3707" s="28"/>
      <c r="D3707" s="28"/>
      <c r="E3707" s="28"/>
      <c r="F3707" s="28"/>
      <c r="G3707" s="28"/>
      <c r="H3707" s="28"/>
    </row>
    <row r="3708" customFormat="false" ht="15" hidden="false" customHeight="false" outlineLevel="0" collapsed="false">
      <c r="A3708" s="28"/>
      <c r="B3708" s="28"/>
      <c r="C3708" s="28"/>
      <c r="D3708" s="28"/>
      <c r="E3708" s="28"/>
      <c r="F3708" s="28"/>
      <c r="G3708" s="28"/>
      <c r="H3708" s="28"/>
    </row>
    <row r="3709" customFormat="false" ht="15" hidden="false" customHeight="false" outlineLevel="0" collapsed="false">
      <c r="A3709" s="28"/>
      <c r="B3709" s="28"/>
      <c r="C3709" s="28"/>
      <c r="D3709" s="28"/>
      <c r="E3709" s="28"/>
      <c r="F3709" s="28"/>
      <c r="G3709" s="28"/>
      <c r="H3709" s="28"/>
    </row>
    <row r="3710" customFormat="false" ht="15" hidden="false" customHeight="false" outlineLevel="0" collapsed="false">
      <c r="A3710" s="28"/>
      <c r="B3710" s="28"/>
      <c r="C3710" s="28"/>
      <c r="D3710" s="28"/>
      <c r="E3710" s="28"/>
      <c r="F3710" s="28"/>
      <c r="G3710" s="28"/>
      <c r="H3710" s="28"/>
    </row>
    <row r="3711" customFormat="false" ht="15" hidden="false" customHeight="false" outlineLevel="0" collapsed="false">
      <c r="A3711" s="28"/>
      <c r="B3711" s="28"/>
      <c r="C3711" s="28"/>
      <c r="D3711" s="28"/>
      <c r="E3711" s="28"/>
      <c r="F3711" s="28"/>
      <c r="G3711" s="28"/>
      <c r="H3711" s="28"/>
    </row>
    <row r="3712" customFormat="false" ht="15" hidden="false" customHeight="false" outlineLevel="0" collapsed="false">
      <c r="A3712" s="28"/>
      <c r="B3712" s="28"/>
      <c r="C3712" s="28"/>
      <c r="D3712" s="28"/>
      <c r="E3712" s="28"/>
      <c r="F3712" s="28"/>
      <c r="G3712" s="28"/>
      <c r="H3712" s="28"/>
    </row>
    <row r="3713" customFormat="false" ht="15" hidden="false" customHeight="false" outlineLevel="0" collapsed="false">
      <c r="A3713" s="28"/>
      <c r="B3713" s="28"/>
      <c r="C3713" s="28"/>
      <c r="D3713" s="28"/>
      <c r="E3713" s="28"/>
      <c r="F3713" s="28"/>
      <c r="G3713" s="28"/>
      <c r="H3713" s="28"/>
    </row>
    <row r="3714" customFormat="false" ht="15" hidden="false" customHeight="false" outlineLevel="0" collapsed="false">
      <c r="A3714" s="28"/>
      <c r="B3714" s="28"/>
      <c r="C3714" s="28"/>
      <c r="D3714" s="28"/>
      <c r="E3714" s="28"/>
      <c r="F3714" s="28"/>
      <c r="G3714" s="28"/>
      <c r="H3714" s="28"/>
    </row>
    <row r="3715" customFormat="false" ht="15" hidden="false" customHeight="false" outlineLevel="0" collapsed="false">
      <c r="A3715" s="28"/>
      <c r="B3715" s="28"/>
      <c r="C3715" s="28"/>
      <c r="D3715" s="28"/>
      <c r="E3715" s="28"/>
      <c r="F3715" s="28"/>
      <c r="G3715" s="28"/>
      <c r="H3715" s="28"/>
    </row>
    <row r="3716" customFormat="false" ht="15" hidden="false" customHeight="false" outlineLevel="0" collapsed="false">
      <c r="A3716" s="28"/>
      <c r="B3716" s="28"/>
      <c r="C3716" s="28"/>
      <c r="D3716" s="28"/>
      <c r="E3716" s="28"/>
      <c r="F3716" s="28"/>
      <c r="G3716" s="28"/>
      <c r="H3716" s="28"/>
    </row>
    <row r="3717" customFormat="false" ht="15" hidden="false" customHeight="false" outlineLevel="0" collapsed="false">
      <c r="A3717" s="28"/>
      <c r="B3717" s="28"/>
      <c r="C3717" s="28"/>
      <c r="D3717" s="28"/>
      <c r="E3717" s="28"/>
      <c r="F3717" s="28"/>
      <c r="G3717" s="28"/>
      <c r="H3717" s="28"/>
    </row>
    <row r="3718" customFormat="false" ht="15" hidden="false" customHeight="false" outlineLevel="0" collapsed="false">
      <c r="A3718" s="28"/>
      <c r="B3718" s="28"/>
      <c r="C3718" s="28"/>
      <c r="D3718" s="28"/>
      <c r="E3718" s="28"/>
      <c r="F3718" s="28"/>
      <c r="G3718" s="28"/>
      <c r="H3718" s="28"/>
    </row>
    <row r="3719" customFormat="false" ht="15" hidden="false" customHeight="false" outlineLevel="0" collapsed="false">
      <c r="A3719" s="28"/>
      <c r="B3719" s="28"/>
      <c r="C3719" s="28"/>
      <c r="D3719" s="28"/>
      <c r="E3719" s="28"/>
      <c r="F3719" s="28"/>
      <c r="G3719" s="28"/>
      <c r="H3719" s="28"/>
    </row>
    <row r="3720" customFormat="false" ht="15" hidden="false" customHeight="false" outlineLevel="0" collapsed="false">
      <c r="A3720" s="28"/>
      <c r="B3720" s="28"/>
      <c r="C3720" s="28"/>
      <c r="D3720" s="28"/>
      <c r="E3720" s="28"/>
      <c r="F3720" s="28"/>
      <c r="G3720" s="28"/>
      <c r="H3720" s="28"/>
    </row>
    <row r="3721" customFormat="false" ht="15" hidden="false" customHeight="false" outlineLevel="0" collapsed="false">
      <c r="A3721" s="28"/>
      <c r="B3721" s="28"/>
      <c r="C3721" s="28"/>
      <c r="D3721" s="28"/>
      <c r="E3721" s="28"/>
      <c r="F3721" s="28"/>
      <c r="G3721" s="28"/>
      <c r="H3721" s="28"/>
    </row>
    <row r="3722" customFormat="false" ht="15" hidden="false" customHeight="false" outlineLevel="0" collapsed="false">
      <c r="A3722" s="28"/>
      <c r="B3722" s="28"/>
      <c r="C3722" s="28"/>
      <c r="D3722" s="28"/>
      <c r="E3722" s="28"/>
      <c r="F3722" s="28"/>
      <c r="G3722" s="28"/>
      <c r="H3722" s="28"/>
    </row>
    <row r="3723" customFormat="false" ht="15" hidden="false" customHeight="false" outlineLevel="0" collapsed="false">
      <c r="A3723" s="28"/>
      <c r="B3723" s="28"/>
      <c r="C3723" s="28"/>
      <c r="D3723" s="28"/>
      <c r="E3723" s="28"/>
      <c r="F3723" s="28"/>
      <c r="G3723" s="28"/>
      <c r="H3723" s="28"/>
    </row>
    <row r="3724" customFormat="false" ht="15" hidden="false" customHeight="false" outlineLevel="0" collapsed="false">
      <c r="A3724" s="28"/>
      <c r="B3724" s="28"/>
      <c r="C3724" s="28"/>
      <c r="D3724" s="28"/>
      <c r="E3724" s="28"/>
      <c r="F3724" s="28"/>
      <c r="G3724" s="28"/>
      <c r="H3724" s="28"/>
    </row>
    <row r="3725" customFormat="false" ht="15" hidden="false" customHeight="false" outlineLevel="0" collapsed="false">
      <c r="A3725" s="28"/>
      <c r="B3725" s="28"/>
      <c r="C3725" s="28"/>
      <c r="D3725" s="28"/>
      <c r="E3725" s="28"/>
      <c r="F3725" s="28"/>
      <c r="G3725" s="28"/>
      <c r="H3725" s="28"/>
    </row>
    <row r="3726" customFormat="false" ht="15" hidden="false" customHeight="false" outlineLevel="0" collapsed="false">
      <c r="A3726" s="28"/>
      <c r="B3726" s="28"/>
      <c r="C3726" s="28"/>
      <c r="D3726" s="28"/>
      <c r="E3726" s="28"/>
      <c r="F3726" s="28"/>
      <c r="G3726" s="28"/>
      <c r="H3726" s="28"/>
    </row>
    <row r="3727" customFormat="false" ht="15" hidden="false" customHeight="false" outlineLevel="0" collapsed="false">
      <c r="A3727" s="28"/>
      <c r="B3727" s="28"/>
      <c r="C3727" s="28"/>
      <c r="D3727" s="28"/>
      <c r="E3727" s="28"/>
      <c r="F3727" s="28"/>
      <c r="G3727" s="28"/>
      <c r="H3727" s="28"/>
    </row>
    <row r="3728" customFormat="false" ht="15" hidden="false" customHeight="false" outlineLevel="0" collapsed="false">
      <c r="A3728" s="28"/>
      <c r="B3728" s="28"/>
      <c r="C3728" s="28"/>
      <c r="D3728" s="28"/>
      <c r="E3728" s="28"/>
      <c r="F3728" s="28"/>
      <c r="G3728" s="28"/>
      <c r="H3728" s="28"/>
    </row>
    <row r="3729" customFormat="false" ht="15" hidden="false" customHeight="false" outlineLevel="0" collapsed="false">
      <c r="A3729" s="28"/>
      <c r="B3729" s="28"/>
      <c r="C3729" s="28"/>
      <c r="D3729" s="28"/>
      <c r="E3729" s="28"/>
      <c r="F3729" s="28"/>
      <c r="G3729" s="28"/>
      <c r="H3729" s="28"/>
    </row>
  </sheetData>
  <conditionalFormatting sqref="E2:G2729 A2:A2729">
    <cfRule type="expression" priority="2" aboveAverage="0" equalAverage="0" bottom="0" percent="0" rank="0" text="" dxfId="0">
      <formula>ISERROR(E2)</formula>
    </cfRule>
  </conditionalFormatting>
  <conditionalFormatting sqref="H64789:H64799 H2:H2729 A2730:H64788">
    <cfRule type="expression" priority="3" aboveAverage="0" equalAverage="0" bottom="0" percent="0" rank="0" text="" dxfId="1">
      <formula>ISERROR(H64789)</formula>
    </cfRule>
  </conditionalFormatting>
  <conditionalFormatting sqref="B2:D2729">
    <cfRule type="cellIs" priority="4" operator="equal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5" right="0.75" top="1" bottom="1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D32" activeCellId="0" sqref="D32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74.56"/>
    <col collapsed="false" customWidth="true" hidden="false" outlineLevel="0" max="2" min="2" style="3" width="16.56"/>
    <col collapsed="false" customWidth="true" hidden="false" outlineLevel="0" max="3" min="3" style="3" width="17.56"/>
    <col collapsed="false" customWidth="true" hidden="false" outlineLevel="0" max="4" min="4" style="3" width="10.56"/>
    <col collapsed="false" customWidth="true" hidden="false" outlineLevel="0" max="5" min="5" style="3" width="12.42"/>
    <col collapsed="false" customWidth="true" hidden="false" outlineLevel="0" max="6" min="6" style="3" width="10.41"/>
    <col collapsed="false" customWidth="true" hidden="false" outlineLevel="0" max="7" min="7" style="3" width="12.28"/>
    <col collapsed="false" customWidth="true" hidden="false" outlineLevel="0" max="8" min="8" style="3" width="62.28"/>
    <col collapsed="false" customWidth="true" hidden="false" outlineLevel="0" max="256" min="9" style="3" width="11.42"/>
  </cols>
  <sheetData>
    <row r="1" customFormat="false" ht="15" hidden="false" customHeight="false" outlineLevel="0" collapsed="false">
      <c r="A1" s="3" t="s">
        <v>3102</v>
      </c>
    </row>
    <row r="2" customFormat="false" ht="15" hidden="false" customHeight="false" outlineLevel="0" collapsed="false">
      <c r="A2" s="3" t="s">
        <v>1</v>
      </c>
      <c r="B2" s="3" t="s">
        <v>3103</v>
      </c>
      <c r="C2" s="3" t="s">
        <v>3104</v>
      </c>
      <c r="D2" s="3" t="s">
        <v>3105</v>
      </c>
      <c r="E2" s="3" t="s">
        <v>3106</v>
      </c>
      <c r="F2" s="3" t="s">
        <v>3107</v>
      </c>
      <c r="G2" s="3" t="s">
        <v>3108</v>
      </c>
      <c r="H2" s="3" t="s">
        <v>3109</v>
      </c>
    </row>
    <row r="3" customFormat="false" ht="15" hidden="false" customHeight="false" outlineLevel="0" collapsed="false">
      <c r="A3" s="3" t="s">
        <v>3110</v>
      </c>
      <c r="B3" s="3" t="s">
        <v>3111</v>
      </c>
      <c r="C3" s="3" t="s">
        <v>3112</v>
      </c>
      <c r="D3" s="3" t="s">
        <v>3113</v>
      </c>
      <c r="E3" s="3" t="s">
        <v>3114</v>
      </c>
      <c r="F3" s="3" t="s">
        <v>3113</v>
      </c>
      <c r="G3" s="3" t="s">
        <v>3115</v>
      </c>
      <c r="H3" s="3" t="s">
        <v>3116</v>
      </c>
    </row>
    <row r="4" customFormat="false" ht="15" hidden="false" customHeight="false" outlineLevel="0" collapsed="false">
      <c r="A4" s="3" t="s">
        <v>3117</v>
      </c>
      <c r="B4" s="3" t="s">
        <v>3118</v>
      </c>
      <c r="C4" s="3" t="s">
        <v>3112</v>
      </c>
      <c r="D4" s="3" t="s">
        <v>3113</v>
      </c>
      <c r="E4" s="3" t="s">
        <v>3114</v>
      </c>
      <c r="F4" s="3" t="s">
        <v>3113</v>
      </c>
      <c r="G4" s="3" t="s">
        <v>3115</v>
      </c>
      <c r="H4" s="3" t="s">
        <v>3119</v>
      </c>
    </row>
    <row r="5" customFormat="false" ht="15" hidden="false" customHeight="false" outlineLevel="0" collapsed="false">
      <c r="A5" s="3" t="s">
        <v>3120</v>
      </c>
      <c r="B5" s="3" t="s">
        <v>3121</v>
      </c>
      <c r="C5" s="3" t="s">
        <v>3112</v>
      </c>
      <c r="D5" s="3" t="s">
        <v>3113</v>
      </c>
      <c r="E5" s="3" t="s">
        <v>3114</v>
      </c>
      <c r="F5" s="3" t="s">
        <v>3113</v>
      </c>
      <c r="G5" s="3" t="s">
        <v>3115</v>
      </c>
      <c r="H5" s="3" t="s">
        <v>3122</v>
      </c>
    </row>
    <row r="6" customFormat="false" ht="15" hidden="false" customHeight="false" outlineLevel="0" collapsed="false">
      <c r="A6" s="3" t="s">
        <v>3123</v>
      </c>
      <c r="B6" s="3" t="s">
        <v>3124</v>
      </c>
      <c r="C6" s="3" t="s">
        <v>3112</v>
      </c>
      <c r="D6" s="3" t="s">
        <v>3113</v>
      </c>
      <c r="E6" s="3" t="s">
        <v>3115</v>
      </c>
      <c r="F6" s="3" t="s">
        <v>3113</v>
      </c>
      <c r="G6" s="3" t="s">
        <v>3115</v>
      </c>
      <c r="H6" s="3" t="s">
        <v>3125</v>
      </c>
    </row>
    <row r="7" customFormat="false" ht="15" hidden="false" customHeight="false" outlineLevel="0" collapsed="false">
      <c r="A7" s="3" t="s">
        <v>3126</v>
      </c>
      <c r="B7" s="3" t="s">
        <v>3127</v>
      </c>
      <c r="C7" s="3" t="s">
        <v>3112</v>
      </c>
      <c r="D7" s="3" t="s">
        <v>3113</v>
      </c>
      <c r="E7" s="3" t="s">
        <v>3114</v>
      </c>
      <c r="F7" s="3" t="s">
        <v>3113</v>
      </c>
      <c r="G7" s="3" t="s">
        <v>3115</v>
      </c>
      <c r="H7" s="3" t="s">
        <v>3128</v>
      </c>
    </row>
    <row r="8" customFormat="false" ht="15" hidden="false" customHeight="false" outlineLevel="0" collapsed="false">
      <c r="A8" s="3" t="s">
        <v>3129</v>
      </c>
      <c r="B8" s="3" t="s">
        <v>3130</v>
      </c>
      <c r="C8" s="3" t="s">
        <v>3112</v>
      </c>
      <c r="D8" s="3" t="s">
        <v>3113</v>
      </c>
      <c r="E8" s="3" t="s">
        <v>3114</v>
      </c>
      <c r="F8" s="3" t="s">
        <v>3113</v>
      </c>
      <c r="G8" s="3" t="s">
        <v>3115</v>
      </c>
      <c r="H8" s="3" t="s">
        <v>3131</v>
      </c>
    </row>
    <row r="9" customFormat="false" ht="15" hidden="false" customHeight="false" outlineLevel="0" collapsed="false">
      <c r="A9" s="3" t="s">
        <v>3132</v>
      </c>
      <c r="B9" s="3" t="s">
        <v>3133</v>
      </c>
      <c r="C9" s="3" t="s">
        <v>3112</v>
      </c>
      <c r="D9" s="3" t="s">
        <v>3113</v>
      </c>
      <c r="E9" s="3" t="s">
        <v>3114</v>
      </c>
      <c r="F9" s="3" t="s">
        <v>3113</v>
      </c>
      <c r="G9" s="3" t="s">
        <v>3115</v>
      </c>
      <c r="H9" s="3" t="s">
        <v>3134</v>
      </c>
    </row>
    <row r="10" customFormat="false" ht="15" hidden="false" customHeight="false" outlineLevel="0" collapsed="false">
      <c r="A10" s="3" t="s">
        <v>3135</v>
      </c>
      <c r="B10" s="3" t="s">
        <v>3136</v>
      </c>
      <c r="C10" s="3" t="s">
        <v>3112</v>
      </c>
      <c r="D10" s="3" t="s">
        <v>3113</v>
      </c>
      <c r="E10" s="3" t="s">
        <v>3114</v>
      </c>
      <c r="F10" s="3" t="s">
        <v>3113</v>
      </c>
      <c r="G10" s="3" t="s">
        <v>3115</v>
      </c>
      <c r="H10" s="3" t="s">
        <v>3137</v>
      </c>
    </row>
    <row r="11" customFormat="false" ht="15" hidden="false" customHeight="false" outlineLevel="0" collapsed="false">
      <c r="A11" s="3" t="s">
        <v>3138</v>
      </c>
      <c r="B11" s="3" t="s">
        <v>43</v>
      </c>
      <c r="C11" s="3" t="s">
        <v>3139</v>
      </c>
      <c r="D11" s="3" t="s">
        <v>3113</v>
      </c>
      <c r="E11" s="3" t="s">
        <v>3140</v>
      </c>
      <c r="F11" s="3" t="s">
        <v>3113</v>
      </c>
      <c r="G11" s="3" t="s">
        <v>3140</v>
      </c>
      <c r="H11" s="3" t="s">
        <v>3141</v>
      </c>
    </row>
    <row r="12" customFormat="false" ht="15" hidden="false" customHeight="false" outlineLevel="0" collapsed="false">
      <c r="A12" s="3" t="s">
        <v>3142</v>
      </c>
      <c r="B12" s="3" t="s">
        <v>425</v>
      </c>
      <c r="C12" s="3" t="s">
        <v>3139</v>
      </c>
      <c r="D12" s="3" t="s">
        <v>3113</v>
      </c>
      <c r="E12" s="3" t="s">
        <v>3140</v>
      </c>
      <c r="F12" s="3" t="s">
        <v>3113</v>
      </c>
      <c r="G12" s="3" t="s">
        <v>3140</v>
      </c>
      <c r="H12" s="3" t="s">
        <v>3143</v>
      </c>
    </row>
    <row r="13" customFormat="false" ht="15" hidden="false" customHeight="false" outlineLevel="0" collapsed="false">
      <c r="A13" s="3" t="s">
        <v>3144</v>
      </c>
      <c r="B13" s="3" t="s">
        <v>57</v>
      </c>
      <c r="C13" s="3" t="s">
        <v>3139</v>
      </c>
      <c r="D13" s="3" t="s">
        <v>3145</v>
      </c>
      <c r="E13" s="3" t="s">
        <v>3140</v>
      </c>
      <c r="F13" s="3" t="s">
        <v>3145</v>
      </c>
      <c r="G13" s="3" t="s">
        <v>3140</v>
      </c>
      <c r="H13" s="3" t="s">
        <v>3141</v>
      </c>
    </row>
    <row r="14" customFormat="false" ht="15" hidden="false" customHeight="false" outlineLevel="0" collapsed="false">
      <c r="A14" s="3" t="s">
        <v>3146</v>
      </c>
      <c r="B14" s="3" t="s">
        <v>3147</v>
      </c>
      <c r="C14" s="3" t="s">
        <v>3139</v>
      </c>
      <c r="D14" s="3" t="s">
        <v>3113</v>
      </c>
      <c r="E14" s="3" t="s">
        <v>3140</v>
      </c>
      <c r="F14" s="3" t="s">
        <v>3148</v>
      </c>
      <c r="G14" s="3" t="s">
        <v>3140</v>
      </c>
      <c r="H14" s="3" t="s">
        <v>3141</v>
      </c>
    </row>
    <row r="15" customFormat="false" ht="15" hidden="false" customHeight="false" outlineLevel="0" collapsed="false">
      <c r="A15" s="3" t="s">
        <v>3149</v>
      </c>
      <c r="B15" s="3" t="s">
        <v>3150</v>
      </c>
      <c r="C15" s="3" t="s">
        <v>3112</v>
      </c>
      <c r="D15" s="3" t="s">
        <v>3113</v>
      </c>
      <c r="E15" s="3" t="s">
        <v>3114</v>
      </c>
      <c r="F15" s="3" t="s">
        <v>3148</v>
      </c>
      <c r="G15" s="3" t="s">
        <v>3114</v>
      </c>
      <c r="H15" s="3" t="s">
        <v>3151</v>
      </c>
    </row>
    <row r="16" customFormat="false" ht="15" hidden="false" customHeight="false" outlineLevel="0" collapsed="false">
      <c r="A16" s="3" t="s">
        <v>3152</v>
      </c>
      <c r="B16" s="3" t="s">
        <v>3153</v>
      </c>
      <c r="C16" s="3" t="s">
        <v>3112</v>
      </c>
      <c r="D16" s="3" t="s">
        <v>3113</v>
      </c>
      <c r="E16" s="3" t="s">
        <v>3114</v>
      </c>
      <c r="F16" s="3" t="s">
        <v>3154</v>
      </c>
      <c r="G16" s="3" t="s">
        <v>3114</v>
      </c>
      <c r="H16" s="3" t="s">
        <v>3155</v>
      </c>
    </row>
    <row r="17" customFormat="false" ht="15" hidden="false" customHeight="false" outlineLevel="0" collapsed="false">
      <c r="A17" s="3" t="s">
        <v>3156</v>
      </c>
      <c r="B17" s="3" t="s">
        <v>3157</v>
      </c>
      <c r="C17" s="3" t="s">
        <v>3112</v>
      </c>
      <c r="D17" s="3" t="s">
        <v>3113</v>
      </c>
      <c r="E17" s="3" t="s">
        <v>3114</v>
      </c>
      <c r="F17" s="3" t="s">
        <v>3145</v>
      </c>
      <c r="G17" s="3" t="s">
        <v>3114</v>
      </c>
      <c r="H17" s="3" t="s">
        <v>3158</v>
      </c>
    </row>
    <row r="18" customFormat="false" ht="15" hidden="false" customHeight="false" outlineLevel="0" collapsed="false">
      <c r="A18" s="3" t="s">
        <v>3159</v>
      </c>
      <c r="B18" s="3" t="s">
        <v>442</v>
      </c>
      <c r="C18" s="3" t="s">
        <v>3112</v>
      </c>
      <c r="D18" s="3" t="s">
        <v>3113</v>
      </c>
      <c r="E18" s="3" t="s">
        <v>3114</v>
      </c>
      <c r="F18" s="3" t="s">
        <v>3145</v>
      </c>
      <c r="G18" s="3" t="s">
        <v>3114</v>
      </c>
      <c r="H18" s="3" t="s">
        <v>3160</v>
      </c>
    </row>
    <row r="19" customFormat="false" ht="15" hidden="false" customHeight="false" outlineLevel="0" collapsed="false">
      <c r="A19" s="3" t="s">
        <v>3161</v>
      </c>
      <c r="B19" s="3" t="s">
        <v>24</v>
      </c>
      <c r="C19" s="3" t="s">
        <v>3112</v>
      </c>
      <c r="D19" s="3" t="s">
        <v>3113</v>
      </c>
      <c r="E19" s="3" t="s">
        <v>3114</v>
      </c>
      <c r="F19" s="3" t="s">
        <v>3145</v>
      </c>
      <c r="G19" s="3" t="s">
        <v>3115</v>
      </c>
      <c r="H19" s="3" t="s">
        <v>3162</v>
      </c>
    </row>
    <row r="20" customFormat="false" ht="15" hidden="false" customHeight="false" outlineLevel="0" collapsed="false">
      <c r="A20" s="3" t="s">
        <v>3163</v>
      </c>
      <c r="B20" s="3" t="s">
        <v>26</v>
      </c>
      <c r="C20" s="3" t="s">
        <v>3112</v>
      </c>
      <c r="D20" s="3" t="s">
        <v>3113</v>
      </c>
      <c r="E20" s="3" t="s">
        <v>3114</v>
      </c>
      <c r="F20" s="3" t="s">
        <v>3145</v>
      </c>
      <c r="G20" s="3" t="s">
        <v>3115</v>
      </c>
      <c r="H20" s="3" t="s">
        <v>3164</v>
      </c>
    </row>
    <row r="21" customFormat="false" ht="15" hidden="false" customHeight="false" outlineLevel="0" collapsed="false">
      <c r="A21" s="3" t="s">
        <v>3165</v>
      </c>
      <c r="B21" s="3" t="s">
        <v>25</v>
      </c>
      <c r="C21" s="3" t="s">
        <v>3112</v>
      </c>
      <c r="D21" s="3" t="s">
        <v>3113</v>
      </c>
      <c r="E21" s="3" t="s">
        <v>3114</v>
      </c>
      <c r="F21" s="3" t="s">
        <v>3145</v>
      </c>
      <c r="G21" s="3" t="s">
        <v>3115</v>
      </c>
      <c r="H21" s="3" t="s">
        <v>3166</v>
      </c>
    </row>
    <row r="22" customFormat="false" ht="15" hidden="false" customHeight="false" outlineLevel="0" collapsed="false">
      <c r="A22" s="3" t="s">
        <v>3167</v>
      </c>
      <c r="B22" s="3" t="s">
        <v>27</v>
      </c>
      <c r="C22" s="3" t="s">
        <v>3112</v>
      </c>
      <c r="D22" s="3" t="s">
        <v>3113</v>
      </c>
      <c r="E22" s="3" t="s">
        <v>3114</v>
      </c>
      <c r="F22" s="3" t="s">
        <v>3145</v>
      </c>
      <c r="G22" s="3" t="s">
        <v>3115</v>
      </c>
      <c r="H22" s="3" t="s">
        <v>3168</v>
      </c>
    </row>
    <row r="23" customFormat="false" ht="15" hidden="false" customHeight="false" outlineLevel="0" collapsed="false">
      <c r="A23" s="3" t="s">
        <v>3169</v>
      </c>
      <c r="B23" s="3" t="s">
        <v>28</v>
      </c>
      <c r="C23" s="3" t="s">
        <v>3112</v>
      </c>
      <c r="D23" s="3" t="s">
        <v>3113</v>
      </c>
      <c r="E23" s="3" t="s">
        <v>3114</v>
      </c>
      <c r="F23" s="3" t="s">
        <v>3145</v>
      </c>
      <c r="G23" s="3" t="s">
        <v>3115</v>
      </c>
      <c r="H23" s="3" t="s">
        <v>3170</v>
      </c>
    </row>
    <row r="24" customFormat="false" ht="15" hidden="false" customHeight="false" outlineLevel="0" collapsed="false">
      <c r="A24" s="3" t="s">
        <v>3171</v>
      </c>
      <c r="B24" s="3" t="s">
        <v>19</v>
      </c>
      <c r="C24" s="3" t="s">
        <v>3112</v>
      </c>
      <c r="D24" s="3" t="s">
        <v>3113</v>
      </c>
      <c r="E24" s="3" t="s">
        <v>3114</v>
      </c>
      <c r="F24" s="3" t="s">
        <v>3145</v>
      </c>
      <c r="G24" s="3" t="s">
        <v>3115</v>
      </c>
      <c r="H24" s="3" t="s">
        <v>3172</v>
      </c>
    </row>
    <row r="25" customFormat="false" ht="15" hidden="false" customHeight="false" outlineLevel="0" collapsed="false">
      <c r="A25" s="3" t="s">
        <v>3173</v>
      </c>
      <c r="B25" s="3" t="s">
        <v>21</v>
      </c>
      <c r="C25" s="3" t="s">
        <v>3112</v>
      </c>
      <c r="D25" s="3" t="s">
        <v>3113</v>
      </c>
      <c r="E25" s="3" t="s">
        <v>3114</v>
      </c>
      <c r="F25" s="3" t="s">
        <v>3145</v>
      </c>
      <c r="G25" s="3" t="s">
        <v>3115</v>
      </c>
      <c r="H25" s="3" t="s">
        <v>3174</v>
      </c>
    </row>
    <row r="26" customFormat="false" ht="15" hidden="false" customHeight="false" outlineLevel="0" collapsed="false">
      <c r="A26" s="3" t="s">
        <v>3175</v>
      </c>
      <c r="B26" s="3" t="s">
        <v>22</v>
      </c>
      <c r="C26" s="3" t="s">
        <v>3112</v>
      </c>
      <c r="D26" s="3" t="s">
        <v>3113</v>
      </c>
      <c r="E26" s="3" t="s">
        <v>3114</v>
      </c>
      <c r="F26" s="3" t="s">
        <v>3145</v>
      </c>
      <c r="G26" s="3" t="s">
        <v>3115</v>
      </c>
      <c r="H26" s="3" t="s">
        <v>3176</v>
      </c>
    </row>
    <row r="27" customFormat="false" ht="15" hidden="false" customHeight="false" outlineLevel="0" collapsed="false">
      <c r="A27" s="3" t="s">
        <v>3177</v>
      </c>
      <c r="B27" s="3" t="s">
        <v>23</v>
      </c>
      <c r="C27" s="3" t="s">
        <v>3112</v>
      </c>
      <c r="D27" s="3" t="s">
        <v>3113</v>
      </c>
      <c r="E27" s="3" t="s">
        <v>3114</v>
      </c>
      <c r="F27" s="3" t="s">
        <v>3145</v>
      </c>
      <c r="G27" s="3" t="s">
        <v>3115</v>
      </c>
      <c r="H27" s="3" t="s">
        <v>3178</v>
      </c>
    </row>
    <row r="28" customFormat="false" ht="15" hidden="false" customHeight="false" outlineLevel="0" collapsed="false">
      <c r="A28" s="3" t="s">
        <v>3179</v>
      </c>
      <c r="B28" s="3" t="s">
        <v>17</v>
      </c>
      <c r="C28" s="3" t="s">
        <v>3112</v>
      </c>
      <c r="D28" s="3" t="s">
        <v>3113</v>
      </c>
      <c r="E28" s="3" t="s">
        <v>3114</v>
      </c>
      <c r="F28" s="3" t="s">
        <v>3145</v>
      </c>
      <c r="G28" s="3" t="s">
        <v>3115</v>
      </c>
      <c r="H28" s="3" t="s">
        <v>3180</v>
      </c>
    </row>
    <row r="29" customFormat="false" ht="15" hidden="false" customHeight="false" outlineLevel="0" collapsed="false">
      <c r="A29" s="3" t="s">
        <v>3181</v>
      </c>
      <c r="B29" s="3" t="s">
        <v>3182</v>
      </c>
      <c r="C29" s="3" t="s">
        <v>3112</v>
      </c>
      <c r="D29" s="3" t="s">
        <v>3113</v>
      </c>
      <c r="E29" s="3" t="s">
        <v>3114</v>
      </c>
      <c r="F29" s="3" t="s">
        <v>3145</v>
      </c>
      <c r="G29" s="3" t="s">
        <v>3115</v>
      </c>
      <c r="H29" s="3" t="s">
        <v>3183</v>
      </c>
    </row>
    <row r="30" customFormat="false" ht="15" hidden="false" customHeight="false" outlineLevel="0" collapsed="false">
      <c r="A30" s="3" t="s">
        <v>3184</v>
      </c>
      <c r="B30" s="3" t="s">
        <v>13</v>
      </c>
      <c r="C30" s="3" t="s">
        <v>3112</v>
      </c>
      <c r="D30" s="3" t="s">
        <v>3113</v>
      </c>
      <c r="E30" s="3" t="s">
        <v>3114</v>
      </c>
      <c r="F30" s="3" t="s">
        <v>3145</v>
      </c>
      <c r="G30" s="3" t="s">
        <v>3115</v>
      </c>
      <c r="H30" s="3" t="s">
        <v>3185</v>
      </c>
    </row>
    <row r="31" customFormat="false" ht="15" hidden="false" customHeight="false" outlineLevel="0" collapsed="false">
      <c r="A31" s="3" t="s">
        <v>3186</v>
      </c>
      <c r="B31" s="3" t="s">
        <v>3187</v>
      </c>
      <c r="C31" s="3" t="s">
        <v>3112</v>
      </c>
      <c r="D31" s="3" t="s">
        <v>3113</v>
      </c>
      <c r="E31" s="3" t="s">
        <v>3114</v>
      </c>
      <c r="F31" s="3" t="s">
        <v>3113</v>
      </c>
      <c r="G31" s="3" t="s">
        <v>3114</v>
      </c>
      <c r="H31" s="3" t="s">
        <v>3188</v>
      </c>
    </row>
    <row r="32" customFormat="false" ht="15" hidden="false" customHeight="false" outlineLevel="0" collapsed="false">
      <c r="A32" s="3" t="s">
        <v>3189</v>
      </c>
      <c r="B32" s="3" t="s">
        <v>3190</v>
      </c>
      <c r="C32" s="3" t="s">
        <v>3112</v>
      </c>
      <c r="D32" s="3" t="s">
        <v>3113</v>
      </c>
      <c r="E32" s="3" t="s">
        <v>3114</v>
      </c>
      <c r="F32" s="3" t="s">
        <v>3113</v>
      </c>
      <c r="G32" s="3" t="s">
        <v>3114</v>
      </c>
      <c r="H32" s="3" t="s">
        <v>3191</v>
      </c>
    </row>
  </sheetData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D12" activeCellId="0" sqref="D12"/>
    </sheetView>
  </sheetViews>
  <sheetFormatPr defaultColWidth="8.96484375" defaultRowHeight="15" zeroHeight="false" outlineLevelRow="0" outlineLevelCol="0"/>
  <cols>
    <col collapsed="false" customWidth="true" hidden="false" outlineLevel="0" max="2" min="1" style="2" width="24.41"/>
    <col collapsed="false" customWidth="true" hidden="false" outlineLevel="0" max="256" min="3" style="3" width="11.42"/>
  </cols>
  <sheetData>
    <row r="1" customFormat="false" ht="15" hidden="false" customHeight="false" outlineLevel="0" collapsed="false">
      <c r="A1" s="2" t="s">
        <v>3192</v>
      </c>
    </row>
    <row r="2" customFormat="false" ht="15" hidden="false" customHeight="false" outlineLevel="0" collapsed="false">
      <c r="A2" s="2" t="s">
        <v>3193</v>
      </c>
      <c r="B2" s="2" t="s">
        <v>3194</v>
      </c>
    </row>
    <row r="3" customFormat="false" ht="15" hidden="false" customHeight="false" outlineLevel="0" collapsed="false">
      <c r="A3" s="2" t="s">
        <v>3195</v>
      </c>
      <c r="B3" s="2" t="n">
        <v>0</v>
      </c>
    </row>
    <row r="4" customFormat="false" ht="15" hidden="false" customHeight="false" outlineLevel="0" collapsed="false">
      <c r="A4" s="2" t="s">
        <v>3196</v>
      </c>
      <c r="B4" s="2" t="s">
        <v>3197</v>
      </c>
    </row>
    <row r="5" customFormat="false" ht="15" hidden="false" customHeight="false" outlineLevel="0" collapsed="false">
      <c r="A5" s="2" t="s">
        <v>3198</v>
      </c>
      <c r="B5" s="2" t="s">
        <v>3199</v>
      </c>
    </row>
    <row r="6" customFormat="false" ht="15" hidden="false" customHeight="false" outlineLevel="0" collapsed="false">
      <c r="A6" s="2" t="s">
        <v>3200</v>
      </c>
      <c r="B6" s="2" t="s">
        <v>3200</v>
      </c>
    </row>
    <row r="7" customFormat="false" ht="15" hidden="false" customHeight="false" outlineLevel="0" collapsed="false">
      <c r="A7" s="2" t="s">
        <v>3201</v>
      </c>
      <c r="B7" s="2" t="s">
        <v>3201</v>
      </c>
    </row>
    <row r="8" customFormat="false" ht="15" hidden="false" customHeight="false" outlineLevel="0" collapsed="false">
      <c r="A8" s="2" t="s">
        <v>3202</v>
      </c>
      <c r="B8" s="2" t="s">
        <v>3202</v>
      </c>
    </row>
    <row r="9" customFormat="false" ht="15" hidden="false" customHeight="false" outlineLevel="0" collapsed="false">
      <c r="A9" s="2" t="s">
        <v>3203</v>
      </c>
      <c r="B9" s="2" t="s">
        <v>3203</v>
      </c>
    </row>
    <row r="10" customFormat="false" ht="15" hidden="false" customHeight="false" outlineLevel="0" collapsed="false">
      <c r="A10" s="2" t="s">
        <v>3204</v>
      </c>
      <c r="B10" s="2" t="s">
        <v>3204</v>
      </c>
    </row>
    <row r="11" customFormat="false" ht="15" hidden="false" customHeight="false" outlineLevel="0" collapsed="false">
      <c r="A11" s="2" t="s">
        <v>3205</v>
      </c>
      <c r="B11" s="2" t="s">
        <v>3205</v>
      </c>
    </row>
    <row r="12" customFormat="false" ht="15" hidden="false" customHeight="false" outlineLevel="0" collapsed="false">
      <c r="A12" s="2" t="s">
        <v>3206</v>
      </c>
      <c r="B12" s="2" t="s">
        <v>3206</v>
      </c>
    </row>
    <row r="13" customFormat="false" ht="15" hidden="false" customHeight="false" outlineLevel="0" collapsed="false">
      <c r="A13" s="2" t="s">
        <v>3207</v>
      </c>
      <c r="B13" s="2" t="s">
        <v>3208</v>
      </c>
    </row>
    <row r="14" customFormat="false" ht="15" hidden="false" customHeight="false" outlineLevel="0" collapsed="false">
      <c r="A14" s="2" t="s">
        <v>3209</v>
      </c>
      <c r="B14" s="2" t="s">
        <v>3210</v>
      </c>
    </row>
    <row r="15" customFormat="false" ht="15" hidden="false" customHeight="false" outlineLevel="0" collapsed="false">
      <c r="A15" s="2" t="s">
        <v>3211</v>
      </c>
      <c r="B15" s="2" t="s">
        <v>3212</v>
      </c>
    </row>
    <row r="16" customFormat="false" ht="15" hidden="false" customHeight="false" outlineLevel="0" collapsed="false">
      <c r="A16" s="2" t="s">
        <v>318</v>
      </c>
      <c r="B16" s="2" t="s">
        <v>318</v>
      </c>
    </row>
    <row r="17" customFormat="false" ht="15" hidden="false" customHeight="false" outlineLevel="0" collapsed="false">
      <c r="A17" s="2" t="s">
        <v>14</v>
      </c>
      <c r="B17" s="2" t="s">
        <v>14</v>
      </c>
    </row>
    <row r="18" customFormat="false" ht="15" hidden="false" customHeight="false" outlineLevel="0" collapsed="false">
      <c r="A18" s="2" t="s">
        <v>3213</v>
      </c>
      <c r="B18" s="2" t="s">
        <v>3213</v>
      </c>
    </row>
    <row r="19" customFormat="false" ht="15" hidden="false" customHeight="false" outlineLevel="0" collapsed="false">
      <c r="A19" s="2" t="s">
        <v>52</v>
      </c>
      <c r="B19" s="2" t="s">
        <v>52</v>
      </c>
    </row>
    <row r="20" customFormat="false" ht="15" hidden="false" customHeight="false" outlineLevel="0" collapsed="false">
      <c r="A20" s="2" t="s">
        <v>3214</v>
      </c>
      <c r="B20" s="2" t="s">
        <v>3214</v>
      </c>
    </row>
    <row r="21" customFormat="false" ht="15" hidden="false" customHeight="false" outlineLevel="0" collapsed="false">
      <c r="A21" s="2" t="s">
        <v>3215</v>
      </c>
      <c r="B21" s="2" t="s">
        <v>3215</v>
      </c>
    </row>
    <row r="22" customFormat="false" ht="15" hidden="false" customHeight="false" outlineLevel="0" collapsed="false">
      <c r="A22" s="2" t="s">
        <v>3216</v>
      </c>
      <c r="B22" s="2" t="s">
        <v>3216</v>
      </c>
    </row>
    <row r="23" customFormat="false" ht="15" hidden="false" customHeight="false" outlineLevel="0" collapsed="false">
      <c r="A23" s="2" t="s">
        <v>3217</v>
      </c>
      <c r="B23" s="2" t="s">
        <v>3218</v>
      </c>
    </row>
    <row r="24" customFormat="false" ht="15" hidden="false" customHeight="false" outlineLevel="0" collapsed="false">
      <c r="A24" s="2" t="s">
        <v>3219</v>
      </c>
      <c r="B24" s="2" t="s">
        <v>3220</v>
      </c>
    </row>
    <row r="25" customFormat="false" ht="15" hidden="false" customHeight="false" outlineLevel="0" collapsed="false">
      <c r="A25" s="2" t="s">
        <v>3221</v>
      </c>
      <c r="B25" s="2" t="s">
        <v>3222</v>
      </c>
    </row>
    <row r="26" customFormat="false" ht="15" hidden="false" customHeight="false" outlineLevel="0" collapsed="false">
      <c r="A26" s="2" t="s">
        <v>3223</v>
      </c>
      <c r="B26" s="2" t="s">
        <v>3224</v>
      </c>
    </row>
    <row r="27" customFormat="false" ht="15" hidden="false" customHeight="false" outlineLevel="0" collapsed="false">
      <c r="A27" s="2" t="s">
        <v>3225</v>
      </c>
      <c r="B27" s="2" t="s">
        <v>3225</v>
      </c>
    </row>
    <row r="28" customFormat="false" ht="15" hidden="false" customHeight="false" outlineLevel="0" collapsed="false">
      <c r="A28" s="2" t="s">
        <v>3226</v>
      </c>
      <c r="B28" s="2" t="s">
        <v>3226</v>
      </c>
    </row>
    <row r="29" customFormat="false" ht="15" hidden="false" customHeight="false" outlineLevel="0" collapsed="false">
      <c r="A29" s="2" t="s">
        <v>25</v>
      </c>
      <c r="B29" s="2" t="s">
        <v>3227</v>
      </c>
    </row>
    <row r="30" customFormat="false" ht="15" hidden="false" customHeight="false" outlineLevel="0" collapsed="false">
      <c r="A30" s="2" t="s">
        <v>3228</v>
      </c>
      <c r="B30" s="2" t="s">
        <v>3229</v>
      </c>
    </row>
    <row r="31" customFormat="false" ht="15" hidden="false" customHeight="false" outlineLevel="0" collapsed="false">
      <c r="A31" s="2" t="s">
        <v>3230</v>
      </c>
      <c r="B31" s="2" t="s">
        <v>3230</v>
      </c>
    </row>
  </sheetData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30T14:52:38Z</dcterms:created>
  <dc:creator>Windows User</dc:creator>
  <dc:description/>
  <dc:language>en-US</dc:language>
  <cp:lastModifiedBy>Marcus</cp:lastModifiedBy>
  <cp:lastPrinted>2017-03-28T09:25:05Z</cp:lastPrinted>
  <dcterms:modified xsi:type="dcterms:W3CDTF">2018-06-05T07:34:42Z</dcterms:modified>
  <cp:revision>2</cp:revision>
  <dc:subject/>
  <dc:title/>
</cp:coreProperties>
</file>